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soffice\LiuW\Heterobasidion\Hw-MS\May-2022\"/>
    </mc:Choice>
  </mc:AlternateContent>
  <bookViews>
    <workbookView xWindow="0" yWindow="0" windowWidth="25200" windowHeight="10500" tabRatio="623"/>
  </bookViews>
  <sheets>
    <sheet name="S1-Sample" sheetId="14" r:id="rId1"/>
    <sheet name="S2_Ref" sheetId="3" r:id="rId2"/>
    <sheet name="S3_QRup" sheetId="5" r:id="rId3"/>
    <sheet name="S4-QRd" sheetId="10" r:id="rId4"/>
    <sheet name="S5-SUSu" sheetId="6" r:id="rId5"/>
    <sheet name="S6-SUSd" sheetId="8" r:id="rId6"/>
    <sheet name="S7_Prim" sheetId="4" r:id="rId7"/>
    <sheet name="S8-seq" sheetId="12" r:id="rId8"/>
    <sheet name="S9_snp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99" uniqueCount="6134">
  <si>
    <t>Preliminary assembly</t>
  </si>
  <si>
    <t>Reference transcriptome</t>
  </si>
  <si>
    <t>Transcript (n)</t>
  </si>
  <si>
    <t>Gene (n)</t>
  </si>
  <si>
    <t>CDS (n)</t>
  </si>
  <si>
    <t>Sequence Description</t>
  </si>
  <si>
    <t>Blast Top Hit Taxonomy Name</t>
  </si>
  <si>
    <t>Blast Top Hit E-Value</t>
  </si>
  <si>
    <t>Blast Top Hit Accession</t>
  </si>
  <si>
    <t>P-loop containing nucleoside triphosphate hydrolases superfamily protein</t>
  </si>
  <si>
    <t>Arabidopsis arenosa</t>
  </si>
  <si>
    <t>CAE6076676</t>
  </si>
  <si>
    <t>RAD-like 6</t>
  </si>
  <si>
    <t>Picea sitchensis</t>
  </si>
  <si>
    <t>ADE77540</t>
  </si>
  <si>
    <t>unknown</t>
  </si>
  <si>
    <t>serine carboxypeptidase-like 34</t>
  </si>
  <si>
    <t>ABR16028</t>
  </si>
  <si>
    <t>ACN40653</t>
  </si>
  <si>
    <t>alpha/beta-Hydrolases superfamily protein</t>
  </si>
  <si>
    <t>Arabidopsis thaliana</t>
  </si>
  <si>
    <t>embryo-abundant protein</t>
  </si>
  <si>
    <t>Picea abies</t>
  </si>
  <si>
    <t>hypothetical protein ABT39_MTgene2593</t>
  </si>
  <si>
    <t>Picea glauca/Picea sitchensis</t>
  </si>
  <si>
    <t>peroxidase</t>
  </si>
  <si>
    <t>CAH10840</t>
  </si>
  <si>
    <t>cold acclimation protein 1</t>
  </si>
  <si>
    <t>Picea obovata</t>
  </si>
  <si>
    <t>AFM97414</t>
  </si>
  <si>
    <t>ABK24505</t>
  </si>
  <si>
    <t>amino acid permease-like protein</t>
  </si>
  <si>
    <t>ABK22946</t>
  </si>
  <si>
    <t>polygalacturonase 2</t>
  </si>
  <si>
    <t>ABR16440</t>
  </si>
  <si>
    <t>amino acid permease 5</t>
  </si>
  <si>
    <t>potassium transporter 2</t>
  </si>
  <si>
    <t>Arabidopsis lyrata subsp. lyrata</t>
  </si>
  <si>
    <t>ADE76191</t>
  </si>
  <si>
    <t>polyubiquitin</t>
  </si>
  <si>
    <t>Pinus massoniana</t>
  </si>
  <si>
    <t>AIZ74336</t>
  </si>
  <si>
    <t>Gene-ID</t>
  </si>
  <si>
    <t>Primer ID</t>
  </si>
  <si>
    <t>Ampicon length</t>
  </si>
  <si>
    <t xml:space="preserve">Gene description </t>
  </si>
  <si>
    <t>Hw_DN7420_c1_g1_i1</t>
  </si>
  <si>
    <t>P#373276</t>
  </si>
  <si>
    <t>CTGGCAAGGAACTGGAGAAG</t>
  </si>
  <si>
    <t>GCAAAGGTCTCCACAACCAT</t>
  </si>
  <si>
    <t>99-bp</t>
  </si>
  <si>
    <t>Hw_DN620_c0_g1_i6</t>
  </si>
  <si>
    <t>P#375707</t>
  </si>
  <si>
    <t>ATGTCAACGCCATGATCTGT</t>
  </si>
  <si>
    <t>TCGAAAGCATGTTTCTTGGA</t>
  </si>
  <si>
    <t>Hw_DN32780_c0_g1_i1</t>
  </si>
  <si>
    <t>P#418708</t>
  </si>
  <si>
    <t>GGAACTGTAGCGACCGAAGA</t>
  </si>
  <si>
    <t>ACCATTTCCCTGAAGGAAGG</t>
  </si>
  <si>
    <t>137-bp</t>
  </si>
  <si>
    <t>Hw_DN22524_c0_g1_i1</t>
  </si>
  <si>
    <t>P#435411</t>
  </si>
  <si>
    <t>TTCCGATGGTTATTGGAAGC</t>
  </si>
  <si>
    <t>GCTGGAACTCTTTGCAGACC</t>
  </si>
  <si>
    <t>98-bp</t>
  </si>
  <si>
    <t>Hw_DN3268_c1_g1_i5</t>
  </si>
  <si>
    <t>P#471031</t>
  </si>
  <si>
    <t>TCGCTGCAGCTCTTTTACTG</t>
  </si>
  <si>
    <t>TCACATCCGGGTACAGTTCA</t>
  </si>
  <si>
    <t>113-bp</t>
  </si>
  <si>
    <t>Hw_DN311_c0_g1_i6</t>
  </si>
  <si>
    <t>P#473995</t>
  </si>
  <si>
    <t>GTCTTGCGGGGTCATACTGT</t>
  </si>
  <si>
    <t>TCGCCCTTGTGAATCTTCTT</t>
  </si>
  <si>
    <t>95-bp</t>
  </si>
  <si>
    <t>Hw_DN9623_c0_g1_i2</t>
  </si>
  <si>
    <t>P#487161</t>
  </si>
  <si>
    <t>GATGAGCTTGAATGCCAACC</t>
  </si>
  <si>
    <t>ATGGCTAATTGCAGGCACTC</t>
  </si>
  <si>
    <t>Hw_DN9439_c0_g1_i1</t>
  </si>
  <si>
    <t>P#489178</t>
  </si>
  <si>
    <t>CAGAGAAACGGGAAAATGGA</t>
  </si>
  <si>
    <t>ATAACCAACCCCCAAAGAGC</t>
  </si>
  <si>
    <t>105-bp</t>
  </si>
  <si>
    <t>Hw_DN6025_c0_g4_i2</t>
  </si>
  <si>
    <t>P#490485</t>
  </si>
  <si>
    <t>TTGAGATCGGGATGCTCTTC</t>
  </si>
  <si>
    <t>GGCATTCCAGAACCCTACAA</t>
  </si>
  <si>
    <t>MYB4_Transcription_repressor</t>
  </si>
  <si>
    <t>Hw_DN2755_c0_g1_i6</t>
  </si>
  <si>
    <t>P#491868</t>
  </si>
  <si>
    <t>TGGTCTCCACCTTGGTTTTC</t>
  </si>
  <si>
    <t>CCCACAATTGGCATTTCTCT</t>
  </si>
  <si>
    <t>Hw_DN14280_c0_g3_i3</t>
  </si>
  <si>
    <t>P#492147</t>
  </si>
  <si>
    <t>ACCAGAGGCCCTTCAGAGAT</t>
  </si>
  <si>
    <t>ATTCCAAGCAATGCTGCTCT</t>
  </si>
  <si>
    <t>106-bp</t>
  </si>
  <si>
    <t>PCO3_Plant_cysteine_oxidase_3</t>
  </si>
  <si>
    <t>Hw_DN302_c0_g2_i2</t>
  </si>
  <si>
    <t>P#492527</t>
  </si>
  <si>
    <t>CCCTTCTCCAACAAATGGAA</t>
  </si>
  <si>
    <t>CGTTCTTGTGTTGGGCTTTT</t>
  </si>
  <si>
    <t>96-bp</t>
  </si>
  <si>
    <t>Chitinase_1</t>
  </si>
  <si>
    <t>Hw_DN4021_c0_g1_i4</t>
  </si>
  <si>
    <t>P#501539</t>
  </si>
  <si>
    <t>CAGGAATGGAAACCCTCTCA</t>
  </si>
  <si>
    <t>CATCCTCCTGCTTTTTGCTC</t>
  </si>
  <si>
    <t>102-bp</t>
  </si>
  <si>
    <t>Hw_DN3823_c1_g2_i3</t>
  </si>
  <si>
    <t>P#505910</t>
  </si>
  <si>
    <t>GCGCCATAGCTGTTTTTCTC</t>
  </si>
  <si>
    <t>GGAGAGTGGCCTGCTACTTG</t>
  </si>
  <si>
    <t>100-bp</t>
  </si>
  <si>
    <t>Hw_DN19283_c0_g1_i2</t>
  </si>
  <si>
    <t>P#508770</t>
  </si>
  <si>
    <t>ACATGGAAATGCATCCCTTC</t>
  </si>
  <si>
    <t>AGCGAACTCCAGTCACAGGT</t>
  </si>
  <si>
    <t>MACPF domain-containing protein</t>
  </si>
  <si>
    <t>Hw_DN3276_c0_g1_i10</t>
  </si>
  <si>
    <t>P#509830</t>
  </si>
  <si>
    <t>CAACTTGTGATGGAGGCAAA</t>
  </si>
  <si>
    <t>AAGAGATTGCACCCAGTGCT</t>
  </si>
  <si>
    <t>101-bp</t>
  </si>
  <si>
    <t>Hw_DN504_c2_g1_i9</t>
  </si>
  <si>
    <t>P#514139</t>
  </si>
  <si>
    <t>Hw_DN72_c0_g2_i7</t>
  </si>
  <si>
    <t>P#514950</t>
  </si>
  <si>
    <t>ATGCTCGGCAGGTATGTAGG</t>
  </si>
  <si>
    <t>TCTTGAGAAGCTTGCGGATT</t>
  </si>
  <si>
    <t>97-bp</t>
  </si>
  <si>
    <t>Hw_DN14532_c0_g1_i1</t>
  </si>
  <si>
    <t>P#519305</t>
  </si>
  <si>
    <t>TGAGCGCTCTTTTTCTGGTT</t>
  </si>
  <si>
    <t>AATTTGCTGCTTGGGGTTTT</t>
  </si>
  <si>
    <t>Defensin-2</t>
  </si>
  <si>
    <t>Reverse primer (5'-3')</t>
  </si>
  <si>
    <t>Forword primer (5'-3')</t>
  </si>
  <si>
    <t>Elongation factor-EF1-alpha</t>
  </si>
  <si>
    <t xml:space="preserve">Protein GPR107-like, a G-protein-coupled Receptor Essential for Intoxication    </t>
  </si>
  <si>
    <t xml:space="preserve">Ras-related protein RABH1e-like   </t>
  </si>
  <si>
    <t xml:space="preserve">Hsp70-binding protein 1-like   </t>
  </si>
  <si>
    <t xml:space="preserve">Laccase-12   </t>
  </si>
  <si>
    <t>mannan O-acetyltransferase 2</t>
  </si>
  <si>
    <t>1,8-cineole synthase</t>
  </si>
  <si>
    <t>PR10 protein</t>
  </si>
  <si>
    <t>cytochrome P450, family 72</t>
  </si>
  <si>
    <t>phenylcoumaran benzylic ether reductase</t>
  </si>
  <si>
    <t>CBL-interacting protein kinase 20</t>
  </si>
  <si>
    <t>MYB transcription factor</t>
  </si>
  <si>
    <t>dirigent-like protein</t>
  </si>
  <si>
    <t>Glucose-methanol-choline (GMC) oxidoreductase family protein</t>
  </si>
  <si>
    <t>Reference</t>
  </si>
  <si>
    <t>Allele variants</t>
  </si>
  <si>
    <t>Coding region change</t>
  </si>
  <si>
    <t>Amino acid change</t>
  </si>
  <si>
    <t>T</t>
  </si>
  <si>
    <t>C</t>
  </si>
  <si>
    <t>A</t>
  </si>
  <si>
    <t>A/T</t>
  </si>
  <si>
    <t>G</t>
  </si>
  <si>
    <t>C/G</t>
  </si>
  <si>
    <t>C/T</t>
  </si>
  <si>
    <t>G/A</t>
  </si>
  <si>
    <t>A/G</t>
  </si>
  <si>
    <t>G/C</t>
  </si>
  <si>
    <t>C/A</t>
  </si>
  <si>
    <t>G/T</t>
  </si>
  <si>
    <t>T/G</t>
  </si>
  <si>
    <t>T/A</t>
  </si>
  <si>
    <t>A/C</t>
  </si>
  <si>
    <t>T/C</t>
  </si>
  <si>
    <t>SNP-ID</t>
  </si>
  <si>
    <t>CDS-ID</t>
  </si>
  <si>
    <t>Trp16Arg</t>
  </si>
  <si>
    <t>Ala42Val</t>
  </si>
  <si>
    <t>Gln71His</t>
  </si>
  <si>
    <t>Ser68Ala</t>
  </si>
  <si>
    <t>Val41Ala</t>
  </si>
  <si>
    <t>Glu200Lys</t>
  </si>
  <si>
    <t>Val599Ala</t>
  </si>
  <si>
    <t>Pro606Ser</t>
  </si>
  <si>
    <t>Val335Ile</t>
  </si>
  <si>
    <t>Phe339Cys</t>
  </si>
  <si>
    <t>Asn34Asp</t>
  </si>
  <si>
    <t>Lys160Gln</t>
  </si>
  <si>
    <t>Glu21Gln</t>
  </si>
  <si>
    <t>Ser27Asn</t>
  </si>
  <si>
    <t>Leu455Met</t>
  </si>
  <si>
    <t>Ser504Ala</t>
  </si>
  <si>
    <t>Ala40Val</t>
  </si>
  <si>
    <t>Gln15Glu</t>
  </si>
  <si>
    <t>Ser89Ala</t>
  </si>
  <si>
    <t>Ile33Val</t>
  </si>
  <si>
    <t>Asp463Ala</t>
  </si>
  <si>
    <t>Met571Leu</t>
  </si>
  <si>
    <t>Arg867His</t>
  </si>
  <si>
    <t>Arg27Lys</t>
  </si>
  <si>
    <t>Val51Ile</t>
  </si>
  <si>
    <t>Lys82Arg</t>
  </si>
  <si>
    <t>Gly79Glu</t>
  </si>
  <si>
    <t>Ala358Ser</t>
  </si>
  <si>
    <t>Ser63Asn</t>
  </si>
  <si>
    <t>Ile53Val</t>
  </si>
  <si>
    <t>Val58Ala</t>
  </si>
  <si>
    <t>Val59Ala</t>
  </si>
  <si>
    <t>Ser67Ala</t>
  </si>
  <si>
    <t>Val32Ala</t>
  </si>
  <si>
    <t>Ile369Thr</t>
  </si>
  <si>
    <t>Ile548Met</t>
  </si>
  <si>
    <t>Ile233Val</t>
  </si>
  <si>
    <t>Met94Ile</t>
  </si>
  <si>
    <t>Lys71Thr</t>
  </si>
  <si>
    <t>Ala16Gly</t>
  </si>
  <si>
    <t>Ser330Pro</t>
  </si>
  <si>
    <t>Glu67Gln</t>
  </si>
  <si>
    <t>Ser41Pro</t>
  </si>
  <si>
    <t>Asp25Asn</t>
  </si>
  <si>
    <t>Lys72Thr</t>
  </si>
  <si>
    <t>Lys106Asn</t>
  </si>
  <si>
    <t>Thr447Ala</t>
  </si>
  <si>
    <t>Arg46Lys</t>
  </si>
  <si>
    <t>Asn375Asp</t>
  </si>
  <si>
    <t>Lys42Asn</t>
  </si>
  <si>
    <t>Gln47His</t>
  </si>
  <si>
    <t>Lys17Arg</t>
  </si>
  <si>
    <t>Ser26Phe</t>
  </si>
  <si>
    <t>Arg41Gly</t>
  </si>
  <si>
    <t>Gly42Ser</t>
  </si>
  <si>
    <t>Pro437Thr</t>
  </si>
  <si>
    <t>Asn82Ser</t>
  </si>
  <si>
    <t>Val84Asp</t>
  </si>
  <si>
    <t>Val454Ala</t>
  </si>
  <si>
    <t>Ala88Asp</t>
  </si>
  <si>
    <t>Val209Leu</t>
  </si>
  <si>
    <t>Glu333Gln</t>
  </si>
  <si>
    <t>Gly167Asp</t>
  </si>
  <si>
    <t>Arg161Lys</t>
  </si>
  <si>
    <t>Phe212Leu</t>
  </si>
  <si>
    <t>Thr705Met</t>
  </si>
  <si>
    <t>Val274Ile</t>
  </si>
  <si>
    <t>Cys190Arg</t>
  </si>
  <si>
    <t>Ala63Ser</t>
  </si>
  <si>
    <t>Asn393His</t>
  </si>
  <si>
    <t>Arg395Lys</t>
  </si>
  <si>
    <t>Phe58Leu</t>
  </si>
  <si>
    <t>Gly59Glu</t>
  </si>
  <si>
    <t>Glu21Gly</t>
  </si>
  <si>
    <t>Ile103Leu</t>
  </si>
  <si>
    <t>Ser122Asn</t>
  </si>
  <si>
    <t>Gln201Arg</t>
  </si>
  <si>
    <t>His46Gln</t>
  </si>
  <si>
    <t>Ser738Phe</t>
  </si>
  <si>
    <t>Glu739Ala</t>
  </si>
  <si>
    <t>Asp764Glu</t>
  </si>
  <si>
    <t>Leu270Ser</t>
  </si>
  <si>
    <t>Thr304Ala</t>
  </si>
  <si>
    <t>Thr183Ile</t>
  </si>
  <si>
    <t>Asp47Glu</t>
  </si>
  <si>
    <t>Ile138Val</t>
  </si>
  <si>
    <t>Ile140Leu</t>
  </si>
  <si>
    <t>Arg563Ser</t>
  </si>
  <si>
    <t>Arg569Gln</t>
  </si>
  <si>
    <t>Phe193Tyr</t>
  </si>
  <si>
    <t>Asn55Asp</t>
  </si>
  <si>
    <t>Arg54Lys</t>
  </si>
  <si>
    <t>Arg133Met</t>
  </si>
  <si>
    <t>Gln651Arg</t>
  </si>
  <si>
    <t>Ile704Val</t>
  </si>
  <si>
    <t>Asn799Ser</t>
  </si>
  <si>
    <t>Thr800Ile</t>
  </si>
  <si>
    <t>Met71Val</t>
  </si>
  <si>
    <t>Glu41Ala</t>
  </si>
  <si>
    <t>Lys76Glu</t>
  </si>
  <si>
    <t>Ser86Asn</t>
  </si>
  <si>
    <t>Ile22Val</t>
  </si>
  <si>
    <t>Val38Ile</t>
  </si>
  <si>
    <t>Val24Met</t>
  </si>
  <si>
    <t>Arg26Lys</t>
  </si>
  <si>
    <t>Arg154Ser</t>
  </si>
  <si>
    <t>Arg53Thr</t>
  </si>
  <si>
    <t>Ser20Arg</t>
  </si>
  <si>
    <t>Asn172Ser</t>
  </si>
  <si>
    <t>Leu166Val</t>
  </si>
  <si>
    <t>Ser52Ala</t>
  </si>
  <si>
    <t>Gly55Ala</t>
  </si>
  <si>
    <t>Lys129Glu</t>
  </si>
  <si>
    <t>Pro130Ala</t>
  </si>
  <si>
    <t>Phe230Ser</t>
  </si>
  <si>
    <t>Thr50Ile</t>
  </si>
  <si>
    <t>Lys256Gln</t>
  </si>
  <si>
    <t>Thr484Arg</t>
  </si>
  <si>
    <t>Lys296Glu</t>
  </si>
  <si>
    <t>His102Gln</t>
  </si>
  <si>
    <t>Arg23Lys</t>
  </si>
  <si>
    <t>Leu27Phe</t>
  </si>
  <si>
    <t>Asp54Glu</t>
  </si>
  <si>
    <t>Val137Ile</t>
  </si>
  <si>
    <t>Ser99Arg</t>
  </si>
  <si>
    <t>His121Tyr</t>
  </si>
  <si>
    <t>Ser170Ile</t>
  </si>
  <si>
    <t>Ala186Thr</t>
  </si>
  <si>
    <t>Tyr209Ser</t>
  </si>
  <si>
    <t>Ala261Thr</t>
  </si>
  <si>
    <t>Thr273Ala</t>
  </si>
  <si>
    <t>Ile17Ser</t>
  </si>
  <si>
    <t>Pro22Ser</t>
  </si>
  <si>
    <t>Asn26Ser</t>
  </si>
  <si>
    <t>Leu196Trp</t>
  </si>
  <si>
    <t>Leu228Arg</t>
  </si>
  <si>
    <t>Ser154Thr</t>
  </si>
  <si>
    <t>Ile157Val</t>
  </si>
  <si>
    <t>Ile212Val</t>
  </si>
  <si>
    <t>Ile32Leu</t>
  </si>
  <si>
    <t>Lys40Thr</t>
  </si>
  <si>
    <t>Asn44Lys</t>
  </si>
  <si>
    <t>His476Tyr</t>
  </si>
  <si>
    <t>Asn55Ser</t>
  </si>
  <si>
    <t>Val125Ile</t>
  </si>
  <si>
    <t>Ser59Arg</t>
  </si>
  <si>
    <t>Ser176Arg</t>
  </si>
  <si>
    <t>Thr70Ser</t>
  </si>
  <si>
    <t>Leu233Ile</t>
  </si>
  <si>
    <t>Phe70Tyr</t>
  </si>
  <si>
    <t>Asn65Ser</t>
  </si>
  <si>
    <t>Thr98Met</t>
  </si>
  <si>
    <t>Gln138Arg</t>
  </si>
  <si>
    <t>Pro175Ser</t>
  </si>
  <si>
    <t>Leu37Phe</t>
  </si>
  <si>
    <t>Val86Ala</t>
  </si>
  <si>
    <t>Val122Ala</t>
  </si>
  <si>
    <t>Lys213Asn</t>
  </si>
  <si>
    <t>Thr217Asn</t>
  </si>
  <si>
    <t>Thr62Ala</t>
  </si>
  <si>
    <t>Thr39Ser</t>
  </si>
  <si>
    <t>Phe126Tyr</t>
  </si>
  <si>
    <t>Ile173Met</t>
  </si>
  <si>
    <t>Asn193Lys</t>
  </si>
  <si>
    <t>Asn208Lys</t>
  </si>
  <si>
    <t>Thr399Arg</t>
  </si>
  <si>
    <t>Lys411Glu</t>
  </si>
  <si>
    <t>Ile254Val</t>
  </si>
  <si>
    <t>Arg40Lys</t>
  </si>
  <si>
    <t>Val337Ile</t>
  </si>
  <si>
    <t>Lys362Glu</t>
  </si>
  <si>
    <t>Val115Ile</t>
  </si>
  <si>
    <t>Pro101Ala</t>
  </si>
  <si>
    <t>Ser42Gly</t>
  </si>
  <si>
    <t>Cys57Tyr</t>
  </si>
  <si>
    <t>Phe176Leu</t>
  </si>
  <si>
    <t>Thr124Ser</t>
  </si>
  <si>
    <t>Glu32Asp</t>
  </si>
  <si>
    <t>Val44Asp</t>
  </si>
  <si>
    <t>Val525Ala</t>
  </si>
  <si>
    <t>Lys175Glu</t>
  </si>
  <si>
    <t>Ser148Thr</t>
  </si>
  <si>
    <t>Asn154Ser</t>
  </si>
  <si>
    <t>Thr182Lys</t>
  </si>
  <si>
    <t>Asn48Ser</t>
  </si>
  <si>
    <t>Thr20Ala</t>
  </si>
  <si>
    <t>Ile27Thr</t>
  </si>
  <si>
    <t>Val66Ala</t>
  </si>
  <si>
    <t>Thr104Ser</t>
  </si>
  <si>
    <t>Asn56Asp</t>
  </si>
  <si>
    <t>Gly52Trp</t>
  </si>
  <si>
    <t>Leu47Ile</t>
  </si>
  <si>
    <t>His604Arg</t>
  </si>
  <si>
    <t>Asn100His</t>
  </si>
  <si>
    <t>Pro111Ser</t>
  </si>
  <si>
    <t>Glu165Gln</t>
  </si>
  <si>
    <t>Glu184Val</t>
  </si>
  <si>
    <t>Thr193Ala</t>
  </si>
  <si>
    <t>His37Tyr</t>
  </si>
  <si>
    <t>Val94Phe</t>
  </si>
  <si>
    <t>Pro54Ser</t>
  </si>
  <si>
    <t>Thr75Ala</t>
  </si>
  <si>
    <t>Gly369Asp</t>
  </si>
  <si>
    <t>Phe372Ser</t>
  </si>
  <si>
    <t>Val380Ala</t>
  </si>
  <si>
    <t>His118Arg</t>
  </si>
  <si>
    <t>Thr82Ser</t>
  </si>
  <si>
    <t>Arg276Lys</t>
  </si>
  <si>
    <t>His57Gln</t>
  </si>
  <si>
    <t>Cys12Arg</t>
  </si>
  <si>
    <t>Pro61Ala</t>
  </si>
  <si>
    <t>Ile66Val</t>
  </si>
  <si>
    <t>Tyr57Phe</t>
  </si>
  <si>
    <t>Val12Leu</t>
  </si>
  <si>
    <t>Ala126Val</t>
  </si>
  <si>
    <t>Lys128Asn</t>
  </si>
  <si>
    <t>Arg129Met</t>
  </si>
  <si>
    <t>Glu212Ala</t>
  </si>
  <si>
    <t>Val217Ala</t>
  </si>
  <si>
    <t>Ser25Pro</t>
  </si>
  <si>
    <t>Leu30Phe</t>
  </si>
  <si>
    <t>Lys76Arg</t>
  </si>
  <si>
    <t>Gly96Arg</t>
  </si>
  <si>
    <t>Ser17Arg</t>
  </si>
  <si>
    <t>Ile175Val</t>
  </si>
  <si>
    <t>Leu133Gln</t>
  </si>
  <si>
    <t>Asn271Lys</t>
  </si>
  <si>
    <t>Phe273Ser</t>
  </si>
  <si>
    <t>Tyr50Ser</t>
  </si>
  <si>
    <t>Ala61Val</t>
  </si>
  <si>
    <t>Asn69Ser</t>
  </si>
  <si>
    <t>Ile39Leu</t>
  </si>
  <si>
    <t>Gly27Ala</t>
  </si>
  <si>
    <t>Arg196Lys</t>
  </si>
  <si>
    <t>Ser873Thr</t>
  </si>
  <si>
    <t>Ala153Val</t>
  </si>
  <si>
    <t>Val560Leu</t>
  </si>
  <si>
    <t>Gly158Cys</t>
  </si>
  <si>
    <t>Ile54Thr</t>
  </si>
  <si>
    <t>Leu6Ser</t>
  </si>
  <si>
    <t>Leu29Phe</t>
  </si>
  <si>
    <t>Gln280Glu</t>
  </si>
  <si>
    <t>Ser53Ile</t>
  </si>
  <si>
    <t>Asn77Lys</t>
  </si>
  <si>
    <t>Asn27Thr</t>
  </si>
  <si>
    <t>Met147Lys</t>
  </si>
  <si>
    <t>Arg207His</t>
  </si>
  <si>
    <t>Leu44Pro</t>
  </si>
  <si>
    <t>Asn23Ser</t>
  </si>
  <si>
    <t>Val233Ala</t>
  </si>
  <si>
    <t>Ala239Thr</t>
  </si>
  <si>
    <t>Asp11Gly</t>
  </si>
  <si>
    <t>Asn20Asp</t>
  </si>
  <si>
    <t>Gly79Asp</t>
  </si>
  <si>
    <t>Ser465Ile</t>
  </si>
  <si>
    <t>Ser25Cys</t>
  </si>
  <si>
    <t>Ala234Gly</t>
  </si>
  <si>
    <t>Gln239Glu</t>
  </si>
  <si>
    <t>Thr140Met</t>
  </si>
  <si>
    <t>Gly88Asp</t>
  </si>
  <si>
    <t>Glu939Asp</t>
  </si>
  <si>
    <t>Leu53Ser</t>
  </si>
  <si>
    <t>Asn62Lys</t>
  </si>
  <si>
    <t>Lys1487Glu</t>
  </si>
  <si>
    <t>Thr23Pro</t>
  </si>
  <si>
    <t>Arg520His</t>
  </si>
  <si>
    <t>Gly523Arg</t>
  </si>
  <si>
    <t>Asn92Ser</t>
  </si>
  <si>
    <t>Asn490Asp</t>
  </si>
  <si>
    <t>His508Leu</t>
  </si>
  <si>
    <t>Asn105Asp</t>
  </si>
  <si>
    <t>Asn56Thr</t>
  </si>
  <si>
    <t>Glu556Gln</t>
  </si>
  <si>
    <t>Ala8Val</t>
  </si>
  <si>
    <t>Gly10Val</t>
  </si>
  <si>
    <t>Ser12Gly</t>
  </si>
  <si>
    <t>Ser134Asn</t>
  </si>
  <si>
    <t>Gln70Glu</t>
  </si>
  <si>
    <t>Thr108Ser</t>
  </si>
  <si>
    <t>Thr67Ala</t>
  </si>
  <si>
    <t>Lys14Arg</t>
  </si>
  <si>
    <t>Thr29Pro</t>
  </si>
  <si>
    <t>Ser40Ala</t>
  </si>
  <si>
    <t>Lys81Arg</t>
  </si>
  <si>
    <t>Ser61Pro</t>
  </si>
  <si>
    <t>Pro25Arg</t>
  </si>
  <si>
    <t>Cys156Ser</t>
  </si>
  <si>
    <t>Thr84Ile</t>
  </si>
  <si>
    <t>Ile62Leu</t>
  </si>
  <si>
    <t>Ser31Cys</t>
  </si>
  <si>
    <t>Val32Met</t>
  </si>
  <si>
    <t>Lys21Gln</t>
  </si>
  <si>
    <t>Val29Leu</t>
  </si>
  <si>
    <t>Val381Ala</t>
  </si>
  <si>
    <t>Thr395Ala</t>
  </si>
  <si>
    <t>Leu396Ser</t>
  </si>
  <si>
    <t>Ile250Ser</t>
  </si>
  <si>
    <t>Pro162Ser</t>
  </si>
  <si>
    <t>Glu164Asp</t>
  </si>
  <si>
    <t>Thr75Met</t>
  </si>
  <si>
    <t>Thr87Ala</t>
  </si>
  <si>
    <t>Gln257Pro</t>
  </si>
  <si>
    <t>Phe30Leu</t>
  </si>
  <si>
    <t>Thr637Ala</t>
  </si>
  <si>
    <t>Ala667Val</t>
  </si>
  <si>
    <t>Arg268Cys</t>
  </si>
  <si>
    <t>Ala84Thr</t>
  </si>
  <si>
    <t>Ala163Ser</t>
  </si>
  <si>
    <t>Val46Ala</t>
  </si>
  <si>
    <t>Thr309Ser</t>
  </si>
  <si>
    <t>Gln309Glu</t>
  </si>
  <si>
    <t>His118Tyr</t>
  </si>
  <si>
    <t>Pro107Ser</t>
  </si>
  <si>
    <t>His25Gln</t>
  </si>
  <si>
    <t>Val132Ile</t>
  </si>
  <si>
    <t>Val300Leu</t>
  </si>
  <si>
    <t>Ser258Pro</t>
  </si>
  <si>
    <t>Asn205Lys</t>
  </si>
  <si>
    <t>Leu351Pro</t>
  </si>
  <si>
    <t>Val51Ala</t>
  </si>
  <si>
    <t>Thr57Ala</t>
  </si>
  <si>
    <t>Asp92Ala</t>
  </si>
  <si>
    <t>Gln107Glu</t>
  </si>
  <si>
    <t>Val151Ile</t>
  </si>
  <si>
    <t>Asn158Asp</t>
  </si>
  <si>
    <t>Asp238Asn</t>
  </si>
  <si>
    <t>Trp285Arg</t>
  </si>
  <si>
    <t>Leu154Gln</t>
  </si>
  <si>
    <t>Asn228Ser</t>
  </si>
  <si>
    <t>Val37Glu</t>
  </si>
  <si>
    <t>Ser26Pro</t>
  </si>
  <si>
    <t>Lys29Gln</t>
  </si>
  <si>
    <t>Asp61Ala</t>
  </si>
  <si>
    <t>Phe43Tyr</t>
  </si>
  <si>
    <t>Arg78Lys</t>
  </si>
  <si>
    <t>Pro56Ser</t>
  </si>
  <si>
    <t>Arg70Lys</t>
  </si>
  <si>
    <t>Gly40Arg</t>
  </si>
  <si>
    <t>Arg48His</t>
  </si>
  <si>
    <t>Gly32Ser</t>
  </si>
  <si>
    <t>Asp13Glu</t>
  </si>
  <si>
    <t>Val59Leu</t>
  </si>
  <si>
    <t>Trp17*</t>
  </si>
  <si>
    <t>Leu31Gln</t>
  </si>
  <si>
    <t>Asp812Glu</t>
  </si>
  <si>
    <t>Tyr690His</t>
  </si>
  <si>
    <t>Trp61Arg</t>
  </si>
  <si>
    <t>Val358Ile</t>
  </si>
  <si>
    <t>Glu160Gln</t>
  </si>
  <si>
    <t>Glu24Asp</t>
  </si>
  <si>
    <t>Ile136Val</t>
  </si>
  <si>
    <t>Glu98Lys</t>
  </si>
  <si>
    <t>Leu43Ser</t>
  </si>
  <si>
    <t>Asn95Ser</t>
  </si>
  <si>
    <t>Met72Thr</t>
  </si>
  <si>
    <t>Leu150Phe</t>
  </si>
  <si>
    <t>Ile31Leu</t>
  </si>
  <si>
    <t>Asp14Asn</t>
  </si>
  <si>
    <t>Gly48Glu</t>
  </si>
  <si>
    <t>Thr89Ala</t>
  </si>
  <si>
    <t>Ile377Val</t>
  </si>
  <si>
    <t>Glu101Asp</t>
  </si>
  <si>
    <t>Val137Ala</t>
  </si>
  <si>
    <t>Ser81Tyr</t>
  </si>
  <si>
    <t>Leu176Ser</t>
  </si>
  <si>
    <t>Asn178His</t>
  </si>
  <si>
    <t>Thr31Ala</t>
  </si>
  <si>
    <t>Arg73Lys</t>
  </si>
  <si>
    <t>Glu86Gly</t>
  </si>
  <si>
    <t>Lys66Arg</t>
  </si>
  <si>
    <t>Tyr73Cys</t>
  </si>
  <si>
    <t>Ile128Val</t>
  </si>
  <si>
    <t>Asn92Asp</t>
  </si>
  <si>
    <t>Lys22Arg</t>
  </si>
  <si>
    <t>Gln90Glu</t>
  </si>
  <si>
    <t>Ala62Glu</t>
  </si>
  <si>
    <t>Met515Thr</t>
  </si>
  <si>
    <t>Ala517Ser</t>
  </si>
  <si>
    <t>Lys75Thr</t>
  </si>
  <si>
    <t>Ile41Met</t>
  </si>
  <si>
    <t>His30Asn</t>
  </si>
  <si>
    <t>Gly102Asp</t>
  </si>
  <si>
    <t>Leu59Phe</t>
  </si>
  <si>
    <t>Gln73Lys</t>
  </si>
  <si>
    <t>Pro99Ala</t>
  </si>
  <si>
    <t>Asn367Ser</t>
  </si>
  <si>
    <t>Ser343Cys</t>
  </si>
  <si>
    <t>Val199Gly</t>
  </si>
  <si>
    <t>Ser202Cys</t>
  </si>
  <si>
    <t>Arg471Cys</t>
  </si>
  <si>
    <t>Ile96Met</t>
  </si>
  <si>
    <t>Phe17Ile</t>
  </si>
  <si>
    <t>Ser150Tyr</t>
  </si>
  <si>
    <t>Arg280Ser</t>
  </si>
  <si>
    <t>Asp283Asn</t>
  </si>
  <si>
    <t>Lys754Asn</t>
  </si>
  <si>
    <t>Pro13Leu</t>
  </si>
  <si>
    <t>Lys567Thr</t>
  </si>
  <si>
    <t>Ser120Pro</t>
  </si>
  <si>
    <t>Val70Ile</t>
  </si>
  <si>
    <t>Ile230Val</t>
  </si>
  <si>
    <t>Ile78Val</t>
  </si>
  <si>
    <t>Phe79Ser</t>
  </si>
  <si>
    <t>Ser192Asn</t>
  </si>
  <si>
    <t>Asn232Asp</t>
  </si>
  <si>
    <t>Ile454Met</t>
  </si>
  <si>
    <t>Gly20Ala</t>
  </si>
  <si>
    <t>Ser213Cys</t>
  </si>
  <si>
    <t>Leu69Phe</t>
  </si>
  <si>
    <t>Gln42*</t>
  </si>
  <si>
    <t>Gly30Glu</t>
  </si>
  <si>
    <t>Val168Ile</t>
  </si>
  <si>
    <t>Val39Leu</t>
  </si>
  <si>
    <t>Cys388Ser</t>
  </si>
  <si>
    <t>Thr390Ile</t>
  </si>
  <si>
    <t>Ala1143Thr</t>
  </si>
  <si>
    <t>Tyr221Cys</t>
  </si>
  <si>
    <t>Arg395Cys</t>
  </si>
  <si>
    <t>Pro102Ser</t>
  </si>
  <si>
    <t>Thr48Ile</t>
  </si>
  <si>
    <t>Ala126Asp</t>
  </si>
  <si>
    <t>Val82Ile</t>
  </si>
  <si>
    <t>Asn48Asp</t>
  </si>
  <si>
    <t>Gln13Arg</t>
  </si>
  <si>
    <t>Val36Ile</t>
  </si>
  <si>
    <t>Gly358Ser</t>
  </si>
  <si>
    <t>Ala127Gly</t>
  </si>
  <si>
    <t>Phe137Cys</t>
  </si>
  <si>
    <t>Ala206Val</t>
  </si>
  <si>
    <t>Ala70Gly</t>
  </si>
  <si>
    <t>Thr177Ile</t>
  </si>
  <si>
    <t>Lys56Asn</t>
  </si>
  <si>
    <t>Asp556Ala</t>
  </si>
  <si>
    <t>Gln144Glu</t>
  </si>
  <si>
    <t>His439Asp</t>
  </si>
  <si>
    <t>Cys308Arg</t>
  </si>
  <si>
    <t>Gln224Glu</t>
  </si>
  <si>
    <t>Val61Phe</t>
  </si>
  <si>
    <t>Asn231His</t>
  </si>
  <si>
    <t>Pro85Arg</t>
  </si>
  <si>
    <t>Lys469Arg</t>
  </si>
  <si>
    <t>Tyr153His</t>
  </si>
  <si>
    <t>Lys172Arg</t>
  </si>
  <si>
    <t>Ile268Leu</t>
  </si>
  <si>
    <t>Leu272Val</t>
  </si>
  <si>
    <t>Ala85Gly</t>
  </si>
  <si>
    <t>Ile29Phe</t>
  </si>
  <si>
    <t>Gly398Ala</t>
  </si>
  <si>
    <t>Leu409Ile</t>
  </si>
  <si>
    <t>Asp86Glu</t>
  </si>
  <si>
    <t>Glu376Gln</t>
  </si>
  <si>
    <t>Ile139Thr</t>
  </si>
  <si>
    <t>Leu208Phe</t>
  </si>
  <si>
    <t>Trp35Ser</t>
  </si>
  <si>
    <t>Arg157Thr</t>
  </si>
  <si>
    <t>His343Tyr</t>
  </si>
  <si>
    <t>Val946Ala</t>
  </si>
  <si>
    <t>Thr1022Ile</t>
  </si>
  <si>
    <t>Glu1128Asp</t>
  </si>
  <si>
    <t>Lys116Arg</t>
  </si>
  <si>
    <t>Val204Leu</t>
  </si>
  <si>
    <t>Thr1057Ile</t>
  </si>
  <si>
    <t>Lys520Gln</t>
  </si>
  <si>
    <t>Arg107His</t>
  </si>
  <si>
    <t>Ser116Arg</t>
  </si>
  <si>
    <t>Pro32Gln</t>
  </si>
  <si>
    <t>Ser37Asn</t>
  </si>
  <si>
    <t>Val414Ile</t>
  </si>
  <si>
    <t>Pro211Ser</t>
  </si>
  <si>
    <t>Phe822Ile</t>
  </si>
  <si>
    <t>Glu53Asp</t>
  </si>
  <si>
    <t>Val418Leu</t>
  </si>
  <si>
    <t>Lys420Gln</t>
  </si>
  <si>
    <t>Ser769Leu</t>
  </si>
  <si>
    <t>Ser335Phe</t>
  </si>
  <si>
    <t>Asp337Asn</t>
  </si>
  <si>
    <t>Phe84Tyr</t>
  </si>
  <si>
    <t>Ile161Val</t>
  </si>
  <si>
    <t>Phe189Tyr</t>
  </si>
  <si>
    <t>Lys191Thr</t>
  </si>
  <si>
    <t>His220Tyr</t>
  </si>
  <si>
    <t>Tyr364Phe</t>
  </si>
  <si>
    <t>Glu193Asp</t>
  </si>
  <si>
    <t>His172Tyr</t>
  </si>
  <si>
    <t>Lys290Arg</t>
  </si>
  <si>
    <t>Ile101Val</t>
  </si>
  <si>
    <t>Lys112Arg</t>
  </si>
  <si>
    <t>Ser189Phe</t>
  </si>
  <si>
    <t>His34Tyr</t>
  </si>
  <si>
    <t>Arg41Lys</t>
  </si>
  <si>
    <t>Met372Ile</t>
  </si>
  <si>
    <t>Leu24Val</t>
  </si>
  <si>
    <t>Val430Ile</t>
  </si>
  <si>
    <t>Asp177Asn</t>
  </si>
  <si>
    <t>Lys59Glu</t>
  </si>
  <si>
    <t>Ser430Ala</t>
  </si>
  <si>
    <t>Leu834Met</t>
  </si>
  <si>
    <t>Asn361Thr</t>
  </si>
  <si>
    <t>Thr250Ser</t>
  </si>
  <si>
    <t>Asn91Tyr</t>
  </si>
  <si>
    <t>Cys50Ser</t>
  </si>
  <si>
    <t>Gly355Ala</t>
  </si>
  <si>
    <t>Ala46Val</t>
  </si>
  <si>
    <t>Glu546Val</t>
  </si>
  <si>
    <t>Ala15Thr</t>
  </si>
  <si>
    <t>Glu417Ala</t>
  </si>
  <si>
    <t>Met359Leu</t>
  </si>
  <si>
    <t>Ser199Pro</t>
  </si>
  <si>
    <t>Ala244Thr</t>
  </si>
  <si>
    <t>His29Arg</t>
  </si>
  <si>
    <t>Tyr37Asp</t>
  </si>
  <si>
    <t>Asn26Thr</t>
  </si>
  <si>
    <t>Thr47Met</t>
  </si>
  <si>
    <t>Ile155Val</t>
  </si>
  <si>
    <t>Ser157Asn</t>
  </si>
  <si>
    <t>Gly16Ala</t>
  </si>
  <si>
    <t>His77Leu</t>
  </si>
  <si>
    <t>Glu49Asp</t>
  </si>
  <si>
    <t>Ile57Leu</t>
  </si>
  <si>
    <t>Thr317Ile</t>
  </si>
  <si>
    <t>Ser142Cys</t>
  </si>
  <si>
    <t>Lys411Asn</t>
  </si>
  <si>
    <t>Ile200Thr</t>
  </si>
  <si>
    <t>Gln886Leu</t>
  </si>
  <si>
    <t>Phe126Cys</t>
  </si>
  <si>
    <t>Glu279Gln</t>
  </si>
  <si>
    <t>Ser285Leu</t>
  </si>
  <si>
    <t>Val469Ile</t>
  </si>
  <si>
    <t>Ile74Leu</t>
  </si>
  <si>
    <t>Lys193Asn</t>
  </si>
  <si>
    <t>Lys194Asn</t>
  </si>
  <si>
    <t>Thr150Ser</t>
  </si>
  <si>
    <t>Glu44Gln</t>
  </si>
  <si>
    <t>Ser20Cys</t>
  </si>
  <si>
    <t>Asn194Tyr</t>
  </si>
  <si>
    <t>Ser43Ala</t>
  </si>
  <si>
    <t>Ala736Asp</t>
  </si>
  <si>
    <t>Ala792Ser</t>
  </si>
  <si>
    <t>Ser238Ala</t>
  </si>
  <si>
    <t>Ala52Thr</t>
  </si>
  <si>
    <t>His93Tyr</t>
  </si>
  <si>
    <t>Lys15Asn</t>
  </si>
  <si>
    <t>Gly177Arg</t>
  </si>
  <si>
    <t>Gly181Glu</t>
  </si>
  <si>
    <t>Glu20Gln</t>
  </si>
  <si>
    <t>Gln147*</t>
  </si>
  <si>
    <t>Cys569Ser</t>
  </si>
  <si>
    <t>Ala214Gly</t>
  </si>
  <si>
    <t>Gln109Glu</t>
  </si>
  <si>
    <t>Glu130Gln</t>
  </si>
  <si>
    <t>Asn127Asp</t>
  </si>
  <si>
    <t>Tyr99Ser</t>
  </si>
  <si>
    <t>Glu233Ala</t>
  </si>
  <si>
    <t>Ile53Leu</t>
  </si>
  <si>
    <t>Gln89Glu</t>
  </si>
  <si>
    <t>Pro577Thr</t>
  </si>
  <si>
    <t>Leu194Ile</t>
  </si>
  <si>
    <t>Gln24Glu</t>
  </si>
  <si>
    <t>Asn140Ser</t>
  </si>
  <si>
    <t>Ala42Thr</t>
  </si>
  <si>
    <t>Ala82Val</t>
  </si>
  <si>
    <t>Arg93Gly</t>
  </si>
  <si>
    <t>Ser109Gly</t>
  </si>
  <si>
    <t>Leu179His</t>
  </si>
  <si>
    <t>Arg196His</t>
  </si>
  <si>
    <t>Cys227Ser</t>
  </si>
  <si>
    <t>Pro709His</t>
  </si>
  <si>
    <t>Met57Val</t>
  </si>
  <si>
    <t>Gln16Arg</t>
  </si>
  <si>
    <t>Leu108Ile</t>
  </si>
  <si>
    <t>Thr198Ala</t>
  </si>
  <si>
    <t>Asn31His</t>
  </si>
  <si>
    <t>Leu29Trp</t>
  </si>
  <si>
    <t>Leu132Phe</t>
  </si>
  <si>
    <t>Ile122Val</t>
  </si>
  <si>
    <t>Lys86Gln</t>
  </si>
  <si>
    <t>Leu378Val</t>
  </si>
  <si>
    <t>Val421Ile</t>
  </si>
  <si>
    <t>Ala126Thr</t>
  </si>
  <si>
    <t>Gly41Ser</t>
  </si>
  <si>
    <t>Ser65Ala</t>
  </si>
  <si>
    <t>Asn110Ile</t>
  </si>
  <si>
    <t>Asn121Lys</t>
  </si>
  <si>
    <t>Met70Ile</t>
  </si>
  <si>
    <t>Gly92Ala</t>
  </si>
  <si>
    <t>Ile32Met</t>
  </si>
  <si>
    <t>Tyr233Cys</t>
  </si>
  <si>
    <t>Gly52Ser</t>
  </si>
  <si>
    <t>Met116Leu</t>
  </si>
  <si>
    <t>Ser33Ile</t>
  </si>
  <si>
    <t>Val201Ala</t>
  </si>
  <si>
    <t>His44Arg</t>
  </si>
  <si>
    <t>Val133Met</t>
  </si>
  <si>
    <t>Ser205Thr</t>
  </si>
  <si>
    <t>Gln25Arg</t>
  </si>
  <si>
    <t>Gln95His</t>
  </si>
  <si>
    <t>Gly165Ala</t>
  </si>
  <si>
    <t>Thr226Ser</t>
  </si>
  <si>
    <t>Ser633Thr</t>
  </si>
  <si>
    <t>Glu249Lys</t>
  </si>
  <si>
    <t>Ser279Ala</t>
  </si>
  <si>
    <t>Pro64Leu</t>
  </si>
  <si>
    <t>Arg24His</t>
  </si>
  <si>
    <t>Ala454Pro</t>
  </si>
  <si>
    <t>Ala523Thr</t>
  </si>
  <si>
    <t>Tyr143His</t>
  </si>
  <si>
    <t>His144Gln</t>
  </si>
  <si>
    <t>Asp18Glu</t>
  </si>
  <si>
    <t>Phe214Val</t>
  </si>
  <si>
    <t>Glu71Ala</t>
  </si>
  <si>
    <t>Pro86Ala</t>
  </si>
  <si>
    <t>Ala51Val</t>
  </si>
  <si>
    <t>Pro29Ser</t>
  </si>
  <si>
    <t>Arg43Lys</t>
  </si>
  <si>
    <t>Leu278Phe</t>
  </si>
  <si>
    <t>Leu479Val</t>
  </si>
  <si>
    <t>Val434Glu</t>
  </si>
  <si>
    <t>Arg491Cys</t>
  </si>
  <si>
    <t>His8Arg</t>
  </si>
  <si>
    <t>Tyr56Asp</t>
  </si>
  <si>
    <t>Asn107Asp</t>
  </si>
  <si>
    <t>Lys347Gln</t>
  </si>
  <si>
    <t>His479Pro</t>
  </si>
  <si>
    <t>Lys523Arg</t>
  </si>
  <si>
    <t>Arg219Gly</t>
  </si>
  <si>
    <t>Gln65Arg</t>
  </si>
  <si>
    <t>Arg540His</t>
  </si>
  <si>
    <t>Arg364Cys</t>
  </si>
  <si>
    <t>Tyr399His</t>
  </si>
  <si>
    <t>Gln407Glu</t>
  </si>
  <si>
    <t>Ile114Val</t>
  </si>
  <si>
    <t>Ser318Pro</t>
  </si>
  <si>
    <t>Asn325Lys</t>
  </si>
  <si>
    <t>Lys60Gln</t>
  </si>
  <si>
    <t>Ile40Leu</t>
  </si>
  <si>
    <t>Thr49Met</t>
  </si>
  <si>
    <t>Leu85Ser</t>
  </si>
  <si>
    <t>Leu362Phe</t>
  </si>
  <si>
    <t>Asp672Glu</t>
  </si>
  <si>
    <t>Ser186Cys</t>
  </si>
  <si>
    <t>Phe188Leu</t>
  </si>
  <si>
    <t>Glu269Asp</t>
  </si>
  <si>
    <t>Ser42Cys</t>
  </si>
  <si>
    <t>Thr71Met</t>
  </si>
  <si>
    <t>Asp328Glu</t>
  </si>
  <si>
    <t>Glu500Lys</t>
  </si>
  <si>
    <t>Ser839Ala</t>
  </si>
  <si>
    <t>Ile132Val</t>
  </si>
  <si>
    <t>Gln135Leu</t>
  </si>
  <si>
    <t>Pro339Arg</t>
  </si>
  <si>
    <t>Ile85Thr</t>
  </si>
  <si>
    <t>Trp149Ser</t>
  </si>
  <si>
    <t>Asn274Lys</t>
  </si>
  <si>
    <t>Ala61Gly</t>
  </si>
  <si>
    <t>Asn31Thr</t>
  </si>
  <si>
    <t>Ser46Ala</t>
  </si>
  <si>
    <t>Pro115Thr</t>
  </si>
  <si>
    <t>Gly137Arg</t>
  </si>
  <si>
    <t>Val256Ala</t>
  </si>
  <si>
    <t>Tyr156Asp</t>
  </si>
  <si>
    <t>Ala158Val</t>
  </si>
  <si>
    <t>Gln76*</t>
  </si>
  <si>
    <t>Pro99Gln</t>
  </si>
  <si>
    <t>Thr117Ile</t>
  </si>
  <si>
    <t>Gln270Leu</t>
  </si>
  <si>
    <t>Leu3Ser</t>
  </si>
  <si>
    <t>Lys164Glu</t>
  </si>
  <si>
    <t>Lys94Gln</t>
  </si>
  <si>
    <t>Gly117Asp</t>
  </si>
  <si>
    <t>Gly221Ala</t>
  </si>
  <si>
    <t>Ser307Phe</t>
  </si>
  <si>
    <t>Thr28Ala</t>
  </si>
  <si>
    <t>Lys29Glu</t>
  </si>
  <si>
    <t>Asp30Glu</t>
  </si>
  <si>
    <t>Val413Ile</t>
  </si>
  <si>
    <t>Gly538Arg</t>
  </si>
  <si>
    <t>Gly572Trp</t>
  </si>
  <si>
    <t>Leu669Phe</t>
  </si>
  <si>
    <t>Ser955Ile</t>
  </si>
  <si>
    <t>Thr966Arg</t>
  </si>
  <si>
    <t>Ser170Asn</t>
  </si>
  <si>
    <t>Ser144Ala</t>
  </si>
  <si>
    <t>Val294Ile</t>
  </si>
  <si>
    <t>Arg184His</t>
  </si>
  <si>
    <t>Thr149Pro</t>
  </si>
  <si>
    <t>Asn67Ser</t>
  </si>
  <si>
    <t>Leu29Val</t>
  </si>
  <si>
    <t>Ala77Thr</t>
  </si>
  <si>
    <t>Gly35Val</t>
  </si>
  <si>
    <t>Pro112Leu</t>
  </si>
  <si>
    <t>Phe289Ile</t>
  </si>
  <si>
    <t>Phe289Leu</t>
  </si>
  <si>
    <t>Ile307Val</t>
  </si>
  <si>
    <t>Val63Leu</t>
  </si>
  <si>
    <t>Ala145Gly</t>
  </si>
  <si>
    <t>Gln142His</t>
  </si>
  <si>
    <t>Pro58Ser</t>
  </si>
  <si>
    <t>Val761Leu</t>
  </si>
  <si>
    <t>Leu410Val</t>
  </si>
  <si>
    <t>Ser413Thr</t>
  </si>
  <si>
    <t>Glu125Asp</t>
  </si>
  <si>
    <t>Val436Phe</t>
  </si>
  <si>
    <t>Asp114Ala</t>
  </si>
  <si>
    <t>Pro82Ser</t>
  </si>
  <si>
    <t>Lys62Asn</t>
  </si>
  <si>
    <t>Pro28Gln</t>
  </si>
  <si>
    <t>Ile297Thr</t>
  </si>
  <si>
    <t>His63Arg</t>
  </si>
  <si>
    <t>Asp57Asn</t>
  </si>
  <si>
    <t>Phe337Val</t>
  </si>
  <si>
    <t>Gly101Val</t>
  </si>
  <si>
    <t>Gln228Arg</t>
  </si>
  <si>
    <t>Tyr107Ser</t>
  </si>
  <si>
    <t>Asn11Ser</t>
  </si>
  <si>
    <t>Lys375Asn</t>
  </si>
  <si>
    <t>Leu432Ser</t>
  </si>
  <si>
    <t>Val436Ile</t>
  </si>
  <si>
    <t>Ser344Thr</t>
  </si>
  <si>
    <t>Phe138Leu</t>
  </si>
  <si>
    <t>Lys142Glu</t>
  </si>
  <si>
    <t>Pro168Arg</t>
  </si>
  <si>
    <t>Pro183Ala</t>
  </si>
  <si>
    <t>Gly233Glu</t>
  </si>
  <si>
    <t>Thr48Ala</t>
  </si>
  <si>
    <t>Lys558Arg</t>
  </si>
  <si>
    <t>Ile6Thr</t>
  </si>
  <si>
    <t>Met67Val</t>
  </si>
  <si>
    <t>Ala700Thr</t>
  </si>
  <si>
    <t>Ala713Gly</t>
  </si>
  <si>
    <t>Phe726Leu</t>
  </si>
  <si>
    <t>Asn15Asp</t>
  </si>
  <si>
    <t>His16Tyr</t>
  </si>
  <si>
    <t>Leu189Ile</t>
  </si>
  <si>
    <t>Gln195His</t>
  </si>
  <si>
    <t>Asn9Ser</t>
  </si>
  <si>
    <t>Arg31His</t>
  </si>
  <si>
    <t>Tyr32Cys</t>
  </si>
  <si>
    <t>Leu33Phe</t>
  </si>
  <si>
    <t>Ser125Ile</t>
  </si>
  <si>
    <t>Lys60Thr</t>
  </si>
  <si>
    <t>Ala398Val</t>
  </si>
  <si>
    <t>Lys65Arg</t>
  </si>
  <si>
    <t>Leu292Met</t>
  </si>
  <si>
    <t>Pro86Leu</t>
  </si>
  <si>
    <t>Ile176Leu</t>
  </si>
  <si>
    <t>Val56Leu</t>
  </si>
  <si>
    <t>Thr124Ala</t>
  </si>
  <si>
    <t>Val87Ile</t>
  </si>
  <si>
    <t>Asn275Asp</t>
  </si>
  <si>
    <t>Gln339Glu</t>
  </si>
  <si>
    <t>Pro345Ser</t>
  </si>
  <si>
    <t>Arg7Gln</t>
  </si>
  <si>
    <t>Thr9Arg</t>
  </si>
  <si>
    <t>Lys521Asn</t>
  </si>
  <si>
    <t>Gly541Asp</t>
  </si>
  <si>
    <t>Cys593Phe</t>
  </si>
  <si>
    <t>Ala607Thr</t>
  </si>
  <si>
    <t>Val279Leu</t>
  </si>
  <si>
    <t>Val202Ala</t>
  </si>
  <si>
    <t>Val132Ala</t>
  </si>
  <si>
    <t>Asn142Lys</t>
  </si>
  <si>
    <t>Pro147Ser</t>
  </si>
  <si>
    <t>Asp69Tyr</t>
  </si>
  <si>
    <t>Arg173Gly</t>
  </si>
  <si>
    <t>Gly169Asp</t>
  </si>
  <si>
    <t>Tyr378Asp</t>
  </si>
  <si>
    <t>Trp107Cys</t>
  </si>
  <si>
    <t>Glu145Lys</t>
  </si>
  <si>
    <t>Ile51Thr</t>
  </si>
  <si>
    <t>Gly64Asp</t>
  </si>
  <si>
    <t>Phe111Val</t>
  </si>
  <si>
    <t>Asn114Ser</t>
  </si>
  <si>
    <t>Ser101Pro</t>
  </si>
  <si>
    <t>Leu412Val</t>
  </si>
  <si>
    <t>Pro425Ser</t>
  </si>
  <si>
    <t>Lys115Glu</t>
  </si>
  <si>
    <t>Leu117Val</t>
  </si>
  <si>
    <t>Val91Met</t>
  </si>
  <si>
    <t>Cys63Ser</t>
  </si>
  <si>
    <t>Pro372Ser</t>
  </si>
  <si>
    <t>Gly161Glu</t>
  </si>
  <si>
    <t>Ile185Val</t>
  </si>
  <si>
    <t>Thr234Ile</t>
  </si>
  <si>
    <t>Thr235Ala</t>
  </si>
  <si>
    <t>Phe304Tyr</t>
  </si>
  <si>
    <t>46T&gt;C</t>
  </si>
  <si>
    <t>637A&gt;T</t>
  </si>
  <si>
    <t>125C&gt;T</t>
  </si>
  <si>
    <t>205C&gt;T</t>
  </si>
  <si>
    <t>213A&gt;C</t>
  </si>
  <si>
    <t>202T&gt;G</t>
  </si>
  <si>
    <t>122T&gt;C</t>
  </si>
  <si>
    <t>598G&gt;A</t>
  </si>
  <si>
    <t>1796T&gt;C</t>
  </si>
  <si>
    <t>1816C&gt;T</t>
  </si>
  <si>
    <t>124C&gt;T</t>
  </si>
  <si>
    <t>89G&gt;A</t>
  </si>
  <si>
    <t>502G&gt;A</t>
  </si>
  <si>
    <t>115G&gt;C</t>
  </si>
  <si>
    <t>1163G&gt;C</t>
  </si>
  <si>
    <t>1169C&gt;T</t>
  </si>
  <si>
    <t>3427G&gt;A</t>
  </si>
  <si>
    <t>662A&gt;G</t>
  </si>
  <si>
    <t>1003G&gt;A</t>
  </si>
  <si>
    <t>1016T&gt;G</t>
  </si>
  <si>
    <t>100A&gt;G</t>
  </si>
  <si>
    <t>1183C&gt;T</t>
  </si>
  <si>
    <t>478A&gt;C</t>
  </si>
  <si>
    <t>61G&gt;C</t>
  </si>
  <si>
    <t>80G&gt;A</t>
  </si>
  <si>
    <t>1363T&gt;A</t>
  </si>
  <si>
    <t>1510T&gt;G</t>
  </si>
  <si>
    <t>304C&gt;T</t>
  </si>
  <si>
    <t>143C&gt;T</t>
  </si>
  <si>
    <t>119C&gt;T</t>
  </si>
  <si>
    <t>377C&gt;A</t>
  </si>
  <si>
    <t>244G&gt;A</t>
  </si>
  <si>
    <t>43C&gt;G</t>
  </si>
  <si>
    <t>265T&gt;G</t>
  </si>
  <si>
    <t>97A&gt;G</t>
  </si>
  <si>
    <t>1388A&gt;C</t>
  </si>
  <si>
    <t>1711A&gt;C</t>
  </si>
  <si>
    <t>2600G&gt;A</t>
  </si>
  <si>
    <t>142A&gt;G</t>
  </si>
  <si>
    <t>38A&gt;G</t>
  </si>
  <si>
    <t>106G&gt;A</t>
  </si>
  <si>
    <t>1072G&gt;A</t>
  </si>
  <si>
    <t>151G&gt;A</t>
  </si>
  <si>
    <t>245A&gt;G</t>
  </si>
  <si>
    <t>380C&gt;G</t>
  </si>
  <si>
    <t>410T&gt;G</t>
  </si>
  <si>
    <t>617C&gt;T</t>
  </si>
  <si>
    <t>209C&gt;G</t>
  </si>
  <si>
    <t>530C&gt;T</t>
  </si>
  <si>
    <t>168G&gt;C</t>
  </si>
  <si>
    <t>236G&gt;A</t>
  </si>
  <si>
    <t>1072G&gt;T</t>
  </si>
  <si>
    <t>188G&gt;A</t>
  </si>
  <si>
    <t>1667A&gt;C</t>
  </si>
  <si>
    <t>157A&gt;G</t>
  </si>
  <si>
    <t>173T&gt;C</t>
  </si>
  <si>
    <t>176T&gt;C</t>
  </si>
  <si>
    <t>199T&gt;G</t>
  </si>
  <si>
    <t>95T&gt;C</t>
  </si>
  <si>
    <t>1106T&gt;C</t>
  </si>
  <si>
    <t>1644C&gt;G</t>
  </si>
  <si>
    <t>697A&gt;G</t>
  </si>
  <si>
    <t>168G&gt;T</t>
  </si>
  <si>
    <t>282G&gt;C</t>
  </si>
  <si>
    <t>430C&gt;G</t>
  </si>
  <si>
    <t>1315C&gt;G</t>
  </si>
  <si>
    <t>212A&gt;C</t>
  </si>
  <si>
    <t>922T&gt;C</t>
  </si>
  <si>
    <t>670C&gt;G</t>
  </si>
  <si>
    <t>47C&gt;G</t>
  </si>
  <si>
    <t>988T&gt;C</t>
  </si>
  <si>
    <t>181G&gt;T</t>
  </si>
  <si>
    <t>199G&gt;C</t>
  </si>
  <si>
    <t>121T&gt;C</t>
  </si>
  <si>
    <t>73G&gt;A</t>
  </si>
  <si>
    <t>691A&gt;C</t>
  </si>
  <si>
    <t>215A&gt;C</t>
  </si>
  <si>
    <t>318G&gt;C</t>
  </si>
  <si>
    <t>254C&gt;G</t>
  </si>
  <si>
    <t>1406A&gt;G</t>
  </si>
  <si>
    <t>457T&gt;C</t>
  </si>
  <si>
    <t>515A&gt;G</t>
  </si>
  <si>
    <t>802A&gt;C</t>
  </si>
  <si>
    <t>814T&gt;G</t>
  </si>
  <si>
    <t>1339A&gt;G</t>
  </si>
  <si>
    <t>137G&gt;A</t>
  </si>
  <si>
    <t>85A&gt;T</t>
  </si>
  <si>
    <t>1193G&gt;C</t>
  </si>
  <si>
    <t>1225C&gt;A</t>
  </si>
  <si>
    <t>1123A&gt;G</t>
  </si>
  <si>
    <t>126G&gt;C</t>
  </si>
  <si>
    <t>141G&gt;C</t>
  </si>
  <si>
    <t>50A&gt;G</t>
  </si>
  <si>
    <t>77C&gt;T</t>
  </si>
  <si>
    <t>258T&gt;A</t>
  </si>
  <si>
    <t>1126G&gt;C</t>
  </si>
  <si>
    <t>416T&gt;C</t>
  </si>
  <si>
    <t>622C&gt;T</t>
  </si>
  <si>
    <t>104G&gt;C</t>
  </si>
  <si>
    <t>121C&gt;G</t>
  </si>
  <si>
    <t>470G&gt;C</t>
  </si>
  <si>
    <t>124G&gt;A</t>
  </si>
  <si>
    <t>1027C&gt;T</t>
  </si>
  <si>
    <t>1309C&gt;A</t>
  </si>
  <si>
    <t>251T&gt;A</t>
  </si>
  <si>
    <t>1361T&gt;C</t>
  </si>
  <si>
    <t>263C&gt;A</t>
  </si>
  <si>
    <t>625G&gt;C</t>
  </si>
  <si>
    <t>2837T&gt;C</t>
  </si>
  <si>
    <t>3065C&gt;T</t>
  </si>
  <si>
    <t>3384G&gt;T</t>
  </si>
  <si>
    <t>347A&gt;G</t>
  </si>
  <si>
    <t>610G&gt;C</t>
  </si>
  <si>
    <t>997G&gt;C</t>
  </si>
  <si>
    <t>500G&gt;A</t>
  </si>
  <si>
    <t>482G&gt;A</t>
  </si>
  <si>
    <t>634T&gt;C</t>
  </si>
  <si>
    <t>3170C&gt;T</t>
  </si>
  <si>
    <t>2114C&gt;T</t>
  </si>
  <si>
    <t>1558A&gt;C</t>
  </si>
  <si>
    <t>320G&gt;A</t>
  </si>
  <si>
    <t>348C&gt;G</t>
  </si>
  <si>
    <t>95C&gt;A</t>
  </si>
  <si>
    <t>820G&gt;A</t>
  </si>
  <si>
    <t>110G&gt;A</t>
  </si>
  <si>
    <t>568T&gt;C</t>
  </si>
  <si>
    <t>187G&gt;T</t>
  </si>
  <si>
    <t>1177A&gt;C</t>
  </si>
  <si>
    <t>1184G&gt;A</t>
  </si>
  <si>
    <t>1240G&gt;A</t>
  </si>
  <si>
    <t>172T&gt;C</t>
  </si>
  <si>
    <t>176G&gt;A</t>
  </si>
  <si>
    <t>631C&gt;T</t>
  </si>
  <si>
    <t>62A&gt;G</t>
  </si>
  <si>
    <t>307A&gt;C</t>
  </si>
  <si>
    <t>2464T&gt;A</t>
  </si>
  <si>
    <t>159A&gt;C</t>
  </si>
  <si>
    <t>1252G&gt;C</t>
  </si>
  <si>
    <t>1258A&gt;C</t>
  </si>
  <si>
    <t>365G&gt;A</t>
  </si>
  <si>
    <t>2306C&gt;T</t>
  </si>
  <si>
    <t>1004C&gt;T</t>
  </si>
  <si>
    <t>1009G&gt;A</t>
  </si>
  <si>
    <t>481A&gt;G</t>
  </si>
  <si>
    <t>566T&gt;A</t>
  </si>
  <si>
    <t>572A&gt;C</t>
  </si>
  <si>
    <t>658C&gt;T</t>
  </si>
  <si>
    <t>602A&gt;G</t>
  </si>
  <si>
    <t>1091A&gt;T</t>
  </si>
  <si>
    <t>579G&gt;T</t>
  </si>
  <si>
    <t>514C&gt;T</t>
  </si>
  <si>
    <t>138T&gt;G</t>
  </si>
  <si>
    <t>2213C&gt;T</t>
  </si>
  <si>
    <t>2216A&gt;C</t>
  </si>
  <si>
    <t>2292T&gt;G</t>
  </si>
  <si>
    <t>869A&gt;G</t>
  </si>
  <si>
    <t>301A&gt;G</t>
  </si>
  <si>
    <t>809T&gt;C</t>
  </si>
  <si>
    <t>335A&gt;G</t>
  </si>
  <si>
    <t>566C&gt;T</t>
  </si>
  <si>
    <t>100C&gt;T</t>
  </si>
  <si>
    <t>122G&gt;A</t>
  </si>
  <si>
    <t>910A&gt;G</t>
  </si>
  <si>
    <t>1116G&gt;A</t>
  </si>
  <si>
    <t>548C&gt;T</t>
  </si>
  <si>
    <t>141T&gt;A</t>
  </si>
  <si>
    <t>412A&gt;G</t>
  </si>
  <si>
    <t>418A&gt;C</t>
  </si>
  <si>
    <t>70C&gt;G</t>
  </si>
  <si>
    <t>1288G&gt;A</t>
  </si>
  <si>
    <t>1689A&gt;C</t>
  </si>
  <si>
    <t>1706G&gt;A</t>
  </si>
  <si>
    <t>529G&gt;A</t>
  </si>
  <si>
    <t>578T&gt;A</t>
  </si>
  <si>
    <t>175A&gt;G</t>
  </si>
  <si>
    <t>1288T&gt;G</t>
  </si>
  <si>
    <t>2500T&gt;A</t>
  </si>
  <si>
    <t>163A&gt;G</t>
  </si>
  <si>
    <t>1082A&gt;C</t>
  </si>
  <si>
    <t>748A&gt;T</t>
  </si>
  <si>
    <t>161G&gt;A</t>
  </si>
  <si>
    <t>398G&gt;T</t>
  </si>
  <si>
    <t>1952A&gt;G</t>
  </si>
  <si>
    <t>2110A&gt;G</t>
  </si>
  <si>
    <t>2396A&gt;G</t>
  </si>
  <si>
    <t>2399C&gt;T</t>
  </si>
  <si>
    <t>211A&gt;G</t>
  </si>
  <si>
    <t>271A&gt;T</t>
  </si>
  <si>
    <t>122A&gt;C</t>
  </si>
  <si>
    <t>149G&gt;C</t>
  </si>
  <si>
    <t>226A&gt;G</t>
  </si>
  <si>
    <t>257G&gt;A</t>
  </si>
  <si>
    <t>64A&gt;G</t>
  </si>
  <si>
    <t>112G&gt;A</t>
  </si>
  <si>
    <t>70G&gt;A</t>
  </si>
  <si>
    <t>77G&gt;A</t>
  </si>
  <si>
    <t>460C&gt;A</t>
  </si>
  <si>
    <t>158G&gt;C</t>
  </si>
  <si>
    <t>1064G&gt;C</t>
  </si>
  <si>
    <t>137C&gt;T</t>
  </si>
  <si>
    <t>1637A&gt;T</t>
  </si>
  <si>
    <t>58A&gt;C</t>
  </si>
  <si>
    <t>43G&gt;A</t>
  </si>
  <si>
    <t>496T&gt;G</t>
  </si>
  <si>
    <t>154T&gt;G</t>
  </si>
  <si>
    <t>164G&gt;C</t>
  </si>
  <si>
    <t>385A&gt;G</t>
  </si>
  <si>
    <t>388C&gt;G</t>
  </si>
  <si>
    <t>689T&gt;C</t>
  </si>
  <si>
    <t>1250A&gt;C</t>
  </si>
  <si>
    <t>1075A&gt;C</t>
  </si>
  <si>
    <t>595T&gt;C</t>
  </si>
  <si>
    <t>730G&gt;A</t>
  </si>
  <si>
    <t>149C&gt;T</t>
  </si>
  <si>
    <t>766A&gt;C</t>
  </si>
  <si>
    <t>1451C&gt;G</t>
  </si>
  <si>
    <t>886A&gt;G</t>
  </si>
  <si>
    <t>86A&gt;G</t>
  </si>
  <si>
    <t>306T&gt;G</t>
  </si>
  <si>
    <t>68G&gt;A</t>
  </si>
  <si>
    <t>79C&gt;T</t>
  </si>
  <si>
    <t>162T&gt;G</t>
  </si>
  <si>
    <t>109T&gt;G</t>
  </si>
  <si>
    <t>77A&gt;C</t>
  </si>
  <si>
    <t>409G&gt;A</t>
  </si>
  <si>
    <t>140C&gt;T</t>
  </si>
  <si>
    <t>463A&gt;G</t>
  </si>
  <si>
    <t>470G&gt;A</t>
  </si>
  <si>
    <t>47G&gt;C</t>
  </si>
  <si>
    <t>295A&gt;C</t>
  </si>
  <si>
    <t>230A&gt;T</t>
  </si>
  <si>
    <t>361C&gt;T</t>
  </si>
  <si>
    <t>509G&gt;T</t>
  </si>
  <si>
    <t>556G&gt;A</t>
  </si>
  <si>
    <t>626A&gt;C</t>
  </si>
  <si>
    <t>781G&gt;A</t>
  </si>
  <si>
    <t>817A&gt;G</t>
  </si>
  <si>
    <t>147G&gt;T</t>
  </si>
  <si>
    <t>169A&gt;T</t>
  </si>
  <si>
    <t>950C&gt;T</t>
  </si>
  <si>
    <t>50T&gt;G</t>
  </si>
  <si>
    <t>425C&gt;G</t>
  </si>
  <si>
    <t>64C&gt;T</t>
  </si>
  <si>
    <t>77A&gt;G</t>
  </si>
  <si>
    <t>587T&gt;G</t>
  </si>
  <si>
    <t>683T&gt;G</t>
  </si>
  <si>
    <t>1233A&gt;T</t>
  </si>
  <si>
    <t>461G&gt;C</t>
  </si>
  <si>
    <t>469A&gt;G</t>
  </si>
  <si>
    <t>599T&gt;C</t>
  </si>
  <si>
    <t>634A&gt;G</t>
  </si>
  <si>
    <t>94A&gt;C</t>
  </si>
  <si>
    <t>2657A&gt;T</t>
  </si>
  <si>
    <t>119A&gt;C</t>
  </si>
  <si>
    <t>377T&gt;G</t>
  </si>
  <si>
    <t>132T&gt;G</t>
  </si>
  <si>
    <t>1426C&gt;T</t>
  </si>
  <si>
    <t>164A&gt;G</t>
  </si>
  <si>
    <t>373G&gt;A</t>
  </si>
  <si>
    <t>177C&gt;G</t>
  </si>
  <si>
    <t>835G&gt;C</t>
  </si>
  <si>
    <t>854C&gt;T</t>
  </si>
  <si>
    <t>1405G&gt;A</t>
  </si>
  <si>
    <t>220A&gt;C</t>
  </si>
  <si>
    <t>579G&gt;C</t>
  </si>
  <si>
    <t>582G&gt;T</t>
  </si>
  <si>
    <t>449C&gt;G</t>
  </si>
  <si>
    <t>528C&gt;G</t>
  </si>
  <si>
    <t>208A&gt;T</t>
  </si>
  <si>
    <t>697C&gt;A</t>
  </si>
  <si>
    <t>130G&gt;C</t>
  </si>
  <si>
    <t>209T&gt;A</t>
  </si>
  <si>
    <t>194A&gt;G</t>
  </si>
  <si>
    <t>293C&gt;T</t>
  </si>
  <si>
    <t>413A&gt;G</t>
  </si>
  <si>
    <t>523C&gt;T</t>
  </si>
  <si>
    <t>59C&gt;G</t>
  </si>
  <si>
    <t>111G&gt;T</t>
  </si>
  <si>
    <t>257T&gt;C</t>
  </si>
  <si>
    <t>365T&gt;C</t>
  </si>
  <si>
    <t>639G&gt;T</t>
  </si>
  <si>
    <t>650C&gt;A</t>
  </si>
  <si>
    <t>184A&gt;G</t>
  </si>
  <si>
    <t>115A&gt;T</t>
  </si>
  <si>
    <t>580A&gt;T</t>
  </si>
  <si>
    <t>127T&gt;G</t>
  </si>
  <si>
    <t>377T&gt;A</t>
  </si>
  <si>
    <t>519C&gt;G</t>
  </si>
  <si>
    <t>579T&gt;A</t>
  </si>
  <si>
    <t>624C&gt;A</t>
  </si>
  <si>
    <t>2207C&gt;A</t>
  </si>
  <si>
    <t>2374G&gt;T</t>
  </si>
  <si>
    <t>712T&gt;G</t>
  </si>
  <si>
    <t>154G&gt;A</t>
  </si>
  <si>
    <t>277C&gt;T</t>
  </si>
  <si>
    <t>45G&gt;T</t>
  </si>
  <si>
    <t>529G&gt;C</t>
  </si>
  <si>
    <t>542G&gt;A</t>
  </si>
  <si>
    <t>58G&gt;C</t>
  </si>
  <si>
    <t>439C&gt;T</t>
  </si>
  <si>
    <t>1706G&gt;C</t>
  </si>
  <si>
    <t>641C&gt;G</t>
  </si>
  <si>
    <t>1196C&gt;G</t>
  </si>
  <si>
    <t>1231A&gt;G</t>
  </si>
  <si>
    <t>325C&gt;G</t>
  </si>
  <si>
    <t>388G&gt;C</t>
  </si>
  <si>
    <t>760A&gt;G</t>
  </si>
  <si>
    <t>379A&gt;G</t>
  </si>
  <si>
    <t>296A&gt;C</t>
  </si>
  <si>
    <t>119G&gt;A</t>
  </si>
  <si>
    <t>1084A&gt;G</t>
  </si>
  <si>
    <t>698A&gt;C</t>
  </si>
  <si>
    <t>343G&gt;A</t>
  </si>
  <si>
    <t>157A&gt;C</t>
  </si>
  <si>
    <t>301C&gt;G</t>
  </si>
  <si>
    <t>265C&gt;G</t>
  </si>
  <si>
    <t>124A&gt;G</t>
  </si>
  <si>
    <t>170G&gt;A</t>
  </si>
  <si>
    <t>1729C&gt;A</t>
  </si>
  <si>
    <t>526T&gt;C</t>
  </si>
  <si>
    <t>580C&gt;A</t>
  </si>
  <si>
    <t>419A&gt;G</t>
  </si>
  <si>
    <t>370A&gt;T</t>
  </si>
  <si>
    <t>96G&gt;C</t>
  </si>
  <si>
    <t>131T&gt;A</t>
  </si>
  <si>
    <t>1574T&gt;C</t>
  </si>
  <si>
    <t>523A&gt;G</t>
  </si>
  <si>
    <t>443G&gt;C</t>
  </si>
  <si>
    <t>461A&gt;G</t>
  </si>
  <si>
    <t>545C&gt;A</t>
  </si>
  <si>
    <t>245C&gt;T</t>
  </si>
  <si>
    <t>277C&gt;G</t>
  </si>
  <si>
    <t>325A&gt;G</t>
  </si>
  <si>
    <t>536T&gt;A</t>
  </si>
  <si>
    <t>587G&gt;A</t>
  </si>
  <si>
    <t>680G&gt;C</t>
  </si>
  <si>
    <t>143A&gt;G</t>
  </si>
  <si>
    <t>58A&gt;G</t>
  </si>
  <si>
    <t>2126C&gt;A</t>
  </si>
  <si>
    <t>80T&gt;C</t>
  </si>
  <si>
    <t>169A&gt;G</t>
  </si>
  <si>
    <t>47A&gt;G</t>
  </si>
  <si>
    <t>197T&gt;C</t>
  </si>
  <si>
    <t>311C&gt;G</t>
  </si>
  <si>
    <t>322C&gt;A</t>
  </si>
  <si>
    <t>592A&gt;G</t>
  </si>
  <si>
    <t>166A&gt;G</t>
  </si>
  <si>
    <t>154G&gt;T</t>
  </si>
  <si>
    <t>91A&gt;C</t>
  </si>
  <si>
    <t>139T&gt;A</t>
  </si>
  <si>
    <t>86T&gt;G</t>
  </si>
  <si>
    <t>1811A&gt;G</t>
  </si>
  <si>
    <t>298A&gt;C</t>
  </si>
  <si>
    <t>331C&gt;T</t>
  </si>
  <si>
    <t>493G&gt;C</t>
  </si>
  <si>
    <t>551A&gt;T</t>
  </si>
  <si>
    <t>577A&gt;G</t>
  </si>
  <si>
    <t>396G&gt;T</t>
  </si>
  <si>
    <t>364A&gt;G</t>
  </si>
  <si>
    <t>256A&gt;C</t>
  </si>
  <si>
    <t>109C&gt;T</t>
  </si>
  <si>
    <t>280G&gt;T</t>
  </si>
  <si>
    <t>1132C&gt;G</t>
  </si>
  <si>
    <t>1261G&gt;A</t>
  </si>
  <si>
    <t>376G&gt;A</t>
  </si>
  <si>
    <t>160C&gt;T</t>
  </si>
  <si>
    <t>121G&gt;A</t>
  </si>
  <si>
    <t>223A&gt;G</t>
  </si>
  <si>
    <t>193T&gt;G</t>
  </si>
  <si>
    <t>329A&gt;T</t>
  </si>
  <si>
    <t>363C&gt;G</t>
  </si>
  <si>
    <t>210G&gt;T</t>
  </si>
  <si>
    <t>275G&gt;C</t>
  </si>
  <si>
    <t>96C&gt;G</t>
  </si>
  <si>
    <t>698A&gt;G</t>
  </si>
  <si>
    <t>1106G&gt;A</t>
  </si>
  <si>
    <t>1115T&gt;C</t>
  </si>
  <si>
    <t>1139T&gt;C</t>
  </si>
  <si>
    <t>346A&gt;T</t>
  </si>
  <si>
    <t>98G&gt;T</t>
  </si>
  <si>
    <t>602T&gt;C</t>
  </si>
  <si>
    <t>353A&gt;G</t>
  </si>
  <si>
    <t>131A&gt;G</t>
  </si>
  <si>
    <t>397G&gt;A</t>
  </si>
  <si>
    <t>613T&gt;A</t>
  </si>
  <si>
    <t>74A&gt;G</t>
  </si>
  <si>
    <t>285G&gt;T</t>
  </si>
  <si>
    <t>494G&gt;C</t>
  </si>
  <si>
    <t>677C&gt;G</t>
  </si>
  <si>
    <t>245C&gt;G</t>
  </si>
  <si>
    <t>827G&gt;A</t>
  </si>
  <si>
    <t>1897T&gt;A</t>
  </si>
  <si>
    <t>745G&gt;A</t>
  </si>
  <si>
    <t>835T&gt;G</t>
  </si>
  <si>
    <t>171C&gt;G</t>
  </si>
  <si>
    <t>34T&gt;C</t>
  </si>
  <si>
    <t>181C&gt;G</t>
  </si>
  <si>
    <t>196A&gt;G</t>
  </si>
  <si>
    <t>170A&gt;T</t>
  </si>
  <si>
    <t>34G&gt;T</t>
  </si>
  <si>
    <t>377C&gt;T</t>
  </si>
  <si>
    <t>384G&gt;T</t>
  </si>
  <si>
    <t>191C&gt;T</t>
  </si>
  <si>
    <t>71G&gt;A</t>
  </si>
  <si>
    <t>1360G&gt;C</t>
  </si>
  <si>
    <t>1567G&gt;A</t>
  </si>
  <si>
    <t>427T&gt;C</t>
  </si>
  <si>
    <t>432T&gt;G</t>
  </si>
  <si>
    <t>54C&gt;A</t>
  </si>
  <si>
    <t>386G&gt;T</t>
  </si>
  <si>
    <t>635A&gt;C</t>
  </si>
  <si>
    <t>650T&gt;C</t>
  </si>
  <si>
    <t>73T&gt;C</t>
  </si>
  <si>
    <t>90G&gt;T</t>
  </si>
  <si>
    <t>227A&gt;G</t>
  </si>
  <si>
    <t>286G&gt;C</t>
  </si>
  <si>
    <t>49A&gt;C</t>
  </si>
  <si>
    <t>640T&gt;G</t>
  </si>
  <si>
    <t>256C&gt;G</t>
  </si>
  <si>
    <t>398T&gt;A</t>
  </si>
  <si>
    <t>813T&gt;G</t>
  </si>
  <si>
    <t>818T&gt;C</t>
  </si>
  <si>
    <t>149A&gt;C</t>
  </si>
  <si>
    <t>182C&gt;T</t>
  </si>
  <si>
    <t>206A&gt;G</t>
  </si>
  <si>
    <t>115A&gt;C</t>
  </si>
  <si>
    <t>80G&gt;C</t>
  </si>
  <si>
    <t>152C&gt;T</t>
  </si>
  <si>
    <t>85C&gt;T</t>
  </si>
  <si>
    <t>128G&gt;A</t>
  </si>
  <si>
    <t>2617T&gt;A</t>
  </si>
  <si>
    <t>458C&gt;T</t>
  </si>
  <si>
    <t>1678G&gt;C</t>
  </si>
  <si>
    <t>834G&gt;T</t>
  </si>
  <si>
    <t>1435C&gt;G</t>
  </si>
  <si>
    <t>472G&gt;T</t>
  </si>
  <si>
    <t>1301T&gt;A</t>
  </si>
  <si>
    <t>1471C&gt;T</t>
  </si>
  <si>
    <t>23A&gt;G</t>
  </si>
  <si>
    <t>161T&gt;C</t>
  </si>
  <si>
    <t>17T&gt;C</t>
  </si>
  <si>
    <t>166T&gt;G</t>
  </si>
  <si>
    <t>319A&gt;G</t>
  </si>
  <si>
    <t>1039A&gt;C</t>
  </si>
  <si>
    <t>838C&gt;G</t>
  </si>
  <si>
    <t>158G&gt;T</t>
  </si>
  <si>
    <t>231T&gt;A</t>
  </si>
  <si>
    <t>80A&gt;C</t>
  </si>
  <si>
    <t>1436A&gt;C</t>
  </si>
  <si>
    <t>1568A&gt;G</t>
  </si>
  <si>
    <t>655A&gt;G</t>
  </si>
  <si>
    <t>440T&gt;A</t>
  </si>
  <si>
    <t>620G&gt;A</t>
  </si>
  <si>
    <t>131T&gt;C</t>
  </si>
  <si>
    <t>68A&gt;G</t>
  </si>
  <si>
    <t>698T&gt;C</t>
  </si>
  <si>
    <t>715G&gt;A</t>
  </si>
  <si>
    <t>32A&gt;G</t>
  </si>
  <si>
    <t>1619G&gt;A</t>
  </si>
  <si>
    <t>1090C&gt;T</t>
  </si>
  <si>
    <t>1195T&gt;C</t>
  </si>
  <si>
    <t>1219C&gt;G</t>
  </si>
  <si>
    <t>340A&gt;G</t>
  </si>
  <si>
    <t>952T&gt;C</t>
  </si>
  <si>
    <t>975C&gt;G</t>
  </si>
  <si>
    <t>178A&gt;C</t>
  </si>
  <si>
    <t>1394G&gt;T</t>
  </si>
  <si>
    <t>74C&gt;G</t>
  </si>
  <si>
    <t>118A&gt;C</t>
  </si>
  <si>
    <t>146C&gt;T</t>
  </si>
  <si>
    <t>254T&gt;C</t>
  </si>
  <si>
    <t>1086A&gt;C</t>
  </si>
  <si>
    <t>2016T&gt;G</t>
  </si>
  <si>
    <t>557C&gt;G</t>
  </si>
  <si>
    <t>564C&gt;G</t>
  </si>
  <si>
    <t>701C&gt;G</t>
  </si>
  <si>
    <t>715C&gt;G</t>
  </si>
  <si>
    <t>807G&gt;T</t>
  </si>
  <si>
    <t>124A&gt;T</t>
  </si>
  <si>
    <t>419C&gt;T</t>
  </si>
  <si>
    <t>212C&gt;T</t>
  </si>
  <si>
    <t>984T&gt;A</t>
  </si>
  <si>
    <t>263G&gt;A</t>
  </si>
  <si>
    <t>2817G&gt;C</t>
  </si>
  <si>
    <t>158T&gt;C</t>
  </si>
  <si>
    <t>186T&gt;A</t>
  </si>
  <si>
    <t>1498G&gt;A</t>
  </si>
  <si>
    <t>2515T&gt;G</t>
  </si>
  <si>
    <t>4459A&gt;G</t>
  </si>
  <si>
    <t>67A&gt;C</t>
  </si>
  <si>
    <t>394A&gt;G</t>
  </si>
  <si>
    <t>404A&gt;T</t>
  </si>
  <si>
    <t>1559G&gt;A</t>
  </si>
  <si>
    <t>275A&gt;G</t>
  </si>
  <si>
    <t>1016C&gt;G</t>
  </si>
  <si>
    <t>1468A&gt;G</t>
  </si>
  <si>
    <t>1523A&gt;T</t>
  </si>
  <si>
    <t>446G&gt;C</t>
  </si>
  <si>
    <t>822T&gt;G</t>
  </si>
  <si>
    <t>182C&gt;G</t>
  </si>
  <si>
    <t>313A&gt;G</t>
  </si>
  <si>
    <t>167A&gt;C</t>
  </si>
  <si>
    <t>92A&gt;C</t>
  </si>
  <si>
    <t>136T&gt;G</t>
  </si>
  <si>
    <t>343C&gt;A</t>
  </si>
  <si>
    <t>409G&gt;C</t>
  </si>
  <si>
    <t>767T&gt;C</t>
  </si>
  <si>
    <t>1666G&gt;C</t>
  </si>
  <si>
    <t>23C&gt;T</t>
  </si>
  <si>
    <t>29G&gt;T</t>
  </si>
  <si>
    <t>34A&gt;G</t>
  </si>
  <si>
    <t>466T&gt;G</t>
  </si>
  <si>
    <t>473C&gt;T</t>
  </si>
  <si>
    <t>401G&gt;A</t>
  </si>
  <si>
    <t>208C&gt;G</t>
  </si>
  <si>
    <t>323C&gt;G</t>
  </si>
  <si>
    <t>226C&gt;T</t>
  </si>
  <si>
    <t>296C&gt;A</t>
  </si>
  <si>
    <t>350C&gt;T</t>
  </si>
  <si>
    <t>809A&gt;T</t>
  </si>
  <si>
    <t>8T&gt;C</t>
  </si>
  <si>
    <t>199A&gt;G</t>
  </si>
  <si>
    <t>490A&gt;G</t>
  </si>
  <si>
    <t>41A&gt;G</t>
  </si>
  <si>
    <t>85A&gt;C</t>
  </si>
  <si>
    <t>118T&gt;G</t>
  </si>
  <si>
    <t>242A&gt;G</t>
  </si>
  <si>
    <t>280A&gt;C</t>
  </si>
  <si>
    <t>350G&gt;A</t>
  </si>
  <si>
    <t>181T&gt;C</t>
  </si>
  <si>
    <t>259A&gt;G</t>
  </si>
  <si>
    <t>662G&gt;C</t>
  </si>
  <si>
    <t>920C&gt;T</t>
  </si>
  <si>
    <t>82A&gt;G</t>
  </si>
  <si>
    <t>85A&gt;G</t>
  </si>
  <si>
    <t>90T&gt;G</t>
  </si>
  <si>
    <t>1237G&gt;A</t>
  </si>
  <si>
    <t>1612G&gt;A</t>
  </si>
  <si>
    <t>1714G&gt;T</t>
  </si>
  <si>
    <t>2007G&gt;T</t>
  </si>
  <si>
    <t>2864G&gt;T</t>
  </si>
  <si>
    <t>2897C&gt;G</t>
  </si>
  <si>
    <t>509G&gt;A</t>
  </si>
  <si>
    <t>430T&gt;G</t>
  </si>
  <si>
    <t>467G&gt;C</t>
  </si>
  <si>
    <t>251C&gt;T</t>
  </si>
  <si>
    <t>184A&gt;C</t>
  </si>
  <si>
    <t>92C&gt;G</t>
  </si>
  <si>
    <t>880G&gt;A</t>
  </si>
  <si>
    <t>94G&gt;A</t>
  </si>
  <si>
    <t>551G&gt;A</t>
  </si>
  <si>
    <t>61A&gt;C</t>
  </si>
  <si>
    <t>85G&gt;T</t>
  </si>
  <si>
    <t>1142T&gt;C</t>
  </si>
  <si>
    <t>1183A&gt;G</t>
  </si>
  <si>
    <t>1187T&gt;C</t>
  </si>
  <si>
    <t>749T&gt;G</t>
  </si>
  <si>
    <t>484C&gt;T</t>
  </si>
  <si>
    <t>492G&gt;C</t>
  </si>
  <si>
    <t>445A&gt;C</t>
  </si>
  <si>
    <t>224C&gt;T</t>
  </si>
  <si>
    <t>200A&gt;G</t>
  </si>
  <si>
    <t>85T&gt;G</t>
  </si>
  <si>
    <t>229G&gt;A</t>
  </si>
  <si>
    <t>770A&gt;C</t>
  </si>
  <si>
    <t>65A&gt;G</t>
  </si>
  <si>
    <t>88T&gt;C</t>
  </si>
  <si>
    <t>104G&gt;T</t>
  </si>
  <si>
    <t>1909A&gt;G</t>
  </si>
  <si>
    <t>2000C&gt;T</t>
  </si>
  <si>
    <t>802C&gt;T</t>
  </si>
  <si>
    <t>250G&gt;A</t>
  </si>
  <si>
    <t>487G&gt;T</t>
  </si>
  <si>
    <t>137T&gt;C</t>
  </si>
  <si>
    <t>335C&gt;T</t>
  </si>
  <si>
    <t>925A&gt;T</t>
  </si>
  <si>
    <t>865T&gt;A</t>
  </si>
  <si>
    <t>867C&gt;G</t>
  </si>
  <si>
    <t>919A&gt;G</t>
  </si>
  <si>
    <t>434C&gt;G</t>
  </si>
  <si>
    <t>925C&gt;G</t>
  </si>
  <si>
    <t>352C&gt;T</t>
  </si>
  <si>
    <t>426A&gt;C</t>
  </si>
  <si>
    <t>319C&gt;T</t>
  </si>
  <si>
    <t>75C&gt;G</t>
  </si>
  <si>
    <t>172C&gt;T</t>
  </si>
  <si>
    <t>394G&gt;A</t>
  </si>
  <si>
    <t>2281G&gt;C</t>
  </si>
  <si>
    <t>1228C&gt;G</t>
  </si>
  <si>
    <t>1237T&gt;A</t>
  </si>
  <si>
    <t>898G&gt;C</t>
  </si>
  <si>
    <t>772T&gt;C</t>
  </si>
  <si>
    <t>615C&gt;A</t>
  </si>
  <si>
    <t>375A&gt;T</t>
  </si>
  <si>
    <t>1306G&gt;T</t>
  </si>
  <si>
    <t>341A&gt;C</t>
  </si>
  <si>
    <t>1052T&gt;C</t>
  </si>
  <si>
    <t>152T&gt;C</t>
  </si>
  <si>
    <t>244C&gt;T</t>
  </si>
  <si>
    <t>186A&gt;T</t>
  </si>
  <si>
    <t>275A&gt;C</t>
  </si>
  <si>
    <t>319C&gt;G</t>
  </si>
  <si>
    <t>451G&gt;A</t>
  </si>
  <si>
    <t>472A&gt;G</t>
  </si>
  <si>
    <t>712G&gt;A</t>
  </si>
  <si>
    <t>853T&gt;C</t>
  </si>
  <si>
    <t>461T&gt;A</t>
  </si>
  <si>
    <t>83C&gt;A</t>
  </si>
  <si>
    <t>890T&gt;C</t>
  </si>
  <si>
    <t>683A&gt;G</t>
  </si>
  <si>
    <t>110T&gt;A</t>
  </si>
  <si>
    <t>76T&gt;C</t>
  </si>
  <si>
    <t>188A&gt;G</t>
  </si>
  <si>
    <t>169G&gt;A</t>
  </si>
  <si>
    <t>182A&gt;C</t>
  </si>
  <si>
    <t>128T&gt;A</t>
  </si>
  <si>
    <t>233G&gt;A</t>
  </si>
  <si>
    <t>166C&gt;T</t>
  </si>
  <si>
    <t>209G&gt;A</t>
  </si>
  <si>
    <t>118G&gt;A</t>
  </si>
  <si>
    <t>143G&gt;A</t>
  </si>
  <si>
    <t>1009T&gt;G</t>
  </si>
  <si>
    <t>302G&gt;T</t>
  </si>
  <si>
    <t>320A&gt;C</t>
  </si>
  <si>
    <t>39C&gt;G</t>
  </si>
  <si>
    <t>175G&gt;C</t>
  </si>
  <si>
    <t>50G&gt;A</t>
  </si>
  <si>
    <t>1125G&gt;C</t>
  </si>
  <si>
    <t>1295T&gt;C</t>
  </si>
  <si>
    <t>92T&gt;A</t>
  </si>
  <si>
    <t>2436T&gt;G</t>
  </si>
  <si>
    <t>2068T&gt;C</t>
  </si>
  <si>
    <t>1306G&gt;A</t>
  </si>
  <si>
    <t>1031G&gt;C</t>
  </si>
  <si>
    <t>414T&gt;G</t>
  </si>
  <si>
    <t>424A&gt;G</t>
  </si>
  <si>
    <t>503C&gt;G</t>
  </si>
  <si>
    <t>547C&gt;G</t>
  </si>
  <si>
    <t>698G&gt;A</t>
  </si>
  <si>
    <t>1673A&gt;G</t>
  </si>
  <si>
    <t>2098G&gt;A</t>
  </si>
  <si>
    <t>2138C&gt;G</t>
  </si>
  <si>
    <t>2178T&gt;A</t>
  </si>
  <si>
    <t>43A&gt;G</t>
  </si>
  <si>
    <t>46C&gt;T</t>
  </si>
  <si>
    <t>478G&gt;C</t>
  </si>
  <si>
    <t>72G&gt;T</t>
  </si>
  <si>
    <t>406A&gt;G</t>
  </si>
  <si>
    <t>292G&gt;A</t>
  </si>
  <si>
    <t>128T&gt;C</t>
  </si>
  <si>
    <t>284A&gt;G</t>
  </si>
  <si>
    <t>565T&gt;A</t>
  </si>
  <si>
    <t>585G&gt;C</t>
  </si>
  <si>
    <t>215T&gt;C</t>
  </si>
  <si>
    <t>448C&gt;T</t>
  </si>
  <si>
    <t>26A&gt;G</t>
  </si>
  <si>
    <t>92G&gt;A</t>
  </si>
  <si>
    <t>95A&gt;G</t>
  </si>
  <si>
    <t>97C&gt;T</t>
  </si>
  <si>
    <t>374G&gt;T</t>
  </si>
  <si>
    <t>40G&gt;A</t>
  </si>
  <si>
    <t>179A&gt;C</t>
  </si>
  <si>
    <t>265A&gt;G</t>
  </si>
  <si>
    <t>1129A&gt;G</t>
  </si>
  <si>
    <t>303G&gt;C</t>
  </si>
  <si>
    <t>1193C&gt;T</t>
  </si>
  <si>
    <t>410T&gt;C</t>
  </si>
  <si>
    <t>242C&gt;A</t>
  </si>
  <si>
    <t>527T&gt;C</t>
  </si>
  <si>
    <t>532A&gt;C</t>
  </si>
  <si>
    <t>91A&gt;G</t>
  </si>
  <si>
    <t>874C&gt;A</t>
  </si>
  <si>
    <t>218G&gt;A</t>
  </si>
  <si>
    <t>257A&gt;G</t>
  </si>
  <si>
    <t>197A&gt;G</t>
  </si>
  <si>
    <t>257C&gt;T</t>
  </si>
  <si>
    <t>218A&gt;G</t>
  </si>
  <si>
    <t>382A&gt;G</t>
  </si>
  <si>
    <t>526A&gt;C</t>
  </si>
  <si>
    <t>166G&gt;C</t>
  </si>
  <si>
    <t>370A&gt;G</t>
  </si>
  <si>
    <t>259G&gt;A</t>
  </si>
  <si>
    <t>274A&gt;G</t>
  </si>
  <si>
    <t>268C&gt;G</t>
  </si>
  <si>
    <t>823A&gt;G</t>
  </si>
  <si>
    <t>1015C&gt;G</t>
  </si>
  <si>
    <t>1033C&gt;T</t>
  </si>
  <si>
    <t>20G&gt;A</t>
  </si>
  <si>
    <t>185C&gt;A</t>
  </si>
  <si>
    <t>1544T&gt;C</t>
  </si>
  <si>
    <t>1549G&gt;T</t>
  </si>
  <si>
    <t>26C&gt;G</t>
  </si>
  <si>
    <t>224A&gt;C</t>
  </si>
  <si>
    <t>123A&gt;G</t>
  </si>
  <si>
    <t>88C&gt;A</t>
  </si>
  <si>
    <t>1563A&gt;T</t>
  </si>
  <si>
    <t>1622G&gt;A</t>
  </si>
  <si>
    <t>1778G&gt;T</t>
  </si>
  <si>
    <t>1819G&gt;A</t>
  </si>
  <si>
    <t>305G&gt;A</t>
  </si>
  <si>
    <t>835G&gt;T</t>
  </si>
  <si>
    <t>177G&gt;C</t>
  </si>
  <si>
    <t>217C&gt;A</t>
  </si>
  <si>
    <t>605T&gt;C</t>
  </si>
  <si>
    <t>295C&gt;G</t>
  </si>
  <si>
    <t>395T&gt;C</t>
  </si>
  <si>
    <t>426T&gt;A</t>
  </si>
  <si>
    <t>205G&gt;T</t>
  </si>
  <si>
    <t>1100A&gt;G</t>
  </si>
  <si>
    <t>1028C&gt;G</t>
  </si>
  <si>
    <t>517A&gt;G</t>
  </si>
  <si>
    <t>506G&gt;A</t>
  </si>
  <si>
    <t>596T&gt;G</t>
  </si>
  <si>
    <t>605C&gt;G</t>
  </si>
  <si>
    <t>1132T&gt;G</t>
  </si>
  <si>
    <t>1411C&gt;T</t>
  </si>
  <si>
    <t>288A&gt;G</t>
  </si>
  <si>
    <t>49T&gt;A</t>
  </si>
  <si>
    <t>449C&gt;A</t>
  </si>
  <si>
    <t>321G&gt;C</t>
  </si>
  <si>
    <t>433G&gt;A</t>
  </si>
  <si>
    <t>840A&gt;C</t>
  </si>
  <si>
    <t>847G&gt;A</t>
  </si>
  <si>
    <t>2262G&gt;T</t>
  </si>
  <si>
    <t>38C&gt;T</t>
  </si>
  <si>
    <t>191G&gt;A</t>
  </si>
  <si>
    <t>331T&gt;G</t>
  </si>
  <si>
    <t>341A&gt;G</t>
  </si>
  <si>
    <t>1700A&gt;C</t>
  </si>
  <si>
    <t>358T&gt;C</t>
  </si>
  <si>
    <t>301T&gt;C</t>
  </si>
  <si>
    <t>1234C&gt;G</t>
  </si>
  <si>
    <t>1273C&gt;T</t>
  </si>
  <si>
    <t>208G&gt;A</t>
  </si>
  <si>
    <t>343A&gt;G</t>
  </si>
  <si>
    <t>349T&gt;G</t>
  </si>
  <si>
    <t>688A&gt;G</t>
  </si>
  <si>
    <t>232A&gt;G</t>
  </si>
  <si>
    <t>236T&gt;C</t>
  </si>
  <si>
    <t>575G&gt;A</t>
  </si>
  <si>
    <t>694A&gt;G</t>
  </si>
  <si>
    <t>271G&gt;A</t>
  </si>
  <si>
    <t>188G&gt;C</t>
  </si>
  <si>
    <t>1114C&gt;T</t>
  </si>
  <si>
    <t>1362A&gt;G</t>
  </si>
  <si>
    <t>553A&gt;G</t>
  </si>
  <si>
    <t>701C&gt;T</t>
  </si>
  <si>
    <t>703A&gt;G</t>
  </si>
  <si>
    <t>911T&gt;A</t>
  </si>
  <si>
    <t>59G&gt;C</t>
  </si>
  <si>
    <t>260G&gt;C</t>
  </si>
  <si>
    <t>Arg87Thr</t>
  </si>
  <si>
    <t>736T&gt;C</t>
  </si>
  <si>
    <t>Cys246Arg</t>
  </si>
  <si>
    <t>161A&gt;G</t>
  </si>
  <si>
    <t>Lys54Arg</t>
  </si>
  <si>
    <t>182G&gt;A</t>
  </si>
  <si>
    <t>Arg61Lys</t>
  </si>
  <si>
    <t>40A&gt;C</t>
  </si>
  <si>
    <t>Asn14His</t>
  </si>
  <si>
    <t>807T&gt;G</t>
  </si>
  <si>
    <t>Phe269Leu</t>
  </si>
  <si>
    <t>1163G&gt;A</t>
  </si>
  <si>
    <t>Gly388Asp</t>
  </si>
  <si>
    <t>966A&gt;T</t>
  </si>
  <si>
    <t>Glu322Asp</t>
  </si>
  <si>
    <t>479A&gt;G</t>
  </si>
  <si>
    <t>Lys160Arg</t>
  </si>
  <si>
    <t>89G&gt;C</t>
  </si>
  <si>
    <t>Gly30Ala</t>
  </si>
  <si>
    <t>179G&gt;A</t>
  </si>
  <si>
    <t>Arg60Lys</t>
  </si>
  <si>
    <t>1343G&gt;A</t>
  </si>
  <si>
    <t>Gly448Glu</t>
  </si>
  <si>
    <t>529A&gt;C</t>
  </si>
  <si>
    <t>Ile177Leu</t>
  </si>
  <si>
    <t>539A&gt;C</t>
  </si>
  <si>
    <t>Tyr180Ser</t>
  </si>
  <si>
    <t>859A&gt;T</t>
  </si>
  <si>
    <t>Thr287Ser</t>
  </si>
  <si>
    <t>1915G&gt;A</t>
  </si>
  <si>
    <t>Val639Ile</t>
  </si>
  <si>
    <t>383A&gt;G</t>
  </si>
  <si>
    <t>Lys128Arg</t>
  </si>
  <si>
    <t>413T&gt;C</t>
  </si>
  <si>
    <t>Val138Ala</t>
  </si>
  <si>
    <t>643A&gt;G</t>
  </si>
  <si>
    <t>Thr215Ala</t>
  </si>
  <si>
    <t>1008C&gt;G</t>
  </si>
  <si>
    <t>Phe336Leu</t>
  </si>
  <si>
    <t>136A&gt;G</t>
  </si>
  <si>
    <t>Ile46Val</t>
  </si>
  <si>
    <t>340C&gt;G</t>
  </si>
  <si>
    <t>His114Asp</t>
  </si>
  <si>
    <t>351A&gt;G</t>
  </si>
  <si>
    <t>Ile117Met</t>
  </si>
  <si>
    <t>139G&gt;T</t>
  </si>
  <si>
    <t>Ala47Ser</t>
  </si>
  <si>
    <t>1118T&gt;G</t>
  </si>
  <si>
    <t>Phe373Cys</t>
  </si>
  <si>
    <t>120G&gt;C</t>
  </si>
  <si>
    <t>Lys40Asn</t>
  </si>
  <si>
    <t>90T&gt;A</t>
  </si>
  <si>
    <t>697G&gt;A</t>
  </si>
  <si>
    <t>Val233Ile</t>
  </si>
  <si>
    <t>160A&gt;G</t>
  </si>
  <si>
    <t>Asn54Asp</t>
  </si>
  <si>
    <t>194T&gt;A</t>
  </si>
  <si>
    <t>Met65Lys</t>
  </si>
  <si>
    <t>229A&gt;G</t>
  </si>
  <si>
    <t>Asn77Asp</t>
  </si>
  <si>
    <t>324C&gt;G</t>
  </si>
  <si>
    <t>Phe108Leu</t>
  </si>
  <si>
    <t>342T&gt;A</t>
  </si>
  <si>
    <t>Asp114Glu</t>
  </si>
  <si>
    <t>38G&gt;C</t>
  </si>
  <si>
    <t>Ser13Thr</t>
  </si>
  <si>
    <t>1112T&gt;C</t>
  </si>
  <si>
    <t>Val371Ala</t>
  </si>
  <si>
    <t>250A&gt;G</t>
  </si>
  <si>
    <t>Ile84Val</t>
  </si>
  <si>
    <t>115T&gt;C</t>
  </si>
  <si>
    <t>Phe39Leu</t>
  </si>
  <si>
    <t>443G&gt;T</t>
  </si>
  <si>
    <t>Arg148Leu</t>
  </si>
  <si>
    <t>2377A&gt;G</t>
  </si>
  <si>
    <t>Met793Val</t>
  </si>
  <si>
    <t>308A&gt;G</t>
  </si>
  <si>
    <t>Lys103Arg</t>
  </si>
  <si>
    <t>1561T&gt;A</t>
  </si>
  <si>
    <t>Phe521Ile</t>
  </si>
  <si>
    <t>201G&gt;A</t>
  </si>
  <si>
    <t>Met67Ile</t>
  </si>
  <si>
    <t>12C&gt;G</t>
  </si>
  <si>
    <t>Asp4Glu</t>
  </si>
  <si>
    <t>1400T&gt;C</t>
  </si>
  <si>
    <t>Val467Ala</t>
  </si>
  <si>
    <t>2423T&gt;C</t>
  </si>
  <si>
    <t>Leu808Pro</t>
  </si>
  <si>
    <t>905T&gt;A</t>
  </si>
  <si>
    <t>Phe302Tyr</t>
  </si>
  <si>
    <t>1165A&gt;G</t>
  </si>
  <si>
    <t>Asn389Asp</t>
  </si>
  <si>
    <t>946T&gt;C</t>
  </si>
  <si>
    <t>Tyr316His</t>
  </si>
  <si>
    <t>211C&gt;T</t>
  </si>
  <si>
    <t>Pro71Ser</t>
  </si>
  <si>
    <t>218C&gt;A</t>
  </si>
  <si>
    <t>Thr73Asn</t>
  </si>
  <si>
    <t>304A&gt;T</t>
  </si>
  <si>
    <t>Met102Leu</t>
  </si>
  <si>
    <t>74G&gt;A</t>
  </si>
  <si>
    <t>Arg25Lys</t>
  </si>
  <si>
    <t>222G&gt;A</t>
  </si>
  <si>
    <t>Met74Ile</t>
  </si>
  <si>
    <t>847A&gt;T</t>
  </si>
  <si>
    <t>Thr283Ser</t>
  </si>
  <si>
    <t>Ile56Val</t>
  </si>
  <si>
    <t>216C&gt;A</t>
  </si>
  <si>
    <t>Asp72Glu</t>
  </si>
  <si>
    <t>Ala108Gly</t>
  </si>
  <si>
    <t>340G&gt;A</t>
  </si>
  <si>
    <t>Val114Ile</t>
  </si>
  <si>
    <t>354A&gt;C</t>
  </si>
  <si>
    <t>Lys118Asn</t>
  </si>
  <si>
    <t>109C&gt;A</t>
  </si>
  <si>
    <t>Pro37Thr</t>
  </si>
  <si>
    <t>159T&gt;G</t>
  </si>
  <si>
    <t>Ile53Met</t>
  </si>
  <si>
    <t>83T&gt;C</t>
  </si>
  <si>
    <t>Leu28Ser</t>
  </si>
  <si>
    <t>392G&gt;T</t>
  </si>
  <si>
    <t>Arg131Ile</t>
  </si>
  <si>
    <t>525A&gt;C</t>
  </si>
  <si>
    <t>Lys175Asn</t>
  </si>
  <si>
    <t>534A&gt;T</t>
  </si>
  <si>
    <t>Lys178Asn</t>
  </si>
  <si>
    <t>62C&gt;T</t>
  </si>
  <si>
    <t>Ser21Phe</t>
  </si>
  <si>
    <t>892T&gt;C</t>
  </si>
  <si>
    <t>Phe298Leu</t>
  </si>
  <si>
    <t>Thr107Ala</t>
  </si>
  <si>
    <t>126T&gt;G</t>
  </si>
  <si>
    <t>Asn42Lys</t>
  </si>
  <si>
    <t>370G&gt;T</t>
  </si>
  <si>
    <t>Ala124Ser</t>
  </si>
  <si>
    <t>623G&gt;T</t>
  </si>
  <si>
    <t>Arg208Leu</t>
  </si>
  <si>
    <t>481A&gt;T</t>
  </si>
  <si>
    <t>Thr161Ser</t>
  </si>
  <si>
    <t>498G&gt;C</t>
  </si>
  <si>
    <t>Lys166Asn</t>
  </si>
  <si>
    <t>238G&gt;C</t>
  </si>
  <si>
    <t>Glu80Gln</t>
  </si>
  <si>
    <t>311G&gt;A</t>
  </si>
  <si>
    <t>Ser104Asn</t>
  </si>
  <si>
    <t>337T&gt;A</t>
  </si>
  <si>
    <t>Ser113Thr</t>
  </si>
  <si>
    <t>Thr127Ala</t>
  </si>
  <si>
    <t>430A&gt;G</t>
  </si>
  <si>
    <t>Thr144Ala</t>
  </si>
  <si>
    <t>568A&gt;C</t>
  </si>
  <si>
    <t>Lys190Gln</t>
  </si>
  <si>
    <t>578C&gt;A</t>
  </si>
  <si>
    <t>Ala193Glu</t>
  </si>
  <si>
    <t>88G&gt;A</t>
  </si>
  <si>
    <t>Val30Met</t>
  </si>
  <si>
    <t>130C&gt;G</t>
  </si>
  <si>
    <t>Pro44Ala</t>
  </si>
  <si>
    <t>217T&gt;G</t>
  </si>
  <si>
    <t>Ser73Ala</t>
  </si>
  <si>
    <t>335G&gt;A</t>
  </si>
  <si>
    <t>Gly112Glu</t>
  </si>
  <si>
    <t>11A&gt;G</t>
  </si>
  <si>
    <t>Asn4Ser</t>
  </si>
  <si>
    <t>21C&gt;G</t>
  </si>
  <si>
    <t>Phe7Leu</t>
  </si>
  <si>
    <t>269C&gt;A</t>
  </si>
  <si>
    <t>Ala90Asp</t>
  </si>
  <si>
    <t>1423T&gt;A</t>
  </si>
  <si>
    <t>Leu475Met</t>
  </si>
  <si>
    <t>1599C&gt;G</t>
  </si>
  <si>
    <t>Ser533Arg</t>
  </si>
  <si>
    <t>943T&gt;C</t>
  </si>
  <si>
    <t>Phe315Leu</t>
  </si>
  <si>
    <t>518A&gt;C</t>
  </si>
  <si>
    <t>Gln173Pro</t>
  </si>
  <si>
    <t>242T&gt;A</t>
  </si>
  <si>
    <t>Val81Glu</t>
  </si>
  <si>
    <t>369T&gt;G</t>
  </si>
  <si>
    <t>Asp123Glu</t>
  </si>
  <si>
    <t>80A&gt;G</t>
  </si>
  <si>
    <t>Gln27Arg</t>
  </si>
  <si>
    <t>632T&gt;G</t>
  </si>
  <si>
    <t>Ile211Ser</t>
  </si>
  <si>
    <t>361G&gt;A</t>
  </si>
  <si>
    <t>Ala121Thr</t>
  </si>
  <si>
    <t>373G&gt;C</t>
  </si>
  <si>
    <t>Glu125Gln</t>
  </si>
  <si>
    <t>1246C&gt;A</t>
  </si>
  <si>
    <t>Leu416Ile</t>
  </si>
  <si>
    <t>1332G&gt;T</t>
  </si>
  <si>
    <t>Lys444Asn</t>
  </si>
  <si>
    <t>27T&gt;G</t>
  </si>
  <si>
    <t>His9Gln</t>
  </si>
  <si>
    <t>142C&gt;G</t>
  </si>
  <si>
    <t>His48Asp</t>
  </si>
  <si>
    <t>1283T&gt;G</t>
  </si>
  <si>
    <t>Leu428Trp</t>
  </si>
  <si>
    <t>359G&gt;T</t>
  </si>
  <si>
    <t>Arg120Leu</t>
  </si>
  <si>
    <t>149T&gt;G</t>
  </si>
  <si>
    <t>Val50Gly</t>
  </si>
  <si>
    <t>679T&gt;G</t>
  </si>
  <si>
    <t>Ser227Ala</t>
  </si>
  <si>
    <t>589T&gt;C</t>
  </si>
  <si>
    <t>Phe197Leu</t>
  </si>
  <si>
    <t>500C&gt;G</t>
  </si>
  <si>
    <t>Ser167Cys</t>
  </si>
  <si>
    <t>796A&gt;G</t>
  </si>
  <si>
    <t>Lys266Glu</t>
  </si>
  <si>
    <t>923G&gt;C</t>
  </si>
  <si>
    <t>Trp308Ser</t>
  </si>
  <si>
    <t>976T&gt;A</t>
  </si>
  <si>
    <t>Phe326Ile</t>
  </si>
  <si>
    <t>775T&gt;C</t>
  </si>
  <si>
    <t>Ser259Pro</t>
  </si>
  <si>
    <t>103G&gt;A</t>
  </si>
  <si>
    <t>Val35Ile</t>
  </si>
  <si>
    <t>Lys42Glu</t>
  </si>
  <si>
    <t>1282A&gt;G</t>
  </si>
  <si>
    <t>Lys428Glu</t>
  </si>
  <si>
    <t>52T&gt;C</t>
  </si>
  <si>
    <t>Phe18Leu</t>
  </si>
  <si>
    <t>845T&gt;C</t>
  </si>
  <si>
    <t>Ile282Thr</t>
  </si>
  <si>
    <t>76G&gt;T</t>
  </si>
  <si>
    <t>Ala26Ser</t>
  </si>
  <si>
    <t>2444G&gt;A</t>
  </si>
  <si>
    <t>Arg815His</t>
  </si>
  <si>
    <t>191C&gt;G</t>
  </si>
  <si>
    <t>Thr64Ser</t>
  </si>
  <si>
    <t>446G&gt;T</t>
  </si>
  <si>
    <t>Arg149Leu</t>
  </si>
  <si>
    <t>287T&gt;G</t>
  </si>
  <si>
    <t>Ile96Ser</t>
  </si>
  <si>
    <t>Ile41Thr</t>
  </si>
  <si>
    <t>127A&gt;C</t>
  </si>
  <si>
    <t>Asn43His</t>
  </si>
  <si>
    <t>174A&gt;C</t>
  </si>
  <si>
    <t>Lys58Asn</t>
  </si>
  <si>
    <t>925T&gt;C</t>
  </si>
  <si>
    <t>Phe309Leu</t>
  </si>
  <si>
    <t>196G&gt;T</t>
  </si>
  <si>
    <t>Asp66Tyr</t>
  </si>
  <si>
    <t>Arg15Gly</t>
  </si>
  <si>
    <t>1462A&gt;G</t>
  </si>
  <si>
    <t>Asn488Asp</t>
  </si>
  <si>
    <t>490A&gt;C</t>
  </si>
  <si>
    <t>Ile164Leu</t>
  </si>
  <si>
    <t>494T&gt;C</t>
  </si>
  <si>
    <t>Met165Thr</t>
  </si>
  <si>
    <t>Phe173Leu</t>
  </si>
  <si>
    <t>1029C&gt;G</t>
  </si>
  <si>
    <t>Asp343Glu</t>
  </si>
  <si>
    <t>1277T&gt;C</t>
  </si>
  <si>
    <t>Ile426Thr</t>
  </si>
  <si>
    <t>73G&gt;C</t>
  </si>
  <si>
    <t>Ala25Pro</t>
  </si>
  <si>
    <t>88T&gt;A</t>
  </si>
  <si>
    <t>Leu30Ile</t>
  </si>
  <si>
    <t>90G&gt;C</t>
  </si>
  <si>
    <t>Gln30His</t>
  </si>
  <si>
    <t>953T&gt;C</t>
  </si>
  <si>
    <t>Ile318Thr</t>
  </si>
  <si>
    <t>16G&gt;A</t>
  </si>
  <si>
    <t>Val6Ile</t>
  </si>
  <si>
    <t>161T&gt;A</t>
  </si>
  <si>
    <t>Phe54Tyr</t>
  </si>
  <si>
    <t>187T&gt;G</t>
  </si>
  <si>
    <t>Ser63Ala</t>
  </si>
  <si>
    <t>1141T&gt;C</t>
  </si>
  <si>
    <t>Tyr381His</t>
  </si>
  <si>
    <t>136G&gt;A</t>
  </si>
  <si>
    <t>Gly46Ser</t>
  </si>
  <si>
    <t>235A&gt;G</t>
  </si>
  <si>
    <t>Ser79Gly</t>
  </si>
  <si>
    <t>668T&gt;G</t>
  </si>
  <si>
    <t>Phe223Cys</t>
  </si>
  <si>
    <t>9T&gt;G</t>
  </si>
  <si>
    <t>Asp3Glu</t>
  </si>
  <si>
    <t>1663C&gt;G</t>
  </si>
  <si>
    <t>Leu555Val</t>
  </si>
  <si>
    <t>142C&gt;A</t>
  </si>
  <si>
    <t>His48Asn</t>
  </si>
  <si>
    <t>Thr16Ser</t>
  </si>
  <si>
    <t>87T&gt;G</t>
  </si>
  <si>
    <t>Asp29Glu</t>
  </si>
  <si>
    <t>323C&gt;T</t>
  </si>
  <si>
    <t>Thr108Met</t>
  </si>
  <si>
    <t>504G&gt;T</t>
  </si>
  <si>
    <t>Gln168His</t>
  </si>
  <si>
    <t>595G&gt;C</t>
  </si>
  <si>
    <t>Val199Leu</t>
  </si>
  <si>
    <t>129G&gt;T</t>
  </si>
  <si>
    <t>Glu43Asp</t>
  </si>
  <si>
    <t>65C&gt;A</t>
  </si>
  <si>
    <t>Pro22His</t>
  </si>
  <si>
    <t>1383T&gt;A</t>
  </si>
  <si>
    <t>Asp461Glu</t>
  </si>
  <si>
    <t>480A&gt;C</t>
  </si>
  <si>
    <t>Gln160His</t>
  </si>
  <si>
    <t>220A&gt;G</t>
  </si>
  <si>
    <t>Thr74Ala</t>
  </si>
  <si>
    <t>90A&gt;T</t>
  </si>
  <si>
    <t>Glu30Asp</t>
  </si>
  <si>
    <t>152G&gt;A</t>
  </si>
  <si>
    <t>Gly51Asp</t>
  </si>
  <si>
    <t>683G&gt;A</t>
  </si>
  <si>
    <t>Arg228Lys</t>
  </si>
  <si>
    <t>901G&gt;A</t>
  </si>
  <si>
    <t>Glu301Lys</t>
  </si>
  <si>
    <t>172G&gt;A</t>
  </si>
  <si>
    <t>Ala58Thr</t>
  </si>
  <si>
    <t>833T&gt;A</t>
  </si>
  <si>
    <t>Phe278Tyr</t>
  </si>
  <si>
    <t>842G&gt;A</t>
  </si>
  <si>
    <t>Arg281Lys</t>
  </si>
  <si>
    <t>107A&gt;C</t>
  </si>
  <si>
    <t>Glu36Ala</t>
  </si>
  <si>
    <t>127C&gt;G</t>
  </si>
  <si>
    <t>Gln43Glu</t>
  </si>
  <si>
    <t>89T&gt;C</t>
  </si>
  <si>
    <t>Ile30Thr</t>
  </si>
  <si>
    <t>3050T&gt;C</t>
  </si>
  <si>
    <t>Ile1017Thr</t>
  </si>
  <si>
    <t>59A&gt;G</t>
  </si>
  <si>
    <t>Lys20Arg</t>
  </si>
  <si>
    <t>76T&gt;G</t>
  </si>
  <si>
    <t>Ser26Ala</t>
  </si>
  <si>
    <t>871G&gt;A</t>
  </si>
  <si>
    <t>Ala291Thr</t>
  </si>
  <si>
    <t>933T&gt;G</t>
  </si>
  <si>
    <t>Ile311Met</t>
  </si>
  <si>
    <t>71T&gt;A</t>
  </si>
  <si>
    <t>Leu24His</t>
  </si>
  <si>
    <t>1440A&gt;C</t>
  </si>
  <si>
    <t>Glu480Asp</t>
  </si>
  <si>
    <t>866G&gt;C</t>
  </si>
  <si>
    <t>Arg289Thr</t>
  </si>
  <si>
    <t>875G&gt;A</t>
  </si>
  <si>
    <t>Arg292Gln</t>
  </si>
  <si>
    <t>63A&gt;C</t>
  </si>
  <si>
    <t>Gln21His</t>
  </si>
  <si>
    <t>154A&gt;G</t>
  </si>
  <si>
    <t>Ile52Val</t>
  </si>
  <si>
    <t>164C&gt;T</t>
  </si>
  <si>
    <t>Ala55Val</t>
  </si>
  <si>
    <t>334A&gt;G</t>
  </si>
  <si>
    <t>Ile112Val</t>
  </si>
  <si>
    <t>253A&gt;G</t>
  </si>
  <si>
    <t>Asn85Asp</t>
  </si>
  <si>
    <t>1884C&gt;G</t>
  </si>
  <si>
    <t>Phe628Leu</t>
  </si>
  <si>
    <t>19C&gt;G;19C&gt;A</t>
  </si>
  <si>
    <t>Arg7Gly;Arg7Ser</t>
  </si>
  <si>
    <t>383G&gt;C</t>
  </si>
  <si>
    <t>Gly128Ala</t>
  </si>
  <si>
    <t>667A&gt;G</t>
  </si>
  <si>
    <t>Lys223Glu</t>
  </si>
  <si>
    <t>3571G&gt;T</t>
  </si>
  <si>
    <t>Ala1191Ser</t>
  </si>
  <si>
    <t>173A&gt;G</t>
  </si>
  <si>
    <t>Asn58Ser</t>
  </si>
  <si>
    <t>440A&gt;G</t>
  </si>
  <si>
    <t>Asn147Ser</t>
  </si>
  <si>
    <t>922T&gt;A</t>
  </si>
  <si>
    <t>Phe308Ile</t>
  </si>
  <si>
    <t>56G&gt;C</t>
  </si>
  <si>
    <t>Arg19Thr</t>
  </si>
  <si>
    <t>1663A&gt;G</t>
  </si>
  <si>
    <t>Thr555Ala</t>
  </si>
  <si>
    <t>Ile65Asn</t>
  </si>
  <si>
    <t>1156A&gt;T</t>
  </si>
  <si>
    <t>Thr386Ser</t>
  </si>
  <si>
    <t>972C&gt;A</t>
  </si>
  <si>
    <t>His324Gln</t>
  </si>
  <si>
    <t>Ser41Asn</t>
  </si>
  <si>
    <t>292A&gt;G</t>
  </si>
  <si>
    <t>Lys98Glu</t>
  </si>
  <si>
    <t>91T&gt;C</t>
  </si>
  <si>
    <t>Phe31Leu</t>
  </si>
  <si>
    <t>116T&gt;C</t>
  </si>
  <si>
    <t>Val39Ala</t>
  </si>
  <si>
    <t>317C&gt;T</t>
  </si>
  <si>
    <t>Ala106Val</t>
  </si>
  <si>
    <t>1463G&gt;T</t>
  </si>
  <si>
    <t>Trp488Leu</t>
  </si>
  <si>
    <t>754G&gt;C</t>
  </si>
  <si>
    <t>Asp252His</t>
  </si>
  <si>
    <t>181T&gt;G</t>
  </si>
  <si>
    <t>Cys61Gly</t>
  </si>
  <si>
    <t>584A&gt;C</t>
  </si>
  <si>
    <t>Tyr195Ser</t>
  </si>
  <si>
    <t>662T&gt;A</t>
  </si>
  <si>
    <t>Ile221Asn</t>
  </si>
  <si>
    <t>685T&gt;G</t>
  </si>
  <si>
    <t>Ser229Ala</t>
  </si>
  <si>
    <t>175T&gt;G</t>
  </si>
  <si>
    <t>Tyr59Asp</t>
  </si>
  <si>
    <t>1764C&gt;A</t>
  </si>
  <si>
    <t>Asn588Lys</t>
  </si>
  <si>
    <t>923C&gt;T</t>
  </si>
  <si>
    <t>Ala308Val</t>
  </si>
  <si>
    <t>767G&gt;T</t>
  </si>
  <si>
    <t>Gly256Val</t>
  </si>
  <si>
    <t>417T&gt;G</t>
  </si>
  <si>
    <t>Phe139Leu</t>
  </si>
  <si>
    <t>293T&gt;C</t>
  </si>
  <si>
    <t>Val98Ala</t>
  </si>
  <si>
    <t>Glu26Gly</t>
  </si>
  <si>
    <t>373A&gt;G</t>
  </si>
  <si>
    <t>Lys125Glu</t>
  </si>
  <si>
    <t>707C&gt;T</t>
  </si>
  <si>
    <t>Ala236Val</t>
  </si>
  <si>
    <t>439G&gt;T</t>
  </si>
  <si>
    <t>Asp147Tyr</t>
  </si>
  <si>
    <t>262T&gt;G</t>
  </si>
  <si>
    <t>Phe88Val</t>
  </si>
  <si>
    <t>1154C&gt;G</t>
  </si>
  <si>
    <t>Ala385Gly</t>
  </si>
  <si>
    <t>Lys389Glu</t>
  </si>
  <si>
    <t>3488A&gt;T</t>
  </si>
  <si>
    <t>His1163Leu</t>
  </si>
  <si>
    <t>Phe378Val</t>
  </si>
  <si>
    <t>1142C&gt;A</t>
  </si>
  <si>
    <t>Ala381Glu</t>
  </si>
  <si>
    <t>331G&gt;A</t>
  </si>
  <si>
    <t>Val111Ile</t>
  </si>
  <si>
    <t>Arg276His</t>
  </si>
  <si>
    <t>125T&gt;C</t>
  </si>
  <si>
    <t>Ile42Thr</t>
  </si>
  <si>
    <t>1018C&gt;T</t>
  </si>
  <si>
    <t>Pro340Ser</t>
  </si>
  <si>
    <t>1028G&gt;A</t>
  </si>
  <si>
    <t>Arg343Lys</t>
  </si>
  <si>
    <t>31A&gt;C</t>
  </si>
  <si>
    <t>Asn11His</t>
  </si>
  <si>
    <t>378C&gt;G</t>
  </si>
  <si>
    <t>Ile126Met</t>
  </si>
  <si>
    <t>325G&gt;T</t>
  </si>
  <si>
    <t>Ala109Ser</t>
  </si>
  <si>
    <t>700G&gt;C</t>
  </si>
  <si>
    <t>Asp234His</t>
  </si>
  <si>
    <t>180G&gt;C</t>
  </si>
  <si>
    <t>Trp60Cys</t>
  </si>
  <si>
    <t>543T&gt;G</t>
  </si>
  <si>
    <t>Ile181Met</t>
  </si>
  <si>
    <t>1159G&gt;C</t>
  </si>
  <si>
    <t>Glu387Gln</t>
  </si>
  <si>
    <t>1166G&gt;A</t>
  </si>
  <si>
    <t>Arg389Lys</t>
  </si>
  <si>
    <t>Gly165Arg</t>
  </si>
  <si>
    <t>Ile4Met</t>
  </si>
  <si>
    <t>Ala24Thr</t>
  </si>
  <si>
    <t xml:space="preserve"> Fold change</t>
  </si>
  <si>
    <t>FDR p-value</t>
  </si>
  <si>
    <t>Gene ID</t>
  </si>
  <si>
    <t xml:space="preserve">   Sequence Description</t>
  </si>
  <si>
    <t>3-hydroxyacyl-CoA dehydratase 1</t>
  </si>
  <si>
    <t>ABK23657</t>
  </si>
  <si>
    <t>amine oxidase</t>
  </si>
  <si>
    <t>Pinus sylvestris</t>
  </si>
  <si>
    <t>ADQ37306</t>
  </si>
  <si>
    <t>ARF-GAP domain 13</t>
  </si>
  <si>
    <t>ABR17918</t>
  </si>
  <si>
    <t>basic helix-loop-helix (bHLH) DNA-binding superfamily protein</t>
  </si>
  <si>
    <t>ABK24344</t>
  </si>
  <si>
    <t>beta-galactosidase 8</t>
  </si>
  <si>
    <t>ABK24373</t>
  </si>
  <si>
    <t>binding protein</t>
  </si>
  <si>
    <t>CAD5326048</t>
  </si>
  <si>
    <t>chromosome segregation in meiosis- protein</t>
  </si>
  <si>
    <t>ADE77331</t>
  </si>
  <si>
    <t>disease resistance protein</t>
  </si>
  <si>
    <t>AAV34188</t>
  </si>
  <si>
    <t>Disease resistance protein (TIR-NBS-LRR class) family</t>
  </si>
  <si>
    <t>ABR18194</t>
  </si>
  <si>
    <t>DNA primase, large subunit family</t>
  </si>
  <si>
    <t>XP_020889599</t>
  </si>
  <si>
    <t>DNA replication licensing factor MCM4</t>
  </si>
  <si>
    <t>XP_020889070</t>
  </si>
  <si>
    <t>enabled-like protein (DUF1635)</t>
  </si>
  <si>
    <t>enoyl-CoA hydratase/isomerase family protein</t>
  </si>
  <si>
    <t>expansin A3</t>
  </si>
  <si>
    <t>Pinus taeda</t>
  </si>
  <si>
    <t>Galactose oxidase/kelch repeat superfamily protein</t>
  </si>
  <si>
    <t>glutamate receptor 3.3</t>
  </si>
  <si>
    <t>CAB63012</t>
  </si>
  <si>
    <t>glycosyl hydrolase 9C3</t>
  </si>
  <si>
    <t>glycosyl hydrolase family 9 protein</t>
  </si>
  <si>
    <t>ABK24281</t>
  </si>
  <si>
    <t>Haloacid dehalogenase-like hydrolase (HAD) superfamily protein</t>
  </si>
  <si>
    <t>ABK22916</t>
  </si>
  <si>
    <t>Heavy metal transport/detoxification superfamily protein</t>
  </si>
  <si>
    <t>ABK23612</t>
  </si>
  <si>
    <t>hypothetical protein 0_13576_02, partial</t>
  </si>
  <si>
    <t>kinase with adenine nucleotide alpha hydrolases-like domain-containing protein</t>
  </si>
  <si>
    <t>Leucine-rich receptor-like protein kinase family protein</t>
  </si>
  <si>
    <t>ABR18395</t>
  </si>
  <si>
    <t>LOB domain-containing protein 40</t>
  </si>
  <si>
    <t>AZA14755</t>
  </si>
  <si>
    <t>Major facilitator superfamily protein</t>
  </si>
  <si>
    <t>Pinus pinaster</t>
  </si>
  <si>
    <t>AQX43129</t>
  </si>
  <si>
    <t>QDE12529</t>
  </si>
  <si>
    <t>MCM DNA helicase complex subunit</t>
  </si>
  <si>
    <t>CAE5959476</t>
  </si>
  <si>
    <t>Mcm2-7 hexameric complex component</t>
  </si>
  <si>
    <t>metacaspase 1</t>
  </si>
  <si>
    <t>ABK26795</t>
  </si>
  <si>
    <t>Minichromosome maintenance (MCM2/3/5) family protein</t>
  </si>
  <si>
    <t>minichromosome maintenance protein 6</t>
  </si>
  <si>
    <t>CAA0407557</t>
  </si>
  <si>
    <t>Peroxidase superfamily protein</t>
  </si>
  <si>
    <t>peroxidase-like protein</t>
  </si>
  <si>
    <t>CAD92858</t>
  </si>
  <si>
    <t>phospholipase D alpha 2</t>
  </si>
  <si>
    <t>probable glucan 1,3-beta-glucosidase A</t>
  </si>
  <si>
    <t>ABR16246</t>
  </si>
  <si>
    <t>purine permease 11</t>
  </si>
  <si>
    <t>ABR16480</t>
  </si>
  <si>
    <t>putative beta-expansin/allergen protein</t>
  </si>
  <si>
    <t>Pinus radiata</t>
  </si>
  <si>
    <t>ALH22543</t>
  </si>
  <si>
    <t>putative expansin</t>
  </si>
  <si>
    <t>ALH22540</t>
  </si>
  <si>
    <t>putative TIR-NBS-LRR protein</t>
  </si>
  <si>
    <t>Ran BP2/NZF zinc finger-like superfamily protein</t>
  </si>
  <si>
    <t>CAE6120727</t>
  </si>
  <si>
    <t>RING/U-box superfamily protein</t>
  </si>
  <si>
    <t>sucrose synthase 2</t>
  </si>
  <si>
    <t>ANA07245</t>
  </si>
  <si>
    <t>sulfate/thiosulfate import ATP-binding protein, putative (DUF506)</t>
  </si>
  <si>
    <t>ABK25349</t>
  </si>
  <si>
    <t>transmembrane protein, putative (DUF1218)</t>
  </si>
  <si>
    <t>ABK23177</t>
  </si>
  <si>
    <t>ABK25480</t>
  </si>
  <si>
    <t>ABK25064</t>
  </si>
  <si>
    <t>ABK24094</t>
  </si>
  <si>
    <t>(-)-beta-phellandrene synthase</t>
  </si>
  <si>
    <t>2-aminoethanethiol dioxygenase, putative (DUF1637)</t>
  </si>
  <si>
    <t>ADE76354</t>
  </si>
  <si>
    <t>2-oxoglutarate (2OG) and Fe(II)-dependent oxygenase superfamily protein</t>
  </si>
  <si>
    <t>ADE75592</t>
  </si>
  <si>
    <t>EFH64759</t>
  </si>
  <si>
    <t>Cytochrome P450-like protein</t>
  </si>
  <si>
    <t>ABR16435</t>
  </si>
  <si>
    <t>dehydrin 2</t>
  </si>
  <si>
    <t>ACL27822</t>
  </si>
  <si>
    <t>dihydroflavonol reductase</t>
  </si>
  <si>
    <t>ABR18365</t>
  </si>
  <si>
    <t>early nodulin-like protein</t>
  </si>
  <si>
    <t>ADE77942</t>
  </si>
  <si>
    <t>expansin-like protein</t>
  </si>
  <si>
    <t>ADM74661</t>
  </si>
  <si>
    <t>fumarate hydratase</t>
  </si>
  <si>
    <t>GDP-D-mannose 3',5'-epimerase</t>
  </si>
  <si>
    <t>ABK25456</t>
  </si>
  <si>
    <t>glutaredoxin-like protein</t>
  </si>
  <si>
    <t>glutathione S-transferase-like protein</t>
  </si>
  <si>
    <t>ABK23015</t>
  </si>
  <si>
    <t>glycyl-tRNA synthetase</t>
  </si>
  <si>
    <t>EFH53617</t>
  </si>
  <si>
    <t>levopimaradiene/abietadiene synthase</t>
  </si>
  <si>
    <t>AAS47689</t>
  </si>
  <si>
    <t>LRR and NB-ARC domains-containing disease resistance protein</t>
  </si>
  <si>
    <t>ABR18473</t>
  </si>
  <si>
    <t>non-specific lipid-transfer protein</t>
  </si>
  <si>
    <t>ABK20926</t>
  </si>
  <si>
    <t>O-methyltransferase 1</t>
  </si>
  <si>
    <t>ABK24146</t>
  </si>
  <si>
    <t>AAC32591</t>
  </si>
  <si>
    <t>putative proline-rich arabinogalactan protein</t>
  </si>
  <si>
    <t>S-adenosyl-L-methionine:salicylic acid carboxyl methyltransferase-like protein</t>
  </si>
  <si>
    <t>ADE77579</t>
  </si>
  <si>
    <t>Tetratricopeptide repeat (TPR)-like superfamily protein</t>
  </si>
  <si>
    <t>ABK27005</t>
  </si>
  <si>
    <t>trehalose phosphate synthase</t>
  </si>
  <si>
    <t>uncharacterized protein LOC9313928</t>
  </si>
  <si>
    <t>ABK25802</t>
  </si>
  <si>
    <t>ABR17739</t>
  </si>
  <si>
    <t>ADE77477</t>
  </si>
  <si>
    <t>ABK23168</t>
  </si>
  <si>
    <t>ABR16961</t>
  </si>
  <si>
    <t>ABK21198</t>
  </si>
  <si>
    <t>ABR16365</t>
  </si>
  <si>
    <t>Hsp70 ATPase ssc1</t>
  </si>
  <si>
    <t>ABR16685</t>
  </si>
  <si>
    <t>ATPase subunit 8</t>
  </si>
  <si>
    <t>Pinus strobus</t>
  </si>
  <si>
    <t>AJP33525</t>
  </si>
  <si>
    <t>QHR86100</t>
  </si>
  <si>
    <t>NADH dehydrogenase subunit 6</t>
  </si>
  <si>
    <t>Pinus strobus/Picea sitchensis/Picea abies</t>
  </si>
  <si>
    <t>NADH dehydrogenase subunit 4L</t>
  </si>
  <si>
    <t>Uncharacterised protein</t>
  </si>
  <si>
    <t>Aristolochia fimbriata</t>
  </si>
  <si>
    <t>KAG9455513</t>
  </si>
  <si>
    <t>apocytochrome b</t>
  </si>
  <si>
    <t>DUF2236 domain-containing protein</t>
  </si>
  <si>
    <t>Gigaspora margarita</t>
  </si>
  <si>
    <t>KAF0449745</t>
  </si>
  <si>
    <t>NADH dehydrogenase subunit 2</t>
  </si>
  <si>
    <t>O05000</t>
  </si>
  <si>
    <t>cytochrome c biogenesis C</t>
  </si>
  <si>
    <t>ORF64d</t>
  </si>
  <si>
    <t>Pinus koraiensis</t>
  </si>
  <si>
    <t>ORF58e</t>
  </si>
  <si>
    <t>ORF83b</t>
  </si>
  <si>
    <t>ORF64c, partial</t>
  </si>
  <si>
    <t>EFH39562</t>
  </si>
  <si>
    <t>Mitochondrial transcription termination factor family protein</t>
  </si>
  <si>
    <t>ABR18197</t>
  </si>
  <si>
    <t>NADH dehydrogenase subunit 7</t>
  </si>
  <si>
    <t>NADH dehydrogenase subunit 9</t>
  </si>
  <si>
    <t>unnamed protein product</t>
  </si>
  <si>
    <t>CAD5336194</t>
  </si>
  <si>
    <t>ribosomal protein S1</t>
  </si>
  <si>
    <t>plasma membrane intrinsic protein 1a</t>
  </si>
  <si>
    <t>Pinus resinosa</t>
  </si>
  <si>
    <t>AAY17047</t>
  </si>
  <si>
    <t>cytochrome c biogenesis FN</t>
  </si>
  <si>
    <t>probable leucine-rich repeat receptor-like protein kinase At1g35710</t>
  </si>
  <si>
    <t>EFH67459</t>
  </si>
  <si>
    <t>cytochrome P450, family 704, subfamily A, polypeptide 1</t>
  </si>
  <si>
    <t>ATPase complex subunit 9</t>
  </si>
  <si>
    <t>YP_009472121</t>
  </si>
  <si>
    <t>cytochrome c oxidase subunit 3</t>
  </si>
  <si>
    <t>Picea mexicana/Picea mariana</t>
  </si>
  <si>
    <t>cytochrome oxidase subunit I</t>
  </si>
  <si>
    <t>Picea mariana</t>
  </si>
  <si>
    <t>ACD44431</t>
  </si>
  <si>
    <t>zinc ion binding / nucleic acid binding protein</t>
  </si>
  <si>
    <t>BAB01940</t>
  </si>
  <si>
    <t>NADH dehydrogenase subunit 1</t>
  </si>
  <si>
    <t>NADH dehydrogenase subunit 5</t>
  </si>
  <si>
    <t>Picea glauca</t>
  </si>
  <si>
    <t>KUM47011</t>
  </si>
  <si>
    <t>transmembrane receptors / ATP binding protein</t>
  </si>
  <si>
    <t>Pinus monticola</t>
  </si>
  <si>
    <t>ADW94527</t>
  </si>
  <si>
    <t>copia-type polyprotein, putative</t>
  </si>
  <si>
    <t>XP_020867873</t>
  </si>
  <si>
    <t>ribosomal protein S2</t>
  </si>
  <si>
    <t>ribosomal protein S10</t>
  </si>
  <si>
    <t>ribosomal protein S7</t>
  </si>
  <si>
    <t>QJH92048</t>
  </si>
  <si>
    <t>ribosomal protein S11</t>
  </si>
  <si>
    <t>AJP33551</t>
  </si>
  <si>
    <t>hAT transposon superfamily</t>
  </si>
  <si>
    <t>AAC25101</t>
  </si>
  <si>
    <t>QJH92002</t>
  </si>
  <si>
    <t>ATPase subunit 1</t>
  </si>
  <si>
    <t>light-independent protochlorophyllide reductase subunit B</t>
  </si>
  <si>
    <t>Picea asperata/Picea sitchensis/Picea jezoensis/Picea crassifolia/Picea neoveitchii/Picea abies/Picea mariana</t>
  </si>
  <si>
    <t>expressed protein</t>
  </si>
  <si>
    <t>EFH62578</t>
  </si>
  <si>
    <t>hypothetical protein Lal_00013077</t>
  </si>
  <si>
    <t>Lupinus albus</t>
  </si>
  <si>
    <t>KAF1854518</t>
  </si>
  <si>
    <t>hypothetical protein Q903MT_gene5855</t>
  </si>
  <si>
    <t>QHR91819</t>
  </si>
  <si>
    <t>Cytochrome P450 (CYP)-like protein</t>
  </si>
  <si>
    <t>ABR16542</t>
  </si>
  <si>
    <t>ATP synthase subunit beta, chloroplastic</t>
  </si>
  <si>
    <t>Arachis duranensis</t>
  </si>
  <si>
    <t>XP_020999426</t>
  </si>
  <si>
    <t>hypothetical protein PMKS-004179</t>
  </si>
  <si>
    <t>Pichia membranifaciens</t>
  </si>
  <si>
    <t>GAV30662</t>
  </si>
  <si>
    <t>uncharacterized protein CGMCC3_g17603</t>
  </si>
  <si>
    <t>Colletotrichum fructicola</t>
  </si>
  <si>
    <t>hypothetical protein</t>
  </si>
  <si>
    <t>BAF01964</t>
  </si>
  <si>
    <t>Longest transcript (TPM  ≥ 1)</t>
  </si>
  <si>
    <t>Maximum Length (bp)</t>
  </si>
  <si>
    <t>Minimum length (bp)</t>
  </si>
  <si>
    <t>N50 (bp)</t>
  </si>
  <si>
    <t>Average length (bp)</t>
  </si>
  <si>
    <t>Total length (bp)</t>
  </si>
  <si>
    <t>Hw_DN9273_c0_g1</t>
  </si>
  <si>
    <t>Hw_DN14280_c0_g3</t>
  </si>
  <si>
    <t>Hw_DN9279_c0_g1</t>
  </si>
  <si>
    <t>Hw_DN4620_c0_g1</t>
  </si>
  <si>
    <t>Hw_DN10573_c0_g1</t>
  </si>
  <si>
    <t>Hw_DN159544_c0_g1</t>
  </si>
  <si>
    <t>Hw_DN10968_c0_g3</t>
  </si>
  <si>
    <t>Hw_DN9943_c0_g1</t>
  </si>
  <si>
    <t>Hw_DN37464_c1_g1</t>
  </si>
  <si>
    <t>Hw_DN4414_c0_g1</t>
  </si>
  <si>
    <t>Hw_DN49255_c0_g1</t>
  </si>
  <si>
    <t>Hw_DN72_c0_g1</t>
  </si>
  <si>
    <t>Hw_DN5_c1_g1</t>
  </si>
  <si>
    <t>Hw_DN12370_c0_g1</t>
  </si>
  <si>
    <t>Hw_DN1464_c1_g2</t>
  </si>
  <si>
    <t>Hw_DN920_c0_g1</t>
  </si>
  <si>
    <t>Hw_DN8562_c0_g1</t>
  </si>
  <si>
    <t>Hw_DN5486_c0_g1</t>
  </si>
  <si>
    <t>Hw_DN7050_c0_g1</t>
  </si>
  <si>
    <t>Hw_DN951_c1_g3</t>
  </si>
  <si>
    <t>Hw_DN4108_c0_g2</t>
  </si>
  <si>
    <t>Hw_DN11992_c0_g1</t>
  </si>
  <si>
    <t>Hw_DN24978_c0_g1</t>
  </si>
  <si>
    <t>Hw_DN7080_c1_g1</t>
  </si>
  <si>
    <t>Hw_DN19192_c0_g1</t>
  </si>
  <si>
    <t>Hw_DN752_c0_g1</t>
  </si>
  <si>
    <t>Hw_DN42684_c0_g2</t>
  </si>
  <si>
    <t>Hw_DN16427_c0_g1</t>
  </si>
  <si>
    <t>Hw_DN3836_c0_g2</t>
  </si>
  <si>
    <t>Hw_DN6260_c0_g1</t>
  </si>
  <si>
    <t>Hw_DN1843_c0_g2</t>
  </si>
  <si>
    <t>Hw_DN24978_c1_g1</t>
  </si>
  <si>
    <t>Hw_DN35159_c0_g2</t>
  </si>
  <si>
    <t>Hw_DN41120_c0_g1</t>
  </si>
  <si>
    <t>Hw_DN53234_c2_g1</t>
  </si>
  <si>
    <t>Hw_DN10504_c0_g1</t>
  </si>
  <si>
    <t>Hw_DN1237_c0_g2</t>
  </si>
  <si>
    <t>Hw_DN1237_c2_g1</t>
  </si>
  <si>
    <t>Hw_DN1426_c0_g1</t>
  </si>
  <si>
    <t>Hw_DN15960_c0_g2</t>
  </si>
  <si>
    <t>Hw_DN173520_c0_g1</t>
  </si>
  <si>
    <t>Hw_DN1920_c0_g1</t>
  </si>
  <si>
    <t>Hw_DN20194_c1_g1</t>
  </si>
  <si>
    <t>Hw_DN22991_c0_g1</t>
  </si>
  <si>
    <t>Hw_DN2721_c0_g1</t>
  </si>
  <si>
    <t>Hw_DN30541_c0_g1</t>
  </si>
  <si>
    <t>Hw_DN37922_c0_g1</t>
  </si>
  <si>
    <t>Hw_DN51683_c0_g1</t>
  </si>
  <si>
    <t>Hw_DN5187_c0_g1</t>
  </si>
  <si>
    <t>Hw_DN520_c0_g2</t>
  </si>
  <si>
    <t>Hw_DN7464_c0_g1</t>
  </si>
  <si>
    <t>Hw_DN7505_c0_g1</t>
  </si>
  <si>
    <t>Hw_DN951_c1_g1</t>
  </si>
  <si>
    <t>Fold change</t>
  </si>
  <si>
    <t>Hw_DN75253_c0_g1</t>
  </si>
  <si>
    <t>Hw_DN54885_c0_g1</t>
  </si>
  <si>
    <t>Hw_DN34962_c0_g1</t>
  </si>
  <si>
    <t>Hw_DN34962_c0_g2</t>
  </si>
  <si>
    <t>Hw_DN797_c0_g1</t>
  </si>
  <si>
    <t>Hw_DN15670_c0_g1</t>
  </si>
  <si>
    <t>Hw_DN2974_c0_g1</t>
  </si>
  <si>
    <t>Hw_DN10699_c0_g1</t>
  </si>
  <si>
    <t>Hw_DN1500_c0_g3</t>
  </si>
  <si>
    <t>Hw_DN2892_c0_g1</t>
  </si>
  <si>
    <t>Hw_DN1160_c0_g1</t>
  </si>
  <si>
    <t>Hw_DN11827_c0_g2</t>
  </si>
  <si>
    <t>Hw_DN11691_c0_g1</t>
  </si>
  <si>
    <t>Hw_DN11691_c0_g2</t>
  </si>
  <si>
    <t>Hw_DN25540_c0_g1</t>
  </si>
  <si>
    <t>Hw_DN50616_c0_g1</t>
  </si>
  <si>
    <t>Hw_DN2797_c1_g2</t>
  </si>
  <si>
    <t>Hw_DN6223_c0_g1</t>
  </si>
  <si>
    <t>Hw_DN1500_c0_g4</t>
  </si>
  <si>
    <t>Hw_DN293_c3_g5</t>
  </si>
  <si>
    <t>Hw_DN1657_c0_g1</t>
  </si>
  <si>
    <t>Hw_DN200121_c0_g1</t>
  </si>
  <si>
    <t>Hw_DN36399_c0_g1</t>
  </si>
  <si>
    <t>Hw_DN22794_c0_g2</t>
  </si>
  <si>
    <t>Hw_DN7898_c0_g1</t>
  </si>
  <si>
    <t>Hw_DN10406_c0_g1</t>
  </si>
  <si>
    <t>Hw_DN24237_c0_g1</t>
  </si>
  <si>
    <t>Hw_DN96661_c1_g1</t>
  </si>
  <si>
    <t>Hw_DN25828_c0_g2</t>
  </si>
  <si>
    <t>Hw_DN1026_c0_g1</t>
  </si>
  <si>
    <t>Hw_DN1657_c0_g2</t>
  </si>
  <si>
    <t>Hw_DN20497_c0_g1</t>
  </si>
  <si>
    <t>Hw_DN37054_c0_g1</t>
  </si>
  <si>
    <t>Hw_DN13420_c0_g1</t>
  </si>
  <si>
    <t>Hw_DN28310_c0_g1</t>
  </si>
  <si>
    <t>Hw_DN277_c3_g1</t>
  </si>
  <si>
    <t>Hw_DN4155_c0_g2</t>
  </si>
  <si>
    <t>Hw_DN22794_c0_g1</t>
  </si>
  <si>
    <t>Hw_DN4383_c0_g2</t>
  </si>
  <si>
    <t>Hw_DN1462_c0_g1</t>
  </si>
  <si>
    <t>Hw_DN21704_c0_g1</t>
  </si>
  <si>
    <t>Hw_DN2530_c0_g2</t>
  </si>
  <si>
    <t>Hw_DN1435_c1_g1</t>
  </si>
  <si>
    <t>Hw_DN117584_c0_g1</t>
  </si>
  <si>
    <t>Hw_DN231757_c0_g1</t>
  </si>
  <si>
    <t>Hw_DN2432_c0_g1</t>
  </si>
  <si>
    <t>Hw_DN2665_c0_g1</t>
  </si>
  <si>
    <t>Hw_DN277_c1_g2</t>
  </si>
  <si>
    <t>Hw_DN4005_c2_g1</t>
  </si>
  <si>
    <t>Hw_DN4625_c0_g1</t>
  </si>
  <si>
    <t>Hw_DN56597_c0_g1</t>
  </si>
  <si>
    <t>Hw_DN68744_c0_g1</t>
  </si>
  <si>
    <t>Hw_DN7874_c0_g1</t>
  </si>
  <si>
    <t>Hw_DN841_c1_g1</t>
  </si>
  <si>
    <t>Hw_DN96069_c0_g2</t>
  </si>
  <si>
    <t>Hw_DN4179_c0_g1</t>
  </si>
  <si>
    <t>Hw_DN11859_c0_g1</t>
  </si>
  <si>
    <t>Hw_DN36978_c0_g1</t>
  </si>
  <si>
    <t>Hw_DN21630_c0_g1</t>
  </si>
  <si>
    <t>Hw_DN3945_c0_g1</t>
  </si>
  <si>
    <t>Hw_DN3334_c0_g1</t>
  </si>
  <si>
    <t>Hw_DN18538_c0_g1</t>
  </si>
  <si>
    <t>Hw_DN27289_c0_g1</t>
  </si>
  <si>
    <t>Hw_DN19477_c0_g2</t>
  </si>
  <si>
    <t>Hw_DN15934_c0_g1</t>
  </si>
  <si>
    <t>Hw_DN89405_c1_g1</t>
  </si>
  <si>
    <t>Hw_DN8527_c0_g1</t>
  </si>
  <si>
    <t>Hw_DN314_c0_g1</t>
  </si>
  <si>
    <t>Hw_DN13724_c0_g1</t>
  </si>
  <si>
    <t>Hw_DN14501_c0_g1</t>
  </si>
  <si>
    <t>Hw_DN5083_c0_g1</t>
  </si>
  <si>
    <t>Hw_DN898_c3_g1</t>
  </si>
  <si>
    <t>Hw_DN1571_c0_g1</t>
  </si>
  <si>
    <t>Hw_DN1010_c0_g1</t>
  </si>
  <si>
    <t>Hw_DN13441_c0_g2</t>
  </si>
  <si>
    <t>Hw_DN35232_c0_g1</t>
  </si>
  <si>
    <t>Hw_DN11203_c0_g1</t>
  </si>
  <si>
    <t>Hw_DN43986_c0_g1</t>
  </si>
  <si>
    <t>Hw_DN6066_c2_g1</t>
  </si>
  <si>
    <t>Hw_DN33881_c0_g1</t>
  </si>
  <si>
    <t>Hw_DN659_c0_g2</t>
  </si>
  <si>
    <t>Hw_DN3823_c1_g2</t>
  </si>
  <si>
    <t>Hw_DN4858_c0_g1</t>
  </si>
  <si>
    <t>Hw_DN808440_c0_g1</t>
  </si>
  <si>
    <t>Hw_DN61627_c0_g1</t>
  </si>
  <si>
    <t>Hw_DN24977_c0_g2</t>
  </si>
  <si>
    <t>Hw_DN9371_c0_g1</t>
  </si>
  <si>
    <t>Hw_DN12622_c0_g1</t>
  </si>
  <si>
    <t>Hw_DN30735_c0_g1</t>
  </si>
  <si>
    <t>Hw_DN8328_c0_g1</t>
  </si>
  <si>
    <t>Hw_DN1225_c0_g1</t>
  </si>
  <si>
    <t>Hw_DN11287_c0_g1</t>
  </si>
  <si>
    <t>Hw_DN2870_c0_g1</t>
  </si>
  <si>
    <t>Hw_DN376_c0_g1</t>
  </si>
  <si>
    <t>Hw_DN3721_c0_g1</t>
  </si>
  <si>
    <t>Hw_DN1063_c0_g2</t>
  </si>
  <si>
    <t>Hw_DN6693_c0_g1</t>
  </si>
  <si>
    <t>Hw_DN4835_c0_g1</t>
  </si>
  <si>
    <t>Hw_DN22540_c0_g1</t>
  </si>
  <si>
    <t>Hw_DN3005_c0_g1</t>
  </si>
  <si>
    <t>Hw_DN26882_c0_g1</t>
  </si>
  <si>
    <t>Hw_DN10999_c0_g3</t>
  </si>
  <si>
    <t>Hw_DN13238_c0_g1</t>
  </si>
  <si>
    <t>Hw_DN1818_c0_g1</t>
  </si>
  <si>
    <t>Hw_DN8433_c0_g1</t>
  </si>
  <si>
    <t>Hw_DN20536_c0_g1</t>
  </si>
  <si>
    <t>Hw_DN3936_c0_g1</t>
  </si>
  <si>
    <t>Hw_DN39550_c0_g1</t>
  </si>
  <si>
    <t>Hw_DN5523_c0_g1</t>
  </si>
  <si>
    <t>Hw_DN3397_c0_g2</t>
  </si>
  <si>
    <t>Hw_DN4383_c1_g1</t>
  </si>
  <si>
    <t>Hw_DN4383_c1_g2</t>
  </si>
  <si>
    <t>Hw_DN2605_c0_g1</t>
  </si>
  <si>
    <t>Hw_DN2951_c0_g1</t>
  </si>
  <si>
    <t>Hw_DN58924_c0_g2</t>
  </si>
  <si>
    <t>Hw_DN5324_c1_g1</t>
  </si>
  <si>
    <t>Hw_DN26266_c0_g1</t>
  </si>
  <si>
    <t>Hw_DN8864_c0_g4</t>
  </si>
  <si>
    <t>Hw_DN1941_c1_g1</t>
  </si>
  <si>
    <t>Hw_DN52273_c0_g1</t>
  </si>
  <si>
    <t>Hw_DN2937_c1_g1</t>
  </si>
  <si>
    <t>Hw_DN1941_c1_g2</t>
  </si>
  <si>
    <t>Hw_DN8913_c2_g1</t>
  </si>
  <si>
    <t>Hw_DN27429_c1_g1</t>
  </si>
  <si>
    <t>Hw_DN61446_c0_g1</t>
  </si>
  <si>
    <t>Hw_DN7801_c1_g2</t>
  </si>
  <si>
    <t>Hw_DN814_c0_g3</t>
  </si>
  <si>
    <t>Hw_DN1658_c0_g1</t>
  </si>
  <si>
    <t>Hw_DN3521_c0_g1</t>
  </si>
  <si>
    <t>Hw_DN4791_c0_g1</t>
  </si>
  <si>
    <t>Hw_DN638_c1_g2</t>
  </si>
  <si>
    <t>Hw_DN7377_c0_g1</t>
  </si>
  <si>
    <t>Hw_DN1001_c2_g2_i2.p1-46-T</t>
  </si>
  <si>
    <t>Hw_DN1001_c2_g2_i2.p1</t>
  </si>
  <si>
    <t>Hw_DN1001_c2_g2</t>
  </si>
  <si>
    <t>Hw_DN1001_c2_g2_i2.p1-637-A</t>
  </si>
  <si>
    <t>Hw_DN10061_c1_g1_i1.p1-125-C</t>
  </si>
  <si>
    <t>Hw_DN10061_c1_g1_i1.p1</t>
  </si>
  <si>
    <t>Hw_DN10061_c1_g1</t>
  </si>
  <si>
    <t>Hw_DN10080_c0_g1_i2.p1-260-G</t>
  </si>
  <si>
    <t>Hw_DN10080_c0_g1_i2.p1</t>
  </si>
  <si>
    <t>Hw_DN10080_c0_g1</t>
  </si>
  <si>
    <t>Hw_DN10107_c0_g1_i5.p1-205-C</t>
  </si>
  <si>
    <t>Hw_DN10107_c0_g1_i5.p1</t>
  </si>
  <si>
    <t>Hw_DN10107_c0_g1</t>
  </si>
  <si>
    <t>Hw_DN1016_c0_g1_i7.p1-736-T</t>
  </si>
  <si>
    <t>Hw_DN1016_c0_g1_i7.p1</t>
  </si>
  <si>
    <t>Hw_DN1016_c0_g1</t>
  </si>
  <si>
    <t>Hw_DN101744_c2_g2_i3.p1-213-A</t>
  </si>
  <si>
    <t>Hw_DN101744_c2_g2_i3.p1</t>
  </si>
  <si>
    <t>Hw_DN101744_c2_g2</t>
  </si>
  <si>
    <t>Hw_DN102622_c0_g1_i1.p1-202-T</t>
  </si>
  <si>
    <t>Hw_DN102622_c0_g1_i1.p1</t>
  </si>
  <si>
    <t>Hw_DN102622_c0_g1</t>
  </si>
  <si>
    <t>Hw_DN10263_c0_g1_i1.p1-122-T</t>
  </si>
  <si>
    <t>Hw_DN10263_c0_g1_i1.p1</t>
  </si>
  <si>
    <t>Hw_DN10263_c0_g1</t>
  </si>
  <si>
    <t>Hw_DN10288_c0_g1_i7.p1-598-G</t>
  </si>
  <si>
    <t>Hw_DN10288_c0_g1_i7.p1</t>
  </si>
  <si>
    <t>Hw_DN10288_c0_g1</t>
  </si>
  <si>
    <t>Hw_DN10317_c0_g1_i2.p1-1796-T</t>
  </si>
  <si>
    <t>Hw_DN10317_c0_g1_i2.p1</t>
  </si>
  <si>
    <t>Hw_DN10317_c0_g1</t>
  </si>
  <si>
    <t>Hw_DN10317_c0_g1_i2.p1-1816-C</t>
  </si>
  <si>
    <t>Hw_DN1032_c0_g1_i2.p1-124-C</t>
  </si>
  <si>
    <t>Hw_DN1032_c0_g1_i2.p1</t>
  </si>
  <si>
    <t>Hw_DN1032_c0_g1</t>
  </si>
  <si>
    <t>Hw_DN1032_c0_g1_i2.p1-161-A</t>
  </si>
  <si>
    <t>Hw_DN1032_c0_g1_i2.p1-182-G</t>
  </si>
  <si>
    <t>Hw_DN1032_c0_g1_i2.p1-89-G</t>
  </si>
  <si>
    <t>Hw_DN1034_c0_g1_i3.p1-502-G</t>
  </si>
  <si>
    <t>Hw_DN1034_c0_g1_i3.p1</t>
  </si>
  <si>
    <t>Hw_DN1034_c0_g1</t>
  </si>
  <si>
    <t>Hw_DN1040_c0_g1_i8.p1-115-G</t>
  </si>
  <si>
    <t>Hw_DN1040_c0_g1_i8.p1</t>
  </si>
  <si>
    <t>Hw_DN1040_c0_g1</t>
  </si>
  <si>
    <t>Hw_DN1040_c0_g1_i8.p1-1163-G</t>
  </si>
  <si>
    <t>Hw_DN1040_c0_g1_i8.p1-1169-C</t>
  </si>
  <si>
    <t>Hw_DN1040_c0_g1_i8.p1-3427-G</t>
  </si>
  <si>
    <t>Hw_DN1040_c0_g1_i8.p1-662-A</t>
  </si>
  <si>
    <t>Hw_DN1042_c0_g1_i5.p1-1003-G</t>
  </si>
  <si>
    <t>Hw_DN1042_c0_g1_i5.p1</t>
  </si>
  <si>
    <t>Hw_DN1042_c0_g1</t>
  </si>
  <si>
    <t>Hw_DN1042_c0_g1_i5.p1-1016-T</t>
  </si>
  <si>
    <t>Hw_DN10421_c1_g1_i1.p1-100-A</t>
  </si>
  <si>
    <t>Hw_DN10421_c1_g1_i1.p1</t>
  </si>
  <si>
    <t>Hw_DN10421_c1_g1</t>
  </si>
  <si>
    <t>Hw_DN1043_c1_g1_i7.p1-1183-C</t>
  </si>
  <si>
    <t>Hw_DN1043_c1_g1_i7.p1</t>
  </si>
  <si>
    <t>Hw_DN1043_c1_g1</t>
  </si>
  <si>
    <t>Hw_DN1044_c0_g1_i4.p1-478-A</t>
  </si>
  <si>
    <t>Hw_DN1044_c0_g1_i4.p1</t>
  </si>
  <si>
    <t>Hw_DN1044_c0_g1</t>
  </si>
  <si>
    <t>Hw_DN10449_c0_g2_i2.p1-61-G</t>
  </si>
  <si>
    <t>Hw_DN10449_c0_g2_i2.p1</t>
  </si>
  <si>
    <t>Hw_DN10449_c0_g2</t>
  </si>
  <si>
    <t>Hw_DN10449_c0_g2_i2.p1-80-G</t>
  </si>
  <si>
    <t>Hw_DN10493_c0_g1_i2.p1-40-A</t>
  </si>
  <si>
    <t>Hw_DN10493_c0_g1_i2.p1</t>
  </si>
  <si>
    <t>Hw_DN10493_c0_g1</t>
  </si>
  <si>
    <t>Hw_DN1054_c0_g1_i2.p1-807-T</t>
  </si>
  <si>
    <t>Hw_DN1054_c0_g1_i2.p1</t>
  </si>
  <si>
    <t>Hw_DN1054_c0_g1</t>
  </si>
  <si>
    <t>Hw_DN106_c0_g1_i4.p1-1363-T</t>
  </si>
  <si>
    <t>Hw_DN106_c0_g1_i4.p1</t>
  </si>
  <si>
    <t>Hw_DN106_c0_g1</t>
  </si>
  <si>
    <t>Hw_DN106_c0_g1_i4.p1-1510-T</t>
  </si>
  <si>
    <t>Hw_DN106_c0_g1_i4.p1-304-C</t>
  </si>
  <si>
    <t>Hw_DN106249_c0_g1_i1.p1-143-C</t>
  </si>
  <si>
    <t>Hw_DN106249_c0_g1_i1.p1</t>
  </si>
  <si>
    <t>Hw_DN106249_c0_g1</t>
  </si>
  <si>
    <t>Hw_DN10645_c0_g1_i4.p1-119-C</t>
  </si>
  <si>
    <t>Hw_DN10645_c0_g1_i4.p1</t>
  </si>
  <si>
    <t>Hw_DN10645_c0_g1</t>
  </si>
  <si>
    <t>Hw_DN10668_c0_g1_i5.p1-1163-G</t>
  </si>
  <si>
    <t>Hw_DN10668_c0_g1_i5.p1</t>
  </si>
  <si>
    <t>Hw_DN10668_c0_g1</t>
  </si>
  <si>
    <t>Hw_DN10714_c0_g1_i1.p1-377-C</t>
  </si>
  <si>
    <t>Hw_DN10714_c0_g1_i1.p1</t>
  </si>
  <si>
    <t>Hw_DN10714_c0_g1</t>
  </si>
  <si>
    <t>Hw_DN10776_c0_g1_i1.p1-244-G</t>
  </si>
  <si>
    <t>Hw_DN10776_c0_g1_i1.p1</t>
  </si>
  <si>
    <t>Hw_DN10776_c0_g1</t>
  </si>
  <si>
    <t>Hw_DN10776_c0_g3_i2.p2-43-C</t>
  </si>
  <si>
    <t>Hw_DN10776_c0_g3_i2.p2</t>
  </si>
  <si>
    <t>Hw_DN10776_c0_g3</t>
  </si>
  <si>
    <t>Hw_DN10786_c0_g3_i1.p1-265-T</t>
  </si>
  <si>
    <t>Hw_DN10786_c0_g3_i1.p1</t>
  </si>
  <si>
    <t>Hw_DN10786_c0_g3</t>
  </si>
  <si>
    <t>Hw_DN10803_c0_g1_i1.p1-97-A</t>
  </si>
  <si>
    <t>Hw_DN10803_c0_g1_i1.p1</t>
  </si>
  <si>
    <t>Hw_DN10803_c0_g1</t>
  </si>
  <si>
    <t>Hw_DN1089_c0_g1_i8.p1-1388-A</t>
  </si>
  <si>
    <t>Hw_DN1089_c0_g1_i8.p1</t>
  </si>
  <si>
    <t>Hw_DN1089_c0_g1</t>
  </si>
  <si>
    <t>Hw_DN1089_c0_g1_i8.p1-1711-A</t>
  </si>
  <si>
    <t>Hw_DN1089_c0_g1_i8.p1-2600-G</t>
  </si>
  <si>
    <t>Hw_DN10971_c0_g1_i4.p1-142-A</t>
  </si>
  <si>
    <t>Hw_DN10971_c0_g1_i4.p1</t>
  </si>
  <si>
    <t>Hw_DN10971_c0_g1</t>
  </si>
  <si>
    <t>Hw_DN11113_c1_g1_i2.p1-38-A</t>
  </si>
  <si>
    <t>Hw_DN11113_c1_g1_i2.p1</t>
  </si>
  <si>
    <t>Hw_DN11113_c1_g1</t>
  </si>
  <si>
    <t>Hw_DN11171_c0_g1_i1.p1-106-G</t>
  </si>
  <si>
    <t>Hw_DN11171_c0_g1_i1.p1</t>
  </si>
  <si>
    <t>Hw_DN11171_c0_g1</t>
  </si>
  <si>
    <t>Hw_DN11217_c0_g1_i1.p1-80-G</t>
  </si>
  <si>
    <t>Hw_DN11217_c0_g1_i1.p1</t>
  </si>
  <si>
    <t>Hw_DN11217_c0_g1</t>
  </si>
  <si>
    <t>Hw_DN11337_c0_g1_i2.p1-1072-G</t>
  </si>
  <si>
    <t>Hw_DN11337_c0_g1_i2.p1</t>
  </si>
  <si>
    <t>Hw_DN11337_c0_g1</t>
  </si>
  <si>
    <t>Hw_DN11361_c0_g1_i2.p1-151-G</t>
  </si>
  <si>
    <t>Hw_DN11361_c0_g1_i2.p1</t>
  </si>
  <si>
    <t>Hw_DN11361_c0_g1</t>
  </si>
  <si>
    <t>Hw_DN11361_c0_g1_i2.p1-245-A</t>
  </si>
  <si>
    <t>Hw_DN11387_c0_g1_i3.p1-380-C</t>
  </si>
  <si>
    <t>Hw_DN11387_c0_g1_i3.p1</t>
  </si>
  <si>
    <t>Hw_DN11387_c0_g1</t>
  </si>
  <si>
    <t>Hw_DN11387_c0_g1_i3.p1-410-T</t>
  </si>
  <si>
    <t>Hw_DN11387_c0_g1_i3.p1-617-C</t>
  </si>
  <si>
    <t>Hw_DN115_c1_g1_i7.p1-966-A</t>
  </si>
  <si>
    <t>Hw_DN115_c1_g1_i7.p1</t>
  </si>
  <si>
    <t>Hw_DN115_c1_g1</t>
  </si>
  <si>
    <t>Hw_DN11505_c0_g1_i1.p1-209-C</t>
  </si>
  <si>
    <t>Hw_DN11505_c0_g1_i1.p1</t>
  </si>
  <si>
    <t>Hw_DN11505_c0_g1</t>
  </si>
  <si>
    <t>Hw_DN11505_c0_g1_i1.p1-479-A</t>
  </si>
  <si>
    <t>Hw_DN11505_c0_g1_i1.p1-530-C</t>
  </si>
  <si>
    <t>Hw_DN11564_c1_g1_i1.p1-168-G</t>
  </si>
  <si>
    <t>Hw_DN11564_c1_g1_i1.p1</t>
  </si>
  <si>
    <t>Hw_DN11564_c1_g1</t>
  </si>
  <si>
    <t>Hw_DN11564_c1_g1_i1.p1-89-G</t>
  </si>
  <si>
    <t>Hw_DN11568_c0_g1_i10.p1-179-G</t>
  </si>
  <si>
    <t>Hw_DN11568_c0_g1_i10.p1</t>
  </si>
  <si>
    <t>Hw_DN11568_c0_g1</t>
  </si>
  <si>
    <t>Hw_DN116223_c0_g1_i2.p1-236-G</t>
  </si>
  <si>
    <t>Hw_DN116223_c0_g1_i2.p1</t>
  </si>
  <si>
    <t>Hw_DN116223_c0_g1</t>
  </si>
  <si>
    <t>Hw_DN11761_c0_g1_i8.p1-1072-G</t>
  </si>
  <si>
    <t>Hw_DN11761_c0_g1_i8.p1</t>
  </si>
  <si>
    <t>Hw_DN11761_c0_g1</t>
  </si>
  <si>
    <t>Hw_DN11767_c0_g1_i4.p1-188-G</t>
  </si>
  <si>
    <t>Hw_DN11767_c0_g1_i4.p1</t>
  </si>
  <si>
    <t>Hw_DN11767_c0_g1</t>
  </si>
  <si>
    <t>Hw_DN11771_c0_g2_i6.p1-1667-A</t>
  </si>
  <si>
    <t>Hw_DN11771_c0_g2_i6.p1</t>
  </si>
  <si>
    <t>Hw_DN11771_c0_g2</t>
  </si>
  <si>
    <t>Hw_DN117852_c0_g1_i1.p1-157-A</t>
  </si>
  <si>
    <t>Hw_DN117852_c0_g1_i1.p1</t>
  </si>
  <si>
    <t>Hw_DN117852_c0_g1</t>
  </si>
  <si>
    <t>Hw_DN117852_c0_g1_i1.p1-173-T</t>
  </si>
  <si>
    <t>Hw_DN117852_c0_g1_i1.p1-176-T</t>
  </si>
  <si>
    <t>Hw_DN117852_c0_g1_i1.p1-199-T</t>
  </si>
  <si>
    <t>Hw_DN117852_c0_g1_i1.p1-95-T</t>
  </si>
  <si>
    <t>Hw_DN1180_c0_g1_i6.p1-1106-T</t>
  </si>
  <si>
    <t>Hw_DN1180_c0_g1_i6.p1</t>
  </si>
  <si>
    <t>Hw_DN1180_c0_g1</t>
  </si>
  <si>
    <t>Hw_DN1180_c0_g1_i6.p1-1644-C</t>
  </si>
  <si>
    <t>Hw_DN1180_c0_g1_i6.p1-697-A</t>
  </si>
  <si>
    <t>Hw_DN1183_c0_g1_i7.p1-1343-G</t>
  </si>
  <si>
    <t>Hw_DN1183_c0_g1_i7.p1</t>
  </si>
  <si>
    <t>Hw_DN1183_c0_g1</t>
  </si>
  <si>
    <t>Hw_DN11984_c0_g1_i3.p1-168-G</t>
  </si>
  <si>
    <t>Hw_DN11984_c0_g1_i3.p1</t>
  </si>
  <si>
    <t>Hw_DN11984_c0_g1</t>
  </si>
  <si>
    <t>Hw_DN11984_c0_g1_i3.p1-282-G</t>
  </si>
  <si>
    <t>Hw_DN11992_c0_g1_i3.p1-430-C</t>
  </si>
  <si>
    <t>Hw_DN11992_c0_g1_i3.p1</t>
  </si>
  <si>
    <t>Hw_DN12014_c0_g1_i2.p1-1315-C</t>
  </si>
  <si>
    <t>Hw_DN12014_c0_g1_i2.p1</t>
  </si>
  <si>
    <t>Hw_DN12014_c0_g1</t>
  </si>
  <si>
    <t>Hw_DN12273_c0_g1_i4.p2-212-A</t>
  </si>
  <si>
    <t>Hw_DN12273_c0_g1_i4.p2</t>
  </si>
  <si>
    <t>Hw_DN12273_c0_g1</t>
  </si>
  <si>
    <t>Hw_DN12273_c0_g1_i4.p2-529-A</t>
  </si>
  <si>
    <t>Hw_DN12273_c0_g1_i4.p2-539-A</t>
  </si>
  <si>
    <t>Hw_DN1228_c0_g1_i19.p1-859-A</t>
  </si>
  <si>
    <t>Hw_DN1228_c0_g1_i19.p1</t>
  </si>
  <si>
    <t>Hw_DN1228_c0_g1</t>
  </si>
  <si>
    <t>Hw_DN1228_c0_g1_i19.p1-922-T</t>
  </si>
  <si>
    <t>Hw_DN124_c0_g1_i4.p1-1915-G</t>
  </si>
  <si>
    <t>Hw_DN124_c0_g1_i4.p1</t>
  </si>
  <si>
    <t>Hw_DN124_c0_g1</t>
  </si>
  <si>
    <t>Hw_DN124_c0_g1_i4.p1-383-A</t>
  </si>
  <si>
    <t>Hw_DN124_c0_g1_i4.p1-413-T</t>
  </si>
  <si>
    <t>Hw_DN124_c0_g1_i4.p1-643-A</t>
  </si>
  <si>
    <t>Hw_DN124_c0_g1_i4.p1-670-C</t>
  </si>
  <si>
    <t>Hw_DN124017_c0_g1_i2.p2-47-C</t>
  </si>
  <si>
    <t>Hw_DN124017_c0_g1_i2.p2</t>
  </si>
  <si>
    <t>Hw_DN124017_c0_g1</t>
  </si>
  <si>
    <t>Hw_DN1244_c0_g1_i8.p1-988-T</t>
  </si>
  <si>
    <t>Hw_DN1244_c0_g1_i8.p1</t>
  </si>
  <si>
    <t>Hw_DN1244_c0_g1</t>
  </si>
  <si>
    <t>Hw_DN12629_c0_g1_i5.p1-181-G</t>
  </si>
  <si>
    <t>Hw_DN12629_c0_g1_i5.p1</t>
  </si>
  <si>
    <t>Hw_DN12629_c0_g1</t>
  </si>
  <si>
    <t>Hw_DN12629_c0_g1_i5.p1-199-G</t>
  </si>
  <si>
    <t>Hw_DN12629_c0_g4_i1.p1-121-T</t>
  </si>
  <si>
    <t>Hw_DN12629_c0_g4_i1.p1</t>
  </si>
  <si>
    <t>Hw_DN12629_c0_g4</t>
  </si>
  <si>
    <t>Hw_DN12629_c0_g4_i1.p1-73-G</t>
  </si>
  <si>
    <t>Hw_DN1270_c0_g1_i9.p1-691-A</t>
  </si>
  <si>
    <t>Hw_DN1270_c0_g1_i9.p1</t>
  </si>
  <si>
    <t>Hw_DN1270_c0_g1</t>
  </si>
  <si>
    <t>Hw_DN12710_c0_g1_i1.p1-215-A</t>
  </si>
  <si>
    <t>Hw_DN12710_c0_g1_i1.p1</t>
  </si>
  <si>
    <t>Hw_DN12710_c0_g1</t>
  </si>
  <si>
    <t>Hw_DN128996_c0_g1_i1.p1-318-G</t>
  </si>
  <si>
    <t>Hw_DN128996_c0_g1_i1.p1</t>
  </si>
  <si>
    <t>Hw_DN128996_c0_g1</t>
  </si>
  <si>
    <t>Hw_DN1295_c0_g1_i1.p1-254-C</t>
  </si>
  <si>
    <t>Hw_DN1295_c0_g1_i1.p1</t>
  </si>
  <si>
    <t>Hw_DN1295_c0_g1</t>
  </si>
  <si>
    <t>Hw_DN1300_c0_g1_i12.p1-1008-C</t>
  </si>
  <si>
    <t>Hw_DN1300_c0_g1_i12.p1</t>
  </si>
  <si>
    <t>Hw_DN1300_c0_g1</t>
  </si>
  <si>
    <t>Hw_DN1300_c0_g1_i12.p1-1406-A</t>
  </si>
  <si>
    <t>Hw_DN1300_c0_g1_i12.p1-457-T</t>
  </si>
  <si>
    <t>Hw_DN1300_c0_g1_i12.p1-515-A</t>
  </si>
  <si>
    <t>Hw_DN1300_c0_g1_i12.p1-715-G</t>
  </si>
  <si>
    <t>Hw_DN1300_c0_g1_i12.p1-802-A</t>
  </si>
  <si>
    <t>Hw_DN1300_c0_g1_i12.p1-814-T</t>
  </si>
  <si>
    <t>Hw_DN13022_c0_g1_i5.p1-1339-A</t>
  </si>
  <si>
    <t>Hw_DN13022_c0_g1_i5.p1</t>
  </si>
  <si>
    <t>Hw_DN13022_c0_g1</t>
  </si>
  <si>
    <t>Hw_DN1312_c0_g1_i2.p1-136-A</t>
  </si>
  <si>
    <t>Hw_DN1312_c0_g1_i2.p1</t>
  </si>
  <si>
    <t>Hw_DN1312_c0_g1</t>
  </si>
  <si>
    <t>Hw_DN1312_c0_g1_i2.p1-340-C</t>
  </si>
  <si>
    <t>Hw_DN1312_c0_g1_i2.p1-351-A</t>
  </si>
  <si>
    <t>Hw_DN13140_c0_g1_i3.p1-137-G</t>
  </si>
  <si>
    <t>Hw_DN13140_c0_g1_i3.p1</t>
  </si>
  <si>
    <t>Hw_DN13140_c0_g1</t>
  </si>
  <si>
    <t>Hw_DN13140_c0_g1_i3.p1-254-C</t>
  </si>
  <si>
    <t>Hw_DN13140_c0_g1_i3.p1-85-A</t>
  </si>
  <si>
    <t>Hw_DN1317_c0_g1_i3.p1-139-G</t>
  </si>
  <si>
    <t>Hw_DN1317_c0_g1_i3.p1</t>
  </si>
  <si>
    <t>Hw_DN1317_c0_g1</t>
  </si>
  <si>
    <t>Hw_DN1320_c1_g1_i10.p1-1118-T</t>
  </si>
  <si>
    <t>Hw_DN1320_c1_g1_i10.p1</t>
  </si>
  <si>
    <t>Hw_DN1320_c1_g1</t>
  </si>
  <si>
    <t>Hw_DN1320_c1_g1_i10.p1-1193-G</t>
  </si>
  <si>
    <t>Hw_DN1320_c1_g1_i10.p1-1225-C</t>
  </si>
  <si>
    <t>Hw_DN1331_c0_g1_i3.p1-1123-A</t>
  </si>
  <si>
    <t>Hw_DN1331_c0_g1_i3.p1</t>
  </si>
  <si>
    <t>Hw_DN1331_c0_g1</t>
  </si>
  <si>
    <t>Hw_DN13319_c0_g1_i1.p1-126-G</t>
  </si>
  <si>
    <t>Hw_DN13319_c0_g1_i1.p1</t>
  </si>
  <si>
    <t>Hw_DN13319_c0_g1</t>
  </si>
  <si>
    <t>Hw_DN13319_c0_g1_i1.p1-141-G</t>
  </si>
  <si>
    <t>Hw_DN13319_c0_g1_i1.p1-50-A</t>
  </si>
  <si>
    <t>Hw_DN13319_c0_g1_i1.p1-77-C</t>
  </si>
  <si>
    <t>Hw_DN13341_c0_g2_i2.p1-120-G</t>
  </si>
  <si>
    <t>Hw_DN13341_c0_g2_i2.p1</t>
  </si>
  <si>
    <t>Hw_DN13341_c0_g2</t>
  </si>
  <si>
    <t>Hw_DN13341_c0_g2_i2.p1-90-T</t>
  </si>
  <si>
    <t>Hw_DN13641_c0_g1_i8.p1-697-G</t>
  </si>
  <si>
    <t>Hw_DN13641_c0_g1_i8.p1</t>
  </si>
  <si>
    <t>Hw_DN13641_c0_g1</t>
  </si>
  <si>
    <t>Hw_DN13740_c0_g2_i2.p1-258-T</t>
  </si>
  <si>
    <t>Hw_DN13740_c0_g2_i2.p1</t>
  </si>
  <si>
    <t>Hw_DN13740_c0_g2</t>
  </si>
  <si>
    <t>Hw_DN138_c0_g1_i4.p1-1126-G</t>
  </si>
  <si>
    <t>Hw_DN138_c0_g1_i4.p1</t>
  </si>
  <si>
    <t>Hw_DN138_c0_g1</t>
  </si>
  <si>
    <t>Hw_DN138_c0_g1_i4.p1-416-T</t>
  </si>
  <si>
    <t>Hw_DN138_c0_g1_i4.p1-622-C</t>
  </si>
  <si>
    <t>Hw_DN13934_c0_g1_i1.p1-104-G</t>
  </si>
  <si>
    <t>Hw_DN13934_c0_g1_i1.p1</t>
  </si>
  <si>
    <t>Hw_DN13934_c0_g1</t>
  </si>
  <si>
    <t>Hw_DN13934_c0_g1_i1.p1-121-C</t>
  </si>
  <si>
    <t>Hw_DN13934_c0_g1_i1.p1-160-A</t>
  </si>
  <si>
    <t>Hw_DN13934_c0_g1_i1.p1-194-T</t>
  </si>
  <si>
    <t>Hw_DN13934_c0_g1_i1.p1-229-A</t>
  </si>
  <si>
    <t>Hw_DN13934_c0_g1_i1.p1-324-C</t>
  </si>
  <si>
    <t>Hw_DN13934_c0_g1_i1.p1-342-T</t>
  </si>
  <si>
    <t>Hw_DN1401_c0_g1_i9.p1-470-G</t>
  </si>
  <si>
    <t>Hw_DN1401_c0_g1_i9.p1</t>
  </si>
  <si>
    <t>Hw_DN1401_c0_g1</t>
  </si>
  <si>
    <t>Hw_DN1406_c0_g1_i2.p1-124-G</t>
  </si>
  <si>
    <t>Hw_DN1406_c0_g1_i2.p1</t>
  </si>
  <si>
    <t>Hw_DN1406_c0_g1</t>
  </si>
  <si>
    <t>Hw_DN141_c0_g1_i4.p1-1027-C</t>
  </si>
  <si>
    <t>Hw_DN141_c0_g1_i4.p1</t>
  </si>
  <si>
    <t>Hw_DN141_c0_g1</t>
  </si>
  <si>
    <t>Hw_DN14262_c0_g1_i7.p1-1309-C</t>
  </si>
  <si>
    <t>Hw_DN14262_c0_g1_i7.p1</t>
  </si>
  <si>
    <t>Hw_DN14262_c0_g1</t>
  </si>
  <si>
    <t>Hw_DN1433_c0_g1_i1.p1-245-A</t>
  </si>
  <si>
    <t>Hw_DN1433_c0_g1_i1.p1</t>
  </si>
  <si>
    <t>Hw_DN1433_c0_g1</t>
  </si>
  <si>
    <t>Hw_DN1433_c0_g1_i1.p1-251-T</t>
  </si>
  <si>
    <t>Hw_DN1433_c0_g2_i1.p1-1361-T</t>
  </si>
  <si>
    <t>Hw_DN1433_c0_g2_i1.p1</t>
  </si>
  <si>
    <t>Hw_DN1433_c0_g2</t>
  </si>
  <si>
    <t>Hw_DN1441_c0_g1_i4.p1-263-C</t>
  </si>
  <si>
    <t>Hw_DN1441_c0_g1_i4.p1</t>
  </si>
  <si>
    <t>Hw_DN1441_c0_g1</t>
  </si>
  <si>
    <t>Hw_DN1452_c0_g2_i1.p1-38-G</t>
  </si>
  <si>
    <t>Hw_DN1452_c0_g2_i1.p1</t>
  </si>
  <si>
    <t>Hw_DN1452_c0_g2</t>
  </si>
  <si>
    <t>Hw_DN14565_c0_g1_i3.p1-1112-T</t>
  </si>
  <si>
    <t>Hw_DN14565_c0_g1_i3.p1</t>
  </si>
  <si>
    <t>Hw_DN14565_c0_g1</t>
  </si>
  <si>
    <t>Hw_DN14624_c0_g1_i1.p1-625-G</t>
  </si>
  <si>
    <t>Hw_DN14624_c0_g1_i1.p1</t>
  </si>
  <si>
    <t>Hw_DN14624_c0_g1</t>
  </si>
  <si>
    <t>Hw_DN1463_c0_g2_i12.p1-2837-T</t>
  </si>
  <si>
    <t>Hw_DN1463_c0_g2_i12.p1</t>
  </si>
  <si>
    <t>Hw_DN1463_c0_g2</t>
  </si>
  <si>
    <t>Hw_DN1463_c0_g2_i12.p1-3065-C</t>
  </si>
  <si>
    <t>Hw_DN1463_c0_g2_i12.p1-3384-G</t>
  </si>
  <si>
    <t>Hw_DN1467_c0_g1_i4.p1-250-A</t>
  </si>
  <si>
    <t>Hw_DN1467_c0_g1_i4.p1</t>
  </si>
  <si>
    <t>Hw_DN1467_c0_g1</t>
  </si>
  <si>
    <t>Hw_DN1469_c0_g1_i1.p1-347-A</t>
  </si>
  <si>
    <t>Hw_DN1469_c0_g1_i1.p1</t>
  </si>
  <si>
    <t>Hw_DN1469_c0_g1</t>
  </si>
  <si>
    <t>Hw_DN1469_c0_g1_i1.p1-610-G</t>
  </si>
  <si>
    <t>Hw_DN1476_c1_g1_i8.p1-997-G</t>
  </si>
  <si>
    <t>Hw_DN1476_c1_g1_i8.p1</t>
  </si>
  <si>
    <t>Hw_DN1476_c1_g1</t>
  </si>
  <si>
    <t>Hw_DN14849_c0_g1_i5.p1-115-T</t>
  </si>
  <si>
    <t>Hw_DN14849_c0_g1_i5.p1</t>
  </si>
  <si>
    <t>Hw_DN14849_c0_g1</t>
  </si>
  <si>
    <t>Hw_DN14849_c0_g1_i5.p1-500-G</t>
  </si>
  <si>
    <t>Hw_DN1488_c0_g2_i1.p1-443-G</t>
  </si>
  <si>
    <t>Hw_DN1488_c0_g2_i1.p1</t>
  </si>
  <si>
    <t>Hw_DN1488_c0_g2</t>
  </si>
  <si>
    <t>Hw_DN1488_c0_g2_i1.p1-482-G</t>
  </si>
  <si>
    <t>Hw_DN1488_c0_g2_i1.p1-634-T</t>
  </si>
  <si>
    <t>Hw_DN1489_c0_g1_i6.p1-2377-A</t>
  </si>
  <si>
    <t>Hw_DN1489_c0_g1_i6.p1</t>
  </si>
  <si>
    <t>Hw_DN1489_c0_g1</t>
  </si>
  <si>
    <t>Hw_DN1489_c0_g1_i6.p1-3170-C</t>
  </si>
  <si>
    <t>Hw_DN1493_c0_g3_i2.p1-2114-C</t>
  </si>
  <si>
    <t>Hw_DN1493_c0_g3_i2.p1</t>
  </si>
  <si>
    <t>Hw_DN1493_c0_g3</t>
  </si>
  <si>
    <t>Hw_DN1508_c1_g1_i2.p1-1558-A</t>
  </si>
  <si>
    <t>Hw_DN1508_c1_g1_i2.p1</t>
  </si>
  <si>
    <t>Hw_DN1508_c1_g1</t>
  </si>
  <si>
    <t>Hw_DN1511_c2_g1_i16.p1-308-A</t>
  </si>
  <si>
    <t>Hw_DN1511_c2_g1_i16.p1</t>
  </si>
  <si>
    <t>Hw_DN1511_c2_g1</t>
  </si>
  <si>
    <t>Hw_DN1511_c2_g2_i2.p1-320-G</t>
  </si>
  <si>
    <t>Hw_DN1511_c2_g2_i2.p1</t>
  </si>
  <si>
    <t>Hw_DN1511_c2_g2</t>
  </si>
  <si>
    <t>Hw_DN1511_c2_g2_i2.p1-348-C</t>
  </si>
  <si>
    <t>Hw_DN1511_c2_g2_i2.p1-95-C</t>
  </si>
  <si>
    <t>Hw_DN1522_c0_g2_i3.p1-1561-T</t>
  </si>
  <si>
    <t>Hw_DN1522_c0_g2_i3.p1</t>
  </si>
  <si>
    <t>Hw_DN1522_c0_g2</t>
  </si>
  <si>
    <t>Hw_DN1522_c0_g2_i3.p1-820-G</t>
  </si>
  <si>
    <t>Hw_DN15260_c0_g1_i2.p1-110-G</t>
  </si>
  <si>
    <t>Hw_DN15260_c0_g1_i2.p1</t>
  </si>
  <si>
    <t>Hw_DN15260_c0_g1</t>
  </si>
  <si>
    <t>Hw_DN15260_c0_g1_i2.p1-201-G</t>
  </si>
  <si>
    <t>Hw_DN1534_c0_g1_i13.p1-568-T</t>
  </si>
  <si>
    <t>Hw_DN1534_c0_g1_i13.p1</t>
  </si>
  <si>
    <t>Hw_DN1534_c0_g1</t>
  </si>
  <si>
    <t>Hw_DN15375_c0_g1_i1.p3-12-C</t>
  </si>
  <si>
    <t>Hw_DN15375_c0_g1_i1.p3</t>
  </si>
  <si>
    <t>Hw_DN15375_c0_g1</t>
  </si>
  <si>
    <t>Hw_DN1543_c0_g1_i7.p1-1400-T</t>
  </si>
  <si>
    <t>Hw_DN1543_c0_g1_i7.p1</t>
  </si>
  <si>
    <t>Hw_DN1543_c0_g1</t>
  </si>
  <si>
    <t>Hw_DN15685_c0_g1_i11.p1-2423-T</t>
  </si>
  <si>
    <t>Hw_DN15685_c0_g1_i11.p1</t>
  </si>
  <si>
    <t>Hw_DN15685_c0_g1</t>
  </si>
  <si>
    <t>Hw_DN15685_c0_g1_i11.p1-905-T</t>
  </si>
  <si>
    <t>Hw_DN15728_c0_g1_i3.p1-187-G</t>
  </si>
  <si>
    <t>Hw_DN15728_c0_g1_i3.p1</t>
  </si>
  <si>
    <t>Hw_DN15728_c0_g1</t>
  </si>
  <si>
    <t>Hw_DN158_c0_g1_i3.p1-1165-A</t>
  </si>
  <si>
    <t>Hw_DN158_c0_g1_i3.p1</t>
  </si>
  <si>
    <t>Hw_DN158_c0_g1</t>
  </si>
  <si>
    <t>Hw_DN158_c0_g1_i3.p1-1177-A</t>
  </si>
  <si>
    <t>Hw_DN158_c0_g1_i3.p1-1184-G</t>
  </si>
  <si>
    <t>Hw_DN158_c0_g1_i3.p1-1240-G</t>
  </si>
  <si>
    <t>Hw_DN158_c0_g1_i3.p1-946-T</t>
  </si>
  <si>
    <t>Hw_DN15894_c0_g1_i2.p1-172-T</t>
  </si>
  <si>
    <t>Hw_DN15894_c0_g1_i2.p1</t>
  </si>
  <si>
    <t>Hw_DN15894_c0_g1</t>
  </si>
  <si>
    <t>Hw_DN15894_c0_g1_i2.p1-176-G</t>
  </si>
  <si>
    <t>Hw_DN15929_c0_g1_i4.p1-211-C</t>
  </si>
  <si>
    <t>Hw_DN15929_c0_g1_i4.p1</t>
  </si>
  <si>
    <t>Hw_DN15929_c0_g1</t>
  </si>
  <si>
    <t>Hw_DN15929_c0_g1_i4.p1-218-C</t>
  </si>
  <si>
    <t>Hw_DN1601_c0_g1_i8.p1-304-A</t>
  </si>
  <si>
    <t>Hw_DN1601_c0_g1_i8.p1</t>
  </si>
  <si>
    <t>Hw_DN1601_c0_g1</t>
  </si>
  <si>
    <t>Hw_DN1601_c0_g1_i8.p1-74-G</t>
  </si>
  <si>
    <t>Hw_DN16014_c0_g1_i1.p1-222-G</t>
  </si>
  <si>
    <t>Hw_DN16014_c0_g1_i1.p1</t>
  </si>
  <si>
    <t>Hw_DN16014_c0_g1</t>
  </si>
  <si>
    <t>Hw_DN1634_c0_g2_i5.p1-631-C</t>
  </si>
  <si>
    <t>Hw_DN1634_c0_g2_i5.p1</t>
  </si>
  <si>
    <t>Hw_DN1634_c0_g2</t>
  </si>
  <si>
    <t>Hw_DN1650_c0_g1_i12.p1-847-A</t>
  </si>
  <si>
    <t>Hw_DN1650_c0_g1_i12.p1</t>
  </si>
  <si>
    <t>Hw_DN1650_c0_g1</t>
  </si>
  <si>
    <t>Hw_DN16518_c1_g1_i1.p1-166-A</t>
  </si>
  <si>
    <t>Hw_DN16518_c1_g1_i1.p1</t>
  </si>
  <si>
    <t>Hw_DN16518_c1_g1</t>
  </si>
  <si>
    <t>Hw_DN16518_c1_g1_i1.p1-216-C</t>
  </si>
  <si>
    <t>Hw_DN16518_c1_g1_i1.p1-62-A</t>
  </si>
  <si>
    <t>Hw_DN1655_c0_g2_i3.p1-307-A</t>
  </si>
  <si>
    <t>Hw_DN1655_c0_g2_i3.p1</t>
  </si>
  <si>
    <t>Hw_DN1655_c0_g2</t>
  </si>
  <si>
    <t>Hw_DN1655_c0_g2_i3.p1-323-C</t>
  </si>
  <si>
    <t>Hw_DN1655_c0_g2_i3.p1-340-G</t>
  </si>
  <si>
    <t>Hw_DN1655_c0_g2_i3.p1-354-A</t>
  </si>
  <si>
    <t>Hw_DN1662_c0_g1_i2.p1-2464-T</t>
  </si>
  <si>
    <t>Hw_DN1662_c0_g1_i2.p1</t>
  </si>
  <si>
    <t>Hw_DN1662_c0_g1</t>
  </si>
  <si>
    <t>Hw_DN16775_c1_g1_i1.p1-159-A</t>
  </si>
  <si>
    <t>Hw_DN16775_c1_g1_i1.p1</t>
  </si>
  <si>
    <t>Hw_DN16775_c1_g1</t>
  </si>
  <si>
    <t>Hw_DN16810_c0_g1_i1.p1-109-C</t>
  </si>
  <si>
    <t>Hw_DN16810_c0_g1_i1.p1</t>
  </si>
  <si>
    <t>Hw_DN16810_c0_g1</t>
  </si>
  <si>
    <t>Hw_DN16810_c0_g1_i1.p1-159-T</t>
  </si>
  <si>
    <t>Hw_DN16810_c0_g1_i1.p1-83-T</t>
  </si>
  <si>
    <t>Hw_DN170_c0_g1_i1.p1-1252-G</t>
  </si>
  <si>
    <t>Hw_DN170_c0_g1_i1.p1</t>
  </si>
  <si>
    <t>Hw_DN170_c0_g1</t>
  </si>
  <si>
    <t>Hw_DN170_c0_g1_i1.p1-1258-A</t>
  </si>
  <si>
    <t>Hw_DN17113_c0_g1_i1.p1-365-G</t>
  </si>
  <si>
    <t>Hw_DN17113_c0_g1_i1.p1</t>
  </si>
  <si>
    <t>Hw_DN17113_c0_g1</t>
  </si>
  <si>
    <t>Hw_DN17125_c0_g1_i5.p1-2306-C</t>
  </si>
  <si>
    <t>Hw_DN17125_c0_g1_i5.p1</t>
  </si>
  <si>
    <t>Hw_DN17125_c0_g1</t>
  </si>
  <si>
    <t>Hw_DN1713_c0_g1_i2.p1-1004-C</t>
  </si>
  <si>
    <t>Hw_DN1713_c0_g1_i2.p1</t>
  </si>
  <si>
    <t>Hw_DN1713_c0_g1</t>
  </si>
  <si>
    <t>Hw_DN1713_c0_g1_i2.p1-1009-G</t>
  </si>
  <si>
    <t>Hw_DN1713_c0_g1_i2.p1-251-T</t>
  </si>
  <si>
    <t>Hw_DN1713_c0_g1_i2.p1-392-G</t>
  </si>
  <si>
    <t>Hw_DN1713_c0_g1_i2.p1-481-A</t>
  </si>
  <si>
    <t>Hw_DN1713_c0_g1_i2.p1-525-A</t>
  </si>
  <si>
    <t>Hw_DN1713_c0_g1_i2.p1-534-A</t>
  </si>
  <si>
    <t>Hw_DN1713_c0_g1_i2.p1-566-T</t>
  </si>
  <si>
    <t>Hw_DN1713_c0_g1_i2.p1-572-A</t>
  </si>
  <si>
    <t>Hw_DN1713_c0_g1_i2.p1-658-C</t>
  </si>
  <si>
    <t>Hw_DN1714_c0_g1_i5.p1-62-C</t>
  </si>
  <si>
    <t>Hw_DN1714_c0_g1_i5.p1</t>
  </si>
  <si>
    <t>Hw_DN1714_c0_g1</t>
  </si>
  <si>
    <t>Hw_DN1736_c0_g1_i9.p1-602-A</t>
  </si>
  <si>
    <t>Hw_DN1736_c0_g1_i9.p1</t>
  </si>
  <si>
    <t>Hw_DN1736_c0_g1</t>
  </si>
  <si>
    <t>Hw_DN1738_c0_g1_i11.p1-1091-A</t>
  </si>
  <si>
    <t>Hw_DN1738_c0_g1_i11.p1</t>
  </si>
  <si>
    <t>Hw_DN1738_c0_g1</t>
  </si>
  <si>
    <t>Hw_DN1738_c0_g1_i11.p1-579-G</t>
  </si>
  <si>
    <t>Hw_DN1738_c0_g1_i11.p1-892-T</t>
  </si>
  <si>
    <t>Hw_DN1749_c0_g1_i7.p1-514-C</t>
  </si>
  <si>
    <t>Hw_DN1749_c0_g1_i7.p1</t>
  </si>
  <si>
    <t>Hw_DN1749_c0_g1</t>
  </si>
  <si>
    <t>Hw_DN1751_c0_g1_i10.p1-138-T</t>
  </si>
  <si>
    <t>Hw_DN1751_c0_g1_i10.p1</t>
  </si>
  <si>
    <t>Hw_DN1751_c0_g1</t>
  </si>
  <si>
    <t>Hw_DN1757_c0_g1_i4.p1-2213-C</t>
  </si>
  <si>
    <t>Hw_DN1757_c0_g1_i4.p1</t>
  </si>
  <si>
    <t>Hw_DN1757_c0_g1</t>
  </si>
  <si>
    <t>Hw_DN1757_c0_g1_i4.p1-2216-A</t>
  </si>
  <si>
    <t>Hw_DN1757_c0_g1_i4.p1-2292-T</t>
  </si>
  <si>
    <t>Hw_DN17609_c0_g1_i5.p1-869-A</t>
  </si>
  <si>
    <t>Hw_DN17609_c0_g1_i5.p1</t>
  </si>
  <si>
    <t>Hw_DN17609_c0_g1</t>
  </si>
  <si>
    <t>Hw_DN17629_c0_g1_i4.p1-301-A</t>
  </si>
  <si>
    <t>Hw_DN17629_c0_g1_i4.p1</t>
  </si>
  <si>
    <t>Hw_DN17629_c0_g1</t>
  </si>
  <si>
    <t>Hw_DN17629_c0_g1_i4.p1-319-A</t>
  </si>
  <si>
    <t>Hw_DN17782_c0_g1_i7.p1-809-T</t>
  </si>
  <si>
    <t>Hw_DN17782_c0_g1_i7.p1</t>
  </si>
  <si>
    <t>Hw_DN17782_c0_g1</t>
  </si>
  <si>
    <t>Hw_DN17788_c0_g1_i5.p1-335-A</t>
  </si>
  <si>
    <t>Hw_DN17788_c0_g1_i5.p1</t>
  </si>
  <si>
    <t>Hw_DN17788_c0_g1</t>
  </si>
  <si>
    <t>Hw_DN1788_c0_g1_i11.p1-126-T</t>
  </si>
  <si>
    <t>Hw_DN1788_c0_g1_i11.p1</t>
  </si>
  <si>
    <t>Hw_DN1788_c0_g1</t>
  </si>
  <si>
    <t>Hw_DN1788_c0_g1_i11.p1-566-C</t>
  </si>
  <si>
    <t>Hw_DN1790_c2_g1_i2.p1-100-C</t>
  </si>
  <si>
    <t>Hw_DN1790_c2_g1_i2.p1</t>
  </si>
  <si>
    <t>Hw_DN1790_c2_g1</t>
  </si>
  <si>
    <t>Hw_DN1790_c2_g1_i2.p1-122-G</t>
  </si>
  <si>
    <t>Hw_DN17958_c0_g1_i5.p1-910-A</t>
  </si>
  <si>
    <t>Hw_DN17958_c0_g1_i5.p1</t>
  </si>
  <si>
    <t>Hw_DN17958_c0_g1</t>
  </si>
  <si>
    <t>Hw_DN1800_c0_g1_i5.p1-1116-G</t>
  </si>
  <si>
    <t>Hw_DN1800_c0_g1_i5.p1</t>
  </si>
  <si>
    <t>Hw_DN1800_c0_g1</t>
  </si>
  <si>
    <t>Hw_DN1807_c1_g1_i5.p1-370-G</t>
  </si>
  <si>
    <t>Hw_DN1807_c1_g1_i5.p1</t>
  </si>
  <si>
    <t>Hw_DN1807_c1_g1</t>
  </si>
  <si>
    <t>Hw_DN1807_c1_g1_i5.p1-548-C</t>
  </si>
  <si>
    <t>Hw_DN18291_c0_g1_i4.p1-141-T</t>
  </si>
  <si>
    <t>Hw_DN18291_c0_g1_i4.p1</t>
  </si>
  <si>
    <t>Hw_DN18291_c0_g1</t>
  </si>
  <si>
    <t>Hw_DN18291_c0_g1_i4.p1-412-A</t>
  </si>
  <si>
    <t>Hw_DN18291_c0_g1_i4.p1-418-A</t>
  </si>
  <si>
    <t>Hw_DN1836_c0_g2_i1.p1-70-C</t>
  </si>
  <si>
    <t>Hw_DN1836_c0_g2_i1.p1</t>
  </si>
  <si>
    <t>Hw_DN1836_c0_g2</t>
  </si>
  <si>
    <t>Hw_DN185_c0_g1_i14.p1-1288-G</t>
  </si>
  <si>
    <t>Hw_DN185_c0_g1_i14.p1</t>
  </si>
  <si>
    <t>Hw_DN185_c0_g1</t>
  </si>
  <si>
    <t>Hw_DN1867_c0_g1_i6.p1-1689-A</t>
  </si>
  <si>
    <t>Hw_DN1867_c0_g1_i6.p1</t>
  </si>
  <si>
    <t>Hw_DN1867_c0_g1</t>
  </si>
  <si>
    <t>Hw_DN1867_c0_g1_i6.p1-1706-G</t>
  </si>
  <si>
    <t>Hw_DN18683_c0_g1_i3.p1-529-G</t>
  </si>
  <si>
    <t>Hw_DN18683_c0_g1_i3.p1</t>
  </si>
  <si>
    <t>Hw_DN18683_c0_g1</t>
  </si>
  <si>
    <t>Hw_DN18683_c0_g1_i3.p1-623-G</t>
  </si>
  <si>
    <t>Hw_DN189_c0_g1_i9.p1-578-T</t>
  </si>
  <si>
    <t>Hw_DN189_c0_g1_i9.p1</t>
  </si>
  <si>
    <t>Hw_DN189_c0_g1</t>
  </si>
  <si>
    <t>Hw_DN18902_c0_g1_i1.p1-175-A</t>
  </si>
  <si>
    <t>Hw_DN18902_c0_g1_i1.p1</t>
  </si>
  <si>
    <t>Hw_DN18902_c0_g1</t>
  </si>
  <si>
    <t>Hw_DN1899_c0_g1_i4.p1-1288-T</t>
  </si>
  <si>
    <t>Hw_DN1899_c0_g1_i4.p1</t>
  </si>
  <si>
    <t>Hw_DN1899_c0_g1</t>
  </si>
  <si>
    <t>Hw_DN19008_c0_g1_i1.p1-2500-T</t>
  </si>
  <si>
    <t>Hw_DN19008_c0_g1_i1.p1</t>
  </si>
  <si>
    <t>Hw_DN19008_c0_g1</t>
  </si>
  <si>
    <t>Hw_DN19104_c2_g1_i1.p1-163-A</t>
  </si>
  <si>
    <t>Hw_DN19104_c2_g1_i1.p1</t>
  </si>
  <si>
    <t>Hw_DN19104_c2_g1</t>
  </si>
  <si>
    <t>Hw_DN1922_c0_g1_i2.p1-1082-A</t>
  </si>
  <si>
    <t>Hw_DN1922_c0_g1_i2.p1</t>
  </si>
  <si>
    <t>Hw_DN1922_c0_g1</t>
  </si>
  <si>
    <t>Hw_DN1924_c1_g1_i6.p1-481-A</t>
  </si>
  <si>
    <t>Hw_DN1924_c1_g1_i6.p1</t>
  </si>
  <si>
    <t>Hw_DN1924_c1_g1</t>
  </si>
  <si>
    <t>Hw_DN1924_c1_g1_i6.p1-498-G</t>
  </si>
  <si>
    <t>Hw_DN19265_c0_g1_i1.p1-238-G</t>
  </si>
  <si>
    <t>Hw_DN19265_c0_g1_i1.p1</t>
  </si>
  <si>
    <t>Hw_DN19265_c0_g1</t>
  </si>
  <si>
    <t>Hw_DN19290_c0_g1_i1.p1-748-A</t>
  </si>
  <si>
    <t>Hw_DN19290_c0_g1_i1.p1</t>
  </si>
  <si>
    <t>Hw_DN19290_c0_g1</t>
  </si>
  <si>
    <t>Hw_DN1939_c11_g1_i1.p1-161-G</t>
  </si>
  <si>
    <t>Hw_DN1939_c11_g1_i1.p1</t>
  </si>
  <si>
    <t>Hw_DN1939_c11_g1</t>
  </si>
  <si>
    <t>Hw_DN1940_c1_g1_i1.p1-398-G</t>
  </si>
  <si>
    <t>Hw_DN1940_c1_g1_i1.p1</t>
  </si>
  <si>
    <t>Hw_DN1940_c1_g1</t>
  </si>
  <si>
    <t>Hw_DN1944_c0_g1_i1.p1-1952-A</t>
  </si>
  <si>
    <t>Hw_DN1944_c0_g1_i1.p1</t>
  </si>
  <si>
    <t>Hw_DN1944_c0_g1</t>
  </si>
  <si>
    <t>Hw_DN1944_c0_g1_i1.p1-2110-A</t>
  </si>
  <si>
    <t>Hw_DN1944_c0_g1_i1.p1-2396-A</t>
  </si>
  <si>
    <t>Hw_DN1944_c0_g1_i1.p1-2399-C</t>
  </si>
  <si>
    <t>Hw_DN19505_c0_g2_i1.p1-211-A</t>
  </si>
  <si>
    <t>Hw_DN19505_c0_g2_i1.p1</t>
  </si>
  <si>
    <t>Hw_DN19505_c0_g2</t>
  </si>
  <si>
    <t>Hw_DN19633_c0_g1_i1.p1-271-A</t>
  </si>
  <si>
    <t>Hw_DN19633_c0_g1_i1.p1</t>
  </si>
  <si>
    <t>Hw_DN19633_c0_g1</t>
  </si>
  <si>
    <t>Hw_DN19633_c0_g1_i1.p1-311-G</t>
  </si>
  <si>
    <t>Hw_DN19843_c0_g1_i1.p1-122-A</t>
  </si>
  <si>
    <t>Hw_DN19843_c0_g1_i1.p1</t>
  </si>
  <si>
    <t>Hw_DN19843_c0_g1</t>
  </si>
  <si>
    <t>Hw_DN1999_c0_g1_i9.p1-149-G</t>
  </si>
  <si>
    <t>Hw_DN1999_c0_g1_i9.p1</t>
  </si>
  <si>
    <t>Hw_DN1999_c0_g1</t>
  </si>
  <si>
    <t>Hw_DN1999_c0_g1_i9.p1-337-T</t>
  </si>
  <si>
    <t>Hw_DN1999_c0_g1_i9.p1-379-A</t>
  </si>
  <si>
    <t>Hw_DN1999_c0_g1_i9.p1-430-A</t>
  </si>
  <si>
    <t>Hw_DN1999_c0_g1_i9.p1-568-A</t>
  </si>
  <si>
    <t>Hw_DN1999_c0_g1_i9.p1-578-C</t>
  </si>
  <si>
    <t>Hw_DN19991_c0_g1_i1.p1-226-A</t>
  </si>
  <si>
    <t>Hw_DN19991_c0_g1_i1.p1</t>
  </si>
  <si>
    <t>Hw_DN19991_c0_g1</t>
  </si>
  <si>
    <t>Hw_DN19991_c0_g1_i1.p1-257-G</t>
  </si>
  <si>
    <t>Hw_DN19991_c0_g1_i1.p1-88-G</t>
  </si>
  <si>
    <t>Hw_DN20058_c0_g1_i2.p1-130-C</t>
  </si>
  <si>
    <t>Hw_DN20058_c0_g1_i2.p1</t>
  </si>
  <si>
    <t>Hw_DN20058_c0_g1</t>
  </si>
  <si>
    <t>Hw_DN20058_c0_g1_i2.p1-64-A</t>
  </si>
  <si>
    <t>Hw_DN2009_c0_g1_i2.p1-217-T</t>
  </si>
  <si>
    <t>Hw_DN2009_c0_g1_i2.p1</t>
  </si>
  <si>
    <t>Hw_DN2009_c0_g1</t>
  </si>
  <si>
    <t>Hw_DN2009_c0_g1_i2.p1-335-G</t>
  </si>
  <si>
    <t>Hw_DN20098_c1_g1_i1.p2-112-G</t>
  </si>
  <si>
    <t>Hw_DN20098_c1_g1_i1.p2</t>
  </si>
  <si>
    <t>Hw_DN20098_c1_g1</t>
  </si>
  <si>
    <t>Hw_DN20098_c1_g1_i1.p2-11-A</t>
  </si>
  <si>
    <t>Hw_DN20098_c1_g1_i1.p2-21-C</t>
  </si>
  <si>
    <t>Hw_DN20098_c1_g1_i1.p2-70-G</t>
  </si>
  <si>
    <t>Hw_DN20098_c1_g1_i1.p2-77-G</t>
  </si>
  <si>
    <t>Hw_DN2011_c0_g1_i1.p1-269-C</t>
  </si>
  <si>
    <t>Hw_DN2011_c0_g1_i1.p1</t>
  </si>
  <si>
    <t>Hw_DN2011_c0_g1</t>
  </si>
  <si>
    <t>Hw_DN2017_c0_g1_i4.p1-1016-T</t>
  </si>
  <si>
    <t>Hw_DN2017_c0_g1_i4.p1</t>
  </si>
  <si>
    <t>Hw_DN2017_c0_g1</t>
  </si>
  <si>
    <t>Hw_DN2017_c0_g1_i4.p1-460-C</t>
  </si>
  <si>
    <t>Hw_DN20174_c0_g1_i2.p1-158-G</t>
  </si>
  <si>
    <t>Hw_DN20174_c0_g1_i2.p1</t>
  </si>
  <si>
    <t>Hw_DN20174_c0_g1</t>
  </si>
  <si>
    <t>Hw_DN2023_c0_g1_i13.p1-1064-G</t>
  </si>
  <si>
    <t>Hw_DN2023_c0_g1_i13.p1</t>
  </si>
  <si>
    <t>Hw_DN2023_c0_g1</t>
  </si>
  <si>
    <t>Hw_DN2031_c0_g1_i2.p1-137-C</t>
  </si>
  <si>
    <t>Hw_DN2031_c0_g1_i2.p1</t>
  </si>
  <si>
    <t>Hw_DN2031_c0_g1</t>
  </si>
  <si>
    <t>Hw_DN2033_c0_g2_i1.p1-1423-T</t>
  </si>
  <si>
    <t>Hw_DN2033_c0_g2_i1.p1</t>
  </si>
  <si>
    <t>Hw_DN2033_c0_g2</t>
  </si>
  <si>
    <t>Hw_DN205_c0_g1_i4.p1-1599-C</t>
  </si>
  <si>
    <t>Hw_DN205_c0_g1_i4.p1</t>
  </si>
  <si>
    <t>Hw_DN205_c0_g1</t>
  </si>
  <si>
    <t>Hw_DN205_c0_g1_i4.p1-1637-A</t>
  </si>
  <si>
    <t>Hw_DN20531_c0_g1_i1.p1-58-A</t>
  </si>
  <si>
    <t>Hw_DN20531_c0_g1_i1.p1</t>
  </si>
  <si>
    <t>Hw_DN20531_c0_g1</t>
  </si>
  <si>
    <t>Hw_DN2054_c0_g2_i15.p1-43-G</t>
  </si>
  <si>
    <t>Hw_DN2054_c0_g2_i15.p1</t>
  </si>
  <si>
    <t>Hw_DN2054_c0_g2</t>
  </si>
  <si>
    <t>Hw_DN2058_c0_g1_i17.p1-515-A</t>
  </si>
  <si>
    <t>Hw_DN2058_c0_g1_i17.p1</t>
  </si>
  <si>
    <t>Hw_DN2058_c0_g1</t>
  </si>
  <si>
    <t>Hw_DN2065_c0_g1_i4.p1-496-T</t>
  </si>
  <si>
    <t>Hw_DN2065_c0_g1_i4.p1</t>
  </si>
  <si>
    <t>Hw_DN2065_c0_g1</t>
  </si>
  <si>
    <t>Hw_DN20680_c0_g1_i1.p1-154-T</t>
  </si>
  <si>
    <t>Hw_DN20680_c0_g1_i1.p1</t>
  </si>
  <si>
    <t>Hw_DN20680_c0_g1</t>
  </si>
  <si>
    <t>Hw_DN20680_c0_g1_i1.p1-164-G</t>
  </si>
  <si>
    <t>Hw_DN208_c0_g1_i8.p1-385-A</t>
  </si>
  <si>
    <t>Hw_DN208_c0_g1_i8.p1</t>
  </si>
  <si>
    <t>Hw_DN208_c0_g1</t>
  </si>
  <si>
    <t>Hw_DN208_c0_g1_i8.p1-388-C</t>
  </si>
  <si>
    <t>Hw_DN208_c0_g1_i8.p1-689-T</t>
  </si>
  <si>
    <t>Hw_DN2083_c0_g1_i13.p1-1250-A</t>
  </si>
  <si>
    <t>Hw_DN2083_c0_g1_i13.p1</t>
  </si>
  <si>
    <t>Hw_DN2083_c0_g1</t>
  </si>
  <si>
    <t>Hw_DN2087_c0_g1_i1.p1-1075-A</t>
  </si>
  <si>
    <t>Hw_DN2087_c0_g1_i1.p1</t>
  </si>
  <si>
    <t>Hw_DN2087_c0_g1</t>
  </si>
  <si>
    <t>Hw_DN2087_c0_g1_i1.p1-943-T</t>
  </si>
  <si>
    <t>Hw_DN2090_c0_g1_i7.p1-518-A</t>
  </si>
  <si>
    <t>Hw_DN2090_c0_g1_i7.p1</t>
  </si>
  <si>
    <t>Hw_DN2090_c0_g1</t>
  </si>
  <si>
    <t>Hw_DN2090_c0_g1_i7.p1-595-T</t>
  </si>
  <si>
    <t>Hw_DN2090_c0_g1_i7.p1-730-G</t>
  </si>
  <si>
    <t>Hw_DN20942_c0_g1_i1.p2-149-C</t>
  </si>
  <si>
    <t>Hw_DN20942_c0_g1_i1.p2</t>
  </si>
  <si>
    <t>Hw_DN20942_c0_g1</t>
  </si>
  <si>
    <t>Hw_DN2110_c0_g1_i2.p1-766-A</t>
  </si>
  <si>
    <t>Hw_DN2110_c0_g1_i2.p1</t>
  </si>
  <si>
    <t>Hw_DN2110_c0_g1</t>
  </si>
  <si>
    <t>Hw_DN2119_c0_g1_i4.p1-1451-C</t>
  </si>
  <si>
    <t>Hw_DN2119_c0_g1_i4.p1</t>
  </si>
  <si>
    <t>Hw_DN2119_c0_g1</t>
  </si>
  <si>
    <t>Hw_DN2119_c0_g1_i4.p1-886-A</t>
  </si>
  <si>
    <t>Hw_DN2124_c1_g1_i2.p1-86-A</t>
  </si>
  <si>
    <t>Hw_DN2124_c1_g1_i2.p1</t>
  </si>
  <si>
    <t>Hw_DN2124_c1_g1</t>
  </si>
  <si>
    <t>Hw_DN2125_c0_g1_i6.p1-306-T</t>
  </si>
  <si>
    <t>Hw_DN2125_c0_g1_i6.p1</t>
  </si>
  <si>
    <t>Hw_DN2125_c0_g1</t>
  </si>
  <si>
    <t>Hw_DN2125_c0_g1_i6.p1-68-G</t>
  </si>
  <si>
    <t>Hw_DN2125_c0_g1_i6.p1-79-C</t>
  </si>
  <si>
    <t>Hw_DN21271_c0_g1_i7.p1-162-T</t>
  </si>
  <si>
    <t>Hw_DN21271_c0_g1_i7.p1</t>
  </si>
  <si>
    <t>Hw_DN21271_c0_g1</t>
  </si>
  <si>
    <t>Hw_DN21327_c0_g1_i3.p1-109-T</t>
  </si>
  <si>
    <t>Hw_DN21327_c0_g1_i3.p1</t>
  </si>
  <si>
    <t>Hw_DN21327_c0_g1</t>
  </si>
  <si>
    <t>Hw_DN21327_c0_g1_i3.p1-77-A</t>
  </si>
  <si>
    <t>Hw_DN21344_c0_g1_i2.p1-409-G</t>
  </si>
  <si>
    <t>Hw_DN21344_c0_g1_i2.p1</t>
  </si>
  <si>
    <t>Hw_DN21344_c0_g1</t>
  </si>
  <si>
    <t>Hw_DN21445_c0_g1_i1.p1-140-C</t>
  </si>
  <si>
    <t>Hw_DN21445_c0_g1_i1.p1</t>
  </si>
  <si>
    <t>Hw_DN21445_c0_g1</t>
  </si>
  <si>
    <t>Hw_DN2146_c0_g1_i1.p1-463-A</t>
  </si>
  <si>
    <t>Hw_DN2146_c0_g1_i1.p1</t>
  </si>
  <si>
    <t>Hw_DN2146_c0_g1</t>
  </si>
  <si>
    <t>Hw_DN2146_c0_g1_i1.p1-470-G</t>
  </si>
  <si>
    <t>Hw_DN215_c0_g3_i1.p1-47-G</t>
  </si>
  <si>
    <t>Hw_DN215_c0_g3_i1.p1</t>
  </si>
  <si>
    <t>Hw_DN215_c0_g3</t>
  </si>
  <si>
    <t>Hw_DN21550_c0_g3_i3.p1-295-A</t>
  </si>
  <si>
    <t>Hw_DN21550_c0_g3_i3.p1</t>
  </si>
  <si>
    <t>Hw_DN21550_c0_g3</t>
  </si>
  <si>
    <t>Hw_DN2168_c0_g1_i7.p1-767-T</t>
  </si>
  <si>
    <t>Hw_DN2168_c0_g1_i7.p1</t>
  </si>
  <si>
    <t>Hw_DN2168_c0_g1</t>
  </si>
  <si>
    <t>Hw_DN2169_c0_g1_i3.p1-230-A</t>
  </si>
  <si>
    <t>Hw_DN2169_c0_g1_i3.p1</t>
  </si>
  <si>
    <t>Hw_DN2169_c0_g1</t>
  </si>
  <si>
    <t>Hw_DN2182_c1_g1_i1.p1-361-C</t>
  </si>
  <si>
    <t>Hw_DN2182_c1_g1_i1.p1</t>
  </si>
  <si>
    <t>Hw_DN2182_c1_g1</t>
  </si>
  <si>
    <t>Hw_DN21874_c0_g2_i4.p1-509-G</t>
  </si>
  <si>
    <t>Hw_DN21874_c0_g2_i4.p1</t>
  </si>
  <si>
    <t>Hw_DN21874_c0_g2</t>
  </si>
  <si>
    <t>Hw_DN21874_c0_g2_i4.p1-556-G</t>
  </si>
  <si>
    <t>Hw_DN21874_c0_g2_i4.p1-626-A</t>
  </si>
  <si>
    <t>Hw_DN21874_c0_g2_i4.p1-781-G</t>
  </si>
  <si>
    <t>Hw_DN21874_c0_g2_i4.p1-817-A</t>
  </si>
  <si>
    <t>Hw_DN22184_c0_g1_i4.p1-147-G</t>
  </si>
  <si>
    <t>Hw_DN22184_c0_g1_i4.p1</t>
  </si>
  <si>
    <t>Hw_DN22184_c0_g1</t>
  </si>
  <si>
    <t>Hw_DN22184_c0_g1_i4.p1-169-A</t>
  </si>
  <si>
    <t>Hw_DN222_c0_g1_i2.p1-950-C</t>
  </si>
  <si>
    <t>Hw_DN222_c0_g1_i2.p1</t>
  </si>
  <si>
    <t>Hw_DN222_c0_g1</t>
  </si>
  <si>
    <t>Hw_DN22284_c0_g1_i1.p1-50-T</t>
  </si>
  <si>
    <t>Hw_DN22284_c0_g1_i1.p1</t>
  </si>
  <si>
    <t>Hw_DN22284_c0_g1</t>
  </si>
  <si>
    <t>Hw_DN22318_c1_g1_i2.p1-425-C</t>
  </si>
  <si>
    <t>Hw_DN22318_c1_g1_i2.p1</t>
  </si>
  <si>
    <t>Hw_DN22318_c1_g1</t>
  </si>
  <si>
    <t>Hw_DN22431_c0_g1_i4.p2-64-C</t>
  </si>
  <si>
    <t>Hw_DN22431_c0_g1_i4.p2</t>
  </si>
  <si>
    <t>Hw_DN22431_c0_g1</t>
  </si>
  <si>
    <t>Hw_DN22431_c0_g1_i4.p2-77-A</t>
  </si>
  <si>
    <t>Hw_DN2249_c0_g1_i7.p1-587-T</t>
  </si>
  <si>
    <t>Hw_DN2249_c0_g1_i7.p1</t>
  </si>
  <si>
    <t>Hw_DN2249_c0_g1</t>
  </si>
  <si>
    <t>Hw_DN2249_c0_g1_i7.p1-683-T</t>
  </si>
  <si>
    <t>Hw_DN2260_c0_g1_i3.p1-1233-A</t>
  </si>
  <si>
    <t>Hw_DN2260_c0_g1_i3.p1</t>
  </si>
  <si>
    <t>Hw_DN2260_c0_g1</t>
  </si>
  <si>
    <t>Hw_DN2264_c0_g1_i11.p1-242-T</t>
  </si>
  <si>
    <t>Hw_DN2264_c0_g1_i11.p1</t>
  </si>
  <si>
    <t>Hw_DN2264_c0_g1</t>
  </si>
  <si>
    <t>Hw_DN2273_c0_g1_i3.p1-369-T</t>
  </si>
  <si>
    <t>Hw_DN2273_c0_g1_i3.p1</t>
  </si>
  <si>
    <t>Hw_DN2273_c0_g1</t>
  </si>
  <si>
    <t>Hw_DN2273_c0_g1_i3.p1-461-G</t>
  </si>
  <si>
    <t>Hw_DN2273_c0_g1_i3.p1-469-A</t>
  </si>
  <si>
    <t>Hw_DN2273_c0_g1_i3.p1-599-T</t>
  </si>
  <si>
    <t>Hw_DN2273_c0_g1_i3.p1-634-A</t>
  </si>
  <si>
    <t>Hw_DN22731_c0_g1_i1.p1-94-A</t>
  </si>
  <si>
    <t>Hw_DN22731_c0_g1_i1.p1</t>
  </si>
  <si>
    <t>Hw_DN22731_c0_g1</t>
  </si>
  <si>
    <t>Hw_DN2296_c0_g1_i1.p1-2657-A</t>
  </si>
  <si>
    <t>Hw_DN2296_c0_g1_i1.p1</t>
  </si>
  <si>
    <t>Hw_DN2296_c0_g1</t>
  </si>
  <si>
    <t>Hw_DN23010_c0_g1_i8.p1-119-A</t>
  </si>
  <si>
    <t>Hw_DN23010_c0_g1_i8.p1</t>
  </si>
  <si>
    <t>Hw_DN23010_c0_g1</t>
  </si>
  <si>
    <t>Hw_DN231518_c0_g2_i2.p1-80-A</t>
  </si>
  <si>
    <t>Hw_DN231518_c0_g2_i2.p1</t>
  </si>
  <si>
    <t>Hw_DN231518_c0_g2</t>
  </si>
  <si>
    <t>Hw_DN2324_c0_g1_i11.p1-377-T</t>
  </si>
  <si>
    <t>Hw_DN2324_c0_g1_i11.p1</t>
  </si>
  <si>
    <t>Hw_DN2324_c0_g1</t>
  </si>
  <si>
    <t>Hw_DN2331_c0_g2_i1.p1-132-T</t>
  </si>
  <si>
    <t>Hw_DN2331_c0_g2_i1.p1</t>
  </si>
  <si>
    <t>Hw_DN2331_c0_g2</t>
  </si>
  <si>
    <t>Hw_DN2331_c0_g2_i1.p1-632-T</t>
  </si>
  <si>
    <t>Hw_DN234_c0_g1_i2.p1-1426-C</t>
  </si>
  <si>
    <t>Hw_DN234_c0_g1_i2.p1</t>
  </si>
  <si>
    <t>Hw_DN234_c0_g1</t>
  </si>
  <si>
    <t>Hw_DN23420_c0_g1_i1.p1-164-A</t>
  </si>
  <si>
    <t>Hw_DN23420_c0_g1_i1.p1</t>
  </si>
  <si>
    <t>Hw_DN23420_c0_g1</t>
  </si>
  <si>
    <t>Hw_DN2346_c3_g1_i5.p1-373-G</t>
  </si>
  <si>
    <t>Hw_DN2346_c3_g1_i5.p1</t>
  </si>
  <si>
    <t>Hw_DN2346_c3_g1</t>
  </si>
  <si>
    <t>Hw_DN23804_c0_g1_i2.p2-177-C</t>
  </si>
  <si>
    <t>Hw_DN23804_c0_g1_i2.p2</t>
  </si>
  <si>
    <t>Hw_DN23804_c0_g1</t>
  </si>
  <si>
    <t>Hw_DN2382_c1_g1_i6.p1-835-G</t>
  </si>
  <si>
    <t>Hw_DN2382_c1_g1_i6.p1</t>
  </si>
  <si>
    <t>Hw_DN2382_c1_g1</t>
  </si>
  <si>
    <t>Hw_DN2382_c1_g1_i6.p1-854-C</t>
  </si>
  <si>
    <t>Hw_DN2392_c0_g1_i6.p1-361-G</t>
  </si>
  <si>
    <t>Hw_DN2392_c0_g1_i6.p1</t>
  </si>
  <si>
    <t>Hw_DN2392_c0_g1</t>
  </si>
  <si>
    <t>Hw_DN2392_c0_g1_i6.p1-373-G</t>
  </si>
  <si>
    <t>Hw_DN243_c0_g1_i6.p1-1405-G</t>
  </si>
  <si>
    <t>Hw_DN243_c0_g1_i6.p1</t>
  </si>
  <si>
    <t>Hw_DN243_c0_g1</t>
  </si>
  <si>
    <t>Hw_DN243_c0_g1_i6.p1-220-A</t>
  </si>
  <si>
    <t>Hw_DN243_c0_g1_i6.p1-579-G</t>
  </si>
  <si>
    <t>Hw_DN243_c0_g1_i6.p1-582-G</t>
  </si>
  <si>
    <t>Hw_DN2450_c2_g1_i1.p1-449-C</t>
  </si>
  <si>
    <t>Hw_DN2450_c2_g1_i1.p1</t>
  </si>
  <si>
    <t>Hw_DN2450_c2_g1</t>
  </si>
  <si>
    <t>Hw_DN2474_c0_g1_i1.p1-1246-C</t>
  </si>
  <si>
    <t>Hw_DN2474_c0_g1_i1.p1</t>
  </si>
  <si>
    <t>Hw_DN2474_c0_g1</t>
  </si>
  <si>
    <t>Hw_DN2474_c0_g1_i1.p1-1332-G</t>
  </si>
  <si>
    <t>Hw_DN2487_c0_g1_i1.p1-528-C</t>
  </si>
  <si>
    <t>Hw_DN2487_c0_g1_i1.p1</t>
  </si>
  <si>
    <t>Hw_DN2487_c0_g1</t>
  </si>
  <si>
    <t>Hw_DN2492_c0_g1_i1.p1-208-A</t>
  </si>
  <si>
    <t>Hw_DN2492_c0_g1_i1.p1</t>
  </si>
  <si>
    <t>Hw_DN2492_c0_g1</t>
  </si>
  <si>
    <t>Hw_DN2496_c0_g2_i1.p1-697-C</t>
  </si>
  <si>
    <t>Hw_DN2496_c0_g2_i1.p1</t>
  </si>
  <si>
    <t>Hw_DN2496_c0_g2</t>
  </si>
  <si>
    <t>Hw_DN25075_c0_g3_i1.p1-130-G</t>
  </si>
  <si>
    <t>Hw_DN25075_c0_g3_i1.p1</t>
  </si>
  <si>
    <t>Hw_DN25075_c0_g3</t>
  </si>
  <si>
    <t>Hw_DN25100_c0_g1_i1.p1-209-T</t>
  </si>
  <si>
    <t>Hw_DN25100_c0_g1_i1.p1</t>
  </si>
  <si>
    <t>Hw_DN25100_c0_g1</t>
  </si>
  <si>
    <t>Hw_DN25162_c0_g2_i2.p1-27-T</t>
  </si>
  <si>
    <t>Hw_DN25162_c0_g2_i2.p1</t>
  </si>
  <si>
    <t>Hw_DN25162_c0_g2</t>
  </si>
  <si>
    <t>Hw_DN2536_c0_g1_i1.p1-142-C</t>
  </si>
  <si>
    <t>Hw_DN2536_c0_g1_i1.p1</t>
  </si>
  <si>
    <t>Hw_DN2536_c0_g1</t>
  </si>
  <si>
    <t>Hw_DN2542_c0_g1_i1.p1-194-A</t>
  </si>
  <si>
    <t>Hw_DN2542_c0_g1_i1.p1</t>
  </si>
  <si>
    <t>Hw_DN2542_c0_g1</t>
  </si>
  <si>
    <t>Hw_DN2542_c0_g1_i1.p1-209-C</t>
  </si>
  <si>
    <t>Hw_DN25457_c0_g1_i4.p1-1283-T</t>
  </si>
  <si>
    <t>Hw_DN25457_c0_g1_i4.p1</t>
  </si>
  <si>
    <t>Hw_DN25457_c0_g1</t>
  </si>
  <si>
    <t>Hw_DN2560_c0_g1_i6.p1-293-C</t>
  </si>
  <si>
    <t>Hw_DN2560_c0_g1_i6.p1</t>
  </si>
  <si>
    <t>Hw_DN2560_c0_g1</t>
  </si>
  <si>
    <t>Hw_DN2560_c0_g1_i6.p1-413-A</t>
  </si>
  <si>
    <t>Hw_DN2560_c0_g1_i6.p1-523-C</t>
  </si>
  <si>
    <t>Hw_DN2568_c0_g2_i3.p1-59-C</t>
  </si>
  <si>
    <t>Hw_DN2568_c0_g2_i3.p1</t>
  </si>
  <si>
    <t>Hw_DN2568_c0_g2</t>
  </si>
  <si>
    <t>Hw_DN2580_c0_g2_i1.p1-111-G</t>
  </si>
  <si>
    <t>Hw_DN2580_c0_g2_i1.p1</t>
  </si>
  <si>
    <t>Hw_DN2580_c0_g2</t>
  </si>
  <si>
    <t>Hw_DN2580_c0_g2_i1.p1-257-T</t>
  </si>
  <si>
    <t>Hw_DN2580_c0_g2_i1.p1-365-T</t>
  </si>
  <si>
    <t>Hw_DN2580_c0_g2_i1.p1-639-G</t>
  </si>
  <si>
    <t>Hw_DN2580_c0_g2_i1.p1-650-C</t>
  </si>
  <si>
    <t>Hw_DN25819_c1_g1_i2.p1-184-A</t>
  </si>
  <si>
    <t>Hw_DN25819_c1_g1_i2.p1</t>
  </si>
  <si>
    <t>Hw_DN25819_c1_g1</t>
  </si>
  <si>
    <t>Hw_DN2605_c0_g1_i16.p1-359-G</t>
  </si>
  <si>
    <t>Hw_DN2605_c0_g1_i16.p1</t>
  </si>
  <si>
    <t>Hw_DN26109_c0_g1_i1.p2-115-A</t>
  </si>
  <si>
    <t>Hw_DN26109_c0_g1_i1.p2</t>
  </si>
  <si>
    <t>Hw_DN26109_c0_g1</t>
  </si>
  <si>
    <t>Hw_DN2612_c0_g1_i1.p1-580-A</t>
  </si>
  <si>
    <t>Hw_DN2612_c0_g1_i1.p1</t>
  </si>
  <si>
    <t>Hw_DN2612_c0_g1</t>
  </si>
  <si>
    <t>Hw_DN2625_c1_g2_i2.p1-127-T</t>
  </si>
  <si>
    <t>Hw_DN2625_c1_g2_i2.p1</t>
  </si>
  <si>
    <t>Hw_DN2625_c1_g2</t>
  </si>
  <si>
    <t>Hw_DN26486_c0_g1_i1.p1-377-T</t>
  </si>
  <si>
    <t>Hw_DN26486_c0_g1_i1.p1</t>
  </si>
  <si>
    <t>Hw_DN26486_c0_g1</t>
  </si>
  <si>
    <t>Hw_DN26490_c0_g1_i1.p1-519-C</t>
  </si>
  <si>
    <t>Hw_DN26490_c0_g1_i1.p1</t>
  </si>
  <si>
    <t>Hw_DN26490_c0_g1</t>
  </si>
  <si>
    <t>Hw_DN26490_c0_g1_i1.p1-579-T</t>
  </si>
  <si>
    <t>Hw_DN26490_c0_g1_i1.p1-624-C</t>
  </si>
  <si>
    <t>Hw_DN26503_c0_g1_i1.p1-149-T</t>
  </si>
  <si>
    <t>Hw_DN26503_c0_g1_i1.p1</t>
  </si>
  <si>
    <t>Hw_DN26503_c0_g1</t>
  </si>
  <si>
    <t>Hw_DN266_c0_g1_i11.p1-2207-C</t>
  </si>
  <si>
    <t>Hw_DN266_c0_g1_i11.p1</t>
  </si>
  <si>
    <t>Hw_DN266_c0_g1</t>
  </si>
  <si>
    <t>Hw_DN266_c0_g1_i11.p1-2374-G</t>
  </si>
  <si>
    <t>Hw_DN2683_c0_g1_i4.p1-679-T</t>
  </si>
  <si>
    <t>Hw_DN2683_c0_g1_i4.p1</t>
  </si>
  <si>
    <t>Hw_DN2683_c0_g1</t>
  </si>
  <si>
    <t>Hw_DN2692_c0_g1_i12.p1-712-T</t>
  </si>
  <si>
    <t>Hw_DN2692_c0_g1_i12.p1</t>
  </si>
  <si>
    <t>Hw_DN2692_c0_g1</t>
  </si>
  <si>
    <t>Hw_DN26948_c0_g1_i1.p1-154-G</t>
  </si>
  <si>
    <t>Hw_DN26948_c0_g1_i1.p1</t>
  </si>
  <si>
    <t>Hw_DN26948_c0_g1</t>
  </si>
  <si>
    <t>Hw_DN26948_c0_g1_i1.p1-277-C</t>
  </si>
  <si>
    <t>Hw_DN26948_c0_g1_i1.p1-45-G</t>
  </si>
  <si>
    <t>Hw_DN26948_c0_g1_i1.p1-529-G</t>
  </si>
  <si>
    <t>Hw_DN26948_c0_g1_i1.p1-542-G</t>
  </si>
  <si>
    <t>Hw_DN26948_c0_g1_i1.p1-589-T</t>
  </si>
  <si>
    <t>Hw_DN26948_c0_g1_i1.p1-58-G</t>
  </si>
  <si>
    <t>Hw_DN2711_c0_g2_i1.p1-439-C</t>
  </si>
  <si>
    <t>Hw_DN2711_c0_g2_i1.p1</t>
  </si>
  <si>
    <t>Hw_DN2711_c0_g2</t>
  </si>
  <si>
    <t>Hw_DN273_c1_g1_i16.p1-1706-G</t>
  </si>
  <si>
    <t>Hw_DN273_c1_g1_i16.p1</t>
  </si>
  <si>
    <t>Hw_DN273_c1_g1</t>
  </si>
  <si>
    <t>Hw_DN2747_c0_g1_i8.p1-641-C</t>
  </si>
  <si>
    <t>Hw_DN2747_c0_g1_i8.p1</t>
  </si>
  <si>
    <t>Hw_DN2747_c0_g1</t>
  </si>
  <si>
    <t>Hw_DN2748_c0_g1_i7.p1-1196-C</t>
  </si>
  <si>
    <t>Hw_DN2748_c0_g1_i7.p1</t>
  </si>
  <si>
    <t>Hw_DN2748_c0_g1</t>
  </si>
  <si>
    <t>Hw_DN2748_c0_g1_i7.p1-1231-A</t>
  </si>
  <si>
    <t>Hw_DN2748_c0_g1_i7.p1-325-C</t>
  </si>
  <si>
    <t>Hw_DN2748_c0_g1_i7.p1-388-G</t>
  </si>
  <si>
    <t>Hw_DN2748_c0_g1_i7.p1-500-C</t>
  </si>
  <si>
    <t>Hw_DN2748_c0_g1_i7.p1-760-A</t>
  </si>
  <si>
    <t>Hw_DN2748_c0_g1_i7.p1-796-A</t>
  </si>
  <si>
    <t>Hw_DN2748_c0_g1_i7.p1-923-G</t>
  </si>
  <si>
    <t>Hw_DN2748_c0_g1_i7.p1-976-T</t>
  </si>
  <si>
    <t>Hw_DN27495_c0_g1_i3.p1-379-A</t>
  </si>
  <si>
    <t>Hw_DN27495_c0_g1_i3.p1</t>
  </si>
  <si>
    <t>Hw_DN27495_c0_g1</t>
  </si>
  <si>
    <t>Hw_DN2756_c0_g1_i5.p1-296-A</t>
  </si>
  <si>
    <t>Hw_DN2756_c0_g1_i5.p1</t>
  </si>
  <si>
    <t>Hw_DN2756_c0_g1</t>
  </si>
  <si>
    <t>Hw_DN27667_c0_g1_i2.p1-119-G</t>
  </si>
  <si>
    <t>Hw_DN27667_c0_g1_i2.p1</t>
  </si>
  <si>
    <t>Hw_DN27667_c0_g1</t>
  </si>
  <si>
    <t>Hw_DN2774_c0_g1_i21.p1-1009-G</t>
  </si>
  <si>
    <t>Hw_DN2774_c0_g1_i21.p1</t>
  </si>
  <si>
    <t>Hw_DN2774_c0_g1</t>
  </si>
  <si>
    <t>Hw_DN2776_c0_g1_i6.p1-1084-A</t>
  </si>
  <si>
    <t>Hw_DN2776_c0_g1_i6.p1</t>
  </si>
  <si>
    <t>Hw_DN2776_c0_g1</t>
  </si>
  <si>
    <t>Hw_DN2796_c0_g1_i4.p1-698-A</t>
  </si>
  <si>
    <t>Hw_DN2796_c0_g1_i4.p1</t>
  </si>
  <si>
    <t>Hw_DN2796_c0_g1</t>
  </si>
  <si>
    <t>Hw_DN2805_c0_g2_i5.p1-343-G</t>
  </si>
  <si>
    <t>Hw_DN2805_c0_g2_i5.p1</t>
  </si>
  <si>
    <t>Hw_DN2805_c0_g2</t>
  </si>
  <si>
    <t>Hw_DN2826_c0_g1_i12.p1-775-T</t>
  </si>
  <si>
    <t>Hw_DN2826_c0_g1_i12.p1</t>
  </si>
  <si>
    <t>Hw_DN2826_c0_g1</t>
  </si>
  <si>
    <t>Hw_DN28325_c0_g1_i2.p1-157-A</t>
  </si>
  <si>
    <t>Hw_DN28325_c0_g1_i2.p1</t>
  </si>
  <si>
    <t>Hw_DN28325_c0_g1</t>
  </si>
  <si>
    <t>Hw_DN28342_c0_g1_i1.p1-301-C</t>
  </si>
  <si>
    <t>Hw_DN28342_c0_g1_i1.p1</t>
  </si>
  <si>
    <t>Hw_DN28342_c0_g1</t>
  </si>
  <si>
    <t>Hw_DN2862_c0_g1_i6.p1-265-C</t>
  </si>
  <si>
    <t>Hw_DN2862_c0_g1_i6.p1</t>
  </si>
  <si>
    <t>Hw_DN2862_c0_g1</t>
  </si>
  <si>
    <t>Hw_DN28721_c1_g1_i2.p1-124-A</t>
  </si>
  <si>
    <t>Hw_DN28721_c1_g1_i2.p1</t>
  </si>
  <si>
    <t>Hw_DN28721_c1_g1</t>
  </si>
  <si>
    <t>Hw_DN28721_c1_g1_i2.p1-170-G</t>
  </si>
  <si>
    <t>Hw_DN2875_c0_g1_i2.p1-1729-C</t>
  </si>
  <si>
    <t>Hw_DN2875_c0_g1_i2.p1</t>
  </si>
  <si>
    <t>Hw_DN2875_c0_g1</t>
  </si>
  <si>
    <t>Hw_DN28986_c0_g2_i1.p1-526-T</t>
  </si>
  <si>
    <t>Hw_DN28986_c0_g2_i1.p1</t>
  </si>
  <si>
    <t>Hw_DN28986_c0_g2</t>
  </si>
  <si>
    <t>Hw_DN28986_c0_g2_i1.p1-580-C</t>
  </si>
  <si>
    <t>Hw_DN2915_c0_g1_i1.p1-70-C</t>
  </si>
  <si>
    <t>Hw_DN2915_c0_g1_i1.p1</t>
  </si>
  <si>
    <t>Hw_DN2915_c0_g1</t>
  </si>
  <si>
    <t>Hw_DN2926_c0_g1_i1.p1-419-A</t>
  </si>
  <si>
    <t>Hw_DN2926_c0_g1_i1.p1</t>
  </si>
  <si>
    <t>Hw_DN2926_c0_g1</t>
  </si>
  <si>
    <t>Hw_DN29340_c0_g1_i1.p2-103-G</t>
  </si>
  <si>
    <t>Hw_DN29340_c0_g1_i1.p2</t>
  </si>
  <si>
    <t>Hw_DN29340_c0_g1</t>
  </si>
  <si>
    <t>Hw_DN2937_c0_g1_i1.p1-370-A</t>
  </si>
  <si>
    <t>Hw_DN2937_c0_g1_i1.p1</t>
  </si>
  <si>
    <t>Hw_DN2937_c0_g1</t>
  </si>
  <si>
    <t>Hw_DN29457_c0_g1_i2.p1-96-G</t>
  </si>
  <si>
    <t>Hw_DN29457_c0_g1_i2.p1</t>
  </si>
  <si>
    <t>Hw_DN29457_c0_g1</t>
  </si>
  <si>
    <t>Hw_DN2946_c0_g1_i8.p2-124-A</t>
  </si>
  <si>
    <t>Hw_DN2946_c0_g1_i8.p2</t>
  </si>
  <si>
    <t>Hw_DN2946_c0_g1</t>
  </si>
  <si>
    <t>Hw_DN2951_c0_g1_i8.p1-124-G</t>
  </si>
  <si>
    <t>Hw_DN2951_c0_g1_i8.p1</t>
  </si>
  <si>
    <t>Hw_DN2994_c0_g3_i1.p1-131-T</t>
  </si>
  <si>
    <t>Hw_DN2994_c0_g3_i1.p1</t>
  </si>
  <si>
    <t>Hw_DN2994_c0_g3</t>
  </si>
  <si>
    <t>Hw_DN30042_c0_g2_i2.p1-1574-T</t>
  </si>
  <si>
    <t>Hw_DN30042_c0_g2_i2.p1</t>
  </si>
  <si>
    <t>Hw_DN30042_c0_g2</t>
  </si>
  <si>
    <t>Hw_DN3006_c1_g1_i10.p1-1282-A</t>
  </si>
  <si>
    <t>Hw_DN3006_c1_g1_i10.p1</t>
  </si>
  <si>
    <t>Hw_DN3006_c1_g1</t>
  </si>
  <si>
    <t>Hw_DN3006_c1_g2_i1.p1-523-A</t>
  </si>
  <si>
    <t>Hw_DN3006_c1_g2_i1.p1</t>
  </si>
  <si>
    <t>Hw_DN3006_c1_g2</t>
  </si>
  <si>
    <t>Hw_DN3029_c0_g1_i8.p1-443-G</t>
  </si>
  <si>
    <t>Hw_DN3029_c0_g1_i8.p1</t>
  </si>
  <si>
    <t>Hw_DN3029_c0_g1</t>
  </si>
  <si>
    <t>Hw_DN3029_c0_g1_i8.p1-461-A</t>
  </si>
  <si>
    <t>Hw_DN3029_c0_g1_i8.p1-545-C</t>
  </si>
  <si>
    <t>Hw_DN3042_c1_g1_i4.p1-245-C</t>
  </si>
  <si>
    <t>Hw_DN3042_c1_g1_i4.p1</t>
  </si>
  <si>
    <t>Hw_DN3042_c1_g1</t>
  </si>
  <si>
    <t>Hw_DN3042_c1_g1_i4.p1-277-C</t>
  </si>
  <si>
    <t>Hw_DN3042_c1_g1_i4.p1-325-A</t>
  </si>
  <si>
    <t>Hw_DN3042_c1_g1_i4.p1-536-T</t>
  </si>
  <si>
    <t>Hw_DN3042_c1_g1_i4.p1-587-G</t>
  </si>
  <si>
    <t>Hw_DN3042_c1_g1_i4.p1-680-G</t>
  </si>
  <si>
    <t>Hw_DN30429_c0_g1_i7.p1-143-A</t>
  </si>
  <si>
    <t>Hw_DN30429_c0_g1_i7.p1</t>
  </si>
  <si>
    <t>Hw_DN30429_c0_g1</t>
  </si>
  <si>
    <t>Hw_DN30429_c0_g1_i7.p1-58-A</t>
  </si>
  <si>
    <t>Hw_DN3060_c0_g1_i1.p1-2126-C</t>
  </si>
  <si>
    <t>Hw_DN3060_c0_g1_i1.p1</t>
  </si>
  <si>
    <t>Hw_DN3060_c0_g1</t>
  </si>
  <si>
    <t>Hw_DN30830_c0_g1_i2.p1-80-T</t>
  </si>
  <si>
    <t>Hw_DN30830_c0_g1_i2.p1</t>
  </si>
  <si>
    <t>Hw_DN30830_c0_g1</t>
  </si>
  <si>
    <t>Hw_DN3088_c1_g1_i5.p1-169-A</t>
  </si>
  <si>
    <t>Hw_DN3088_c1_g1_i5.p1</t>
  </si>
  <si>
    <t>Hw_DN3088_c1_g1</t>
  </si>
  <si>
    <t>Hw_DN309_c0_g1_i4.p1-47-A</t>
  </si>
  <si>
    <t>Hw_DN309_c0_g1_i4.p1</t>
  </si>
  <si>
    <t>Hw_DN309_c0_g1</t>
  </si>
  <si>
    <t>Hw_DN309_c0_g1_i4.p1-52-T</t>
  </si>
  <si>
    <t>Hw_DN3094_c0_g1_i8.p1-845-T</t>
  </si>
  <si>
    <t>Hw_DN3094_c0_g1_i8.p1</t>
  </si>
  <si>
    <t>Hw_DN3094_c0_g1</t>
  </si>
  <si>
    <t>Hw_DN312_c0_g1_i12.p1-76-G</t>
  </si>
  <si>
    <t>Hw_DN312_c0_g1_i12.p1</t>
  </si>
  <si>
    <t>Hw_DN312_c0_g1</t>
  </si>
  <si>
    <t>Hw_DN31214_c0_g1_i1.p1-197-T</t>
  </si>
  <si>
    <t>Hw_DN31214_c0_g1_i1.p1</t>
  </si>
  <si>
    <t>Hw_DN31214_c0_g1</t>
  </si>
  <si>
    <t>Hw_DN316_c0_g1_i7.p1-2444-G</t>
  </si>
  <si>
    <t>Hw_DN316_c0_g1_i7.p1</t>
  </si>
  <si>
    <t>Hw_DN316_c0_g1</t>
  </si>
  <si>
    <t>Hw_DN3169_c0_g1_i7.p1-191-C</t>
  </si>
  <si>
    <t>Hw_DN3169_c0_g1_i7.p1</t>
  </si>
  <si>
    <t>Hw_DN3169_c0_g1</t>
  </si>
  <si>
    <t>Hw_DN31792_c0_g1_i10.p1-446-G</t>
  </si>
  <si>
    <t>Hw_DN31792_c0_g1_i10.p1</t>
  </si>
  <si>
    <t>Hw_DN31792_c0_g1</t>
  </si>
  <si>
    <t>Hw_DN3214_c0_g1_i2.p1-287-T</t>
  </si>
  <si>
    <t>Hw_DN3214_c0_g1_i2.p1</t>
  </si>
  <si>
    <t>Hw_DN3214_c0_g1</t>
  </si>
  <si>
    <t>Hw_DN3214_c0_g1_i2.p1-311-C</t>
  </si>
  <si>
    <t>Hw_DN3214_c0_g1_i2.p1-322-C</t>
  </si>
  <si>
    <t>Hw_DN3214_c0_g1_i2.p1-592-A</t>
  </si>
  <si>
    <t>Hw_DN3229_c0_g1_i4.p1-166-A</t>
  </si>
  <si>
    <t>Hw_DN3229_c0_g1_i4.p1</t>
  </si>
  <si>
    <t>Hw_DN3229_c0_g1</t>
  </si>
  <si>
    <t>Hw_DN32321_c0_g1_i3.p1-154-G</t>
  </si>
  <si>
    <t>Hw_DN32321_c0_g1_i3.p1</t>
  </si>
  <si>
    <t>Hw_DN32321_c0_g1</t>
  </si>
  <si>
    <t>Hw_DN3238_c1_g3_i1.p1-91-A</t>
  </si>
  <si>
    <t>Hw_DN3238_c1_g3_i1.p1</t>
  </si>
  <si>
    <t>Hw_DN3238_c1_g3</t>
  </si>
  <si>
    <t>Hw_DN3245_c0_g1_i7.p1-139-T</t>
  </si>
  <si>
    <t>Hw_DN3245_c0_g1_i7.p1</t>
  </si>
  <si>
    <t>Hw_DN3245_c0_g1</t>
  </si>
  <si>
    <t>Hw_DN32791_c0_g1_i1.p2-122-T</t>
  </si>
  <si>
    <t>Hw_DN32791_c0_g1_i1.p2</t>
  </si>
  <si>
    <t>Hw_DN32791_c0_g1</t>
  </si>
  <si>
    <t>Hw_DN32791_c0_g1_i1.p2-127-A</t>
  </si>
  <si>
    <t>Hw_DN32791_c0_g1_i1.p2-174-A</t>
  </si>
  <si>
    <t>Hw_DN32791_c0_g1_i1.p2-86-T</t>
  </si>
  <si>
    <t>Hw_DN32887_c0_g1_i8.p1-1811-A</t>
  </si>
  <si>
    <t>Hw_DN32887_c0_g1_i8.p1</t>
  </si>
  <si>
    <t>Hw_DN32887_c0_g1</t>
  </si>
  <si>
    <t>Hw_DN32906_c0_g1_i1.p1-298-A</t>
  </si>
  <si>
    <t>Hw_DN32906_c0_g1_i1.p1</t>
  </si>
  <si>
    <t>Hw_DN32906_c0_g1</t>
  </si>
  <si>
    <t>Hw_DN32906_c0_g1_i1.p1-331-C</t>
  </si>
  <si>
    <t>Hw_DN32906_c0_g1_i1.p1-493-G</t>
  </si>
  <si>
    <t>Hw_DN32906_c0_g1_i1.p1-551-A</t>
  </si>
  <si>
    <t>Hw_DN33030_c0_g1_i1.p1-577-A</t>
  </si>
  <si>
    <t>Hw_DN33030_c0_g1_i1.p1</t>
  </si>
  <si>
    <t>Hw_DN33030_c0_g1</t>
  </si>
  <si>
    <t>Hw_DN331_c0_g1_i5.p1-396-G</t>
  </si>
  <si>
    <t>Hw_DN331_c0_g1_i5.p1</t>
  </si>
  <si>
    <t>Hw_DN331_c0_g1</t>
  </si>
  <si>
    <t>Hw_DN3312_c2_g1_i1.p2-364-A</t>
  </si>
  <si>
    <t>Hw_DN3312_c2_g1_i1.p2</t>
  </si>
  <si>
    <t>Hw_DN3312_c2_g1</t>
  </si>
  <si>
    <t>Hw_DN3314_c0_g1_i6.p1-925-T</t>
  </si>
  <si>
    <t>Hw_DN3314_c0_g1_i6.p1</t>
  </si>
  <si>
    <t>Hw_DN3314_c0_g1</t>
  </si>
  <si>
    <t>Hw_DN3330_c2_g1_i3.p1-256-A</t>
  </si>
  <si>
    <t>Hw_DN3330_c2_g1_i3.p1</t>
  </si>
  <si>
    <t>Hw_DN3330_c2_g1</t>
  </si>
  <si>
    <t>Hw_DN33304_c0_g1_i1.p1-109-C</t>
  </si>
  <si>
    <t>Hw_DN33304_c0_g1_i1.p1</t>
  </si>
  <si>
    <t>Hw_DN33304_c0_g1</t>
  </si>
  <si>
    <t>Hw_DN3335_c1_g2_i1.p1-196-G</t>
  </si>
  <si>
    <t>Hw_DN3335_c1_g2_i1.p1</t>
  </si>
  <si>
    <t>Hw_DN3335_c1_g2</t>
  </si>
  <si>
    <t>Hw_DN3335_c1_g2_i1.p1-215-A</t>
  </si>
  <si>
    <t>Hw_DN3335_c1_g2_i1.p1-280-G</t>
  </si>
  <si>
    <t>Hw_DN33818_c0_g1_i1.p1-43-A</t>
  </si>
  <si>
    <t>Hw_DN33818_c0_g1_i1.p1</t>
  </si>
  <si>
    <t>Hw_DN33818_c0_g1</t>
  </si>
  <si>
    <t>Hw_DN3404_c0_g1_i5.p1-1132-C</t>
  </si>
  <si>
    <t>Hw_DN3404_c0_g1_i5.p1</t>
  </si>
  <si>
    <t>Hw_DN3404_c0_g1</t>
  </si>
  <si>
    <t>Hw_DN3404_c0_g1_i5.p1-1261-G</t>
  </si>
  <si>
    <t>Hw_DN3404_c0_g1_i5.p1-376-G</t>
  </si>
  <si>
    <t>Hw_DN3408_c0_g1_i10.p1-1462-A</t>
  </si>
  <si>
    <t>Hw_DN3408_c0_g1_i10.p1</t>
  </si>
  <si>
    <t>Hw_DN3408_c0_g1</t>
  </si>
  <si>
    <t>Hw_DN3426_c1_g1_i12.p1-160-C</t>
  </si>
  <si>
    <t>Hw_DN3426_c1_g1_i12.p1</t>
  </si>
  <si>
    <t>Hw_DN3426_c1_g1</t>
  </si>
  <si>
    <t>Hw_DN3427_c1_g1_i6.p1-106-G</t>
  </si>
  <si>
    <t>Hw_DN3427_c1_g1_i6.p1</t>
  </si>
  <si>
    <t>Hw_DN3427_c1_g1</t>
  </si>
  <si>
    <t>Hw_DN3427_c1_g1_i6.p1-121-G</t>
  </si>
  <si>
    <t>Hw_DN3439_c0_g1_i14.p1-223-A</t>
  </si>
  <si>
    <t>Hw_DN3439_c0_g1_i14.p1</t>
  </si>
  <si>
    <t>Hw_DN3439_c0_g1</t>
  </si>
  <si>
    <t>Hw_DN3445_c0_g2_i3.p1-193-T</t>
  </si>
  <si>
    <t>Hw_DN3445_c0_g2_i3.p1</t>
  </si>
  <si>
    <t>Hw_DN3445_c0_g2</t>
  </si>
  <si>
    <t>Hw_DN3445_c0_g2_i3.p1-329-A</t>
  </si>
  <si>
    <t>Hw_DN3445_c0_g2_i3.p1-363-C</t>
  </si>
  <si>
    <t>Hw_DN3449_c0_g1_i1.p2-210-G</t>
  </si>
  <si>
    <t>Hw_DN3449_c0_g1_i1.p2</t>
  </si>
  <si>
    <t>Hw_DN3449_c0_g1</t>
  </si>
  <si>
    <t>Hw_DN3449_c0_g1_i1.p2-275-G</t>
  </si>
  <si>
    <t>Hw_DN3449_c0_g1_i1.p2-490-A</t>
  </si>
  <si>
    <t>Hw_DN3449_c0_g1_i1.p2-494-T</t>
  </si>
  <si>
    <t>Hw_DN3449_c0_g1_i1.p2-519-C</t>
  </si>
  <si>
    <t>Hw_DN3449_c0_g1_i1.p2-96-C</t>
  </si>
  <si>
    <t>Hw_DN3454_c0_g1_i3.p1-698-A</t>
  </si>
  <si>
    <t>Hw_DN3454_c0_g1_i3.p1</t>
  </si>
  <si>
    <t>Hw_DN3454_c0_g1</t>
  </si>
  <si>
    <t>Hw_DN3455_c0_g1_i5.p1-1106-G</t>
  </si>
  <si>
    <t>Hw_DN3455_c0_g1_i5.p1</t>
  </si>
  <si>
    <t>Hw_DN3455_c0_g1</t>
  </si>
  <si>
    <t>Hw_DN3455_c0_g1_i5.p1-1115-T</t>
  </si>
  <si>
    <t>Hw_DN3455_c0_g1_i5.p1-1139-T</t>
  </si>
  <si>
    <t>Hw_DN350_c0_g1_i1.p1-1029-C</t>
  </si>
  <si>
    <t>Hw_DN350_c0_g1_i1.p1</t>
  </si>
  <si>
    <t>Hw_DN350_c0_g1</t>
  </si>
  <si>
    <t>Hw_DN350_c0_g1_i1.p1-1277-T</t>
  </si>
  <si>
    <t>Hw_DN350_c0_g1_i1.p1-154-G</t>
  </si>
  <si>
    <t>Hw_DN350_c0_g1_i1.p1-346-A</t>
  </si>
  <si>
    <t>Hw_DN350_c0_g1_i1.p1-98-G</t>
  </si>
  <si>
    <t>Hw_DN3500_c0_g1_i1.p1-602-T</t>
  </si>
  <si>
    <t>Hw_DN3500_c0_g1_i1.p1</t>
  </si>
  <si>
    <t>Hw_DN3500_c0_g1</t>
  </si>
  <si>
    <t>Hw_DN3510_c0_g1_i5.p1-353-A</t>
  </si>
  <si>
    <t>Hw_DN3510_c0_g1_i5.p1</t>
  </si>
  <si>
    <t>Hw_DN3510_c0_g1</t>
  </si>
  <si>
    <t>Hw_DN3541_c0_g1_i4.p1-131-A</t>
  </si>
  <si>
    <t>Hw_DN3541_c0_g1_i4.p1</t>
  </si>
  <si>
    <t>Hw_DN3541_c0_g1</t>
  </si>
  <si>
    <t>Hw_DN3541_c0_g1_i4.p1-397-G</t>
  </si>
  <si>
    <t>Hw_DN3541_c0_g1_i4.p1-613-T</t>
  </si>
  <si>
    <t>Hw_DN3541_c0_g1_i4.p1-74-A</t>
  </si>
  <si>
    <t>Hw_DN3555_c0_g1_i1.p1-285-G</t>
  </si>
  <si>
    <t>Hw_DN3555_c0_g1_i1.p1</t>
  </si>
  <si>
    <t>Hw_DN3555_c0_g1</t>
  </si>
  <si>
    <t>Hw_DN3556_c0_g1_i2.p1-494-G</t>
  </si>
  <si>
    <t>Hw_DN3556_c0_g1_i2.p1</t>
  </si>
  <si>
    <t>Hw_DN3556_c0_g1</t>
  </si>
  <si>
    <t>Hw_DN3556_c0_g1_i2.p1-677-C</t>
  </si>
  <si>
    <t>Hw_DN35701_c0_g1_i2.p1-245-C</t>
  </si>
  <si>
    <t>Hw_DN35701_c0_g1_i2.p1</t>
  </si>
  <si>
    <t>Hw_DN35701_c0_g1</t>
  </si>
  <si>
    <t>Hw_DN35701_c0_g1_i2.p1-73-G</t>
  </si>
  <si>
    <t>Hw_DN35701_c0_g1_i2.p1-88-T</t>
  </si>
  <si>
    <t>Hw_DN35812_c0_g1_i1.p1-580-A</t>
  </si>
  <si>
    <t>Hw_DN35812_c0_g1_i1.p1</t>
  </si>
  <si>
    <t>Hw_DN35812_c0_g1</t>
  </si>
  <si>
    <t>Hw_DN3582_c0_g1_i5.p1-827-G</t>
  </si>
  <si>
    <t>Hw_DN3582_c0_g1_i5.p1</t>
  </si>
  <si>
    <t>Hw_DN3582_c0_g1</t>
  </si>
  <si>
    <t>Hw_DN360_c0_g2_i1.p1-1897-T</t>
  </si>
  <si>
    <t>Hw_DN360_c0_g2_i1.p1</t>
  </si>
  <si>
    <t>Hw_DN360_c0_g2</t>
  </si>
  <si>
    <t>Hw_DN360_c0_g2_i1.p1-745-G</t>
  </si>
  <si>
    <t>Hw_DN360_c0_g2_i1.p1-835-T</t>
  </si>
  <si>
    <t>Hw_DN36065_c0_g1_i1.p1-90-G</t>
  </si>
  <si>
    <t>Hw_DN36065_c0_g1_i1.p1</t>
  </si>
  <si>
    <t>Hw_DN36065_c0_g1</t>
  </si>
  <si>
    <t>Hw_DN360684_c0_g1_i1.p1-171-C</t>
  </si>
  <si>
    <t>Hw_DN360684_c0_g1_i1.p1</t>
  </si>
  <si>
    <t>Hw_DN360684_c0_g1</t>
  </si>
  <si>
    <t>Hw_DN360684_c0_g3_i1.p1-34-T</t>
  </si>
  <si>
    <t>Hw_DN360684_c0_g3_i1.p1</t>
  </si>
  <si>
    <t>Hw_DN360684_c0_g3</t>
  </si>
  <si>
    <t>Hw_DN3608_c1_g1_i5.p1-181-C</t>
  </si>
  <si>
    <t>Hw_DN3608_c1_g1_i5.p1</t>
  </si>
  <si>
    <t>Hw_DN3608_c1_g1</t>
  </si>
  <si>
    <t>Hw_DN3608_c1_g1_i5.p1-196-A</t>
  </si>
  <si>
    <t>Hw_DN3608_c1_g2_i1.p1-170-A</t>
  </si>
  <si>
    <t>Hw_DN3608_c1_g2_i1.p1</t>
  </si>
  <si>
    <t>Hw_DN3608_c1_g2</t>
  </si>
  <si>
    <t>Hw_DN3608_c1_g2_i1.p1-34-G</t>
  </si>
  <si>
    <t>Hw_DN3620_c0_g1_i14.p1-377-C</t>
  </si>
  <si>
    <t>Hw_DN3620_c0_g1_i14.p1</t>
  </si>
  <si>
    <t>Hw_DN3620_c0_g1</t>
  </si>
  <si>
    <t>Hw_DN3620_c0_g1_i14.p1-384-G</t>
  </si>
  <si>
    <t>Hw_DN3620_c0_g1_i14.p1-953-T</t>
  </si>
  <si>
    <t>Hw_DN3625_c0_g1_i14.p1-191-C</t>
  </si>
  <si>
    <t>Hw_DN3625_c0_g1_i14.p1</t>
  </si>
  <si>
    <t>Hw_DN3625_c0_g1</t>
  </si>
  <si>
    <t>Hw_DN3643_c0_g2_i2.p1-71-G</t>
  </si>
  <si>
    <t>Hw_DN3643_c0_g2_i2.p1</t>
  </si>
  <si>
    <t>Hw_DN3643_c0_g2</t>
  </si>
  <si>
    <t>Hw_DN3647_c0_g1_i6.p1-1360-G</t>
  </si>
  <si>
    <t>Hw_DN3647_c0_g1_i6.p1</t>
  </si>
  <si>
    <t>Hw_DN3647_c0_g1</t>
  </si>
  <si>
    <t>Hw_DN3647_c0_g1_i6.p1-1567-G</t>
  </si>
  <si>
    <t>Hw_DN3647_c0_g1_i6.p1-16-G</t>
  </si>
  <si>
    <t>Hw_DN365_c0_g1_i1.p1-161-T</t>
  </si>
  <si>
    <t>Hw_DN365_c0_g1_i1.p1</t>
  </si>
  <si>
    <t>Hw_DN365_c0_g1</t>
  </si>
  <si>
    <t>Hw_DN365_c0_g1_i1.p1-187-T</t>
  </si>
  <si>
    <t>Hw_DN365_c0_g1_i1.p1-427-T</t>
  </si>
  <si>
    <t>Hw_DN365_c0_g1_i1.p1-432-T</t>
  </si>
  <si>
    <t>Hw_DN3683_c0_g2_i1.p1-54-C</t>
  </si>
  <si>
    <t>Hw_DN3683_c0_g2_i1.p1</t>
  </si>
  <si>
    <t>Hw_DN3683_c0_g2</t>
  </si>
  <si>
    <t>Hw_DN3698_c0_g1_i16.p1-1141-T</t>
  </si>
  <si>
    <t>Hw_DN3698_c0_g1_i16.p1</t>
  </si>
  <si>
    <t>Hw_DN3698_c0_g1</t>
  </si>
  <si>
    <t>Hw_DN37_c0_g1_i6.p1-136-G</t>
  </si>
  <si>
    <t>Hw_DN37_c0_g1_i6.p1</t>
  </si>
  <si>
    <t>Hw_DN37_c0_g1</t>
  </si>
  <si>
    <t>Hw_DN3725_c0_g1_i1.p1-386-G</t>
  </si>
  <si>
    <t>Hw_DN3725_c0_g1_i1.p1</t>
  </si>
  <si>
    <t>Hw_DN3725_c0_g1</t>
  </si>
  <si>
    <t>Hw_DN3725_c0_g1_i1.p1-635-A</t>
  </si>
  <si>
    <t>Hw_DN3725_c0_g1_i1.p1-650-T</t>
  </si>
  <si>
    <t>Hw_DN3738_c0_g1_i2.p1-73-T</t>
  </si>
  <si>
    <t>Hw_DN3738_c0_g1_i2.p1</t>
  </si>
  <si>
    <t>Hw_DN3738_c0_g1</t>
  </si>
  <si>
    <t>Hw_DN3738_c0_g1_i2.p1-77-C</t>
  </si>
  <si>
    <t>Hw_DN3738_c0_g1_i2.p1-90-G</t>
  </si>
  <si>
    <t>Hw_DN376_c0_g1_i6.p1-227-A</t>
  </si>
  <si>
    <t>Hw_DN376_c0_g1_i6.p1</t>
  </si>
  <si>
    <t>Hw_DN376_c0_g1_i6.p1-235-A</t>
  </si>
  <si>
    <t>Hw_DN376_c0_g1_i6.p1-668-T</t>
  </si>
  <si>
    <t>Hw_DN3772_c0_g1_i1.p1-286-G</t>
  </si>
  <si>
    <t>Hw_DN3772_c0_g1_i1.p1</t>
  </si>
  <si>
    <t>Hw_DN3772_c0_g1</t>
  </si>
  <si>
    <t>Hw_DN3772_c0_g1_i1.p1-9-T</t>
  </si>
  <si>
    <t>Hw_DN37979_c0_g1_i2.p2-49-A</t>
  </si>
  <si>
    <t>Hw_DN37979_c0_g1_i2.p2</t>
  </si>
  <si>
    <t>Hw_DN37979_c0_g1</t>
  </si>
  <si>
    <t>Hw_DN3836_c0_g1_i1.p1-523-A</t>
  </si>
  <si>
    <t>Hw_DN3836_c0_g1_i1.p1</t>
  </si>
  <si>
    <t>Hw_DN3836_c0_g1</t>
  </si>
  <si>
    <t>Hw_DN3836_c0_g1_i1.p1-640-T</t>
  </si>
  <si>
    <t>Hw_DN3840_c0_g1_i6.p1-212-A</t>
  </si>
  <si>
    <t>Hw_DN3840_c0_g1_i6.p1</t>
  </si>
  <si>
    <t>Hw_DN3840_c0_g1</t>
  </si>
  <si>
    <t>Hw_DN38414_c0_g1_i1.p1-256-C</t>
  </si>
  <si>
    <t>Hw_DN38414_c0_g1_i1.p1</t>
  </si>
  <si>
    <t>Hw_DN38414_c0_g1</t>
  </si>
  <si>
    <t>Hw_DN3893_c0_g1_i17.p1-398-T</t>
  </si>
  <si>
    <t>Hw_DN3893_c0_g1_i17.p1</t>
  </si>
  <si>
    <t>Hw_DN3893_c0_g1</t>
  </si>
  <si>
    <t>Hw_DN3893_c0_g1_i17.p1-813-T</t>
  </si>
  <si>
    <t>Hw_DN3893_c0_g1_i17.p1-818-T</t>
  </si>
  <si>
    <t>Hw_DN39142_c0_g1_i1.p2-149-A</t>
  </si>
  <si>
    <t>Hw_DN39142_c0_g1_i1.p2</t>
  </si>
  <si>
    <t>Hw_DN39142_c0_g1</t>
  </si>
  <si>
    <t>Hw_DN39142_c0_g1_i1.p2-182-C</t>
  </si>
  <si>
    <t>Hw_DN39142_c0_g1_i1.p2-206-A</t>
  </si>
  <si>
    <t>Hw_DN39345_c0_g1_i2.p1-115-A</t>
  </si>
  <si>
    <t>Hw_DN39345_c0_g1_i2.p1</t>
  </si>
  <si>
    <t>Hw_DN39345_c0_g1</t>
  </si>
  <si>
    <t>Hw_DN39345_c0_g1_i2.p1-80-G</t>
  </si>
  <si>
    <t>Hw_DN3935_c0_g1_i2.p1-587-G</t>
  </si>
  <si>
    <t>Hw_DN3935_c0_g1_i2.p1</t>
  </si>
  <si>
    <t>Hw_DN3935_c0_g1</t>
  </si>
  <si>
    <t>Hw_DN3959_c0_g1_i5.p1-152-C</t>
  </si>
  <si>
    <t>Hw_DN3959_c0_g1_i5.p1</t>
  </si>
  <si>
    <t>Hw_DN3959_c0_g1</t>
  </si>
  <si>
    <t>Hw_DN3959_c0_g1_i5.p1-85-C</t>
  </si>
  <si>
    <t>Hw_DN3963_c0_g1_i8.p1-128-G</t>
  </si>
  <si>
    <t>Hw_DN3963_c0_g1_i8.p1</t>
  </si>
  <si>
    <t>Hw_DN3963_c0_g1</t>
  </si>
  <si>
    <t>Hw_DN4009_c0_g1_i14.p1-2617-T</t>
  </si>
  <si>
    <t>Hw_DN4009_c0_g1_i14.p1</t>
  </si>
  <si>
    <t>Hw_DN4009_c0_g1</t>
  </si>
  <si>
    <t>Hw_DN4039_c0_g1_i3.p1-458-C</t>
  </si>
  <si>
    <t>Hw_DN4039_c0_g1_i3.p1</t>
  </si>
  <si>
    <t>Hw_DN4039_c0_g1</t>
  </si>
  <si>
    <t>Hw_DN4089_c0_g1_i5.p1-1663-C</t>
  </si>
  <si>
    <t>Hw_DN4089_c0_g1_i5.p1</t>
  </si>
  <si>
    <t>Hw_DN4089_c0_g1</t>
  </si>
  <si>
    <t>Hw_DN4089_c0_g1_i5.p1-1678-G</t>
  </si>
  <si>
    <t>Hw_DN41_c1_g1_i6.p1-834-G</t>
  </si>
  <si>
    <t>Hw_DN41_c1_g1_i6.p1</t>
  </si>
  <si>
    <t>Hw_DN41_c1_g1</t>
  </si>
  <si>
    <t>Hw_DN4137_c1_g2_i1.p1-1435-C</t>
  </si>
  <si>
    <t>Hw_DN4137_c1_g2_i1.p1</t>
  </si>
  <si>
    <t>Hw_DN4137_c1_g2</t>
  </si>
  <si>
    <t>Hw_DN4147_c0_g2_i6.p1-472-G</t>
  </si>
  <si>
    <t>Hw_DN4147_c0_g2_i6.p1</t>
  </si>
  <si>
    <t>Hw_DN4147_c0_g2</t>
  </si>
  <si>
    <t>Hw_DN41793_c0_g1_i1.p1-142-C</t>
  </si>
  <si>
    <t>Hw_DN41793_c0_g1_i1.p1</t>
  </si>
  <si>
    <t>Hw_DN41793_c0_g1</t>
  </si>
  <si>
    <t>Hw_DN41793_c0_g1_i1.p1-47-C</t>
  </si>
  <si>
    <t>Hw_DN42058_c0_g1_i4.p1-1301-T</t>
  </si>
  <si>
    <t>Hw_DN42058_c0_g1_i4.p1</t>
  </si>
  <si>
    <t>Hw_DN42058_c0_g1</t>
  </si>
  <si>
    <t>Hw_DN42058_c0_g1_i4.p1-1471-C</t>
  </si>
  <si>
    <t>Hw_DN4219_c1_g2_i3.p3-137-G</t>
  </si>
  <si>
    <t>Hw_DN4219_c1_g2_i3.p3</t>
  </si>
  <si>
    <t>Hw_DN4219_c1_g2</t>
  </si>
  <si>
    <t>Hw_DN4219_c1_g2_i3.p3-23-A</t>
  </si>
  <si>
    <t>Hw_DN4219_c1_g2_i3.p3-87-T</t>
  </si>
  <si>
    <t>Hw_DN4234_c0_g1_i14.p1-161-T</t>
  </si>
  <si>
    <t>Hw_DN4234_c0_g1_i14.p1</t>
  </si>
  <si>
    <t>Hw_DN4234_c0_g1</t>
  </si>
  <si>
    <t>Hw_DN42444_c2_g1_i1.p1-17-T</t>
  </si>
  <si>
    <t>Hw_DN42444_c2_g1_i1.p1</t>
  </si>
  <si>
    <t>Hw_DN42444_c2_g1</t>
  </si>
  <si>
    <t>Hw_DN42444_c2_g1_i1.p1-85-C</t>
  </si>
  <si>
    <t>Hw_DN42496_c0_g1_i2.p1-166-T</t>
  </si>
  <si>
    <t>Hw_DN42496_c0_g1_i2.p1</t>
  </si>
  <si>
    <t>Hw_DN42496_c0_g1</t>
  </si>
  <si>
    <t>Hw_DN4278_c0_g1_i5.p1-319-A</t>
  </si>
  <si>
    <t>Hw_DN4278_c0_g1_i5.p1</t>
  </si>
  <si>
    <t>Hw_DN4278_c0_g1</t>
  </si>
  <si>
    <t>Hw_DN4278_c0_g1_i5.p1-323-C</t>
  </si>
  <si>
    <t>Hw_DN4278_c0_g1_i5.p1-504-G</t>
  </si>
  <si>
    <t>Hw_DN4278_c0_g1_i5.p1-595-G</t>
  </si>
  <si>
    <t>Hw_DN4286_c0_g1_i14.p1-1039-A</t>
  </si>
  <si>
    <t>Hw_DN4286_c0_g1_i14.p1</t>
  </si>
  <si>
    <t>Hw_DN4286_c0_g1</t>
  </si>
  <si>
    <t>Hw_DN4286_c0_g1_i14.p1-838-C</t>
  </si>
  <si>
    <t>Hw_DN42924_c0_g1_i1.p2-158-G</t>
  </si>
  <si>
    <t>Hw_DN42924_c0_g1_i1.p2</t>
  </si>
  <si>
    <t>Hw_DN42924_c0_g1</t>
  </si>
  <si>
    <t>Hw_DN42924_c0_g1_i1.p2-231-T</t>
  </si>
  <si>
    <t>Hw_DN42924_c0_g1_i1.p2-80-A</t>
  </si>
  <si>
    <t>Hw_DN42947_c0_g1_i2.p1-129-G</t>
  </si>
  <si>
    <t>Hw_DN42947_c0_g1_i2.p1</t>
  </si>
  <si>
    <t>Hw_DN42947_c0_g1</t>
  </si>
  <si>
    <t>Hw_DN42947_c0_g1_i2.p1-65-C</t>
  </si>
  <si>
    <t>Hw_DN4299_c0_g1_i3.p1-1383-T</t>
  </si>
  <si>
    <t>Hw_DN4299_c0_g1_i3.p1</t>
  </si>
  <si>
    <t>Hw_DN4299_c0_g1</t>
  </si>
  <si>
    <t>Hw_DN4299_c0_g1_i3.p1-1436-A</t>
  </si>
  <si>
    <t>Hw_DN4299_c0_g1_i3.p1-1568-A</t>
  </si>
  <si>
    <t>Hw_DN4299_c0_g1_i3.p1-655-A</t>
  </si>
  <si>
    <t>Hw_DN4303_c0_g2_i4.p1-440-T</t>
  </si>
  <si>
    <t>Hw_DN4303_c0_g2_i4.p1</t>
  </si>
  <si>
    <t>Hw_DN4303_c0_g2</t>
  </si>
  <si>
    <t>Hw_DN4320_c0_g1_i1.p1-620-G</t>
  </si>
  <si>
    <t>Hw_DN4320_c0_g1_i1.p1</t>
  </si>
  <si>
    <t>Hw_DN4320_c0_g1</t>
  </si>
  <si>
    <t>Hw_DN4356_c3_g1_i4.p1-480-A</t>
  </si>
  <si>
    <t>Hw_DN4356_c3_g1_i4.p1</t>
  </si>
  <si>
    <t>Hw_DN4356_c3_g1</t>
  </si>
  <si>
    <t>Hw_DN4356_c8_g1_i14.p1-131-T</t>
  </si>
  <si>
    <t>Hw_DN4356_c8_g1_i14.p1</t>
  </si>
  <si>
    <t>Hw_DN4356_c8_g1</t>
  </si>
  <si>
    <t>Hw_DN4361_c0_g1_i5.p1-220-A</t>
  </si>
  <si>
    <t>Hw_DN4361_c0_g1_i5.p1</t>
  </si>
  <si>
    <t>Hw_DN4361_c0_g1</t>
  </si>
  <si>
    <t>Hw_DN43672_c0_g3_i1.p1-68-A</t>
  </si>
  <si>
    <t>Hw_DN43672_c0_g3_i1.p1</t>
  </si>
  <si>
    <t>Hw_DN43672_c0_g3</t>
  </si>
  <si>
    <t>Hw_DN4413_c0_g1_i4.p1-698-T</t>
  </si>
  <si>
    <t>Hw_DN4413_c0_g1_i4.p1</t>
  </si>
  <si>
    <t>Hw_DN4413_c0_g1</t>
  </si>
  <si>
    <t>Hw_DN4413_c0_g1_i4.p1-715-G</t>
  </si>
  <si>
    <t>Hw_DN44160_c0_g1_i1.p1-194-A</t>
  </si>
  <si>
    <t>Hw_DN44160_c0_g1_i1.p1</t>
  </si>
  <si>
    <t>Hw_DN44160_c0_g1</t>
  </si>
  <si>
    <t>Hw_DN44274_c0_g1_i1.p1-32-A</t>
  </si>
  <si>
    <t>Hw_DN44274_c0_g1_i1.p1</t>
  </si>
  <si>
    <t>Hw_DN44274_c0_g1</t>
  </si>
  <si>
    <t>Hw_DN44274_c0_g1_i1.p1-58-A</t>
  </si>
  <si>
    <t>Hw_DN44274_c0_g1_i1.p1-90-A</t>
  </si>
  <si>
    <t>Hw_DN4442_c0_g1_i1.p1-1619-G</t>
  </si>
  <si>
    <t>Hw_DN4442_c0_g1_i1.p1</t>
  </si>
  <si>
    <t>Hw_DN4442_c0_g1</t>
  </si>
  <si>
    <t>Hw_DN4447_c0_g2_i6.p1-1090-C</t>
  </si>
  <si>
    <t>Hw_DN4447_c0_g2_i6.p1</t>
  </si>
  <si>
    <t>Hw_DN4447_c0_g2</t>
  </si>
  <si>
    <t>Hw_DN448_c2_g1_i9.p1-1195-T</t>
  </si>
  <si>
    <t>Hw_DN448_c2_g1_i9.p1</t>
  </si>
  <si>
    <t>Hw_DN448_c2_g1</t>
  </si>
  <si>
    <t>Hw_DN448_c2_g1_i9.p1-1219-C</t>
  </si>
  <si>
    <t>Hw_DN448_c2_g1_i9.p1-340-A</t>
  </si>
  <si>
    <t>Hw_DN448_c2_g1_i9.p1-952-T</t>
  </si>
  <si>
    <t>Hw_DN448_c2_g1_i9.p1-975-C</t>
  </si>
  <si>
    <t>Hw_DN448_c3_g1_i3.p1-236-G</t>
  </si>
  <si>
    <t>Hw_DN448_c3_g1_i3.p1</t>
  </si>
  <si>
    <t>Hw_DN448_c3_g1</t>
  </si>
  <si>
    <t>Hw_DN448_c7_g2_i1.p1-178-A</t>
  </si>
  <si>
    <t>Hw_DN448_c7_g2_i1.p1</t>
  </si>
  <si>
    <t>Hw_DN448_c7_g2</t>
  </si>
  <si>
    <t>Hw_DN4504_c0_g1_i3.p1-1394-G</t>
  </si>
  <si>
    <t>Hw_DN4504_c0_g1_i3.p1</t>
  </si>
  <si>
    <t>Hw_DN4504_c0_g1</t>
  </si>
  <si>
    <t>Hw_DN45082_c0_g1_i1.p1-74-C</t>
  </si>
  <si>
    <t>Hw_DN45082_c0_g1_i1.p1</t>
  </si>
  <si>
    <t>Hw_DN45082_c0_g1</t>
  </si>
  <si>
    <t>Hw_DN45082_c2_g1_i1.p1-118-A</t>
  </si>
  <si>
    <t>Hw_DN45082_c2_g1_i1.p1</t>
  </si>
  <si>
    <t>Hw_DN45082_c2_g1</t>
  </si>
  <si>
    <t>Hw_DN4518_c0_g2_i4.p1-146-C</t>
  </si>
  <si>
    <t>Hw_DN4518_c0_g2_i4.p1</t>
  </si>
  <si>
    <t>Hw_DN4518_c0_g2</t>
  </si>
  <si>
    <t>Hw_DN4528_c0_g1_i5.p1-254-T</t>
  </si>
  <si>
    <t>Hw_DN4528_c0_g1_i5.p1</t>
  </si>
  <si>
    <t>Hw_DN4528_c0_g1</t>
  </si>
  <si>
    <t>Hw_DN45481_c0_g1_i3.p1-1086-A</t>
  </si>
  <si>
    <t>Hw_DN45481_c0_g1_i3.p1</t>
  </si>
  <si>
    <t>Hw_DN45481_c0_g1</t>
  </si>
  <si>
    <t>Hw_DN45481_c0_g1_i3.p1-2016-T</t>
  </si>
  <si>
    <t>Hw_DN45481_c0_g1_i3.p1-557-C</t>
  </si>
  <si>
    <t>Hw_DN4551_c0_g2_i1.p1-152-G</t>
  </si>
  <si>
    <t>Hw_DN4551_c0_g2_i1.p1</t>
  </si>
  <si>
    <t>Hw_DN4551_c0_g2</t>
  </si>
  <si>
    <t>Hw_DN4555_c0_g2_i11.p1-564-C</t>
  </si>
  <si>
    <t>Hw_DN4555_c0_g2_i11.p1</t>
  </si>
  <si>
    <t>Hw_DN4555_c0_g2</t>
  </si>
  <si>
    <t>Hw_DN4599_c0_g1_i2.p1-683-G</t>
  </si>
  <si>
    <t>Hw_DN4599_c0_g1_i2.p1</t>
  </si>
  <si>
    <t>Hw_DN4599_c0_g1</t>
  </si>
  <si>
    <t>Hw_DN4606_c0_g1_i10.p1-701-C</t>
  </si>
  <si>
    <t>Hw_DN4606_c0_g1_i10.p1</t>
  </si>
  <si>
    <t>Hw_DN4606_c0_g1</t>
  </si>
  <si>
    <t>Hw_DN4606_c0_g1_i10.p1-715-C</t>
  </si>
  <si>
    <t>Hw_DN4606_c0_g1_i10.p1-901-G</t>
  </si>
  <si>
    <t>Hw_DN462_c0_g1_i11.p1-807-G</t>
  </si>
  <si>
    <t>Hw_DN462_c0_g1_i11.p1</t>
  </si>
  <si>
    <t>Hw_DN462_c0_g1</t>
  </si>
  <si>
    <t>Hw_DN4622_c0_g1_i1.p1-124-A</t>
  </si>
  <si>
    <t>Hw_DN4622_c0_g1_i1.p1</t>
  </si>
  <si>
    <t>Hw_DN4622_c0_g1</t>
  </si>
  <si>
    <t>Hw_DN4622_c0_g1_i1.p1-172-G</t>
  </si>
  <si>
    <t>Hw_DN4654_c0_g1_i7.p1-833-T</t>
  </si>
  <si>
    <t>Hw_DN4654_c0_g1_i7.p1</t>
  </si>
  <si>
    <t>Hw_DN4654_c0_g1</t>
  </si>
  <si>
    <t>Hw_DN4654_c0_g1_i7.p1-842-G</t>
  </si>
  <si>
    <t>Hw_DN4668_c0_g2_i1.p2-107-A</t>
  </si>
  <si>
    <t>Hw_DN4668_c0_g2_i1.p2</t>
  </si>
  <si>
    <t>Hw_DN4668_c0_g2</t>
  </si>
  <si>
    <t>Hw_DN4668_c0_g2_i1.p2-127-C</t>
  </si>
  <si>
    <t>Hw_DN4668_c0_g2_i1.p2-89-T</t>
  </si>
  <si>
    <t>Hw_DN4673_c0_g1_i3.p1-419-C</t>
  </si>
  <si>
    <t>Hw_DN4673_c0_g1_i3.p1</t>
  </si>
  <si>
    <t>Hw_DN4673_c0_g1</t>
  </si>
  <si>
    <t>Hw_DN4697_c0_g1_i6.p1-212-C</t>
  </si>
  <si>
    <t>Hw_DN4697_c0_g1_i6.p1</t>
  </si>
  <si>
    <t>Hw_DN4697_c0_g1</t>
  </si>
  <si>
    <t>Hw_DN474_c0_g1_i8.p1-984-T</t>
  </si>
  <si>
    <t>Hw_DN474_c0_g1_i8.p1</t>
  </si>
  <si>
    <t>Hw_DN474_c0_g1</t>
  </si>
  <si>
    <t>Hw_DN4765_c0_g2_i4.p1-263-G</t>
  </si>
  <si>
    <t>Hw_DN4765_c0_g2_i4.p1</t>
  </si>
  <si>
    <t>Hw_DN4765_c0_g2</t>
  </si>
  <si>
    <t>Hw_DN482_c0_g1_i5.p1-2817-G</t>
  </si>
  <si>
    <t>Hw_DN482_c0_g1_i5.p1</t>
  </si>
  <si>
    <t>Hw_DN482_c0_g1</t>
  </si>
  <si>
    <t>Hw_DN482_c0_g1_i5.p1-3050-T</t>
  </si>
  <si>
    <t>Hw_DN4834_c0_g2_i4.p1-158-T</t>
  </si>
  <si>
    <t>Hw_DN4834_c0_g2_i4.p1</t>
  </si>
  <si>
    <t>Hw_DN4834_c0_g2</t>
  </si>
  <si>
    <t>Hw_DN4834_c0_g2_i4.p1-186-T</t>
  </si>
  <si>
    <t>Hw_DN48429_c0_g1_i5.p1-59-A</t>
  </si>
  <si>
    <t>Hw_DN48429_c0_g1_i5.p1</t>
  </si>
  <si>
    <t>Hw_DN48429_c0_g1</t>
  </si>
  <si>
    <t>Hw_DN48429_c0_g1_i5.p1-76-T</t>
  </si>
  <si>
    <t>Hw_DN4882_c0_g1_i4.p1-1498-G</t>
  </si>
  <si>
    <t>Hw_DN4882_c0_g1_i4.p1</t>
  </si>
  <si>
    <t>Hw_DN4882_c0_g1</t>
  </si>
  <si>
    <t>Hw_DN4882_c0_g1_i4.p1-2515-T</t>
  </si>
  <si>
    <t>Hw_DN4882_c0_g1_i4.p1-4459-A</t>
  </si>
  <si>
    <t>Hw_DN4927_c0_g1_i3.p2-67-A</t>
  </si>
  <si>
    <t>Hw_DN4927_c0_g1_i3.p2</t>
  </si>
  <si>
    <t>Hw_DN4927_c0_g1</t>
  </si>
  <si>
    <t>Hw_DN4928_c0_g1_i1.p1-394-A</t>
  </si>
  <si>
    <t>Hw_DN4928_c0_g1_i1.p1</t>
  </si>
  <si>
    <t>Hw_DN4928_c0_g1</t>
  </si>
  <si>
    <t>Hw_DN4928_c0_g1_i1.p1-404-A</t>
  </si>
  <si>
    <t>Hw_DN4928_c0_g1_i1.p1-871-G</t>
  </si>
  <si>
    <t>Hw_DN4928_c0_g1_i1.p1-933-T</t>
  </si>
  <si>
    <t>Hw_DN4968_c0_g1_i8.p1-71-T</t>
  </si>
  <si>
    <t>Hw_DN4968_c0_g1_i8.p1</t>
  </si>
  <si>
    <t>Hw_DN4968_c0_g1</t>
  </si>
  <si>
    <t>Hw_DN5014_c0_g1_i8.p1-1559-G</t>
  </si>
  <si>
    <t>Hw_DN5014_c0_g1_i8.p1</t>
  </si>
  <si>
    <t>Hw_DN5014_c0_g1</t>
  </si>
  <si>
    <t>Hw_DN5014_c0_g1_i8.p1-1567-G</t>
  </si>
  <si>
    <t>Hw_DN5027_c0_g1_i14.p1-275-A</t>
  </si>
  <si>
    <t>Hw_DN5027_c0_g1_i14.p1</t>
  </si>
  <si>
    <t>Hw_DN5027_c0_g1</t>
  </si>
  <si>
    <t>Hw_DN504_c2_g1_i3.p1-1016-C</t>
  </si>
  <si>
    <t>Hw_DN504_c2_g1_i3.p1</t>
  </si>
  <si>
    <t>Hw_DN504_c2_g1</t>
  </si>
  <si>
    <t>Hw_DN504_c2_g1_i3.p1-1440-A</t>
  </si>
  <si>
    <t>Hw_DN504_c2_g1_i3.p1-1468-A</t>
  </si>
  <si>
    <t>Hw_DN504_c2_g1_i3.p1-1523-A</t>
  </si>
  <si>
    <t>Hw_DN504_c2_g1_i3.p1-254-T</t>
  </si>
  <si>
    <t>Hw_DN504_c2_g1_i3.p1-446-G</t>
  </si>
  <si>
    <t>Hw_DN504_c2_g1_i3.p1-822-T</t>
  </si>
  <si>
    <t>Hw_DN504_c2_g1_i3.p1-866-G</t>
  </si>
  <si>
    <t>Hw_DN504_c2_g1_i3.p1-875-G</t>
  </si>
  <si>
    <t>Hw_DN50511_c1_g1_i1.p1-182-C</t>
  </si>
  <si>
    <t>Hw_DN50511_c1_g1_i1.p1</t>
  </si>
  <si>
    <t>Hw_DN50511_c1_g1</t>
  </si>
  <si>
    <t>Hw_DN506_c0_g2_i6.p1-313-A</t>
  </si>
  <si>
    <t>Hw_DN506_c0_g2_i6.p1</t>
  </si>
  <si>
    <t>Hw_DN506_c0_g2</t>
  </si>
  <si>
    <t>Hw_DN50667_c0_g1_i3.p2-167-A</t>
  </si>
  <si>
    <t>Hw_DN50667_c0_g1_i3.p2</t>
  </si>
  <si>
    <t>Hw_DN50667_c0_g1</t>
  </si>
  <si>
    <t>Hw_DN50667_c0_g1_i3.p2-63-A</t>
  </si>
  <si>
    <t>Hw_DN50667_c0_g1_i3.p2-92-A</t>
  </si>
  <si>
    <t>Hw_DN50831_c1_g2_i1.p1-136-T</t>
  </si>
  <si>
    <t>Hw_DN50831_c1_g2_i1.p1</t>
  </si>
  <si>
    <t>Hw_DN50831_c1_g2</t>
  </si>
  <si>
    <t>Hw_DN5114_c0_g1_i7.p1-154-A</t>
  </si>
  <si>
    <t>Hw_DN5114_c0_g1_i7.p1</t>
  </si>
  <si>
    <t>Hw_DN5114_c0_g1</t>
  </si>
  <si>
    <t>Hw_DN5114_c0_g1_i7.p1-164-C</t>
  </si>
  <si>
    <t>Hw_DN5133_c0_g1_i12.p1-343-C</t>
  </si>
  <si>
    <t>Hw_DN5133_c0_g1_i12.p1</t>
  </si>
  <si>
    <t>Hw_DN5133_c0_g1</t>
  </si>
  <si>
    <t>Hw_DN5133_c0_g1_i12.p1-409-G</t>
  </si>
  <si>
    <t>Hw_DN5133_c0_g1_i12.p1-767-T</t>
  </si>
  <si>
    <t>Hw_DN5160_c1_g1_i1.p1-1666-G</t>
  </si>
  <si>
    <t>Hw_DN5160_c1_g1_i1.p1</t>
  </si>
  <si>
    <t>Hw_DN5160_c1_g1</t>
  </si>
  <si>
    <t>Hw_DN5164_c0_g1_i4.p1-23-C</t>
  </si>
  <si>
    <t>Hw_DN5164_c0_g1_i4.p1</t>
  </si>
  <si>
    <t>Hw_DN5164_c0_g1</t>
  </si>
  <si>
    <t>Hw_DN5164_c0_g1_i4.p1-29-G</t>
  </si>
  <si>
    <t>Hw_DN5164_c0_g1_i4.p1-34-A</t>
  </si>
  <si>
    <t>Hw_DN5174_c0_g1_i6.p1-466-T</t>
  </si>
  <si>
    <t>Hw_DN5174_c0_g1_i6.p1</t>
  </si>
  <si>
    <t>Hw_DN5174_c0_g1</t>
  </si>
  <si>
    <t>Hw_DN5174_c0_g1_i6.p1-473-C</t>
  </si>
  <si>
    <t>Hw_DN5174_c1_g1_i7.p1-334-A</t>
  </si>
  <si>
    <t>Hw_DN5174_c1_g1_i7.p1</t>
  </si>
  <si>
    <t>Hw_DN5174_c1_g1</t>
  </si>
  <si>
    <t>Hw_DN5174_c1_g1_i7.p1-401-G</t>
  </si>
  <si>
    <t>Hw_DN5191_c1_g1_i11.p1-208-C</t>
  </si>
  <si>
    <t>Hw_DN5191_c1_g1_i11.p1</t>
  </si>
  <si>
    <t>Hw_DN5191_c1_g1</t>
  </si>
  <si>
    <t>Hw_DN5191_c1_g1_i11.p1-323-C</t>
  </si>
  <si>
    <t>Hw_DN51916_c0_g1_i5.p1-253-A</t>
  </si>
  <si>
    <t>Hw_DN51916_c0_g1_i5.p1</t>
  </si>
  <si>
    <t>Hw_DN51916_c0_g1</t>
  </si>
  <si>
    <t>Hw_DN524_c0_g1_i5.p1-226-C</t>
  </si>
  <si>
    <t>Hw_DN524_c0_g1_i5.p1</t>
  </si>
  <si>
    <t>Hw_DN524_c0_g1</t>
  </si>
  <si>
    <t>Hw_DN524_c0_g1_i5.p1-296-C</t>
  </si>
  <si>
    <t>Hw_DN524_c0_g1_i5.p1-350-C</t>
  </si>
  <si>
    <t>Hw_DN524_c0_g1_i5.p1-809-A</t>
  </si>
  <si>
    <t>Hw_DN5251_c0_g1_i1.p1-8-T</t>
  </si>
  <si>
    <t>Hw_DN5251_c0_g1_i1.p1</t>
  </si>
  <si>
    <t>Hw_DN5251_c0_g1</t>
  </si>
  <si>
    <t>Hw_DN5251_c0_g2_i5.p1-199-A</t>
  </si>
  <si>
    <t>Hw_DN5251_c0_g2_i5.p1</t>
  </si>
  <si>
    <t>Hw_DN5251_c0_g2</t>
  </si>
  <si>
    <t>Hw_DN5256_c0_g2_i3.p1-490-A</t>
  </si>
  <si>
    <t>Hw_DN5256_c0_g2_i3.p1</t>
  </si>
  <si>
    <t>Hw_DN5256_c0_g2</t>
  </si>
  <si>
    <t>Hw_DN5259_c0_g1_i10.p1-1884-C</t>
  </si>
  <si>
    <t>Hw_DN5259_c0_g1_i10.p1</t>
  </si>
  <si>
    <t>Hw_DN5259_c0_g1</t>
  </si>
  <si>
    <t>Hw_DN52679_c1_g1_i1.p1-41-A</t>
  </si>
  <si>
    <t>Hw_DN52679_c1_g1_i1.p1</t>
  </si>
  <si>
    <t>Hw_DN52679_c1_g1</t>
  </si>
  <si>
    <t>Hw_DN52679_c1_g1_i1.p1-85-A</t>
  </si>
  <si>
    <t>Hw_DN5299_c0_g1_i16.p1-118-T</t>
  </si>
  <si>
    <t>Hw_DN5299_c0_g1_i16.p1</t>
  </si>
  <si>
    <t>Hw_DN5299_c0_g1</t>
  </si>
  <si>
    <t>Hw_DN53064_c0_g1_i8.p1-19-C</t>
  </si>
  <si>
    <t>Hw_DN53064_c0_g1_i8.p1</t>
  </si>
  <si>
    <t>Hw_DN53064_c0_g1</t>
  </si>
  <si>
    <t>Hw_DN53064_c0_g1_i8.p1-242-A</t>
  </si>
  <si>
    <t>Hw_DN5324_c1_g1_i5.p1-280-A</t>
  </si>
  <si>
    <t>Hw_DN5324_c1_g1_i5.p1</t>
  </si>
  <si>
    <t>Hw_DN5324_c1_g1_i5.p1-350-G</t>
  </si>
  <si>
    <t>Hw_DN5351_c0_g1_i1.p1-181-T</t>
  </si>
  <si>
    <t>Hw_DN5351_c0_g1_i1.p1</t>
  </si>
  <si>
    <t>Hw_DN5351_c0_g1</t>
  </si>
  <si>
    <t>Hw_DN5351_c0_g1_i1.p1-259-A</t>
  </si>
  <si>
    <t>Hw_DN5351_c0_g1_i1.p1-383-G</t>
  </si>
  <si>
    <t>Hw_DN5370_c0_g1_i7.p1-662-G</t>
  </si>
  <si>
    <t>Hw_DN5370_c0_g1_i7.p1</t>
  </si>
  <si>
    <t>Hw_DN5370_c0_g1</t>
  </si>
  <si>
    <t>Hw_DN5370_c0_g1_i7.p1-920-C</t>
  </si>
  <si>
    <t>Hw_DN5429_c1_g1_i3.p1-667-A</t>
  </si>
  <si>
    <t>Hw_DN5429_c1_g1_i3.p1</t>
  </si>
  <si>
    <t>Hw_DN5429_c1_g1</t>
  </si>
  <si>
    <t>Hw_DN543_c0_g1_i8.p1-74-C</t>
  </si>
  <si>
    <t>Hw_DN543_c0_g1_i8.p1</t>
  </si>
  <si>
    <t>Hw_DN543_c0_g1</t>
  </si>
  <si>
    <t>Hw_DN5478_c0_g1_i1.p1-82-A</t>
  </si>
  <si>
    <t>Hw_DN5478_c0_g1_i1.p1</t>
  </si>
  <si>
    <t>Hw_DN5478_c0_g1</t>
  </si>
  <si>
    <t>Hw_DN5478_c0_g1_i1.p1-85-A</t>
  </si>
  <si>
    <t>Hw_DN5478_c0_g1_i1.p1-90-T</t>
  </si>
  <si>
    <t>Hw_DN551_c0_g1_i20.p1-1237-G</t>
  </si>
  <si>
    <t>Hw_DN551_c0_g1_i20.p1</t>
  </si>
  <si>
    <t>Hw_DN551_c0_g1</t>
  </si>
  <si>
    <t>Hw_DN551_c0_g1_i20.p1-1612-G</t>
  </si>
  <si>
    <t>Hw_DN551_c0_g1_i20.p1-1714-G</t>
  </si>
  <si>
    <t>Hw_DN551_c0_g1_i20.p1-2007-G</t>
  </si>
  <si>
    <t>Hw_DN551_c0_g1_i20.p1-2864-G</t>
  </si>
  <si>
    <t>Hw_DN551_c0_g1_i20.p1-2897-C</t>
  </si>
  <si>
    <t>Hw_DN551_c0_g1_i20.p1-3571-G</t>
  </si>
  <si>
    <t>Hw_DN551_c0_g1_i20.p1-509-G</t>
  </si>
  <si>
    <t>Hw_DN5551_c0_g1_i2.p1-430-T</t>
  </si>
  <si>
    <t>Hw_DN5551_c0_g1_i2.p1</t>
  </si>
  <si>
    <t>Hw_DN5551_c0_g1</t>
  </si>
  <si>
    <t>Hw_DN55811_c0_g1_i2.p1-467-G</t>
  </si>
  <si>
    <t>Hw_DN55811_c0_g1_i2.p1</t>
  </si>
  <si>
    <t>Hw_DN55811_c0_g1</t>
  </si>
  <si>
    <t>Hw_DN5588_c0_g1_i5.p1-251-C</t>
  </si>
  <si>
    <t>Hw_DN5588_c0_g1_i5.p1</t>
  </si>
  <si>
    <t>Hw_DN5588_c0_g1</t>
  </si>
  <si>
    <t>Hw_DN5605_c0_g1_i4.p1-184-A</t>
  </si>
  <si>
    <t>Hw_DN5605_c0_g1_i4.p1</t>
  </si>
  <si>
    <t>Hw_DN5605_c0_g1</t>
  </si>
  <si>
    <t>Hw_DN5605_c0_g1_i4.p1-92-C</t>
  </si>
  <si>
    <t>Hw_DN5617_c0_g1_i6.p1-880-G</t>
  </si>
  <si>
    <t>Hw_DN5617_c0_g1_i6.p1</t>
  </si>
  <si>
    <t>Hw_DN5617_c0_g1</t>
  </si>
  <si>
    <t>Hw_DN56208_c0_g1_i2.p1-94-G</t>
  </si>
  <si>
    <t>Hw_DN56208_c0_g1_i2.p1</t>
  </si>
  <si>
    <t>Hw_DN56208_c0_g1</t>
  </si>
  <si>
    <t>Hw_DN5639_c1_g1_i11.p1-551-G</t>
  </si>
  <si>
    <t>Hw_DN5639_c1_g1_i11.p1</t>
  </si>
  <si>
    <t>Hw_DN5639_c1_g1</t>
  </si>
  <si>
    <t>Hw_DN56416_c0_g1_i1.p1-61-A</t>
  </si>
  <si>
    <t>Hw_DN56416_c0_g1_i1.p1</t>
  </si>
  <si>
    <t>Hw_DN56416_c0_g1</t>
  </si>
  <si>
    <t>Hw_DN56416_c0_g1_i1.p1-85-G</t>
  </si>
  <si>
    <t>Hw_DN5648_c0_g1_i3.p1-173-A</t>
  </si>
  <si>
    <t>Hw_DN5648_c0_g1_i3.p1</t>
  </si>
  <si>
    <t>Hw_DN5648_c0_g1</t>
  </si>
  <si>
    <t>Hw_DN5648_c0_g1_i3.p1-440-A</t>
  </si>
  <si>
    <t>Hw_DN5660_c0_g1_i9.p1-1142-T</t>
  </si>
  <si>
    <t>Hw_DN5660_c0_g1_i9.p1</t>
  </si>
  <si>
    <t>Hw_DN5660_c0_g1</t>
  </si>
  <si>
    <t>Hw_DN5660_c0_g1_i9.p1-1183-A</t>
  </si>
  <si>
    <t>Hw_DN5660_c0_g1_i9.p1-1187-T</t>
  </si>
  <si>
    <t>Hw_DN5672_c0_g1_i3.p1-749-T</t>
  </si>
  <si>
    <t>Hw_DN5672_c0_g1_i3.p1</t>
  </si>
  <si>
    <t>Hw_DN5672_c0_g1</t>
  </si>
  <si>
    <t>Hw_DN568_c0_g1_i2.p1-484-C</t>
  </si>
  <si>
    <t>Hw_DN568_c0_g1_i2.p1</t>
  </si>
  <si>
    <t>Hw_DN568_c0_g1</t>
  </si>
  <si>
    <t>Hw_DN568_c0_g1_i2.p1-492-G</t>
  </si>
  <si>
    <t>Hw_DN568_c0_g1_i2.p1-922-T</t>
  </si>
  <si>
    <t>Hw_DN5714_c0_g1_i5.p1-445-A</t>
  </si>
  <si>
    <t>Hw_DN5714_c0_g1_i5.p1</t>
  </si>
  <si>
    <t>Hw_DN5714_c0_g1</t>
  </si>
  <si>
    <t>Hw_DN5739_c0_g1_i1.p1-224-C</t>
  </si>
  <si>
    <t>Hw_DN5739_c0_g1_i1.p1</t>
  </si>
  <si>
    <t>Hw_DN5739_c0_g1</t>
  </si>
  <si>
    <t>Hw_DN5743_c0_g1_i1.p1-200-A</t>
  </si>
  <si>
    <t>Hw_DN5743_c0_g1_i1.p1</t>
  </si>
  <si>
    <t>Hw_DN5743_c0_g1</t>
  </si>
  <si>
    <t>Hw_DN5743_c0_g1_i1.p1-85-T</t>
  </si>
  <si>
    <t>Hw_DN5752_c0_g1_i14.p1-229-G</t>
  </si>
  <si>
    <t>Hw_DN5752_c0_g1_i14.p1</t>
  </si>
  <si>
    <t>Hw_DN5752_c0_g1</t>
  </si>
  <si>
    <t>Hw_DN58066_c0_g1_i1.p2-56-G</t>
  </si>
  <si>
    <t>Hw_DN58066_c0_g1_i1.p2</t>
  </si>
  <si>
    <t>Hw_DN58066_c0_g1</t>
  </si>
  <si>
    <t>Hw_DN5849_c0_g1_i1.p1-1663-A</t>
  </si>
  <si>
    <t>Hw_DN5849_c0_g1_i1.p1</t>
  </si>
  <si>
    <t>Hw_DN5849_c0_g1</t>
  </si>
  <si>
    <t>Hw_DN5857_c0_g3_i1.p1-259-A</t>
  </si>
  <si>
    <t>Hw_DN5857_c0_g3_i1.p1</t>
  </si>
  <si>
    <t>Hw_DN5857_c0_g3</t>
  </si>
  <si>
    <t>Hw_DN5898_c0_g1_i4.p1-770-A</t>
  </si>
  <si>
    <t>Hw_DN5898_c0_g1_i4.p1</t>
  </si>
  <si>
    <t>Hw_DN5898_c0_g1</t>
  </si>
  <si>
    <t>Hw_DN59524_c0_g1_i2.p1-65-A</t>
  </si>
  <si>
    <t>Hw_DN59524_c0_g1_i2.p1</t>
  </si>
  <si>
    <t>Hw_DN59524_c0_g1</t>
  </si>
  <si>
    <t>Hw_DN59524_c0_g1_i2.p1-88-T</t>
  </si>
  <si>
    <t>Hw_DN5964_c1_g1_i1.p1-104-G</t>
  </si>
  <si>
    <t>Hw_DN5964_c1_g1_i1.p1</t>
  </si>
  <si>
    <t>Hw_DN5964_c1_g1</t>
  </si>
  <si>
    <t>Hw_DN5992_c0_g2_i3.p1-1909-A</t>
  </si>
  <si>
    <t>Hw_DN5992_c0_g2_i3.p1</t>
  </si>
  <si>
    <t>Hw_DN5992_c0_g2</t>
  </si>
  <si>
    <t>Hw_DN5992_c0_g2_i3.p1-2000-C</t>
  </si>
  <si>
    <t>Hw_DN5997_c0_g1_i1.p1-194-T</t>
  </si>
  <si>
    <t>Hw_DN5997_c0_g1_i1.p1</t>
  </si>
  <si>
    <t>Hw_DN5997_c0_g1</t>
  </si>
  <si>
    <t>Hw_DN6001_c0_g1_i2.p1-802-C</t>
  </si>
  <si>
    <t>Hw_DN6001_c0_g1_i2.p1</t>
  </si>
  <si>
    <t>Hw_DN6001_c0_g1</t>
  </si>
  <si>
    <t>Hw_DN6044_c0_g1_i1.p1-250-G</t>
  </si>
  <si>
    <t>Hw_DN6044_c0_g1_i1.p1</t>
  </si>
  <si>
    <t>Hw_DN6044_c0_g1</t>
  </si>
  <si>
    <t>Hw_DN6055_c0_g1_i3.p1-487-G</t>
  </si>
  <si>
    <t>Hw_DN6055_c0_g1_i3.p1</t>
  </si>
  <si>
    <t>Hw_DN6055_c0_g1</t>
  </si>
  <si>
    <t>Hw_DN6067_c1_g1_i2.p1-137-T</t>
  </si>
  <si>
    <t>Hw_DN6067_c1_g1_i2.p1</t>
  </si>
  <si>
    <t>Hw_DN6067_c1_g1</t>
  </si>
  <si>
    <t>Hw_DN6094_c0_g1_i10.p1-335-C</t>
  </si>
  <si>
    <t>Hw_DN6094_c0_g1_i10.p1</t>
  </si>
  <si>
    <t>Hw_DN6094_c0_g1</t>
  </si>
  <si>
    <t>Hw_DN6100_c0_g2_i1.p1-925-A</t>
  </si>
  <si>
    <t>Hw_DN6100_c0_g2_i1.p1</t>
  </si>
  <si>
    <t>Hw_DN6100_c0_g2</t>
  </si>
  <si>
    <t>Hw_DN612_c0_g1_i9.p1-865-T</t>
  </si>
  <si>
    <t>Hw_DN612_c0_g1_i9.p1</t>
  </si>
  <si>
    <t>Hw_DN612_c0_g1</t>
  </si>
  <si>
    <t>Hw_DN612_c0_g1_i9.p1-867-C</t>
  </si>
  <si>
    <t>Hw_DN612_c0_g1_i9.p1-919-A</t>
  </si>
  <si>
    <t>Hw_DN6124_c0_g1_i6.p1-187-G</t>
  </si>
  <si>
    <t>Hw_DN6124_c0_g1_i6.p1</t>
  </si>
  <si>
    <t>Hw_DN6124_c0_g1</t>
  </si>
  <si>
    <t>Hw_DN618_c0_g1_i1.p1-434-C</t>
  </si>
  <si>
    <t>Hw_DN618_c0_g1_i1.p1</t>
  </si>
  <si>
    <t>Hw_DN618_c0_g1</t>
  </si>
  <si>
    <t>Hw_DN6187_c0_g1_i4.p1-925-C</t>
  </si>
  <si>
    <t>Hw_DN6187_c0_g1_i4.p1</t>
  </si>
  <si>
    <t>Hw_DN6187_c0_g1</t>
  </si>
  <si>
    <t>Hw_DN6192_c0_g1_i5.p1-352-C</t>
  </si>
  <si>
    <t>Hw_DN6192_c0_g1_i5.p1</t>
  </si>
  <si>
    <t>Hw_DN6192_c0_g1</t>
  </si>
  <si>
    <t>Hw_DN6192_c0_g1_i5.p1-426-A</t>
  </si>
  <si>
    <t>Hw_DN6201_c0_g1_i11.p1-319-C</t>
  </si>
  <si>
    <t>Hw_DN6201_c0_g1_i11.p1</t>
  </si>
  <si>
    <t>Hw_DN6201_c0_g1</t>
  </si>
  <si>
    <t>Hw_DN62076_c0_g1_i1.p1-75-C</t>
  </si>
  <si>
    <t>Hw_DN62076_c0_g1_i1.p1</t>
  </si>
  <si>
    <t>Hw_DN62076_c0_g1</t>
  </si>
  <si>
    <t>Hw_DN6217_c0_g1_i3.p1-172-C</t>
  </si>
  <si>
    <t>Hw_DN6217_c0_g1_i3.p1</t>
  </si>
  <si>
    <t>Hw_DN6217_c0_g1</t>
  </si>
  <si>
    <t>Hw_DN6227_c0_g1_i2.p1-394-G</t>
  </si>
  <si>
    <t>Hw_DN6227_c0_g1_i2.p1</t>
  </si>
  <si>
    <t>Hw_DN6227_c0_g1</t>
  </si>
  <si>
    <t>Hw_DN624_c0_g1_i10.p1-2281-G</t>
  </si>
  <si>
    <t>Hw_DN624_c0_g1_i10.p1</t>
  </si>
  <si>
    <t>Hw_DN624_c0_g1</t>
  </si>
  <si>
    <t>Hw_DN6250_c0_g1_i5.p1-1156-A</t>
  </si>
  <si>
    <t>Hw_DN6250_c0_g1_i5.p1</t>
  </si>
  <si>
    <t>Hw_DN6250_c0_g1</t>
  </si>
  <si>
    <t>Hw_DN6250_c0_g1_i5.p1-1228-C</t>
  </si>
  <si>
    <t>Hw_DN6250_c0_g1_i5.p1-1237-T</t>
  </si>
  <si>
    <t>Hw_DN6250_c0_g1_i5.p1-898-G</t>
  </si>
  <si>
    <t>Hw_DN6295_c0_g1_i6.p1-772-T</t>
  </si>
  <si>
    <t>Hw_DN6295_c0_g1_i6.p1</t>
  </si>
  <si>
    <t>Hw_DN6295_c0_g1</t>
  </si>
  <si>
    <t>Hw_DN6307_c0_g2_i5.p1-615-C</t>
  </si>
  <si>
    <t>Hw_DN6307_c0_g2_i5.p1</t>
  </si>
  <si>
    <t>Hw_DN6307_c0_g2</t>
  </si>
  <si>
    <t>Hw_DN6310_c0_g1_i13.p1-375-A</t>
  </si>
  <si>
    <t>Hw_DN6310_c0_g1_i13.p1</t>
  </si>
  <si>
    <t>Hw_DN6310_c0_g1</t>
  </si>
  <si>
    <t>Hw_DN632_c0_g1_i6.p1-1306-G</t>
  </si>
  <si>
    <t>Hw_DN632_c0_g1_i6.p1</t>
  </si>
  <si>
    <t>Hw_DN632_c0_g1</t>
  </si>
  <si>
    <t>Hw_DN632_c0_g1_i6.p1-341-A</t>
  </si>
  <si>
    <t>Hw_DN632_c0_g1_i6.p1-972-C</t>
  </si>
  <si>
    <t>Hw_DN638_c0_g1_i18.p1-1052-T</t>
  </si>
  <si>
    <t>Hw_DN638_c0_g1_i18.p1</t>
  </si>
  <si>
    <t>Hw_DN638_c0_g1</t>
  </si>
  <si>
    <t>Hw_DN638_c0_g1_i18.p1-152-T</t>
  </si>
  <si>
    <t>Hw_DN6380_c0_g1_i1.p1-244-C</t>
  </si>
  <si>
    <t>Hw_DN6380_c0_g1_i1.p1</t>
  </si>
  <si>
    <t>Hw_DN6380_c0_g1</t>
  </si>
  <si>
    <t>Hw_DN6380_c0_g2_i1.p1-186-A</t>
  </si>
  <si>
    <t>Hw_DN6380_c0_g2_i1.p1</t>
  </si>
  <si>
    <t>Hw_DN6380_c0_g2</t>
  </si>
  <si>
    <t>Hw_DN6390_c0_g1_i7.p1-169-A</t>
  </si>
  <si>
    <t>Hw_DN6390_c0_g1_i7.p1</t>
  </si>
  <si>
    <t>Hw_DN6390_c0_g1</t>
  </si>
  <si>
    <t>Hw_DN6390_c0_g1_i7.p1-275-A</t>
  </si>
  <si>
    <t>Hw_DN6390_c0_g1_i7.p1-319-C</t>
  </si>
  <si>
    <t>Hw_DN6390_c0_g1_i7.p1-451-G</t>
  </si>
  <si>
    <t>Hw_DN6390_c0_g1_i7.p1-472-A</t>
  </si>
  <si>
    <t>Hw_DN6390_c0_g1_i7.p1-712-G</t>
  </si>
  <si>
    <t>Hw_DN6390_c0_g1_i7.p1-853-T</t>
  </si>
  <si>
    <t>Hw_DN6393_c0_g1_i3.p1-461-T</t>
  </si>
  <si>
    <t>Hw_DN6393_c0_g1_i3.p1</t>
  </si>
  <si>
    <t>Hw_DN6393_c0_g1</t>
  </si>
  <si>
    <t>Hw_DN64176_c0_g1_i1.p1-83-C</t>
  </si>
  <si>
    <t>Hw_DN64176_c0_g1_i1.p1</t>
  </si>
  <si>
    <t>Hw_DN64176_c0_g1</t>
  </si>
  <si>
    <t>Hw_DN64196_c0_g1_i1.p1-122-G</t>
  </si>
  <si>
    <t>Hw_DN64196_c0_g1_i1.p1</t>
  </si>
  <si>
    <t>Hw_DN64196_c0_g1</t>
  </si>
  <si>
    <t>Hw_DN64551_c0_g1_i1.p1-292-A</t>
  </si>
  <si>
    <t>Hw_DN64551_c0_g1_i1.p1</t>
  </si>
  <si>
    <t>Hw_DN64551_c0_g1</t>
  </si>
  <si>
    <t>Hw_DN64586_c0_g1_i1.p1-109-C</t>
  </si>
  <si>
    <t>Hw_DN64586_c0_g1_i1.p1</t>
  </si>
  <si>
    <t>Hw_DN64586_c0_g1</t>
  </si>
  <si>
    <t>Hw_DN64586_c0_g1_i1.p1-91-T</t>
  </si>
  <si>
    <t>Hw_DN6487_c0_g1_i1.p1-890-T</t>
  </si>
  <si>
    <t>Hw_DN6487_c0_g1_i1.p1</t>
  </si>
  <si>
    <t>Hw_DN6487_c0_g1</t>
  </si>
  <si>
    <t>Hw_DN6508_c1_g1_i2.p1-683-A</t>
  </si>
  <si>
    <t>Hw_DN6508_c1_g1_i2.p1</t>
  </si>
  <si>
    <t>Hw_DN6508_c1_g1</t>
  </si>
  <si>
    <t>Hw_DN65215_c0_g1_i1.p1-110-T</t>
  </si>
  <si>
    <t>Hw_DN65215_c0_g1_i1.p1</t>
  </si>
  <si>
    <t>Hw_DN65215_c0_g1</t>
  </si>
  <si>
    <t>Hw_DN65215_c0_g1_i1.p1-76-T</t>
  </si>
  <si>
    <t>Hw_DN65676_c0_g1_i2.p1-116-T</t>
  </si>
  <si>
    <t>Hw_DN65676_c0_g1_i2.p1</t>
  </si>
  <si>
    <t>Hw_DN65676_c0_g1</t>
  </si>
  <si>
    <t>Hw_DN6607_c0_g1_i14.p1-317-C</t>
  </si>
  <si>
    <t>Hw_DN6607_c0_g1_i14.p1</t>
  </si>
  <si>
    <t>Hw_DN6607_c0_g1</t>
  </si>
  <si>
    <t>Hw_DN6638_c0_g1_i2.p1-188-A</t>
  </si>
  <si>
    <t>Hw_DN6638_c0_g1_i2.p1</t>
  </si>
  <si>
    <t>Hw_DN6638_c0_g1</t>
  </si>
  <si>
    <t>Hw_DN66439_c0_g1_i1.p1-85-A</t>
  </si>
  <si>
    <t>Hw_DN66439_c0_g1_i1.p1</t>
  </si>
  <si>
    <t>Hw_DN66439_c0_g1</t>
  </si>
  <si>
    <t>Hw_DN6649_c0_g1_i1.p1-1463-G</t>
  </si>
  <si>
    <t>Hw_DN6649_c0_g1_i1.p1</t>
  </si>
  <si>
    <t>Hw_DN6649_c0_g1</t>
  </si>
  <si>
    <t>Hw_DN6649_c0_g1_i1.p1-169-G</t>
  </si>
  <si>
    <t>Hw_DN6649_c0_g1_i1.p1-182-A</t>
  </si>
  <si>
    <t>Hw_DN6669_c1_g1_i6.p1-128-T</t>
  </si>
  <si>
    <t>Hw_DN6669_c1_g1_i6.p1</t>
  </si>
  <si>
    <t>Hw_DN6669_c1_g1</t>
  </si>
  <si>
    <t>Hw_DN6688_c0_g1_i8.p1-754-G</t>
  </si>
  <si>
    <t>Hw_DN6688_c0_g1_i8.p1</t>
  </si>
  <si>
    <t>Hw_DN6688_c0_g1</t>
  </si>
  <si>
    <t>Hw_DN67214_c0_g1_i3.p2-181-T</t>
  </si>
  <si>
    <t>Hw_DN67214_c0_g1_i3.p2</t>
  </si>
  <si>
    <t>Hw_DN67214_c0_g1</t>
  </si>
  <si>
    <t>Hw_DN6784_c0_g1_i8.p1-584-A</t>
  </si>
  <si>
    <t>Hw_DN6784_c0_g1_i8.p1</t>
  </si>
  <si>
    <t>Hw_DN6784_c0_g1</t>
  </si>
  <si>
    <t>Hw_DN6784_c0_g1_i8.p1-662-T</t>
  </si>
  <si>
    <t>Hw_DN6784_c0_g1_i8.p1-685-T</t>
  </si>
  <si>
    <t>Hw_DN67925_c0_g1_i2.p1-233-G</t>
  </si>
  <si>
    <t>Hw_DN67925_c0_g1_i2.p1</t>
  </si>
  <si>
    <t>Hw_DN67925_c0_g1</t>
  </si>
  <si>
    <t>Hw_DN67925_c0_g2_i2.p1-166-C</t>
  </si>
  <si>
    <t>Hw_DN67925_c0_g2_i2.p1</t>
  </si>
  <si>
    <t>Hw_DN67925_c0_g2</t>
  </si>
  <si>
    <t>Hw_DN67925_c0_g2_i2.p1-209-G</t>
  </si>
  <si>
    <t>Hw_DN6847_c0_g1_i8.p1-556-G</t>
  </si>
  <si>
    <t>Hw_DN6847_c0_g1_i8.p1</t>
  </si>
  <si>
    <t>Hw_DN6847_c0_g1</t>
  </si>
  <si>
    <t>Hw_DN68744_c0_g1_i1.p1-118-G</t>
  </si>
  <si>
    <t>Hw_DN68744_c0_g1_i1.p1</t>
  </si>
  <si>
    <t>Hw_DN68744_c0_g1_i1.p1-143-G</t>
  </si>
  <si>
    <t>Hw_DN68744_c0_g1_i1.p1-94-G</t>
  </si>
  <si>
    <t>Hw_DN6928_c0_g1_i1.p1-1009-T</t>
  </si>
  <si>
    <t>Hw_DN6928_c0_g1_i1.p1</t>
  </si>
  <si>
    <t>Hw_DN6928_c0_g1</t>
  </si>
  <si>
    <t>Hw_DN6928_c0_g1_i1.p1-302-G</t>
  </si>
  <si>
    <t>Hw_DN6928_c0_g1_i1.p1-683-A</t>
  </si>
  <si>
    <t>Hw_DN6933_c0_g2_i1.p1-320-A</t>
  </si>
  <si>
    <t>Hw_DN6933_c0_g2_i1.p1</t>
  </si>
  <si>
    <t>Hw_DN6933_c0_g2</t>
  </si>
  <si>
    <t>Hw_DN6935_c0_g2_i1.p1-175-T</t>
  </si>
  <si>
    <t>Hw_DN6935_c0_g2_i1.p1</t>
  </si>
  <si>
    <t>Hw_DN6935_c0_g2</t>
  </si>
  <si>
    <t>Hw_DN695_c2_g1_i2.p1-39-C</t>
  </si>
  <si>
    <t>Hw_DN695_c2_g1_i2.p1</t>
  </si>
  <si>
    <t>Hw_DN695_c2_g1</t>
  </si>
  <si>
    <t>Hw_DN7036_c0_g1_i12.p1-175-G</t>
  </si>
  <si>
    <t>Hw_DN7036_c0_g1_i12.p1</t>
  </si>
  <si>
    <t>Hw_DN7036_c0_g1</t>
  </si>
  <si>
    <t>Hw_DN704_c1_g3_i2.p1-50-G</t>
  </si>
  <si>
    <t>Hw_DN704_c1_g3_i2.p1</t>
  </si>
  <si>
    <t>Hw_DN704_c1_g3</t>
  </si>
  <si>
    <t>Hw_DN704_c3_g1_i3.p1-32-A</t>
  </si>
  <si>
    <t>Hw_DN704_c3_g1_i3.p1</t>
  </si>
  <si>
    <t>Hw_DN704_c3_g1</t>
  </si>
  <si>
    <t>Hw_DN705_c0_g1_i2.p1-1125-G</t>
  </si>
  <si>
    <t>Hw_DN705_c0_g1_i2.p1</t>
  </si>
  <si>
    <t>Hw_DN705_c0_g1</t>
  </si>
  <si>
    <t>Hw_DN705_c1_g1_i1.p1-1295-T</t>
  </si>
  <si>
    <t>Hw_DN705_c1_g1_i1.p1</t>
  </si>
  <si>
    <t>Hw_DN705_c1_g1</t>
  </si>
  <si>
    <t>Hw_DN708_c0_g1_i3.p1-92-T</t>
  </si>
  <si>
    <t>Hw_DN708_c0_g1_i3.p1</t>
  </si>
  <si>
    <t>Hw_DN708_c0_g1</t>
  </si>
  <si>
    <t>Hw_DN7141_c0_g1_i3.p1-319-C</t>
  </si>
  <si>
    <t>Hw_DN7141_c0_g1_i3.p1</t>
  </si>
  <si>
    <t>Hw_DN7141_c0_g1</t>
  </si>
  <si>
    <t>Hw_DN7189_c0_g1_i1.p1-1764-C</t>
  </si>
  <si>
    <t>Hw_DN7189_c0_g1_i1.p1</t>
  </si>
  <si>
    <t>Hw_DN7189_c0_g1</t>
  </si>
  <si>
    <t>Hw_DN7198_c0_g1_i13.p1-2436-T</t>
  </si>
  <si>
    <t>Hw_DN7198_c0_g1_i13.p1</t>
  </si>
  <si>
    <t>Hw_DN7198_c0_g1</t>
  </si>
  <si>
    <t>Hw_DN7271_c0_g2_i1.p1-2068-T</t>
  </si>
  <si>
    <t>Hw_DN7271_c0_g2_i1.p1</t>
  </si>
  <si>
    <t>Hw_DN7271_c0_g2</t>
  </si>
  <si>
    <t>Hw_DN7347_c0_g1_i6.p1-1306-G</t>
  </si>
  <si>
    <t>Hw_DN7347_c0_g1_i6.p1</t>
  </si>
  <si>
    <t>Hw_DN7347_c0_g1</t>
  </si>
  <si>
    <t>Hw_DN73502_c0_g1_i1.p1-109-T</t>
  </si>
  <si>
    <t>Hw_DN73502_c0_g1_i1.p1</t>
  </si>
  <si>
    <t>Hw_DN73502_c0_g1</t>
  </si>
  <si>
    <t>Hw_DN73502_c0_g1_i1.p1-181-T</t>
  </si>
  <si>
    <t>Hw_DN740_c0_g1_i4.p1-1031-G</t>
  </si>
  <si>
    <t>Hw_DN740_c0_g1_i4.p1</t>
  </si>
  <si>
    <t>Hw_DN740_c0_g1</t>
  </si>
  <si>
    <t>Hw_DN740_c0_g1_i4.p1-414-T</t>
  </si>
  <si>
    <t>Hw_DN740_c0_g1_i4.p1-424-A</t>
  </si>
  <si>
    <t>Hw_DN740_c0_g1_i4.p1-503-C</t>
  </si>
  <si>
    <t>Hw_DN740_c0_g1_i4.p1-547-C</t>
  </si>
  <si>
    <t>Hw_DN740_c0_g1_i4.p1-698-G</t>
  </si>
  <si>
    <t>Hw_DN740_c0_g1_i4.p1-923-C</t>
  </si>
  <si>
    <t>Hw_DN743_c0_g1_i6.p1-1072-G</t>
  </si>
  <si>
    <t>Hw_DN743_c0_g1_i6.p1</t>
  </si>
  <si>
    <t>Hw_DN743_c0_g1</t>
  </si>
  <si>
    <t>Hw_DN7444_c0_g1_i1.p1-142-A</t>
  </si>
  <si>
    <t>Hw_DN7444_c0_g1_i1.p1</t>
  </si>
  <si>
    <t>Hw_DN7444_c0_g1</t>
  </si>
  <si>
    <t>Hw_DN7444_c0_g1_i1.p1-1673-A</t>
  </si>
  <si>
    <t>Hw_DN7444_c0_g1_i1.p1-17-T</t>
  </si>
  <si>
    <t>Hw_DN7444_c0_g1_i1.p1-199-A</t>
  </si>
  <si>
    <t>Hw_DN7444_c0_g1_i1.p1-2098-G</t>
  </si>
  <si>
    <t>Hw_DN7444_c0_g1_i1.p1-2138-C</t>
  </si>
  <si>
    <t>Hw_DN7444_c0_g1_i1.p1-2178-T</t>
  </si>
  <si>
    <t>Hw_DN7444_c0_g1_i1.p1-43-A</t>
  </si>
  <si>
    <t>Hw_DN7444_c0_g1_i1.p1-46-C</t>
  </si>
  <si>
    <t>Hw_DN7471_c0_g1_i1.p1-478-G</t>
  </si>
  <si>
    <t>Hw_DN7471_c0_g1_i1.p1</t>
  </si>
  <si>
    <t>Hw_DN7471_c0_g1</t>
  </si>
  <si>
    <t>Hw_DN74906_c0_g1_i1.p1-72-G</t>
  </si>
  <si>
    <t>Hw_DN74906_c0_g1_i1.p1</t>
  </si>
  <si>
    <t>Hw_DN74906_c0_g1</t>
  </si>
  <si>
    <t>Hw_DN7514_c0_g1_i2.p1-406-A</t>
  </si>
  <si>
    <t>Hw_DN7514_c0_g1_i2.p1</t>
  </si>
  <si>
    <t>Hw_DN7514_c0_g1</t>
  </si>
  <si>
    <t>Hw_DN7522_c0_g1_i5.p1-292-G</t>
  </si>
  <si>
    <t>Hw_DN7522_c0_g1_i5.p1</t>
  </si>
  <si>
    <t>Hw_DN7522_c0_g1</t>
  </si>
  <si>
    <t>Hw_DN7548_c1_g1_i4.p1-767-G</t>
  </si>
  <si>
    <t>Hw_DN7548_c1_g1_i4.p1</t>
  </si>
  <si>
    <t>Hw_DN7548_c1_g1</t>
  </si>
  <si>
    <t>Hw_DN7553_c0_g1_i1.p1-128-T</t>
  </si>
  <si>
    <t>Hw_DN7553_c0_g1_i1.p1</t>
  </si>
  <si>
    <t>Hw_DN7553_c0_g1</t>
  </si>
  <si>
    <t>Hw_DN75679_c0_g1_i10.p1-284-A</t>
  </si>
  <si>
    <t>Hw_DN75679_c0_g1_i10.p1</t>
  </si>
  <si>
    <t>Hw_DN75679_c0_g1</t>
  </si>
  <si>
    <t>Hw_DN7640_c0_g1_i7.p1-565-T</t>
  </si>
  <si>
    <t>Hw_DN7640_c0_g1_i7.p1</t>
  </si>
  <si>
    <t>Hw_DN7640_c0_g1</t>
  </si>
  <si>
    <t>Hw_DN7640_c0_g1_i7.p1-585-G</t>
  </si>
  <si>
    <t>Hw_DN7658_c0_g1_i7.p1-215-T</t>
  </si>
  <si>
    <t>Hw_DN7658_c0_g1_i7.p1</t>
  </si>
  <si>
    <t>Hw_DN7658_c0_g1</t>
  </si>
  <si>
    <t>Hw_DN7658_c0_g1_i7.p1-448-C</t>
  </si>
  <si>
    <t>Hw_DN7664_c0_g1_i1.p1-26-A</t>
  </si>
  <si>
    <t>Hw_DN7664_c0_g1_i1.p1</t>
  </si>
  <si>
    <t>Hw_DN7664_c0_g1</t>
  </si>
  <si>
    <t>Hw_DN7664_c0_g1_i1.p1-92-G</t>
  </si>
  <si>
    <t>Hw_DN7664_c0_g1_i1.p1-95-A</t>
  </si>
  <si>
    <t>Hw_DN7664_c0_g1_i1.p1-97-C</t>
  </si>
  <si>
    <t>Hw_DN776_c0_g1_i4.p1-91-A</t>
  </si>
  <si>
    <t>Hw_DN776_c0_g1_i4.p1</t>
  </si>
  <si>
    <t>Hw_DN776_c0_g1</t>
  </si>
  <si>
    <t>Hw_DN7791_c0_g1_i6.p1-374-G</t>
  </si>
  <si>
    <t>Hw_DN7791_c0_g1_i6.p1</t>
  </si>
  <si>
    <t>Hw_DN7791_c0_g1</t>
  </si>
  <si>
    <t>Hw_DN7810_c0_g1_i10.p1-40-G</t>
  </si>
  <si>
    <t>Hw_DN7810_c0_g1_i10.p1</t>
  </si>
  <si>
    <t>Hw_DN7810_c0_g1</t>
  </si>
  <si>
    <t>Hw_DN78154_c0_g1_i1.p1-143-G</t>
  </si>
  <si>
    <t>Hw_DN78154_c0_g1_i1.p1</t>
  </si>
  <si>
    <t>Hw_DN78154_c0_g1</t>
  </si>
  <si>
    <t>Hw_DN7824_c0_g2_i4.p1-179-A</t>
  </si>
  <si>
    <t>Hw_DN7824_c0_g2_i4.p1</t>
  </si>
  <si>
    <t>Hw_DN7824_c0_g2</t>
  </si>
  <si>
    <t>Hw_DN78298_c0_g1_i1.p1-265-A</t>
  </si>
  <si>
    <t>Hw_DN78298_c0_g1_i1.p1</t>
  </si>
  <si>
    <t>Hw_DN78298_c0_g1</t>
  </si>
  <si>
    <t>Hw_DN78298_c0_g1_i1.p1-417-T</t>
  </si>
  <si>
    <t>Hw_DN78299_c0_g2_i4.p1-1129-A</t>
  </si>
  <si>
    <t>Hw_DN78299_c0_g2_i4.p1</t>
  </si>
  <si>
    <t>Hw_DN78299_c0_g2</t>
  </si>
  <si>
    <t>Hw_DN78299_c0_g2_i4.p1-303-G</t>
  </si>
  <si>
    <t>Hw_DN7876_c0_g1_i1.p1-1193-C</t>
  </si>
  <si>
    <t>Hw_DN7876_c0_g1_i1.p1</t>
  </si>
  <si>
    <t>Hw_DN7876_c0_g1</t>
  </si>
  <si>
    <t>Hw_DN78914_c1_g1_i1.p1-293-T</t>
  </si>
  <si>
    <t>Hw_DN78914_c1_g1_i1.p1</t>
  </si>
  <si>
    <t>Hw_DN78914_c1_g1</t>
  </si>
  <si>
    <t>Hw_DN78914_c1_g1_i1.p1-410-T</t>
  </si>
  <si>
    <t>Hw_DN78914_c1_g1_i1.p1-77-A</t>
  </si>
  <si>
    <t>Hw_DN79_c1_g1_i5.p1-373-A</t>
  </si>
  <si>
    <t>Hw_DN79_c1_g1_i5.p1</t>
  </si>
  <si>
    <t>Hw_DN79_c1_g1</t>
  </si>
  <si>
    <t>Hw_DN79_c4_g1_i2.p1-194-A</t>
  </si>
  <si>
    <t>Hw_DN79_c4_g1_i2.p1</t>
  </si>
  <si>
    <t>Hw_DN79_c4_g1</t>
  </si>
  <si>
    <t>Hw_DN7915_c0_g1_i4.p1-242-C</t>
  </si>
  <si>
    <t>Hw_DN7915_c0_g1_i4.p1</t>
  </si>
  <si>
    <t>Hw_DN7915_c0_g1</t>
  </si>
  <si>
    <t>Hw_DN7915_c0_g1_i4.p1-527-T</t>
  </si>
  <si>
    <t>Hw_DN7915_c0_g2_i3.p1-532-A</t>
  </si>
  <si>
    <t>Hw_DN7915_c0_g2_i3.p1</t>
  </si>
  <si>
    <t>Hw_DN7915_c0_g2</t>
  </si>
  <si>
    <t>Hw_DN792_c0_g1_i1.p1-91-A</t>
  </si>
  <si>
    <t>Hw_DN792_c0_g1_i1.p1</t>
  </si>
  <si>
    <t>Hw_DN792_c0_g1</t>
  </si>
  <si>
    <t>Hw_DN7956_c0_g1_i10.p1-707-C</t>
  </si>
  <si>
    <t>Hw_DN7956_c0_g1_i10.p1</t>
  </si>
  <si>
    <t>Hw_DN7956_c0_g1</t>
  </si>
  <si>
    <t>Hw_DN804_c0_g1_i2.p1-439-G</t>
  </si>
  <si>
    <t>Hw_DN804_c0_g1_i2.p1</t>
  </si>
  <si>
    <t>Hw_DN804_c0_g1</t>
  </si>
  <si>
    <t>Hw_DN804_c0_g1_i2.p1-874-C</t>
  </si>
  <si>
    <t>Hw_DN8065_c0_g1_i1.p2-218-G</t>
  </si>
  <si>
    <t>Hw_DN8065_c0_g1_i1.p2</t>
  </si>
  <si>
    <t>Hw_DN8065_c0_g1</t>
  </si>
  <si>
    <t>Hw_DN8065_c0_g1_i1.p2-257-A</t>
  </si>
  <si>
    <t>Hw_DN8088_c0_g1_i1.p1-197-A</t>
  </si>
  <si>
    <t>Hw_DN8088_c0_g1_i1.p1</t>
  </si>
  <si>
    <t>Hw_DN8088_c0_g1</t>
  </si>
  <si>
    <t>Hw_DN8107_c0_g1_i1.p1-257-C</t>
  </si>
  <si>
    <t>Hw_DN8107_c0_g1_i1.p1</t>
  </si>
  <si>
    <t>Hw_DN8107_c0_g1</t>
  </si>
  <si>
    <t>Hw_DN8118_c0_g1_i1.p1-218-A</t>
  </si>
  <si>
    <t>Hw_DN8118_c0_g1_i1.p1</t>
  </si>
  <si>
    <t>Hw_DN8118_c0_g1</t>
  </si>
  <si>
    <t>Hw_DN8118_c0_g1_i1.p1-382-A</t>
  </si>
  <si>
    <t>Hw_DN8118_c0_g1_i1.p1-526-A</t>
  </si>
  <si>
    <t>Hw_DN8141_c0_g1_i1.p1-166-G</t>
  </si>
  <si>
    <t>Hw_DN8141_c0_g1_i1.p1</t>
  </si>
  <si>
    <t>Hw_DN8141_c0_g1</t>
  </si>
  <si>
    <t>Hw_DN8141_c0_g1_i1.p1-370-A</t>
  </si>
  <si>
    <t>Hw_DN8262_c0_g1_i7.p1-259-G</t>
  </si>
  <si>
    <t>Hw_DN8262_c0_g1_i7.p1</t>
  </si>
  <si>
    <t>Hw_DN8262_c0_g1</t>
  </si>
  <si>
    <t>Hw_DN8262_c0_g1_i7.p1-274-A</t>
  </si>
  <si>
    <t>Hw_DN8264_c0_g2_i3.p1-65-A</t>
  </si>
  <si>
    <t>Hw_DN8264_c0_g2_i3.p1</t>
  </si>
  <si>
    <t>Hw_DN8264_c0_g2</t>
  </si>
  <si>
    <t>Hw_DN8298_c0_g1_i2.p1-268-C</t>
  </si>
  <si>
    <t>Hw_DN8298_c0_g1_i2.p1</t>
  </si>
  <si>
    <t>Hw_DN8298_c0_g1</t>
  </si>
  <si>
    <t>Hw_DN8313_c0_g1_i5.p1-262-T</t>
  </si>
  <si>
    <t>Hw_DN8313_c0_g1_i5.p1</t>
  </si>
  <si>
    <t>Hw_DN8313_c0_g1</t>
  </si>
  <si>
    <t>Hw_DN8379_c0_g2_i4.p1-1154-C</t>
  </si>
  <si>
    <t>Hw_DN8379_c0_g2_i4.p1</t>
  </si>
  <si>
    <t>Hw_DN8379_c0_g2</t>
  </si>
  <si>
    <t>Hw_DN8379_c0_g2_i4.p1-1165-A</t>
  </si>
  <si>
    <t>Hw_DN8379_c0_g2_i4.p1-823-A</t>
  </si>
  <si>
    <t>Hw_DN84_c0_g1_i5.p1-1015-C</t>
  </si>
  <si>
    <t>Hw_DN84_c0_g1_i5.p1</t>
  </si>
  <si>
    <t>Hw_DN84_c0_g1</t>
  </si>
  <si>
    <t>Hw_DN84_c0_g1_i5.p1-1033-C</t>
  </si>
  <si>
    <t>Hw_DN845_c0_g1_i3.p1-3488-A</t>
  </si>
  <si>
    <t>Hw_DN845_c0_g1_i3.p1</t>
  </si>
  <si>
    <t>Hw_DN845_c0_g1</t>
  </si>
  <si>
    <t>Hw_DN8462_c0_g1_i1.p1-20-G</t>
  </si>
  <si>
    <t>Hw_DN8462_c0_g1_i1.p1</t>
  </si>
  <si>
    <t>Hw_DN8462_c0_g1</t>
  </si>
  <si>
    <t>Hw_DN8474_c0_g1_i1.p1-185-C</t>
  </si>
  <si>
    <t>Hw_DN8474_c0_g1_i1.p1</t>
  </si>
  <si>
    <t>Hw_DN8474_c0_g1</t>
  </si>
  <si>
    <t>Hw_DN850_c0_g1_i8.p1-1132-T</t>
  </si>
  <si>
    <t>Hw_DN850_c0_g1_i8.p1</t>
  </si>
  <si>
    <t>Hw_DN850_c0_g1</t>
  </si>
  <si>
    <t>Hw_DN850_c0_g1_i8.p1-1142-C</t>
  </si>
  <si>
    <t>Hw_DN850_c0_g1_i8.p1-1544-T</t>
  </si>
  <si>
    <t>Hw_DN850_c0_g1_i8.p1-1549-G</t>
  </si>
  <si>
    <t>Hw_DN857_c0_g1_i12.p1-26-C</t>
  </si>
  <si>
    <t>Hw_DN857_c0_g1_i12.p1</t>
  </si>
  <si>
    <t>Hw_DN857_c0_g1</t>
  </si>
  <si>
    <t>Hw_DN8599_c0_g1_i6.p1-224-A</t>
  </si>
  <si>
    <t>Hw_DN8599_c0_g1_i6.p1</t>
  </si>
  <si>
    <t>Hw_DN8599_c0_g1</t>
  </si>
  <si>
    <t>Hw_DN8658_c0_g1_i1.p1-123-A</t>
  </si>
  <si>
    <t>Hw_DN8658_c0_g1_i1.p1</t>
  </si>
  <si>
    <t>Hw_DN8658_c0_g1</t>
  </si>
  <si>
    <t>Hw_DN8658_c0_g1_i1.p1-88-C</t>
  </si>
  <si>
    <t>Hw_DN868_c0_g2_i2.p1-331-G</t>
  </si>
  <si>
    <t>Hw_DN868_c0_g2_i2.p1</t>
  </si>
  <si>
    <t>Hw_DN868_c0_g2</t>
  </si>
  <si>
    <t>Hw_DN868_c0_g3_i1.p1-1563-A</t>
  </si>
  <si>
    <t>Hw_DN868_c0_g3_i1.p1</t>
  </si>
  <si>
    <t>Hw_DN868_c0_g3</t>
  </si>
  <si>
    <t>Hw_DN868_c0_g3_i1.p1-1622-G</t>
  </si>
  <si>
    <t>Hw_DN868_c0_g3_i1.p1-1778-G</t>
  </si>
  <si>
    <t>Hw_DN868_c0_g3_i1.p1-1819-G</t>
  </si>
  <si>
    <t>Hw_DN868_c0_g3_i1.p1-305-G</t>
  </si>
  <si>
    <t>Hw_DN868_c0_g3_i1.p1-835-G</t>
  </si>
  <si>
    <t>Hw_DN8804_c0_g1_i2.p2-177-G</t>
  </si>
  <si>
    <t>Hw_DN8804_c0_g1_i2.p2</t>
  </si>
  <si>
    <t>Hw_DN8804_c0_g1</t>
  </si>
  <si>
    <t>Hw_DN882_c0_g1_i6.p1-217-C</t>
  </si>
  <si>
    <t>Hw_DN882_c0_g1_i6.p1</t>
  </si>
  <si>
    <t>Hw_DN882_c0_g1</t>
  </si>
  <si>
    <t>Hw_DN8821_c0_g1_i10.p1-605-T</t>
  </si>
  <si>
    <t>Hw_DN8821_c0_g1_i10.p1</t>
  </si>
  <si>
    <t>Hw_DN8821_c0_g1</t>
  </si>
  <si>
    <t>Hw_DN8821_c0_g1_i10.p1-827-G</t>
  </si>
  <si>
    <t>Hw_DN884_c0_g1_i6.p1-295-C</t>
  </si>
  <si>
    <t>Hw_DN884_c0_g1_i6.p1</t>
  </si>
  <si>
    <t>Hw_DN884_c0_g1</t>
  </si>
  <si>
    <t>Hw_DN884_c0_g1_i6.p1-395-T</t>
  </si>
  <si>
    <t>Hw_DN884_c0_g1_i6.p1-426-T</t>
  </si>
  <si>
    <t>Hw_DN884_c0_g1_i6.p1-439-C</t>
  </si>
  <si>
    <t>Hw_DN88632_c0_g1_i1.p1-205-G</t>
  </si>
  <si>
    <t>Hw_DN88632_c0_g1_i1.p1</t>
  </si>
  <si>
    <t>Hw_DN88632_c0_g1</t>
  </si>
  <si>
    <t>Hw_DN8930_c0_g1_i4.p1-1100-A</t>
  </si>
  <si>
    <t>Hw_DN8930_c0_g1_i4.p1</t>
  </si>
  <si>
    <t>Hw_DN8930_c0_g1</t>
  </si>
  <si>
    <t>Hw_DN8930_c0_g1_i4.p1-1106-T</t>
  </si>
  <si>
    <t>Hw_DN894_c0_g1_i5.p1-1028-C</t>
  </si>
  <si>
    <t>Hw_DN894_c0_g1_i5.p1</t>
  </si>
  <si>
    <t>Hw_DN894_c0_g1</t>
  </si>
  <si>
    <t>Hw_DN894_c1_g1_i4.p1-517-A</t>
  </si>
  <si>
    <t>Hw_DN894_c1_g1_i4.p1</t>
  </si>
  <si>
    <t>Hw_DN894_c1_g1</t>
  </si>
  <si>
    <t>Hw_DN8972_c0_g1_i2.p1-34-A</t>
  </si>
  <si>
    <t>Hw_DN8972_c0_g1_i2.p1</t>
  </si>
  <si>
    <t>Hw_DN8972_c0_g1</t>
  </si>
  <si>
    <t>Hw_DN899_c0_g1_i1.p1-506-G</t>
  </si>
  <si>
    <t>Hw_DN899_c0_g1_i1.p1</t>
  </si>
  <si>
    <t>Hw_DN899_c0_g1</t>
  </si>
  <si>
    <t>Hw_DN899_c0_g1_i1.p1-596-T</t>
  </si>
  <si>
    <t>Hw_DN899_c0_g1_i1.p1-605-C</t>
  </si>
  <si>
    <t>Hw_DN909_c0_g1_i9.p1-1132-T</t>
  </si>
  <si>
    <t>Hw_DN909_c0_g1_i9.p1</t>
  </si>
  <si>
    <t>Hw_DN909_c0_g1</t>
  </si>
  <si>
    <t>Hw_DN909_c0_g1_i9.p1-1411-C</t>
  </si>
  <si>
    <t>Hw_DN90953_c0_g1_i2.p2-288-A</t>
  </si>
  <si>
    <t>Hw_DN90953_c0_g1_i2.p2</t>
  </si>
  <si>
    <t>Hw_DN90953_c0_g1</t>
  </si>
  <si>
    <t>Hw_DN9162_c0_g1_i2.p1-49-T</t>
  </si>
  <si>
    <t>Hw_DN9162_c0_g1_i2.p1</t>
  </si>
  <si>
    <t>Hw_DN9162_c0_g1</t>
  </si>
  <si>
    <t>Hw_DN9177_c0_g1_i6.p1-449-C</t>
  </si>
  <si>
    <t>Hw_DN9177_c0_g1_i6.p1</t>
  </si>
  <si>
    <t>Hw_DN9177_c0_g1</t>
  </si>
  <si>
    <t>Hw_DN918_c0_g2_i1.p1-125-T</t>
  </si>
  <si>
    <t>Hw_DN918_c0_g2_i1.p1</t>
  </si>
  <si>
    <t>Hw_DN918_c0_g2</t>
  </si>
  <si>
    <t>Hw_DN918_c0_g2_i1.p1-321-G</t>
  </si>
  <si>
    <t>Hw_DN918_c0_g2_i1.p1-433-G</t>
  </si>
  <si>
    <t>Hw_DN933_c0_g1_i3.p1-1018-C</t>
  </si>
  <si>
    <t>Hw_DN933_c0_g1_i3.p1</t>
  </si>
  <si>
    <t>Hw_DN933_c0_g1</t>
  </si>
  <si>
    <t>Hw_DN933_c0_g1_i3.p1-1028-G</t>
  </si>
  <si>
    <t>Hw_DN933_c0_g1_i3.p1-840-A</t>
  </si>
  <si>
    <t>Hw_DN933_c0_g1_i3.p1-847-G</t>
  </si>
  <si>
    <t>Hw_DN939_c0_g4_i5.p1-2262-G</t>
  </si>
  <si>
    <t>Hw_DN939_c0_g4_i5.p1</t>
  </si>
  <si>
    <t>Hw_DN939_c0_g4</t>
  </si>
  <si>
    <t>Hw_DN9397_c0_g1_i4.p1-152-T</t>
  </si>
  <si>
    <t>Hw_DN9397_c0_g1_i4.p1</t>
  </si>
  <si>
    <t>Hw_DN9397_c0_g1</t>
  </si>
  <si>
    <t>Hw_DN9397_c0_g1_i4.p1-31-A</t>
  </si>
  <si>
    <t>Hw_DN9469_c0_g1_i3.p1-38-C</t>
  </si>
  <si>
    <t>Hw_DN9469_c0_g1_i3.p1</t>
  </si>
  <si>
    <t>Hw_DN9469_c0_g1</t>
  </si>
  <si>
    <t>Hw_DN951_c1_g3_i2.p1-191-G</t>
  </si>
  <si>
    <t>Hw_DN951_c1_g3_i2.p1</t>
  </si>
  <si>
    <t>Hw_DN951_c1_g3_i2.p1-331-T</t>
  </si>
  <si>
    <t>Hw_DN951_c1_g3_i2.p1-335-C</t>
  </si>
  <si>
    <t>Hw_DN951_c1_g3_i2.p1-341-A</t>
  </si>
  <si>
    <t>Hw_DN951_c1_g3_i2.p1-378-C</t>
  </si>
  <si>
    <t>Hw_DN9531_c0_g1_i3.p1-1700-A</t>
  </si>
  <si>
    <t>Hw_DN9531_c0_g1_i3.p1</t>
  </si>
  <si>
    <t>Hw_DN9531_c0_g1</t>
  </si>
  <si>
    <t>Hw_DN9557_c0_g1_i10.p1-325-G</t>
  </si>
  <si>
    <t>Hw_DN9557_c0_g1_i10.p1</t>
  </si>
  <si>
    <t>Hw_DN9557_c0_g1</t>
  </si>
  <si>
    <t>Hw_DN9557_c0_g1_i10.p1-358-T</t>
  </si>
  <si>
    <t>Hw_DN9557_c0_g1_i10.p1-700-G</t>
  </si>
  <si>
    <t>Hw_DN9648_c0_g1_i6.p1-275-A</t>
  </si>
  <si>
    <t>Hw_DN9648_c0_g1_i6.p1</t>
  </si>
  <si>
    <t>Hw_DN9648_c0_g1</t>
  </si>
  <si>
    <t>Hw_DN9648_c0_g1_i6.p1-301-T</t>
  </si>
  <si>
    <t>Hw_DN9683_c0_g1_i1.p1-1234-C</t>
  </si>
  <si>
    <t>Hw_DN9683_c0_g1_i1.p1</t>
  </si>
  <si>
    <t>Hw_DN9683_c0_g1</t>
  </si>
  <si>
    <t>Hw_DN9683_c0_g1_i1.p1-1273-C</t>
  </si>
  <si>
    <t>Hw_DN9694_c2_g2_i1.p1-180-G</t>
  </si>
  <si>
    <t>Hw_DN9694_c2_g2_i1.p1</t>
  </si>
  <si>
    <t>Hw_DN9694_c2_g2</t>
  </si>
  <si>
    <t>Hw_DN9694_c2_g2_i1.p1-208-G</t>
  </si>
  <si>
    <t>Hw_DN970_c0_g1_i16.p1-343-A</t>
  </si>
  <si>
    <t>Hw_DN970_c0_g1_i16.p1</t>
  </si>
  <si>
    <t>Hw_DN970_c0_g1</t>
  </si>
  <si>
    <t>Hw_DN970_c0_g1_i16.p1-349-T</t>
  </si>
  <si>
    <t>Hw_DN970_c0_g1_i16.p1-543-T</t>
  </si>
  <si>
    <t>Hw_DN970_c0_g1_i16.p1-688-A</t>
  </si>
  <si>
    <t>Hw_DN970_c3_g2_i3.p1-232-A</t>
  </si>
  <si>
    <t>Hw_DN970_c3_g2_i3.p1</t>
  </si>
  <si>
    <t>Hw_DN970_c3_g2</t>
  </si>
  <si>
    <t>Hw_DN9805_c0_g1_i11.p1-236-T</t>
  </si>
  <si>
    <t>Hw_DN9805_c0_g1_i11.p1</t>
  </si>
  <si>
    <t>Hw_DN9805_c0_g1</t>
  </si>
  <si>
    <t>Hw_DN9805_c0_g1_i11.p1-575-G</t>
  </si>
  <si>
    <t>Hw_DN984_c0_g2_i1.p1-694-A</t>
  </si>
  <si>
    <t>Hw_DN984_c0_g2_i1.p1</t>
  </si>
  <si>
    <t>Hw_DN984_c0_g2</t>
  </si>
  <si>
    <t>Hw_DN9843_c0_g1_i7.p1-271-G</t>
  </si>
  <si>
    <t>Hw_DN9843_c0_g1_i7.p1</t>
  </si>
  <si>
    <t>Hw_DN9843_c0_g1</t>
  </si>
  <si>
    <t>Hw_DN9866_c0_g1_i1.p1-188-G</t>
  </si>
  <si>
    <t>Hw_DN9866_c0_g1_i1.p1</t>
  </si>
  <si>
    <t>Hw_DN9866_c0_g1</t>
  </si>
  <si>
    <t>Hw_DN990_c0_g1_i15.p1-1114-C</t>
  </si>
  <si>
    <t>Hw_DN990_c0_g1_i15.p1</t>
  </si>
  <si>
    <t>Hw_DN990_c0_g1</t>
  </si>
  <si>
    <t>Hw_DN990_c0_g1_i15.p1-1159-G</t>
  </si>
  <si>
    <t>Hw_DN990_c0_g1_i15.p1-1166-G</t>
  </si>
  <si>
    <t>Hw_DN990_c0_g1_i15.p1-1362-A</t>
  </si>
  <si>
    <t>Hw_DN990_c0_g1_i15.p1-482-G</t>
  </si>
  <si>
    <t>Hw_DN990_c0_g1_i15.p1-493-G</t>
  </si>
  <si>
    <t>Hw_DN990_c0_g1_i15.p1-553-A</t>
  </si>
  <si>
    <t>Hw_DN990_c0_g1_i15.p1-701-C</t>
  </si>
  <si>
    <t>Hw_DN990_c0_g1_i15.p1-703-A</t>
  </si>
  <si>
    <t>Hw_DN990_c0_g1_i15.p1-911-T</t>
  </si>
  <si>
    <t>Hw_DN9910_c0_g1_i1.p1-12-C</t>
  </si>
  <si>
    <t>Hw_DN9910_c0_g1_i1.p1</t>
  </si>
  <si>
    <t>Hw_DN9910_c0_g1</t>
  </si>
  <si>
    <t>Hw_DN9931_c0_g1_i4.p1-59-G</t>
  </si>
  <si>
    <t>Hw_DN9931_c0_g1_i4.p1</t>
  </si>
  <si>
    <t>Hw_DN9931_c0_g1</t>
  </si>
  <si>
    <t>Hw_DN9931_c0_g1_i4.p1-70-G</t>
  </si>
  <si>
    <t>Hw_DN999_c0_g1_i5.p1-85-A</t>
  </si>
  <si>
    <t>Hw_DN999_c0_g1_i5.p1</t>
  </si>
  <si>
    <t>Hw_DN999_c0_g1</t>
  </si>
  <si>
    <t>Transcript-ID</t>
  </si>
  <si>
    <t>YP_009331852</t>
  </si>
  <si>
    <t>AXY96135</t>
  </si>
  <si>
    <t>XP_031875779</t>
  </si>
  <si>
    <t>QJH91970</t>
  </si>
  <si>
    <t>KUM50609</t>
  </si>
  <si>
    <t>ABK25537</t>
  </si>
  <si>
    <t>AIF75846</t>
  </si>
  <si>
    <t>AAF64173</t>
  </si>
  <si>
    <t>AAM65892</t>
  </si>
  <si>
    <t>NP_001321002</t>
  </si>
  <si>
    <t>AAC26671</t>
  </si>
  <si>
    <t>Reference position</t>
  </si>
  <si>
    <t>ABK24777</t>
  </si>
  <si>
    <t>YP_009472111</t>
  </si>
  <si>
    <t>YP_009472125</t>
  </si>
  <si>
    <t>YP_001152204</t>
  </si>
  <si>
    <t>XP_002886635</t>
  </si>
  <si>
    <t>XP_002876138</t>
  </si>
  <si>
    <t>ABK22431</t>
  </si>
  <si>
    <t>ABK23902</t>
  </si>
  <si>
    <t>NP_001318775</t>
  </si>
  <si>
    <t>ACN41118</t>
  </si>
  <si>
    <t>ABK24250</t>
  </si>
  <si>
    <t>ABP35448</t>
  </si>
  <si>
    <t>YP_001152188</t>
  </si>
  <si>
    <t>YP_009472118</t>
  </si>
  <si>
    <t>YP_009531496</t>
  </si>
  <si>
    <t>KUM50021</t>
  </si>
  <si>
    <t>YP_009531500</t>
  </si>
  <si>
    <t>AAX07434</t>
  </si>
  <si>
    <t>AGF38417</t>
  </si>
  <si>
    <t>CAA04031</t>
  </si>
  <si>
    <t>CAA57940</t>
  </si>
  <si>
    <t>YP_009531498</t>
  </si>
  <si>
    <t>YP_009531525</t>
  </si>
  <si>
    <t>CAD5332414</t>
  </si>
  <si>
    <t>AFG71091</t>
  </si>
  <si>
    <t>XP_002874330</t>
  </si>
  <si>
    <t>ANM66179</t>
  </si>
  <si>
    <t>AEW07875</t>
  </si>
  <si>
    <t>XP_002874943</t>
  </si>
  <si>
    <t>XP_002863413</t>
  </si>
  <si>
    <t>XP_002882959</t>
  </si>
  <si>
    <t>ACN40605</t>
  </si>
  <si>
    <t>AFG69582</t>
  </si>
  <si>
    <t>ADE75852</t>
  </si>
  <si>
    <t>ABA54812</t>
  </si>
  <si>
    <t>KUM45491</t>
  </si>
  <si>
    <t>XP_002888765</t>
  </si>
  <si>
    <t>ABK25311</t>
  </si>
  <si>
    <t>ATGGCGAGCAGAATGAAGGAAGATGAAAGGAATGAAAAGATTATATGGGGTCTTCTAAAGCTTCCTCTGAATCGAAAATGTATTAACTGCAACAGCCTCGGACCCCAATATGTGTGTACAAATTTCTGGACATTTGTTTGCACAACTTGCAGTGGGATCCATCGGGAGTTTACACACCGAGTGAAATCAGTATCCATGGCCAAATTCACTTCACAGGAAGTGACTTCTCTTCAACAAGGTGGCAATCAGAAAGCAAAAGAAATATATTTTAAAGACTTTGACCCACAACGTCATCCACTTCCAGACAGCAGCAATGTTGACAGGCTTCGAGACTTTATAAAGCATGTATATGTTGACAAGAGGTATAGTGGTGACAGGGGTGGTGATAGACCTCCACGAGGCAAAATGGGTGATAAGGATGATGCTTCTGAAAATAGGAGACCTGATTCTTCTCGGTCAGATTCCCGCAGTCCTCCTTATGAAGATGAATATGGAGAACGCCGTTATGGTGATCGTTCTGGATTTGGTGCTCGAAAATTTGAATATGATCGAAGTCGTTATGATGATCGAGGATATGATGATAGAAGATATAGTTATGATGAGAGAAGAAGTCCGGGTCAATATGAATCTGATCGAAGCAGGTCTGGCAATGGAAATCAAATCAGGAGATTTGAAGATCGTCGTTTTCCTGACACACCTGATAGACGTAGGCCTGAAGAGCAGTCACCAAATTACCAGAGAGATTTTGATATCACTAGCCCTCCTCCAGTTCGTCCAGTGAGGGATATATTGGGTGATGATGTTCCAACTCTTAGAGTCAGTGATTTTCCTCGAGCAAATGGCAGTAAGGATATTGAAGGATCTACACGTTCACTGCCTGAAGCTCGTAGAGATTTCCGGGGGCAGAGAACTACATCTTCAAGTAGCATGGGATCATTTGAAGGTAATTTAAATTCTCCAACCCTGAACAGGGCCAATTCGCAAAGTTTGATAGATTTTAGTGCAGAACCTGAACCTCCCACATCTGCAAACCAAGATCTATTTGGAGTTTCTTCAGTTACACAGCCCTCTACAGCCCCACAACAAGATCCATTTTCAGTTTCCTCAGTTAAACAGCAATCTACTGCTGTACAACAGGATCCCTTTGCAGTTTCTTCAGTCCCACAACAATCTTCAGCTGCACAACAAGTTTTTTCTGCAGTTTCACAGCCATCTGCAGCTTCTGCTTCGGACAATGGTGGATGGGCAACATTTGATTTTGCTTCTCAGGCTGCCCATGCTGTACCTCCAGCCCCAGTACAACCCCTAGCATCGGTGCCAGGAGCAGCAGCACCAGTGGGGCCAATTGCTGGACCATCAGTAGGGATTATTGATTTTGGAAAAGTAAGTAATGCTGGACAGTGGTCAGCACAATGGGCTCCTCCTCCTCAAGTGCAAGGTCCTGCAACATCTGTTTCGGGTGGCAATAACTGGTCTGCATTTCCACAGTCTGTTCAACCATCCAATGGTGTACCAGACTCTCAGTCATGGAATGCTTTGTTGTCTTCATCTGCTCCTGTGCCTCCAACTTCATCACAAAATGTGCAACCAGCTCAAGCTGCAATTAATCCACCTCTGCAGGGACAACATCCAGCAGGAGGCACGCAGAATGGAAGGATAGAATTACCAGAGGACTTATTTAAGCTATCATATCCTGAACCAGTTTTACATAACGTGGGTTTTCAATTGGGCTCCCAGCTTGGTGGGGTATCTGGAGTACAATTTCCCTCGGGGGGAGTGTCTTTGCCTGGTTCAGTGCCATATTATCATCAACCTCCAAAATCCACTAACCCATTTGATATTGCGGGAGAACTACCTGCAACACAGGGAAGTACGTTTCCAAGCATGGGATCATTGCAAGCTGCTTTGCCGAATTCTAATACAGCTCCTGTGGCTGCACATGGTTCTGGGGCTTTTAATACCCAATGGACGCCATCTTTGGCACCAGCTCCTTATCAACCACCTGCTTCTGGATTATTCATGGGCCAGCAGGTGTCAAATGCTTTTGTGCCAAAAGTGCAATCTGGGGCAACACCTCCTATCACTAGTTTTCCTTCTGGTTCATTTCCCAGTGACGACCTCTTCTTCAATCTTGGAGCTCCTCGGCTGTCTCCTCAAAGCTCACTCCCTTCAGTTGGTGGTAACCCATTTGGTTAG</t>
  </si>
  <si>
    <t>MASRMKEDERNEKIIWGLLKLPLNRKCINCNSLGPQYVCTNFWTFVCTTCSGIHREFTHRVKSVSMAKFTSQEVTSLQQGGNQKAKEIYFKDFDPQRHPLPDSSNVDRLRDFIKHVYVDKRYSGDRGGDRPPRGKMGDKDDASENRRPDSSRSDSRSPPYEDEYGERRYGDRSGFGARKFEYDRSRYDDRGYDDRRYSYDERRSPGQYESDRSRSGNGNQIRRFEDRRFPDTPDRRRPEEQSPNYQRDFDITSPPPVRPVRDILGDDVPTLRVSDFPRANGSKDIEGSTRSLPEARRDFRGQRTTSSSSMGSFEGNLNSPTLNRANSQSLIDFSAEPEPPTSANQDLFGVSSVTQPSTAPQQDPFSVSSVKQQSTAVQQDPFAVSSVPQQSSAAQQVFSAVSQPSAASASDNGGWATFDFASQAAHAVPPAPVQPLASVPGAAAPVGPIAGPSVGIIDFGKVSNAGQWSAQWAPPPQVQGPATSVSGGNNWSAFPQSVQPSNGVPDSQSWNALLSSSAPVPPTSSQNVQPAQAAINPPLQGQHPAGGTQNGRIELPEDLFKLSYPEPVLHNVGFQLGSQLGGVSGVQFPSGGVSLPGSVPYYHQPPKSTNPFDIAGELPATQGSTFPSMGSLQAALPNSNTAPVAAHGSGAFNTQWTPSLAPAPYQPPASGLFMGQQVSNAFVPKVQSGATPPITSFPSGSFPSDDLFFNLGAPRLSPQSSLPSVGGNPFG*</t>
  </si>
  <si>
    <t>AACTGGGTGAACTACCTAAGGCATCCTTGTCATCCTTTGAAGGAAGTCATCGGCTCTTGGCCTGAAAAACCTGCAGCCTACAGAGAAATTGCAGCTAGCTACACTGTGGAGGTGAGAGGCTTAGCTTTAAGGCTGCTGGCTGCGATTTCTGAAGCTCTGGGACTGGATTCTGATTATTTGAACAGAATTTTCGGAAGACACAGCCAAATAATGCTTACAAATTACTATCCATTATGCCCAAACCCGGATCTTACCTTTGGTTTGCCAGCCCATTCTGATCCAGGTGGCATCACTGTTTTAATGCAAGGCGATGTAAGTGGACTGCAAGTACTCAAAAATGGAAATTGGGTTGCT</t>
  </si>
  <si>
    <t>NWVNYLRHPCHPLKEVIGSWPEKPAAYREIAASYTVEVRGLALRLLAAISEALGLDSDYLNRIFGRHSQIMLTNYYPLCPNPDLTFGLPAHSDPGGITVLMQGDVSGLQVLKNGNWVA</t>
  </si>
  <si>
    <t>ATGGGTTTAGAGAGCGAATGTCAAGCGCGTTTAGACATCGATCCGGCTTTCATCCACCCTCCAGAGCACCGACCAAACGCTAAATACTGCGACTTCACTCTCGATCAAATCCCGCTCATAGATCTTTCCCCTCTCAACTCCACTTCTCCACCACACCCCAGCACTTTGGAATCCCTCGTCAATCAAATACACGCAGCTTCCAGGGACTGGGGATTCTTCCAAGTCATCAACCATGGCGTCTCCCCTCACCTCCTCCACAGACTCCAATCTGAAGCAGCCAATTTCTTCTCCCTCCCTGTGCAAGAAAAAATTAAAGTGAGGAGAGACTTCGATAATCCATTGGGCTACTACGATACAGAACTCACAAAGAACGTCAGGGACTGGAAAGAGGTTTTCGATATCGCATCTCGAGGCATAATTCGTCTTCCTTCAAGTCTAGAAATTGAGTCCGACGAGACCCGGTTACTGTCAAATCAATGGCCGGAAAACCCACCTCGTCTAAGGGAGGCCTGTGAGAAATACGAAGAGGCCGTGGAAAAGTTGTCTTTCAGATTGCTGGAACTTATATCTCGGAGCTTGGGGTTGCCAGCTGAGTATTTCAGCTCCAAGTTTGAAGATCACACTTCGCTTCTGAGGCTGAATCATTATCCTCCATGCCCCGTGCCCGAGCTGGCTCTCGGGGTCGGTCGACACAGACTCGGGGGCTCTCACTGTACTCGTTCAGGATGA</t>
  </si>
  <si>
    <t>MGLESECQARLDIDPAFIHPPEHRPNAKYCDFTLDQIPLIDLSPLNSTSPPHPSTLESLVNQIHAASRDWGFFQVINHGVSPHLLHRLQSEAANFFSLPVQEKIKVRRDFDNPLGYYDTELTKNVRDWKEVFDIASRGIIRLPSSLEIESDETRLLSNQWPENPPRLREACEKYEEAVEKLSFRLLELISRSLGLPAEYFSSKFEDHTSLLRLNHYPPCPVPELALGVGRHRLGGSHCTRSG*</t>
  </si>
  <si>
    <t>TTCGGAAATGCCATATGCCAGGGACACAGATTGCTTAACTGCAGTCTAGAGAAAACTCTGTGTCCCAACGTCCAGTATTTTCAAAGACTGTTCGGACCAGATTTTAATGTCTCCATTTTTTTCAAAGGGGCACCTAGTCTTCTAGCTAAAAGTAACGGGCCTAAAATTTGGGAAAATAAATTCAAGCATTTGGCAAGTTTTGGCCTCCTGGAATATGAGATCAAGGGGCTTGTTAGGAGGTACCCACTTATACTAAATGCTTCCATGGATAAGGTGCAGAAGAACATGGACTTTTTGATGCATACTGCAGGGCTTCCTGCAAAGTGTCTTTTGTCATATCCTAATTTCGCGTCTTGTTTCAGCTTGGAGAATAGGATCAAGCCTCGCCATAAGGTGTTGAGTGCTATCAGTGAAATGCAACTTTCCAAGCGTCCTCGTAGTCTCATGTGTGCGTTTGTTTTAAGTGAGCAGAAGTTCCTCGAAAAATCT</t>
  </si>
  <si>
    <t>FGNAICQGHRLLNCSLEKTLCPNVQYFQRLFGPDFNVSIFFKGAPSLLAKSNGPKIWENKFKHLASFGLLEYEIKGLVRRYPLILNASMDKVQKNMDFLMHTAGLPAKCLLSYPNFASCFSLENRIKPRHKVLSAISEMQLSKRPRSLMCAFVLSEQKFLEKS</t>
  </si>
  <si>
    <t>ATGAGTTGTGAGCCTCATCAGGGTCCTTGTGAGCTGATGGACTCCTACTCTTACCCGGATTCTGTCAGTTCCTCGCCGCGCTCTGTAGGGAGAGCCAGCCGAGGGACCGTCGAGTCCGAGTACTCAGCTCCTTCCGGCCACCATAACCATCAGCACCACCACAACCAGCGATGGGATCAAGATCAAGAATCATCGGCGAGTGGCGGTGTGAGATTCATGTGCAGCTACGGAGGCCGAATCCTCCCTCGCCCCCACGACAACCAGCTGCGTTATGTGGGCGGAGACACCCGCATCGTGGCCGTCGCTCGCAACGTTTCCTACTCCCTTCTCATCTCCAAGCTCTCGAAGCTCTGCGGGAGCGCCGTAACCTTGAAATACCAGCTGCCCAATGAAGATCTTGATGCTTTAATCTTAGTCACCACGGATGAAGATCTTGAAAACATGATGGAGGAATACGATCGATTGCAGCAGTCGGCGGGGGCAATTAGTAGCAAGTCATCTTCTTCCTCTTCCTCTTCTTCCTCGTCGAGGCTGAGATTGTTTCTGTTTCCTGCAAAGCCCGAGAGCGCCACCAGCAGCTTGGGCTCCCTGCTGGAGAGCTCAAAGAGGGAGCACTGGTTCGTCGATGCATTGAACGGGGTTCCCGTGCTCACCCGCGGCAGATCGGAGGTGTCGTCAGTGGGTTCAGAAAACCCCGATTACTTGTTCGGATTGGATACCATCGAGGATACGGATTGCATGGCGAATCAGAATCAGAATCAGCCTCAGCCTCAGCCTCAAGCTGCACGAAAGAGCCGTATGTTCGTACGGCACGGAGAGGAGTTGAACCCGCGATCTGACGAGGAGGTCCACTCTACACCCGTTTCTCCCATGCCGGATTCCTCTCCTTATTGCTCAACTTCCTCGGCTCCGCCTTGTTTGGACTCCTACATCACCCCAGTCGAACCCCAACAGGCTGGAGCAATCGAGATGAACGATGAAGGACTCGATCCCCTGACATCGGAGGGCATTCCTGATCATGAAACACAGGCGGCTTTGGAATCTCCGGGGCTTCAAACACAGGACTTCAGGCTTGTTTTGGAGACAGAGATTAGCCTCGCGGAAGCCTTTCAGCAAATTCAGATCTCCAAAGAAGAAAAGGATGCCAGCGAAGGAAGCCAAAGCCAGCCAGATTTCGAGGGTCCAATGAAGCGGGAGGGCAGCGTATCGAATCTCTCTGACGACACCAGATACCTTCAAAATACAACCGGTGGGCAGCAAAGAGTACAGCAAGAAAGCAATTACCCAGATGACACACCAGCATTTACAATGATGCTGCAACAACAGCAAATTCCAGCAGAGCATTACATGGAACAGTCACACCCATGCCCACAACCCTACTGGCAAGTCCATGACCCGCACTCACACCAAGCAATTCCATTCTACCTGCCTCCTACACGCTCTGTTCCTTCAGTTGTTCATCCGACTGGGCACCCAGCAGGTATGCCATTTCAGCAAATGGGAACCCTTGTACCCATCACCGCGCCTGCCGTCTACAATGCTGAGATGCTCAAGTCCAGGTCAGGAATCCCAACTGGAGCAACGATTCAGATGACCCGGAATGTAGTCACCACTCAGAGCCCTTCTTATGCTGCACACCCAACAGCAGCATCCAAGGTGCCATTGCATAGAGCAAGATCGGTGGTGACAGACATGAGGACCAATTTGATGAGGCCCAGTCAGCCCCCTGTTATATATCTGCCTCCGGATCAATATGGTTACCAACAGGTAGTCTATGAAACAAATCCTGCTCCTAATGTCTATTACAATCAGAAGGCTGCGGTTATGATGCCTCATTACCAAACTATGCCGCCTGTCACAACAGATCTCCAGACATCTTCCCAGGCCGTTCCTAAGATCCCAAGGTTAGCGAGAGTTGGTCAGTCTCTGTGA</t>
  </si>
  <si>
    <t>MSCEPHQGPCELMDSYSYPDSVSSSPRSVGRASRGTVESEYSAPSGHHNHQHHHNQRWDQDQESSASGGVRFMCSYGGRILPRPHDNQLRYVGGDTRIVAVARNVSYSLLISKLSKLCGSAVTLKYQLPNEDLDALILVTTDEDLENMMEEYDRLQQSAGAISSKSSSSSSSSSSSRLRLFLFPAKPESATSSLGSLLESSKREHWFVDALNGVPVLTRGRSEVSSVGSENPDYLFGLDTIEDTDCMANQNQNQPQPQPQAARKSRMFVRHGEELNPRSDEEVHSTPVSPMPDSSPYCSTSSAPPCLDSYITPVEPQQAGAIEMNDEGLDPLTSEGIPDHETQAALESPGLQTQDFRLVLETEISLAEAFQQIQISKEEKDASEGSQSQPDFEGPMKREGSVSNLSDDTRYLQNTTGGQQRVQQESNYPDDTPAFTMMLQQQQIPAEHYMEQSHPCPQPYWQVHDPHSHQAIPFYLPPTRSVPSVVHPTGHPAGMPFQQMGTLVPITAPAVYNAEMLKSRSGIPTGATIQMTRNVVTTQSPSYAAHPTAASKVPLHRARSVVTDMRTNLMRPSQPPVIYLPPDQYGYQQVVYETNPAPNVYYNQKAAVMMPHYQTMPPVTTDLQTSSQAVPKIPRLARVGQSL*</t>
  </si>
  <si>
    <t>TCTGGCGGGCAAGATTGGGGTGGAGATATGCGAATCAGAGGATTGATTTTGCTGTATCCCTATTTTGCAGGGGAGGCACGCACTGCGTCCGAGAGTGAAGAGAGGCAAGATAACCCGGGGTTTTCAGTGGAAGTCTCGGATGTGTTGTGGAGGCTGGCTCTGCCCGTTGGAAGCAATAGAGATCACCATTTCTGTAACCCACTCGGCCCCCAAACCGGAGCGCCGGATGATGTTTGGTCCATTGCAGGTCCCCTACCCCCGACGGTTATGGTGATTGGAGGGCGTGACATTCTGAGGGACAAACAATTGGAATACTGT</t>
  </si>
  <si>
    <t>SGGQDWGGDMRIRGLILLYPYFAGEARTASESEERQDNPGFSVEVSDVLWRLALPVGSNRDHHFCNPLGPQTGAPDDVWSIAGPLPPTVMVIGGRDILRDKQLEYC</t>
  </si>
  <si>
    <t>GAGATGGAAGAAAATCCTTTTCATGCTCTTTTCTATGTGACTTTTATGCTGACAGCATGTGCACTGTTCTCAATGACATGGATTGAAGTATCTGGTTCCTCTGCCAGAGATGTGGCAAAACAAATTAAGGAGCAACAAATGGTTATGCCAGGCCATAGAGAATCCAATCTCCAGAAAGAGCTAAATCGTTACATACCAACATCTGCAGCTTTTGGTGGCATGTGCATCGGTGCTCTTACTGTCATGGCCGATTTTATGGTGACTATTGGTTCTGGTACATGA</t>
  </si>
  <si>
    <t>EMEENPFHALFYVTFMLTACALFSMTWIEVSGSSARDVAKQIKEQQMVMPGHRESNLQKELNRYIPTSAAFGGMCIGALTVMADFMVTIGSGT*</t>
  </si>
  <si>
    <t>GTTGATCCTGTTTCGGGAACACCACTGCCTCCAAACCAACGAGGAGAACTGTGCCTTCGTGGTCCATTTGTAATGAAAGGTTATTTCGGCAATTCAGAAGCTACAACTTCAACTCTGGACGTGGATGGTTGGCTACGAACAGGTGATCTCAGCTACATTGACGATGAAGGCTACCTCTTTGTAGTAGACAGATTGAAAGAGTTGATCAAATATAAGGCTTACCAGGTTGCTCCTGCTGAATTAGAAGCACTTTTACTTTGTCACCCTGAGATT</t>
  </si>
  <si>
    <t>VDPVSGTPLPPNQRGELCLRGPFVMKGYFGNSEATTSTLDVDGWLRTGDLSYIDDEGYLFVVDRLKELIKYKAYQVAPAELEALLLCHPEI</t>
  </si>
  <si>
    <t>ATGGACCCTCTCGACGCTGATCTCCGTAAAAACATTCTCGTCTACGGAAACCTTTCTCAGGCAACCTACGACGCCTTCATCAGCGATCGCCGCTCCAAATATGCCGGCAGCTCCAGATACGGTGGCCCTAGTTTCTTCGACGATCTCGGCTTAACAAAGGGATCACCAGACTGGGGATACCGCCTCTCCAAATTCATCTACGCTACCTCTTCCATCGATCTGCCGCTAGCCTTTCTTTTCACATCCCTCTCCCGCGAGGCCTGGAGCCGCGAGTCCAACTGGATGGGCTACGTCGCCCACGTTACCGACGAAGGGAAAGCCCAATACGGGCGACGCGACATCACAATTGCATGGAGAGGCACCATCCAGAGTCTCGAGTGGATTGACGACTTCGATCCGGGCCAGGCCGCGCTGTCGATTCTCCTCCCCGACAAAACCGGCCTAGATGAAGAGACCGACAAGTTGGCCAGAGACGACGCGAAAGTGCAACGGGGTTGGTTCTCTATCTACACCTCAGACGACCCCCGCTCTGCCTTCAACAAAAGCAGCGCCAGAGAACAAGTCCTGCGAGAGCTGAAGCGGCTCCTGGAAAAATACGAGGACGAGGAGGAGATCAGCATCACCACCACCGGCCACAGCCTCGGTGCCGCCCTCGCCACGCTCTGCGCCTTCGACATCGTCATCAACGGACTCAATAAACCCTCTGGCAGAGCCACATCGATTCCCGTGACCGCCATAGTCTTTGCCAGCCCCCGGTTGGGCAACGATGCATTCAAGAAAGTGGTCGATAAGCTCCCTGACCTCAGAGTGCTGCGCGTCACTAATAACCCCGACATCGTCCCACTGTATCCGTTGCTGGGCTACGCAGACGTCGGCGTCGAGCTACGAGTGGATACATCAAAGTCCCCGTACCTGAAGAATCCCGGGGACGCCTCCTGCTGGCACAACTTGGAGGCGTATTTGCACGCTGTGGCCGGTACAAGGGGAAAAAATGAGACGTTTAATCTGGAGGTGGATCGAGATATCGCCCTGGTTAATAAGTCGATAGATAGGTTAAAGGAGGAGTATTTCGTTCCTAATTCTTGGTGGGTTGAGAAGAGTAAAGGGATGGTGCAGGGAAACGACGGGCACTGGCTCATGGCCAAACCTCCTGACGAAGCCTGA</t>
  </si>
  <si>
    <t>MDPLDADLRKNILVYGNLSQATYDAFISDRRSKYAGSSRYGGPSFFDDLGLTKGSPDWGYRLSKFIYATSSIDLPLAFLFTSLSREAWSRESNWMGYVAHVTDEGKAQYGRRDITIAWRGTIQSLEWIDDFDPGQAALSILLPDKTGLDEETDKLARDDAKVQRGWFSIYTSDDPRSAFNKSSAREQVLRELKRLLEKYEDEEEISITTTGHSLGAALATLCAFDIVINGLNKPSGRATSIPVTAIVFASPRLGNDAFKKVVDKLPDLRVLRVTNNPDIVPLYPLLGYADVGVELRVDTSKSPYLKNPGDASCWHNLEAYLHAVAGTRGKNETFNLEVDRDIALVNKSIDRLKEEYFVPNSWWVEKSKGMVQGNDGHWLMAKPPDEA*</t>
  </si>
  <si>
    <t>ATGGAGAGCATCGGTGTCTTTATCCTCCTCGTTTTGCTTATGGGGTTCTCTGTTACAGCAGATTCATCTCATTCTTCTGATTCCAAGTTACTTCTTTCTTTGAAAGTAGCCATTGTTGATCCAAAAGGATTTTTAGATAGCTGGTCAGAGAACAATTCTGTCCACCATTGTTCCTGGGCTGGCGTCCAGTGTGATAACTCTGATCGTATTATATCTCTGGATATCTCAAACATGAATCTCTCAGGCCAAATTTCGCCAGATATTGGTCATCTCCGTAGCCTTATCAATCTCACAGTCGCAGGAAATTACTTTGCTGGTCCATTCCCTTCCGAGATCACCAATGCCATGGGCCTCCGTTCGTTTAACATTTCCAACAATCTATTTGTTGGGTTTTTCCCTTCCAACTTCTCCAAACTGAAGGACTTGGAGATCTTGGATGTCTACAACAACAACTTCACAGGGCCATTGCCAATGGATGTGACCCGACTGATGAATCTCAGGCATCTTCACCTCGGAGGGAACTACTTTTCGGATGTCATACCCGCTGAATATGGTGCATGGCCGAAGCTGGAGTATCTTGCAGTCTCAGGAAATGAACTGCGAGGAAAGATTCCAGGAGAACTGGGAAATCTTAGTAAGCTTCAAGAGCTTTATGTGGGCTATTACAATGAATATGATGGTGGAATACCGCCTGAAGTCGGGAAGTTGACGAATCTTGTTCGTCTCGATATGTCGGATTGTGGGTTATCTGGTCCCATTCCTCCGGAGCTCGGTAATCTGGCGAATCTAGATACACTGTTTCTGCAAGTGAATAGTCTCTCCGGCCCTATTCCTGCAGAGCTGGGGAACCTCGAGAGCTTGAAATCTATGGATCTTTCAAACAACCAGCTTGCTGGAGAAATCCCAGAAAAGTTCTCCCAGCTGAAGGAAATGACTCTTCTGAATCTCTTCAGAAACAGGCTTCATGGAAGCATTCCTTCCTTCATCGGTGACCTGCCCAATCTTGAAGTGTTGCAGCTATGGGGAAATAACTTTACTGGGGGGATTCCTCAGCAGCTGGGAAAGAGCTCGCAGCTTTTGCAGATGGATCTGTCTTCCAACAAGCTTACTGGCTTCATCCCTCCGGATCTATGCGTTGGTGGGAAGCTGCAGACGTTGATTTTGCTTGACAACTTTTTCTTCGGCCCCATTCCTGAATCTCTGGGCAACTGTGAGTCACTTACTAGAGTCCGAATGGGCCAGAATTACTTGAATGGGTCCATCCCAGAAGGCCTGATAAACCTTCCTATGCTGGATATGATTGAACTCCATGACAACGATCTAAGTGGTAGCATGCCGGCTAAAATTGCTGTCACCTCTAAGTTGGGTCAGTTGTGCTTGTCTAACAACAGGCTCACAGGTCCACTTCCAGACTCTATAGGAAACTTCCCCAGCTTACAAATCCTTCTTCTCAGTGGCAATGAGTTCACCGGTAGTGTTCCTCAACAGATTGGCCGTTTGAAGGAGTTGTCCAAGATGGATCTCAGCGGTAACAAATTTTCCAGCGTGATACCTCCTGAGATAAGTCAGTGTAAGCTGGCCTTCATAGATTTGAGTAGGAATGAGCTTAGTGGAGCCATCCCCCCACAGATTACCAAGATGAGGATTCTCAATTACCTCAATATATCTAGAAACCATTTGGTTGGAAGCATTCCTAGAGAGATTGAAGGTATGCTAAGCCTAACATCTGTGGATTTCTCCTACAACAATCTCTCAGGTCTAGTTCCTGGTACAGGCCAGTTCACTTACTTCAATGTAACTTCCTTTGTTGGTAATCCTAAGCTCTGTGGACCATATTTGGGACCTTGCAATGACCTATCTTCGCCAGCGCAAGCTCATGTCAGAGGTCCATTTTCTTCAACTTTCAAGCTGCTTCTGGTCATAGGGCTTCTCATTTGCTCCATGGCCTTTGCAATTGCAGCAATTATTAAGGCAAGGGCTCTGAAAAAGGCAAACAATTCAAGGCAATGGAAGCTGACTGCATTCCAGAGGCTGGATTTTTCCTGTGATGATGTCCTAGAGAGCTTGAAGGAAGACAACATTATAGGCAAAGGTGGAGCAGGTATAGTATACAAGGGTCTAATGTCCAATGGAGAAGAAGTTGCAGTGAAAAGGCTTCCGGGTATAGGAAGATGTTCTTCACATGATCATGGGTTTTCTGCAGAGATCCAGACTTTGGGTAGGATCCGCCATCGTCACATAGTGAGGCTCCTTGGCTTCTGCTCCAACCAGGAAACAAATCTGCTCGTATACGAATACATGCCTAATGGAAGTCTGGGAGAGCTCCTGCATGGGAAAAAGGGTGGTCATCTTCACTGGGACACAAGATATAAGATTGCACTTGAGGCTGCCAAGGGACTTTGCTACCTTCATCACGATTGCTCTCCACTTATTGTTCACAGGGACGTCAAATCCAACAATATTCTCCTAGATTCCAACTTCGAAGCCCATGTTGCAGATTTTGGGCTTGCCAAGTTTTTGCAGGATTCTGGCACTTCAGAATGCATGTCTGCAATAGCAGGATCTTATGGCTATATAGCACCAGAGTATGCTTACACATTGAAGGTGGACGAGAAGAGTGACGTATACAGCTTTGGCGTGGTTCTTCTCGAGTTAATTACGGGCAGAAGACCTGTTGGTGAGTTCGGCGATGGCGTCGATATCGTTCAGTGGGTGAAGAAGATGACGGACTCTATAAATGAAGGTGTTCTCAAGATATTGGATTCTAGGCTCTCCAGTGTCCCTCTGCATGAAGTTATGCATGTGTTTTACGTGGCAATGCTGTGTGTATTGGAGCAGAGTGGGGAGAGACCAACCATGAGAGAAGTTGTCCAGTTGCTCTCAGAGCCTCCAAAGGTAAAACCCAATGAATTCCAGGCCTCTTCACCTGTTACAGAACTTAAGGATTCCAAGGACCCAGTTGTTGCTGCTGCCAGTCCTGTTCAGTCTCCTCCTGATCTTCTCAGCATATAA</t>
  </si>
  <si>
    <t>MESIGVFILLVLLMGFSVTADSSHSSDSKLLLSLKVAIVDPKGFLDSWSENNSVHHCSWAGVQCDNSDRIISLDISNMNLSGQISPDIGHLRSLINLTVAGNYFAGPFPSEITNAMGLRSFNISNNLFVGFFPSNFSKLKDLEILDVYNNNFTGPLPMDVTRLMNLRHLHLGGNYFSDVIPAEYGAWPKLEYLAVSGNELRGKIPGELGNLSKLQELYVGYYNEYDGGIPPEVGKLTNLVRLDMSDCGLSGPIPPELGNLANLDTLFLQVNSLSGPIPAELGNLESLKSMDLSNNQLAGEIPEKFSQLKEMTLLNLFRNRLHGSIPSFIGDLPNLEVLQLWGNNFTGGIPQQLGKSSQLLQMDLSSNKLTGFIPPDLCVGGKLQTLILLDNFFFGPIPESLGNCESLTRVRMGQNYLNGSIPEGLINLPMLDMIELHDNDLSGSMPAKIAVTSKLGQLCLSNNRLTGPLPDSIGNFPSLQILLLSGNEFTGSVPQQIGRLKELSKMDLSGNKFSSVIPPEISQCKLAFIDLSRNELSGAIPPQITKMRILNYLNISRNHLVGSIPREIEGMLSLTSVDFSYNNLSGLVPGTGQFTYFNVTSFVGNPKLCGPYLGPCNDLSSPAQAHVRGPFSSTFKLLLVIGLLICSMAFAIAAIIKARALKKANNSRQWKLTAFQRLDFSCDDVLESLKEDNIIGKGGAGIVYKGLMSNGEEVAVKRLPGIGRCSSHDHGFSAEIQTLGRIRHRHIVRLLGFCSNQETNLLVYEYMPNGSLGELLHGKKGGHLHWDTRYKIALEAAKGLCYLHHDCSPLIVHRDVKSNNILLDSNFEAHVADFGLAKFLQDSGTSECMSAIAGSYGYIAPEYAYTLKVDEKSDVYSFGVVLLELITGRRPVGEFGDGVDIVQWVKKMTDSINEGVLKILDSRLSSVPLHEVMHVFYVAMLCVLEQSGERPTMREVVQLLSEPPKVKPNEFQASSPVTELKDSKDPVVAAASPVQSPPDLLSI*</t>
  </si>
  <si>
    <t>ATGATTAGGTTAAGCATGACAGCTCTGTGCTCTCGGATTAATGTATCAGGTAAGTTTGGAGAAGCTGCAGGACTATTTGAAGGAAAAGGAGCCTTATCCTCATATCTGAAAACTTCCTTCCATCAAAGAGGTAATTGGGTGTTTCCCAAGCTAATCTCAAAACCCACGTCATTTTCGTCCAGGTTTTCTGCAAATATGGACTCTTTGCCTTCCAAGGTTGTGGAACATGTTGTTTTCTTCAATGTCAAAGAGGGCACTCCACCTGAAAAGGTCAATGCAATGATCTCATCCCTGCAAGCATTGAAAACACTGAACCAAGTGTTACAATTAACAGCAGGCCCATTGAGATTCAGTTCTGGGACTTATAAATATACCCACGCTCTGCACAGCAGATACAAGGACAAGCAGGGCTTAGCGGAGTATTCTGCTCATCCTGAACATGTCAAGGTAGTGACAGAGTTTGTATTACCCATTGCAGATGACCTACTTGCACTGGACTGGGAGGCTGATCTTGGTGGGCCTATGATCCCATCTTATGGGGCTATTAGGATTGCTGTTCTTAAGCCAAAGGAGGGTCTTGCAGATCCACAGAGGTTTGAGCTGGTTGAGATCCTCAGTGGGTATAAGGATATTTTTCCATCAATTGGGCAGGTTAGTTTTGGTGATAATTTTTCTCTTGCTAGGGCTAAGGGTTTTACATGGGGTTTCCTGTCACTTTTCCCTAGCGTTAAAGAGCTGGAGGAGCTTAACACAAATGAGGAGCATGCCAAGATACAGAATGAGAAAGTTCTGCCCCAAATGGAGAATTTTGTGGTTATAGAGTACATAAATTCACTGAACTCTGCAAATCTATGA</t>
  </si>
  <si>
    <t>MIRLSMTALCSRINVSGKFGEAAGLFEGKGALSSYLKTSFHQRGNWVFPKLISKPTSFSSRFSANMDSLPSKVVEHVVFFNVKEGTPPEKVNAMISSLQALKTLNQVLQLTAGPLRFSSGTYKYTHALHSRYKDKQGLAEYSAHPEHVKVVTEFVLPIADDLLALDWEADLGGPMIPSYGAIRIAVLKPKEGLADPQRFELVEILSGYKDIFPSIGQVSFGDNFSLARAKGFTWGFLSLFPSVKELEELNTNEEHAKIQNEKVLPQMENFVVIEYINSLNSANL*</t>
  </si>
  <si>
    <t>TTACGCATACTGGGGTTGGAAGATTGTTTTGAAGGTGTAATATGCTTTGAAACACTGAATCCCGCTCAACAAACTGTTGATAATTGTAATAGCTTGAAAACTACTGGTAATGATGATGGCTTGGAAACCTGCTTCAAAACATCAAATCACTCTCAACAAATTGTTGATGGTAGTGATAGCTTGGAGACTATCAAGCCATCTACACAAACTACTGGTAATGAAGATGACTTGGAAACCTGCTTGGAAACACTGAATTACTCTCAACAAAATGTTGATGGTAGTAATAGCTTGGAGACCGTCAAGCCATGTACACAAACTACTGGTGATGAAGATGGCTTGGAAACTGTTGCCACCTTTCCAAGAAAAGATGATTATAGCGATGACTTGGAAACTATTAATTGTACTGATTCAACAAATTTGAAGTCTGCCATTCTTTGCAAACCTTCGTTGGAGGCAATGGAATTTGCTTTGAAAATAGCAAATGCAGATCCAAAAAGAACGGTTTTCTTTGACGACAGTACACGTAACATAGCAGCTGGAAAAGCTGCAGGCTTGCATACTGTTTTGGTTGGCAGTTCAGTCCGAACAGAAGGAGCAGATTTTGCTCTCGAAAGCATTCATAACATAAAGGAAGCCCTGCCTGAGATATGGGAAAATGAAGAAAATTCTGAAATTGAAGTATGTTCATGCCCTGGAATTACCATAGAAACTGTGGTTGTTGCATGA</t>
  </si>
  <si>
    <t>LRILGLEDCFEGVICFETLNPAQQTVDNCNSLKTTGNDDGLETCFKTSNHSQQIVDGSDSLETIKPSTQTTGNEDDLETCLETLNYSQQNVDGSNSLETVKPCTQTTGDEDGLETVATFPRKDDYSDDLETINCTDSTNLKSAILCKPSLEAMEFALKIANADPKRTVFFDDSTRNIAAGKAAGLHTVLVGSSVRTEGADFALESIHNIKEALPEIWENEENSEIEVCSCPGITIETVVVA*</t>
  </si>
  <si>
    <t>ATGGCTAGCGGTGTTGATACGCACCAGGAAGGGAGTTCTAAGAACTCAAAAGGCAACAGCATGCCGATATGGAAGATTTTCAAATATGCCGATTGTGCAGATGTTTTTATGATGGTGTTAGGCACCTTGGGTTCAATTGCTGACGGATCTCTGGGCGGCGCTGGCGTCTTGATTATCCTCAGTGGATTAATAAACAGTCTCGGATCTCATCCTCCATCGCCGAAGCATGGCGATTTCATGAATGCAATGAACAAGCAAGTAGTCCCTTTTCTGTATTTGGCAGCTGGAGTATGGATTGCAGCGTTTTTAGAGGGTTTCTGCTGGACAAGAACTGGAGAAAGACAGGCATCTGTGCTGCGCAGAAAGTACTTGAGGGCTGTTCTCAGACAGGAGGTTGGATTTTTCGATACCAGCAGCACTCATATTGCTGAGGTGGTTAACGGTGTTTACAACGACACCCTCGTTATACAGGACGCCCTTAGTGAAAAGGTTCCCAATTTCATCATGAACTTGTCAAATTTCATAGCTTGCTATGCGGCCAGTTTATATTTGTCATGGAGGTTGGCGTTGGTGACACTGCCCCTAGCCAGTTTACTGATTGTAGCAGGACTGCTTTACGGTCGAACGCTGATAAGGATAGCGAAAAAGATGCACGCGGAATATAACAAGTCTAGTATAATTGCAGAGCAAACGGTTTCTTCTATTAGAACTGTTTATTCTTTCGTTGGAGAAGCAAGGGCTATGGCCAATTTTTCATCTGCACTTGAGGCAACAGTAAAACTTGGGCTTAAACAAGGGCTGGCAAAAGGGATCGCCATAGGTGGCAACGGATCATTAAGTTTTGCGTTGTGGGCATTCATTTCGTGGTATGGAAGCAGGTTGGTGATGAATCACGATGTGAGCGGAGGAAAGATTTTTGGCGTGGGCTACTGCATAATCCTGGGTGGACTGTCTCTGGCGAGCGGGCTTCCAAATCTCAAGTACTTTTCCGAGGCAGGCGTTGCGGCTATTCGCATTTTTGAGATGATTGACAGAGTACCAGAGATAGACTCAGAGGATGTGAAAGGAAAAGTATTGGAAAAGGTCAAGGGGGAGGTGGAATTTCGCAACGTTCAATTTGCATATCCATCCAGACCAGATAGCATGATATTTCACAATTTTTGTCTGACTATTCCTGCACGCGAAACTGTGGCTTTAGTGGGCGGCAGTGGATCTGGAAAATCGACAGCAATTTCATTAATAGAACGCTTCTACGATCCACTTAAAGGAGAGATTCTTCTGGATGGAGAGAATATTAAAGGCCTGCAACTGAAATGGCTACGGAATCAAATTGGGTTAGTTAGCCAAGAGCCTGCTCTGTTCGCCACTTCCATTCGCCAGAATATTTTGTTTGGAAAGGATGATGCGAGCATGGATGAAATCATTAGCGTTGCAAAAGCTTCCAATGCCCACAACTTCATCAGCCAACTCCCAAATGGCTATGACACACAGGTGGGCGAAGGTGGTTTGCAGATGTCAGGAGGGCAAAAGCAGAGAATAGCCATAGCTAGAGCGATGCTAAAAAACCCTTCAATTCTACTTTTAGACGAGGCCACCAGTGCTCTAGACGCAGAATCAGAGAAGACTGTTCAGAACGCACTTCGTAAAGCTTCTATTGGACGCACTACCGTGGTTGTGGCTCATCGTCTGTCCACTATTCAGGAAGCTGATAAGATTGCGGTTATGCAAAATGGCCAGGTCATGGAATTCGGTGGTCACAAAGAACTGATTAATAAACCAAATGGGACATATACAGCTTTTGTACAAATACAGCAGAAGGCCACATCAGATGATACTATTTCTCTTAATGCTACAGTAAATGCATTAATGCCATCCAGAATAACTAGCCAAAGCTTAGAAAGCAAATCACCTAGTTCCAATAAGTTGGATAGTTGCATATCCGGCCATAAACAAGAAGAACAACCGAAAGCTAATGAAGATTCCAGATCTCTCACATCATCTTCCCTCCTCAGGATCCTTGCATTGAATGTCCCGGAATGGAAGAATACTCTCATGGGCTGTGTAGGTGCCTTTGGATATGCGGCAACCCAAATAGGGTATTCCCTCAGTGTAGCAAGCATGATTTCTGTGCTCTTTCTCAAAGACCCAAACGAGATCAGCTCTAAAGTCAGAATTTATTTCATTATTTTTACATCCCTCGCAGTGGTCACTTTCATAGTGAATTTGGTTCAACATTATAACTTCGCAGTCGTGGGCGAGTTTCTAGCTAAAAGGATCCGCCAAAGAATGCTTTCAAAAATTCTTACATTCGAACTTGGCTGGTTCGATCTCGAACAACATTCCAGTGGAGTTATTTGCTCAAAGTTAACCAAGGAAGCTAATGTGGTAAGATCCTTGGTTGGAGATCGTGTTTCGCTTCTAGTGGAGTGTCTGTCTGGAGTGATCATAACTGTGACTCTAGGAACATTGGTAGCGTGGCGACTTGCTATTGTGTTGATAGCTGTGCAGCCGCTGATGGTGCTTTGTTATTACGCTCGAAAAGTCGTACTTAAAAGCGTTTCGGGCAAGTCTCTTGAAGCGGAGAACCAAGGCAGCCAAGCGGGCTTCGAATCTGTCACGCATCATAGAACCATAGCTGCCTTCTGCTCTCAAGAGAAAATTATACATATTTTCGATTCCGCACAGGCAGGCCCACGCAGGGAGCTCAATAAACAGTCCTGGTGTGCAGGATTGGCCCTGGGAACTTCTAAATTTCTCGAAGCATGCTATTGGCCTTTCGTGTTTTGGTACGGAGGGAGGCTTATAGGGCACGGAGTTATCAGTTTCCATGCCTTTTTATTGAACCATTTTATTTTTGCAAGATTGGGTCGAATGATAGCAGATGCTGGAAGCATGACTTCAGACCTGGCCAAGGCGTCTGATGCTGTCACGTCTATTTTCGAGATTTTGGACCGAAATAGCCTTATAAACCCAGACGACCATGATCTGATTACCCCTGAGAAAGTCGATGGCATTGTAGAGCTGAAAAGTGTGGACTTTGCTTATCCAGCTCGTCCAAATGCCATCATCTTGAGAAATTTGTGTCTTAAAATCAATGCAGGGAGCAGCGTGGCATTAGTTGGAAAGAGCGGGTGTGGTAAGTCCACCATCATTGGACTAATAGAGAGATTCTACGATCCCCTCAAAGGGACGGTGCTCGTAGATGGGCAAGACATAAGGAGCTTCAATTTGCGGTGTTTGAGAGAACACATAGCTCTTGTAGGGCAGGAGCCAACTCTGTTTGCTGGGAGCATCCGGGAGAACATTACATATGGTAAAGAGAACGCAACTGAGGCGGAGATTGTAGAGGCTGCCAAGGCTGCCAATGCCCATGAATTCATTTCGTGCTTGAAGGATGGATATGAAACGAACGTAGGAAACAGGGGAGCGCAGTTGTCTGGGGGGCAGAAGCAAAGAATAGCGATAGCAAGGGCAATAATAAAGAATCCAAGCATCCTGCTATTGGACGAGGCAACGAGCGCACTGGATGCTCATTCGGAGAGGGTGGTTCAAGAGGCATTAGATCGAGTGACG</t>
  </si>
  <si>
    <t>MASGVDTHQEGSSKNSKGNSMPIWKIFKYADCADVFMMVLGTLGSIADGSLGGAGVLIILSGLINSLGSHPPSPKHGDFMNAMNKQVVPFLYLAAGVWIAAFLEGFCWTRTGERQASVLRRKYLRAVLRQEVGFFDTSSTHIAEVVNGVYNDTLVIQDALSEKVPNFIMNLSNFIACYAASLYLSWRLALVTLPLASLLIVAGLLYGRTLIRIAKKMHAEYNKSSIIAEQTVSSIRTVYSFVGEARAMANFSSALEATVKLGLKQGLAKGIAIGGNGSLSFALWAFISWYGSRLVMNHDVSGGKIFGVGYCIILGGLSLASGLPNLKYFSEAGVAAIRIFEMIDRVPEIDSEDVKGKVLEKVKGEVEFRNVQFAYPSRPDSMIFHNFCLTIPARETVALVGGSGSGKSTAISLIERFYDPLKGEILLDGENIKGLQLKWLRNQIGLVSQEPALFATSIRQNILFGKDDASMDEIISVAKASNAHNFISQLPNGYDTQVGEGGLQMSGGQKQRIAIARAMLKNPSILLLDEATSALDAESEKTVQNALRKASIGRTTVVVAHRLSTIQEADKIAVMQNGQVMEFGGHKELINKPNGTYTAFVQIQQKATSDDTISLNATVNALMPSRITSQSLESKSPSSNKLDSCISGHKQEEQPKANEDSRSLTSSSLLRILALNVPEWKNTLMGCVGAFGYAATQIGYSLSVASMISVLFLKDPNEISSKVRIYFIIFTSLAVVTFIVNLVQHYNFAVVGEFLAKRIRQRMLSKILTFELGWFDLEQHSSGVICSKLTKEANVVRSLVGDRVSLLVECLSGVIITVTLGTLVAWRLAIVLIAVQPLMVLCYYARKVVLKSVSGKSLEAENQGSQAGFESVTHHRTIAAFCSQEKIIHIFDSAQAGPRRELNKQSWCAGLALGTSKFLEACYWPFVFWYGGRLIGHGVISFHAFLLNHFIFARLGRMIADAGSMTSDLAKASDAVTSIFEILDRNSLINPDDHDLITPEKVDGIVELKSVDFAYPARPNAIILRNLCLKINAGSSVALVGKSGCGKSTIIGLIERFYDPLKGTVLVDGQDIRSFNLRCLREHIALVGQEPTLFAGSIRENITYGKENATEAEIVEAAKAANAHEFISCLKDGYETNVGNRGAQLSGGQKQRIAIARAIIKNPSILLLDEATSALDAHSERVVQEALDRVT</t>
  </si>
  <si>
    <t>ATCGAATCCATGGCCATGGCGATCTCAGAGCAAGACAGGCGGTCTCTGCTTCCAAGCTTTCTTTATTCCTCTTCTTCTTTAAGTCATCTCAGAGGAGGTTCATTTGTATCAGAGACCCTTCTGAACAGAAACAGAAATCCTTTGTTGAATCTCAACAGCACCAGGAGTGCTGCAGAAAATGCAAGCGCTAATGGCAATGCCAATGCTCCCAAGACATTTGTTGTGCCGGCACCCAGCGAGCCGGGGAAGATCGCCATGTATTCCCCGGCCTTCTATGCAGCTTGCACCATGGGAGGCATTCTCAGTTGCGGCCTCACCCATACGGGCGTAACCCCCCTGGATCTCGTCAAATGCAATATGCAGATTGACCCTGTGAAGTACAAGAGTATCTCGACCGGCTTTGGTGTTTTGCTTAAAGAACAAGGAGCAAAGGGTTTATTCAGAGGATGGGTGCCAACTCTTCTTGGATATAGTGCTCAGGGTGCTTGCAAGTTTGGCTTTTACGAGTTCTTCAAGAAGTACTACTCAGACATTGCAGGGCCTGAGTTTGCTGCCAAATACAAGACGTTGATCTACTTGGCAGGATCTGCATCTGCAGAATTTATTGCTGATATTGCCCTTTGTCCTTTCGAGGCTGTAAAAGTTCGAGTTCAGACACAACCTGGCTTTGCTAGAGGATTATCTGATGGGCTTCCAAAGTTTGTTAAATCAGAAGGAGTTCTTGGTCTGTACAAAGGAATTGCTCCACTTTGGGGACGGCAAATTCCGTACACCATGATGAAGTTTGCATCCTTTGAAACCATAGTAGAGTTGATCTACAAGCATGCCGTCCCCATTCCTAAGGACGAATGCAGCAAACCTCTACAGCTGGGAGTGAGTTTTGCAGCAGGATACGTTGCCGGTGTCTTTTGTGCAATTGTTTCTCACCCTGCAGACAACCTGGTTTCTTTCCTAAACAATGCTAAGGATGCTACTGTGGGTGATGCTGTGAAGAAGATGGGTGTTGTTGGTCTCTTTACTCGGGGTCTTCCTTTACGTATTGTTATGATAGGAACACTTACTGGAGCACAATGGGGTATCTATGATGCTTTCAAGGTGTTCGTTGGCCTGCCGACTACTGGTGGAGTTACGCCGCCTGCTCCGGAACTCAAGGAATTGAGTAAATTGAACTAA</t>
  </si>
  <si>
    <t>IESMAMAISEQDRRSLLPSFLYSSSSLSHLRGGSFVSETLLNRNRNPLLNLNSTRSAAENASANGNANAPKTFVVPAPSEPGKIAMYSPAFYAACTMGGILSCGLTHTGVTPLDLVKCNMQIDPVKYKSISTGFGVLLKEQGAKGLFRGWVPTLLGYSAQGACKFGFYEFFKKYYSDIAGPEFAAKYKTLIYLAGSASAEFIADIALCPFEAVKVRVQTQPGFARGLSDGLPKFVKSEGVLGLYKGIAPLWGRQIPYTMMKFASFETIVELIYKHAVPIPKDECSKPLQLGVSFAAGYVAGVFCAIVSHPADNLVSFLNNAKDATVGDAVKKMGVVGLFTRGLPLRIVMIGTLTGAQWGIYDAFKVFVGLPTTGGVTPPAPELKELSKLN*</t>
  </si>
  <si>
    <t>AGTGCCCAGATGGCCCTGGAAGCCGGGATCGTGGATCATGTTTACGCGGACTCAGCTCAGACGTTGGAGGCCGCCGTTCACGAAGCTCAGAAATTGGCAAACAGGGGTTGGAAGAAGGAAATTTACAATGAACTCAGATTGGGAGCTTTCCTCGGCGTTCTTGAAGAGCTTGATGCCCATCGGAACACGTATATTTTTCCCGTTTCTGCCAAGCTCTGA</t>
  </si>
  <si>
    <t>SAQMALEAGIVDHVYADSAQTLEAAVHEAQKLANRGWKKEIYNELRLGAFLGVLEELDAHRNTYIFPVSAKL*</t>
  </si>
  <si>
    <t>ATGGCACCATTATCGTTGCCTCCTGGCTTTGGTTTCCACCCAACAGATGAAGAACTAGTCGCTTATTATTTGAAGAGGAAAGTGCATGGCCATAAGATTGAGCTTGACGTTATTCCTGAGGTGGACCTTTACAAGTGCGAACCGTGGGATCTGCCTGACAAAATTTGCATTCCAAGCAAAGATCTACAGTGGCATTTCTTTAGTCCACGTGATAGGAAGTATCCAAATGGCTCACGTACCAACAGGGCCACTGAAGCTGGTTACTGGAAAGCAACGGGTAAGGACCGTAAAGTTACTTCTCAGCAACGCACAATTGGAACAAAGAAGACACTAGTATTTTATAGGGGTCGTGCTCCATGTGGAGAAAGGACAGATTGGGTTATGCATGAGTATCGGCTGGATGAGAAGGAGTGCCAAGGGGCAGCAGGTTTACAGGATTCTTTTGTCTTATGCCGTGTCGTCAAGAAAAATGAATTAGTAACAAAAAGTGGTGATCAGTCTATTGCTTCAGTCGAGAACAATGATTTTGCTTGGGCAAAAAACAGCACCTTTCCTGGCAATCTGGCTCCACCATTCCAATCTGAAGATCAATCAAAGGAAAGGCCATCACCAGTTTTGCAAGAAGATGAAAATAAAACAAAAGTAAGATTGCCATCTGAAACATCATCTGAGACTTTAAATGATATGACTGAAGACAGTAAAGCCATTGAGAAATGGCTAGATTTGCTGCTGGATGATCCCGATCAAAATTGCAGTTTGACATCTCCAGTTGAGTTGACAAATAACACAAAGGTTGACACAGCTCAGGAAGTGCAACAAGTAACCTCATGTCCACCCAACAGGGTACACGAGTTTGAATGGATTCCAGCTGATTTAGACTTTAGTATGTCTGGAGACCTGGATCACTGCCAATTTTCGAAGACTCCAGAAGCATCTTTTGAGGAAGCAGAAATCTTAGAGGAAATATTATATACTGCACAAGCTTCTCAGGCAGATAATACTGAAGCTGATTATTTATTATATAGTGATAACTTCGATGATCTTTGGGGTGGGGAGCATCCTGGAGATGATTTCTTACCCTCATTAGAGGAGCTGGAGTATCATGATACTTCTGTGGTGCAGCGTGGAAACAACTCTAATCCAGAGGTTACTGGAATCCAACTACGCCAAAGAATCCAACTACGCCAAAGAAGGCAGGTATGCCAACAGGAACTGCCCCCTCAAGGTACTGCCACAAAGAGGGTTCGACTGCAGAAGTATCCGATGCAAGGTTATGCTGTTGAACATCAACAAGATGGATACATTCCTTACCCTAGCAATGATTATATCTATGATCTACAAGAGCAACTTATCTTACTTGACAGTTTTAATGGGCAGAATCATAATTCAAAGATTATGACACAGCTTCAATCTCCTGTACCAGTAGCTTCAGCAAGGCAGATGAATGCTATCAGTGAAGGCCATGTACCAGATCATTTGAGAGGTCTATTGGCAAACAAAAATCTTGGTATGAATCGCCGGAAGGCTCATTCAGTCGATGGTTTGAGCAGTTCATTTTCAGGGGACAGCAGCCAACCTGGAACTAGTAGGATGGGTTTTATACAGTCCAATGAAAATAGATTCAATATTCCCTTGCATGGTTCTTTAATGGAGGGAGAGTTACCAGCCAATCAAAGTCAACATATTTTACATGGTTCAAATTTTGATATCTTGCCAAATTCTGCTGATATTCCTGATAGAATTACTGTTAATCATGTTATATCCTCAATGCCTCCACAACCCTTGACATATGGGCTTTTCTTGAATAGCCAGTCCTCCGAAATAGTTGATATTCCTGCAGAGTCCCCTACCCAAATTCTGAAACATGAACCGGGAAATATTATGAATATATGGAAGTCTCAGAAGCGGGAGTTAGCATCGCCCAGTGAAGATAAAATATCCATTTCTGAAATAAATGACCGAACTTGCTTATCAGAGGTTGGTCAGCACTCAACTCTTGTTCAGAAATGTGAGATTGCGCCATCTGAATATGAGTCAGAGACACCAAACCAGCTTGGTGAACCAAGTAAAAGTTTATCACCTGGAGAATTACCAGATAGTCTAGGAGCTTCATCTAGAGTGCTTCATCCAGAGAAAATGCTATCAGATCTGAGCTCATCAGAACTGATATCTGTAGGAGAAGGCTGGAAAACTTCAGGACGAATCTTAAAATTATGCAGATCTATTCCTTCATATGCAGCTTCAGTGATAAAATATCTAGGTCGATTTAATCCCATGAAAGCAATTCTCCCTTCAGAATTTGCATGTAATTTTGGCCGAACACATGCTGCAGCTGTTAATGCTGTTAATATGCGAACCTGCATGTGCACTGAAGGAAATATGGAGCATACCAGATCTAATATTTTCTTGTCTCAGTTGACACAGAGAATGAAGTCTAGAGTAAAAAGTGCTATGCCTGATACTGGAGAGAAGTCAGGAGATGCTATGCAAGGATTTTGCCATTGTTGTGCTGATCAAGGTAGCAGTGGCACTCTCCATAACTTTGAGCAGCCATCAGGTGTCTTCAGTGGCTTCTCTGAGTTTCTGAGCAGATGTGCACCAACAAGCTCTACTAGTGTTATTGTATCAGTTTGCCTTCTAGGCACAACATTTTTACTCTTCCTTTTCTTGCTGTTTCGGGGCATCTGGCGCTTTGCTAGGAGTGTATCAGCAATCATTTTTTAG</t>
  </si>
  <si>
    <t>MAPLSLPPGFGFHPTDEELVAYYLKRKVHGHKIELDVIPEVDLYKCEPWDLPDKICIPSKDLQWHFFSPRDRKYPNGSRTNRATEAGYWKATGKDRKVTSQQRTIGTKKTLVFYRGRAPCGERTDWVMHEYRLDEKECQGAAGLQDSFVLCRVVKKNELVTKSGDQSIASVENNDFAWAKNSTFPGNLAPPFQSEDQSKERPSPVLQEDENKTKVRLPSETSSETLNDMTEDSKAIEKWLDLLLDDPDQNCSLTSPVELTNNTKVDTAQEVQQVTSCPPNRVHEFEWIPADLDFSMSGDLDHCQFSKTPEASFEEAEILEEILYTAQASQADNTEADYLLYSDNFDDLWGGEHPGDDFLPSLEELEYHDTSVVQRGNNSNPEVTGIQLRQRIQLRQRRQVCQQELPPQGTATKRVRLQKYPMQGYAVEHQQDGYIPYPSNDYIYDLQEQLILLDSFNGQNHNSKIMTQLQSPVPVASARQMNAISEGHVPDHLRGLLANKNLGMNRRKAHSVDGLSSSFSGDSSQPGTSRMGFIQSNENRFNIPLHGSLMEGELPANQSQHILHGSNFDILPNSADIPDRITVNHVISSMPPQPLTYGLFLNSQSSEIVDIPAESPTQILKHEPGNIMNIWKSQKRELASPSEDKISISEINDRTCLSEVGQHSTLVQKCEIAPSEYESETPNQLGEPSKSLSPGELPDSLGASSRVLHPEKMLSDLSSSELISVGEGWKTSGRILKLCRSIPSYAASVIKYLGRFNPMKAILPSEFACNFGRTHAAAVNAVNMRTCMCTEGNMEHTRSNIFLSQLTQRMKSRVKSAMPDTGEKSGDAMQGFCHCCADQGSSGTLHNFEQPSGVFSGFSEFLSRCAPTSSTSVIVSVCLLGTTFLLFLFLLFRGIWRFARSVSAIIF*</t>
  </si>
  <si>
    <t>ATGGGCAGTGGAGCAGCAGGGATGGGGTTGTTGGGCCAACATTTTCTGAGCCCAACTGAAAACTTAATGCCCAAAACTTCACAAGTAGTTTTAGGGATTCCTTGCCAGCAGAAAAGCAGCAAACTAGGAGGTTTGAGGCCCTGCCCATCATATAAACCTTTTTGTATCACATCAAGTTTGACAGTGAGAAAGACTTCGGCATCGGTGCCGGCGCAACCATGCACTTTCCCAGAGAGCAAGCAGAGCTTTGTAGATCCTCCTCTGAGTGAACTCGATCCTGAAATGAATGCAATAATTGAGCAAGAAAAGCAGCGGCAATTCAGAGGCTTGGAACTTATTGCTTCTGAGAATTTTACATCCCGAGCGGTGATGGAAGCCGTTGGATCATGCCTAACGAACAAGTATTCAGAAGGACTCCCTGGTAAGAGATACTATGCTGGCAATGAATTCATTGATCAGAGTGAAAGGCTTTGCCAGAAGAGGGCCCTAGAAGCATTCCATCTTGACAGCAGTGCATGGGGTGTTAATGTTCAACCATTATCTGGCTCCCCGGCCAATTTTGCTGTCTACACAGCTCTTCTCCAACCACATGATCGCATTATGGGTTTGGACCTGCCACATGGAGGACATCTATCTCATGGATTCATGACTGCAAAGAGGCGAGTATCTGCTACATCAATTTACTTTGAATCCATGCCATACCGCCTGGATGAGTCTACAGGACTCATTGATTATGAAATGCTTGAGAAGACTGCCAGTCTTTTTAGGCCCAAACTCATCATTGTTGGTGCCAGTGCATATCCCCGAGACTTTGATTACCCTCGCATGAGACAGATTGCCGACACAGTTGGGGCATACTTAATGATGGACATGGCACACATAAGTGGTCTTATAGCTGCTTCTGTAATGGCCAATCCGTTTGATTATTGCGATATAGTGACAACTACAACGCACAAGTCTTTACGAGGTCCTCGAGGAGGCATGATATTCTTCAAGAAGGAAACAATATTGGGGATTGATTTAGAGGCAGCTATCAACAATGCAGTTTTTCCAGGATTACAGGGAGGGCCACACAACCATACCATAGGAGGGCTGGCCGTTTGTTTAAAGCAGGCTGTTACTGCAGAGTTCAGGGCTTATCAACAACAGGTTGTAGCAAACTGTCGAGCCCTTGCGAAGAGACTACTGGATTTTGGTTACAATCTGGTGTCTGGTGGTAGTGACAATCACCTTGTTCTAGTAGATTTAAGGCCCTTGGGCATTGATGGTGCAAGAGTAGAGAAGGTTTTGGAATGTGCTTCTATCACATTGAACAAGAATTCTGTACCAGGTGATAAAAGTGCTATGGTTCCTGGTGGTATTCGTATAGGAACTCCTGCGTTAACCACCCGTGGGTTTCTTGAGGATGACTTTATTAAGGTTGCAGATTTAATACACGAGGGAGTGCAGATAGCTATTAAAGCTAAGAGTTTTGTGCAGGGCACAAAATTGAAAGATTTTATAGAATTTATTGAATCAGATGATTTCCAGCAGCAAAGTAGCATTTCTGATCTCAAAAAGCAAGTTGAATCATTTTCTAGCCAATTTCCATTACCTGGTATTGGCACAGAAAAACTTCACGAGTGA</t>
  </si>
  <si>
    <t>MGSGAAGMGLLGQHFLSPTENLMPKTSQVVLGIPCQQKSSKLGGLRPCPSYKPFCITSSLTVRKTSASVPAQPCTFPESKQSFVDPPLSELDPEMNAIIEQEKQRQFRGLELIASENFTSRAVMEAVGSCLTNKYSEGLPGKRYYAGNEFIDQSERLCQKRALEAFHLDSSAWGVNVQPLSGSPANFAVYTALLQPHDRIMGLDLPHGGHLSHGFMTAKRRVSATSIYFESMPYRLDESTGLIDYEMLEKTASLFRPKLIIVGASAYPRDFDYPRMRQIADTVGAYLMMDMAHISGLIAASVMANPFDYCDIVTTTTHKSLRGPRGGMIFFKKETILGIDLEAAINNAVFPGLQGGPHNHTIGGLAVCLKQAVTAEFRAYQQQVVANCRALAKRLLDFGYNLVSGGSDNHLVLVDLRPLGIDGARVEKVLECASITLNKNSVPGDKSAMVPGGIRIGTPALTTRGFLEDDFIKVADLIHEGVQIAIKAKSFVQGTKLKDFIEFIESDDFQQQSSISDLKKQVESFSSQFPLPGIGTEKLHE*</t>
  </si>
  <si>
    <t>AAAGAAGCCCTGCAAAAGATTCCGGTGTCCAGTCTTTCACGAGAGATAGGGGACGTTTTGGAATATGGTTGGCATACAAGTTTGCCAAGATTGGAAGCAAGGAATTACATCGACATCTTTGGACATGATATTAAGAATACGAAATCATATGTGAACATGGACAAGCTTTTAGAACTTGCAAAATTGGAGTTCAACATCTTTTTGTCATTGCAATTGAGAGAGTTACAATGT</t>
  </si>
  <si>
    <t>KEALQKIPVSSLSREIGDVLEYGWHTSLPRLEARNYIDIFGHDIKNTKSYVNMDKLLELAKLEFNIFLSLQLRELQC</t>
  </si>
  <si>
    <t>ATGCTGATTATATTTGTTGGATTTGCACAGTATTTAAAGAATATCCATGCAAGAGATCTACCTGTTTTTGAGCGCTTTCCAGTGCTTATATGCATTACTCTTGTGTGGGCATATGCTCATCTTCTCACTGCAAGTGGCGCTTACAAGCATGTGCCTGAGAGGACAAAAACCAACAGCCGCATTGACAAAGCTCACCTTATATCATCTGCTCCTTGGATAAAATTTCCCTATCCTCTGCAATGGGGTGCCCCAACTTTTGCT</t>
  </si>
  <si>
    <t>MLIIFVGFAQYLKNIHARDLPVFERFPVLICITLVWAYAHLLTASGAYKHVPERTKTNSRIDKAHLISSAPWIKFPYPLQWGAPTFA</t>
  </si>
  <si>
    <t>GGGCAGCCCAAGTCAAAGATTACACATATGGTTTTCCACAGCACCACGTTGGGGGTGGATATGCCCGGAGCCGACTATCAGTTAGCCAAGCTGCTGGGCCTCGAAACCAGAGTGAAGAGAGTGCTGATGGCCCCGCAAGCTTGCTTTGCCGGAGGAACTGTTCTTCGCGTTGCTAAGGACCTCGCAGAGAACAATCGGGGAGCTCGCATTCTGGTGATTTGCTCTGAATTTGTGAACACTCTCGCCTTCCGCCCACCTTCAGAAACGCACTTCGACGGTCTGATCGGCGAAGCTCTCTTTGGTGACGGTGCTTCTGCCCTGATAGTGGGCGCCGATCCGATCCCAGAAGTGGAAAAGCCTTGCTTTCAGCTCATCTGGGCTGCGCAGACGTTTATTCCAGAGAGCGAGGGAGCCGTCCATGCGCAGAGTAGAGGGTTTGGGCAGATCTACCATCTTGGCAGAGACCTTCTAAGCGTCATTTCCAACAACATTGAAAAGAGTCTGGTTGAGGCCTTCCAGCAGTTCGGAATCTCCGACTGGAATAAGTTATTCTGGATCGCGCATCCTGGAGGAACGGCCATTCTGGACCAGGTGGAGGCCAAGCTGAATCTGGATCCCAAAAAACTGAGCGCCACCAGGCGCGTTCTGAGCGAATACGGAAACATGTCCAGCGGCACTGTGCATTTCATCTTGGACGAGATGAGGAAGGCGTCTCGAGAAAGGGGATGTTCCACCACTGGAGAGGGATTGGATTTCGGAGTTCTTTTTGGGTTTGGGCCAGGCGTCACCATAGAAACAGTTGTTTTTAAGAGCATTCCACTGTAG</t>
  </si>
  <si>
    <t>GQPKSKITHMVFHSTTLGVDMPGADYQLAKLLGLETRVKRVLMAPQACFAGGTVLRVAKDLAENNRGARILVICSEFVNTLAFRPPSETHFDGLIGEALFGDGASALIVGADPIPEVEKPCFQLIWAAQTFIPESEGAVHAQSRGFGQIYHLGRDLLSVISNNIEKSLVEAFQQFGISDWNKLFWIAHPGGTAILDQVEAKLNLDPKKLSATRRVLSEYGNMSSGTVHFILDEMRKASRERGCSTTGEGLDFGVLFGFGPGVTIETVVFKSIPL*</t>
  </si>
  <si>
    <t>ATGCATTCAAGCGGCGCCACTGGTCTACTTAGAACAATTCGAACATCGTTCCACCCCTCCATAGCTCGAGCTGTTTCGGCATCCGGTTTCTCTTCTGCGTCTTCCTCGTTTTCTTCCCGATTTAAGTCAGTTATAGCCCTACGAGAGTTTCCAAGTGGGTCCCTGGCCGTAAGATCTTTAAAAACCTCGTCGTTCCTAGGCGATCACGCGTGCTTCCGGTTCCGGAGCTTGTTAGGGTTTCATCACTGGAGTTCAAATCACGGGCTCAGGGCGCACGCAAGGTCATCCGCTGCCGTTCTCAGCCCCGTCGAGCGGAAAATGTCTACCATGGCGACTGAGAATGCTTTCAAGCATATTTTGACTAGCCTTCCCAAATCTGGTGGAGGAGAGTTTGGAAAGTATTACAGCCTTGCAGCCCTCAATGATCCAAGGACAGATAAGCTCCCATATTCTGTCAGAATTCTTCTTGAGTCAGCAATTCGCAACTGTGATAATTTTCAGGTCACAAAGGATGATGTGGAGAAGATTCTTGATTGGGAGAATACTTCCCCAAAGCAAGTTGAAATTCCATTTAAGCCTGCCCGTGTTATTCTTCAGGATTTCACTGGTGTACCAGCAGTTGTTGATCTTGCTAGCATGCGCGACGGTATGAAACGACTAGGTGGCGATGCTAATAAGATCAATCCTTTGGTACCTGTGGACCTTGTTGTTGACCACTCAGTACAGGTTGATGTAGCTAGATCTGAAAATGCATTGCAAGCAAACATGGAGTTTGAATTTAATCGTAATAGGGAAAGATTTGGTTTCCTCAAGTGGGGCTCATCTGCATTTGAGAACATGCTCGTTGTTCCTCCAGGTTCTGGTATTGTACACCAGGTGAACTTAGAATATCTGGGGAGGGTGGTATTCAATACCAATGGCCTACTTTATCCGGATAGTGTTGTTGGAACTGATTCCCACACGACTATGATAGATGGATTAGGTGTTGCTGGCTGGGGAGTTGGAGGCATTGAAGCAGAAGCTGCTATGCTTGGCCAGCCAATGAGTATGGTTCTACCTGGTGTTGTTGGTTTCAAATTAACTGGCAATCTGAACAATGGAGTGACAGCTACTGACTTGGTTCTAACAGTGACTCAAATGTTACGAAAGCATGGCGTGGTTGGTAAATTTGTTGAGTTCTATGGTGGCGGCATGGGTGAATTATCACTTGCCGATCGAGCAACTATTGCAAACATGTCTCCAGAGTATGGGGCAACTATGGGATTTTTCCCTGTAGATCATGTTACTCTGCAGTATTTGAGGTTAACAGGTCGTAGTGATGAGACTGTGAAGATGATTGAGGCCTATCTTCGTGCCAACAAATTGTTTGTGGACTATAATGAGCCACAAATAGAGAGGACTTATTCATCCTATTTGGAATTGGATCTTTCATCTGTTGAGCCTTGTATGTCAGGGCCAAAACGACCCCATGATCGGGTTACTCTCAAGGAAATGAAAGCTGATTGGCATTCTTGCCTAGACAACAAGGTTGGGTTTAAGGGTTTTTCCATTCCAAAAGAAAAGCAACAAAAAGTTGTGAAGTTTACACACAATGGTACACCCGCTGAGCTAAAACATGGTGATGTTGTTATAGCGGCTATCACCAGCTGCACAAACACATCAAATCCTAATGTTATGCTTGGGGCTGGCCTTGTTGCAAAAAAAGCTTGTGAATTAGGTCTGGAGGTCAAGCCATGGGTTAAGACTAGCCTTGCCCCAGGATCTGGAGTTGTTACTAAGTACTTGAAGGAGAGTGGCCTGAACAAGTACTTAGATCAACAAGGCTTTCAACTTGTTGGGTATGGATGTACTACATGTATTGGAAACTCAGGAGATCTTCATGAATCTGTTAGCTCTGCTATTGCAGAAAATGATTTAGTTGTGTCAGCTGTGCTGTCTGGCAACAGAAATTTTGAAGGACGTGTCCATCCTTTGACTCGGGCAAACTACCTTGCTTCTCCTCCACTTGTCGTTGCATATGCTCTTGCTGGAACTGTTGACATTGATTTCGAGACGGAGCCTATTGGTACCGGAAAAGATGGGAAGAAAATATACTTCAGAGATATCTGGCCTTCCACTGAAGAAATAGCAGAGGTTGTGCAATCTGCCGTCCTACCAGACATGTTTAGGCAAACATACGAAGCAATAACAAAGGGAAACCCTATGTGGAACCAGCTTCCTGTTCCAACTGGCACTTCGTATACATGGGATCCAACATCCACTTATGTACATGATCCCCCATATTTCAAAGAGATGACAATGACACCCCCTGGTCCACATGGTGTGAAGGATGCATATTGTCTGCTTAACTTGGGGGACAGCATAACAACAGATCACATTTCTCCTGCAGGCAACATCCAGAAAGACAGTCCAGCAGCGAAGTATCTTATGGAACGTGGAGTTGATAGAAAAGATTTTAATTCCTATGGAAGCCGTCGAGGAAATGACGAAATCATGGCTAGAGGAACATTTGCAAATATTCGCTTGGTGAATAAGCTTTTGAATGGTGAAGTTGGGCCCAAAACCATACATATCCCCTCTGGAGAGAAGTTATATGTGTATGATGCAGCTATGAGGTACAAAAGTGCAGGGTATGATACAATTGTTCTTGCTGGAGCTGAATATGGTAGTGGAAGCTCTCGGGATTGGGCTGCAAAGGGTCCAATGTTGCAGGGCGTGAAAGCTGTTATTTCAAAAAGTTTTGAGCGCATTCATCGCAGCAACTTGGTTGGCATGGGCATTATTCCATTGTGTTTCAAATCCGGTGAGGATGCTGAGTCGCTTGGCCTAACAGGGCATGAGAGATTCTCAATAGATATTCCTAGTGACATTTCTCAACTGAAGCCAGGTCAAGACATTACTGTTACAACAGACACTGGAAAATCGTTCACTTGTGTTGCAAGGTTTGATACACAGGTGGAATTGGAATACTTCAATCATGGAGGCATTCTTCCATATGTTATAAGGCAGTTGGTTGGCAATCCAAAGTAG</t>
  </si>
  <si>
    <t>MHSSGATGLLRTIRTSFHPSIARAVSASGFSSASSSFSSRFKSVIALREFPSGSLAVRSLKTSSFLGDHACFRFRSLLGFHHWSSNHGLRAHARSSAAVLSPVERKMSTMATENAFKHILTSLPKSGGGEFGKYYSLAALNDPRTDKLPYSVRILLESAIRNCDNFQVTKDDVEKILDWENTSPKQVEIPFKPARVILQDFTGVPAVVDLASMRDGMKRLGGDANKINPLVPVDLVVDHSVQVDVARSENALQANMEFEFNRNRERFGFLKWGSSAFENMLVVPPGSGIVHQVNLEYLGRVVFNTNGLLYPDSVVGTDSHTTMIDGLGVAGWGVGGIEAEAAMLGQPMSMVLPGVVGFKLTGNLNNGVTATDLVLTVTQMLRKHGVVGKFVEFYGGGMGELSLADRATIANMSPEYGATMGFFPVDHVTLQYLRLTGRSDETVKMIEAYLRANKLFVDYNEPQIERTYSSYLELDLSSVEPCMSGPKRPHDRVTLKEMKADWHSCLDNKVGFKGFSIPKEKQQKVVKFTHNGTPAELKHGDVVIAAITSCTNTSNPNVMLGAGLVAKKACELGLEVKPWVKTSLAPGSGVVTKYLKESGLNKYLDQQGFQLVGYGCTTCIGNSGDLHESVSSAIAENDLVVSAVLSGNRNFEGRVHPLTRANYLASPPLVVAYALAGTVDIDFETEPIGTGKDGKKIYFRDIWPSTEEIAEVVQSAVLPDMFRQTYEAITKGNPMWNQLPVPTGTSYTWDPTSTYVHDPPYFKEMTMTPPGPHGVKDAYCLLNLGDSITTDHISPAGNIQKDSPAAKYLMERGVDRKDFNSYGSRRGNDEIMARGTFANIRLVNKLLNGEVGPKTIHIPSGEKLYVYDAAMRYKSAGYDTIVLAGAEYGSGSSRDWAAKGPMLQGVKAVISKSFERIHRSNLVGMGIIPLCFKSGEDAESLGLTGHERFSIDIPSDISQLKPGQDITVTTDTGKSFTCVARFDTQVELEYFNHGGILPYVIRQLVGNPK*</t>
  </si>
  <si>
    <t>CCTGATTCAAGCCTAATTAATTCTTGTTTTGAATATGGTAGATTTAGAACCAAATTCTCACATGGGAACCCATCTCATGTCATCAATTTCTGGTGCAATGCACAGCAATTGAATCTGAAACAGTCAATCCAGTTTGAACCGACCCCTGTTCTTCAATCCGTTAATGCATTTGCTCCTGCAACAATAGCTAATCTTGGACCCGGATTTGACTTTCTGGGTTGTGCTGCTGAGGGACTAGGG</t>
  </si>
  <si>
    <t>PDSSLINSCFEYGRFRTKFSHGNPSHVINFWCNAQQLNLKQSIQFEPTPVLQSVNAFAPATIANLGPGFDFLGCAAEGLG</t>
  </si>
  <si>
    <t>ATGAGTCCTCTCAAGGCTGTTGCTGTTTTGACTGGTGCCGCCGATGTCAAGGGGGTTGTTCAATTCACTCAGGAAGGAGATGGGCCAACATGTGTAACTGCGAAGGTCAGTGGTCTGGCCCCTGGTCACCATGGTTTCCATGTTCATGCACTAGGTGACACGACAAATGGGTGCATGTCGACTGGACCACACTTTAACCCGTTAAGCAAGGAGCATGGTGCACCCACAGATGAAAACCGACATGCTGGGGATCTAGGCAATGCCATTGCTGGACCGGATGGGGTGGTCGAATTTTCAATCACTGATAGCCAGATTCCACTTTCTGGGCCACATTCAATAATAGGACGAGCTGTAGTTATCCATGCTGATCCTGATGATCTTGGCAAAGGTGGCCATGAACTGAGTAAGAGCACAGGAAATGCTGGTGGAAGACTTGCTTGCGGGGTTGTTGGCCTTCAAGCGTGA</t>
  </si>
  <si>
    <t>MSPLKAVAVLTGAADVKGVVQFTQEGDGPTCVTAKVSGLAPGHHGFHVHALGDTTNGCMSTGPHFNPLSKEHGAPTDENRHAGDLGNAIAGPDGVVEFSITDSQIPLSGPHSIIGRAVVIHADPDDLGKGGHELSKSTGNAGGRLACGVVGLQA*</t>
  </si>
  <si>
    <t>ATGGCCTGCAATGGAAATATGCTAGGGCTTTTAGGTGCCTGGAAATCCACAGGTTTAGTTTCATCGCTTGTTTTTCCTTCAAGTCTTAAGTTTGGGATAGGTTTCTGCCCATCGCTCGTTCAGGCTTACCCGGCTAGGGTTAAGTTCAGGAGAAGGTTTTGTGCGTCACTGGCCGAGGTTAAACCCGCAGCTTTTACAATGGCGTCTGCCCAGAAAAAGGTTTTAGTTCCAATTGGTTTTGGGACAGAGGAAATGGAGGCTGTCATTTTAATTGATGTTCTAAGAAGAGCAGGGTCTGATGTGACAGTGGCATCAGTTGAAACAGACCTTCAAATTGAGGCTTCAAGGAGAGTGAAACTTGTTGCAGACATGCTTATCTCCAACTGCACTGAAGAGTTGTTTGACCTTGTTGTCCTACCGGGAGGGATGCCAGGTTCTTCGAGACTTAGAGACTCTGAAATTCTACAAGGCATAACTAAAAAACAGGCAGCAGATGGTCGTCTTTATGGTGCTGTATGTGCTGCACCAGCTGTTGCCCTTGAAACATGGGGTTTGTTGAAGGGATTACGGGCAACTTGTCACCCATCATTCATCAGCCAATTACCATCTTCGCTGACTGTTGGATCAAGGGTTCAGAAAGATGGACTAGTAACCACAAGCCGTGGTCCAGGCACAACAATGGAGTTTGCTCTCTCTTTTGTGGAACAATTATATGGGAAGGAAAAAGCTGAGGAGGTTGCAAAGCCTATGGTGGTGCGTACTAAAGACAGCAGTGAACTAGTCAAACAAGAGTTTAACAGAGTGGAGTGGTCATTCAGTAAAACTCCTCGTATTCTAGTGCCAGTTGCTAATGGCTCAGAGGAGATGGAAGCTGTAATAATCATTGATGTTTTGAGGAGAGCTAATGCAGATGTGGTGGTTGCTTCAGTAGAAGAGACATTAGAAATAGTAGCCTCCAGAAAGGTGAAAATTGTTGCAGATAAGCTTATTGAAGATGCTTCATCATCAGGATATGACTTGATTGTCCTTCCGGGCGGAATGCCAGGAGCTGAAAGGTTGAGCAAGTCAGAGTCTCTAATGAAGTTACTTAAAGACCAGGCAGAGTCAAAGAAGGTATACGGAGCTATATGTGCATCCCCAGCTGTCGTGCTAGAGACCCATGGTTTGCTGAAGGAAAAGAGGGCTACGGCACATCCATCTTTCTCTCAAAAACTTGCCAATCAAAGTGCAGTGGGCACACGAGTTGTAATTGATGGAAACTTGATTACAAGCAGAGGCCCGGGCACAGCCATGGAGTTTGCATTAGCTATTGTGGAAAAAGTGTTTGGACAGGAAAAAGCTGTTGACATTGCTGAAGCAATGGTTTTTCCCTATCCTTGA</t>
  </si>
  <si>
    <t>MACNGNMLGLLGAWKSTGLVSSLVFPSSLKFGIGFCPSLVQAYPARVKFRRRFCASLAEVKPAAFTMASAQKKVLVPIGFGTEEMEAVILIDVLRRAGSDVTVASVETDLQIEASRRVKLVADMLISNCTEELFDLVVLPGGMPGSSRLRDSEILQGITKKQAADGRLYGAVCAAPAVALETWGLLKGLRATCHPSFISQLPSSLTVGSRVQKDGLVTTSRGPGTTMEFALSFVEQLYGKEKAEEVAKPMVVRTKDSSELVKQEFNRVEWSFSKTPRILVPVANGSEEMEAVIIIDVLRRANADVVVASVEETLEIVASRKVKIVADKLIEDASSSGYDLIVLPGGMPGAERLSKSESLMKLLKDQAESKKVYGAICASPAVVLETHGLLKEKRATAHPSFSQKLANQSAVGTRVVIDGNLITSRGPGTAMEFALAIVEKVFGQEKAVDIAEAMVFPYP*</t>
  </si>
  <si>
    <t>TCAGTAAATGGCACCTTGCCTTTCTCTCATAAAGTAGCTATCAATTCTGGAATTGGTTCCAAAGTTGTAGAGAATCTCAGACAGGGAAGGAATCATCGTACTACTCATGGGGCATTAGGCAGGCCAAGTCCAAGTGTTAGTTCAAATCCTGAGAGAATGCACTCTGGTTCAAACATCAACCTTCAGGGTTGTACTAATTCTATGAGGACACTCGGTGGTGGATATGATGACATAAGAGCATCAAGACTAGGTTCTGATTTGGGAGCTACTAAGGAAGTAAGTGAACTTTCTGTGAATACTCCTGGTATAGAAAGAAGTCCATTTTGGTATAATAATACTCCAGGTAAATCCCGTGGTGGTGGCTCTTATTTTGATGCTATCCGGGACTCATCAGCTGAGGACATGGCAAGCCGGGAAGTTAAACGGCCAAGGTTTGGAGCAGTTCCAGGC</t>
  </si>
  <si>
    <t>SVNGTLPFSHKVAINSGIGSKVVENLRQGRNHRTTHGALGRPSPSVSSNPERMHSGSNINLQGCTNSMRTLGGGYDDIRASRLGSDLGATKEVSELSVNTPGIERSPFWYNNTPGKSRGGGSYFDAIRDSSAEDMASREVKRPRFGAVPG</t>
  </si>
  <si>
    <t>GGTATTAATTCCCATCCCAAACAAATCACTTTTCAGAGAAGCGAAGAGCTTTACAGTCAGAGTCAGGGTCCGGCTGTGCTGTTACTACATGGATTTCCAGAGATATGGTACTCATGGCGTTATCAGATGATAGCATTGGGAGAAGCAGGGTTTCGTGCAATTGCTCCCGACTTCAGAGGCTATGGACTCTCTGATCAGCCCGCTGAACCAGAGAAAGCCGCATTTTACGACCTTGTTGAAGACGTAGTTGCCCTACTTGATGCCTTGGGTATTGAGAAAGTGTTTGTTGTGGGGAAGGATTTTGGAGCAGCTATTGCATATTATATTGATCTCTGTCACCCAGATCGAGTGAAAGGGATTGTAACGTTGGGTGTACCTTACATCAAACCTGGTGAAACGAGC</t>
  </si>
  <si>
    <t>GINSHPKQITFQRSEELYSQSQGPAVLLLHGFPEIWYSWRYQMIALGEAGFRAIAPDFRGYGLSDQPAEPEKAAFYDLVEDVVALLDALGIEKVFVVGKDFGAAIAYYIDLCHPDRVKGIVTLGVPYIKPGETS</t>
  </si>
  <si>
    <t>GAGATATGGTATTCATGGCGTTATCAGATGATAGCATTAGCACAGGCAGGGTTTCATGCAATTGCTCCCGACTTTCGAGGCTATGGACTGTCTGATCAGCCCTCCGAACCAGAGAAAGGTTCATATTATGACCTTGTTGAAGACATGGTTGGCCTGCTTGATGCCTTGGGTATAGAGAAAGCGTTTGTTGTCGGGAAGGATTTTGGAGCATTTGTTGCATACTACTTTGATCTCTGTCATCCAGATCGAGTGAAAGGAATTGTAACGTTAGGTATACCTCACATGAAACCTGGT</t>
  </si>
  <si>
    <t>EIWYSWRYQMIALAQAGFHAIAPDFRGYGLSDQPSEPEKGSYYDLVEDMVGLLDALGIEKAFVVGKDFGAFVAYYFDLCHPDRVKGIVTLGIPHMKPG</t>
  </si>
  <si>
    <t>ATGGAACTCAATGAATTGGGAGATAATCAGCTGCTGCTGGCCATCGATGAGGAGGATCTGGAAGAGGGGATTGCGAGCAATGGCGCCGATCTCCATCCGAAGATCAGAGTAAAAAATCTAGAGAGAGTGACTGAGGAGGGGAAGAGCCTTCTGTCGGGCGTCTCGGTGGACATATGGAAGGGAACGGTGGTGGGAGTAATAGGGCCGAGCGGGAGCGGAAAGTCGACATTCCTGAGAGCACTGAACAGACTCTGGGAACCGCCCTCCGACTCTGTTTTCCTTGACGACCACGACATCACCAAGATCGACGTGCTCGCCCTCCGACGCCGTGTCGGCAAG</t>
  </si>
  <si>
    <t>MELNELGDNQLLLAIDEEDLEEGIASNGADLHPKIRVKNLERVTEEGKSLLSGVSVDIWKGTVVGVIGPSGSGKSTFLRALNRLWEPPSDSVFLDDHDITKIDVLALRRRVGK</t>
  </si>
  <si>
    <t>ATGTTAGAACAAGCAGCCATGAAGAGACTGAAGGAATTGACATACATTAGGCTGGAAATTAAAAATCCACTTCATGGAATAATGTTTACGCCAACAATAATGGAACACACAGCTTTGAGGGAAGACCAGAAACAACTAGTGGAAACAAGTGCACTTTGCCAAAAACAGATCTTAAAA</t>
  </si>
  <si>
    <t>MLEQAAMKRLKELTYIRLEIKNPLHGIMFTPTIMEHTALREDQKQLVETSALCQKQILK</t>
  </si>
  <si>
    <t>ATGACTTATTTGCAACAATTCTCTGCTCGTTCCTGGGCAATTGCCCTTTCACATTGCTGTAGTTGCAGGATTGGAATGGTTCCAACACAATACTTAAACGTGGAATGTGGAGGACTCACGGTTTCGTGGGGACACTTCCGAAACATTTCAAATGTCGCGTGTATACCTCGTTATCATTCTCAACTAAATTACATAACTTATTCCATCAAGCATGTTACACCATTATTCAGAAAACAGAAATTGAGTTGTTTACAGCATTGTGTCAAACTCTCCAGCACAAGTCTAATGCCCTGGACTTCAGATAGCGGTTACCACATAAATGGAGTTACTTTATTTCCAGCAGAGCGCAAGGTGTTGGAAGATTTGAATATATATACCAGTTCGTTTCAACCTGGACAATATAGTGGTTTGATGTGCCCAAAGTGTGAAGGAGGAAGAACAAATGAGAGAAGTCTTTCACTTTATATCAATCCACATGGGGATTCTTTCACGTGGATATGCCACAGAGCTACATGTGGTTGGAGTGGCGGTACAAAGAGGAGATCCATGTCTGTAGGTTCTTCAACACCTGAAGTGGAGGCCTTACCTTCGGAGAATGCTACATCAGATTTTGAAGTTGCATATCCAATATCAGATGGTGAAGTTATAGATGTGATATCAAAGTTTCAAGCGATGCCTCCAAAAGATTTTACAGTAGAAAATCTGCAATTGGAGGAAATTTCTGACGAGCTCTATGATTACTTTGCTAGCCGGCAGCTTTCCAGAGAAACACTGCAGAGAAACGGGGTGATGCAGACCTCAAGAAATAACAAGACTGTAATTGCGTTTACGTATCGAAGGGATGGCAAAATTGTTAATTGCAAATACCGTGATGTACACAAACATTTTTCGCAGGAAAAGCACGGTGAAAAGATTCCTTATGGGCTGGATGATATCAAGGAAGCAGGAGAAATTATAATTGTTGAAGGGGAAATTGACAAACTTTCCATAGAAGAAGCTGGTTACAGAAATTGCATAAGTGTACCCAATGGTGCTCCTTCAATGGTTTCAATAAAAGAGCTACCACCTGTAGAAAAGGACAAAAGATATGAATATCTATGGAGTTGCAAAGAATACTTTAAACAGGCTGGTCGTATTATTCTAGCCACAGACGCAGATAAGCCTGGACAAGCTCTTGCAGAAGAGCTTGCCCGACGTCTTGGGCGTGAGAGGTGCTGGCGAGTTACATGGCCAAGGATAAGAGAAAAAGAAAATGAGTTATGCAAAGATGCAAATGAGGTATTGATTCGTTTTGGACAGCAGGCTCTGAGGGAAGCAATTGAAGGAGCTGAGCTGTATCCAATACAGGGATTATTTAGATTCAGTCGTTACTTCGATGAGATTGATGATTGCGATAATCGTGAACTGGGAATTGAACTTGGCGTGTCAACTGGATGGTTTGGATTGGATGAATTGTACCGACAACCATTAAGCTTTTCTGCCATTGGCAGCATGGATAAATGCAATACATCCACTAGCAAACTGCATGCAAAACCTCAACAAACAACAAAAGACAACATACCAGAAAGACAAAAACAAATGTCAATCATTCCATCCTCCATTATTCAGATTTGCTTAACTGCACATTCCAATGTTTTCGAGGGAGACATCGTCGCCTTGTACCGACCTGGCCAAAATAGGCACCCTGGGTCACCTATAAAGACACAATCAATGTACGCTGACCTAGTCGATAAAGATGGGCAATTGACAATAACTGTTAAAATTAACAATAATTTTATTGCTCGCTTCATTGAACATTTCTCCATTGGAAACAGTGTTCGAATCAAATACTTTGCCACTAGAAAGAAAGGACCATATTGCAGAGGTGACGCAAATTATGCTATTCTACTACAAGAAGCAAGTTCAGTGGAAAACATACCACAGGTCTGTAAACAACGCAGACTTGTACCAGACTCCACCATACATGAACTACTTGCATCAAACAATCCATACTCTGTTGGCTCTGTTGCAGCACTCGTCATTGGCTGTCAGCAAAGCAATGCCAAGTTTGAATTGAAAATTAAGGATGGTAACACAGCAGCTGATACTACAATTCTACAACTCGATGAAAGTTACAAAGATATATTCTCTCAAATACAACGACAACTGCAATCAAAAAAACCACCTTTGTACCTATTCAAGAATATCGTGAGAAATGGTCTTAAAGGATCCCAGGTACTGCGATCTGCATCATCAACATTTGTTGATGTTCTCAATGACGACTTTGCAAAAGCGCACTTGTTAACATTTGTCAAATCAAAGAATCAGGTACAAGGACTCTTGAAAGCAAAAAGTGTTTTCTCCCCACCATTCCAACAATTCTGTGACAGATGCAAACAACAATTGCCTTTGAGTTCATCTGAATGCACAATCTGTAAACAAGATACAATATGCAAGTTTGAACACAATATTGACTGCACATTGGAGACTGATGATGGCATAATAGATTCCGTTCTACGAATGCCACAACTTCAGGTGTTTTTCCCAGAAATTACCCAAACCAGCTTCGATGGCTATCTGAAAAGCATATCCTCAACCGTCTTCCATTTACGGAAAATCCGCCTCAATGGACTTTTCACATTGACAATAGACAATGTCATCACTGACATCAAGCAAGTGTAG</t>
  </si>
  <si>
    <t>MTYLQQFSARSWAIALSHCCSCRIGMVPTQYLNVECGGLTVSWGHFRNISNVACIPRYHSQLNYITYSIKHVTPLFRKQKLSCLQHCVKLSSTSLMPWTSDSGYHINGVTLFPAERKVLEDLNIYTSSFQPGQYSGLMCPKCEGGRTNERSLSLYINPHGDSFTWICHRATCGWSGGTKRRSMSVGSSTPEVEALPSENATSDFEVAYPISDGEVIDVISKFQAMPPKDFTVENLQLEEISDELYDYFASRQLSRETLQRNGVMQTSRNNKTVIAFTYRRDGKIVNCKYRDVHKHFSQEKHGEKIPYGLDDIKEAGEIIIVEGEIDKLSIEEAGYRNCISVPNGAPSMVSIKELPPVEKDKRYEYLWSCKEYFKQAGRIILATDADKPGQALAEELARRLGRERCWRVTWPRIREKENELCKDANEVLIRFGQQALREAIEGAELYPIQGLFRFSRYFDEIDDCDNRELGIELGVSTGWFGLDELYRQPLSFSAIGSMDKCNTSTSKLHAKPQQTTKDNIPERQKQMSIIPSSIIQICLTAHSNVFEGDIVALYRPGQNRHPGSPIKTQSMYADLVDKDGQLTITVKINNNFIARFIEHFSIGNSVRIKYFATRKKGPYCRGDANYAILLQEASSVENIPQVCKQRRLVPDSTIHELLASNNPYSVGSVAALVIGCQQSNAKFELKIKDGNTAADTTILQLDESYKDIFSQIQRQLQSKKPPLYLFKNIVRNGLKGSQVLRSASSTFVDVLNDDFAKAHLLTFVKSKNQVQGLLKAKSVFSPPFQQFCDRCKQQLPLSSSECTICKQDTICKFEHNIDCTLETDDGIIDSVLRMPQLQVFFPEITQTSFDGYLKSISSTVFHLRKIRLNGLFTLTIDNVITDIKQV*</t>
  </si>
  <si>
    <t>GTTGATGACTGCTCCGAGTTAGAAGAGCTGCCTAGTATGGAGACATCGGTATCTCTGGAGGAGTTAAGGGCACCTGGATGTGTCAAGTTGAAGAGCATACGCGGGTTGGGGTCGCTGACAAAGCTTCGAATCCTCGAAGTTAACAGGTGCTCGGAGTTAGAAGAGCTGCCGAGTATGGAGACATTGATATCTTTGGAGAACTTGACGGCAGAGCGATGTGTG</t>
  </si>
  <si>
    <t>VDDCSELEELPSMETSVSLEELRAPGCVKLKSIRGLGSLTKLRILEVNRCSELEELPSMETLISLENLTAERCV</t>
  </si>
  <si>
    <t>GGAAGAGTTTACACTGCAAACGAAGCTCGTTTGGATCAGCCCATTAAATTCCACCATGAAATGGCTAGGTTTGATAAGTTTCCTACCAAATTATTTTTCTTCTGTGAGATTGCACCTCCAGAGGGAGGGCAGACAGCAATCGTTTCAAGCCATAGGATCGCCCAAAAACTGGAGCAGAGGTACCCAGAACTTGTAAAAAAACTGGAAAAGGAGGGGTTGATCTATCCTTCCAGCCTTCCCCAGGAAGACGATCCCGGATCATTTTTAAAGGGCTGGCAATCACATTTCCAAACCCGCGACAAACAGGAAGCAGAAAGGAAGCTTGCAATGTCAGGTACTCCAGTGCCCAAGATAAATTGGGCAGATGAAGGCAACATGTTATTTGAAATGGGACTTATTGCTTCTATCAAAAAATTTGACAACTTGACAGAGACAAAGACAAGAGGAAATCCTGGTTCAACCCTACAGCAGTCGGAGAAACAACCCCAATGGTCGGAGACGGTTCCCTCTTTCTTGAAGAGGTAA</t>
  </si>
  <si>
    <t>GRVYTANEARLDQPIKFHHEMARFDKFPTKLFFFCEIAPPEGGQTAIVSSHRIAQKLEQRYPELVKKLEKEGLIYPSSLPQEDDPGSFLKGWQSHFQTRDKQEAERKLAMSGTPVPKINWADEGNMLFEMGLIASIKKFDNLTETKTRGNPGSTLQQSEKQPQWSETVPSFLKR*</t>
  </si>
  <si>
    <t>GTTAATCTGTTAGGCAAAATGGCCGTCGGTAAAGACATGCTCGATCCCCACTCTCCAGCCTTCCAAGACTTTAAAGACAGTTTATGGAAACTGATAGCGAGTACAGTAGCTCCCAATTTGGCGGAATTCTTCCCTTTTCTTCAGTGGTTGGATCCTCAGCGTGTGGCACATAACTCGAGAATGTGTATGAAAAGGGTATATAGC</t>
  </si>
  <si>
    <t>VNLLGKMAVGKDMLDPHSPAFQDFKDSLWKLIASTVAPNLAEFFPFLQWLDPQRVAHNSRMCMKRVYS</t>
  </si>
  <si>
    <t>ATGCTCAAAGGTATCACACAGTTTTATGCATTTGTTGAGGAGAGGCATAAGGTTCATTGTCTCAACACTCTATTCTCAAGGCTCCAAATCAACCAATCAATAATATTCTGCAATTCTGTTAATCGAGTGGAACTCTTGGCCAAAAAAATCACGGAGCTTGGATATTCATGCTTTTACATCCATTCAAAGATGTTACAATCTCACCGGAACAGAGTCTTCCATGACTTTCGTAATGGTGCC</t>
  </si>
  <si>
    <t>MLKGITQFYAFVEERHKVHCLNTLFSRLQINQSIIFCNSVNRVELLAKKITELGYSCFYIHSKMLQSHRNRVFHDFRNGA</t>
  </si>
  <si>
    <t>ATGCCGCCCAAGCAGCAATCCAAGGCCGATGTAGCAAAAAAACAGAAGGTCGTGGAGGATAAGACCTTCGGTCTTAAGAACAAGAATAAGAGCAAAAATGTTCAGAAATATGTCCAGAGCCTTAAGCAATCCGTTCAGCCTAAACCCGACGCCAAGGTTAATGCATCCAAGCAAAAGAAGGAAGATGAGAAGAAGAGGGAGAAGGAGCTGAGCGACCTATTTAAAGTTGCCGTCAGTCAGCCAAAAGTTCCTCCTGGTGTTGATCCCAAATCTATTGTATGTGAATTTTTTAAGGCTGGGCAATGTGGCAAGGGTTTCAAGTGCAAATTCTCGCACGACTTGAATGTACAGAGAAAGGGTGAAAAGATTGACCTGTATAGTGATAAGCGAGATGAAGAAACCATGGATGATTGGGACCTGGAGATGCTTGAAAAGGTTGTGGAATCCAAAAAAAATGAGTACAACCAGAACAAGCCAACTGATATTGTATGTAAATACTTTTTGGAAGCTGTGGAGAAAAAACAATATGGTTGGTTTTGGACTTGTCCCAATGGAGAAAAAGAATGTCACTATAGACATGCTTTGCCTCCTGGTTATGTGTTAAAGTCTCAAATGAAGGCTTTGTTAGAGGAAGAGTCACAGAAGATTTCTATTGAAGAGGAGATTGAAAATCAGCGGCGGCAAACAAAGACTACGACTCCTCTTAACGGCGACCTATTTTATGAATGGAAGAAGAAAAAGACAGATCAGAAGGAAGCTGAGCTTGCTGCTAAGAGAGCCGAGAGAGCGAAAAATGATCGTATGAGTGGGCGGGAATTATTCCTTTCAGATGCAAGCTTGTTTGTTGATGATGCCGAGGCTTATGAAAAGTATCATAGGGAGGATAAAGAAGATCAGCCCAAGGAGGCGGAGAAGAGCCTGAGTACTCCAGTGGCAGAAACTTCAACCTCTGGAGTTACGGCTGAAGAAGAGGAACAAATACTAGCAGAAGATGATGATGAATTAGATCTTGATGAATTGGACGAGCTAGAAGCTAGCATAGCAAAAGCTTCTCTTGAGACAAATGACAACGGTGCAAACTCAATAAAAATTGGTTAA</t>
  </si>
  <si>
    <t>MPPKQQSKADVAKKQKVVEDKTFGLKNKNKSKNVQKYVQSLKQSVQPKPDAKVNASKQKKEDEKKREKELSDLFKVAVSQPKVPPGVDPKSIVCEFFKAGQCGKGFKCKFSHDLNVQRKGEKIDLYSDKRDEETMDDWDLEMLEKVVESKKNEYNQNKPTDIVCKYFLEAVEKKQYGWFWTCPNGEKECHYRHALPPGYVLKSQMKALLEEESQKISIEEEIENQRRQTKTTTPLNGDLFYEWKKKKTDQKEAELAAKRAERAKNDRMSGRELFLSDASLFVDDAEAYEKYHREDKEDQPKEAEKSLSTPVAETSTSGVTAEEEEQILAEDDDELDLDELDELEASIAKASLETNDNGANSIKIG*</t>
  </si>
  <si>
    <t>AACATACCATACAATATTCTCATTGCAGGTTGTGGCAAAAGAGTTTTTTTGTTTCCTCAGTGCTATGCAGTAAAGCAGGCTTTGGGAGAAGTAAAGCAAGATATATTAGACACTCAAGTTAATCCTGCGGTGTGGGAAATTAGTGGACACGTCGTTTTGAAGCGGAAGCAGGACTTTGACAGGGCTTCTGAGGACTATGCTTGGAAATTACTCGCTGAAGTCTCTTTGTCAGAGGAAAGGTTTAAAGAAGTAAAAGGTTATATTTTGGAAGCAGTAACTAGAGGA</t>
  </si>
  <si>
    <t>NIPYNILIAGCGKRVFLFPQCYAVKQALGEVKQDILDTQVNPAVWEISGHVVLKRKQDFDRASEDYAWKLLAEVSLSEERFKEVKGYILEAVTRG</t>
  </si>
  <si>
    <t>ATGTCTATTGTAAACATCCCCGAAGTGGAAGTAGAAATGGGCTCGGCGTCGCCTAACGCCAGGACTCTTCGAGCCACCGTTGTTCAGGCCTCCACTATCTTCTATGACACTCCTGCTACTGTCGATAAAGCAGAAAGATTAATAGCAGAAGCTGCTGCTTATGGGTCACAGTTGATTGTGTTTCCTGAAGCTTTCATTGGTGGCTATCCTCGAGGTTCTAGTTTTGGTGTTATAGTTGGAAATCGCACTTTTAAGGGGCGGGAGGAGTTTCGGAAATACTATGCTTCTGCTATTGATGTGCCAGGTCCAGAAGTCGAGAGGATAGCAGCTGCCGCTGCAAAATATAAAGTGCATGTAGTAATGGGTGTGATAGAACGAGCAGGTTTCACACTGTATTGTACAGTTCTTTTCTTCGATTCTCAAGGACGATTCCTAGGGAAGCACCGTAAACTGATGCCAAATGCTATGGAGCGTGTGATTTGGGGCTTTGGTGATGGATCTACCATACCTGTGTATGACACAGAAATTGGGAAAATGGGTGCACTCATATGCTGGGAAAACCGAATGCCTCTTTTGAGAACAGCTTTGTATGCTAAAGGGGTGGAACTTTATTGCGCACCAACTGCTGATGCAAGAGAGTTATGGCAGGCATCTGTGCTCCATATAGCTCTAGAAGGTGGTTGTTTCGTGCTCTCAGCTAATCAGTTCTGCAGAAGAAAAGACTACCCTCCTCCACCAGACTATATTTTTGGAGGTTCAGATGAGAATACCTCTCCAGAGAGTGTTGTATGTGCAGGTGGAAGTGTTATTATTTCTCCTTCTGGTACTGTATTGGCAGGGCCCAATTTTGAAGGGGAGGCTCTAATTTCTGCAGATCTTGATTTTGGTGATATCGTGCGAGCAAAATTTGATTTTGATGTGGTTGGGCACTATGCAAGACCTGATGTGTTGAAATTGACAGTGAATGACCATCCACTGAATCCTGTCACATTTTCTTCAGGGACAGTAGTGTCAGAAAAAAATGACAGTGAGAATGTATGA</t>
  </si>
  <si>
    <t>MSIVNIPEVEVEMGSASPNARTLRATVVQASTIFYDTPATVDKAERLIAEAAAYGSQLIVFPEAFIGGYPRGSSFGVIVGNRTFKGREEFRKYYASAIDVPGPEVERIAAAAAKYKVHVVMGVIERAGFTLYCTVLFFDSQGRFLGKHRKLMPNAMERVIWGFGDGSTIPVYDTEIGKMGALICWENRMPLLRTALYAKGVELYCAPTADARELWQASVLHIALEGGCFVLSANQFCRRKDYPPPPDYIFGGSDENTSPESVVCAGGSVIISPSGTVLAGPNFEGEALISADLDFGDIVRAKFDFDVVGHYARPDVLKLTVNDHPLNPVTFSSGTVVSEKNDSENV*</t>
  </si>
  <si>
    <t>ATTGGACAGATGAAGTCGTTGGGCTTCGAGATGGATATGTCAGACTGTTCAAGTTTAAAAAAACTACCTAATGGGTTCTGCGACCTCTCCTTTATCAAAAACCTTTCATTGGCCCGTTGTAGCAATCTAGAGAAGCTTCCAGATAGATTCGGGGAATTAGAAAGTTTAAGAAATCTGCATCTCAAAGGATGTACGAGTTTAAAGAAGCTTCCGGAAGGTTTTGGTCAACTCAAGTATTTGACAAATTTGAATTTAAAAAACTGCATCAACCTTGAAGAGTTGTGTAATGACTTCCATTGCCTAGACTCCTTGGATATTCTAGACTTGAGTAACTGCAAGAGTTTAATAAGGCTCCCTGAATATTTTGATCGCCTTGCCTCAATGCGACGATTATTTCTTAGTGATTGCCCCGTGTTGGAAGGGAAAGAGATGGACAATGTGGTGAAGATAAAAACATTACAGCAGGTGAAAATCTACGGAAGCGGAATGTTGCTGAAGAGATGGAGAGAAATTCAAAGAGAAGGGAATCCATTATGGTCTTCTGGTGTAGTGGATACAGGAGAGGATTTGGCCGAGGATGTAAAGGAGAATATAGAGAAAAACTTGTTATCAGAATTGGATTGTCTTCTCAGTAATGAAGGAGGAGGGCCGTTCCATCTATCTCACCATCTTCGTGAAGACTCCCTCTTGCTTCTCATCTTTGACTTCAATTATGATCAATCCATGCGGCCTTTATTTGAAGAGACGATAGATGAAATCCAAACAAAATTTGAAATTATTTATATCGGCAATAATTTTAATGAGTTGCCTACGAAAGTCAAAGGCAAAATTGTGGGCCACGGGGATATGGACGCTCGCGGTGAGAATGTGTTTTTGAAAATGTGCTCAACATCAGATCCTGGAGAACAAGTTCCTGCAGGACAAAATGAGTATTTTCTGATGGGAACAAAGATGGTGGGTGCTGAATATCGTCCTTGCTGGAAACGTTTGACAAGCCGAAAAGTGGAGGAATTATTGTTGACAAACTGTAGAAGTTACAAAAGGTTGACGCAACTTGCACTTACAAGTGGAGAAAGTAATATAGAGTTGTTAAGAGAATTGTTTGCAAGTGGAAAGGGGCAAGACCCTCACATCTTCCAAAAGAATTATGCATCACAGCAGGTTCCAAATGAAAACAGCAAACCTTTTGCCTGTGGAGTAGAAGAATTGAAAGGAAAAAGGATTTTGTTAGAAATGAGGCCTATAGACATGTGTTATGATATTCGTCTCGAGTCTTTGATTCAACTATATAATACAGAGAAAGAGTCACCTAATTTAGAAGTCATATCAATTCCAATTGTGCAGTCAAGTGGTACAATTGAACAGTGTTCAGAAAATGTTCCATGGTTGGTCCTTCAAAATCCAACAGTGATAACAAGAGTAGTGAAGTACTTTCTCATTAAAGAGTGTCTACCAGATCAAGGAACAGAATTATGGGAAGAGGAAGATGGGATAATGTATAAGAGTATAATCACAATAATAGAACCCAACGGGAAAATATTTACACCTTCTCGGCCTGTATTGCCTTTGCTAGACAGGTGGGGGCCAAAAGTTTATCCTTTTACAGTACAGAAAATTAAAGAATTAGAAGAGGCAGAACAGTTTCAAATGGAGACTATGTCCAATTTAGAGTTTCTCTTCCACAATCAGGAAAACGTCTTACACCAGGTGAAAAAGGCAAAGCTTCTACAAAAAATGATAATTTTATGGGGTGGAAATGGCTATGAGAAAGAAACATCTATGGAGGAGTTTACATGTTTCCTAAAATATGTATTAACAGAGTTTAATGACAGCATTCAGATCATTTATATTACAGGATTTGATGTCAAAGACTTACCTATATCAATGCTCACAGATATCATTTATGTGACTTATAATACATTTGAAAACTCTAACGCGCCACACCCTGACATGGAGGGAATCCCTTTATTAAGTCTATCCGAGCATGATGCTATAAAATTTTGGACACGCCTTCACTTGATGCGTGAAATAAATGACAATGAGAAGCAATGGGATATATTCAAAAAGTTCATACGTTCTTTCGAATATGATATTCCATGGATGATTTTAATAGACAAAGATGGAGAAATGGTTAAAAAACAGGGGAAAGAGATTGTTTCTTTATGCACAAAGGGCGTGGAAGATAAAGCTAAGGGATTGATGCAAGCTTTGGTCAAAGGTTCCAAGGAGGAAAAACAACAAACCTTGTTCGAGTTAGAACAATTGTTATATTAA</t>
  </si>
  <si>
    <t>IGQMKSLGFEMDMSDCSSLKKLPNGFCDLSFIKNLSLARCSNLEKLPDRFGELESLRNLHLKGCTSLKKLPEGFGQLKYLTNLNLKNCINLEELCNDFHCLDSLDILDLSNCKSLIRLPEYFDRLASMRRLFLSDCPVLEGKEMDNVVKIKTLQQVKIYGSGMLLKRWREIQREGNPLWSSGVVDTGEDLAEDVKENIEKNLLSELDCLLSNEGGGPFHLSHHLREDSLLLLIFDFNYDQSMRPLFEETIDEIQTKFEIIYIGNNFNELPTKVKGKIVGHGDMDARGENVFLKMCSTSDPGEQVPAGQNEYFLMGTKMVGAEYRPCWKRLTSRKVEELLLTNCRSYKRLTQLALTSGESNIELLRELFASGKGQDPHIFQKNYASQQVPNENSKPFACGVEELKGKRILLEMRPIDMCYDIRLESLIQLYNTEKESPNLEVISIPIVQSSGTIEQCSENVPWLVLQNPTVITRVVKYFLIKECLPDQGTELWEEEDGIMYKSIITIIEPNGKIFTPSRPVLPLLDRWGPKVYPFTVQKIKELEEAEQFQMETMSNLEFLFHNQENVLHQVKKAKLLQKMIILWGGNGYEKETSMEEFTCFLKYVLTEFNDSIQIIYITGFDVKDLPISMLTDIIYVTYNTFENSNAPHPDMEGIPLLSLSEHDAIKFWTRLHLMREINDNEKQWDIFKKFIRSFEYDIPWMILIDKDGEMVKKQGKEIVSLCTKGVEDKAKGLMQALVKGSKEEKQQTLFELEQLLY*</t>
  </si>
  <si>
    <t>GCAGCTAATGGATTGGCTTATCTTCATCATGGTTGCTCCCCTGCAATTATTCATAGAGATGTCAAGTCTACCAATATCTTGCTGGATAAATTCAATGAGGCCAAGATTGCTGATTTTGGTGTTGCAAAAGTTCTTCAAGCTTGCAACAGAGGAGAAGATTCAACAACAGTTTTTGCAGGCACTCATGGTTACATTGCTCCTGAATATGCATACTCCTTGAAGGTCACCGAGAAGAGTGATGTTTACAGTTTTGGTGTGGTTTTGCTGGAGCTCATAACTGGCAAAGGACCCATTGAACCGGAATTTGGGGAGAACAAGGATATTGTTTATTGGACTTCACAAAAAATCTATGAGAGAGAAGATGCATGTGTGGTTCTTGACTCGAGGATTTCCAGGTCATTCAAGGAAGAAATGACTCAGGCTTTGAGAATTGCAGTGTCTTGCACACACAAACTACCAGCTTTGCGACCTTCTATGAAAGAAGTTGTGCAAATGTTGCTGGATGCAGATCCTTGTAACTGGAATACAACCAAGCAAGTAAAAGACTCAAAGCATGCCAATGTTATAGTTGATATTCCTAGACACTAA</t>
  </si>
  <si>
    <t>AANGLAYLHHGCSPAIIHRDVKSTNILLDKFNEAKIADFGVAKVLQACNRGEDSTTVFAGTHGYIAPEYAYSLKVTEKSDVYSFGVVLLELITGKGPIEPEFGENKDIVYWTSQKIYEREDACVVLDSRISRSFKEEMTQALRIAVSCTHKLPALRPSMKEVVQMLLDADPCNWNTTKQVKDSKHANVIVDIPRH*</t>
  </si>
  <si>
    <t>AGTGATACTGGGTCTTCAGTTGCAGTTTCATTAGTGGAGGACCTTCCTGGCTTCATTCAGCGCTACAGCGATGGATCCATCGTGCGTGGAGAGGAACCATCTTTCCAGCTTCCTTCACCGAACGAAAGTTATGAACAAGTCTTATACAAAGACATCGTGTTTGATAAGAAGCTCGGTCTGTGGGCGCGCCTCTATCTCCCTCCTCAACCTGCCACCACCGCCACAGGCCGG</t>
  </si>
  <si>
    <t>SDTGSSVAVSLVEDLPGFIQRYSDGSIVRGEEPSFQLPSPNESYEQVLYKDIVFDKKLGLWARLYLPPQPATTATGR</t>
  </si>
  <si>
    <t>ATGGAAGAGGTTGCGCCCGACAAGGCTCCTCTCCCCTGTGACTACTGTGGCCAAGCGCAAGCAGTTCTATACTGCCGAGCGGACTCTGCCAAGCTCTGCCTGCCATGTGACCACCACGTTCATTCTGACAATGCCTTGTCAAAGAAGCATGTCCGATCCCAGCTCTGCGATAGCTGCAGGGATGAACCCGTTACTGTTCACTGTGCCGCTGATGATGCAGTTCTTTGCCAAGATTGCGATTGGGACGCCCATGGAGGAGCCTCCTCCGGCCACCACCAGCGCCACTCCGTCGAAGGCTTCACAGGCTGCCCCTCTGCCCAAATTCTCGCCAGCAGGTGGGGTTTCGATCTCAGCGACAAATCTCTCAATAACTCTGCTTCGCCCCTTCGGCTCTCCGATCCCCAGTGCGGGAATCCCCTCGTATGGGGAGCGCTTGACGACTCTCTCGACTGTATCGTATCGGGTCGTACGAAAGCCGATCCCGTGGATTCCTGGCTCTGCACACCGTCCTCAGCTCTTCAGGACGTCCTCGTTCCCAATCCAAACATGGGGTCCGTCGTATTCCCGGCCCCAGGCAAGCAGCAGCAGCATCACCTTTTGTGTGGTAAGCAGAAGCAAGTCATATTTCAACAGCTACTTGAACTAATGAGGCAGGAAGGAAGCACAGAAAACCCTGAGGTCGATGAAGAAGAAGCACAGCCTATTTCCAGACCAGGCACACCTAATCAGCATCAGCCAATTCATCCAGCTCTAGAAATAAATGATGTGGGAAACCAGAAGCCATCACATGGCGAACAACGTGCGGCAGAGGCAAGTCAGCATATACCTTCCTCGTCATTGCCGTTGCTTCAACAGAACGGATCAGATCGTGGAGCTGAGCCAGATATCATCTGGAATCGCAGTGCTGCGAACCAAGCTTCCCAGGGTTGGGATTTGAATGCAGAAAATGCCACAAATTGTGAAAGTCACAATATAGGGGATAGATACACTGTAGCTGATATTGACTTCAACAATTTTAAGAGTTACAGTGACCTACTTGAAAATGCTTGTAGTGACTCTGCAATTTCTTTGGAGAACATTAGCACTATGAAATGCTCAACGAAACATATCACCCAACCGAGACTCCAATACTTTGCTTTGCATGATGCTTGTGCGATACAGCCAACTGGGAAATGGCTTAGCAATCTTCCAGGCCCAGTTGGTCAAGTCCCTGGATCACCTCGTGTTCCAATAGAAACCGCTGGTTTGGGAAGATCTGCAGGGGAATTCAATGGAAATGATGCAAAGCACCCTACAAAGGTAGATGATTCAGGTTTGGCATCAACTTCAGCAAAACTTGGAAAAGATACTATTAGCCCTGATCATGATCGCAATGTCTCCTCACTTTTCAAGGGGGAACCTGGACGAAACACAACCAAGCTCGACAATGAAGCATTAGCCCAAGCCCGAGGCAATGCAATGTTACGGTACAAGGAAAAGAAAAAGACAAGAAGATATGAGAAGCACATTCGTTATGAATCTCGCAAGGCTCGAGCTGATGTAAGGAAGCGTGTAAAGGGTCGCTTTGTGAAGGCTGACAAAGAATGTGATCAAGATGTCCCATGA</t>
  </si>
  <si>
    <t>MEEVAPDKAPLPCDYCGQAQAVLYCRADSAKLCLPCDHHVHSDNALSKKHVRSQLCDSCRDEPVTVHCAADDAVLCQDCDWDAHGGASSGHHQRHSVEGFTGCPSAQILASRWGFDLSDKSLNNSASPLRLSDPQCGNPLVWGALDDSLDCIVSGRTKADPVDSWLCTPSSALQDVLVPNPNMGSVVFPAPGKQQQHHLLCGKQKQVIFQQLLELMRQEGSTENPEVDEEEAQPISRPGTPNQHQPIHPALEINDVGNQKPSHGEQRAAEASQHIPSSSLPLLQQNGSDRGAEPDIIWNRSAANQASQGWDLNAENATNCESHNIGDRYTVADIDFNNFKSYSDLLENACSDSAISLENISTMKCSTKHITQPRLQYFALHDACAIQPTGKWLSNLPGPVGQVPGSPRVPIETAGLGRSAGEFNGNDAKHPTKVDDSGLASTSAKLGKDTISPDHDRNVSSLFKGEPGRNTTKLDNEALAQARGNAMLRYKEKKKTRRYEKHIRYESRKARADVRKRVKGRFVKADKECDQDVP*</t>
  </si>
  <si>
    <t>ATTGAATTGTGTGTTTCTGATCAGTATTTGTGGTCCACAGCATTCACGAGTTTGCAGCAGGGGAATAATGGTGAAATGAATAGATGTTTTGCCAGTGGCCGTGGTCGAGTTGTGAAAGAGCTAGTGATGTTGGATGCAGCCATTGAAAAGGTTCATCCTATAGTTGAGAATGTAGCTCTTGCTGACATTGTTGATGAGACAGAAAAAGTAGAGCAGCTCAGAGTTGCTATACAGGGATTACAACAGAGTGTACAATTACTTGCCCAAGGGTTAGATCCTCTGTCTGAACAGGTGAATGTCTTCTTCAATGTTGTTTTGAGTGGAAGGAATGCATTGCTTGATAGTCTCAAGTTATCCCCAGTCCAAAGCACACCTGTCAAA</t>
  </si>
  <si>
    <t>IELCVSDQYLWSTAFTSLQQGNNGEMNRCFASGRGRVVKELVMLDAAIEKVHPIVENVALADIVDETEKVEQLRVAIQGLQQSVQLLAQGLDPLSEQVNVFFNVVLSGRNALLDSLKLSPVQSTPVK</t>
  </si>
  <si>
    <t>ATGGCGGATGCAGATGATGCGGCTGCCCGTCTACACGCAGTCAACGAGTACAGGAAGAAGCTTCTCCAGCACAAGGAGCTCGATGCCAGAGTTCGTAGACTTCGAGAGAATGTGAGGGATGCCAAGAAGGAATTTGACAAAACTGAAGATGATTTAAAATCTCTTCAAAGTGTTGGTCAAATTATTGGAGAAGTGCTTAGACCACTTGATAATGAACGCTTGATTGTCAAAGCTAGCAGTGGCCCTAGATATGTTGTTGGCTGCCGGAATAAGGTGGATAAGGAGAAACTCACCGCAGGAACAAGAGTTGTTCTAGACATGACAACTCTCACAATAATGCGTGCTCTGCCTCGTGAGGTGGACCCTGTTGTATATAATATGCTTCATGAAGATCCCGGCAATGTGAGTTACTCAGCTGTGGGAGGATTGGCAGATCAAATAAGGGAACTTAGAGAGTCTATCGAACTTCCTCTGATGAATCCGGAACTCTTTATTAGAGTTGGAATCAAGCCTCCCAAGGGGGTTCTTCTATATGGTCCTCCTGGCACAGGTAAGACACTGTTGGCAAGAGCTATTGCCAGCAACATTGAAGCCAATTTCTTGAAGGTCGTTTCGAGTGCAATAATAGATAAATATATTGGTGAAAGTGCTAGACTGATAAGGGAAATGTTTGGATATGCACGAGATCACCAACCATGCATTATTTTTATGGATGAAATAGATGCAATTGGTGGGCGCCGTTTCAGTGAAGGAACCAGTGCTGATAGAGAGATTCAGAGGACTCTAATGGAATTGCTTAATCAACTAGATGGGTTTGATCAATTGGGAAAAGTAAAAATGATCATGGCCACCAATCGACCAGATGTTCTGGACCCTGCTTTGCTTCGACCAGGTCGTTTGGATCGGAAGATTGAAATTCCATTACCAAATGAACAAGCAAGAATGGAAGTTTTGAAAATACATGCTGCAGGAATTGCAAAACATGGAGATATAGATTATGAAGCTGTAGTAAAGCTGGCTGAGGGCTTTAATGGAGCAGACCTTCGAAATGTTTGCACAGAAGCTGGCATGGCAGCCATCCGTGCAGAGCGTGATTATGTAATTCATGAAGATTTTATGAAGGCTGTTCGAAAATTGAATGAAGCAAAGAAGCTGGAGTCGACTTCACACTATAATGCAGACTTTGGAAAGGACTAG</t>
  </si>
  <si>
    <t>MADADDAAARLHAVNEYRKKLLQHKELDARVRRLRENVRDAKKEFDKTEDDLKSLQSVGQIIGEVLRPLDNERLIVKASSGPRYVVGCRNKVDKEKLTAGTRVVLDMTTLTIMRALPREVDPVVYNMLHEDPGNVSYSAVGGLADQIRELRESIELPLMNPELFIRVGIKPPKGVLLYGPPGTGKTLLARAIASNIEANFLKVVSSAIIDKYIGESARLIREMFGYARDHQPCIIFMDEIDAIGGRRFSEGTSADREIQRTLMELLNQLDGFDQLGKVKMIMATNRPDVLDPALLRPGRLDRKIEIPLPNEQARMEVLKIHAAGIAKHGDIDYEAVVKLAEGFNGADLRNVCTEAGMAAIRAERDYVIHEDFMKAVRKLNEAKKLESTSHYNADFGKD*</t>
  </si>
  <si>
    <t>TCAATCCTCAGTTATAGTTTAGAGACTAGGATCAAGCCTCGCCACAGGGTGTTCAAGTATATAACTATGCTGCAACCTTCCAAACGTTTTCCTTCTTTCTTTCCCCTGCTTCAGTTAGGCGAACAAAAGTTTCTTGAAAAGTATGTGAAGTGCAGCCCTCATGCAACAACGTTATTAGACATTTACAGTGGCAAGGCTGTTGATCTTGACATTATCCAAAGTCCGTCTCTACAAGAATAG</t>
  </si>
  <si>
    <t>SILSYSLETRIKPRHRVFKYITMLQPSKRFPSFFPLLQLGEQKFLEKYVKCSPHATTLLDIYSGKAVDLDIIQSPSLQE*</t>
  </si>
  <si>
    <t>ATGCCAAAGCATTATCGCGCACCGGGTAAGAAGAAAGAAGGAAACGCTGCCAAATACATCACAAGGAACAAGGCTCTGAACCTTCTTCAACTCAAATTGCCGGAGTTTCGGCGACTGTGCATCTTGAAGGGGATTTTTCCACGAGAGCCAAAGAAAAAGCTTGAAGGAAATAACAAGACCTACTATCATCTGAAAGATATTTCATTTCTAGCTCATGAACCTTTGCTCGATAAAAGCAGGGAGATTAAGGCTTTTAACAAGAAGATAAAGAAAGCTCTGGCAAAGAAGAACAAGAATTTGGCTTCTCGCTTGGAGAATAATAGGCCTTCATATACTCTTGATCATATTGTGAGGCAGAGGTATCCGACCTTTATTGATGCTCTTCGTGACCTGGATGATGCTCTCACAATGGCGCATCTTTTTGCAGCTTTGCCTGCAGACAAGGCACATGACATTCCTGCCGAGCGTGTACACAGCTGTCGAAGATTAAGTCTGGAGTGGCAGGCCTACATTTCTAGAACACATTCTTTACGTAAGACATTTGTGTCTGTGAAGGGCATCTACTACCAGGCAGAAGTTGATGGTCAAAACATTACGTGGCTTACACCACATGTTCTGCAACAAGTTCTCCCTGGGGATGTTGATTTTCGTGTTATGCTGACATTTGTAGAATTTTATGAGACTCTTATAGGATTTGTGAATTTCAAACTTTATTATTCTATATCTTTAAAGTATCCACCAATACTTGATCCAAGATTGGAGGCAGCAGCAGCAGAACTGTATGCCATTGTCAAGGACCTTGCTTCAAATACTGTGAGCTCCCTTCAGGAGGATGCTGCTGAACCAAGTCAGGAGATTGTTCCTAGTGAATCCGAGCTAATTAATCCAAAGCAGAAAGAGAAAATATTGGCAGAGTCACAGGCAAGGTTGGCATTACTTCAGCATCGGCTTTCCTCAATGGACAAAGAAAGAACTATGGATAATGATCTGCAGCAAGAAGACACAACAATTCAAGATAAAGAGCAACATGATGATGGAGAAGATGAAGATGAAGAAAAAAAAGTCTGCAGGACTCTCTTCAAGGATTTAAAATTCTTCTTGGGCCGGGAGGTTCCGAGAGAGTCGTTACTTTTTGTTATTCAAGCCTTTGGCGGAGTGGTTTCATGGGATGGTGATGGGGCCCCTTTCAAAGAGACAGATGAAGGCATTACCCACCAGATAGTGGATCGGCCGACCCAGGGTCACAAATTTTTATCTAGGGATTATATTCAGCCTCAATGGGTTTATGATTGCGTGAACTCTCGCCTCATCTTGCCTACAGATGATTACATGGTTGGAAGGGTTCCTCCACCTCATCTGTCACCTTTTGTTGACGAGGAAGCAGAAGGCTACATGCCAGAGTATGCTAAGACTATTAAGCGCTTGCAAGCAGCAGCAAAGCAACAACTTTTACCCATGGCAGGGATGGAGGATCAGGATATCAGTTATTCCCAAAACATACTGGCAGATGCTATTGCCTATCGAAATGAAGCCAATGCAGCAGTGGAAAGGGGTACAGAGGAAATGGCCATGGAAAGGTCATATCAAGAAGAGCTGGCAAAAGAACTTGAAGGCATTCCATATTCTGCATCGTTGTCAGGCAAGGCAATACAGGAACCACTTGAAGATTTTCAAGATGAAGAGAAATCTCCAAGCAGAATTTCTGGGCTAGACAATGATGCAGATGATTTGAAGGCTATGTCGCAGGTTATGATGTCTGGCAAAAAGAGAAAACTGTATGAAGCCATGCAGATCGGCAAATCGAAAAAGAGAGCAAATGTTGAACTCCTCGAAGAAAGGAAAAGAAAAGCAAATAAGGCAGGCAAGAGAAAGTGA</t>
  </si>
  <si>
    <t>MPKHYRAPGKKKEGNAAKYITRNKALNLLQLKLPEFRRLCILKGIFPREPKKKLEGNNKTYYHLKDISFLAHEPLLDKSREIKAFNKKIKKALAKKNKNLASRLENNRPSYTLDHIVRQRYPTFIDALRDLDDALTMAHLFAALPADKAHDIPAERVHSCRRLSLEWQAYISRTHSLRKTFVSVKGIYYQAEVDGQNITWLTPHVLQQVLPGDVDFRVMLTFVEFYETLIGFVNFKLYYSISLKYPPILDPRLEAAAAELYAIVKDLASNTVSSLQEDAAEPSQEIVPSESELINPKQKEKILAESQARLALLQHRLSSMDKERTMDNDLQQEDTTIQDKEQHDDGEDEDEEKKVCRTLFKDLKFFLGREVPRESLLFVIQAFGGVVSWDGDGAPFKETDEGITHQIVDRPTQGHKFLSRDYIQPQWVYDCVNSRLILPTDDYMVGRVPPPHLSPFVDEEAEGYMPEYAKTIKRLQAAAKQQLLPMAGMEDQDISYSQNILADAIAYRNEANAAVERGTEEMAMERSYQEELAKELEGIPYSASLSGKAIQEPLEDFQDEEKSPSRISGLDNDADDLKAMSQVMMSGKKRKLYEAMQIGKSKKRANVELLEERKRKANKAGKRK*</t>
  </si>
  <si>
    <t>CTTGTATTGACCCTTCTGAACATGTTCCTAGATAGCATGACACCAACTTTGCTTCAGGCATCCTTGTTAATTAGAGAAAATAAATCTAATCAAGTAGAAAAAATTCTAGAAAAAATTACCGAAAAGGATCCATTGAAATCAACATTGGCACTTCTTATACGTGCCCAAGTTGTTGTAGCTGCAAGTCATTATCTGGTTTCTATTGAATCTTTGGAACGCATAACTGAAATACAACACCGACCTGGAACTGTTGCTACATTAGTATCTTTAAAAGAGAAGGCAGGTGATATTGATGGGGCAGAGGCTGTTTTCGATGCTGCTATAGAGTAG</t>
  </si>
  <si>
    <t>LVLTLLNMFLDSMTPTLLQASLLIRENKSNQVEKILEKITEKDPLKSTLALLIRAQVVVAASHYLVSIESLERITEIQHRPGTVATLVSLKEKAGDIDGAEAVFDAAIE*</t>
  </si>
  <si>
    <t>ATGGATGCCCACGGCCAGCTCTTGGGCTCTCTACAGGCGGTACCCAAATTACATGATCCAAGTCGTGATATAAACGAACGCAGCAAACACGCTGAGGAGGGAGACGATATCGCAAGTGATCAGCGCAGAAGTACCCGGGTACCGATGGTATCGATCATGGCTTCCAAACTGAGGAGTTTTTTCTGTGTTAATGATCACATGAACCCAGCGCCACCAAAGGCCCAGAAGTCGATGAAAGGGGAAAAAGATGAGGAGGGGTTGGTTTATCACAGAAAGCAAGGAGGATGGAAAACTATGCCTTTTATTATAGGAAACGAAGCTTGTGAGAAGTTGGCAACTCTGGGTTTAACTTCAAACATGATTGTCTACTTAACAAAAGAATTCAACATGACGAATGTGACAGCTACCTACATTATTAATCTGTGGGCGGGATCGACAAACCTCACCCCGCTTCTAGGCGCTTTTCTTTCAGATTCTTACATTGGCCGATACTGGACAATTGCCCTTGGCTGCATGGCATCGTTCATTGGAATGACTTTTCTCGCCCTTACAGCCATATTTCCACAGTTCAGACCGCCTCCATGCAGCGCTGCTGCTAGGACCCCGTGTAGACTTGCGTCACGAGGTCAAAATGCATTACTCTTTTCTTCCTTTGCCATTATGACCATAGGAGCAGGTGGTATCAGACCGTGTTCTATAGCTTTCGGGGCAGATCAATTCGATTACACAAGTGAAAGGGGAAAGAGAAGTATACAGAGCTTCTTTAACTGGTATTACTTTTCTTTTACCGTAGCGGTCATGACTGCACTCACGATCATGGTATATATTCAAGTTAATATAAGCTGGAGTTGGGGTTTCGGTATCCCTACCAGTATGATGTTTCTTTCTATTACCACCTTCCTTCTGGGGGCAAAGCTCTACATTCGTGTTACACCAGAGGGAAGCTCATTCACCAGCTTCCTGCAAGTTATGATTGCTGCAGGAAGAAAACGCCATTTATCGTTGCCTTCGCAGACATCTGACTACTATGATCCTCCACAGAACGGAGTTCTTAAATCAAGAATGGCTCTTACAGACCAATTCATGTTTCTGAACAAGGCTTCTATAAAAACCGAGAAAGATTTAAAGGAAGACGGATCCGTGGCGGATCCATGGAGACTGTGCAGTCTCCAGCAAGTGGAAGAGCTGAAATCAGTGATAAGAATAGTGCCCGTATGGTTGAGCAGTATCAGCATCTTCGTGTGTCTGGCACAGCTAAACACATTCTCGGTTCTGCAAGCAGAGACGATGGACAGACACCTGGGAAAGCATCTCCAGATCCCTGCAGGCTCATTTGGAATCTTCACAATGCTAGCGCTCACTTTGTTTTTGCCCATCTACGACAGACTTATCATGCCATTCTCCAGGCGGATGACCAAGGAAGGCAAAGGCATAACACTTTTACAGAGAATGGGGTTCGGATTCATCCTCGCCATCTTAACGATGGCCCTCGCCGCGGCTGTCGAAGTGAAGCGCCGGAACGTGGCAATAAGCCACGGTTTCATGGAGAAACCGACAGGCGTGATTCCAATGTCAGCACTATGGCTGATTCCTCAGTATTCTGTGGGCGGTCTGGCAGAGGGCTTCAGTGCAATTGGACAGATCGAATTTCTGTACAGTCAATTCCCTGAAAACATGAGGAGTATAGCGGGTGCACTGTCCTTCTTGTCCATGGGTTTGGGTAATTATCTCAGCAGCCTTATCGTCAGCATTGTGCATAGCACCACAGGCGGCCGCGGTCACCATAACTGGCTGGCGCAGAATCTGAACATGGCCAAGCTTGATAACTTTTACTGGCTATTAGCGGGATGTAGCACTGTCAATTTGGCGTATTTCGTCATCGTTGCGCGCTGGTACAGATACAAAGCCACGGTTAACAATCAAACAGCCAAGACATCCATCGCTGGCGAAGATAATCAGATCTTACCTCATGCATAG</t>
  </si>
  <si>
    <t>MDAHGQLLGSLQAVPKLHDPSRDINERSKHAEEGDDIASDQRRSTRVPMVSIMASKLRSFFCVNDHMNPAPPKAQKSMKGEKDEEGLVYHRKQGGWKTMPFIIGNEACEKLATLGLTSNMIVYLTKEFNMTNVTATYIINLWAGSTNLTPLLGAFLSDSYIGRYWTIALGCMASFIGMTFLALTAIFPQFRPPPCSAAARTPCRLASRGQNALLFSSFAIMTIGAGGIRPCSIAFGADQFDYTSERGKRSIQSFFNWYYFSFTVAVMTALTIMVYIQVNISWSWGFGIPTSMMFLSITTFLLGAKLYIRVTPEGSSFTSFLQVMIAAGRKRHLSLPSQTSDYYDPPQNGVLKSRMALTDQFMFLNKASIKTEKDLKEDGSVADPWRLCSLQQVEELKSVIRIVPVWLSSISIFVCLAQLNTFSVLQAETMDRHLGKHLQIPAGSFGIFTMLALTLFLPIYDRLIMPFSRRMTKEGKGITLLQRMGFGFILAILTMALAAAVEVKRRNVAISHGFMEKPTGVIPMSALWLIPQYSVGGLAEGFSAIGQIEFLYSQFPENMRSIAGALSFLSMGLGNYLSSLIVSIVHSTTGGRGHHNWLAQNLNMAKLDNFYWLLAGCSTVNLAYFVIVARWYRYKATVNNQTAKTSIAGEDNQILPHA*</t>
  </si>
  <si>
    <t>AGTGTTTTTGATAATCGTCTTAGTGGACCCCTTCCTACCTGGATTTCAAGATTTAGTACCAAAATAAATGTGGGTTGTAACTACTTCACTGGGCCAAAACCAGCAGGCTTTCCTGAAACTTATGCTTCAGGGAATTGTTTTGATTCAGACTTGGATGTCCATATGAGGTCTTGCTTGGGTTCACTTGGTTGTGTTTCCTTTTATTCTCAACCTGAAAATGCTAAATATGGGTATCGTCTCCAGCATAGCAAGAAAACTAATATATGGGCCGTTGTGGGGGCTTCTTTATCTGGTGTTTTCATGGTCGTGGTTATTATTGTTGGATTTTATGCATTGAAGATAAGAAAGAAGCATCCAGTACACCTGGAGGTGCTTCTATGTCGTACCCAACCAAGCACAGGTACCCTAGAAAGCAATATTACAGAACCATGGGATGTTCCAAATGGAATACAAAGGTTTGATCTGGAAGAAATTCTGAAAGCCACAGAAGACTTCAGCAAGACTCGCGAACTTGGCTGTGGAGGCTTTGGTAGGGTTTATAAAGGTTACCTTAGTAACGGATGCATAGTGGCTGTGAAAAGGGCATCTCCTTCCAGTATTCAAGGGCAGAAGCAATTTCAGAATGAAATAAATATTCTTAGTAGGTTACATCATCGATGCCTTGTGAAGCTTGAAGGGTTCTGTCAAGAAGCTGGTGAGCAGATTCTGGTGTATGAGTACATGAAAAATGGCAATTTGGATGATTTGATTTCCGATGAACGAAGACGGTGTAGTTTAGGTTGGTATAAAAGAATTGAGGTTGCCATTGCCGTCGCACAAGGATTGGATTACTTGCACTCATTTGCTGTCCCTCAAATTATACATCGAGATGTCAAGCCAAGCAACATTTTGTTGGATGAACACTTGAACACCAAATTATCTGACTTCGGCATCTCAAGGTCTACAACACAATTTATCGATACCCACATTTCAACTGGACCAGCTGGCACCTTTGGGTATGTGGATCCACACTATTTTCTACGGCAACACTTAACTCTGTCTAGCGATGTTTATAGTTATGGAGTAGTCCTACTTGTACTTATTACGGGGCAAAGGGCTATTAACCATGATCGCTTGGAAGAAGTCAATCTTGTTGAATGGGTCAAGCTCAAATTTCAGGAGGATGACTTGGAATCAATTATAGATTCGCATCTTTTAGTACCTGGAAAATTTCCCCAGGACTTCAAAACTGTAACTGAGTTAGCCTTGAAATGTGCTGCATTTGAGAGATCTGAACGCCCATCCATGAGCAAAGTGGTACAAATACTGGAGACTGTACTGAAGAACGATCCCACTTCTGAGGGGACAAAAATCAACCCGTGCATTGATGATGTTTTTGCAAGTAGCTCTACAGCTCTTCGATCATTTACAGAAGTAGACACAAGCATCACTGGCCGTTGA</t>
  </si>
  <si>
    <t>SVFDNRLSGPLPTWISRFSTKINVGCNYFTGPKPAGFPETYASGNCFDSDLDVHMRSCLGSLGCVSFYSQPENAKYGYRLQHSKKTNIWAVVGASLSGVFMVVVIIVGFYALKIRKKHPVHLEVLLCRTQPSTGTLESNITEPWDVPNGIQRFDLEEILKATEDFSKTRELGCGGFGRVYKGYLSNGCIVAVKRASPSSIQGQKQFQNEINILSRLHHRCLVKLEGFCQEAGEQILVYEYMKNGNLDDLISDERRRCSLGWYKRIEVAIAVAQGLDYLHSFAVPQIIHRDVKPSNILLDEHLNTKLSDFGISRSTTQFIDTHISTGPAGTFGYVDPHYFLRQHLTLSSDVYSYGVVLLVLITGQRAINHDRLEEVNLVEWVKLKFQEDDLESIIDSHLLVPGKFPQDFKTVTELALKCAAFERSERPSMSKVVQILETVLKNDPTSEGTKINPCIDDVFASSSTALRSFTEVDTSITGR*</t>
  </si>
  <si>
    <t>GGTAAATCTGCTGGAACACGTTGTTACATAAAAAGCTTCGATGACCTTGTAATGGATTCTCTAACATTTTTCTGTAAAGTCGCTGAGAGCGTTAAGTATAGAGAGAAAGCCAGATTTCTTTATGGCGAGTCAATGGGAGGAGCTGTAGCACTTCTCATCCACAGAAAGCAGCCTAACTACTGGAGTGGCGCCGTGCTTGCTGCCCCTATGTGCAAGATAGCAGAAGAAATAAAGCCTCACCCCTTGGTTATCAGCATGTTGAAGATGCTAACTGCGATAATGCCAACGTGGAAGCTTGTACCCACTGAGGACATTGTAGACAAGGCCTTTAAAGACCCAGAAAAGAGACAGAAGATTCGGGCAAATCAATATATTTATCAAGACAGACCACGTCTAAAGACGGGTTACGAGCTCCTCATGACAAGTTTGGATATAGAGAAACGGCTAGACGAGGTGAGGTTGCCTTTTCTGATTGTTCATGGAGAGGACGATAAAGTAACAGATCCATCTGTGAGCAACTTACTGTATTCTTCT</t>
  </si>
  <si>
    <t>GKSAGTRCYIKSFDDLVMDSLTFFCKVAESVKYREKARFLYGESMGGAVALLIHRKQPNYWSGAVLAAPMCKIAEEIKPHPLVISMLKMLTAIMPTWKLVPTEDIVDKAFKDPEKRQKIRANQYIYQDRPRLKTGYELLMTSLDIEKRLDEVRLPFLIVHGEDDKVTDPSVSNLLYSS</t>
  </si>
  <si>
    <t>ATGGCCACTGTTGAGGTTGCTGCCCCGGTTGGACTGATTGCAAGCGAAGAACAGGTGAAGGCCGTAGATGAAGCTGTGAAGGTTACTGAGATCGAACCCGCGACTGAAAAGGCAGCTACTGAAGAAGAAGCTCCTGCTGAGGAGGTTCTCACGACCGAGAAAACAGTCGATGAATGTCCCGCCACAGTGGAGGATTCTTCAGAGGAATTGACTGTAACGCCCCCTGCCTCAGAACCCGAAGCAGAAGCGGCCCAAGTGCCCGAAGAAACCGAGCCCGTTAAAGAAGCTGTGTCTGTAGCTGAAGCTCCTGCCGAAGCCGTGACTGTTGAAACGGCAGCAGAAGAAGAGGCTGAAGAATCATCGGGCAAGGAAGAAGCAAGTACTGAGGTTCCAGAAGAAAAAACAGCATCAGTTGAAGAGAGTGTTATTCAAGAAGCAAAGCCGGCTGAAGAGGAGGCCGCCGATTAG</t>
  </si>
  <si>
    <t>MATVEVAAPVGLIASEEQVKAVDEAVKVTEIEPATEKAATEEEAPAEEVLTTEKTVDECPATVEDSSEELTVTPPASEPEAEAAQVPEETEPVKEAVSVAEAPAEAVTVETAAEEEAEESSGKEEASTEVPEEKTASVEESVIQEAKPAEEEAAD*</t>
  </si>
  <si>
    <t>ATGGCGCCTTCTGCAAATTCCGAGCTGTTGGGAGATTCCGACGACAACGACGATGTGGCAGACATTAAGATTAACGAAGCCTATGCAAAGCGATTCGCCCACAACAAGCAGCGAGAGGCTCTCCATCGCTTGCAGGAGCTCAAAAAACAGGGTCATGTCGTAGATTCCGACTCCGATTCCGAATCCTCCGACGAAGACGAAGATGGCCTTATCCCGGAACGTACACAGATTCAGATTTACGAAACCCTAGCCAAGATCAAGAAGAAGGACCCTTTGATTTATCAGAAAGATGCCAAACTCTACAATGAGGATGAGGAAGAAGTAGAAAATGTAGAGAAGCCGAAGAAGAAAAAAGCTTTGTATCTCAAGGATGTTATGGCTCAGCATTTGCTCGAAAATGGCCCCGATTTCGAAGAAAACAGGGTTAGAAATGTCCCCAAGAGTTATGCAGAGGAGCAGGATGAGCTGAAACGGGCTTTCATGGAGGCTGGTGACAGTGATGACGAAGATGACGGAGGTTTGCTTACCGTGAAGAAGAAGACTGCAGAGGAGCTCCGCCGTGAAAAGAAAGAAGAAGAGGAGGCCGTAGCTGAGGCCGAGCAGCGGGCCAAAGATGCTGGCATTGCAAAGAAACTCAACGAGTATTTTGGTAAGGACGATGATTTGGATGAGAATGATAGGTTTTTGAAGAATTATTTAATGAATAAGGGGTGGATTGAAAGGGAAAGCAAGGGTTTTGATTATGAGGACGTCGTTGGGGTTTCTGAGGACGAGGAAGAGTTGGAGGAGCAGGAGAGGTTCGAGGCGGATTATAATTTTAGGTTCGAGGAGGGTGCCGGGGATCAGGTGTTGGGCCATCCGAGGTTTGCCGACGGTTCTGTGAGGAAGAAGCCGAATGCGAGGAATCTTCAGAGGAAGAATAAGCAGGAGAGGCTGGCTTTGGCCGAGTTTGAGAGGAAGGAGGAGTTGAAGCACTTGAAAAATGTTAAAAAGAGGGAGATTTTGGAAAAGCTTGAGAAGATTAGGGCTGTGGCAGGGGTCGTAGGCGATCAGGGTAATGTTGTGGATGAGGACGATCTCGACGACGACTTCGATCCTGCGGATTATGATCGGAAGATGAGGGAGGCATTTGGGGATGAGTACTATGGGACTGAAGATCCAGACGAGGAGTTTCAGGGACATGATGCAGATTACTTGGAGAAGCCTGATTTTGATGCTGAGGACGAGCTGTGGGGTCTGCCCCAAGGTTGGGATGGGCGGAAAGCTGATGGGTTTTTAGCTGCAAGGGAGAAGGCGAAAGAAGGGCGGAGATTGCATACAGGACCAGTTGAAGATGGGGGAGATGAAGATGAAGATGAAGATGAAGATGAAGATGAAGCTGATGAAGATGAAGACGAGGAAGAGACAATTATTACAGATTCAGGTGCAGCGGGTGTTGTAGATGGGGATGATGTCGAAGGTGTGGGAGATGAACCAGAGCAGACAAGAATCAGGAAGAAGCGCAAAGGTAGAGTTTCTCTCCGAGACAAGCTGGCTTTCGACAAACAGCTGGAAGACTATTACAAATTGGACTATGAGGATGTGGTAGGAGATCTTCGCACTCGATTCAAGTATAAGGACGTGCCATCCAACACCTATGGTTTAAGTACAGAAGAAATTTTGATTACAGATGACAAGGAATTGAATCAATATGTTTCGCTGAAGAAATTAGCTCCTTATAGGACGGAAGAATGGAAGCCTCCTAAGCACCATAGGTTTAGCCAAAAGAAAAGAAAAAGATTGGCATTGCAGGGCGGTGAATCTGACCATTCAAAGAGACTGAAGAAGTCTAAGAGTGAAGGTAGAAGCAAGAATGGTGGATTGAACCATACAAAAGGTCAGCAGAAGTATAAGAGTAAAGGTAGAGGTGAGGAGACTCCGACCCCGAGTTCAAACGACCAGGAGAGAAAACGCACGGAGGAAACAAATGGTGCAGTAGGTTCAACATCAAAAAAGCATAATAAGGGGCGTCAAAAAGGGGGACCTGTTGTTCCCCTGTCAAGGCTAATAGCATATGGGAAGGTGCCCTTTAAAGTGAATAAAACAAAGAAGTAA</t>
  </si>
  <si>
    <t>MAPSANSELLGDSDDNDDVADIKINEAYAKRFAHNKQREALHRLQELKKQGHVVDSDSDSESSDEDEDGLIPERTQIQIYETLAKIKKKDPLIYQKDAKLYNEDEEEVENVEKPKKKKALYLKDVMAQHLLENGPDFEENRVRNVPKSYAEEQDELKRAFMEAGDSDDEDDGGLLTVKKKTAEELRREKKEEEEAVAEAEQRAKDAGIAKKLNEYFGKDDDLDENDRFLKNYLMNKGWIERESKGFDYEDVVGVSEDEEELEEQERFEADYNFRFEEGAGDQVLGHPRFADGSVRKKPNARNLQRKNKQERLALAEFERKEELKHLKNVKKREILEKLEKIRAVAGVVGDQGNVVDEDDLDDDFDPADYDRKMREAFGDEYYGTEDPDEEFQGHDADYLEKPDFDAEDELWGLPQGWDGRKADGFLAAREKAKEGRRLHTGPVEDGGDEDEDEDEDEDEADEDEDEEETIITDSGAAGVVDGDDVEGVGDEPEQTRIRKKRKGRVSLRDKLAFDKQLEDYYKLDYEDVVGDLRTRFKYKDVPSNTYGLSTEEILITDDKELNQYVSLKKLAPYRTEEWKPPKHHRFSQKKRKRLALQGGESDHSKRLKKSKSEGRSKNGGLNHTKGQQKYKSKGRGEETPTPSSNDQERKRTEETNGAVGSTSKKHNKGRQKGGPVVPLSRLIAYGKVPFKVNKTKK*</t>
  </si>
  <si>
    <t>ATGAATCGCATTCACGCCGGGCAGGCCAAGGGTGCCGTTGAAAAGCATCATGTTCAGGCCGGGAAGGCCAAGGCCGTTGTGGGAAGGCAAGGTGTTCAGATCGGGCACATGAAAGCCACCATGGAGAAGCATCATGTTCAGGCCGGGCAGGCAAAAGCTACTGTGCAAGTACATCGTGTTCAGGCCGGTCATGTCCAAGGCGTCGTACAGAAGCATCGTGTCCAGGCAGGCCAGGCTAATGCTGCTGTGCAAGTACATGGTGTTCAGGCCGGGCATTGCAAAGGCGTAGTGGAGAAGCATCGTGTTCAGGCCGGGCAGGCTAAAGCTGCTGGACAAATACATGGTGTTCAGGTCGGGCAGATCAAAGGCGTTGTGGAGAAGCATCGTGTTCAGGCCGGGCAGGCTAAAGCTTCCGTGGAAAGACATGCTGTTCAGGCCGGGCAGGTCAGAGGCGTCGCAGAGAAGCATCGTGTTCAATCCGGGCAAGTTAAAGGTAGCATTGAAAAGAATAGTGTTCAGACCGGGCTGATCAAAGCTTATGTAGAAAAGCGTACTGTTCAGACCGGGCGTGGAAAAGCTGTTATGGAAAAGCATAGTGTGGAAGTGCTTCGCTTCATGTCCTAA</t>
  </si>
  <si>
    <t>MNRIHAGQAKGAVEKHHVQAGKAKAVVGRQGVQIGHMKATMEKHHVQAGQAKATVQVHRVQAGHVQGVVQKHRVQAGQANAAVQVHGVQAGHCKGVVEKHRVQAGQAKAAGQIHGVQVGQIKGVVEKHRVQAGQAKASVERHAVQAGQVRGVAEKHRVQSGQVKGSIEKNSVQTGLIKAYVEKRTVQTGRGKAVMEKHSVEVLRFMS*</t>
  </si>
  <si>
    <t>CAGATTGGTGTTTGGATTAGTGTGTATCTGATCACAATGAGCTGGTATTCCTGGTGGGCAGGTTCCCTTGGCCTTGGCGTGAGAAAATTTCAAACCAACGGTCAGTTTTCTGAAGACAAATCTGAAAAGCAGCAGGGAGTGGCGCTGATTATAGGAGTAACAGGAATTGTAGGCAATAGCTTGGTAGAAATATTGTATTTGTCTGACACTCCTGGTGGGCCTTGGAAAATTTATGGAGTTGCTAGAAGGCCTAAGCCGGATTGGTCACCAGACTCTCCAGTAGAATACATTCAATGCGATGTTTTAGATAGAGAGCTCACCACAGAAAAGATTTCACCATTGAAGGATGTCACCCATCTCTTTTGGGTTGTTTGGGTGAGCAGGGAGACAGAGGAACAGAACTGTGAGGACAATGGAAGAATGTTGAGTAACGTCTTAGATGCACTGCTGCCTAATGCAGAGAATTTACAGCACATCTGTCTTCAGACTGGGGCAAAACACTACTTAGGTCCATTTGATGCAGTGGCCAGGAATCGCAATTTTCAGCCGCATGAAGCGCCCTATCATGAAGAACTTCCTAGGCTACCTGTGTCCAATTTTTACTACACTCTCGAGGATATTGTTTTTGAGGCTGCCAAGAAGAAAGATGGATTAACTTGGTCCATTCACCGTCCCACATTCATATTTGGCTTCTCGCCTTGGAGCTTGATGAATCTTGTAGGCACACTGTGTGTTTATGCTGCCATTTGCAAATATGAGGGGCTACCTTTCCGTTACCCAGGCAACATAATTACATGGGAACAGTTTATGGATATATCCGACGCAGATTTGATTGCAGAGCAAGAAATTTGGGCTGCCACAGACCCTTATGCCAAGAACCAGGCCTTTAATTGTTCTAACGGAGATGTGCTTAAATGGAAATGCCTCTGGAGAATAATAGCAGAAAAATTTGATCTGGAGGCAATAAAATATGAGGGTAAAGGCTTTAGTCTGGCTGAGGCTATGAAAGACAAAGGTCCAGTCTGGGATGCAATTGTCGGAGAAAATAATTTACACCCAACAAAGATCGAAGAAGTTGGATGCTGGTGGTTTGCAGATTTAATACTAAATCCGCCCTGGGGAAGTGTACTTAGCATGGATAAGAGTAAAGAGTACGGTTTCTTTGGATTTCGAAACACAGAAACTTCTATGGGAGAATGGATTGACAAAGTCAGGGCATCTAATATTGTTCCTCAGGTTTGA</t>
  </si>
  <si>
    <t>QIGVWISVYLITMSWYSWWAGSLGLGVRKFQTNGQFSEDKSEKQQGVALIIGVTGIVGNSLVEILYLSDTPGGPWKIYGVARRPKPDWSPDSPVEYIQCDVLDRELTTEKISPLKDVTHLFWVVWVSRETEEQNCEDNGRMLSNVLDALLPNAENLQHICLQTGAKHYLGPFDAVARNRNFQPHEAPYHEELPRLPVSNFYYTLEDIVFEAAKKKDGLTWSIHRPTFIFGFSPWSLMNLVGTLCVYAAICKYEGLPFRYPGNIITWEQFMDISDADLIAEQEIWAATDPYAKNQAFNCSNGDVLKWKCLWRIIAEKFDLEAIKYEGKGFSLAEAMKDKGPVWDAIVGENNLHPTKIEEVGCWWFADLILNPPWGSVLSMDKSKEYGFFGFRNTETSMGEWIDKVRASNIVPQV*</t>
  </si>
  <si>
    <t>ATGTTTAAAGGCTTGGCGAGATTGCCCAAGTTCGCAGTTCCACGGCGTTATGAGCTGGAACTCCGGCCTGATTTGAATGCCTGTAAATTTGACGGCAAATTGACCGTCACGTTGGATGTTCTCCAAGATACGAAGTATCTCGTCCTCAATGTCGCCGATTTGGTGATCGCAAACAGTTCCGTCTGTTTACGGAGCACAGCTTCCAGGAAGATGATAAATCCATCCAATGTGAGTGTTGATGAAGAAGATGAGATTTTGGTGTTGGAGTTCGATAGAACCTTACCGCGTGAGGAGGCAATTTTGAACATTGAATTTCAGGGTACTCTGAATGATAAGATGAAGGGATTTTATCGGAGTACATATGTGATCAATGGTGAGAAAAAGAATATGGCAGCTACTCAATTTGAGCCAGTAGATGCTAGAAGGTGTTTTCCTTGCTGGGATGAGCCTTCTTACAAGGCAACATTTAAAATAACGGTACAAGCACCTGCTGACAGAGTAGTTTTATCAAATATGCCAGTTATTGAAGAAAAGTCTGATGGACATTTGAGGACAGTCAGTTTCCAGGAATCACCTATTATGTCAACATACTTGGTGGCAATTGTTGTGGGGGAATTTGAATATATAGAACGAATAACTACAACAGGAAATAAAGTTCGTGTGTATTGTCAGGTTGGTAAAACTAACCAAGGGATGTTCGCTCTGGACGTTGCAGTACGAACACTTCCATATTACGCTGAATATTTTGGGACTCCATACCCCCTACCAAAGTTGGATATGGTTGCTATACCTGATTTTGCTTTTGGAGCAATGGAGAACTATGGTCTGGTTACATATCGAGAAACTGCATTGCTTTATGATGAGCAACATTCTGCAGCTGCAAATAAACAAAGGGTTGCAATTGTCGTGACACATGAGTTAGCCCACCAGTGGTTTGGAAATTTGGTTACGATGGAATGGTGGACTCACCTGTGGCTGAATGAGGGGTTTGCAACTTGGGTTAGCTATCTGGTAGCGGATTACTTGTTTCCTGAGTGGAAAATATGGACTCAATTTATGGACGAAACAATGGACGCTTTTAGGCTGGATGGGCTTGTTGAGTCACATCCTATTGAGGTGGAGGTGCATCATGCTCATGAAATTGATGAGATTTTTGATGCTATAAGCTACAAAAAAGGAGCTTCAATTATCCGTATGCTTGAAAGCTACATTGGAGCTCGGGTTTTTCAGAAAGGCCTCGATTCTTACATCAAGAGGTATGCTTGGAAAAATGCAAGGACTGAAGATTTATGGGCTGTCCTTTCAGAAGCGTCAGGGGAACCTGTGAATGAGCTAATGGACTCTTGGACCAAGCAAACTGGATATCCAGTGGTTTTTGCTATGCTCAAGGGTGACAAATTGGAGCTGGAGCAGTCCCAGTATTTGTCAAGTGGCAAACTTGGTGAAGGGCAATGGGTTATTCCTATCACTTTATGCTATGGTTCATATGATGCCCGGAAAAATGCACTTTTACATGAAAAGCTTGGAAGCATCAGCCTGCTAGGGATAGTGCATTCCAAAAAAGATGTCAATGCTCCAAATGATCAAACACATCTCTACTCGAGCATGGAATTAAAGGAAGCAGGTTCCCAACCAAGCTGGATAAAGCTAAATGTTGGACAAACTGCATTTTATCGTGTACAATATGATGATGAGCTTGCAAAACTACTCAGGTCTGCAATAGCAGCAGGGATTTTGGGTGCTACAGATAGGTTTGGCATTTTGGATGACACGTATGCATTGTGCTCTGCCTGCAAGCAGCCATTATCAGCATTACTTTCTCTGATGGATGTTTACAGACAAGAGCTCGACTATTCTGTATTGATGTGCTTAATTGATATTGCTTACAAAGTTTCAAGCGTGGTCAGTGATGCTGTCTCCCAATCGGCTGCTGATTTTAAGTTGTTCATTATCAATCTTCTTCAGTTTGCAGCTGAGAAACTGGGCTGGGAACCTATTCCAGGTGAGAGTCACTTGAATGCAATGTTAAGAGGGAAGATATTGGAAGTCTTGGCTCAGTTTGGGCATGAAGAAACTAAAGTAGAAGCTATAAGACGATTCAACGCTTTCTTGAATGACAGAAGTACCGCACTTCTACCCGCAGACATCAGAAAGGCTGCGTACATAGCTGTCATGCAGAATGTCACAACTTCAGATAAATCTGGCTATGAATCTTTGTTGAGAATTTTCAGGGAGACAGATCTAAGTCAAGAAAAAGTTCGCATTCTAAGTTCAATTGCATCATCTCCGGATTCTTCTATTGTACGGGAAGCATTAGACTTCAGTTTGTCTTCTGAGGTGCGGAACCAAGATGCAGTCTTTGTACTTTATGGAATTAGTAAAGCGGGGTCCGAGACTGCCTGGCTGTGGTTAAAGGAAAAGTGGGAATTTATCTCGAAAAAATGGGGTTCAGGATTTTTGATATCTCGTTTTATCACTTCTGTTGCATCTCCGTTTTCGAGTGAGAAGAAGGCAAATGAAATCCAGGAATTCTTTTCAACTAGAATGCAACCATCTATAGAACGCACAGTTAATCAGAGCATTGAACGAGTTCGGATTATGGCCCAATGGGTGAAGCATGTGCAGCAACAGAATGGTTTAGTGGAACTACTGCAGGAACTAGCAGACTGGGAGCATTGA</t>
  </si>
  <si>
    <t>MFKGLARLPKFAVPRRYELELRPDLNACKFDGKLTVTLDVLQDTKYLVLNVADLVIANSSVCLRSTASRKMINPSNVSVDEEDEILVLEFDRTLPREEAILNIEFQGTLNDKMKGFYRSTYVINGEKKNMAATQFEPVDARRCFPCWDEPSYKATFKITVQAPADRVVLSNMPVIEEKSDGHLRTVSFQESPIMSTYLVAIVVGEFEYIERITTTGNKVRVYCQVGKTNQGMFALDVAVRTLPYYAEYFGTPYPLPKLDMVAIPDFAFGAMENYGLVTYRETALLYDEQHSAAANKQRVAIVVTHELAHQWFGNLVTMEWWTHLWLNEGFATWVSYLVADYLFPEWKIWTQFMDETMDAFRLDGLVESHPIEVEVHHAHEIDEIFDAISYKKGASIIRMLESYIGARVFQKGLDSYIKRYAWKNARTEDLWAVLSEASGEPVNELMDSWTKQTGYPVVFAMLKGDKLELEQSQYLSSGKLGEGQWVIPITLCYGSYDARKNALLHEKLGSISLLGIVHSKKDVNAPNDQTHLYSSMELKEAGSQPSWIKLNVGQTAFYRVQYDDELAKLLRSAIAAGILGATDRFGILDDTYALCSACKQPLSALLSLMDVYRQELDYSVLMCLIDIAYKVSSVVSDAVSQSAADFKLFIINLLQFAAEKLGWEPIPGESHLNAMLRGKILEVLAQFGHEETKVEAIRRFNAFLNDRSTALLPADIRKAAYIAVMQNVTTSDKSGYESLLRIFRETDLSQEKVRILSSIASSPDSSIVREALDFSLSSEVRNQDAVFVLYGISKAGSETAWLWLKEKWEFISKKWGSGFLISRFITSVASPFSSEKKANEIQEFFSTRMQPSIERTVNQSIERVRIMAQWVKHVQQQNGLVELLQELADWEH*</t>
  </si>
  <si>
    <t>AATCTCAACAGCACCAGGAGCGCTGCAGAAATTGCAAGTGCTAATGCCAATGTCAATGATCCCAAGACATTTGTTGTGCCAGCACCCAGCGAGCCGGGGAAGATCGCCATGTATTCCCCGGCCTTCTATGCAGCTTGCACAATGGGAGGCATTCTCAGTTGCGGCCTCACCCATACGGGCGTCACCCCTCTGGATCTCGTCAAATGCAATATGCAGATTGACCCTGTGAAGTCCAAGAGTATCTCGACCGCC</t>
  </si>
  <si>
    <t>NLNSTRSAAEIASANANVNDPKTFVVPAPSEPGKIAMYSPAFYAACTMGGILSCGLTHTGVTPLDLVKCNMQIDPVKSKSISTA</t>
  </si>
  <si>
    <t>ATGGATACCAACAGCTGGCAGAACGATCAGTCCAGACAGAAGATCGTCAATAAGATAATGGACACTCTTCAGAGACACATGCCACAGAGAGGTTCAGATGGCATGATTGAACTTAACAAAATTGCTATGCGGTTTGAGGAGAAGATTTATACACAGGCTACAAGTCAGCAAGACTATCTACGAAGAATCTCTCTCAAGATGCTATCATTAGAATCAAAAGCTAATCCGCCTCCTTTTCCGGGTAGTTCTGGTAACAACCAGCGGCCTCTAGATCCTGGAGGAATGATGCCACCTCAGATTAGAAATCAACCACAAGCTCCTGGAAATGGTCTTCCATTGTCTGGGCAACCTCAACCACAGCAACCATTGCTCCAGCAAAATCTGCAAAACGGCATATCAGCAGGTGGACTGCCGAGCTCAGCTGGTTTGGCACCTCCCCTGTCTTCAATTCCTATGTCAGGAATATCACATAGTTCAATTAATAACTCAACAGGTCAAGTTTTACCTACTCTTCTTGCAAGTACTCAGAGGCAGGTACAGTCAAGACAACAGCAGCACCAGCAGCAAGTAGTTCAACAACATCAACAGTCGCAGTCCCAACAGCAACAGCTGCTTTATCAACATCAGTTTCAACAGCAACAGGCTATTCTGAAACAGAAGCTTCAACAGCAGTCTCAAATTCAGCCATCAATTCTTCAGCAGCAACAATTGACCTTGCTACAGGGTCAGCTCCAGCCATCACAACAGTCTATTCTACAACCAACTCAACAACCAGCTCTCCAATCAACTCAACAATCTATTTTGCAGCAATCTCAGCCCTCTATTCTACAACCTGCTCAACAATCTGTCCTTCAGTCAACCCAGCAATCTACTGCACAACAAGCATCTCAGTCTTCTCTTCAGCAGCATCAGCAATCTATCCTTAGGCAGCAGCAATCACAGCAATCTGTTATACAACAGCAACAGCAGTCTTCTATGGTTCAGCAGTCAATTCTACAACCACAGCAACAACACCAGCAACTTTTGGGTCAGCAAACTAATGTTTCAAATATGCAGCAGCAGCAGCAGAATCAACTTCACCAGCTTTTGCAATCCAAACATCAGCAAACACAGCAGACATCATCATCGTTGTTACAATCACAATCCCAGCAGTTGCAGCAACAGTCACAACAGCAGCAGCTTCTCTCCCAGCTCCAGTCTCAGTCCCAACCCTTGCAGCAACAGCAGCCATTGCTACAGCAATCAAATCCAACACAGCAAGAGCTGCAGCAAAGGCTCCAGACAACTGGTGGTTTGTTGCAGCAGCAGCAGCAGAGCTCTATTGAACAACAAAAACAGCTGCTACAACAGCGAGGGCTGTCAGAGGCCTCTTCACCATCAATGGAGTCGTCAGTTCAAACTGGACAATTGATTGTTGCTGACTGGCAGGAAAATGTATATCAGAGACTACAAAATCTGAAGGATATGTATTATCCAGAGATAAATGAATTATTTGAAAAGCTTACAATGAAATGTCGACAGCCCATGGCACCTGATCAATTTGAAAAGCTTAAGTACTACAGAAATACATTGCAACATCTGATGCAATATTTTCAAGTACCAAAGAACAGTATTCCACCAGGTTTTAAGGAGGGCAAGGTTGATGCTTTTGAAAAGCAAATTCAAGCCATTTTGAACTCGTTTAAGCAGAGACAACTTCCAAATCAGACTGTCAACCAAGTGCAATCTATGCAGCAGCAACCTCAAACTAAGTTATCTCAAATGCAGCAGCAAGAGAAGCATGCTAATCTACTCCAACAGATGACTTTACAGCCTTCTGTTATTTCAATACAACCAAATATTGTGACACCTATTCAGCATGGTTCCATGCCTTTACAGCAGTCTGGTTTACAAACATCACAGCAAAATATTCAGACTACAATGCAGTCTGCTGCCAATCTAAGTTCATCACAAGGAACTGGTGTAGTTACCTTGCAGCAGAGTTCAGTAAACCATCTTCAACATAATAATAATGTTACTTCTCTTCAGCAAAATAATGCTCCTCTTCAGCAGAATAGTATTAGCTCCTTACAGCAGAGTGGGATAAATCCTCTACAGCAAAATAATATAAATGTTATGCAACAACATCACCACCAAAAGCAGCAAGAAATCATGCAAGCACAACAACTTAAGATACAGCAGCATCGGCAATTTCAACAACACTTCTCGCAACAGCAGCAGCAGCAGCTCCAACAACAGCAGCAGCAGCAGCAGCTCCAACAACAGCAGCAGCAGCAGCAGCTCCAA</t>
  </si>
  <si>
    <t>MDTNSWQNDQSRQKIVNKIMDTLQRHMPQRGSDGMIELNKIAMRFEEKIYTQATSQQDYLRRISLKMLSLESKANPPPFPGSSGNNQRPLDPGGMMPPQIRNQPQAPGNGLPLSGQPQPQQPLLQQNLQNGISAGGLPSSAGLAPPLSSIPMSGISHSSINNSTGQVLPTLLASTQRQVQSRQQQHQQQVVQQHQQSQSQQQQLLYQHQFQQQQAILKQKLQQQSQIQPSILQQQQLTLLQGQLQPSQQSILQPTQQPALQSTQQSILQQSQPSILQPAQQSVLQSTQQSTAQQASQSSLQQHQQSILRQQQSQQSVIQQQQQSSMVQQSILQPQQQHQQLLGQQTNVSNMQQQQQNQLHQLLQSKHQQTQQTSSSLLQSQSQQLQQQSQQQQLLSQLQSQSQPLQQQQPLLQQSNPTQQELQQRLQTTGGLLQQQQQSSIEQQKQLLQQRGLSEASSPSMESSVQTGQLIVADWQENVYQRLQNLKDMYYPEINELFEKLTMKCRQPMAPDQFEKLKYYRNTLQHLMQYFQVPKNSIPPGFKEGKVDAFEKQIQAILNSFKQRQLPNQTVNQVQSMQQQPQTKLSQMQQQEKHANLLQQMTLQPSVISIQPNIVTPIQHGSMPLQQSGLQTSQQNIQTTMQSAANLSSSQGTGVVTLQQSSVNHLQHNNNVTSLQQNNAPLQQNSISSLQQSGINPLQQNNINVMQQHHHQKQQEIMQAQQLKIQQHRQFQQHFSQQQQQQLQQQQQQQQLQQQQQQQQLQ</t>
  </si>
  <si>
    <t>ATGAAAAACATGATGGAGATCGCAAAGGAATTCTTCGAAATGCCCGTGGAAGACAGAGCATGCCTCTACTCAGAGGACCCAAAGCAGCAAGTTCGGCTGTCTACAAGTTTCAATATTGGCAAAGATGAAGTCCTTAACTGGATGGACTATATGAGGCAACCTTGTCATCCTCTGGAGGAAGTCATTGGCTCTTGGCCTGAAAAACCTGCAGCCTACAGAGAAATTGCAGGCAGGTACGCTGCCGAG</t>
  </si>
  <si>
    <t>MKNMMEIAKEFFEMPVEDRACLYSEDPKQQVRLSTSFNIGKDEVLNWMDYMRQPCHPLEEVIGSWPEKPAAYREIAGRYAAE</t>
  </si>
  <si>
    <t>ATGCCCATGGAAGACAGAGCATGCCTCTACTCAGAGGACCGAAAGCAGAAAGTTCGGCTTTCTACAAGTTTCGATATTGGCAAAGATGAAGTCCTTAACTGGGTGGACTATCTGAGGCAATCTTGTCATCCTCTGGAGGAAGTCATGGACTCTTGGCCTCAAAAACCTGCGGCCTACAGAGAAATT</t>
  </si>
  <si>
    <t>MPMEDRACLYSEDRKQKVRLSTSFDIGKDEVLNWVDYLRQSCHPLEEVMDSWPQKPAAYREI</t>
  </si>
  <si>
    <t>ATGGATGTGTATGATGCTACGCGAACTGTTTTCGCGCGGATTAAGAGCTTCGACCCCGAAAATGTTTCCAAGATCATGGGGTATTTGCTTTTGCAGGACAATGGAGATCAGGAAATCATTCGGTTGGCTTTGGGCTCAGAAACCCTGTTGCAGTCCTTGATATCAAAGGCAAAAAAGGACCTTGGCCTCGTTATACCGACTGCCTATAATTCTCATCTACCTCTTCATATCTCACAGGTTAACAACAATTCCCCATCCAGGCCGGCGTTTCCTTCTCCAAGCTTGGTGTCTCCAAATCGCCCATCTGTTTACTGGGGGGGATCATCTCATCTTCAACAACAGCAAGAGAGGCCGTTATCATTTTCGTTACCCACATTATCATTGCAGCCTCATGACCAGCCGCGCATGGAAGATCACAACAATGTCTATATCAATTACAGGCCTAATTCTTTGCCACTTCATATATCCTCCAGTGAGAAACTGCAGCAAGCACCTCCAGCTGCAATATCTTATGAAAAGCTCCCCAATTACATCCACGAACAGCTTACTCTCAGAGATGATTATCAGCTCAGAGATCAGCTTTCCTTCTTCAACGAGTCGTTGAATCCTCACAGCATGTTCCCTGCTATCGATTATATATTCCCAGATCAGATGGTCGGTTATCTGAACGGTAACAAATTGGGTATTGATAATCTTAACTCTATAGCTACTGTTAACGGTGACAATCTAAATCTAAATCCATCCACCATTACTCCTGATGTTTCTGAGTCTTCTCCAGCACCGTCTTGGAAACCTTGCATGTATTTTAATCGTGGCTACTGCAAGCATGGCAGTAATTGCAGGTTTCTGCATGGATACACGAGGCCAGAAAACACACTGCCTCTATCATTGAGTGGTAGCCCTACTGGATCCCGCAACTCTGACGAAGCTTTTCAAGGTGGGTCATTGGAGAGATTGGAATTCGAGTTGCAGGAGCTTTTGAGAGGAAAGAGAGCGCCTGTTTCTATTGCTTCACTGCCTCAGCTCTACTATGAAAAGTATGGCAAGACACTGCAGGCCGATGGGTATTTGACTGAGAGCCAGAGACATGGTAAAGCTGGTTACAGTCTCACCAAGCTATTAGCACGCTTGAAGAACACTGTCACCCTCATTGATAGCTTTTACAGGCCACATGGTCAGCACGCGCTGGTTCTAGCAGAGGATGCACACAAGTTTATGTCATACAAAAGTGGAGTAGATGACCTGGGTGGACTGAACTCAGGTTCTCGACAAATATACTTGACATTCCCCGCTGAAAGTACCTTCAGCGAGGAAGATGTTTCTAATTACTTCAGGACCTACGGTCCTGTACACGACGTGAGGATACCTTACCAACAGAAGCGCATGTTTGGCTTTGTAACTTTCACATATCCAGAAACTGTGAAGATAGTTTTGGCAAAAGGAAATCCTCACTATGTTTGTGGTGCGCGTGTTCTTGTTAAACCATACCGTGAGAAAGGCAAGCTTGGAGATAGAAAAATTCCTGACAGAAGCGAGCAGTACACAAAATATGCGCCTTTCAATAATTTTGATGCGAAGGACTACGATCATATGCATCTGGGTCCTAGAGTCGCTGATAATTCTGACGCTATCAGAAAACACATAGAGGAGCAAGATCAAGCGATTGAGTTCGAAAGAAAACGGCTTGCTGAGTTACACTTCGCAGATGCACAAAGAGCGCATCTTGCAGCTGAGAGCCACATCTCCTTCGCTGCATCAACACCTCTTGTTTCTCAGGGTATGGAGGACAGATTTACCAATGGATTCGCGCAGTCTGAAGAAGAATCCAAGGCATCAGAAGATCTCAACAATTTTCCTTCTACCGATCATTTTGGGTATCTGCTTGAGGTATTGGAGAATAACGAAGATGAGCCCAAGCACGAGGACAATGACGACCAAGAAAGCAGCTTTGGGCATAACCTTCCAGAGAGCCCATTTTCAAATCTTAGTGGATCAAATGGGACTAAAACGTTCTTATATACATCAGAGAAAACAGTGGGGAACATGCCAACTATTCCCAGAGCTTTAGCACAAGCATCATCAGCATCTGTTATCGATAAGATGCCGTTGTGGAGCCGAAGCAGTTAG</t>
  </si>
  <si>
    <t>MDVYDATRTVFARIKSFDPENVSKIMGYLLLQDNGDQEIIRLALGSETLLQSLISKAKKDLGLVIPTAYNSHLPLHISQVNNNSPSRPAFPSPSLVSPNRPSVYWGGSSHLQQQQERPLSFSLPTLSLQPHDQPRMEDHNNVYINYRPNSLPLHISSSEKLQQAPPAAISYEKLPNYIHEQLTLRDDYQLRDQLSFFNESLNPHSMFPAIDYIFPDQMVGYLNGNKLGIDNLNSIATVNGDNLNLNPSTITPDVSESSPAPSWKPCMYFNRGYCKHGSNCRFLHGYTRPENTLPLSLSGSPTGSRNSDEAFQGGSLERLEFELQELLRGKRAPVSIASLPQLYYEKYGKTLQADGYLTESQRHGKAGYSLTKLLARLKNTVTLIDSFYRPHGQHALVLAEDAHKFMSYKSGVDDLGGLNSGSRQIYLTFPAESTFSEEDVSNYFRTYGPVHDVRIPYQQKRMFGFVTFTYPETVKIVLAKGNPHYVCGARVLVKPYREKGKLGDRKIPDRSEQYTKYAPFNNFDAKDYDHMHLGPRVADNSDAIRKHIEEQDQAIEFERKRLAELHFADAQRAHLAAESHISFAASTPLVSQGMEDRFTNGFAQSEEESKASEDLNNFPSTDHFGYLLEVLENNEDEPKHEDNDDQESSFGHNLPESPFSNLSGSNGTKTFLYTSEKTVGNMPTIPRALAQASSASVIDKMPLWSRSS*</t>
  </si>
  <si>
    <t>TCAAGGGTATGGATTGATGGAGAGGCTTCTCATGTGACGACTATGGTGAAAGGAACTGCAGGATACCTTGATCCAGAGTATTTTAGCACTGAAAGGTTGACAGACAAGAGTGATGTGTATAGTTTTGGAGTGGTTTTGTTGGAGATCATATGTGGTAGACAACCTATAGATGCAAAGCTATCTGCAGACAAACTAAACATCATTAGATGGGCTAAACCTTTTGTGGAGATGGATGCAATTCCAGGAAAAATAGAAAAAATCGTAGACAAAAGATTGGGTGGAGAT</t>
  </si>
  <si>
    <t>SRVWIDGEASHVTTMVKGTAGYLDPEYFSTERLTDKSDVYSFGVVLLEIICGRQPIDAKLSADKLNIIRWAKPFVEMDAIPGKIEKIVDKRLGGD</t>
  </si>
  <si>
    <t>ACCCTATCACCTAGACACTTTTCTAATGGGGATTGGAACTCAGGGGGTCGTTGCGATAACAACAAACTGTTGTCTGAAATTCGCAATGTTTCTGATATCCGAGCTAATGATCCAGCTGTTGAGAGTGCTGTTCAAGGCACAAGAGTTCAAAGTTTAGATATCATTGGGGTTTCAGAATTAAGGGATGATGCACATATATCCAAATATAGTCTCAAATCGAATAATGGCTTTCAGGATTGTTTGCATTGGTGCCTTCCAGGGGTGCCCGATACATGGAATGAGCTCCTCTTTGCTCAGCTGTTGTCTCCACAACCAAAGAAGCCAGCAGCACAAATATGA</t>
  </si>
  <si>
    <t>TLSPRHFSNGDWNSGGRCDNNKLLSEIRNVSDIRANDPAVESAVQGTRVQSLDIIGVSELRDDAHISKYSLKSNNGFQDCLHWCLPGVPDTWNELLFAQLLSPQPKKPAAQI*</t>
  </si>
  <si>
    <t>TTGGAGAAATTGCGGGTAGACGAATGTGTGCATCTGAAGAGCATACAGGGGTTGGCACAATGTAGACAGCTTCAGATGCTAGATGTTAGTGGGTTATCTAAGTTAGAGGAGCTGGCAGGTTTAAAAACATTGGTATCATTGAAGGTGCTACGGGCAAACGGATGTGTGCAGCTGAAGAGCCTCACGGGATTGGAGCAGTTGACTAAGCTTCGAAAGTTAGTTGTTTTCGACTGCTACGAATTAGAAGAGCTCCCAAGTATCGAAACATTGGTATCTTTGGCGGAGTTGCGGGCAAGCCAATGTGTGAAGCTGAAGCGCATAAGCGGGTTGGCGCGGTGTACACGGCTTCAGAAGCTATATCTTTACCGGTGCTCTAACTTAGAAGAGCTGGCAAGTGTGGAAACATTGGTGTCTTTGGAGGAGTTGCGGGTAGACGAATGTGTGCAGCTGAAGAGCATACACGGGTTGGCACAATGTAGACAACTTCAGATGCTAAATGTTAGTGGGTTATCTAAGTTAGAGGAGCTGGCAGGTTTAAAAACATTGGTATCATTGAAGGAGCTATGGGCACAGAAATGTGTGCAGCTGAAGAGCATCACGGGATTGGAGCAGTTGACTAAGCTTGAAAAGCTAGTTGTTACCGACTGCTACGAGTTAGAAGAGCTCCCAAGTATCGAAACATTGATATCTTTGGAGGTGTTGTGGGCAACACGATGTGTGAAGCTGAAGCGCATAACTGGGTTGGCTCAGTGTACACGACTTCGGGAGCTATTTCTTGTGGGGTGCTCTGACTTAGAAGAGCTGCCAAGTGTGCAAAAATTGGTGTCTTTGGAGGAATTGCGGGCAGACCAATGTGTGCAGCTGAAGAGCATCACGGGATTGGAGCAGTTGACTAAGCTTCAAAACCTAATTGTTCCCGACTGCTACGAGTTAGAAGAGCTCCCAAGTATCGAAACATTGATATCTTTGGAGGTGTTGTGGGCAACACGATGTGTGAAGCTGAAGCGCATAAGGGGGTTGGCTCGATGTACACGGCTTCGGGAGCTACTTCTTGAGGGGTGCTCTGACTTAGAAGAGCTGCCAAGATATCGAAACATTGGTATCTTTGGAGGAGTTGTGGGCAAACAAATGTGTGAAGCTAAAGCGCATAAGGGGATTAGCACAGCTGACAAAGCTTCGAGTCCTATCTGTTCGCGGGTGCTCTAA</t>
  </si>
  <si>
    <t>LEKLRVDECVHLKSIQGLAQCRQLQMLDVSGLSKLEELAGLKTLVSLKVLRANGCVQLKSLTGLEQLTKLRKLVVFDCYELEELPSIETLVSLAELRASQCVKLKRISGLARCTRLQKLYLYRCSNLEELASVETLVSLEELRVDECVQLKSIHGLAQCRQLQMLNVSGLSKLEELAGLKTLVSLKELWAQKCVQLKSITGLEQLTKLEKLVVTDCYELEELPSIETLISLEVLWATRCVKLKRITGLAQCTRLRELFLVGCSDLEELPSVQKLVSLEELRADQCVQLKSITGLEQLTKLQNLIVPDCYELEELPSIETLISLEVLWATRCVKLKRIRGLARCTRLRELLLEGCSDLEELPRYRNIGIFGGVVGKQMCEAKAHKGISTADKASSPICSRVL*</t>
  </si>
  <si>
    <t>ATGGAGACGGGAACAATGATTGTATTTCTTTTCCTTTGTTTAAATCTCTGCAATGCCGAGTCCTTTGTTTGGCAGGCAGGTCAAGAGATCGATACCGGTGGACTGAGTAGAGCCAGTTTTCCCAAGGGTTTTGTGTTCGGAACAGCCACTTCAGCTTACCAAGTGGAAGGAGCTGCCAAGACTGAGGGACGCGGGCCAAGCATTTGGGATACTTTTATTAAACCGGGAGTTATAGCTAACAATGGTACTGCCGATGTTTCGGTGGATGAATACCATCTTTACAAGACCGACGTAGAGTTGATGGTAAAGATGAACATGGATGCGTACCGTTTCTCGATATCCTGGTCCAGGATTTTTCCAAAAGGAGCAGGTCGGATCAACTACAAGGGTGTCCAATATTACAATAATCTCATTAACTACCTGCTTAAAAGAGGTATCACACCCTATGCAAATCTTTATCATTATGATTTGCCACAAGGGCTTGAAACGGCATATGGAGGGTGGCTAAACTCCAAAGTTGTGGAGGACTATGCAAAATTTGCAGAGTTTTGCTTCAAAACTTTTGGCGACAGGGTGAAGTACTGGATGACCTTCAATGAGCCACGGGTTGTTGCTTATGTTGGTTATGACACAGGCTATTTTCCTCCTGGAAGGTGCTCTACTCCATTTGGGAACTGTACAGCAGGAAATTCTGCGACAGAACCCTACATTGTTGCACACAATTTGCTGCTTTCACATGCTGCCGCTGTAAAGATCTATAGAAAAAAGTATCAGGCCATGCAAAAGGGAAAAATTGGGATTATTTTGGACTTTTTATGGTATGAGCCTCTTACAAATACCAGTGAGGACCACGCAGCAGCTCAAAGATCAAGGGATTTCGAAATTGGATGGTATCTTCATCCTATTATCTATGGGAAATATCCTGATTCTATGGTCCAAATTGTTGGGAAAAGGCTACCCAAGTTTACGGAAGAACAATCCCAAATGGTTAAAGGTTCAATAGACTTCCTAGGCGTTAACCAATACACTGCTTATTACATGTATGATCCCAAACAACTTAAACAAAATGTAACAGACTACCAGATGGACTGGAATGCAGGCTTTGCATACGATCGCAATGGAGTACCAATTGGACCAAAGGCATATTCTTACTGGCTTTACATTGTGCCATGGGGTTTATACAAGGCCGTCACATACATAAAGGAACACTACGGCAATCCAACTATGATTCTCTCCGAAAATGGAATGGACGATCCTGGAAACGTGACACTCCCAGTAGGAATGCATGATACCACCAGGGTTAACTACTATAAAAGTTATCTACAAAATCTGCTTCATGCAATGAATGACGGGGCAAATGTGGTGGGATACTTCGCATGGTCTTTGCTGGATAATTTTGAGTGGAAGTCCGGATACACCTCAAGGTTTGGATTGGTTTATGTGGATTATAGTAATCTAAAGAGGTATCCAAAGATGTCAGCTTATTGGTTTTCTAAACTCCTCCAACTTCATTAG</t>
  </si>
  <si>
    <t>METGTMIVFLFLCLNLCNAESFVWQAGQEIDTGGLSRASFPKGFVFGTATSAYQVEGAAKTEGRGPSIWDTFIKPGVIANNGTADVSVDEYHLYKTDVELMVKMNMDAYRFSISWSRIFPKGAGRINYKGVQYYNNLINYLLKRGITPYANLYHYDLPQGLETAYGGWLNSKVVEDYAKFAEFCFKTFGDRVKYWMTFNEPRVVAYVGYDTGYFPPGRCSTPFGNCTAGNSATEPYIVAHNLLLSHAAAVKIYRKKYQAMQKGKIGIILDFLWYEPLTNTSEDHAAAQRSRDFEIGWYLHPIIYGKYPDSMVQIVGKRLPKFTEEQSQMVKGSIDFLGVNQYTAYYMYDPKQLKQNVTDYQMDWNAGFAYDRNGVPIGPKAYSYWLYIVPWGLYKAVTYIKEHYGNPTMILSENGMDDPGNVTLPVGMHDTTRVNYYKSYLQNLLHAMNDGANVVGYFAWSLLDNFEWKSGYTSRFGLVYVDYSNLKRYPKMSAYWFSKLLQLH*</t>
  </si>
  <si>
    <t>ATGCCAAAGATGAGCACATCTCTGTTAATGAGCGTTGCTGTGAATGTTGTTGTTATATTAACTATACTGCAAAGATCGGAAGCCCAATGTGGTCTAAACTCGACAGTAGATTTTAGCAGAATGGATTTTCCCCCTGGATTTGTATTTGGCACGGCCTCCTCAGCGTTCCAGTACGAGGGAGCAATAAAAGAAGATGGGCGAGGAGCCAGTGTGTGGGATACTCATTCTCATAAATTTGGGCGTATACTGGATTTCAGCAACGCAGATGTTGCGGACGACCAATATCATCGCTACAGAGACGATATCCAGCTTATGGTGGATATGGGGATGGATGCATACAGATTTTCCATCTCTTGGTCACGTATATTTCCTAATGGAGGTGGAGACATCAATGAAGCAGGAGTCGATCATTACAATAAGTTCATAGATGCTCTCTTGGAAAACGGAATCGAGCCATACGTGACTCTGTATCACTGGGATCTTCCACAAGCGCTGGAGGATGCCTATAAGGGCTGGCTAAGCTCTAAAATTATAGAGGACTATGCAAAGTTTGCAGAGACGTGCTTCGAGAAGTTCGGAGACAGAGTGAAGAACTGGATGACATTCAACGAGCCTCACACATTCGCCACTCAGGGCTACGACGTAGGTCTCTTTGCACCGGGGCGATGCTCTATCCTGTTCCACCTCTTTTGTCCCTCTGGAAATTCTGCTACCGAGCCCTATATCGTTGCTCATAACGTCCTTCTTGCTCATGCCAAAACTGTGGACATATACAGGACAAACTATAAGGCAAAGCAAGGGGGAAGAATTGGTATCGCTTTGGATGTGATCTGGTACGAGCCAATGTCCAGTTCTCCTGAAGATATTTCAGCTACACAGAGAGCACAAGATTTCCAGTTGGGATGGTTCATGGATCCGCTCTTCTTCGGAGAGTATCCGGCGTCGATGAGAGAGAGAGTCGGGAAGCGACTGCCGTTATTCTCGTCAGAAGAGTCGAATCGCGTAAAAGGGTCACTGGATTTCGTGGGCATCAACCATTATACCACATATTACGCCAGGAACAACAAAACTAACATTATCTCAATTCTTCTCAACGATACCATCGCCGACTCCGGCACTCTTACCCTCCCTTTCAAGAATGGAAGAGCCATAGGTGAGAAAGCGTCCTCAATATGGCTCTACATAGTGCCTCGGGGAATCCGGAGTTTGATGAATTACATAAAGCAACGATACAACAACCCTCCCGTCATTATCACAGAAAACGGGATGGACGACTCCAACGATATTTTCATTTCCCTGAAAAAGGCTTTGAAAGATGAGAAGCGGATAAAATATCACACAGACTATCTGTCCAACCTTTCTGCTGCGATCAAAGAGGATGGGTGTGACGTGCGAGGGTATTTTGCGTGGTCTCTGTTGGACAATTGGGAATGGGCAGCGGGGTATACTTCCAGATTTGGGCTCTACTTTGTTGACTACACTCACAACCTCACCAGATATCCCAAAGCTTCTGTTCAATGGTTCAAATGTTTTCTAACAACAACACCCACTGCACCAAATAAATAG</t>
  </si>
  <si>
    <t>MPKMSTSLLMSVAVNVVVILTILQRSEAQCGLNSTVDFSRMDFPPGFVFGTASSAFQYEGAIKEDGRGASVWDTHSHKFGRILDFSNADVADDQYHRYRDDIQLMVDMGMDAYRFSISWSRIFPNGGGDINEAGVDHYNKFIDALLENGIEPYVTLYHWDLPQALEDAYKGWLSSKIIEDYAKFAETCFEKFGDRVKNWMTFNEPHTFATQGYDVGLFAPGRCSILFHLFCPSGNSATEPYIVAHNVLLAHAKTVDIYRTNYKAKQGGRIGIALDVIWYEPMSSSPEDISATQRAQDFQLGWFMDPLFFGEYPASMRERVGKRLPLFSSEESNRVKGSLDFVGINHYTTYYARNNKTNIISILLNDTIADSGTLTLPFKNGRAIGEKASSIWLYIVPRGIRSLMNYIKQRYNNPPVIITENGMDDSNDIFISLKKALKDEKRIKYHTDYLSNLSAAIKEDGCDVRGYFAWSLLDNWEWAAGYTSRFGLYFVDYTHNLTRYPKASVQWFKCFLTTTPTAPNK*</t>
  </si>
  <si>
    <t>GCCACACTATGGGTACTGGAAAAGAGGCTAAGGCAAAGCTCTCCCTTTTGTATCACATTTGGTTGCCCTTTAGTGGGAGATGTAAGTCTTGTTGAAGCAGTTGGTCGTGAGAATTGGGCAGGCAACTTTTTGCATATCGTTTCCCAGCATGATATTGTACCTCGGATGCTCCTTGCACCGCTTGGGTTAATTGCTGAGCCTTTGACTGCTATTTTGCCCTATTGGCATGGCAAAGTCCCAGATCCTTCTATTCAATATGCTTGTAGCACTCTGCTTAATAATGTCCTGCAGTATACTAGTACAGTGGCAAACTATGCAGTTGATTCTTTCGAGGGGTCACATGGGGTTATAAAGAGAAGCCCATACATACCTTTTGGCACTTACATGTTTTGCTCAAGCCATGGCGCAGCTTGTATTGGCGATTCTGACAGCGTTTTGAAGATGCTTCACTGGACAATGCAGAGCCATGAAGAGCTTTCCGATAATACTGCACAGGACTGTGTTTTAGAGCATCTAGGGTATGATTCTGTTTTGAAACAAGTCATAGAAAACTCCATAAGTGGGAGAAGATTTGCAAATCCTGATTCAAAATCCTCTTACGAGCTGGGAATCTCATTGCAGTTAGAAGCTATTGGTGTTGGAGCTCAGAATGATCATGCACAGCTTGCTCTACGGAGAGCTGGAGAAACTGAAAACAAGTTGAGCACAAATGTTGATAAGCTAGCTTCTGAATTAAGCCTAAGACAAAGTACTATGGCAGAGCTGGAGTGGTACAAGGAGGGTTGTGAGAAGAACGGTGGCGTCGGATATTATGATGTCTTCAAGGACCAAACTGACAAAAAGGATATCGGCGGTGCTGATTTACGTAGGGTAAGGCTGGGAGATTTTTGGGATGATATAATTGAAATGTGGGAGAGTCATGAGTTGCCAAGTGATTTCGAATCCCAAAATAAGTGGATAAATGCGGGCAATACATATAGAATATTTGTA</t>
  </si>
  <si>
    <t>ATLWVLEKRLRQSSPFCITFGCPLVGDVSLVEAVGRENWAGNFLHIVSQHDIVPRMLLAPLGLIAEPLTAILPYWHGKVPDPSIQYACSTLLNNVLQYTSTVANYAVDSFEGSHGVIKRSPYIPFGTYMFCSSHGAACIGDSDSVLKMLHWTMQSHEELSDNTAQDCVLEHLGYDSVLKQVIENSISGRRFANPDSKSSYELGISLQLEAIGVGAQNDHAQLALRRAGETENKLSTNVDKLASELSLRQSTMAELEWYKEGCEKNGGVGYYDVFKDQTDKKDIGGADLRRVRLGDFWDDIIEMWESHELPSDFESQNKWINAGNTYRIFV</t>
  </si>
  <si>
    <t>ATCTTTCACGATTCTACGAAGAAGAAGAGTGTGAATATCGGGCACACTGCGTTTCTTACGAGTCTGAATCTGTTGGGTAACTTGATTTTTTCTCAAAACATGTTCGGACGGGACTCTCAGGCTGCCGAAGAATTCAGGGAAACTGTCACCAAGCTGATGGTAATCGCAGGAAAGCCTAACCTGGTAGACTACTTTCCTTTTCTGCGAATTTTGGACCCTCAGGGCGTGAGCCGCGATGTATCCAAAAATATCGCCATTATATTTGGGTTGCTGGATAGATCTGTAGAGGCTCGCATCCAGAGTAGAAGAGAGGGCACAACCGAGGACAACGCTGCCAAGACAAAAGATTTTCTGGACATTTTGCTAGAATACAGAAGCGAGAGCGGAGAATCATTCACCAAGAAAGACATCGTACCCTTTCTATATGACATGTTCGTAGCAGGTACCGAAACCAGCAGTGCAACAATTGAATGGGCAATGGCGGAGGCCATTCGCAATCCGCGGATAATGGAGAAAGCTCAGGCAGAATTG</t>
  </si>
  <si>
    <t>IFHDSTKKKSVNIGHTAFLTSLNLLGNLIFSQNMFGRDSQAAEEFRETVTKLMVIAGKPNLVDYFPFLRILDPQGVSRDVSKNIAIIFGLLDRSVEARIQSRREGTTEDNAAKTKDFLDILLEYRSESGESFTKKDIVPFLYDMFVAGTETSSATIEWAMAEAIRNPRIMEKAQAEL</t>
  </si>
  <si>
    <t>AAAATATGGATGTGGCATCTATGTCTAAAATGTGCAAGAAAATGTAAAGCTCCACAGCCAACTCGAAGAGTAGTGATGTCGGATGCTGCATGGGGTCTATCCTTTGGAAAATTTTTGGAGCTTAGTTTCTCCAACCATGCTGCAGCAAGTAGAGTGGCAAGCTGTGGTCATTCCCTACATAGAGACTGCCTTCGCTTTTATGGGTTTGGAAGGATGGTAGCATGCTTTCGCTATGCTTCTATACACGTCTATTCTGTGCATTTGCCACCTCCAAAATTAGAATTTAATGATCCAAATCAACAAGATTGGCTCATAAAGGAGGCAGAAGTGGTTGCAGATGGGGCAGAATTGTTTTTTGCTGAGGTATTTGATTCCCTTCGACAAATTGGTGAGAAGATTGCAAGCTCTGGTTCCTTTTATGCAGGCATAAAGGTTCCAGAGTCAAGGAGACGCATAGCAGAATTAGAAGGGATGTTGCAGAAAGAGAAGACTGAGTTCGAGGATTTGCTAAGAAAGGCTTCAACAAAAGACTGGCAGCCAGGACAACCTGCTGCTGATATTTTAGGGTTGAATCGTCTCAGGCGTCAGATTATTTTTGAATCTTTTGTATGGGACCATCGTCTCCGCTTTTTGGATTTATCTCTTAGAGTAAAAAGGTCAATTGCTGGTTCAGATTATAGTCTAGCAGAAGAGCTTAATCCACCTATGCAAAAGAACATTGATTCTAATTTATCTGAAAAACTTGTAGAGAGTAAAAGAACAGAAAAAGATGATAGTGATGCTTGTAAAACTGTAAATTCAAGGGTTGAGAGCAATGGCTGTCAGCTGCATGGAAGTTTTCATGACAGTTCTAGTAGTCTTTCCAGTTTGCAGTATGAGAATGTTCCTATTAACATTACACAAGTTATTGATGATGGTGTCATACGGGCCTCAAGTAAGCTAGAAAGCTCCCAGGATCCTTTGTTGGTGGACCATCTCACAGGCATTGATGACATGGATGAAAGATTTGGCGGAGTTGGAAAAACTACTGAACGGGTAGAAAATCAAAGGCCTCCTATACTGGAACACGTGGAAACAAATGTAAATAATTCCATTTCAGTTTTGAGCACAGTTGAGAAGCTTCTCCCAGATCCCGATCTTTGCAAGCATGTGAAAGAAAATGATGCCAATGGAATTTTGCCAGAAGATAAATATGTAGAAACAGTTGACATTAGTGATAAAACAGAAGTTGTTGAAGGTGATCTGGGAGTTCGTAGGTCATTATCAGATGGGAGCTTCCCTATCCTGGCTGATCTATCAGAAACGTTAGATGCAGCATGGACTGGTGAGGGTCAATCGGTAATAGCTCAGGCTGTACATGTAACATCACAGGGCCAAGAGATTGGTCCTGCAGCTCCAGCTATTCAAAATGCTCAGGGTGATGCCGAACTAGGTGCCAAGAATAGTTCATTGCCATTTCAAACAAGTGTAATACCAAATGCAGTGAAAACAGAGGCTACTGATAGTAATTATAGTATGCAAGATAAAAATGGACCAGAACAGTTGCAAGTGAGCACGCCCGTGTCACCAGTGAAATCCTTTGATATTTCAGAGGAATTTGGAAGTTGGATTGGAGCACCTTTTTCTAATTTGTACAAGACCTACAGTAAGGGTTTTCAGGGTTTTGTATCAGGGCCTCCTCTCAAATTTGATTCCCTTAGTGGGTACATCCCAACTTTTGTATCATCGCTCAGTCAACTTGGTGGTCAGGGAGAAGCAAGGTTACTGTTGCCCACAGGTGTCAATGATACAGTTATTGCTATATATGATGACGAGCCTACGAGCATCATAGCTTATGCTTTGACCTCTCATGAATATTATGCCCATGTGTCTGACAAGACAGCTGATAAGAGTAAACAAAGAGAGAAAGACAGGGACAAAGACAAGGAAACTGGGGATTCATCTTTTAAAGATGAATCTCTTTCTCATTCACTTCAGACATTAGATGGTTCTGACGTGTCTGAAGGTATTCCTAAAGAGAAAAGTTATGGATCTGACAATAGTTTTACATCCGGTAGTAAATGGACTGGAGTGGCAGATCCTTTCCTGTATACAAAGGCTATGCATGTAAAAGTCTCATTTAGTGATGAAAGCTCAACTGGAAAAGTAAAGTACACTGTAACTTGTTATTATGCAAAGCAGTTTGATGCCCTTAGGAGAAAATGTTGCCCAACAGAAATGGATTTCATTCGTTCCCTATGCCGTTGTAGGAAATGGGGAGCACAAGGTGGAAAGAGCAATGTATTTTTTGCAAAAACTTTGGATGACAGATTCATCATCAAGCAAGTTACAAAGACAGAATTGGAGTCCTTCATCAAGTTTGCCCCAGAATACTTCAAATATCTTTCAGACTCCTTAAGTACAGGGAGCCCTACATGTCTTGCAAAGGTTCTTGGTATTTATCAGGTCACTACAAAGAATGCAAAAGGTGGAAAGGAAGTTAGGATGGATCTCATGGCAATGGAGAATCTTTTGTTTGGGAGGAATATACCACGGCTGTATGATCTAAAGGGCTCTGCTCGGTCACGTTACAATGCAGATTCATCAGGAAGTAACAAAGTTCTTTTAGATCAGAATCTTTTAGAAGCCATGCCAACCTCCCCAATATTTGTGGGGAATAAGGCCAAGCGCCTTTTGGAGAGAGCTGTCTGGAATGACACTTCATTTCTTGCATCAATTGATGTAATGGATTATTCATTACTGGTTGGAGTTGATGAAGAGAGGCATGAACTGGTCTTGGGCATTATCGACTTTATGAGGCAATACACGTGGGACAAACATCTTGAGACTTGGGTGAAAGCTTCTGGTATACTTGGTGGTCCAAAAAATACATCACCAACGGTCATTTCTCCAATGCAGTACAAGAAGCGATTCCGAAAAGCAATGTCTACCTACTTCTTAATGGTTCCAGATCAATGGACTCCACCTACAGTAATCCCCAGTAATTTACAGAATCAGTTGTGTGAAGATCCTGTGCCAATGTCAGCACAAGGAGATGTTGGAGAGTAG</t>
  </si>
  <si>
    <t>KIWMWHLCLKCARKCKAPQPTRRVVMSDAAWGLSFGKFLELSFSNHAAASRVASCGHSLHRDCLRFYGFGRMVACFRYASIHVYSVHLPPPKLEFNDPNQQDWLIKEAEVVADGAELFFAEVFDSLRQIGEKIASSGSFYAGIKVPESRRRIAELEGMLQKEKTEFEDLLRKASTKDWQPGQPAADILGLNRLRRQIIFESFVWDHRLRFLDLSLRVKRSIAGSDYSLAEELNPPMQKNIDSNLSEKLVESKRTEKDDSDACKTVNSRVESNGCQLHGSFHDSSSSLSSLQYENVPINITQVIDDGVIRASSKLESSQDPLLVDHLTGIDDMDERFGGVGKTTERVENQRPPILEHVETNVNNSISVLSTVEKLLPDPDLCKHVKENDANGILPEDKYVETVDISDKTEVVEGDLGVRRSLSDGSFPILADLSETLDAAWTGEGQSVIAQAVHVTSQGQEIGPAAPAIQNAQGDAELGAKNSSLPFQTSVIPNAVKTEATDSNYSMQDKNGPEQLQVSTPVSPVKSFDISEEFGSWIGAPFSNLYKTYSKGFQGFVSGPPLKFDSLSGYIPTFVSSLSQLGGQGEARLLLPTGVNDTVIAIYDDEPTSIIAYALTSHEYYAHVSDKTADKSKQREKDRDKDKETGDSSFKDESLSHSLQTLDGSDVSEGIPKEKSYGSDNSFTSGSKWTGVADPFLYTKAMHVKVSFSDESSTGKVKYTVTCYYAKQFDALRRKCCPTEMDFIRSLCRCRKWGAQGGKSNVFFAKTLDDRFIIKQVTKTELESFIKFAPEYFKYLSDSLSTGSPTCLAKVLGIYQVTTKNAKGGKEVRMDLMAMENLLFGRNIPRLYDLKGSARSRYNADSSGSNKVLLDQNLLEAMPTSPIFVGNKAKRLLERAVWNDTSFLASIDVMDYSLLVGVDEERHELVLGIIDFMRQYTWDKHLETWVKASGILGGPKNTSPTVISPMQYKKRFRKAMSTYFLMVPDQWTPPTVIPSNLQNQLCEDPVPMSAQGDVGE*</t>
  </si>
  <si>
    <t>GATAAGCCGTGGAAGAAACTAACATGGCCGCCATATAAATACAAGAGATCATTTCAATCCACTGCTGGGCTAGTCGCGAAAGAAGATTGGAGACGCAGGCAGAAGCGCGACCCTTGGACTGGAGGCGGAAGAAGACTGGGAACTCAGGCTGAATCGCAGAGAAAGCCCCGGAACATTGCTTCGGACGCCTGGTGGTGTGATATAATGCCAATCATTTCAGTATGCCGATGCCATCTATCTAAATCTGATGCAGCTTCATTGACGGACAACATTTCATTTAAACACAGCAGATCAGTTCCGCCAGCTTTTAGGGAGGAGAGGGATACATTTGGTCCCATCAATGTACCGGCGGACAAATTATGGGGCGCACAGACTCAACGGTCACTGCAGAACTTTGAAATTGGCGGAGAGCGTGAACAGATGCCTGAACAAATTATACAATCATTTGGTGTTCTAAAAAAATGTGCTGCTAAGGTTAATATGGAATATGGTCTTGATCCAAGCATTGGGAAAGCAATAATGCAAGCTGCTCAAGAAGTTGCTGAAGGAAAGCTGAACAGTCATTTCCCTTTGGTCATTTGGCAAACTGGTAGCGGGACTCAAAGTAACATGAATGCTAATGAGGTGATTGCAAATCGTGCTGCTGAGATTCTTGGAAGGAAACGTGGTGAAAAAAGTGTACATCCAAATGACCATGTCAATATGTCTCAATCTTCTAATGATACATTTCCCACTGTTATGCACATTGCTGCAGCAGTGGAAATGAACTCAAAATTCATACCAAGATTGCGGCAACTTCATTCTGCATTAGAAGCTAAGAGTAATGAATTCAAGGACATTGTGAAAATTGGGCGTACACATACCCAAGATGCAACACCGCTAACCCTTGGTCAAGAGTTTAGCGGTTATGCAACCCAGGTGAAATATGGCATCGAACGCGTTACAAATACATTACCTCGTATATACCAGCTTGCGCAAGGAGGGACTGCAGTTGGAACTGGTATCAATACAAAAAAAGGGTTTGACATGAAAATTGCTGCAGCTGTTGCTGAAGAAACACAACTACCATTTCTTACAGCTGAGAACAAGTTTGAAGCTTTGGCAGCCCATGATGCTTTTGTTGAAACCAGTGGAGCCGTGAACACTGTTTCAGCTTCTCTAATGAAGATAGCAAATGATATACGCTTCCTAGGAAGTGGGCCTCGCTGTGGACTAGGTGAACTGCTATTACCTGAAAATGAGCCTGGCAGCAGCATTATGCCTGGAAAGGTGAACCCTACTCAATGTGAGGCTTTGACAATGGTTTGTGCTCAGGTTATGGGAAACCATGTTGCAATTACAATAGGGGGCTCGAATGGTCATTTTGAGCTTAACGTTTTTAAGCCATTGATCGCAAGTGCTCTACTTCGGTCTTTGACATTGCTAGGAGATTCTGCAGCTTCATTTGAAAAGAATTGTGTAAGGGGAATTCAGGCCAACCATCGCAGAATAGGACAACTTGTGCGAGAGTCATTGATGCTTGTTACAGCTCTGAACCCTAAAATTGGATATGATAAAGCAGCAGCAACTGCAAAAAAAGCCCATAAAGAGGGAACAACTCTGAAGGAAGCTGCACTGCAGCTCGGAGTTCTTACGTCTGAAGAGTTTGACGAATTGGTTGTGCCAGAGAAGATGATTGGACCATCTGATTAA</t>
  </si>
  <si>
    <t>DKPWKKLTWPPYKYKRSFQSTAGLVAKEDWRRRQKRDPWTGGGRRLGTQAESQRKPRNIASDAWWCDIMPIISVCRCHLSKSDAASLTDNISFKHSRSVPPAFREERDTFGPINVPADKLWGAQTQRSLQNFEIGGEREQMPEQIIQSFGVLKKCAAKVNMEYGLDPSIGKAIMQAAQEVAEGKLNSHFPLVIWQTGSGTQSNMNANEVIANRAAEILGRKRGEKSVHPNDHVNMSQSSNDTFPTVMHIAAAVEMNSKFIPRLRQLHSALEAKSNEFKDIVKIGRTHTQDATPLTLGQEFSGYATQVKYGIERVTNTLPRIYQLAQGGTAVGTGINTKKGFDMKIAAAVAEETQLPFLTAENKFEALAAHDAFVETSGAVNTVSASLMKIANDIRFLGSGPRCGLGELLLPENEPGSSIMPGKVNPTQCEALTMVCAQVMGNHVAITIGGSNGHFELNVFKPLIASALLRSLTLLGDSAASFEKNCVRGIQANHRRIGQLVRESLMLVTALNPKIGYDKAAATAKKAHKEGTTLKEAALQLGVLTSEEFDELVVPEKMIGPSD*</t>
  </si>
  <si>
    <t>ATGTCGGTAGAGAGTCGGTTGCTCATTCATAGAAATCCTATTAAAAGAAAAGGTTCCCAAGCCTGTGAATTTGACTCCAGAAAGGTAAACTTACGTCACAAGAATTACTGGGCAAAATCCCAGGCGAGGTTAGTTACAGCTCGAAGTTCAATGGCGTCGAAGATACCTATGTTCTCTGCGTTCATATTCTTCATTTGTTTAGTCAGCACCGCCCTCTCGGGTTCTCTTTCAGTGAAATCTCGATGGATTGTAGACGAAGCTGGAGGCAGCAGGGTGAAGCTCGCCTGCGTCAACTGGGTATCGCATTTGCAGCCCATGGTCACGGAGGGGCTGAGCAGGCAGCCATTGAAATACATAACGCGCACCATTGCTTCCCTGGGATTCAACTGCGTTCGCCTCACCTGGGCCACGTTCATGGTCACCAGCCCCGCGAATCGAAATCTGACAGTTGAAGCTTCACTCAATTCGCTCAATCTGAGAGATGCAGCGGCGGCAATGGCTGTCAGCAACCCGGATTTTCTTGACCTTACGCTCATGGACGCCTTTAAGCGAGTTGTCGCGGGGCTGGGAGAGGCGGGGTTGATGGTGATACTGGATAACCAAGTCAGTAAACCCCAGTGGTGCTGCGGCGACAATGACGGGAATGGATTCTTCGGAGACGCGGACTTCGATCCTGGGGTTTGGATTCAGGGGCTGACCACCATGGCCACTGCTTTCAAGAGCACAGCGGCGGTCGTGGGGATGAGCCTGCGCAACGAGCTCAGAGGCCCGAGATCGAATCAGGCAGACTGGTACAAATACATGCAACAGGGAGCCCAGGCCGTTCACGAGGCCAATCCCGACGTGCTGGTTATTCTGTCGGGGCTCGGTTACGACACCGATCTCAAGTTCTTGGCGTCGAAGCCCGTCACTTTGGAGTTTACCGATAAAATCGTGTATGAAATGCATTGGTATTCATTTACCAACGGGGACGCCTGGGAGAAAATGCCGGCCAATAAACTCTGCGGGACTGTGACGACCCGGGTAAACGACCATGCCGGATTTATTGCCAAAAACTTAACTTCTCCGGCGCCACTATTCATTAGCGAGTTTGGTATTGATGAGCGAGGAACGAATGTGGGCAATAACAGATTCATCAACTGCTTCTTTGCCTTTGCTGCCGACGGAGACTTCGACTGGGCACTCTGGACTTTGCAGGGGAGTTACTATATTCGGAATGGGCAGCCCGGCTTCGAAGAGACTTATGGGATCTTCAATGTCCGCTGGGACGGTGTCAGGGATCCCGCCTTTGTTTCCAGACTCCAATCCTTGCAGAAGCCATTGCAGAAGCCACTTCAAGAGTCCCTTTCCTCGCAAGGGCCCCTGTACAAGACACTGTATCATCCTGCAACCGGTCTGTGCCTGGCGACTGCAGACGACGGAGGTCTGAGGCTCGATTCCTGCGACAGCCCCACCTTATTTGAATATAATAGCCCGCAAGGAGCTATTACTCTTTCGGATAAATCTTCAATGTGCATCGCAGCACAAGGGCCGGGTTTGGCTGCGGAGCTCTCCACCCAATGCGCTAGCCTGAACACCAAGTGGCAGACAGTGTCCAGCTCTAAGCTTCAGGTTTCAGTCACTCTGTCCGTGAATGGCACAAGTAAAATGCTGTGCTTGGACGGGAAATCGAGTCCCCAGGTTTTGACGAACGATTGTATCTGCTTGAAGGATTCCGAGTGCAACAAGGATGAAAATCCAGAGATGCAGTGGTTCAAGCTCATCGCAACGAACAGAAAAGGGAGCCCCGGCTAA</t>
  </si>
  <si>
    <t>MSVESRLLIHRNPIKRKGSQACEFDSRKVNLRHKNYWAKSQARLVTARSSMASKIPMFSAFIFFICLVSTALSGSLSVKSRWIVDEAGGSRVKLACVNWVSHLQPMVTEGLSRQPLKYITRTIASLGFNCVRLTWATFMVTSPANRNLTVEASLNSLNLRDAAAAMAVSNPDFLDLTLMDAFKRVVAGLGEAGLMVILDNQVSKPQWCCGDNDGNGFFGDADFDPGVWIQGLTTMATAFKSTAAVVGMSLRNELRGPRSNQADWYKYMQQGAQAVHEANPDVLVILSGLGYDTDLKFLASKPVTLEFTDKIVYEMHWYSFTNGDAWEKMPANKLCGTVTTRVNDHAGFIAKNLTSPAPLFISEFGIDERGTNVGNNRFINCFFAFAADGDFDWALWTLQGSYYIRNGQPGFEETYGIFNVRWDGVRDPAFVSRLQSLQKPLQKPLQESLSSQGPLYKTLYHPATGLCLATADDGGLRLDSCDSPTLFEYNSPQGAITLSDKSSMCIAAQGPGLAAELSTQCASLNTKWQTVSSSKLQVSVTLSVNGTSKMLCLDGKSSPQVLTNDCICLKDSECNKDENPEMQWFKLIATNRKGSPG*</t>
  </si>
  <si>
    <t>AATGTAAGAGGTCGTGAGAACCCAGCAGCAGAATTGGAAGAGCCAGTGAAGCGTTTGATTGATTCCAATGGTTTGTCCATGGAAGAACTTGTGGCGGGCAACTCTACCTTCAACACTGTGGTCAAGTGGTTGTGGATGCAGATGACTCCACTGCAGAAAGCAAGCTCTCCCTTCTCCTATATTATTGACAGGCACCCAGAACTGGTTAACTAA</t>
  </si>
  <si>
    <t>NVRGRENPAAELEEPVKRLIDSNGLSMEELVAGNSTFNTVVKWLWMQMTPLQKASSPFSYIIDRHPELVN*</t>
  </si>
  <si>
    <t>ATGGAGACGTCGGCGTCTTCGTTACAATGGATAATGAGTGAGCTGCTCAGACATCCTAATGTCACTAAGAGATTGCAGGAAGAAATCGATTCCACAGTCGGAAATGATCGCAAAGTAAAGGAGTCGGACGTGGGACGCATGGAGTACCTCCAATGTGTGGTGAAAGAGACGCTGCGATTACACCCACCAGTGCCACTAGCGCTTCCCCATGAATCTGTAGAGGCTGCCACCGTAGGCGGATTCTATATACCAAAGAAAACAACAGTGATTGTGAATGTGTGGGCTATAGGAAGGGATCCTAATGTGTGGGGGGCAGATGCTTTGGAATTCAAGCCAGAGCGATTCCTAAAGGAATTAAGCGCGCATGATAATATTATGGATTTAGTGTCAGGTCAAGAA</t>
  </si>
  <si>
    <t>METSASSLQWIMSELLRHPNVTKRLQEEIDSTVGNDRKVKESDVGRMEYLQCVVKETLRLHPPVPLALPHESVEAATVGGFYIPKKTTVIVNVWAIGRDPNVWGADALEFKPERFLKELSAHDNIMDLVSGQE</t>
  </si>
  <si>
    <t>ATGGCTATGACAATGGCGACCATGCGAAAGATCTCCAATTCAACCTTGTTTAGGGCTGGATCGGCTATAACACAAAGAGCTCTGCAATCTACTGTTGCTCTTTCCAATGAGGCCGACTACTCTCGTCTCGAAAAACAAAAATCCCATGTCACTTGGCCAAAGCAGCTGAATGCTCCATTGGAGGAGGTGGATCCCGAGATTGCGAATATAATAGAACTTGAAAAAAATCGGCAATGGAAGGGTCTTGAACTTATTCCTTCAGAGAATTTTACTTCATTATCAGTCATGCAGGCTGTAGGATCAGTCATGACCAATAAATATAGTGAAGGCTATCCTGGTGCAAGATATTATGGAGGAAATGAGTTCATTGACATGGCAGAGTCATTGTGCCAGAAAAGAGCACTGGAAGCATTTTGTTTGGATCCAGAGAAATGGGGAGTTAATGTACAACCCTTGTCAGGATCTCCAGCTAATTTCCAAGCTTACACTGCTTTGTTGAAGCCCCATGATCGGATCATGGCACTTGATCTTCCGCATGGTGGTCATTTGTCTCATGGTTACCAGACTGATACTAAAAAGATTTCAGCAGTTTCAATATTCTTTGAAACAATGCCTTATAGATTGGATGAATCTACCGGCTATATTGATTATGATCAGTTGGAGAAAAGTGCAGCCCTCTTCAGGCCTAAACTCATTGTTGCTGGTGCTAGTGCTTATGCACGCCATTATGACTATGCTAGGATGCGCAAGGTTTGTGACAAGCAAAAAGCTGTGCTGTTGGCGGACATGGCACATATAAGTGGGCTTGTTGCGGCTGGTGTGGTTCCATCTCCTTTTGAGTTTGCAGATGTAGTGACCACTACTACACACAAGTCACTTCGTGGTCCACGTGGTGCAATGATCTTTTATAGAAAAGGCATCAAAGAGATAAACAAGCAAGGGCAAGAGGTTAAGTATGACTTTGAGGAAAAGATTAATGCAGCTGTGTTCCCTGGTCTTCAAGGTGGTCCTCACAACCATACTATAACTGGCTTGGCTGTTGCTCTTAAACAGGCAACTACCTCAGAGTATAAAGCATATCAAGAGCAGGTTCTCAGTAATTGTGCTCATTTTGCTAAGCGTCTAAGTGAAAGAGGCTATGAACTTGTTTCGGGTGGAACAGACAACCATTTGGTCTTGGTGAACTTAAAGAATAAGGGAATTGATGGTTCCAGGGTTGAAAGGGTCCTGGAGTTGGTTCACATTGCAGCTAATAAAAATACTGTTCCCGGAGATATTTCTGCAATGGTTCCTGGTGGAATTCGCATGGGGACACCAGCTTTGACATCCAGAGGTTTTACCGAGGATGATTTTGCAAAAGTAGCAGAATTTTTTGATATTGCTACTCAACTAGCCATTAGAATCAAGTCTGAAACAAAGGGCGGTTCAAAGCTGAAGGACTTCAAAGCCACTATTGAAAGCAGCCCACATTTTCAAGCTGAAATTGCAAGCCTTCGACATAATGTTGAGGAATATGCAAAGCAGTTTCCAACAATTGGGTTTGAAAAAACATCTTTGAAATACAAAGATTGA</t>
  </si>
  <si>
    <t>MAMTMATMRKISNSTLFRAGSAITQRALQSTVALSNEADYSRLEKQKSHVTWPKQLNAPLEEVDPEIANIIELEKNRQWKGLELIPSENFTSLSVMQAVGSVMTNKYSEGYPGARYYGGNEFIDMAESLCQKRALEAFCLDPEKWGVNVQPLSGSPANFQAYTALLKPHDRIMALDLPHGGHLSHGYQTDTKKISAVSIFFETMPYRLDESTGYIDYDQLEKSAALFRPKLIVAGASAYARHYDYARMRKVCDKQKAVLLADMAHISGLVAAGVVPSPFEFADVVTTTTHKSLRGPRGAMIFYRKGIKEINKQGQEVKYDFEEKINAAVFPGLQGGPHNHTITGLAVALKQATTSEYKAYQEQVLSNCAHFAKRLSERGYELVSGGTDNHLVLVNLKNKGIDGSRVERVLELVHIAANKNTVPGDISAMVPGGIRMGTPALTSRGFTEDDFAKVAEFFDIATQLAIRIKSETKGGSKLKDFKATIESSPHFQAEIASLRHNVEEYAKQFPTIGFEKTSLKYKD*</t>
  </si>
  <si>
    <t>AGAGAGTTGTACAAGTTATCAGAATGGTTGATGGAGGTATTGTCCAGTGATCTCGGCTTAGAGAGTGAAAACTCTCTGAACGAGAGCGTGGGAGGGGAGAGGAAAGAATTGCATATAAGAATAAATTACTATCCACCTTGTCCTCAACCGGATCTGGTGGTGGGACTCGCACCCCATTCTGATACAGGTGCCCTTACGATTCTGGTTCATGACCAAATCCCAGGGCTTCAAATTCGCAAAGATGGGAAGTGGGTTGATGTCAAATGCGTTCCTGGCGCTCTGGTTGTCAATATTGGTGATCAATTGGAGATATTGAGCAATGGGAAATACAAGAGAATTGAGCAC</t>
  </si>
  <si>
    <t>RELYKLSEWLMEVLSSDLGLESENSLNESVGGERKELHIRINYYPPCPQPDLVVGLAPHSDTGALTILVHDQIPGLQIRKDGKWVDVKCVPGALVVNIGDQLEILSNGKYKRIEH</t>
  </si>
  <si>
    <t>ATGGCTATGATACATTCGGCAGCAGCCCAAGAGGCCAAAAAGCAGACCTCGAAGGAGAATAAGTACACTCCGATCCCTTTGGAAGGAGGAGGAGACGAAGTTTCTCTTCCCTGCGATGGAAATCTCGCAGTTCAACGAGATCTGAAGATCACACAAATCAACGTTCCCCAGAAACATGGCTTGAGGAAGCTGTTGGCTTATGTGGGCCCTGGATTTTTGGTCGCAATTGCTTATATGGACCCAGGAAATTTTGAAAGTGATCTACAAGCAGGTGCACTCTATAAATATGAGCTGCTTTGGGTACTTTTACTGGCAACTGTTGCTGGTGCTGTGATCCAGTCTCTAGCTTCAAATTTAGGAGTTGTTACAGGTAAACATTTGGCAGAGCATTGTCGAGCAGAGTATGCGACCAAAATTAACTACATACTTTGGTTACTTGCTGAACTAGCTATAGTAGCCAGTGATATCCCAGAAGTTATTGGCACAGCCTATGCCTTGAATATATTGTTTCGTCTCCCATTATGGTTAGGAGTTATATTCACAGGTTTCAGTACTCTGGGCTTTCTTGCCATGCAGCAATATGGGGTGCGGAAATTGGAATTATTTATCTCCCTTCTGGTCCTCACCATAGCTAGCTGTTTCTTTGTAGAGATAAAGTATGCAAACCCATCCAGTACAGAAGTGCTGAAGGGGCTATTCATTCCAAGATTAAAAGGTCATGGAGCAACTGGAATAGCAATCTCTCTTCTTGGTGCAATGATCATGCCGCATAATCTGTTTTTACATTCAGCTCTTGTGTTGTCAAGACGAACTCCCAGAACGGCTCAAGGAATCAAGGATGGATGCAGATACAATATTATTGAGTGCAGCTTGGCTCTTATGTTATCCTTTGTTATCAATGTTGCTGTTGTTTCTGTAAGTGGAGCTGTCTGTAGCAGTGCCAGCCTTTCAGACGAAGATGAAGCAAATTGCAGTAATCTTGATTTGAACCGAGCACCTTTCTTGCTAAAGCATGCTCTTGGAAAATGGAGTTCAACACTGTTTGCTATTGCTCTGCTAGCTTCTGGACAAAGTTCAACAATAACAGGGACCTATGCTGGCCAGTTTGTGATGCAGGGATTTTTAGAATTACGGTTTGCACCATGGATTAGGAATATGCTTACAAGGTGTGTTGCAATAATTCCTAGCTTGGCTGCTGCTCTTATTGGGGGCTCCAGGGGTGCCGGAAATCTCATCGTCATGTCTTCGATGATTCTTTCTTTTGAGCTCCCATTTGCTCTTCTGCCACTTTTGAAGTTTACAAGCAACAATGTAAAGATGGGTCCTCATGTTAATTCAAAGAAGGTTGCAGTATTGACATGGGTTATAGGAACTTGTGTTATATTAATAAACATGTTCTATCTAATAAGTGGACTTATTAACTGGTTCACAAATACTGCACTGCCGATAACACGCATAATATTTCTTGGGATAATTGGTGTTGCTGCTTTGATCGCTTATATTGGTTTCACATTGTATTTAGCACTGAGAACAGACAGGGCAGAGACTTATAACTCGCCTGAAATAGTTGAAATGATAATGAACGAGCTATCAAATGAAAACGTTGTAGATAACCTTGAGGAGGGAGCGCCTTTGGTAATGCTTCCTCATGATAACTTTGTGGAGGAACGTCCAAACAAGTAG</t>
  </si>
  <si>
    <t>MAMIHSAAAQEAKKQTSKENKYTPIPLEGGGDEVSLPCDGNLAVQRDLKITQINVPQKHGLRKLLAYVGPGFLVAIAYMDPGNFESDLQAGALYKYELLWVLLLATVAGAVIQSLASNLGVVTGKHLAEHCRAEYATKINYILWLLAELAIVASDIPEVIGTAYALNILFRLPLWLGVIFTGFSTLGFLAMQQYGVRKLELFISLLVLTIASCFFVEIKYANPSSTEVLKGLFIPRLKGHGATGIAISLLGAMIMPHNLFLHSALVLSRRTPRTAQGIKDGCRYNIIECSLALMLSFVINVAVVSVSGAVCSSASLSDEDEANCSNLDLNRAPFLLKHALGKWSSTLFAIALLASGQSSTITGTYAGQFVMQGFLELRFAPWIRNMLTRCVAIIPSLAAALIGGSRGAGNLIVMSSMILSFELPFALLPLLKFTSNNVKMGPHVNSKKVAVLTWVIGTCVILINMFYLISGLINWFTNTALPITRIIFLGIIGVAALIAYIGFTLYLALRTDRAETYNSPEIVEMIMNELSNENVVDNLEEGAPLVMLPHDNFVEERPNK*</t>
  </si>
  <si>
    <t>GGAGATGACGATGGACCTGGTTGTGATGGGAACAAAAGAGGAGGCGGCGGCGGCGTGGTTTCAAGTGGAATAGGCCGTTGCTTGTTACGGGGACGGAGAATGTGGAAATATCCCCGCCTTCGAAGCCAACACGAAGATAATGGGCAAACGGAGGAAGACAATTTTTTCAGTGATCAGCCAAGAGAGTACAAGATGAAAGATTTGTTAGCTGCTACGAACAAATTTCATAATGATAACGAGCTTGGGAGGGGAGGATTTGGCTGCGTATATAAGGGAAAATTTCTCGGAAAAGAAATTGCTGTTAAGAAGCTGCACTCAAATTTCGGAAAAGGAATAGAGGATTTTAAGAATGAAATTAAGCTTCTGGCCAAATTGCAGCATCGGAATCTTGTGAAGTTACTTGGATATTGCTCAGTGGGATCAGAAATTTTGATTGTC</t>
  </si>
  <si>
    <t>GDDDGPGCDGNKRGGGGGVVSSGIGRCLLRGRRMWKYPRLRSQHEDNGQTEEDNFFSDQPREYKMKDLLAATNKFHNDNELGRGGFGCVYKGKFLGKEIAVKKLHSNFGKGIEDFKNEIKLLAKLQHRNLVKLLGYCSVGSEILIV</t>
  </si>
  <si>
    <t>ATGTCTGCAGCTCAAGATCCATTCTATATAGTCAAGGACGAGATTCAGGATTCTGTGGAAAAATTACAGACTACATTCAGAAGATGGGAACAACTCTTTCCAAGTTCAGGGGAAAGGATTCATCTTACAAAAGAGCTGCTTGTAGGATGTGAAAGCATTGAATGGCAGGTAGATGAGCTTGGAAGGGCCATTGCAGTGGCAGAACGGGATCCAGCACGGTTTAGAATTGATGAAGTTGAACTTGAGAAGCGCAAGAGATGGACTGGTTCAATTCGAAGTCAGATGGAGACACTGAGAAAAGCTGTGCAAACGGGTATGGACAAATCTTCTGCACAGAACCGATCAGCCAATATCAATCTGAATGGCATGCGCCGGGAACTTCTAAGGTTGCCAAATGATCATCTGGGTGCAAAACCAAATCTAGCTATGGCCCCTAATAATGACGAATTTCTTACGTCAGAAACAGACAGACAAGTTCTTCTCATAAAAGAACAAGATCAAGAGCTAGATGAGCTTAGTGCAAGTGTTGTGGTACTTGGCAGTCTTGGTCTCACAATACATGAAGAACTCATGGGACATGAAAGGATTTTGGAGGAACTTGACCAAGACATGGACAACACTTCGAATAGGCTGGAATTTGTTCAAAGAAAAGTGGCTTTGGTGATGAAGAAGGCAGGAGCCAAGGGACAGATAATGATGATTGTGTTTTTGTTGATATTGTTTGTAGTGTTGGTTCTTCTTGTATTCTACACCTAG</t>
  </si>
  <si>
    <t>MSAAQDPFYIVKDEIQDSVEKLQTTFRRWEQLFPSSGERIHLTKELLVGCESIEWQVDELGRAIAVAERDPARFRIDEVELEKRKRWTGSIRSQMETLRKAVQTGMDKSSAQNRSANINLNGMRRELLRLPNDHLGAKPNLAMAPNNDEFLTSETDRQVLLIKEQDQELDELSASVVVLGSLGLTIHEELMGHERILEELDQDMDNTSNRLEFVQRKVALVMKKAGAKGQIMMIVFLLILFVVLVLLVFYT*</t>
  </si>
  <si>
    <t>ATGCGCCCTCAATTTGTACTGTTCGGAGACTCCATCACTGAACAGTCGTTTGAACAGGGTGGATGGGGATCAGCTCTTGCCGATCGCTACTGTCGCAAGGCCGATGTTGTTCTGCGGGGATACGGTGGCTACAATACACGATGGGCTCTGTTACTTCTCGACAAGATCTTCCCCCTCCAGTCTTCTAAGCCACCATTAGTGGTGACAATTTTCTTTGGTGCTAATGATGCAGCCCTCCTAGGGAGGAGTAGTGAGCGGCAGCATGTGCCTCTGGCAGAGTACAAGGAGAATCTTCATCATATCATAACTCATTTGAAGAAATGCTCGGACTCAATGCTCATAGTACTAATCACACCTCCTCCCATTGATGAAAATGGCCGCAGGCAGTATGCAAGAGCTACCTATGGAGAGAATGCTGTTGAGCTTCCAGAACGAACTAATGAAATCACAGGGACTTATGCGAAATCTTGTACAGAAGTTGCAATTGAGTCTGGTGTTCTGGTTATTGACTTGTGGTCAAGAATGCAGGAAACTGCTGGCTGGCAACAAAAATATCTGAGTGATGGTTTACACCTTACCCCAGAAGGCAATGCAATTGTCTTTGAAGAGTTGGTCAAAAGACTCAGTGCAAGAGGTTTGAATTTCATTGACATGCCAGATGATTTTCCTCATCATTCTATTATTGATCACAAGGATCCACAAAAATCATTCCATGGCAGAGAATGA</t>
  </si>
  <si>
    <t>MRPQFVLFGDSITEQSFEQGGWGSALADRYCRKADVVLRGYGGYNTRWALLLLDKIFPLQSSKPPLVVTIFFGANDAALLGRSSERQHVPLAEYKENLHHIITHLKKCSDSMLIVLITPPPIDENGRRQYARATYGENAVELPERTNEITGTYAKSCTEVAIESGVLVIDLWSRMQETAGWQQKYLSDGLHLTPEGNAIVFEELVKRLSARGLNFIDMPDDFPHHSIIDHKDPQKSFHGRE*</t>
  </si>
  <si>
    <t>CTGACAGGAAGCAAACGGGGTTCTGACGGTAGGCTCCGGTACGTCCCGGTAAGGAACAGGCGATCGGCCGTCTCCAGTCCACCTGTGCGCGATCTCCGACTCCCGAGCACATGTGCGGGTGAAAGAGAGGGATTTTGCGTTTGTTTCCTATGTGTGGAGTGTGGGGTGCTGTTGGTTTTGCATCGGGGAGATAAAAGAGCGCATTGCGGTTCTTTCTGGTGGGTTTGTGAAACGGGGAATCAGCTTATCCGCCCGGCTTCGTTTGGAGAAGCCTGTACTGAATACATACATACAGAGATGAAGATCCGGAATCGTTCTACTTCCTGTATCGGGATTAGCACTGGCCATGGAAATGGACGGGCGGGAGAGTTTCTTCTTCCGCTGGTAGCAGCTGTCATGGACGTCCAGCAAGCTGAGGAGAAAGCTAAGGGTGAGGGAGATCATGGGACTCATCCGCATCCTTCCCACAACTGGAGGAACGCTTTGCAGCTTCAACGCAGCGGTAAAGGGGACAGTGAAATTCAGGCTCTTAACGCAGAGGACGGCGTTGGAGGCAAGAAAGTAGACTGGAGATGGAATCGGCGTGTGAGAAATGAGTTGGATAGCATCGGGCTGTTTACAAAAGCAGGAACTCAAGGAGCCCTTCAAGACACGTCAAGCAGCGCCGAGAAAGAGATAATCGGAGGCCGTGATGAGGAATGGAAGTTGCCAAAATCAGGTCGTTTTGAGACGGGGTTTTCGTGGAGGCAGCAGAAGAATCTAAGTGTGGACAACGCCAAGCGGAAAAGAAGCAAAATTGAGAGTGGGTATATTAATGGATGGACGGATGAAAGAAAGGCCACTAAAAAACTCAGGCAGGAGACTTATAAACAGCACGAAGATGGGCGAAGATTGGATGAGAAAGCCATGCCTAATAAACGCTACAACAATAATAATAACGAAGCAGAAGGGTCTCAATGCAGGCGGAGGAACGGGCGAGGGTGGAGGTGTTCTCAGCGGACTCTTGTAGGATATTCTCTGTGCGAACACCATCTGGGCAAGGGCAGGCTTCGGAGTATTAACAGCAACAATAACAAGGGTCGAAGTACAGGTATCGTGAATAACAAGGCCGGTACATGCAAGCTCAAAGAATTGCGCCTCATAGACGCTTCTCGATCTTCTAATGACCAAGTTAATCCAGATCAGCCGAAGAGGAACGGATGCATAAGTTATTAG</t>
  </si>
  <si>
    <t>LTGSKRGSDGRLRYVPVRNRRSAVSSPPVRDLRLPSTCAGEREGFCVCFLCVECGVLLVLHRGDKRAHCGSFWWVCETGNQLIRPASFGEACTEYIHTEMKIRNRSTSCIGISTGHGNGRAGEFLLPLVAAVMDVQQAEEKAKGEGDHGTHPHPSHNWRNALQLQRSGKGDSEIQALNAEDGVGGKKVDWRWNRRVRNELDSIGLFTKAGTQGALQDTSSSAEKEIIGGRDEEWKLPKSGRFETGFSWRQQKNLSVDNAKRKRSKIESGYINGWTDERKATKKLRQETYKQHEDGRRLDEKAMPNKRYNNNNNEAEGSQCRRRNGRGWRCSQRTLVGYSLCEHHLGKGRLRSINSNNNKGRSTGIVNNKAGTCKLKELRLIDASRSSNDQVNPDQPKRNGCISY*</t>
  </si>
  <si>
    <t>ATGTCGCAGGAAGTTGATGAATGCCTTGTTCTATTTATAATGGTTTTTTTGGCCGTTTTATGTTCTTCTTGTCTTGTACTTTCAGAAGCCACCAATTTACTGCAAAATTTGTCTCTGGATCCCCAATCCAAACCTGCAGAGGTTCCAGATTCATCAAAACAGCAGTCTCCCCCCCCTCAGTACGTGGTTGGTGAAGCTATAAATGGCAGTGGTGATGCAGCAGGTAGTGTGCCTTCAACTGATAGGACTAGTACTCCTGTTCTGCAAGACCTGGTAATGGACCCAAATATGTATTTTGTTCCAAATGGATATGCCCACCAGGCTTATTATTATGGAGGTTATGATGGTCCTGTCGGTGAATGGGAGGATTATCGATATGTCAATGCTGATGGAGTAGAGATTCCTTCTTCTGGTGTTTATGGTGATAATGGTTCAGTTGTTTATCACCCTGGCTTTGGGTATCCTCCCCAAGTGCCTTATGGTCCTTATTCTCCAGCTGGCACTCCAGTCCCAACTATGGGGGCTGATGGTCAGTTATATGGGCCTCAGCCGTTCCAATATACTGGTCCTTTTTATCAGCAACCTGTTCCTCCAGGTGCACAGTATGTCCATCCTCCGACACCTCCCTTGCCACAAGGAGAAGTTTCAACATCCACGGCTTCTGATCAGGCAACAACAGACAACACAAATGGCAATGCCAACAATGGGAACACTAATGGTGTTCCCTTGGGTCCAAGGCCTAGCTATCCAATGTCTTTATTGCCATCTAATGGTGGATATGGAAGGGGTATTTTGCCTGCAAACCATGATGGTATCAGGACTGTTGCGCCTTGGCTTGATGGACCAGTGGTTTCAGATGGTCAGTATAGGCCTCCCACAAGTAATCCAGTGTCATCTGCAGTTTCACAAACTACATCACCTGGTCCACTTGGGCAAAATATGCGGCCTTTAGCTCCTATAATGCCACACATGCATGGAGTCCCACATCCAAGGCCACATTCTGGGATGGGACCAGGTCCTGGCTTCATGAACAGAGTGTACCCATCTAACAGACTGTATCCTCACAACAATGCATCTGGTAGATCAAGTCCTGGTTTTGGAACTAATGGGTTTGAATCCAGACCAAATGGGCGAAGTTGGAATGCTTCTGACAAAGGAAGACCAAGAGGAAGAGGTAATGGTGCAATGATGAACAGTAATGAAAATCTGGATATCCTGAATGAGCAAAACCGAGGACCTAGAACTGCAAGATTTAGGAATCAACGAGTTATTCCAGGGGCACCATGGACTGTGAAGGGTCAAAATCCACCTACAAATGGGAACAGTGAGGAAGCTAATGTTGTTCCAAACAGAGACCAGTATAATAGACCTGAATTTGTAACCAAGTATCCCGATGCAAAATTTTTCATCATAAAATCTTATAGTGAAGATGATATTCACAAGAGCATAAAATATAGTGTCTGGGCCAGCACTCCAAATGGGAACAAAAGATTGGATTCAGCATACAAGGAGTCCCAGGAGAAGACTGGTGGATGTCCCATTTTTCTATTCTTTTCGGTTAATGCAAGTGGGCAATTTTGTGGTGTCGCAGAGATGACAGGGCCTGTAGACTTCAATCAGAGTGTAGACTATTGGCAGCAAGATAAGTGGAGTGGTCGATTCCCAGTGAAATGGCACATTGTAAAGGATGTTCCTAACAATCAGCTACGCCACATAATTTTGGAAAATAATGACAATAAGCCAGTGACAAATAGTAGGGATACTCAGGAGGTGATGTTAGATAAAGGTGTAGAAATGTTGAAGATTTTCAAGGATTATGTTTCCAAAACATCTATTCTAGATGATTTTGTATTTTATGAAGGCCGTCAGAAGGCCATGCAAGAGAAAAGAGCTAGGCAACAGGTACAACAACAGCAAAGACAGAGTTCTCAATTTAGACCAGGAAGTGAATTTAGCAAGTTACATCCAGAAGATTCTGCAGTGAAGACACAAGATGGAAAAACAGGAGAGGCATCTGTTGAAGATAAAGATGTTACATCTAGATTGCAACAATCAACTGATTTGACTTCAGTTGCCACTTCGACAACAGAAAAAATGAATCAAGAAGACGGGCAGACCAATCAAGATCATTCTTCCTCTGCAGAAGAGAGGGGCATATCTGCAGGATCAGGAGAAGCATGGAAGACGACAAAACCATCTTTGCTCAAAAGGGAGGCCAATGGTGATGCAACAGATAAACCAGTGCAAACAAATGGTTGCTAG</t>
  </si>
  <si>
    <t>MSQEVDECLVLFIMVFLAVLCSSCLVLSEATNLLQNLSLDPQSKPAEVPDSSKQQSPPPQYVVGEAINGSGDAAGSVPSTDRTSTPVLQDLVMDPNMYFVPNGYAHQAYYYGGYDGPVGEWEDYRYVNADGVEIPSSGVYGDNGSVVYHPGFGYPPQVPYGPYSPAGTPVPTMGADGQLYGPQPFQYTGPFYQQPVPPGAQYVHPPTPPLPQGEVSTSTASDQATTDNTNGNANNGNTNGVPLGPRPSYPMSLLPSNGGYGRGILPANHDGIRTVAPWLDGPVVSDGQYRPPTSNPVSSAVSQTTSPGPLGQNMRPLAPIMPHMHGVPHPRPHSGMGPGPGFMNRVYPSNRLYPHNNASGRSSPGFGTNGFESRPNGRSWNASDKGRPRGRGNGAMMNSNENLDILNEQNRGPRTARFRNQRVIPGAPWTVKGQNPPTNGNSEEANVVPNRDQYNRPEFVTKYPDAKFFIIKSYSEDDIHKSIKYSVWASTPNGNKRLDSAYKESQEKTGGCPIFLFFSVNASGQFCGVAEMTGPVDFNQSVDYWQQDKWSGRFPVKWHIVKDVPNNQLRHIILENNDNKPVTNSRDTQEVMLDKGVEMLKIFKDYVSKTSILDDFVFYEGRQKAMQEKRARQQVQQQQRQSSQFRPGSEFSKLHPEDSAVKTQDGKTGEASVEDKDVTSRLQQSTDLTSVATSTTEKMNQEDGQTNQDHSSSAEERGISAGSGEAWKTTKPSLLKREANGDATDKPVQTNGC*</t>
  </si>
  <si>
    <t>ATGGAAGAGGATCAGTGGTGTGAGATGAATTTTCATCAAGCAGAGGTTTTAGTTTTATTCTTTTCTGCAAGCAAATACTTTCTTCCATCATTTTTGAGTTCCATGAAAAAACTGAAAGTCCTCGTAGTATTCAATTATGGGTCCAAGAGAGCCACAGTGAACGGTCTACCAGCATTGTCTTCACTTACTCAGCTTAAAACTGTTCGCTTGGAGAGGTTGCATGTGCCCCCACTTCAAGAGCACAATAAAGTCTTCCAGAACTTAGAGAAGCTATCTTTGAGCTTATGTGAAGGGCTTGGAAATATGTCCAGGTTTAACAGCACCCAGTTGAGCCTAAAGCTTCCTATAATGCTAGATTTTAACTTGGACCATTGCTCTGATTTGGAGGAGTTGCCCCTTGGTATTTGCGACATG</t>
  </si>
  <si>
    <t>MEEDQWCEMNFHQAEVLVLFFSASKYFLPSFLSSMKKLKVLVVFNYGSKRATVNGLPALSSLTQLKTVRLERLHVPPLQEHNKVFQNLEKLSLSLCEGLGNMSRFNSTQLSLKLPIMLDFNLDHCSDLEELPLGICDM</t>
  </si>
  <si>
    <t>ATGTCGTCTTTCCCACTAGTCCTTGGAGGAGATCACATCCTTTACAGGATGGATATGTTCAATTGCAAGAAGTTGTGCAGTAGATTGGATGGGTTGCTTCAAGGCCTTATTCAGACAGTTCAGCGGCTCTGTCGGTCGAATCTACAAAAGCCACAAAAGGAGCAAAGTCCCATCTATGAGCAGTTCCTGAGCATTCTCAATTATGGCGTCGAATTGGTGAAAAAGTGCGAGAAAACCAGCCGCTTTAATGTTTTCCAGAACCTTAGATATGTTTCTCAAATCCACCAGCTGGAGAAGGAGATATTGGACTTCGTTCAGTTACAGATGCCTTTCCTAACAATTCTTGATGTTGAGTATCTCGTGACAGAGCTGAAGAGCCTACGCCATATGTACGAATTAGGGTCAGTGGATCAGAGAAAGGTGAGTGAAACAATCTTGCCCAAGCTCACCAATGATCCCCATGAGAATGCCATGATGCTACAGCAAATGGGTCCAGATAATATGCTTGATGGAGCTTTTGATGAAGCTCCTCTTTGTAGCTATAATGGCTCAGTAAAGTCTGATCTTGTAATGGGATTGGAGAAAAACATCTCGAATCTGAAGAGGATTCTGCTCCAGAGAGAGGTGTCCGTTGTTGGTGTGCAAGGTATGGGGGGCGTTGGCAAAACAACTATCGCATTGGCCCTCTCCGAAGATCAAGAAATCAAAGGTGCTTTCCGAAACAATATCCTTTGCTTCACAGTCTCGCAGTCCCCAAACGTGAAGGTGATTTTAGAGACCATGTGGGATAAGATTGTTCGCAGGAAGAAACCTGAATTTCAGAGTGTGGAGGATGCACATAGACAGCTGCAGCAGCAGCTGTTGAGACAAAACAAACCAACTCTGGTGGTGTTGGATGATGTCTGGTCTAGGGCAAATTTGGAAAATTTGTTATTTGAAGGGGAAGGATATAAGACCCTTGTGACAACTCGAGATCGCTCTACCATCCCCAGATCATCCTTTACTCGGATTTATGAATTGTCATTGCTGGATGATGCTGATGCTCTGTCCCTTTTCTGCTTCTGGGCTTTTGGACAGAGAACAATTCCCAGTACTGCACATAAGCATCTAGTCAAGCAGGTGCAAGAGGAATGCAAAGGCCTACCACTTGCTCTGAAGGTGATTGGAAGCTCTTTGCATAGTGAGCCTCGTCCCGTGTGGGAAAGTGCCAAGAACAGGCTTTCAAATGGGGAACCAATATCATATTATCAGAAAGAAGGGCTCCATAGATGCTTGGAGACCAGTATTGATGTCCTGGATGAGGAAGCACGAGAGTGCTTCTTAGACCTGGGGTCATTTCCAGAGGATAGAAAAATCTCAGTGGATGCATTATTGGACATTTGGGTTTATGTGCGAAAGATGGAGTGGCAGGATGCTTTTGTCATTTTGTTAGAACTTGCAAGTAGAAATCTGTTGAATTTAACAAGTAATCTCAGGAGTCAAGCAATCAATTATGGAAGTGCCTCTGAGCTGTACTTTTCTCAGCATGATGTAATGCGAGACTTGGCCCTATATTTGGCATCCCGAGACAGTATAGTTCGTAGGAAGAGGTTGCTTATGCCTAGAAAAGAGGAGCGTCTGCCACAAAAATGGGAGCTACTCAAGGATCAAGCATTTGATGCTCAAATAGTTTCCATTCACACAGGTGCCATGGAGGAGAATCAGTGGCATGAGATGAATTTTAGTGAGGCAGAGGCTTTGGTCTTACTCTTTTCTGCAAGCCAATACTTTCTTCCATCGTTTGTGAGTTCCATGAGAAAACTAAAAGTCCTCATAGTATTCAATTATGGATCCAAGAGAGCCACAGTGAACGGACTACTAGCCTTATCTTCACTTACTCGGCTTAAGACTGTTCACCTGGAGAGGTTGAATGTGCCCCCACTTCAAGAGCACAGTGAAGTCTTCCAGAACTTAGAGAAGCTATCTTTGAGCTTATGTGAAGGGCTTGGAAATATGTCCAGGTTCAACAGCACCCAGTCAAGCCTAACGCTTCCTCTAATGCTAGATTTTAACTTCGACCATTGCTGTGATTTGGAGGAGTTGCCCGCTGGAATTTGTGATATGTCTTCAGTTCAAATGTGGTCTATTACTAACTGTCACCTTATTGAAAAGTTACCCGATGACTTGGGGAAGCTCATGTCTTTAAAGACGTTAAGGTTATTGGCATGTCTAGGCCTGAAAGAGCTCCCAGCATCTATTGGGAAACTTGGAAAGCTGGAATATCTTGACATTTCACTATGTGAGTGCTTAAAAGAACTTCCAGAGGAAATAGGGCAACTAAGGAAACTTGAGGAGCTTGACATGAGAGAGTGTTCTCGGTTGAGGAAGCTGCCTAAATCAATTGGGGGGCTGAGATCTCTAAAGCATGTGATATGTGATCAGAAGATTGGGCAGCAATGGAATCGTGTGAAGAGCTCTTCTGCTATTGTGGATCTTAGAGTTGAAGTAGTAGAAGCACATTTCAGCTTGGATTGGCTGGATGGTTAA</t>
  </si>
  <si>
    <t>MSSFPLVLGGDHILYRMDMFNCKKLCSRLDGLLQGLIQTVQRLCRSNLQKPQKEQSPIYEQFLSILNYGVELVKKCEKTSRFNVFQNLRYVSQIHQLEKEILDFVQLQMPFLTILDVEYLVTELKSLRHMYELGSVDQRKVSETILPKLTNDPHENAMMLQQMGPDNMLDGAFDEAPLCSYNGSVKSDLVMGLEKNISNLKRILLQREVSVVGVQGMGGVGKTTIALALSEDQEIKGAFRNNILCFTVSQSPNVKVILETMWDKIVRRKKPEFQSVEDAHRQLQQQLLRQNKPTLVVLDDVWSRANLENLLFEGEGYKTLVTTRDRSTIPRSSFTRIYELSLLDDADALSLFCFWAFGQRTIPSTAHKHLVKQVQEECKGLPLALKVIGSSLHSEPRPVWESAKNRLSNGEPISYYQKEGLHRCLETSIDVLDEEARECFLDLGSFPEDRKISVDALLDIWVYVRKMEWQDAFVILLELASRNLLNLTSNLRSQAINYGSASELYFSQHDVMRDLALYLASRDSIVRRKRLLMPRKEERLPQKWELLKDQAFDAQIVSIHTGAMEENQWHEMNFSEAEALVLLFSASQYFLPSFVSSMRKLKVLIVFNYGSKRATVNGLLALSSLTRLKTVHLERLNVPPLQEHSEVFQNLEKLSLSLCEGLGNMSRFNSTQSSLTLPLMLDFNFDHCCDLEELPAGICDMSSVQMWSITNCHLIEKLPDDLGKLMSLKTLRLLACLGLKELPASIGKLGKLEYLDISLCECLKELPEEIGQLRKLEELDMRECSRLRKLPKSIGGLRSLKHVICDQKIGQQWNRVKSSSAIVDLRVEVVEAHFSLDWLDG*</t>
  </si>
  <si>
    <t>ATGGCTACCTTCGTTGCCGCATCAGCCAAGCCCATGGCTGTCATCGATAACTCTCAGTTGAATCTATGCCAGAAGAAGTTGGATGGTCTTCGGATTGGCCAAGCATTCGTCAAGAGGAACGACAGTTCCTCTTTGAAAGTCAAGGCTGTGCACAGAATTAACATGGCTCTTGCAACAGAAGTTTCTCGCTTTGAAGGAGTGACAATGGCACCTCCAGATCCAATTCTAGGTGTTTCAGAAGCATTTAAAGCAGATACAGATGCTTTGAAGCTGAACCTTGGTGTTGGAGCTTACAGAACAGAAGATCTTCAGCCCTATGTGCTCAATGTGGTGAAAAAGGCAGAGATTATGATGTTAGAGAAAGGAGAAAATAAGGAGTATCTTCCTATTGAAGGTTTGGCTGCTTTTAATAAGGCTACTGTGGAGTTGTTATTGGGAGCTGACAATGATGCAATAAAGCAAGGACGGGTGGCAACTGTCCAAGGCCTTTCGGGAACTGGTTCTCTTCGCCTTGCTGCTGCCTTTATTCAAAGATATTTTCCTGGAGCACAAGTTTTGATATCTTCTCCAACTTGGGGGAATCACAAGAACATTTTCAATGATGCTGGGGTTCCATGGTCGGAATACCGATACTATGACCCTAAAACTGTAGGACTAGACTTTGAAGGGATGATTGCAGACATTAAGGCTGCACCAAGCGGTTCTTTTGTGTTGCTTCATGGTTGTGCTCACAATCCAACTGGAATTGATCCAACTCCTGAGCAGTGGGAGAAGATTGCTGATGTCATTCAGGAAAATAATCTTACAGCTTTTTTTGATGTTGCTTATCAGGGATTTGCAAGCGGCAGTCTTGATGAGGATGCATCATCTGTGAGGCTGTTTGTAGCTCGTGGGATGGAAGTTTTTGTTGCTCAGTCGTACAGCAAGAACTTGGGCCTCTACGCAGAACGGATAGGAGCTATTAATGTTGTCTGCTCATCATCTGATTCTGCGACTAGGGTGAAGAGCCAACTTAAAAGGCTTGCTAGACCAATGTACTCAAATCCTCCAGTTCACGGGGCTCGAATTGTGGCAAATGTTGTTGGTAATCCTACTCTGTTTGATGAATGGAAGTCAGAAATGGAGCTTATGTCTGGAAGAATCAAGGGTGTGAGGCAGCGACTCTATGATAATCTTTCTGCAAAGGATAAGAGTGGGAAAGATTGGTCCTTTGTTCTCAGACAGATTGGCATGTTTTCCTTCACAGGCCTTAACAGAGCTCAGAGTGATAGTATGTCGGATAAGTGGCATGTCTACATGACAAAGGATGGGCGCATCTCCTTGGCTGGGCTGTCTCTATCCAAATGCGAGTATCTTGCAGATGCCATAATTGACTCCTATTATAATGTCAGTTAA</t>
  </si>
  <si>
    <t>MATFVAASAKPMAVIDNSQLNLCQKKLDGLRIGQAFVKRNDSSSLKVKAVHRINMALATEVSRFEGVTMAPPDPILGVSEAFKADTDALKLNLGVGAYRTEDLQPYVLNVVKKAEIMMLEKGENKEYLPIEGLAAFNKATVELLLGADNDAIKQGRVATVQGLSGTGSLRLAAAFIQRYFPGAQVLISSPTWGNHKNIFNDAGVPWSEYRYYDPKTVGLDFEGMIADIKAAPSGSFVLLHGCAHNPTGIDPTPEQWEKIADVIQENNLTAFFDVAYQGFASGSLDEDASSVRLFVARGMEVFVAQSYSKNLGLYAERIGAINVVCSSSDSATRVKSQLKRLARPMYSNPPVHGARIVANVVGNPTLFDEWKSEMELMSGRIKGVRQRLYDNLSAKDKSGKDWSFVLRQIGMFSFTGLNRAQSDSMSDKWHVYMTKDGRISLAGLSLSKCEYLADAIIDSYYNVS*</t>
  </si>
  <si>
    <t>TCTTTTCCCGTCATCGATCTAGCAGGCCTGGAAGACAGCAATCAACGCTTGAAGACTGTGAGCCAATTAGCCCAAGCATCCCATGAATGGGGTTTCTTTCAGATAATAAACCATGACATACCGTTGTCATTGTTGGAGACTGTAAAACGGATTTCACAAGAGTTCTTTGATCTTTCTCTCGAAGAGAAACAGAAACAGTGCCCTGTGAGGCCTGGTACTCACATGCTTGAAGGCTATGGTCGCTTCTTTGAC</t>
  </si>
  <si>
    <t>SFPVIDLAGLEDSNQRLKTVSQLAQASHEWGFFQIINHDIPLSLLETVKRISQEFFDLSLEEKQKQCPVRPGTHMLEGYGRFFD</t>
  </si>
  <si>
    <t>ATGTATGCAGCCCCACCTCCTCAGGTTCCCGACATAGGGGGGTCTAGTATGGACCAAACTGCAAGCGAGAAGAGAATATATCAAGAATGGAAAGGAAGCAATAAATTTTTCTTTGGTGGGAGGTTTATATTTGGGCCAGATGTGAGGTCACTACTTTTGACGTTTGTTCTCATTCTTCTTCCAGCAACGATATTCTGTGTGTTTGTTGCAAGAAAACTTTTGGACAAGTTTTCACATCATGCTGGAGTATCCATAATGGTAATTGCAGTGGTCTTCACAATATATGTTCTGGTTCTTCTGCTTCTCACATCTGGAAGAGATCCTGGAATAATCCCTCGAAATGCACACCCTCCTGAGCCTGAAGAAGGTTATGATGTTGCCAATTTGACGCCTGAGTCAATAGGTGGGCAGACTCCACATCCACGATTACCTCGTACAAAGGATGTGTTTGTGAATGGTATTGCAGTGAAGATAAAGTATTGTGATACATGTATGTTGTATCGTCCTCCACGCTGTTCTCACTGCTCTATATGCAATAATTGTGTGGAGCGTTTTGATCATCATTGCCCATGGGTAGGGCAGTGCATTGGACTGCGCAACTACCGTTTCTTCTTTATGTTTGTGTTTTCAACAACGCTGTTGTGCATCTATGTGTTCTCCTTTTGCTGGGTATATATCAAGAAAATTATGGTAGCAGATGATGTTACAGTCTGGAAAGCTATGTCGAAAACACCTGCATCGATTGTGCTTATACTGTACACATTCTTTTCAGTTTGGTTTGTTGGTGGACTTACAGTATTTCATCTTTACCTGATCAGTACAAATCAGACTACATACGAGAATTTTAGGTATCGATATGATAGAAGAGCAAATCCTTACAACAAAGGGGTCATACACAATTTCAAAGAAATATTTTTTACAAGCATGCCACCTTCAAAGAACAGTTTTCGAGCCAAGTTACAGCATGATTCTACACTGCAAGATACTTCCGCCCCTACTGCAGGGGGGGAATTTCTTAGCCCTAACATGGGCAAAGGAGGAATTGACCTTGAAATAGGTAATAAGCCTTCATGGCCGACAGTTGGTGCTGAGGCATTGGCAGATTTTGAAGTGCATGACAGCATTGGTGATTTAGAAAACAAAGATGGTTATGAGGACTCTTTTGCTCATGCATTAGGCCGTACACTCCCAGTGGAAAGTGCAGAGGGAAGAGGTGGAATACATCCAAGGCGTTCAAGTTGGGGCCGTAAGAGTGGGAGCTGGGAAATAACACCAGATATTCTTGCCTTGGCTGCTGGAGTCAGTGAAGCGAATAGAGTTAGTGGAGACATCACTCCTCCAGGAAACCGATGA</t>
  </si>
  <si>
    <t>MYAAPPPQVPDIGGSSMDQTASEKRIYQEWKGSNKFFFGGRFIFGPDVRSLLLTFVLILLPATIFCVFVARKLLDKFSHHAGVSIMVIAVVFTIYVLVLLLLTSGRDPGIIPRNAHPPEPEEGYDVANLTPESIGGQTPHPRLPRTKDVFVNGIAVKIKYCDTCMLYRPPRCSHCSICNNCVERFDHHCPWVGQCIGLRNYRFFFMFVFSTTLLCIYVFSFCWVYIKKIMVADDVTVWKAMSKTPASIVLILYTFFSVWFVGGLTVFHLYLISTNQTTYENFRYRYDRRANPYNKGVIHNFKEIFFTSMPPSKNSFRAKLQHDSTLQDTSAPTAGGEFLSPNMGKGGIDLEIGNKPSWPTVGAEALADFEVHDSIGDLENKDGYEDSFAHALGRTLPVESAEGRGGIHPRRSSWGRKSGSWEITPDILALAAGVSEANRVSGDITPPGNR*</t>
  </si>
  <si>
    <t>ATGGGAGGAAGAAAGCAAAACATGGAAAAAAACCAAACCAATGAGTTGCAGCAGAATATCCCGTTGATGACACCCTACCAGTTGGGTTCCTTCAGCTTGTCTCACAGGGTAGTTTTGGCGCCCTTAACCAGACAGAGATCCTACAAGGGCATACCCCAACCTCACGCAATCCTATACTATTCCCAGAGAAGCAGCCCTGGAGGTCTTCTCATCACTGAAGCTACTGGCATCTCCGACTCTGCCCAAGGGTTCCCTGATACGCCTGGAATTTGGACCGAGGAGCAGGTGGAGGCATGGAAGCCCATTGTGGATGCTGTCCACCAGAAAGGAGGCGTTTTCTTCTGTCAGATTTGGCACACTGGAAGATTTTCCCATGTGGATTATCAACCCAATGGTCAGTCTCCTGTTTCATCATCAGATCAAAAAATTTCGGGACAAATTCTCCTGCCCAACGGCAAGGATTTTGCAGATTTCTCCCCTCCTAGAGCTCTAAAAACTGAGGAGATTCCACAGATCGTTAATGATTTTCGTTTTGCTGCCAGAAATGCTATCAAAGCAGGCTTTGATGGTGTTGAAATTCATGGTGCTCATGGATATATTCTTGATCAATTTATGAAAAACAGCGTAAATAACAGGACCGATCAGTATGGTGGGACACTGGAGAACCGGTGCAGGTTTCCTCTGGAGGTTGTTGAA</t>
  </si>
  <si>
    <t>MGGRKQNMEKNQTNELQQNIPLMTPYQLGSFSLSHRVVLAPLTRQRSYKGIPQPHAILYYSQRSSPGGLLITEATGISDSAQGFPDTPGIWTEEQVEAWKPIVDAVHQKGGVFFCQIWHTGRFSHVDYQPNGQSPVSSSDQKISGQILLPNGKDFADFSPPRALKTEEIPQIVNDFRFAARNAIKAGFDGVEIHGAHGYILDQFMKNSVNNRTDQYGGTLENRCRFPLEVVE</t>
  </si>
  <si>
    <t>ATGGAGCAACAACAACAATTTGTGTTAGATGAATTTTCTATGGATTTGGTTTCTGTACATGATCTCAAGTCATCTCAGCCATTGGAAGAATGTTCCGAGAACTCCATTTTTCTTTCCCCAAAACAACTTCAAGTTGATTCCGAGCACACTTTGGAAGAGCCTGTGAGCAAACCCTCTTATTGGCTTGATGCATGTGAAGACATTGGGGATTTTATTGACTGGGGGCAATCTCTTGATCAGACCAAGGAAAGCTTGGAATGCCTTGATACATTTGGAGTCCATGGCTATCAGAGTGGCAGTTTTGGAACAGAGATTCTTGTCAATGTGGATCATCTTCAAAATGAAGGAAAACCTCCTTTTCTTGATCCCAGTGACAAGATTGTTGAAGGTGATCCCTTTGAACAAAGCATTGAGGAGGAACTAGCTATGGGTCAGCTGGGTATTCAACATTTTTCACCTATAGCTGATGGGGATTGCAACTTTATTGGAGCAGATTCTATGTTGGGTATCCTAAAGAAAGGGGACCATTTACCAAGTACTCAATTTGGCAGTACACATGAGTTAGAAAAGATAGAAGTGAAGGAGATCATGATAGGGGAAGAAATGAATGGACATGATCATATAAAACAGCGAACTAATCTTCATACAGAAAATAATAAAAATGATAAAGACTCTGTGAGATTGGAGGAGGAAACCCAAAACCATTGTGGTAAGATTACTAATGAATGTCACAGGAAGCAAACTGAGAAAGACAGAACTTCGAGAAATGAGTCTGGCAATAACAGTACTGAATTTGGTAAGGTTAATGAAGAATCTCGAAAGAAAATTCTTAATCCCAGAGACAGGACTAGGAGACATGATGACCGGGTAGACAGCCCCATGAGAAGACCTGGAGAGAGGGAAAATAGGGGAGAACATATAGGGAGGACACATGAGCGAACCAGAGGAAATGGTTATTCTACTCGAAGAAGAGAAAGATCAAGATCCATAGATGGTGCTGCTGAGAGAGATGACAGAAAGAAGCGGTCAAGAGAAAGCAGCAGGGATGACAGACATGAAACTAGGCATCGGGATTTGCATAGGGAAAGAGGGAGATTTGATAGGAAGAGGGACCGGGAGTGGGAAAGGGAGAATGAGAGGAGAGACAGGGATTGGAGCAGGAGGGAAAGGGAGAGTGAGAGGAGAGACAGAGATGGCAGGAGGGATAGAGAGAGAAAGGGCTATTGGGAGAGAGATCGATCTGGAAAGATGGTTTTCCGCCATGGTACTTGGGATGCTGAAACTGAGAGGGAAAGAGCAAGGCAGAAGGAAAATGAAGCATCTTTGAGGCAATGTAAATCCTCTGAAAAGGTTTCAGACGAACCAAAAGAAAAGCCGGCAGAAGAGCGGGCACGCAACTATCAACTTGAAGTACTAGAGCAAGCAAGAGTGAAGAATACTATAGCATTCCTTGAAACAGGAGCTGGAAAGACCCTTATTGCTGTTCTTTTGATGCAAAGTGTTTGCAGAGACATGCGCAAGGAAAACAGGAAGATGCTAGCAATCTTTTTGGTTCCAAAAGTTCCCCTTGTTTACCAGCAAGCAGAAGTGATTCGTAAACAGACTGGCTATAATGTTGGTCACTACTGTGGTGAGATGGGTCAAGATTTTTGGGATTCACGGAGATGGCAACGGGAATTTGAGTCAAAGGAGGTGCTTGTAATGACAGCACAAATTCTTCTAAACATTTTGCGGCACAGCATAATAAAAATGGAATCTATTAATCTTCTTATCTTGGATGAATGCCACCATGCTGTAAAGAAACATCCTTATTCATTGGTAATGTCCGAGTTCTACCATACTACTACAAAAAATAAGAGGCCAGCTGTATTTGGTATGACAGCATCCCCGGTCAACTTGAAAGGAGTATCCAATCAAGAAGATTGTGCAATAAAAATACGAAATCTTGAAAGCAAGCTTGATTCTATCGTCTGCACCATAAAAGATAGGAAGGAGCTTGAAAAACATGTTCCTATGCCATTAGAAGTTGTGGTGGTATATGATAAAGCAGCTATATTGTGGTCTTTGCATGAGCAAATAAAACAAATGGAAGCAGCTGTGGAGAACGCTGCCCATGCAAGTTCTAAAAGGAGCAAATGGCAATTTATGGGTGCAAGAGATGCAGGTGCGAAAGAGGAGCTGCGACTTGTATATGGTGTATCTGAAAGAACAGAAAGTGATGGAGCTGCAAATTTAGTGCAAAAGTTGAGGGCAATTAACTATGCTCTTGATGAGTTGGGACAATGGTGTGCAAATAAGGTTGCCCAGTCATTTTTAACAGCCTTACAAAATGATGAAAGAGCAAATCATCAACTGGATGTCAAGTTTCAGGAGTCATATCTGAAAAAGGTTGTAGCTCTTCTGCAATGCCAGTTGACAGAGGGAGCTGTTTGTAATAATAAAGATACCAATGAATCCGAGGATATGAATAATGCTTCAGGAGGAACATCAGGTGAAGTGGAAGAGGGTGAGCTTCTAGGTACACAAGTTGTCTCTGGTGGAGAGCATGTGGATGTGGTTATTGGAGCTGCTGTAGCAGATGGAAAAGTAACCCCAAAAGTGCAGTCATTGATTAAAATTCTTTTGAAATATCAACATACTGAAGACTTCCGTGCAATTGTTTTTGTGGAGCGGGTTGTAACTGCCCTTGTTCTTCCAAAGGTCTTTGCTGAACTTCCATCTTTAAATTTCATAAAGTGTGCAAGCTTGATTGGACACAACAACAACCAGGATATGCGGACTAGACAGATGCAAGAAACAATTGCAAAATTTCGTGATGGTCGGGTGACCTTGTTAGTTGCCACCAGTGTGGCAGAGGAAGGATTGGACATTAGGCAGTGTAATGTGGTTATTCGATTTGACCTTGCTAAAACTGTCCTGGCTTATATTCAATCTAGAGGCCGTGCTCGGAAACCTGGTTCAGATTATATTCTGATGCTTGAGAAGGGTAACTTGTCTCATGAAGCATTTCTTCGAAATGCAAGAAATAGTGAAGAGACCTTGCGCAAGGAAGCTATTGAGAGAACTGATCTTAGCCATCTCAAGGATTCATCAAAGTTGAGTGCCGTGGAGACACCACCAGGAGCTGTATACCAGGTGCCTAGCACTGGCGCCATTGTAAGTTTGAACTCTGCTGTGGGACTCATTCATTTCTATTGTTCCCAGCTGCCAAGTGACAGGTACTCAATATTAAGACCAGAATTTACCATGAGACAACATGAGAAGATGGGAGGTTCTATTGAGTATTCCTGTGAACTTCAGCTTCCTTGCAATGCACCTTTTGAAAAGCTCGAAGGGCCTGTTTGCAGTTCAATACGCTTAGCACAACAAGCAGTGTGCTTGGAGGCATGTAAGAAACTGCATCAAATGGGAGCCTTCACAGACATGCTTTTGCCAGATAAGGGAAGTGGCGAAGAAGGAGAAAAGGCAGATCAACCGGAAGAAGGAGAACCTCTTCCGGGAACTGCTCGGCACAGAGAATTTTATCCTGAAGGGGTAGCGAAAATTCTCCAGGGTGACTGGATTCTGATTGGAAAAGATGGTCAGTTTGATGACTCCAACCTAGTGAGGCTGTTTATGTACAAGGTTAAATGTGAAAATGTGGGGTTTTCAAAGGATCCATTTTTAACTCAAACTTCAGAGTTTGCAGTACTCCTTGGCAATGAGCTGGATGCAGAGGTGTTATCGATGACGATGGATCTCTTTGTAGCTCGCACCATGATCACTAAGGCTTCTCTTCAGCACCGAGGGACCATAGAGATCTCAGAAAGCCAGATGGTGTCATTGAAGAGCTTTCACGTGAGGCTCATGAGTATAGTGCTCGATGTTAATGTCGAACCTGCCACTACACCATGGGATCCTGCAAAAGCATATCTATTTGCTCCTATCGTAGCTGAAAATGTATCAGATCCAATGAAGGAGATAGATTGGTCACTTATTGAAAAGGTCTTGAGCACTGATGCTTGGACTAATCCTCTCCAGCGTGCTCGTCCAGATGTTTATCTGGGTACAGATGAACGAACACTTGGCGGTGATCGAAGAGAATATGGCTTTGGAAAATTGCGTTATGGTATGGCATTTGGACAAAAGTCACATCCAACGTATGGAATCAGAGGGGCTGTAGCACAGTTTGATGTAGTAAAAGCCTCAGGATTAGTTCCTTCACTTGACGTCACTGACAAGTTGCAGGAAGAGGCGCCACCTGGGAAGTTATTGATGGCTGATGGATACATTGAAATAGAGGAACTTGTGGGGAAAATCATAACTGCAGCTCACTCTGGAAAGAGGTTTTATGTTGATTCAGTTCGATTTGAGATGAATGCAGACAGTTCATTTCCCAGGAAAGAGGGTTACTTAGGTCCAGTAGAATACAGTTCATATGCTGACTACTACAGACAAAAGTATGGAGTGCAATTGATTTGCAAGAAGCAACCTCTGATAAGAGGACGTGGTGTCTCATACTGCAAGAATTTACTTTCCCCAAGATTTGAATCTACCGAGAGCAACGCAGAGGAAACATTAGACAAGACCTATTATGTCATGCTTCCACCAGAACTGTGCTTGGTGCATCCATTGCCAGGATACCTTGTTAGAGGTGCACAGCGGTTGCCATCAGTGATGAGGAGAGTTGAGAGCATGCTTCTTGCAGTTCAGCTTAAGCATGAAATCAATTATCCAATTCTGTCGTCTAAGATTTTGGAAGCTTTGACTGCTGCATCTTGTCAGGAGACGTTCTGCTACGAAAGGGCAGAACTGTTGGGAGATGCATATCTGAAGTGGGTTGTAAGTAGATGTTTGTTTCTCAAATATCCTCAGAAACATGAGGGACAGCTTACTCGCATGAGGCAGCAGACTGTGAGTAATGTTGTGCTGTATCAATATGCTCTGGATAAAGGACTACAGGCCTATATTCAGGCAGATCGCTTTGCTCCATCTAGATGGGCTGCTCCTGGTGTGCTTCCAGTCTTTGACGAAGATACCAATGAAGCAGATAATGCAGATGTTATAGATGATATGGAGCACAGCCCACAGAATGAAACAGGCACACATAAAAATGTTCATCTTGAAGAGTTTGAGGATGAGCCCATGGAGGATGGAGAGATTGAGGGTGATTCCAGCTGTTACAGGGTTCTATCAAGCAAGACATTAGCAGATGTCGTTGAAGCTTTGATTGGAGTTTATTATGTTGAAGGGGGGAAGAATGCAGCTGTCCATCTTATGAATTGGATAGGAATTCCGACAGAATTTGACCCTAAAGAAGGGGAACTGGCTAGGCGTGGATGCAAGGTTCCTGAATCTGTTATGAGGAGTATTGATTTTGACAAGTTAGAAGGTGCCTTAAATTATAAATTCAATGAGAAAAGTTTGTTGGTCGAAGCCATTACACATGCCTCACGTCCCTCATCTGGAGTCTCTTGCTATCAGCGATTGGAGTTTGTTGGAGATGCAGTTTTAGATCATCTCATAACAAGACATCTTTTCTTTACTTACACTGACCTTCCACCTGGACGCCTTACTGATTTGCGTGCTGCAGCAGTGAACAATGAGAACTTTGCACGTGTTGCAGTAAAAAATAAACTTCATTTACATCTGCGACACGGATCAACTGCACTAGAAGCACAGATCCGTGACTTCGTAAAGGACATTGAAGTTGAACTTGACAAACCAGGAGTGAATTCCTTTGGTCTTGGAGATTTCAAGGCACCAAAAGTCCTTGGTGACATAGTGGAATCCATAGCTGGGGCTATTTTTCTTGATAAAGTTCTTGACACAACTAAAGTGTGGGAGGTATTCCAACCTTTACTCCAGCCTATGGTGACTCCAGAGACACTTCCCATGCACCCAGTTCGTGAACTTCAAGAGCGCTGTCAACAGCAGGCTGAGGGTCTAGAGTACAAGGCCACACGAACAGGAAATATGGCTACAGTTGAAGTTTATGTTGACGGTGTCCAGATTGGTTTTGCTCAAAATCCACAGAAGAAAATGGCACAGAAACTAGCAGCTCGAAACGCTCTTGTCATATTGAAGGAGAAGGAAGCAGAGGAGACAAAGGCTGATGTTGCGAATAATGGAGATGGAGCAGCTGGGAAGAAGAATGGAAATCAAACTTTCACACGGCAAACTCTGAATGACATTTGCCTCAGGAGACAGTGGCCAATGCCTCAATATAGGTGTATAAGTGAAGGCGGGCCAGCTCATGCAAAAAGATTTACTTACTCTGTAAGAGTACATACAACAGAAAGAGGATGGACAGATGACTGTGTGGGCGAGCCAATGCCTAGTGTGAAAAAAGCAAAGGATTCTGCAGCAATGCTGTTGCTAGAACTCCTCAAGCGCTGGCCTGATCATTGA</t>
  </si>
  <si>
    <t>MEQQQQFVLDEFSMDLVSVHDLKSSQPLEECSENSIFLSPKQLQVDSEHTLEEPVSKPSYWLDACEDIGDFIDWGQSLDQTKESLECLDTFGVHGYQSGSFGTEILVNVDHLQNEGKPPFLDPSDKIVEGDPFEQSIEEELAMGQLGIQHFSPIADGDCNFIGADSMLGILKKGDHLPSTQFGSTHELEKIEVKEIMIGEEMNGHDHIKQRTNLHTENNKNDKDSVRLEEETQNHCGKITNECHRKQTEKDRTSRNESGNNSTEFGKVNEESRKKILNPRDRTRRHDDRVDSPMRRPGERENRGEHIGRTHERTRGNGYSTRRRERSRSIDGAAERDDRKKRSRESSRDDRHETRHRDLHRERGRFDRKRDREWERENERRDRDWSRRERESERRDRDGRRDRERKGYWERDRSGKMVFRHGTWDAETERERARQKENEASLRQCKSSEKVSDEPKEKPAEERARNYQLEVLEQARVKNTIAFLETGAGKTLIAVLLMQSVCRDMRKENRKMLAIFLVPKVPLVYQQAEVIRKQTGYNVGHYCGEMGQDFWDSRRWQREFESKEVLVMTAQILLNILRHSIIKMESINLLILDECHHAVKKHPYSLVMSEFYHTTTKNKRPAVFGMTASPVNLKGVSNQEDCAIKIRNLESKLDSIVCTIKDRKELEKHVPMPLEVVVVYDKAAILWSLHEQIKQMEAAVENAAHASSKRSKWQFMGARDAGAKEELRLVYGVSERTESDGAANLVQKLRAINYALDELGQWCANKVAQSFLTALQNDERANHQLDVKFQESYLKKVVALLQCQLTEGAVCNNKDTNESEDMNNASGGTSGEVEEGELLGTQVVSGGEHVDVVIGAAVADGKVTPKVQSLIKILLKYQHTEDFRAIVFVERVVTALVLPKVFAELPSLNFIKCASLIGHNNNQDMRTRQMQETIAKFRDGRVTLLVATSVAEEGLDIRQCNVVIRFDLAKTVLAYIQSRGRARKPGSDYILMLEKGNLSHEAFLRNARNSEETLRKEAIERTDLSHLKDSSKLSAVETPPGAVYQVPSTGAIVSLNSAVGLIHFYCSQLPSDRYSILRPEFTMRQHEKMGGSIEYSCELQLPCNAPFEKLEGPVCSSIRLAQQAVCLEACKKLHQMGAFTDMLLPDKGSGEEGEKADQPEEGEPLPGTARHREFYPEGVAKILQGDWILIGKDGQFDDSNLVRLFMYKVKCENVGFSKDPFLTQTSEFAVLLGNELDAEVLSMTMDLFVARTMITKASLQHRGTIEISESQMVSLKSFHVRLMSIVLDVNVEPATTPWDPAKAYLFAPIVAENVSDPMKEIDWSLIEKVLSTDAWTNPLQRARPDVYLGTDERTLGGDRREYGFGKLRYGMAFGQKSHPTYGIRGAVAQFDVVKASGLVPSLDVTDKLQEEAPPGKLLMADGYIEIEELVGKIITAAHSGKRFYVDSVRFEMNADSSFPRKEGYLGPVEYSSYADYYRQKYGVQLICKKQPLIRGRGVSYCKNLLSPRFESTESNAEETLDKTYYVMLPPELCLVHPLPGYLVRGAQRLPSVMRRVESMLLAVQLKHEINYPILSSKILEALTAASCQETFCYERAELLGDAYLKWVVSRCLFLKYPQKHEGQLTRMRQQTVSNVVLYQYALDKGLQAYIQADRFAPSRWAAPGVLPVFDEDTNEADNADVIDDMEHSPQNETGTHKNVHLEEFEDEPMEDGEIEGDSSCYRVLSSKTLADVVEALIGVYYVEGGKNAAVHLMNWIGIPTEFDPKEGELARRGCKVPESVMRSIDFDKLEGALNYKFNEKSLLVEAITHASRPSSGVSCYQRLEFVGDAVLDHLITRHLFFTYTDLPPGRLTDLRAAAVNNENFARVAVKNKLHLHLRHGSTALEAQIRDFVKDIEVELDKPGVNSFGLGDFKAPKVLGDIVESIAGAIFLDKVLDTTKVWEVFQPLLQPMVTPETLPMHPVRELQERCQQQAEGLEYKATRTGNMATVEVYVDGVQIGFAQNPQKKMAQKLAARNALVILKEKEAEETKADVANNGDGAAGKKNGNQTFTRQTLNDICLRRQWPMPQYRCISEGGPAHAKRFTYSVRVHTTERGWTDDCVGEPMPSVKKAKDSAAMLLLELLKRWPDH*</t>
  </si>
  <si>
    <t>ATGATTCCTTTCTTCTATCGTCTACTCGACGTATATCGACTGTGCTCTGCAGCCATGATGCCTTCCCAGCTCTACGGTGCTGTATCGGTCCTTGCAGGTCTACTCTTAATAATTAATACATCGTGTCTAGTTGCAGCTGCCAATAATGGCGGTCAGTTCTCGTCCCTTAAGCTCGTGGGGAACGTATTTTGCGATACTTGTTTTCAGCAACAATTTTCGGAGAAGAGCTATTTCATATCAGGTGCTTCTATAGCGGTGCAGTGCAGAATCAAGAAGCAGCAGAAGCCGGATTTTCGCATTGAAGCCAAGACGAATGAGTATGGAGAATTCAAGGTTGAACTTCCTCGATCCATCTTCCATTCACATGAACAAGTCAAGAGATGCTCTGCGAAGTTGCTCAAGAACCCACGAGGCTCGTGCAAAGTGGCCTCCATGGCCAAGTCTTCATCGTTCTCTTTGAAATCGAAGCAGGGAGGTATTTATACATATTCTGCTGGCTCATTCACCTACAGGCCACCATCTCTGCCTGCCTTATGCTCCAAGGATGCTTCTCAAACTGCCACTTTGTCCTCATTCAAGAAAGCTGCTAGTTTCAAGGTTTCTTCTGTATCTGGATCATCTGTCAAGCCATCACAGTTGCTTCCTCCACTACCTTCTATTCTTCCCCCCTTGCTACCATTGGTTCCTCCACTATCTTCTATTCTTCCACCCTTGCCCACAATTCCCCCACTAATTCCAATCCCTGTTCCTCCACTAACTTCTCTTATTCCCCCGTTGCCACCATTGCTTCCTCCACCATCTTCTATTCTCCCTCCCTTGCCACCATTGCTTCCTCAGCCATCTTCTATTTTTCCTCCCTTGCCCACAATTCCCCCATTTCCATTCCCAGTCCCTCCACTGCCATTTCTAACACCCTCTCCTCCGCCGCCGCCTCCTCCTCCTCCTATACTGCCCTTCCCCACAATTCCCCCACTTCCAATCACATTTCCTCCATTTCCATTTCTAACACCTTCACCTCCTCCTCCTCCTCCTGTACTGCCCTTCCCCACAATTCCCCCACTTCCAATCACATTTCCTCCATTTCCATTTCTAACACCTTCACCTCCTCCTCCTCCTCCTGTACTGCCCTTCCCCACAATTCCCCCACTTCCAATCACAGTTCCTCCATTACCATTTCTAACACCTTCACCTCCTCCTCCATTGTTTAATCTCCCACCACTTCCAATCACAGTTCCTCCATTACCATTTCTAACACCTTCACCTCCTCCTCCATTGTTTAATCTCCCACCACTTCCAATCACAGTTCCTCCATTACCATTTCTAACACCTTCACCTCCTCCTCCATTGTTTAATCTCCCACCACTTCCATTTCCACTCCCACCAAATCCATTTCAGCCGCCACCGGCTCCCCTGATTCCACTCCCCCCAAATCCATTTCTGCCCCCACCGCCTCTGATTCCATTGCCCCCAAATCCATTTCTGCCGCCGCCGCCTCTAATTCCATTGCCCCCAAATCCACTTCTACCACCACCTCCTCTGATTCCACTGCCCCCTCTGATTCCAGTCCCTCCAATTCCATTCATCCCTCCTGCTCAGCATACACTCCCTACCACCCCATAA</t>
  </si>
  <si>
    <t>MIPFFYRLLDVYRLCSAAMMPSQLYGAVSVLAGLLLIINTSCLVAAANNGGQFSSLKLVGNVFCDTCFQQQFSEKSYFISGASIAVQCRIKKQQKPDFRIEAKTNEYGEFKVELPRSIFHSHEQVKRCSAKLLKNPRGSCKVASMAKSSSFSLKSKQGGIYTYSAGSFTYRPPSLPALCSKDASQTATLSSFKKAASFKVSSVSGSSVKPSQLLPPLPSILPPLLPLVPPLSSILPPLPTIPPLIPIPVPPLTSLIPPLPPLLPPPSSILPPLPPLLPQPSSIFPPLPTIPPFPFPVPPLPFLTPSPPPPPPPPPILPFPTIPPLPITFPPFPFLTPSPPPPPPVLPFPTIPPLPITFPPFPFLTPSPPPPPPVLPFPTIPPLPITVPPLPFLTPSPPPPLFNLPPLPITVPPLPFLTPSPPPPLFNLPPLPITVPPLPFLTPSPPPPLFNLPPLPFPLPPNPFQPPPAPLIPLPPNPFLPPPPLIPLPPNPFLPPPPLIPLPPNPLLPPPPLIPLPPLIPVPPIPFIPPAQHTLPTTP*</t>
  </si>
  <si>
    <t>ATGGCAGCCACCGCTGCAGATTCAAACCCTTTCGCCAATCCAAACGGGGAAAAAGTGATTGCCGTGGAGAGCGTGCAGGAGCTTGTCAAAAATCATGCCAGCCAAGGTGCTGCTGAAGCTGTTCCCCGGCGTTACATCAGACCCCAGGAAGAGAGACCGACGTTCTCATTACTCGTCGCTTCTGAACTCTCAATCCCTGTTATTGACATGAAGAAGCTGATCATGTTGCATGGGCAAGATGATCAGAGAAAACAAGAAATGAAGAGGCTCTCCAATGCCTGCCAAGAATGGGGTTTCTTTCAGATTGTAAACCATGGGATTCATCATTCTTTACTACATGAGATAAAGGCTGTAGCTAAAGATTTCTTCAACCTTCCATTAGAAGAAAAGCAGAAATCTGCTCCGCAAGCAGGAGACCCTCAGGGCTATGGTCAGATGTTCGTGACAGCTGAGGATCAAACGTTGGATTGGGGCGACCTACTTGCTTTGTCACTAAAACCCAGCCAAATTAAAAATGTGGCTCTCTGGCCTACTGTACCCACAAATTTCAGGGATACCGTTGAGAGGTATGCAATTGAGGTAGAAAGAGTCGCTCAAGAGGTGTTGAGTGTATTTGCTGAAAACCTGCACCTGGGAGCTTCTGATTATTTCCAAAACACGTTTGGGTCAGAACCCATGAATATGATGCGCATGAATTTGTACCCGCCTTGCCCCAGACCAGATCTTGTTCTTGGATTGAGTCCTCACTCAGATGGAGGAGGAATAACATTGCTCCTGCAGGATGACGAAACAGAAGGCTTGCATGTCCGGAAAGATAATCAATGGATTCCTGTGCAACCCATTCCATACGCTCTCGTTGTAAACATTGGGGACTTGGTAGAGGTAATGACAAATGGGAGATATAAAAGTGTAGAGCATCGGGCAGTAACAAACGAAGAGAGAGCCAGGCTTTCTATTGCCCTGTTCTACAATTCAGGTATGGAAGCAGAGGTGGCTCCAGCATCAAAACTGGTGGATGAAGAGCACCCGTGCTTGTACAGGAAGTTCATACACGAAGAATACATTCGCTACTATCTCACAAGACAGCTGAAAGGGAAACACCCGCTTGCAGACTTTGCCAAACTTGACCGCAGCAGTGCTTAA</t>
  </si>
  <si>
    <t>MAATAADSNPFANPNGEKVIAVESVQELVKNHASQGAAEAVPRRYIRPQEERPTFSLLVASELSIPVIDMKKLIMLHGQDDQRKQEMKRLSNACQEWGFFQIVNHGIHHSLLHEIKAVAKDFFNLPLEEKQKSAPQAGDPQGYGQMFVTAEDQTLDWGDLLALSLKPSQIKNVALWPTVPTNFRDTVERYAIEVERVAQEVLSVFAENLHLGASDYFQNTFGSEPMNMMRMNLYPPCPRPDLVLGLSPHSDGGGITLLLQDDETEGLHVRKDNQWIPVQPIPYALVVNIGDLVEVMTNGRYKSVEHRAVTNEERARLSIALFYNSGMEAEVAPASKLVDEEHPCLYRKFIHEEYIRYYLTRQLKGKHPLADFAKLDRSSA*</t>
  </si>
  <si>
    <t>ATGGGGATTGGAAATTGCAGGAGAGGACAACTCTTACAGATTCTCTCTTCTTTACTTTTCTTCCTGCTACTTCAGATAAATCTGGGCGATGCGGCACACGCATCTTCCGACAGCATTGTGTTAGGGGCCTCTCTGACTGGTAACCAGACCAGGATTTCTAAGAACGGTGATTTCGAATTGGGATTCTTCAATCTCACCAACAACAACGTTACGGAATGGTATGTCGGTGTTTGGTATGCCACGGTCTCACAGCAGACAATCGCTTGGGTGGCCAACAGAGAGCAGCCGCTGCAGAACTCGTCAGGCGTTTTTAGTATTGCAGAGGACGGGAGTCTCCTCCTGACTTATGCGAGGTCCACCGTTTGGTCTTCCCAGGGAAATGGGAAGAAGCCTTCTTCGGCTGTGATAATGGATTCTGGTAACTTGGTCGTGCTGAGTGCCAAAAATGCCTCCGAAATCATTTGGCAGAGCTTCGACTATCCGGGAAATACGTTGTTGCCTGGGATGAAGATCAGTGTGACCCAGAACCTGAGTTCCTGGAGGAGCACTTCTGATCCGAGTCCAGGGCCCTTCAGCCTTCAGATTGATACAAACGAAACCAACCAATTTGTTTTGGTGTGGAAGAATCAGATCAAATATTTTGAAAGCGGTGTCTGGAACGGTCAAATCTTCAGCAAACTTCTAGAGATGTCGGAGTTTCCAATCTTTGATTTCGGCCTTTTCAGTAACGGTTCGTACACGTATTTCACTTATTCTATGAGGCCGCGAATGCAATATCGCGGGTATCTGGCGCGTTTTGTCCTGGACGAGTCCGGAAAAACTTGGCTTTACATGATTGTGGCAAATAACAAATGGAGCCCGTTCTGGGCAGATCCCAAAGAATCGTGCCTAGTGTATGCCATTTGCGGGGCTTATGGATCATGTAACCCTAACAATCTTCAGCCCTGCAACTGCCTGACAGGCTTTGTCCCAAAAGATAGACAAGAATGGGACTCTGAACAGTGGTCAAGCGGCTGTGTTCGGAAGACGCCGTTACAATGCACCCAGGCCGGAAACCGGACTACCGCTGTAGGATTTCTTGAGTTAAGCGGCAAGTCTATGCCCCCTCAAGGGATTCAATACACAGGGCAAGGGCAAGAACAGTGCAAGGCGACCTGTCTCAGAAATTGTTCGTGCACCGCATATGCCTTTGTTGTTAACACGCAGAAATGTGTAATATGGTTTGGTGAATTGCTAGATCTGTCTGATACGTCCAATGGGATCACTCTGTTTCTGCTGTTAGATAAATCTGATTTGCCCGACTCCTCTAGTTCCAACAAGAAGGCGACCCTGGCAGGCCTAGTGGGTGGCCTCGCGGGCGGGCTGGTTGTGATTATAGCCCTTGTGTTGCTGTTTCTTTGTTGTTGCAGGCGCTCCGGATTGTCTTTAACAGAATACGCACCAGCTACGCTGACTGTATTCACTTACAGGGAGCTACAGATTGCAACGAAGAATTTTTCTGAGCTTCTGGGAGGTGGGGGTTTCGGCTCCGTCTTCAAAGGGACTCTGTCAGACGGCTCTCTGGTGGCTGTTAAGAAGTTGGAGGGTGTGAGCCAAGGAGAGAAGCAATTCCGCATGGAGGTGAGCACAGTCGGAACCACACAGCATGAGAATTTGGTTCGCCTTTGGGGATTTTGTGCCCAGGGCTCAGGAAGACTGTTGGTTTACGAATACATGCCTAATGGCTGCCTCAGCTCCTTTCTGCTAGACAATACCCATGATCAGCAGAAGATGCTGGACTGGAAAACGCGCTTCGACATCGCTGTGGGAACTGCCAGGGGAATCGTTTACCTGCACGAACACTGCAGCGACTGCATCATTCATTGCGACATCAAGCCGGAAAACATCCTCTTGGACTCCAATTTTTGCCCGAAAGTGGCCGATTTCGGGCTGGCGAAGCTCCTGGGCAAAGAGTATACTAAGGTCTTGACGACCATGAGAGGAACCAGAGGGTACTTGGCGCCGGAATGGATCTCCGGGCTGCCTATTACTGCCAAG</t>
  </si>
  <si>
    <t>MGIGNCRRGQLLQILSSLLFFLLLQINLGDAAHASSDSIVLGASLTGNQTRISKNGDFELGFFNLTNNNVTEWYVGVWYATVSQQTIAWVANREQPLQNSSGVFSIAEDGSLLLTYARSTVWSSQGNGKKPSSAVIMDSGNLVVLSAKNASEIIWQSFDYPGNTLLPGMKISVTQNLSSWRSTSDPSPGPFSLQIDTNETNQFVLVWKNQIKYFESGVWNGQIFSKLLEMSEFPIFDFGLFSNGSYTYFTYSMRPRMQYRGYLARFVLDESGKTWLYMIVANNKWSPFWADPKESCLVYAICGAYGSCNPNNLQPCNCLTGFVPKDRQEWDSEQWSSGCVRKTPLQCTQAGNRTTAVGFLELSGKSMPPQGIQYTGQGQEQCKATCLRNCSCTAYAFVVNTQKCVIWFGELLDLSDTSNGITLFLLLDKSDLPDSSSSNKKATLAGLVGGLAGGLVVIIALVLLFLCCCRRSGLSLTEYAPATLTVFTYRELQIATKNFSELLGGGGFGSVFKGTLSDGSLVAVKKLEGVSQGEKQFRMEVSTVGTTQHENLVRLWGFCAQGSGRLLVYEYMPNGCLSSFLLDNTHDQQKMLDWKTRFDIAVGTARGIVYLHEHCSDCIIHCDIKPENILLDSNFCPKVADFGLAKLLGKEYTKVLTTMRGTRGYLAPEWISGLPITAK</t>
  </si>
  <si>
    <t>CACCTTTCGATTGGGCATCAAAATATATATATATATATTCTCCCAAAGTTTGAGTTATTCGCTGCGTTCCTACTACATTCGTCCCCTGCAAGAAATCTGAAATTCTCTGCCTCCTTTCGTAGCAAGAATCGTAACAGTATGTCTCCAGAAATTGTGGTGGATTTGGAGGTGTTCAGGAAGGCCCAAAAAGCAGATGGCCCCGCCTCTATCCTCGCTATTGGCACTGCCAATCCCCCTAATATAGTGGATCAGAGCACCTATCCGGATTACTTCTTCAGAATAACCGACAGCGAGCATAAGACAAAGCTCAAGGAGAAATTCACACGAATATGCAACAAAACGGCGATACGGCAGAGACACATTTACCTGACGGAGGAAATAGTGACGCAAAGTCCTAACACCTGGACGGACGAACCGCCATCGATGGACGCTCGGCAGGACACAATGAAGGTGGAGGTGCCGAAGCTCGCAAACGAGGCCGCTGCGAAGGCCATCGAGGGTTGGGGGCAGCCCAAGTCAAAGATTACACATATGGTTTTCTACAGCAGCACGTTGGGGGTGGATATGCCCGGAGCCGACTATCAGTTAGCGAAGCTGCTGGGCCTCGAAACCAGAGTGAAG</t>
  </si>
  <si>
    <t>HLSIGHQNIYIYILPKFELFAAFLLHSSPARNLKFSASFRSKNRNSMSPEIVVDLEVFRKAQKADGPASILAIGTANPPNIVDQSTYPDYFFRITDSEHKTKLKEKFTRICNKTAIRQRHIYLTEEIVTQSPNTWTDEPPSMDARQDTMKVEVPKLANEAAAKAIEGWGQPKSKITHMVFYSSTLGVDMPGADYQLAKLLGLETRVK</t>
  </si>
  <si>
    <t>ATGTGTTGTCTTCAGTGGTTGACCATTCTTGCCTTCCTATTTATAAAAGTCTTATCAGTTCCCAAAGCTGATGTTGTGGACAGTCTACCCGGACAGCCGGCGGTGACCTTCAAGCAGTATGCTGGATATGTCACAGTAAATGAGAGGAGTGGCCGGGCTTTGTTCTACTACTTTGTAGAAGCCGAAACAGATCCGGATTTGAAGCCTTTGGTTATATGGCTCAGTGGAGGGCCTGGTTGTTCTTCATTTGGTGTTGGAGCATTAACAGAGAATGGTCCATTTCATCCCAGGGGAGGCAAATTGATAAGAAATAGTTACAGTTGGAACAAAGAAGCAAACATGCTTTATCTGGAGAGCCCGGCAGGAGTTGGATTTTCTTATTCTAACGATCCATCATACTATATGGGCGCCAATGACACTAAAACAGCTGTCGATAACTTGCGATTTCTTCATGGTTGGTTTAACAAGTTTCCAGAGTACAGGACCAGAGAGCTATATTTGACAGGGGAGAGCTATGCAGGTCACTATATTCCTCAATTGGCAGCGCTTATTGTGGAGGAAAACAGAAAAGAGAAGATCTTCAATCTGAAGGGTATAGCTATTGGCAATCCACTGCTCGATTTCATCACAGATTTTAATGCAAGGGCGGAATTCCTCTGGTCACATGGCCTTGTTTCTGACTCGGCCTACAATATGATGAAAAATGGCTGCAATTATAGTCGTTTTACGGAAGAGAACATCCGAGGCAGTGTGTCATCGACCTGTGAACGAGTTTACTTGATTGTCAGCACGGAGATCAGCAAATACATCGATGATTCCGACGTCACATTAGACAGCTGTTTATCATCCCTTCTCATGCAGAAGTCTAAGATGATGCTCGGGGTTGAGATGAAAGGAACCAGAACAGTAAAACCAGACGTTTGTGTGCAAGACGAAGCTACCGCCTATCTGAATATGCTCGATGTACAAAAAGCATTCCATGCTCACCTTGTTGGAAGCGTTAAAAGATGGGAAGCCTGTAACGAGGTACTTGAATACGATCACTTTAATTTTAAGATCCCAACTGTTCCCTTACTTGGCAAACTTGTGATGGATGGTATAAGAGTATTGATTTACAGTGGAGATCAGGACTCTATCATACCTCTAACTGGGACACGGACGCTGATAAACAACCTTGCTGTTTCTCTGAAACTAAAAACAACAGTTCCCTACAGTGTCTGGCTCCAAGGAAAGCAGGCTGCGGGATGGGTGCAGGTTTATGGAAATATTTTATCATTTGCAACAGTGAGAGGCGCAGGTCACGAAGTGCCATTTTCTCAACCGGAGAGATCTTTAATATTATTCAAGGGATTCCTGAAAGGTCAGCCACCTCCCAGCATCATGGTGTAA</t>
  </si>
  <si>
    <t>MCCLQWLTILAFLFIKVLSVPKADVVDSLPGQPAVTFKQYAGYVTVNERSGRALFYYFVEAETDPDLKPLVIWLSGGPGCSSFGVGALTENGPFHPRGGKLIRNSYSWNKEANMLYLESPAGVGFSYSNDPSYYMGANDTKTAVDNLRFLHGWFNKFPEYRTRELYLTGESYAGHYIPQLAALIVEENRKEKIFNLKGIAIGNPLLDFITDFNARAEFLWSHGLVSDSAYNMMKNGCNYSRFTEENIRGSVSSTCERVYLIVSTEISKYIDDSDVTLDSCLSSLLMQKSKMMLGVEMKGTRTVKPDVCVQDEATAYLNMLDVQKAFHAHLVGSVKRWEACNEVLEYDHFNFKIPTVPLLGKLVMDGIRVLIYSGDQDSIIPLTGTRTLINNLAVSLKLKTTVPYSVWLQGKQAAGWVQVYGNILSFATVRGAGHEVPFSQPERSLILFKGFLKGQPPPSIMV*</t>
  </si>
  <si>
    <t>ATGCCCAGACGCAGGGAATTCGGCATTTCAGACTACTTGTTAGCTCTAGTAATAGCGCTCCTGGTTGTTTTTGTGATCCTGCGCAAATGGAAACGAGACAGGATTGCCAAGAAGGCAGAGATCAGGAAGCTGTTGAGATTGGCTGAAGAGGAGGCTGCCAGGGTTGAAGCCGAGGCTGTGGTCGAGTACATTTGTTCGGCTGCGGTTACGCCCCATCAGTGTGCTGTTTGTTTCAGTCCAACTACAACTAGGTGTTCCAGGTGCAAGGCTATAAGATACTGCTCAGGAAAATGCCAAATAATTCACTGGAGGCAAGGCCACAAGCTTGATTGTCAGCCACCTGATATTGATGATTCAAATGTTTTTGTGCCGAGTATTTCAATTCAAAAAATTGAAGTTAATCTGAAATCCTTGTCTGAAGAACGGGAAACTGAGGCTTTTGAGTCTAATTTACAGGAGCCAAGAAGCTCTACTCCTATCATCAAGAAGTTGGATGAACATGCTGAGTCTAGAAACTCTGTTCCTACTGTTGAGAAGTTGGATGACAATGTTGTCAAGAAACACAATTTTACTGCGTTGAAAGGACCCCAAGCTTCTGACTTAAAAATAAAATCTGGAACCATAGGTGAAAGACCCAGTGTGGATGATGCTATCCCCAAAGTTTTGGAGCTCAGTGTTCAATCATCTACCGGCAGCTCTGTACATATTGCTCCCTCAAAGGATGTTCCCACAGCCGGTGTTCCTACCTCTGAGAACTCTGTGTCTGATATCTCTATCAACTGCAGTGAACACTCATCCAGCACCCTCAGATCTGATGCATTGGGTGCTACATCTGTCACTATTGACATCTCCAAGAATGAAATTCCTATGTCTGATGTCAACTGCTCAAGTGCTGTGGATAATGTTTCTTCTTCCAAGGTCACTACAACTAATCTCCCTATTTTGAAGAATGATAGGAATCATCTTCCTGTATATGGTGTCTCTTTGGGCAATCCTTCTGTCTCTAGCAGATTTGAGCATGACCTCCACAGCCCTACACGTCATACTGATGATCTTTCTGTCTCCAAGAATGAAACTTATCTTCCCAGTGAAGGCAACCATTCTTCCATCTCAAAGGGCTGTGTAAATGATCAACTCACTTCCAAGATAGTTGGCTATTCATCTAGCTCTAATGGCCATGAGGTAGATACCTGTTATCTTCTTAATCAGTTCTCCAGCACCAGTTCGCATGTTGTGGATACCAGTAGGCCCCTTAATTGGACTTCCAGCAGCAATGGCCATGTGGCAGATGGTTCAATACCTCTTAATCGATCCTGCAGCACAAATAAGCGTGATGTACCAACCACTAGAAGTCCTGGTAAAGTTAGCTCAGGTTCTGGAGCTTCTCTGATCAGTTCCGCCAGTGAGAAGCATTCAGTTTCAATGGTCTCAAGCTCAAAGAGTTCATCGTTGACTAAAGATGGTTCTCTTAGTTCTACATGTTCTGATTCTCAAGTTCATCTATCAAATGATCTCAACAATAGAACATCGGAACCTAATATTGTGGCAGCGCCTAATATTGACAGCATAAGGACTTCTGACCCTAATGGTGCAAACAGGAGGCCTGTTAGAACTGCCTTTCAACATTCTTCGTCGTTGAAGGAAAGAGCTTCTGCTCGTAGCACTTCACGTCAAAAGAGTGGTGGCTATGATGCAATATCCTCCAATGCATTTCAGAGTGTTGTTTCTTCCCTTCCCACTAGCAATACCTTTAAAGCATCTGTCAAGAGAGTTGCACAGCAGCTGAAATCTTCAAAAGTGTCTAAACAAATATCTACAAGGACTTCAAATGAAGGCCCAGGAAAATCAACCAAGATGCTATTTCCATATGAATTGTTTGTCAAGCATTTCAATTGGGACAAGCTTGATCTACCTCCTTGTGGCCTTATCAATTGTGGAAACAGCTGCTATGCCAATACCGTGCTACAATGCCTGATGTTTACGAGGCCCATTTCTGCATATCTACTCCAAGGGTCTCATTCCAAAAATTGTCAGAAAAGTGATTGGTGCTTCATGTGCGAGCTTGAGAGCCTCGTTGCAAAGGTGAGGGAAGGAAAAAGTCCCATATCACCCATTCGAATATTATCAAAAATACAGAATACTGGAAATCACCTTGGATATGGGAGGGAAGAAGATGCTCATGAATTTTTAAGGTTTGCTATTGATACTATGCAATCGGCATGCCTTGCGGAAGCTAGTGGAGAGAGGGCAGTTGATCCCAGAACACAGGAAACAACACTTATACAACAGATATTTGGTGGCTCTCTTCAGTCAAAAATAAAGTGTATGAAGTGCCAGCACATTTCTGAACGTTATGAGAAAATGATGGATCTTACTATGGAGATAAAAGGCAACATTGAATCTCTCCAAGATGCACTTGGACAATTCACAGCTCCTGAAATATTGGATGGCTCAAATAAGTATAAATGTGACAGGTGCAAGTGCTATGTGAAGGCTACAAAGCAACTCACTGTTCATGAAGCTCCTAACGTTCTTACTATTGCTCTCAAGAGGTTTCAGTCTGGGAAGTTTGGCAAACTCAACAAGCGTGTTATTTTCCCTGAAGTCCTGAACATGAAACCATACATGAGTAGAATGGGTGACAAACCACCATTATACAAGCTATATGCAGTAGTGGTGCATTTAGATATGATGAATGCTTCCTTTTCTGGGCATTATGTATGTTATGTCAAGAATTTACAAGGGGCCTGGTACAAGATTGACGATAGCAAGGTAAAGCAAGTGGAGCTTGATAGGGTACTTGCTCAAGGGGCATACATGCTTCTGTATTCCAGGTCTTCACCACGACCACCAGCTGTCGCGAAGAATGGGATGGCTCATTCCTTGACAACAGTAAATGTCATCCCCTACACAAAAGCTGCCAAACAACCAGTACTGAATAGTGGAAATGGAGGAATTGGTGTGCTTGACAGACAATATTCTTCAATGGCCTCCTGTACAGTTAATTTTGAAGATTATGGTTTTGATGCCAATGGTACCTCAATCATAGGAAACGGCAGCATAGGTTATAGAGACTACCTTGATTTGACGTCTAGTGATTCTGGATCTCTCTTCAGTTGCTCAGATGAAACTTCTTGCATCACAGAGAGCAATAGAGATTCAACAAGTACAGATGATTTTGCTGAGACAATATTTGGAGATTTGGAACAACTCACCAGTTCTAGATTAGCAAAGGACTCTTATACAATGTCCAATTCCAACATGAGGAGGGAGGTTGCTGCAGTGCAGATATAG</t>
  </si>
  <si>
    <t>MPRRREFGISDYLLALVIALLVVFVILRKWKRDRIAKKAEIRKLLRLAEEEAARVEAEAVVEYICSAAVTPHQCAVCFSPTTTRCSRCKAIRYCSGKCQIIHWRQGHKLDCQPPDIDDSNVFVPSISIQKIEVNLKSLSEERETEAFESNLQEPRSSTPIIKKLDEHAESRNSVPTVEKLDDNVVKKHNFTALKGPQASDLKIKSGTIGERPSVDDAIPKVLELSVQSSTGSSVHIAPSKDVPTAGVPTSENSVSDISINCSEHSSSTLRSDALGATSVTIDISKNEIPMSDVNCSSAVDNVSSSKVTTTNLPILKNDRNHLPVYGVSLGNPSVSSRFEHDLHSPTRHTDDLSVSKNETYLPSEGNHSSISKGCVNDQLTSKIVGYSSSSNGHEVDTCYLLNQFSSTSSHVVDTSRPLNWTSSSNGHVADGSIPLNRSCSTNKRDVPTTRSPGKVSSGSGASLISSASEKHSVSMVSSSKSSSLTKDGSLSSTCSDSQVHLSNDLNNRTSEPNIVAAPNIDSIRTSDPNGANRRPVRTAFQHSSSLKERASARSTSRQKSGGYDAISSNAFQSVVSSLPTSNTFKASVKRVAQQLKSSKVSKQISTRTSNEGPGKSTKMLFPYELFVKHFNWDKLDLPPCGLINCGNSCYANTVLQCLMFTRPISAYLLQGSHSKNCQKSDWCFMCELESLVAKVREGKSPISPIRILSKIQNTGNHLGYGREEDAHEFLRFAIDTMQSACLAEASGERAVDPRTQETTLIQQIFGGSLQSKIKCMKCQHISERYEKMMDLTMEIKGNIESLQDALGQFTAPEILDGSNKYKCDRCKCYVKATKQLTVHEAPNVLTIALKRFQSGKFGKLNKRVIFPEVLNMKPYMSRMGDKPPLYKLYAVVVHLDMMNASFSGHYVCYVKNLQGAWYKIDDSKVKQVELDRVLAQGAYMLLYSRSSPRPPAVAKNGMAHSLTTVNVIPYTKAAKQPVLNSGNGGIGVLDRQYSSMASCTVNFEDYGFDANGTSIIGNGSIGYRDYLDLTSSDSGSLFSCSDETSCITESNRDSTSTDDFAETIFGDLEQLTSSRLAKDSYTMSNSNMRREVAAVQI*</t>
  </si>
  <si>
    <t>ATGACGATCCCAACCCCGCCGATCGCAGAGAAAGTGGATCACGTCATGGAGATGTTCGGGGATGTCCGAAACGATCAATATTATTGGCTCAGAGACGACTCCAGATCAAATCCCAAAGTCCTCTCGCATCTGCAGCAAGAAAACGTTTATACCAACGCAGTTATGGCTGATACACAACAATTGCAAGAGGAGCTTTACAATGAGTTAAGAGGACGAATCCAAGAAGCTGATATGACTGTTCCTTTACGCAAAGGAACTTATTTTTACTATGAAAAAACATTAGAGGGAAAGCAATACACACAACACTGTAGACGGCTTATTGTTGGTGGTGAAGGGCCTGGGTCAGTTAATGAAGTTATGAAGACAGGACATGATGAGCCTGTGGAGGAGGTTTTATTTGATGAAAATGTAGAGGCCGAAAAACATGAATATTATAATATTGGAACATTCAAGGTGAGCCCAAATCACAAGATAATTGCATATGCGGAGGACACCACGGGCGATGAAATCTACACTGTTTATGTCATTGATGCAGAAAACAGGGAATTGATTGGCAGTCCATTAGTGGGAATTACTGAATCTTTGGAATGGGCTGATGATGAGACACTTGTGTACATTACCATGGATGATATACATCGACCTTTTAAGGTATGGCGGCACCGTCTGGGTACAGATCAGTCTGATGATATTTGCCTGTATCATGAAAAGGATGAAGAATTCTTTTTAGAGCTTCATGGATCTGAAAGCAAAGAGTACCTTTTTGTTTTGTCTGGAAGTAAAACCACACAATTTGTCCTGTATCTAAATGTTTCTGATCCACAGAAAGAACTCAAATACTTAATTCAGCGTGTTGATGGAGTTGATGCAGAAGTAAGCCATCGAGGAAATCACTTTTTTATCAAAAGAAGAAGCGACGAGATATTTAACTCTGAATTACTTGTTTGCCCCATAGATGATTTAACTGCTACAACTGTGCTACTTCATCACAGGCCAAGTATAAAATTGCAGGAGGTGGAGGCATTCAAGGATCATCTTGTTGTGTATGAACGCGAAAATGGTTTGGTTAAAGTAACTATCTATCATCTTCCACCTGTAGGAGAACCTATTAAGAGCCTTTCCAGTGGTCAGACTATTCAGTTTATAGATCCCACTTATTCAGTATCATCAATGGAATCACAGTTCAATTCTCATGTACTAAGATATGAGTATAGCTCGTTGCGCACACCTTCATCTGTTTACGACTATGATATGAACATTGGAAAATCAGTGCTAAAGAAGGTTGAACCGGTTTTGGGAGGATTTGACAAGGAGAAATATGAAATTCTTCGAAAATGGGCAGCAGCTTCTGATGGAACACAAGTGCCAATTTCGATTGTTTATAGAAAAGATCTGGTAAAGCTAGATGGCACAGATCCTCTACTTCTTTACGGATATGGCTCGTATGAGGTCTGTAATGAGCCTGATTTTAGAGCAACACGGCTATCCCTGATTGATCGTGGCTTTGTATATGCAATTGCTCATATTAGAGGTGGCGGTGAGATGGGAAGGAAGTGGTATGAAGATGGAAAATTGCTGAAGAAAAAGAACACTTTTACAGATTTTATCGCTTGTGCAGAATATTTATTAAAAAATCAAATTGGTTCAAAGGACAAAATCTGTATTGATGGAAGGAGTGCAGGGGGACTTCTTATTGGTGCAGTACTAAACATGAGGCCAGATTTATTTAAATCAGCAGTGGCAGGGGTGCCTTTTGTAGATGTCGTTACAACAATGCTAGACACCAGCATTCCATTGACTACTGCTGAGTGGGAGGAGTGGGGTGATCCACGAGAAGAGAAATTTTACTTTTACATGAAATCCTATTCTCCAGTTGACAATGTCCAATCACAGAATTATCCTAACATTTTAGTCACTGCAGGTCTCCATGATCCACGCGTCTTATACTCAGAGCCTGCGAAATTTGTAGCTAAGTTGAGGGAAAAGAAGACTGACAATAATTTGTTGATATTCAAATGTGATCTTGGGTCTGGGCATTTTTCAAAATCAGGACGGTTTGATAGACTCGGAGAAGATGCATTCAGATTTGCTTTCATTTTGAAATCATTAGGTTTGACGTCAAGTATAGCTCCATAA</t>
  </si>
  <si>
    <t>MTIPTPPIAEKVDHVMEMFGDVRNDQYYWLRDDSRSNPKVLSHLQQENVYTNAVMADTQQLQEELYNELRGRIQEADMTVPLRKGTYFYYEKTLEGKQYTQHCRRLIVGGEGPGSVNEVMKTGHDEPVEEVLFDENVEAEKHEYYNIGTFKVSPNHKIIAYAEDTTGDEIYTVYVIDAENRELIGSPLVGITESLEWADDETLVYITMDDIHRPFKVWRHRLGTDQSDDICLYHEKDEEFFLELHGSESKEYLFVLSGSKTTQFVLYLNVSDPQKELKYLIQRVDGVDAEVSHRGNHFFIKRRSDEIFNSELLVCPIDDLTATTVLLHHRPSIKLQEVEAFKDHLVVYERENGLVKVTIYHLPPVGEPIKSLSSGQTIQFIDPTYSVSSMESQFNSHVLRYEYSSLRTPSSVYDYDMNIGKSVLKKVEPVLGGFDKEKYEILRKWAAASDGTQVPISIVYRKDLVKLDGTDPLLLYGYGSYEVCNEPDFRATRLSLIDRGFVYAIAHIRGGGEMGRKWYEDGKLLKKKNTFTDFIACAEYLLKNQIGSKDKICIDGRSAGGLLIGAVLNMRPDLFKSAVAGVPFVDVVTTMLDTSIPLTTAEWEEWGDPREEKFYFYMKSYSPVDNVQSQNYPNILVTAGLHDPRVLYSEPAKFVAKLREKKTDNNLLIFKCDLGSGHFSKSGRFDRLGEDAFRFAFILKSLGLTSSIAP*</t>
  </si>
  <si>
    <t>CTAAATGGGCTGAACGTGCCATCCTCCAAGGAGCTCTTCTGCTCTTATGCCTTCAGCCGGCCAGATCCACGAAAAGAGTTTGCAGATCTGGTAGATCAGTTTATAACGGCCTGCGATGGATTACCATTGTCATTAAAGGTGTTCGGGGCGCTTGTTGGTGGAGAAAAGAACAGAGATTACTGGAAAGAGCAACTGGATCGACTTCGCAAGACACTACCCAGTGAGATAGAGAACAGGCTTAGAATAAGTTATGACTCACTCGCCAAAGAGGATAAGCCCATATTCTTAGATATTGTTTGCTTTTTCATAGGCGAAGATAGAGATACCGCGATAAGAATATCGGGTATGGTGGCGCTTAAAAATTTAGAGAACAAATGTATGTTGGAGGTGGACAGTAAAAATAAGATAAAAATTCATGATCACATTCGGGACATGGGAAGAAATATTGCCAGGGAAGGATCGATGCCGCTCCGACTTTATCAGATGAACAACAGCATTGATGATTTGTCGGACCAATGGTCAAGTGCAATAACAGAAGCAGTTCGCGGAATTAAGTTGATCACTTCCACTGATGACTTCTTCCAGTCTCCAGACCGTTTCTCCCACATGAGCATGACGACGAGTATCAGAGAGACGTGGTACAGAAGATGGATTGTTGAGATGTCTAGGCATCCAATCAATACTTTGCAATTCAATGGTATGAGGAAGCTACAATTTGTTGCAACTCAAGGTCATTATTTAGAAGGCATGCTGAACGGGGTGCAGTCAACGAATGTCGTATGGCTCCGCTGGTATCGGTGTCCCTACTCTGCTCTGCCTCCCTGGATTCCAATGAAAAATCTAAGAGTTTTAGAAGTGGAGGGCAGCAGATTGAACACATTGTGGCTACATGAATCTTCGGCGCCTGTCCAGTTGCGAGAGTTAAAAATCTGGGCTCCCCTTTCAGTCTTTCCACGGTCCGTAGGGCAGCTGGAGAACCTGGAAAAGATTGTCATATATAATGATCCAGAAATCAAAAGAGAAATAGCCACCCTGCAAACTTTGCCAGATGAATTTTGTGATCTGCAAGGGTTGAAATACTTAGAGATAAAGTGGTGCGCATATCTGAGGAAGCTGCCTGATTCCTTCGGAAATCTATCAAAACTCCAGTACATGGCTTTGGAAGGGGCTTGGAGTTTGCAGACGCTTCCAATTTCTTTTGGGAGATTACCATTCCTCAAACATTTATGTTTCAGTTATTGCCATAATTTGACCATTTCCAACGGCACACTTGAAAATATTAGCACGTTGGAATACTTAGATCTTTCAAATTGCCGCAATGTGAAAGAATTGCCAACCCGCATTGGAAATCTACGCAAATTGGAAGTTCTGAAACTGGAAGGAATCTCGTTGGAACTGCTGCCACCTTCATTTGTTGACCTCATCAGCTTGAAAGATTTGTCAATCCGGGATTTACCAAACTTGAAACGGTTGCCCGATTCATTTGGACGGTTGAGTCAGTTGACAGAGTTGAGCTTATGGCAGTGCGGGATAGAGTACTTACCACAAGATCTTCCAAAGATGAAGAATCTCCAAATTTTAAAAGTATCAGGCTGTCCGTTGCGCGAACTTCCATTTCCAAGGGTTGAAGGAGATACAGAAACACAGGGAAGAGCATTAAATAAATTGGACCACTCCGATGACAAATGCATGTTTGGCCTCAAGCGGTTGGAGCTGGACGGCACGGATATCTCTGAGATAACATTTTTTCAAGGTCTCTGCCCCGACCTTACAACACTAGTGGTTCGTGGATGTTCCAAGCTCAAGAGCGTACAAGGGCTGGGGCAGCTCTCAAAGCTTCTAAAACTAGATATTCTATTTTGCCAGGAGATAGAAGAGCTGGAGCTGGGAGGTATGGAGTCTTTCCTACCGTTGCAGGAGTTGACGGTTTTACGATGTGAGAAGCTCAAGAGCATAAGGGGATTGGTGCAGCTTACAAAGCTTTTAAAACTATATATTAATGAATGCCATGAGATAGAAGAGTTAACTGGTGTGGAACAGTTGATATTAGTGGAGGAGTTAGATACCCATGCATGTAGGAGGCTCAGAAGCATACAAGGGTTCGAGCACCTCTCAAAGCTTCAAATATTAGATGTTCATCAATGTCGTGCGATGCAGAAGCTGCCAAATATAGAGCATTTGATATCTTTGAAAAAGCTGGATGTTTCTGGTTGTGGCAAGCTCAAGAGCATACAAGGGTTGAGGCAGCTCCCAAAGCTTCAATTACTGAATGTTGCTTTCTGCTATGAAATGCGAGAGCTGCCAGGTGTGGAAGACTCGATTTCGTTGGAGGAGCTTGATGCTCGTAAATGTTCGAAACTACACTGGGGCGGGGGCGTAGTCCAGCTCTTGCGGCAAGAATTGAAGGAACGCCTCATCCTATAA</t>
  </si>
  <si>
    <t>LNGLNVPSSKELFCSYAFSRPDPRKEFADLVDQFITACDGLPLSLKVFGALVGGEKNRDYWKEQLDRLRKTLPSEIENRLRISYDSLAKEDKPIFLDIVCFFIGEDRDTAIRISGMVALKNLENKCMLEVDSKNKIKIHDHIRDMGRNIAREGSMPLRLYQMNNSIDDLSDQWSSAITEAVRGIKLITSTDDFFQSPDRFSHMSMTTSIRETWYRRWIVEMSRHPINTLQFNGMRKLQFVATQGHYLEGMLNGVQSTNVVWLRWYRCPYSALPPWIPMKNLRVLEVEGSRLNTLWLHESSAPVQLRELKIWAPLSVFPRSVGQLENLEKIVIYNDPEIKREIATLQTLPDEFCDLQGLKYLEIKWCAYLRKLPDSFGNLSKLQYMALEGAWSLQTLPISFGRLPFLKHLCFSYCHNLTISNGTLENISTLEYLDLSNCRNVKELPTRIGNLRKLEVLKLEGISLELLPPSFVDLISLKDLSIRDLPNLKRLPDSFGRLSQLTELSLWQCGIEYLPQDLPKMKNLQILKVSGCPLRELPFPRVEGDTETQGRALNKLDHSDDKCMFGLKRLELDGTDISEITFFQGLCPDLTTLVVRGCSKLKSVQGLGQLSKLLKLDILFCQEIEELELGGMESFLPLQELTVLRCEKLKSIRGLVQLTKLLKLYINECHEIEELTGVEQLILVEELDTHACRRLRSIQGFEHLSKLQILDVHQCRAMQKLPNIEHLISLKKLDVSGCGKLKSIQGLRQLPKLQLLNVAFCYEMRELPGVEDSISLEELDARKCSKLHWGGGVVQLLRQELKERLIL*</t>
  </si>
  <si>
    <t>ATGGTGAATATAGTGGTGGCAGTGGATGAGAGCGAGGAGAGTATGCGTGCCTCTGAATGGGCCTGCAAACATCTCTTGTCTGCCCAGCCAGACATCCAGCACTCCTATAACTTCGCACTCCTCCATGTCCAGCCAACTCCCTGTGTTTCTACGGGTCCTGCTTATGTTCCAAACGATCAAGTGTTCGAGCTTCTTGAATTGCAAACAAAGAGGGCCACCCAGAGGATATTGAAGCGAGCTCTCGATATCTGCAATCGATATGGCGTCAAGGCAGAGACACATGTTGTGGTTGGCGAGGCCAAGGACAAAATCTGTGAAGCCGCAGCTAAGTTGGGAGCACATTTTCTGGTGGTGGGTAGCCATGGACATGGCACTTTCATCAGAGCAATGAAGGGAAGTGTGAGTGATTACTGTGCTCGAAACGCCGTGTGCCCTGTTGTGGTGGTCAATAAAAAGGTCTTTTCAGCATAG</t>
  </si>
  <si>
    <t>MVNIVVAVDESEESMRASEWACKHLLSAQPDIQHSYNFALLHVQPTPCVSTGPAYVPNDQVFELLELQTKRATQRILKRALDICNRYGVKAETHVVVGEAKDKICEAAAKLGAHFLVVGSHGHGTFIRAMKGSVSDYCARNAVCPVVVVNKKVFSA*</t>
  </si>
  <si>
    <t>ATGATGAGTAACATTGTGGTTGCAGTGGATGAAAGTGAGGAGAGTATGCACGCCTGTGAATGGGCTTGCAAACATCTCTTGCCAATTGAAATACCGGCAGAAATTGAAACAGAAGACATCCAGCAGCAGGCGCAGCAATCGTATAACTTCATACTCCTCCATGTCCAGCCTGCTACTTCCTCTGTCTCTGCGGGTCCTGCCTATATTCTGAGCAATCAAGTGTTCGAATTTCTGGACTTGGATGCAAAGATGAACACCGAAAAGATACTGAACCGAGCTCTGCAAATCTGCCATCGATATGATGTGAAGGCAGGAAACCGTATTGTAACTGGCGCGGCCAAGGAGAGCATATGCGAAACTGCGGCCAAGCTGGGAGCACATTTGCTGGTCGTGGGAAGCCATGGGCATGGTGGTTTTATCAGAGCAATCAGGGGCAGCGTGAGTGACTACTGCACTCGGAATTCCATTTGCCCTGTTGTGGTTGTCAACAATAAGGTCCTTTCAGCATAG</t>
  </si>
  <si>
    <t>MMSNIVVAVDESEESMHACEWACKHLLPIEIPAEIETEDIQQQAQQSYNFILLHVQPATSSVSAGPAYILSNQVFEFLDLDAKMNTEKILNRALQICHRYDVKAGNRIVTGAAKESICETAAKLGAHLLVVGSHGHGGFIRAIRGSVSDYCTRNSICPVVVVNNKVLSA*</t>
  </si>
  <si>
    <t>ATGGCATCCCAAGTAGTCCATGGTACTCTCACTGCCACTATATTTGAAGCCACCCACCTTGGTCATGGAGGCTTACCCAGGTTGCTCAGAAAGGCGGGCGAAGAAGTTAAGGAGCTTCTGGATCTAAAAGGGCACAGCGGACTATATGCTACCATTGATATTGGCGTCGCTAGAATTGCAAGAACTAGAGTTCTATCCCATGAACCTACAAACCCAATTTGGAACGAAAGTTTTCACATACTCTGCGCGTATACATCGCCTTTTATAGTGATCAGCGTTAAAAAGGGTTTGGAAATCTCTGCACAAGTGATAGGAAGAACGAAGATCCCAACCCCAGAAATCCTCAGCGGCAACGTTATCGAGGGATGGTTTGATTTGTATAACGAAGCTTTCTCCGAGAAGTTGAAGAAAGCTCAGATCCATGTCCGTCTTCAGTTCAAACACGTCTCAGACGATCCGTATTGGGGTACCGGGATTCGAAATCGGGACTTCCCTGGAGTCCAACATGTGTATTTCAAGCAAAGGAATGGATGCAGAGTCAATCTGTATCAGAACTCGCACTTATCAGAGCAATATAGTCCCAGGATCGAACTGGGCTATGGGGAAGAGAGACCCTTATACAGGCCGCCGAGACTGTGGGAGGAATTGTATCAGTACATTGATGGAGCCGAGCAATTTATATACATTGCTGGGTGGTCTGTAAATACCGAGATTACGCTTGTGAGGGACGAGGAAAGGATGATCCCTGGTGCAGAAGGTGTGACATTGGGTGAGCTTCTGAAGAAGAAAGCTGATCAGGGAGTTAGAGTTTTGGTCCTCGTCTGGGAGGATAGGACGGCCGTGGAATTTCTGAGAAACCAGGGACTCATGCTAACCCATTGCGACGAGACACTGGAATGTTTCAAAGGCACCAATGTGTACTGCTTTCTCTGTCCCAGACACGCAGAACGTTCGTTGAGTGCATTCCAAAGCGTGGAGACCGCAGCGGAGTTTACACATCACCAGAAAACCGTGAGCCTGGATGCCCGCATCCAAGGCTCTGAGAATCGTCAGGTCGTGAGCTTCGTGGGAGGGATCGATCTTTGCGGCGAAAGGTACGATACTGAGATCCATCCGCTGTTTAAAGCCCTATATACTGTCTACAGGGATGATTTTCATCAGAACAATTACAAGGATGCGGATCTACGGCACGGAGGCCCGAGGGAGCCATGGCACGATGCCCATTCTAAGATCCAGGGCCCGGCCGCCTTCGATGTCGTTACCAATTTTGTCGAGCGGTGGACGAAGCAGGCTGATCCGACGCTCCTCCTAAATCTGGAGGATTTACCAGGTCTCCTGCCGTCCGGTGAACATTTTGAGGGCCCGGACGCCTGGAATGTTCAGATCTTCAGGTCCATAGACGATGCTTCAGTCGCGGGATTCCCTGCAAACCCGTCCGACGGACCCGATCTGGGGCTGGTGACTGTGAAGGACCAGGTTATAGACAAGAGCATCCAGTGTGCCTATATCGAAGCCATCCGCCGAGCCAGGCACTTCATTTACATAGAGAACCAGTACTTCTTCGGCAGCTGCGCTTCGTGGGATCAGGACCAGGACTGCGAGTGCCTACATCTCATTCCGATTGAAATTGCGCTGAAGGTCGTTAGCAAGATCAGAGCTCGGGAGCGGTTCGCCGTGTACGTAGTGACCCCGATGTGGCCGGAGGGAATACCTGAGGGGGATACTGTGCAGGCCATCCTGCACTGGTTCAGGAACACCGCGCGCATGATGTATAAGATGATTGGGGAGGCGCTCAGGGAGGTGGGCCTGGACCACGAGTTCCGCCCGACGGATTATTTGAATTTCTTCTGCGTTGGGAACAGGGAGGTGAAACTACCAGGCGAGTATGAACCTCCTAAAAGGCCAGAAGAGGGGACCGATTACTGGAATGCCCAGAAGCACAGGAGAACCATGATATATGTCCATGCCAAGCTCATGATAGTGGATGATGAATATATAATCATAGGATCGGCCAATCTGAACCAGAGATCCATGGACGGTGGCAGGGACACCGAAATATCCCAGGGATGTTACCAACCACACCACATCAACCAGCAGGATCACAGAGCTCGAGGGGAGATATTCGGATACCGAATGTCTCTGTGGTACGAGCATTTTGCACATAAGAATGGAGGCCTGCGGCATGAATATCTTCAACCAGAGAGTGTAGAATGCGTGAGGATGGTACGCAGGATATGCGAGAGAATTTGGGCGTCTTTTGTTCAGGAGGAAACCATGGAGGATCTACCGGGCCATCTTATGCTTTTCCCTATGCGGGTTTTGGAGGATGGGTCGTTGGATGAGGAGGAGGGCATAGTGTTCCCTGATACAAAGGCTTCTGTGAAAGGTCAGAAAGTTGATATCCTTCCTCCCATCCTCACAACCTGA</t>
  </si>
  <si>
    <t>MASQVVHGTLTATIFEATHLGHGGLPRLLRKAGEEVKELLDLKGHSGLYATIDIGVARIARTRVLSHEPTNPIWNESFHILCAYTSPFIVISVKKGLEISAQVIGRTKIPTPEILSGNVIEGWFDLYNEAFSEKLKKAQIHVRLQFKHVSDDPYWGTGIRNRDFPGVQHVYFKQRNGCRVNLYQNSHLSEQYSPRIELGYGEERPLYRPPRLWEELYQYIDGAEQFIYIAGWSVNTEITLVRDEERMIPGAEGVTLGELLKKKADQGVRVLVLVWEDRTAVEFLRNQGLMLTHCDETLECFKGTNVYCFLCPRHAERSLSAFQSVETAAEFTHHQKTVSLDARIQGSENRQVVSFVGGIDLCGERYDTEIHPLFKALYTVYRDDFHQNNYKDADLRHGGPREPWHDAHSKIQGPAAFDVVTNFVERWTKQADPTLLLNLEDLPGLLPSGEHFEGPDAWNVQIFRSIDDASVAGFPANPSDGPDLGLVTVKDQVIDKSIQCAYIEAIRRARHFIYIENQYFFGSCASWDQDQDCECLHLIPIEIALKVVSKIRARERFAVYVVTPMWPEGIPEGDTVQAILHWFRNTARMMYKMIGEALREVGLDHEFRPTDYLNFFCVGNREVKLPGEYEPPKRPEEGTDYWNAQKHRRTMIYVHAKLMIVDDEYIIIGSANLNQRSMDGGRDTEISQGCYQPHHINQQDHRARGEIFGYRMSLWYEHFAHKNGGLRHEYLQPESVECVRMVRRICERIWASFVQEETMEDLPGHLMLFPMRVLEDGSLDEEEGIVFPDTKASVKGQKVDILPPILTT*</t>
  </si>
  <si>
    <t>GTAGAGCATTTGACTTCTTTGGAGGAGTTGTTTGTCTCCGGTTGTGAGAAGCTCCAGAGCATACCAGGGTTGGGGCAGCTCACAATGCTCCGAAAACTAGAGGTAACAAGTTGCCGTGAGATACAAGCGCTGCCGAGTGTAGAGCATTTGACTTCTTTGGAGGAGTTGTTTGTCTCCGGTTGTGAGAAGCTCCAGAGCATGCCAGGGTTGGGGCAGCTCACAATGCTCCGAAATTTAGAGGTAACAAGTTGCCGTGAGATACAAGCGCTTCCTGTTGTGGAGCATTTGATTTCTTTGGAGACACTGTCTGTCCGGGATTGTGAGATACTCCAGAGC</t>
  </si>
  <si>
    <t>VEHLTSLEELFVSGCEKLQSIPGLGQLTMLRKLEVTSCREIQALPSVEHLTSLEELFVSGCEKLQSMPGLGQLTMLRNLEVTSCREIQALPVVEHLISLETLSVRDCEILQS</t>
  </si>
  <si>
    <t>ATGGAGTCGTCGTCGCGTATCGTAGTTGAGGCTCCTGGTATGGTCAGAATCTACGAAGACGGAACGGTTGAACGCTTGGTCGACTTGGGTACCGTGCCTCCTTCTTCAGAGCTCCATGATGAATTCATGGAAGGAGTGGCATCCAAGGACGTCGTGATTGATCCTCAAACAGGCGTCTTCGTTCGTCTCTACCTCCCTCTCCTCGATGCAAAAGAAAAAGTCCCAGTGCTTCTTTATGTCCACGGAGGGGGTTTCTGCATCGAATCCGCTGCCTCGCCGTTTTATCACAGCTATCTTAATAAAGTGGCTAAAGAGGCGAAGGTGATTTGTGCATCGGTGGAGTACAGGAGAGCCCCTGAGCATCGCCTCCCTGCGGCTTATGACGATTGTTTCAGTGCCCTCGAATGGCTCGACCGCCAAGCAGAGGCCGCAGAGGAGGTGTTTGCGGATCCGTGGCTCGCTTCCCACGCAGATTTCAGCAAGGTTTTCTTGGCAGGTGACAGTGCTGGAGGGAACATCGTGCACCAGGTAGGCATCCTCGCCAGTGGAAGGAATTGGGATGGCCTGTGTTTACAAGGGGCCATTTTGGTCCACCCCGCCTTTGGCGGAGAAGAACGAATTGCGTGCGAATTGGGGGAGGGGAGGAACGTGGAGGATCCCGTGAAGAAGGGGGATGGAATCTGGAGCATCTCTCTCCCACTAGGGGCGGACAGAGACCACCCATTTTGCAACCCAAATGGACCCCGTTCTCCGGCTCTGTCGACTCTGGTGTATCCTCGAACGCTGGTATTTGTGGCGGAGAAGGATCTGCTGAGAGATCGGGGTATTTTGTATTACGAAGACTTAAAGAAGGCCGGCAAAGATGTGGATTTAGTTACGACGGAAGGCGAAAACCATGTCTTCCATCTCCTGAATCCAAAATCTGAGAATGCGCTCTCAATGATGAAACGCATTGCGGATTTCATGTATTCCTCCTCCGATCACTGA</t>
  </si>
  <si>
    <t>MESSSRIVVEAPGMVRIYEDGTVERLVDLGTVPPSSELHDEFMEGVASKDVVIDPQTGVFVRLYLPLLDAKEKVPVLLYVHGGGFCIESAASPFYHSYLNKVAKEAKVICASVEYRRAPEHRLPAAYDDCFSALEWLDRQAEAAEEVFADPWLASHADFSKVFLAGDSAGGNIVHQVGILASGRNWDGLCLQGAILVHPAFGGEERIACELGEGRNVEDPVKKGDGIWSISLPLGADRDHPFCNPNGPRSPALSTLVYPRTLVFVAEKDLLRDRGILYYEDLKKAGKDVDLVTTEGENHVFHLLNPKSENALSMMKRIADFMYSSSDH*</t>
  </si>
  <si>
    <t>ATGGCAGACGACGACTACAACGATTTTGACGGCGGGGATGTCGGGTACGAAGAGGAGCCTCCCGAACCTGATATTGAGGAAGAGGTAGGGGAAGAGGAAGACGAACACGAAGAAGGTCCACTGGATACACTTGGGGCTGATAAAGAACCT</t>
  </si>
  <si>
    <t>MADDDYNDFDGGDVGYEEEPPEPDIEEEVGEEEDEHEEGPLDTLGADKEP</t>
  </si>
  <si>
    <t>ATGGCTTACTGGTTTTCTCCACTGTGGGTTTGGACTCTGGTTCTGTGTTTCAACTGTATACACTGTGTAAACGGTTTTAACACCACTGTTATTGCTCAGGTTCGAGTGGAGGGAGGGTTTGCTATTGGTGAGACTGATCAGGATTTTATATGTGCCACTCTAGACTGGTGGCCGCCAGAGAAATGTGATTATGGGACCTGCAGCTGGGGGCACGCCTCCTTACTAAATTTAGATCTTGAAAACCCACTGCTGGCAATCGCTGTGAAAGCTTTCCATCCGTTGAAGATAAGATTGGGTGGAACATTGCAAGACAAAGTCATATATGATGTTGGAATGTTAAATCAACCTTGCCATCCTTTCGTCAAGAATGATTCGCAGAAGTTGGGATTCTCAGATGGATGCCTTCCCATGTCAAGATGGGATGCCTTGAATGCCTTTTTCAACAAAACAGGGGCTGTGGTGGCTTTTGGATTGAATGAACTGTATGGGAAACGCTGGATGTCAAATGGTGCTGTGGAAGGGCCTTGGGATTCAAGTAATGCTCGTGATTTTATCCAGTATACAGTTGATCATGGTCACAAAATAAAGGCATGGGAGTTAGGAAATGAGCTGAGTGGAAGTGGTGTTGGAACCAGCGTCAGTGCTGAGCAGTATGCAGCTGACGTAATTGAGCTTAATGAGGTTCTGGAAGACATTTACGAGAATAATGAAGAGAAACCACTTCTTGTTGCGCCTGATGGATTCTTTGTTGCTGACTGGTTGAAGGAGCTTCTTCAACGAACCGGGCCAAATATTCTGAATGTTGTTACACATCATTTCTACAATCTTGGGGCAGGTGTGGATAAGGACCTTGTGGAAAAGATACTGGATCCTTCATATCTGAGTCAACAAGCTTCTGCATTCGAAGGTCTCCAAACTGTCCTCCAGAATTATGGACCTTGGTCAAAAGCCTGGGTGGGTGAATCAGGGGGAGCTTATAACAGTGGGCACAATCTCGTAACAAATGCTTTTGTAATGAGTTTCTGGTATTTAGATCAACTTGGCATGTCATCCACGTTCAGTACCAAAACTTTCTGCAGACAAAGCTTGATTGGTGGTAACTATGGCCTTCTTAACACAAATACTTTTGCACCCAATCCTGATTATTATAGTGCACTGCTTTGGCATCGGTTGATGGGAAAAGGTGTGCTTTCCATCAATTTTACAGGGCCACCCTACCTGCGCACATATGCTCATTGTACAAAGAAAGATACGGGGATAACTTTACTCTTGATCAACCTAAGCAATGACACAATTGTTGATATTCTTGTTTCTTCTAATCCAAATTCTACCATGTACCAGAGAAGCTTGAATACAAAAGAGTCCTTTATACATAAGATTAAGAAATTCTTGGCGTGGGTTGGAAGCAAAACGTCAGAGGTGAAAGATTATAGAATGGAATACCACTTAACAGCAAAAGGTGACGACGTCCATAGTCAAACAGTGCTTTTAAATGGTGCAATTTTGGAGTTAACTAAAGATGGAGATATCCCTTCATTAGATCCTGTCATGGTTGATGCTACGCTACCTATTCCAGTAGCTCCTTTATCTATTGCTTTTGTTTCCTTGCCTGGTCTAGAGATATCTGCTTGTTCACAGTAG</t>
  </si>
  <si>
    <t>MAYWFSPLWVWTLVLCFNCIHCVNGFNTTVIAQVRVEGGFAIGETDQDFICATLDWWPPEKCDYGTCSWGHASLLNLDLENPLLAIAVKAFHPLKIRLGGTLQDKVIYDVGMLNQPCHPFVKNDSQKLGFSDGCLPMSRWDALNAFFNKTGAVVAFGLNELYGKRWMSNGAVEGPWDSSNARDFIQYTVDHGHKIKAWELGNELSGSGVGTSVSAEQYAADVIELNEVLEDIYENNEEKPLLVAPDGFFVADWLKELLQRTGPNILNVVTHHFYNLGAGVDKDLVEKILDPSYLSQQASAFEGLQTVLQNYGPWSKAWVGESGGAYNSGHNLVTNAFVMSFWYLDQLGMSSTFSTKTFCRQSLIGGNYGLLNTNTFAPNPDYYSALLWHRLMGKGVLSINFTGPPYLRTYAHCTKKDTGITLLLINLSNDTIVDILVSSNPNSTMYQRSLNTKESFIHKIKKFLAWVGSKTSEVKDYRMEYHLTAKGDDVHSQTVLLNGAILELTKDGDIPSLDPVMVDATLPIPVAPLSIAFVSLPGLEISACSQ*</t>
  </si>
  <si>
    <t>ATGGCTCAGTTACTGATTCATGGAACCCTCCATGCAACCGTCTACGAGGCCGAGTCGCTGAGCGATCCCGATCGAGCAACGGGAGGAGCTCCCAAGTTCTTCAGAAAGTTCGTTCAGGGCATTGAAGAGACTGTCGGGATTGGCAAAGGAGCTAACAGACTGTATGCGACCATCGATCTGGAGAGATGTCTCGTGGGTCGAACTCGGATCATCAACGACTCACCCAAGAACCCAAGATGGTATGAGTCATTTCACATTTACTGTGCTCACCAAGTTGGCAATGTGGTTTTTAGTGTTAAAGATGATAAACCAATTGGGGCAGCGGTTGTCGGAAGAGCCTTTGTGCCTGTAAAGGATCTCCTGGATGGCCATGAGTTCGAGCAGTGGCTCGACCTTCTTAATGAAAAAAGGGAGCCTATTTCGGGAGGGGGAAGGATTCGTGTGAAATTGCAGTATTTTGATGTTGGTGATGATCGAAACTGGTCTAGAGGTATCAGGTCTCGTAAGTTCCCTGGGGTACCATATACTTTTTTCACCCAGAGGAAGGGGTGTAAGGTCACTCTGTACCAAGATGCCCATGTACCTGATAAGTTTGTGCCCAAGATTCCTTTGGCTGGAGGGCAGCTCTACCAGCCTCATAGATGCTGGGAGGATATATTTGATGCAATTACCAATGCTCAGCATCTGATTTACATTACTGGATGGTCTGTTTACACTGAGATCACCTTGATCAGGGACCCCAATAGGCCGAAGCCTGGTGGCGATGAGACCCTAGGTCAGCTTCTGAAGAGGAGGGCTAATGAAGGAGTCAGGGTGCTTATGCTTGTTTGGGATGATAGGACCTCTGTTGGGCTATTGAAGAAGGATGGATTGATGGCCACCCATGATCAGGAGACCTTAGATTTTTTCGAGGGCTCAGAGGTGAATTGTGTCCTGTGTCCGAGGAATCCCGATAATGGGCAGAGCTTCGTGCAGGACTTGCAGATCTCGACGATGTTCACTCATCATCAGAAGATCGTTGTCGTTGACAGCCCTCTTCCCGGAGGTGATTCAGAGCAGAAGAGGATCGTGAGCTTTGTTGGAGGGATTGATCTGTGTGATGGAAGGTATGATACCCAATTTCATTCTCTGTTTAGGACTTTGGATTCTGTTCATCATGCTGATTTCCATCAGCCCAATTTCCCTGGTGGGGCGATTGATAAAGGAGGGCCCAGAGAGCCCTGGCATGATATTCATTCCAAGCTAGAAGGGTCTGTTGCTTGGGACGTGCTCTATAACTTTGAACAGAGGTGGAGGAAGCAAGGTCATAAGGATTTGCTCTTGCCTCTGAGACAGTTTACTGAGATCATTCCTCCTTCGGCCGTGACATATGAGGATGACCAAGAGACATGGAATGTTCAACTCTTTAGATCGATCGATGGAGGAGCTGCATTTGGGTTTCCTGAAACACCAGAGGATGCAGCTAGATCAGGGTTGGTTAGTGGAAAGGATAACATCATAGATCGAAGTATCCAGGATGCTTATATCAACGCCATCCGTCGTGCAAAGAGCTTCATCTATATAGAAAACCAGTACTTTTTGGGAAGCTCCTATGGATGGAAGCCAGATGGTATCAAGGTGGAAGACATAGAAGCTACTCACCTTATTCCCAAGGAGTTGTCTTTGAAAATAGTTAGCAAGATAGAAGCAGGAGAGGATTTTAGAGTCTATGTTGTTGTGCCAATGTGGCCAGAGGGGGTGCCAGAGAGTGCCTCTGTGCAGGCAATCCTGGATTGGCAGAGGAGGACAATGGAGATGATGTATACAGATATTTCACAGGCTCTGCGTGCCAAACAAATCTACGATGCAGATCCAAAGGATTATCTGACCTTTTTCTGTTTGGCAAACAGAGAGGTCAAGAAAAACGGTGAGTATATGCCTCAGGAGGGACCGGAGGAGGATTCTGACTACAAGAGAGCCCAACAAAATAGGCGCTTTATGATTTACGTGCATGCCAAGATGATGATAGTGGACGACGAGTACATTATTATTGGATCAGCTAATATCAACCAACGTTCCATGGATGGTGCAAGAGACTCTGAGATAGCAATGGGAGCTTACCAACCATTTCATTTGGCAGTTAATGAGCCAGCCAGAGGGCAAATCCATGGTTTCAGGATGTCTCTCTGGTATGAACATACTGGAATGCTAGATAATTTGTTCCTTGAGCCCCAGAGCGTTGATTGTATCAGGAAAGTGAACAAAATAGCGGAACGATACTGGGATTTATATAGCAGTGAAAGTTTGGAACGTGATCTGCCGGGCCATTTGTTGATGTATCCTGTGGGTGTCACAAATGCTGGTGAGGTGACAGAGTTACCTGGCGCAGAATTCTTCCCAGACACAAAGGCCCGGATATTGGGCACCAAATCAGATTACCTGCTACCCATTCTGACCACATTGCCACCCATTCTGACCACATAG</t>
  </si>
  <si>
    <t>MAQLLIHGTLHATVYEAESLSDPDRATGGAPKFFRKFVQGIEETVGIGKGANRLYATIDLERCLVGRTRIINDSPKNPRWYESFHIYCAHQVGNVVFSVKDDKPIGAAVVGRAFVPVKDLLDGHEFEQWLDLLNEKREPISGGGRIRVKLQYFDVGDDRNWSRGIRSRKFPGVPYTFFTQRKGCKVTLYQDAHVPDKFVPKIPLAGGQLYQPHRCWEDIFDAITNAQHLIYITGWSVYTEITLIRDPNRPKPGGDETLGQLLKRRANEGVRVLMLVWDDRTSVGLLKKDGLMATHDQETLDFFEGSEVNCVLCPRNPDNGQSFVQDLQISTMFTHHQKIVVVDSPLPGGDSEQKRIVSFVGGIDLCDGRYDTQFHSLFRTLDSVHHADFHQPNFPGGAIDKGGPREPWHDIHSKLEGSVAWDVLYNFEQRWRKQGHKDLLLPLRQFTEIIPPSAVTYEDDQETWNVQLFRSIDGGAAFGFPETPEDAARSGLVSGKDNIIDRSIQDAYINAIRRAKSFIYIENQYFLGSSYGWKPDGIKVEDIEATHLIPKELSLKIVSKIEAGEDFRVYVVVPMWPEGVPESASVQAILDWQRRTMEMMYTDISQALRAKQIYDADPKDYLTFFCLANREVKKNGEYMPQEGPEEDSDYKRAQQNRRFMIYVHAKMMIVDDEYIIIGSANINQRSMDGARDSEIAMGAYQPFHLAVNEPARGQIHGFRMSLWYEHTGMLDNLFLEPQSVDCIRKVNKIAERYWDLYSSESLERDLPGHLLMYPVGVTNAGEVTELPGAEFFPDTKARILGTKSDYLLPILTTLPPILTT*</t>
  </si>
  <si>
    <t>ACCACCGAAGGCGAACTGTGGTGGGGCAAGGGATCTCCAAATATCGAGATGGACGAGCACACTTTCCTTCTCAACCGAGAGAGGGCTGTAGATTATCTCAATTCTCTTGACAAGGTATTTGTGAATGATCAGTTCCTGAACTGGGATCCTGAGCACCGAATCAAAGTCAGAATTGTCTCAGCTCGAGCATATCACGCTCTCTTCATGCACAACATGTGTATCCGACCCACCCCTGAAGAGCTGGAGGACTTTGGCACTCCTGACTTCACGATATACAATGCTGGCCAATAC</t>
  </si>
  <si>
    <t>TTEGELWWGKGSPNIEMDEHTFLLNRERAVDYLNSLDKVFVNDQFLNWDPEHRIKVRIVSARAYHALFMHNMCIRPTPEELEDFGTPDFTIYNAGQY</t>
  </si>
  <si>
    <t>ATGGCGCCGGCCCTTAATTCGTCTGAATCAAACACCGTGATGCCCCCTGTTACAGTTAAATATACGAAGCTTTTCATCAATGGAGAGTTTGTAGATTCAGTTTCAGGAAAAACATTTGAAACAATCGATCCTCGAACAGAAGAAGCGATAACGCGCGTAGCAGAAGCTCAGAAAGAAGATGTGGATTTGGCTGTAAAAGCCGCTCGTGCTGCCTTCGATCATGGGCCATGGCCTCGAATGCCTGGCAGTGCAAGAGGGCGCATCCTGTACAAGTATGCAGAGCTTGTGTTGCAACATGGGGAAGAGCTCGCAGCCCTGGAAGCTTTAGACAATGGAAAACCTCTGGATATGGCTCGGATACTGGATGTGCCATCTTCTGCTCAAGTTCTCCAGTACTATGCAGGGTCAGCTGATAAAATTCATGGACTAACGTTGAAGATGAATGGACCGTATCAAGCCCATACGTTGCATGAGCCCATCGGAGTTGTTGGTCAGATAATACCGTGGAACTTTCCATTGTTCATGTTTTTCAGTAAGGTTAGTCCTGCGTTGGCCTGCGGATGTACAGTAGTTATCAAATCCGCAGAGCAGACACCCTTAACTGCGCTTTATTGTGCACAATTGGGGCGCGAGGCGGGAATACCGGCTGGGGTTCTTAATGTGATTTCTGGCTTTGGTGAAACTGCCGGTGCTGCCATGAGCAGTCACATGGATATTGATAAGATATCATTTACAGGGTCGACTCAAGTTGGGCGACTTATTATGGAGGCTGCTGCAAAGAGCAACTTGAAGCCTGTGACCTTAGAATTGGGTGGAAAATCCCCTCTCATTATCATGGACGACGTCGATATTGATAAAGCTGTGGAGATTGCCCATACTGCTGTATTTACTAACATGGGACAAGTATGCATAGCAGGGTCTCGGGTGTTTGTTCAAGAAAGCATTTATGACGAATTTGTGAAGAAAGCAGTGGAAAGAGCAAATCGGCAAGTGGTCGGCGATCCTTTTAAGACAGGGGTCCATCAAGGCCCTCAGATAGATAAGATGCAGTTTGAAAAAATATTGAAATATATTCAATATGGAAAGGAGGAGGGAGCTAATTTATTGACAGGGGGTATTAGCTTGGATGGTAAAGGATTTTACATTCAACCTACCATATTTTCTAATGTTCAGGATAATATGAGGATTGCAAAAGAAGAAATCTTTGGACCTGTTATGTCTATCTTAAAGTTCAAGACTGTAGAAGAAGCAATAGAAAGAGGAAACAAAACAATTTATGGTTTAGCAGCTGGAATTGTTACTCAAAATATGGATGTGGCCAATAAATTTGCTAGATCTATCCGTGCTGGACAAGTATGGATCAATTCTTTCCTTGCCATTAGTGCAGATTCTCCACTTGGAGGATATAAGATGAGTGGAGTGGGGAGAGAATTTGGATCCTATGGACTTGAACCTTATTTACAAGTCAAATGTGTCATTACTCCAATTCAAGAATCACCTTGGTTATAA</t>
  </si>
  <si>
    <t>MAPALNSSESNTVMPPVTVKYTKLFINGEFVDSVSGKTFETIDPRTEEAITRVAEAQKEDVDLAVKAARAAFDHGPWPRMPGSARGRILYKYAELVLQHGEELAALEALDNGKPLDMARILDVPSSAQVLQYYAGSADKIHGLTLKMNGPYQAHTLHEPIGVVGQIIPWNFPLFMFFSKVSPALACGCTVVIKSAEQTPLTALYCAQLGREAGIPAGVLNVISGFGETAGAAMSSHMDIDKISFTGSTQVGRLIMEAAAKSNLKPVTLELGGKSPLIIMDDVDIDKAVEIAHTAVFTNMGQVCIAGSRVFVQESIYDEFVKKAVERANRQVVGDPFKTGVHQGPQIDKMQFEKILKYIQYGKEEGANLLTGGISLDGKGFYIQPTIFSNVQDNMRIAKEEIFGPVMSILKFKTVEEAIERGNKTIYGLAAGIVTQNMDVANKFARSIRAGQVWINSFLAISADSPLGGYKMSGVGREFGSYGLEPYLQVKCVITPIQESPWL*</t>
  </si>
  <si>
    <t>AAGAATTTATTAACCGAGGGAGAAAGTGCCGTTAAGGACATTATTTCTCTAGATGGTGAAGAAGATCTGGATGTGAAACTGAAAATCCTTATTAACAGTATACTAAAGGGAATAGGGAAGGCAGGGTGGGCTGCTGCATGTCTTCTTGTGGTTGCAGAGACTTTAGAGAAATTTGGAGATGTTTCTGCCAACCGAAATGAGTGGCTGTTCATTTTGGACGCAATGTATAGACTGGCTATATATCTTCAGCAATTTAATGAA</t>
  </si>
  <si>
    <t>KNLLTEGESAVKDIISLDGEEDLDVKLKILINSILKGIGKAGWAAACLLVVAETLEKFGDVSANRNEWLFILDAMYRLAIYLQQFNE</t>
  </si>
  <si>
    <t>ATGGCTCAACGTCAGCCACCGCAGGGATATCCAAGTGGAGCAAAAGCAAAGGAGGAAGAAGCTCCTCAAGCTAATGATAAAGCCCAACAAACGAATGGTGAAGATGATACCGAAACCGATCGGGGTATAAGCGCACGCTTAACGTTCGGCCGCTCTAAACCTTGGTCACATGAACAATACCCTGGCCCTGGCTTTGCGCCGCCTCGAGTGCCACATACCCGTGCCAACCGCCATGACTATCCTGCTCCTCACAGTCATGGCAGTCATAGCTACGAACAACGTGTAGAATATGAAAAACCATGTCACGGCAGCCATAGCAGCTACCAACAACGTGTAGAATATGAGGTTTCTGATGAAGAGGAGGGTTACGAAGGTGGATATGGGCATCAACCCAATCCGTACAACAGGAAGCCTCATCAATATTACAGGCAGGAGACAGTTGTTGAGCAGCCTCCTCCCCCACGTCGACGTCCACAAGGCAACTACTATGTTAGGGATGAATATGTGGAATACTGA</t>
  </si>
  <si>
    <t>MAQRQPPQGYPSGAKAKEEEAPQANDKAQQTNGEDDTETDRGISARLTFGRSKPWSHEQYPGPGFAPPRVPHTRANRHDYPAPHSHGSHSYEQRVEYEKPCHGSHSSYQQRVEYEVSDEEEGYEGGYGHQPNPYNRKPHQYYRQETVVEQPPPPRRRPQGNYYVRDEYVEY*</t>
  </si>
  <si>
    <t>ATGGGGAAGACTAAGGTGGAGATGAAACGCATTCAGAGCCCTAGTCGCCGCCAGGTTACTTTCTCTAAACGGAGGAACGGATTGCTAAAAAAAGCATGCGAGCTTTCTGTTCTCTGTGATGTTGAAGTCGCCCTTATCGTTTTCTCTGAAACTGGCAAGATCTGCGAGTTTGCAGGCCACAACGACATGGTCACACTGTTGGCAAAATACCGACTACACAGCGAAACAGCTGGAAACCCAGGGGCGACCTCGTTTCAAAACTTAAAGTTTGATGAATCACGACTCCAAAAGTTGCATGAGAAGATGGACGCATTACAGAAAAAAGAAAAAAATATGGTTGGTGAAGACTTGGAGCCATTAACATTGAAAGAACTACAACGACTTGAAAAGGAACTGCAAACTGGGATAAAAAGGATTTGTGATAGAAAGATGGGAATATTTTCTCAAAATTCCAGGTTATTAATACAAAAGGTACGGTTTTTGGAAGAAGAGAATATTGAACTTCAAAAAAAGGTGAGTAGTAGAGGCGATTCATCGACGATTGTCTCTCAGTTGAGTACTAGAGGCGATTCATCCACTTCAGCAACTAACTTAGATCTTGGACTTTCCTTTTAG</t>
  </si>
  <si>
    <t>MGKTKVEMKRIQSPSRRQVTFSKRRNGLLKKACELSVLCDVEVALIVFSETGKICEFAGHNDMVTLLAKYRLHSETAGNPGATSFQNLKFDESRLQKLHEKMDALQKKEKNMVGEDLEPLTLKELQRLEKELQTGIKRICDRKMGIFSQNSRLLIQKVRFLEEENIELQKKVSSRGDSSTIVSQLSTRGDSSTSATNLDLGLSF*</t>
  </si>
  <si>
    <t>GGTGCTGATATCATAATAGGCCTTTTAGATACAGGCATTTGGCCGGAAGCAGCCAGCTTTAGTGATAAGGGTATGGGCCCCGTTCCTTCGCGGTGGAAGGGAGAGTGCGTGAAGGGTGACAATTTCAGCGTTTCCAACTGCAACAGGAAATTAATTGGCGCAAGATATTACTCAGGAGGAGAGGACAATGACTTGAAGCAAAATAGTAAACCGAAATCAATGTGGCCAAATACAAGGACTGCAAGAGATTATCAGGGCCATGGGACGTATACAGCTTCCACGGCAGCTGGGAGCTTTGTGGAGAATGCAAACTATTTTGGT</t>
  </si>
  <si>
    <t>GADIIIGLLDTGIWPEAASFSDKGMGPVPSRWKGECVKGDNFSVSNCNRKLIGARYYSGGEDNDLKQNSKPKSMWPNTRTARDYQGHGTYTASTAAGSFVENANYFG</t>
  </si>
  <si>
    <t>CCAACTGTTGCTGATTGGCAAGAGAAGGTTCATCAGAGACTACAAAATCTGAAGGATATGTATTATCTAGAGATAAAAGAATTATATGTGAAGCTTACAGTGAAATGTCAGCAGCCTATGGCAACTGATCAAGCTGAAAAGCTTAAGCAGTACAAAACTACTTTGCAACGTATGATGCAATATCTTCAAGTTCCGAAGAGCAGTATTCCACCAGGGTTTAAAGACGAGGTTGATGCCTTGGAGAAACAAATTCAAGCCATTCTGAACTCGTTTAGGCAGAGAAAACCTGTTCCACAACAACAACAGGGACAACAACAACTTCAGAGCCAGACTAACAACCAAGTGCAATCTATGCAACAACAAGAGAAGCATGTTAATCCGCTTCAACAGATGAATTTACAGCCTTCAGTTACTTCAATGCAACCAAACATTGTGACACCTATTCAGCACAGTTCCATGCCTCTGTTACAGCAATCTGGTGTACAAACACCACACCAAAATATTCGGACTACGATGCAGTCTGCTGCCAATCTAAGTTCAATGCAAGGAACTAGTGTAGCTACCTTGCAGCAGAGTTCAGTAAATCATCTTCAAAATAATAATAACACTGCTCTTCAGCAAAATAATTCTCCTCTTCAGCAGAATAGTATTAGCACCTTACAGCAGAGTGGGATCAATTCTTTACAGCAAAATAATCTAAATGCTCTGCATCACCAC</t>
  </si>
  <si>
    <t>PTVADWQEKVHQRLQNLKDMYYLEIKELYVKLTVKCQQPMATDQAEKLKQYKTTLQRMMQYLQVPKSSIPPGFKDEVDALEKQIQAILNSFRQRKPVPQQQQGQQQLQSQTNNQVQSMQQQEKHVNPLQQMNLQPSVTSMQPNIVTPIQHSSMPLLQQSGVQTPHQNIRTTMQSAANLSSMQGTSVATLQQSSVNHLQNNNNTALQQNNSPLQQNSISTLQQSGINSLQQNNLNALHHH</t>
  </si>
  <si>
    <t>ATGGCGATGCCGATGTCCTTGCCGTTGCTCGTGAATTGCTCTGGCTGTCAGACGCCGCTACAGGTCCCGCCGGGTGCGAAGTCGATACGCTGCGCCCTGTGTCGAGCAGTCACTCAAATTGCGGAACATCGCGGCCCTCCTCCGCCTCACGGCAACCAGTACCAGCCATCAGCTCCTCCCGCCCCCGCGGCCAGTCCCCAGCACTATTCGCCTGCGCCGCCTTCTTCCCACGGCGGGAAGAAGGCGGTTATCTGCGGCATTTCTTACAGGTACTCCCGGTACGAATTGAAGGGCTGCCTGAACGATGCCAACTGTATGAAGTACTTGTTAATCAATAAGTTCAAATTCCCTGAAGCCAGCATTCTCATGCTCACTGAAGAGCAAAGAGATCCGCTTAGAATACCAACAAAGCACAATATGCGAATGGCTTTGTTTTGGCTTGTGCAAGGTTGTCAACCTGGAGATTCATTAGTGTTCCATTATTCTGGACATGGTTCACAACAAAGGAATTTGACTGGAGATGAAGTTGATGGATACGATGAAACTCTTCTTCCTCTCGATTTTGGAACACAGGGAATGATTCTCGATAATGAAATAAATGCAACAATTGTCAGACCTCTGCCTCGTGGTGTTAGACTTCATGCAATAATTGATGCCTGCCATAGTGGCACGGTATTAGATTTGCCTTTTCTATGCCGACTAAACAGGAGTGGACAGTATGTTTGGGAGGATCATCGTCCACGATCAGGTGCGTGGAAAGGAACAAATGGCGGGGAAGCCATCTCCTTTAGTGGATGTGACGATAACCAAACTTCCGCAGATACCTCGGCTCTTTCAAAGATCACAACGACTGGAGCCATGACATACTGTTTTATTCAAGCAATTGAAAAGGGTTTTGGAACAACTTATGGAAGTCTCTTGAATTCTATGCGTAATACCATCCGTGAAACAGGGGCAAGCACTGGTGGCGGTCCTGTCACTTCTCTCATCGGTATGCTTTTAACTGGAGGCAGTTTCAGTGGTGGGCTTACCCAGGAACCTCAGCTGACATCTACAGAACCTTTTGAAATTCATTCTAAACCCTTTTACCTTTGA</t>
  </si>
  <si>
    <t>MAMPMSLPLLVNCSGCQTPLQVPPGAKSIRCALCRAVTQIAEHRGPPPPHGNQYQPSAPPAPAASPQHYSPAPPSSHGGKKAVICGISYRYSRYELKGCLNDANCMKYLLINKFKFPEASILMLTEEQRDPLRIPTKHNMRMALFWLVQGCQPGDSLVFHYSGHGSQQRNLTGDEVDGYDETLLPLDFGTQGMILDNEINATIVRPLPRGVRLHAIIDACHSGTVLDLPFLCRLNRSGQYVWEDHRPRSGAWKGTNGGEAISFSGCDDNQTSADTSALSKITTTGAMTYCFIQAIEKGFGTTYGSLLNSMRNTIRETGASTGGGPVTSLIGMLLTGGSFSGGLTQEPQLTSTEPFEIHSKPFYL*</t>
  </si>
  <si>
    <t>AAGAATGGAGGCCCATATGCAGACAGTGCAGTTTGGGATGTGGGTGTGCAGAAAAACAATGAAGAATCCATAGAGTGGCATCGTTTTGATTTCCTTGTCCTGTGCATCGGTAAATATGAGGGTCTTCCCAACATTCCATCATTACCTCCCAATAAAGGACCGGAAATATTTCAAGGAAAAGTTTTACATACAATGGACTACTCACGCTTGGATGACAAGAGTGCTTATGAGCTGATCAAAGGAAAGCGAGTTGTAGTTATTGGATTCCAGAAATCA</t>
  </si>
  <si>
    <t>KNGGPYADSAVWDVGVQKNNEESIEWHRFDFLVLCIGKYEGLPNIPSLPPNKGPEIFQGKVLHTMDYSRLDDKSAYELIKGKRVVVIGFQKS</t>
  </si>
  <si>
    <t>GAGGAGGAGGAGGAGGAGGAGGAGGAAGAGGATGGAGTGGAGCTGGCAGAGGAAGAGGAGGAGCCAGAGGAAGAGGAGGATGGAGAGGAGCTGGCAGAGGAAGAGGAGGAGCCAGAGGAAGAGGAGGATGGACAGGAGCTGGCAGAGGAAGAGGAGGAGCCAGAGGAAGAGGAGGATGGAGAGGAGCTGGCAGAGGAAGAGGAGGAGCCAGAGGAAGAGGAGGATGGAGAGGAGCTGGCAGAGGAAGAGGAGGAGCCAGAGGAAGAGGAGGAAGCAGAAGCCATGGAGACAGAAGCAGGTGAACCTATACCAAATGGGGAGGCATCACCATCTCATCAAGTTGTGCAGGAAAAAAAAAAGAGCTCAAGTGAGAAGGAAAAGAGTTCAAGTGAGAAGGATGTAAATAAGGTTGGAAAAGATGCTGATGTTGAAATGGAAGATGCTCAAGTTCCAGAGGAATCACCTCAAGAGGAAACAAAAAAAGATCAGAAATTGGACAAGGATGTCAAACCAACTGTTGGTGTTAAGAAAACAGTTATTAATAAGGAACTGCTGAAGGCTTATGAATATTTTGATCGCAATAGAGTTGGTTACCTCAAGGCAGATGATATGCGGAGACTTTTACATAGCTTGGGGAAATTCCTTTCACACACAGATGTCCATGAGCTTGTCGGACGTGCAGTAAATAAAAGTAACAAGACACCAGGTGATGAAAGGATTTTTTATACAAATTTAGTGAGAATGGACTTGGAACTTTGA</t>
  </si>
  <si>
    <t>EEEEEEEEEEDGVELAEEEEEPEEEEDGEELAEEEEEPEEEEDGQELAEEEEEPEEEEDGEELAEEEEEPEEEEDGEELAEEEEEPEEEEEAEAMETEAGEPIPNGEASPSHQVVQEKKKSSSEKEKSSSEKDVNKVGKDADVEMEDAQVPEESPQEETKKDQKLDKDVKPTVGVKKTVINKELLKAYEYFDRNRVGYLKADDMRRLLHSLGKFLSHTDVHELVGRAVNKSNKTPGDERIFYTNLVRMDLEL*</t>
  </si>
  <si>
    <t>ATGAGGAAGTGGGTGGTGTCAACTGCTCTGTTTCTTCTCGTCATTTTCGCATTTATCCCGCAACACGGTCCCCGTCTAAGAGCCAACGCAGAGAAAGCGAGCCCTGCTGATGAGAACACCAGTCCTCCCTTGGTGGATGAAGCCATCGGTGGAGCCATCCCTGATGCGCTCTCCACGGATGCAAATGTTGCTCAGAGAGAGTCGGAGTCTATTTCCCGCAAGTCACTGCGGGCCAATGCCCAGAAATTTGAGTTCCAGGCAGAGGTTTCAAGGCTGATGGACATCCTCATCAACTCTCTTTACAGTAACAAGGATATCTTCTTGCGAGAACTCATCTCCAATGCCTCTGATGCTCTGGATAAAATTAGATTTTTGGCTCTCACAGACAAGAATGTGTTGGGAGAAGGCGACGACACCAGGCTGGACATCAAGATCAAATTGGATAAAGAGAAAAAGTTACTTTCAATCCGAGATCGCGGGATAGGAATGACTAAGGAAGATCTCATAAAAAATCTGGGGACAATTGCCAAATCTGGAACTTCAGCTTTCCTGGAACAAATGCAAAAAGGCGGAGATTTGAACCTCATTGGTCAGTTTGGAGTTGGATTTTACTCAGTCTACCTAATTGCTGACCATGTGGAAGTTATTAGCAAGCACAATGATGACAAACAGTACATATGGGAATCAAAAGCTGATGGAGCTTTTGCGGTATCTGAAGATACAGAGAATGAGCCACTTGGCCGTGGCACAGAGGTCAGATTACACCTAAAAGATGAAGCCGGTGAATATTTGGAAGAGAGTAAATTGAAAGATCTGGTGAAGAAATATTCTGAATTCATTAATTTCCCCATCTATCTCTGGGCAAGCAAAGAAGTTGATGTAGAGGTTCCTGCAGATGAAGAATCAGAATCCAGTGATGAATCCAGTGATGAAGAGGAAAAAAGTGAAAGTTCCTCGGATGAAGAAGAATCAGATGGCGAGGAAACTGGAAGTAAGTCTAAGACGAAAACAATTAAGGAAACAACTTATGAGTGGGAACTTCTAAATGATGTCAAGGCAGTCTGGCTGCGTAATCCAAAGGAAGTCACTGATGAAGAATATTCCAAATTCTACCATTCTATGGCAAAGGATTTTAGCGAGGAAAAACCCTTAGCATGGAGCCACTTTACTGCAGAAGGTGATGTGGAGTTCAAGTCCATTCTATTCGTTCCGCCGAAGGCTCCCAGTGATCTGTATGAAAGTTACTATTCTGCCAAGGCAAATCTCAAGTTGTATGTCAGGCGTGTTTTCATTTCTGATGAATTTGAAGAATTACTTCCCAAGTACCTAGGCTTCCTAATGGGCATTGTAGATTCCGACACTCTGCCACTGAATGTATCACGAGAAATGCTTCAACAGCACAACAGTTTGAAGACAATAAAGAAGAAGCTAATTCGTAAAGCTTTAGATATGATTCGTCGAATCGCAGAAGAGGACCCTGATGAATCCGATGCAAAGGGAAAAACAGATGTTGAGTCAGATTCAGAGCCAGATACTGAAAAGAAGGGAAAGTATGTCAAGTTCTGGAATCAATTTGGCAAGTCAATAAAGCTTGGAATAATTGAGGATGCATCAAACAGGAACAGGCTTGCAAAGCTTCTGAGATTTGAAAGCACAAAGTCTGGAAATAAACTGGCATCGTTGGACCAATACATATCAAGAATGAAACCGGGCCAGAAAGATATCTATTACATCACTGGTTCTAGCAAGGAGCAATTGGAGAAGTCCCCATTCCTTGAGAGATTGAAGAAGAAAAACTACGAGGTTATCTTCTTTACAGACCCAGTCGACGAGTACTTAATGCAGTACTTGATGGACTACGAGGACAAGAAATTCCAGAATGTTTCTAAAGAAGGCCTTAAGCTCGGGAAAGACACAAAGGACAAGGAAATTAAAGATTCGTTCAAAGAGCTAACTAACTGGTGGAAGGATATTCTCTCTAGCGAAAATGTAGATTCAGTGAAAATAAGTAACAGATTGGACAACACCCCTGGAGTGGTTGTCACTTCAAAATATGGCTGGAGTGCAAATATGGAGAGAATTATGCAATCGCAAACTCTATCAGATGCCAACAAGCAAAGTTATATGCGTGGGAAGAGGGTACTTGAGATTAATCCAAGGCATCCTATCATTAAAGAGCTCCGAGAAAGGGTCACACAGAGTCCAGAGGACGAAAATATAAAGCAGACTGCAAGACTGATCTACCAGACAGCATTGATGGAAAGTGGATTCATACTTACTGACCCTAAAGAATTTGCCTCGAGCATTTACTCGACAATCAAGACTACTCTAAACGTGAATCCAGATGCAGTGGTTGAGGAAGAGGATGAAACAGAAGAAGAGGTTGAGGTTGAAACAAAGGAGGATGTGAAGGTGGAGACAAAGGAGGATGTAAAGGAAGGAAATTTTGCCACAGACGAGATTTTCGAGGAAGCAGTTGAGGAGGAATATGATGAGAGCGTCAATGATGAGTTGTAG</t>
  </si>
  <si>
    <t>MRKWVVSTALFLLVIFAFIPQHGPRLRANAEKASPADENTSPPLVDEAIGGAIPDALSTDANVAQRESESISRKSLRANAQKFEFQAEVSRLMDILINSLYSNKDIFLRELISNASDALDKIRFLALTDKNVLGEGDDTRLDIKIKLDKEKKLLSIRDRGIGMTKEDLIKNLGTIAKSGTSAFLEQMQKGGDLNLIGQFGVGFYSVYLIADHVEVISKHNDDKQYIWESKADGAFAVSEDTENEPLGRGTEVRLHLKDEAGEYLEESKLKDLVKKYSEFINFPIYLWASKEVDVEVPADEESESSDESSDEEEKSESSSDEEESDGEETGSKSKTKTIKETTYEWELLNDVKAVWLRNPKEVTDEEYSKFYHSMAKDFSEEKPLAWSHFTAEGDVEFKSILFVPPKAPSDLYESYYSAKANLKLYVRRVFISDEFEELLPKYLGFLMGIVDSDTLPLNVSREMLQQHNSLKTIKKKLIRKALDMIRRIAEEDPDESDAKGKTDVESDSEPDTEKKGKYVKFWNQFGKSIKLGIIEDASNRNRLAKLLRFESTKSGNKLASLDQYISRMKPGQKDIYYITGSSKEQLEKSPFLERLKKKNYEVIFFTDPVDEYLMQYLMDYEDKKFQNVSKEGLKLGKDTKDKEIKDSFKELTNWWKDILSSENVDSVKISNRLDNTPGVVVTSKYGWSANMERIMQSQTLSDANKQSYMRGKRVLEINPRHPIIKELRERVTQSPEDENIKQTARLIYQTALMESGFILTDPKEFASSIYSTIKTTLNVNPDAVVEEEDETEEEVEVETKEDVKVETKEDVKEGNFATDEIFEEAVEEEYDESVNDEL*</t>
  </si>
  <si>
    <t>TTCCTTCGAGCACACAAATACCAGGGACAGAGGCTGATGCTGAATGAGAGGATACAGAGTTTGCCCAAGCTACGCTCAGCCTTGGTAAAGGCAGAGGAATTTCTTAACAAGTTCCCCAAGAATACGCCATATACAGCATTTGAACACAAATTACAAGAAATGGGTTTGGAAAAAGGATGGGGAGACAACGCAGAACATGTCTTGGGTATGATTCATTTGCTCTTGGAGATCCTTCAGGCACCTGATCCATCGAATTTGGAAACGTTTCTAGGAAGGATTCCTATGATCTTTAATGTTGTGATTCTTTCACCTCATGGTTATTTTGGCCAAGCGAATGTT</t>
  </si>
  <si>
    <t>FLRAHKYQGQRLMLNERIQSLPKLRSALVKAEEFLNKFPKNTPYTAFEHKLQEMGLEKGWGDNAEHVLGMIHLLLEILQAPDPSNLETFLGRIPMIFNVVILSPHGYFGQANV</t>
  </si>
  <si>
    <t>CACGATCTGGATGTGGTGAGCATTATCCCTGTGCTTGTCGTGGGCTCTTCCATTACCCCAACCGTGCCCCTCACTGTTCAGTTGGGGCTTTGTCTCCTCACGGGTAATCCCCAGATGCTGCAGGGTTTCAAGGCCTATCAGATGTCAATGGGAGCTATTCGATTTATACACGTGGATGACCTCGCCAGCGCTCATATTTTCTTG</t>
  </si>
  <si>
    <t>HDLDVVSIIPVLVVGSSITPTVPLTVQLGLCLLTGNPQMLQGFKAYQMSMGAIRFIHVDDLASAHIFL</t>
  </si>
  <si>
    <t>ATGTCGTCTGCAGCCAAGGTCTGGGTCCTGCTGGGCCTTGGCTTGGCGGGCCTTCTAATTCTAAATAGGCGACGGAAGAAGAAGGAAATAATCAAGGAAGACTTCGGCGCCTTCATCGAGCGCTTTCAGCTCCTTCCGCCTCCTCAGCCGGCGCCTCCCATCGCTCGCCATGTTCTGACCGACCTTACATTCGCAGCCGGAGACATGTTTGACGTGGAAGGATACGTCACAGGCTTCGGCAATCCTGATTGGCTGAGCACACACGATCCTGCTTCCCGAACGGCCGCGGCCGTCTCGCTTGTCGTGTCGCAGGGCGCCACGTGTGTGGGCAAGACTATTGTGGACGAGCTCTCATACAGCATTACTGGAGAAAACAAACACTATGGGACTCCAACTAATCCAAGTATAGCTACACGGATACCTGGAGGATCTTCAAGCGGGGCTGCTGTAGCTGTTGCAGCAGAGCTCGTGAACTTTGCTCTTGGTATAGATACGGATGGAGGTGTGAGAATTCCAGCTGCATTTTGTGGCATTTTGGGATTCCGTCCTTCACATGGGGCTGTTTCTACTGTTGGTGTGGCATCAATGGCCCAGAGTTTTGACACTGTAGGCTGGTTTGCTAGGGATCCAAATGTTCTTCGTCGTGTTGGCCATGTACTTTTGCAGTTGCCATTGTCAGACTTCAGACAGTCTAGGCGTATTTTAGTTGCTGATGACTGTTTTGAGCTTTCAAGGATGCCAGAAGAGATTACTCTTGATGTGTTCACTAGATCTGTCGAAAAATTACCAGGGTGTCAAGTTTTAAATCATATAAACTTGGGGCAGTATATTGCTTCGAAAGTTCCAAGTCTCAAGGTTTTCAAAAATGAAGAAAGCAGAAATGGAGAAGGAAATTCCACTTTGAAGGATCTTTGCAATGCATTCCTTTTACTGCAAAGATACGAGTTTAAGATGAATCATGAGGAATGGGTAAAGACAGTCAAGCCTGTTTTGGGACCTGGTATATCAGGCCGAGTACATGCAGCTCTAGAAACTACTGATGAACAAATTGAGTATTGTCTGAAGGCAAGGAATGAGATGCGTGCAGCTCTTAGCAACCTTCTGAAGGATGATGGAGTTTTGCTTATTCCTACAGTTCCAGCCCCTCTTAAGCTCAAGTCAAAGGGGAGGCAGTTGGAGGACTTCCTTTCTGGTGCTTTTTCACTGTCGAGTGTTGCTGGCATGTCTGGATGCTGTCAGGTGAGCGTACCTGTAGGGAAACATGATAAGTGTCCTGTGGCGGTGTCAATGATGGCAAGGCATGGTGGAGATAGGTTTCTGCTTGATACTGTACGGACAATGTATCCTACCCTTCAGGAAGAAGTGAAGATTGCTTCAAGTACACAGCCGACAACTTCAATTAATGGCAAAATAGAGGCTGCAGATATTGCTAAAGAGAAGGGTAATGCTGCTTATAAGGATAAACAGTGGCAAAAGGCTATCAATTTCTACTCAGAAGCAATAAAGTTAAATGGAAAGAATGCAACTTACTACAGTAACCGTGCTGCTGCATATTTAGAGCTAGGAAGTTTTGCACAAGCAGAGGAAGACTGCAGTGCAGCAATTGGCCTTGACAAAAAGAATGTAAAAGCACATTTGAGAAGAGGGACTGCAAGGGAGATGCTTGGTTATTACAAGGAAGCTATTGAAGATTTTCAATATGCGCTTATTCTGGAACCAACCAATAAAGCTGCAAATCTTGCAGCAAACAGATTAAGGAAGCTCTTTGAATAG</t>
  </si>
  <si>
    <t>MSSAAKVWVLLGLGLAGLLILNRRRKKKEIIKEDFGAFIERFQLLPPPQPAPPIARHVLTDLTFAAGDMFDVEGYVTGFGNPDWLSTHDPASRTAAAVSLVVSQGATCVGKTIVDELSYSITGENKHYGTPTNPSIATRIPGGSSSGAAVAVAAELVNFALGIDTDGGVRIPAAFCGILGFRPSHGAVSTVGVASMAQSFDTVGWFARDPNVLRRVGHVLLQLPLSDFRQSRRILVADDCFELSRMPEEITLDVFTRSVEKLPGCQVLNHINLGQYIASKVPSLKVFKNEESRNGEGNSTLKDLCNAFLLLQRYEFKMNHEEWVKTVKPVLGPGISGRVHAALETTDEQIEYCLKARNEMRAALSNLLKDDGVLLIPTVPAPLKLKSKGRQLEDFLSGAFSLSSVAGMSGCCQVSVPVGKHDKCPVAVSMMARHGGDRFLLDTVRTMYPTLQEEVKIASSTQPTTSINGKIEAADIAKEKGNAAYKDKQWQKAINFYSEAIKLNGKNATYYSNRAAAYLELGSFAQAEEDCSAAIGLDKKNVKAHLRRGTAREMLGYYKEAIEDFQYALILEPTNKAANLAANRLRKLFE*</t>
  </si>
  <si>
    <t>ATGGCCACTGTAGATGCAAACCCTTTCGTCAATCCAAACGGGAGCAAAGTGATTCCCGTGGAGAGTGTGCAGGAGCTTGTCAAAAACTATGCCAACCAAGATGCTGCTGAAGCTGTTCCCCAGCGTTACATCAAACCCCAGGAAGAGAGACCAACGTTCTCATCGCCCGTCCCTTCTGAATTTGCAATCCCTGTTATTGACATGAAGAAACTCATCTTCTTGCACGGAGAAGATGACCAGAGACAAGAAGAAATGGAGAGACTTTCCAATGCCTGCCAAGAGTGGGGTTTCTTTCAGATTGTGAACCATGGGATTCCTCATTCTTTAATAGATGAGATAAGGGCTGTAGCTAAAGATTTCTTCAGCCTTCCATTAGAAGAAAAGCAGAAATCTGCTCCCCAAGCAGGAGACCCTCAGGGCTATGGGCAGATGTTCGTGACAGCTGAAGATCAAACGTTGGACTGGGGTGAC</t>
  </si>
  <si>
    <t>MATVDANPFVNPNGSKVIPVESVQELVKNYANQDAAEAVPQRYIKPQEERPTFSSPVPSEFAIPVIDMKKLIFLHGEDDQRQEEMERLSNACQEWGFFQIVNHGIPHSLIDEIRAVAKDFFSLPLEEKQKSAPQAGDPQGYGQMFVTAEDQTLDWGD</t>
  </si>
  <si>
    <t>ATGCCAAATTACAGGCTTCAATATGAGGCTGAATCAGAATTTCTGGAGGTTGATCCCACTGGTCGCTATGGCCGGTACAATGAGGTGCTTGGCAAGGGAGCATCTAAGACTGTGTACAGAGCTTTTGATGAAATAGAGGGAATTGAGGTGGCCTGGAACCAAGTAAAAGTGAATGATGCTCTGCAGACGCCTGACGATTTGGAGAGACTTTACTCAGAGGTCCATCTTCTGAGGACTCTGAAGCACAAGAATATTATCAAATTCTATTCATCATGGATCGATACCAGGACAAGTAACATCAATTTTATTACAGAGATGTTCACATCTGGTACTCTTAGGCAATATAGACAAAAGCACAAACGTGTAGACTTGAGAGCAGTGAAAAATTGGGCTCGTCAGATTTTGAGAGGGCTTCTATACCTGCACAGCCATGATCCTCCCATAATACACAGAGATTTGAAGTGTGACAACATATTTGTCAATGGGAATCAGGGGGAAGTTAAGATTGGAGACCTTGGCCTGGCTGCAATTCTGTGTAAATCTCGTTCAGCTTACAGCGTTATCGGGACTCCAGAATTCATGGCACCTGAGCTCTACGACGAGGAATACAATGAATTAGTTGACATCTATTCATTTGGGATGTGCCTACTGGAAATACTCACCTTTGAGTATCCTTACAGCGAATGCTCCAACCCAGCTCAGATCTACAAGAAAGTAACATCTGGAAAAAAACCAGCAGCTCTTTACAAAGTGAAGGATCCTGAAGTGAGACAGTTTGTTGATAAATGTTTGGCCGCCGTTTCCACAAGGCTTCCTGCAAGAGAGCTCTTGATGGACCCATTTCTCCAGACTGACGAGCACGGTCTGGAATATTCCTTTTCCAGATTAGATTTCTGCAAAGACGATGTGGTGGAGCTTGGCCCATTATTGAGAGAACCTCATATTGAAGTTTTTGAAAATGGTGATCATAAAGCACGCCAAAGCTTGCATTTTATGCAACCTTACAGCGAGAATGGAACTTCTATCCACTATGAGAACAAGAAACACCATAAGGTTGTACCTCTGCCCTCATGCTTCAGAGAGGATAGTGTATCTCACAACATGGATTTCACTGTCAAGGGCAAGAAGAGAGAGGATGACACAATCTTTTTAAGACTACGAATCGCAGACACAGAAGGACGCATTCGCAATATATATTTCCCGTTTGATGTGGAAGGGGATACAGCCATGACTGTGGCCAGCGAAATGGTTGCTGAGCTTGACCTTGCTGATCAGGATGTTACAACGATTGCAGAAATGATTGATGAAGAAATATTGGCTTTGGTACCTGATTGGAAAGCAGGGGTAGCAATAGATGATCACCACTTCTTATATGACCATGACAATTCCACTTATAAAACAAGTGAAACTTGGTGGTGGAATCATAATGATCATCTCTCTAGTATCTCTTCTCAGAGTTCTCTGATGGAATACCTGAGGTCTCACTACTATGTTGACAACAAATCAGAAGTTGTGCCTTGTACTCGAGTTGAATGTGCAGCCATGCATGGCCGCTTTGAAGAAGTCACATTCCAGGTTGATGCAACAGAGTTTTCTGCATATGTGGAAGAGGAGGATCGTACAATTTCAAGTGGATCATCAGATCTCCTTCCTCATGATTGGGTGAATGGAGAGGATCCAGTTTCACCTAGATCTTTAATGTCACATGGTTTAGCGACTAGCAATTTTGAAGATTCCCGATCTTGTCAAATATCCTCAGGTACTGGTAACAAAGAAGATGTAGTTCCAAGCAAACCTGCGAAGCCCCCGGAAAAGGCAGGATATGTAGATAACTTTGAAGAAAGTTGTAGCAATGGATTCTCTGAAGGGTTCAGTCATGTTACCAATTGCGACTGTCTTACCTCTGTCCACAAACCTACGATTCTTCCTCATTCACCATCATCAGTGGATGTTTTATCTGATGAAGATAAAGATTCCACCAGCAGAGAGCTCCGATTATTAGCAGCCAAACATCAAAAGGAATTAATGGAACTCCAGATAAGACATGAGCATTCCCTCTTAGAAATAGAAAACGAATGGAAAAACAAAAGACCTCTCAGATCATCTTTTGTAGATAAGAAGAAATTCAGTCCTGGAATGAGTTTGCTGGATCGGAAGATGAATGTGAATGGGCAGCATGGGCACCAGGAAGATGATTCTGGCAGACATGGTACAATAGGAATGGATAAGGAGTTTGTAGCCATGAAACAACTTGGATCCGATGTTCGGGGAACAAGACTTTCCGGCAACGCCAGTCATAGATTATCACCTAAGGATCCAGTAGGCAGTTCTGATTTTCCAGGTCCAAGGAAACCTGCAATGCATTCTTCTCCTGCTCCTCCTGTTAGGCCAGATAATAGAAATATAGCACCAAATCGAAGGCTAATGAAAATGCATTCTTTTAGTGGTGTTGACAGTCAGCTTTCTATTAATTCTCTGGCCAAAGAAATTGGTAGGCAGAAAAATTACCAGACAATTGGAGCATTTAGAACAGAAAATGTGGATAATAAGAAACATAGCGGTGAAGGGCTAAGACGATTGCCATCTATACCTCAGAAATCTTTTTCAAGGAATTGCAAGGAAGGAAAAACTAGATAG</t>
  </si>
  <si>
    <t>MPNYRLQYEAESEFLEVDPTGRYGRYNEVLGKGASKTVYRAFDEIEGIEVAWNQVKVNDALQTPDDLERLYSEVHLLRTLKHKNIIKFYSSWIDTRTSNINFITEMFTSGTLRQYRQKHKRVDLRAVKNWARQILRGLLYLHSHDPPIIHRDLKCDNIFVNGNQGEVKIGDLGLAAILCKSRSAYSVIGTPEFMAPELYDEEYNELVDIYSFGMCLLEILTFEYPYSECSNPAQIYKKVTSGKKPAALYKVKDPEVRQFVDKCLAAVSTRLPARELLMDPFLQTDEHGLEYSFSRLDFCKDDVVELGPLLREPHIEVFENGDHKARQSLHFMQPYSENGTSIHYENKKHHKVVPLPSCFREDSVSHNMDFTVKGKKREDDTIFLRLRIADTEGRIRNIYFPFDVEGDTAMTVASEMVAELDLADQDVTTIAEMIDEEILALVPDWKAGVAIDDHHFLYDHDNSTYKTSETWWWNHNDHLSSISSQSSLMEYLRSHYYVDNKSEVVPCTRVECAAMHGRFEEVTFQVDATEFSAYVEEEDRTISSGSSDLLPHDWVNGEDPVSPRSLMSHGLATSNFEDSRSCQISSGTGNKEDVVPSKPAKPPEKAGYVDNFEESCSNGFSEGFSHVTNCDCLTSVHKPTILPHSPSSVDVLSDEDKDSTSRELRLLAAKHQKELMELQIRHEHSLLEIENEWKNKRPLRSSFVDKKKFSPGMSLLDRKMNVNGQHGHQEDDSGRHGTIGMDKEFVAMKQLGSDVRGTRLSGNASHRLSPKDPVGSSDFPGPRKPAMHSSPAPPVRPDNRNIAPNRRLMKMHSFSGVDSQLSINSLAKEIGRQKNYQTIGAFRTENVDNKKHSGEGLRRLPSIPQKSFSRNCKEGKTR*</t>
  </si>
  <si>
    <t>ATGGAGTTTAAGAGAACCCATTTATTTCAGGTGCTTCTTTTGTTGGCGTGTTTGATATTGCTGGGGGTAAAAGTGGAGTGCCTCAAGAGGAGCTGGTCATTCAGTTATCCGGCCCCTTCATGCAGAGCGAAAAGCGTATCGATTGCTGAGTTTGGAGGGGTGGGGGATGGAACCACTGTAAACACCGAAGCTTTTCGGAGAGCAATTGATCATCTGAGCGGATTCTCGGAAACAGGAGGAGGCCAGCTTTTCATTCCACCAGGTAGATGGTTAACTGGAAGCTTCAATCTCACGAGCAACTTCACTCTTTATCTCCATAAAGAGGCTGTCATTCTGGGTTCTCAGGATTCAGAAGATTGGCCGTTGATCCCACCTTTGCCCTCTTATGGAAGAGGCAGAGATGCACCTGGCCCAAGATATAGTAGCTTGATAAATGGATATAACCTTACAGATGTTGTGATAACAGGCGACAATGGTACTATAGATGGGCAAGGAGCAATTTGGTGGAAAAAATTCCACAAAAAAATGTTGAAAAACACACGAGGTTACCTGGTAGAATTGATGTTCTCTAAGGATATAATAATTTCAAATCTGACTTTCCTAAACTCACCTGCATGGAACTTACACCCAGTGTACAGCAGCAATATCCTTATTCAGCACGTGACTATCCTTGCACCACTTGACTCACCAAACACCGATGGAATTGATCCAGATTCTTGTTCATATGTGCGTATCGAGGATTGCTATGTCGTCTCAGGTGATGATATAGTTGCAATAAAGAGTGGCTGGGATGAATATGGAATCTCTTTTGGAATGCCCAGTCAACATATTGTCATCCGTCGTCTTGTTGGCATATCACCTACAAGTGCTATAATTGCACTAGGCAGTGAAATGTCAGGTGGAATACAGGATGTTCGAGCAGAAGATATCCTAGCCATCAATTCAGAAACAGGAGTAAGAATAAAGACATCCCCAGGAAGAGGTGGTTTTGTGAGAGATATATCTGTCGATCGAATGACTATGGTCAATATGAAGTGGGCATTTACTATGACAGGTTCCTATGGTTCGCACCCTGATAACAAATTTGATCCAAATGCTCTTCCCGTAGTAGAAAGGATTAGCTATAGCAATGTGGTAGCAACAAATGTAAGTGTGGCAGGGAAACTCGATGGCATTGATAAAGCTCCATTTAAAGACATTTGTCTCACAAATGTTACCATTACCATGGCCGCCAAGTCCAAAAAATATCCATGGAACTGCACTTATATTCATGGCTTGTCAAATTCTGTACATCCACAGCCATGTACCCTACTTGAGGAAAAACCAGCAGAGGGGGATGCATTCTGTTCCAGCCCTCCTCAACTTGACACCACAGAAAAAATTAACCTCCAGCGCTGTTCTTATAGTAGTAGCCATTAA</t>
  </si>
  <si>
    <t>MEFKRTHLFQVLLLLACLILLGVKVECLKRSWSFSYPAPSCRAKSVSIAEFGGVGDGTTVNTEAFRRAIDHLSGFSETGGGQLFIPPGRWLTGSFNLTSNFTLYLHKEAVILGSQDSEDWPLIPPLPSYGRGRDAPGPRYSSLINGYNLTDVVITGDNGTIDGQGAIWWKKFHKKMLKNTRGYLVELMFSKDIIISNLTFLNSPAWNLHPVYSSNILIQHVTILAPLDSPNTDGIDPDSCSYVRIEDCYVVSGDDIVAIKSGWDEYGISFGMPSQHIVIRRLVGISPTSAIIALGSEMSGGIQDVRAEDILAINSETGVRIKTSPGRGGFVRDISVDRMTMVNMKWAFTMTGSYGSHPDNKFDPNALPVVERISYSNVVATNVSVAGKLDGIDKAPFKDICLTNVTITMAAKSKKYPWNCTYIHGLSNSVHPQPCTLLEEKPAEGDAFCSSPPQLDTTEKINLQRCSYSSSH*</t>
  </si>
  <si>
    <t>ATGGCTGCTCAAATGCTCTCCATGGTATCATCATCTTCTGCCATGGCTGCTCATATGCTCTCCATGGTATCATCTTCTGCCAAAATTTATCCCCGATCTTCGTACATCGAGTCTCCTCATTTATGCCCATCTGCAATTAAACCTTATGCCATTGCCACATTATGCAGTCCACTTCCCCTGAACAGACTTTTCATGTTGAAACCAGAGTCCCCAAAATCATTTGCGAGTAACTTGGCTTTCGAATGTACCAGGAGGCCATTACCTCATTCTCCACGATCTGGGCGAGGCCACCAGCCTGTATTCATGATGCTCCCTACAGCAAACCCAGAAAGGGCCTCCCATGATAAACTTCCCAAATGGTCAGCTAGAGCTATAAAATCTTTCAGCATGGGAGAATTAGAAGCTCGCAAGCTGAAATACCCTACAACTGGCACAGAAGCTCTTCTTATGGGCATTTTGACAGAAGGCACCAGCCCTGCTGCCAAATATTTACGGGCTAATGGGATAACACTTTTCGAAGTTCGGGACGAAACAGTAAAATTGCTAGGAAAATCTTATCCACTTTATACCAGTCCAGAGCATCCAAGACTAACTGAACCTGCACAGAAGGCATTGGATTGGGCTGTTGATGAGAAGATTAAATCGGGAGAAAGTGGTGAGGTAACAACAACTCACATGCTACTTGGAATCTGGGCTCAAAAGGGCTTTGCTGGTCAACGAATATTAGCTAATCTCGGCTTTGATGATAAAAAGGCTGAAGAACTTGCAGAGTCTATAAAGGAAGAATTTGCCTTGAGTTCAAAATAA</t>
  </si>
  <si>
    <t>MAAQMLSMVSSSSAMAAHMLSMVSSSAKIYPRSSYIESPHLCPSAIKPYAIATLCSPLPLNRLFMLKPESPKSFASNLAFECTRRPLPHSPRSGRGHQPVFMMLPTANPERASHDKLPKWSARAIKSFSMGELEARKLKYPTTGTEALLMGILTEGTSPAAKYLRANGITLFEVRDETVKLLGKSYPLYTSPEHPRLTEPAQKALDWAVDEKIKSGESGEVTTTHMLLGIWAQKGFAGQRILANLGFDDKKAEELAESIKEEFALSSK*</t>
  </si>
  <si>
    <t>GAAACTCCGACTCAAAGGAGGGCAAGGATACATGGGCTTCGATTGGAGAAGGGTGCTGAACAGGCAGCAAAGGAACTTGAGAAATATGATCCTAGCAAAGATCCAAATATGTCAGGAGACCCCTACAAGACACTGTTCGTTGCAAGACTGAGCTATGAGACAACGGAGCATAAAATCAAGAGAGAATTTGAGGTCTACGGGCCTATCAAGCGGGTTCGTATGGTCAATGACAATGTCACCAACAAGCCAAGAGGTTATGCATTTGTGGAGTATATGCACACACGTGATATGAAAACTGCCTATAAGCAGGCTGATGGCCGCAAGATAGACAATCGGAGAGTGCTTGTAGATGTTGAGCGTGGAAGAACTGTACCAAATTGGCGGCCTCGAAGGCTGGGTGGTGGCTTGGGATCTACTAGGGTTGGTGGTGAAGAAGTAAATCAAAAGTACTCTGGACGAGAACCTCAGCTACTTTCAGCTGGACCACCACGGATAGAGGAGCCAAAGATGAGAGAAGAGCGGCATGATGATCGTGAAAGGGACAATGAACGTGAACGTGACCGGGATCGTGACAGGAAAGAGAGGGAAAGAGAACCTGAACAATCACATGAGCGATCACGTGAGAGATCACATGAGCAGAGTCGTGGTAGGGATCGAGATCGAGACTATGATCGTGATCGTGATCCCACAAGAGAACACGATAGATATCATAGAGATCGGGACAGAGGTGAACGGGATAGGGAAAGAGGTGAACGGGATAGGGAAAGAGGTGAAAGGGACAAGGACAGA</t>
  </si>
  <si>
    <t>ETPTQRRARIHGLRLEKGAEQAAKELEKYDPSKDPNMSGDPYKTLFVARLSYETTEHKIKREFEVYGPIKRVRMVNDNVTNKPRGYAFVEYMHTRDMKTAYKQADGRKIDNRRVLVDVERGRTVPNWRPRRLGGGLGSTRVGGEEVNQKYSGREPQLLSAGPPRIEEPKMREERHDDRERDNERERDRDRDRKEREREPEQSHERSRERSHEQSRGRDRDRDYDRDRDPTREHDRYHRDRDRGERDRERGERDRERGERDKDR</t>
  </si>
  <si>
    <t>ATGCCATTAAGTACCTTCATCATTCTCCTCACACATACACAGATGCTTGAAAGCTGCAACGCGATGGCGATGATGGAAAAGTGGGCAGTCAGCCGAGTGCAGACAGTGGCCGAGAGTGGAATCCAGACGGTTCCACCAGAGTACGTGAGAGAAGTGGAGAAGGCGGTAGGACAGGAGGGCCTCCATGTTCCCATTATCGACTTGCAGGGTTTAAGTCTCCTGAAACCTCATAATCACCATCTCTGCAAGGATCAATATGACACCATTGCTGCCCAAATTTCAAGCGCTGCCGAGAACTGGGGTTTTTTTCAGATTATAAATCATGGCGTACCGGACTCTGTTATTGCTCGAGTGCAGGCAACGGGCAAGGCTTTCTTCCAACTTCCGGTTGAAGAAAAGGAAGCCTACGCTAACGAACCACAGACTGTCTTCGGCTATGGCACCAAACTCGGATATTCGCCAGACGGAGACCCTAATTTGGACTGGGGAGACTATTACTATAACGTTATTTCGCATCCTGCCAGCAGAGACATGGCCAAATGGCCCATGCAACTTTCTGATTTCACGGAATCTATGGAGGAATACAGCAGAGAGTTGTACAAGTTATCGGAATGGTTGATGGAGGTATTGTCCCGTGATCTCGGCTTAGAGAGTGAGAATTCTCTGAACGAGAGCTTGGGAGAGGAGATGAAGGAATTGCACATACGAATTAATTATTATCCACCGTGCCCTCAACCAGATCTGGTGGTGGGAGTGGCTCCCCATTCTGATCCTGCTGCCTTTACAATTCTTCTTCACGACCAAACACCAGGGTTGCAAATTCGCAAAGATGGAGCTTGGATTGATGTCCAATCCGTTCCAGGCGCTCTTGTTGTCAATATCGCCGATCAATTCGAGATATTGAGCAATGGAAAATACAGCAGCATTGAGCACAGGAGCGTGGTGCAGAAAGACCGCTCCAGGATGTCATGGGCAGTTTTTTGCAGTCCGCGGCGTGATCTGGTGATCTCACCGAGGAGAGAACTGATAGATCAGCATCATCCTTCATTATACGAGGGGGTTTCTTTTGGGGAGTATCTCATGAGGTTTTACAAAAAAGGATTGGATGGAAAGGGCCATGTTCGTGAAGCCAAACAGCAGTATTCATCGCCATCTAACACATCAATGGATTGA</t>
  </si>
  <si>
    <t>MPLSTFIILLTHTQMLESCNAMAMMEKWAVSRVQTVAESGIQTVPPEYVREVEKAVGQEGLHVPIIDLQGLSLLKPHNHHLCKDQYDTIAAQISSAAENWGFFQIINHGVPDSVIARVQATGKAFFQLPVEEKEAYANEPQTVFGYGTKLGYSPDGDPNLDWGDYYYNVISHPASRDMAKWPMQLSDFTESMEEYSRELYKLSEWLMEVLSRDLGLESENSLNESLGEEMKELHIRINYYPPCPQPDLVVGVAPHSDPAAFTILLHDQTPGLQIRKDGAWIDVQSVPGALVVNIADQFEILSNGKYSSIEHRSVVQKDRSRMSWAVFCSPRRDLVISPRRELIDQHHPSLYEGVSFGEYLMRFYKKGLDGKGHVREAKQQYSSPSNTSMD*</t>
  </si>
  <si>
    <t>ATGGATTTCTTAATCAATCGCCTAACAGCGTCGATCCTCGTTGCAGGTTGTTTGGTTGCTTGGTTTCTGCAACTTATAGCCTACTCGCCCATTTCTCCGGATCCATTGATTCTGCAACCCAGTTATACACGAGAAGGTCCCTTTGCTAGAAATAATGTTTTGCAGGCTGTTGAGAAATTGGGGGAAGGAGTACTGAACAGGCCAGAAGATACAGCTGTGGACAGCCGTGGATTGATTTACACTGCCACCCAGGATGGTTGGATTAAACGCATGCATTCAAATGGGTCATGGGAAGACTGGAAGATGGTTGGAAGCACTCCTATCGGCCTTACCGTGAGCAAGAGTGGAGATGTTCTTGTTTGTATGCCCAACCAGGGTCTGCTGAAGGTCAGTGATGATCATATATTTCTTTTAGCTTCAGAAATTGATGGAGTTCCAATCAGGTTTGCTGATGCAGTTGTAGAGGCTAGTGATGGAAGTGTATATTTCTCAGATGCAAGCACCAAGTTTCGACATGATAGATGGGTTTTGGATCTTTTGGAAGCAAAACCTTATGGCAGGCTTCTGAAATATGATCCCATAACAAGAAAGACTACGGTTTTACTCGATGGTCTTGGGTTTGCAAATGGAGTTGCTCTTTCATCAAAGGAAGATTACATTCTCATATGTGAGACATGGAAGTTCAGATGCCTAAAATATTGGCTCAAAGGGGAGAAGCTTGGAACAACAGAAATCTTCATAGAAAATTTGCCTGGAGGTCCTGACAACATAAATATCGCTGCAGACGGGCGATCATACTGGATTGCTCTTGTAAAGCTGCGTTCGAAGACGTTGGAATTTGTGTATAGATATGGGATTTTGAAGCATATAGTTGCGACATATCCCAAACTGTTGGAATGGATAGGATTTTCTAGGAGCGAGGCTATGGTGGTGAAGGTGGGAGAACACGGCGAACCCATCACAAGTTTGGACGATTCCAGTGGGAAGGTTATGTCATTGGTTACGTCTGCGATGGAGGTGGGAGACTATCTATACCTGGGCAGCCTCAACACCAATTTTATTGGGCGATTAAGTGCAGATAAATTTCGCGTTTAA</t>
  </si>
  <si>
    <t>MDFLINRLTASILVAGCLVAWFLQLIAYSPISPDPLILQPSYTREGPFARNNVLQAVEKLGEGVLNRPEDTAVDSRGLIYTATQDGWIKRMHSNGSWEDWKMVGSTPIGLTVSKSGDVLVCMPNQGLLKVSDDHIFLLASEIDGVPIRFADAVVEASDGSVYFSDASTKFRHDRWVLDLLEAKPYGRLLKYDPITRKTTVLLDGLGFANGVALSSKEDYILICETWKFRCLKYWLKGEKLGTTEIFIENLPGGPDNINIAADGRSYWIALVKLRSKTLEFVYRYGILKHIVATYPKLLEWIGFSRSEAMVVKVGEHGEPITSLDDSSGKVMSLVTSAMEVGDYLYLGSLNTNFIGRLSADKFRV*</t>
  </si>
  <si>
    <t>ATGGCGTTAGGTTCGCTATTGGTGTCTAGGCTCGCCAGAAGCTCTCAGTCGAAGGCCGTTGCTTCAAATGTTATTCAATCTGCATATCTGGCCACACAGAGTATTAAGTCTTCAAACTTTGGTTCACCGTTGATCCATAGATGGGGAAATTCAGCCAGAGCTTTCAGCTCAAAGGGAGCTGGTAGTGATGTGATTGGTATTGATTTGGGAACAACAAATTCATGTGTTGCTCTCATGGAAGGCAAGAACCCCAAAGTCATTGAAAATTCAGAAGGTGCACGGACAACACCATCTGTTGTAGCTTTCAATCAAAAGGGAGAGCTTCTTGTAGGTACTCCTGCTAAGCGGCAAGCTGTGACTAATCCAACAAACACAGTGTTTGGAACAAAGCGTTTGATAGGAAGGCGATTTGATGACCCCCAGACGCAGAAAGAGATGAAGATGGTTCCATTCAAAATTGTTAAAGCAACCAATGGTGATGCTTGGGTTGAAGTAAATGGGAACCAATATTCACCAAGTCAGATTGGAGCATTCATCCTGACAAAGATGAAAGAAACAGCAGAAGCGTATTTGGGAAGGTCTGTCTCAAATGCTGTCATCACAGTGCCAGCCTATTTTAATGATGCTCAGCGTCAAGCAACTAAAGATGCTGGGAAAATTGCTGGTTTGGATGTGAAAAGAATCATCAATGAACCAACTGCTGCTGCCCTCTCATATGGAATGAATAATAAGGAGGGCTTGGTCACTGTTTTTGATCTTGGTGGTGGGACTTTTGATGTTTCAATACTCGAAATATCTAACGGTGTTTTTGAGGTGAAAGCCACAAATGGTGATACCTTCTTGGGTGGTGAAGATTTTGATAACACTCTGCTCGATTATCTAGTTTCTGAGTTCAAGAAATCAGAAAGCATAGACTTGTCTAAGGATAAGCTAGCCTTGCAAAGGCTGCGAGAAGCTGCAGAGAAGGCGAAGGTAGAGTTGTCATCCTCTTCACAGACTGATGTTAATCTGCCATTTATAACAGCAGATGCATCTGGAGCCAAGCACCTGAATATTACATTAACTCGTTCAAAGTTTGAAAATTTGGTTAATCACCTAATTGAGCGAACCAGAGAACCTTGCAAGAATTGCTTGAAAGATGCAGGGGTTTCAGTAAAGGAATTGGATGAAGTACTTCTTGTAGGAGGTATGACACGAGTGCCTAAGGTTCAAGAAGTTGTATCAGAGATCTTTGGTAAACAACCAAGCAAAGGTGTGAACCCCGATGAGGCTGTGGCCATGGGTGCTGCCATTCAGGGTGGTATACTTCGTGGTGATGTGAAAGAGTTGCTTCTTCTTGACGTTACTCCTCTGTCCTTGGGAATTGAAACGCTTGGTGGAGTATTTACAAGGCTTATCACCAGAAACACCACAATTCCAACAAAGAAGAGCCAGGTTTTTTCAACTGCTGCAGATGGCCAAACTCAGGTAGGAGTGAGAGTATTGCAAGGTGAGCGTGAAATGGCCACAGATAATAAGCTTCTTGGTGAGTTTGAGCTTGTTGGCATTCCACCAGCACCCAGAGGTGTACCCCAAATAGAGGTTACCTTTGACATTGATGCAAATGGCATTGTTACTGTATCTGCCAAAGATAAGGCCACTAACAAAGAGCAGGCCATCACTATAAGATCGTCTGGAGGACTGACAGAAGATGAGATACAGAAGATGGTGAGAGAGGCAGAGTTGCATGCTCAAAAGGATCAGGAAAAGAAGTTGTTAATCGATGCTAGAAATGTTGCAGACAGCACAATATATTCTGTAGAGAAGAGTTTGAGCGAATATAAAGACAAACTCCCTTCAGATATAGTTTCTGAAATAGAATCAGCTGTAGCAGACCTGAAGAAATCCATGGCTAATGATGATGTTGAAGATATCAAAGCTAAAACTGATGCAGCAACTGCAGCATCCTTAAAAATAGGCCAGCATGTACAGCAACAAGCTGGTGGCTCATCTTCTGGTTCTACGGCTGGATCTCAAGGTGGAGACCAGGCAGCAGAGGCTGAATATGAAGAGGTCAAGAAGTGA</t>
  </si>
  <si>
    <t>MALGSLLVSRLARSSQSKAVASNVIQSAYLATQSIKSSNFGSPLIHRWGNSARAFSSKGAGSDVIGIDLGTTNSCVALMEGKNPKVIENSEGARTTPSVVAFNQKGELLVGTPAKRQAVTNPTNTVFGTKRLIGRRFDDPQTQKEMKMVPFKIVKATNGDAWVEVNGNQYSPSQIGAFILTKMKETAEAYLGRSVSNAVITVPAYFNDAQRQATKDAGKIAGLDVKRIINEPTAAALSYGMNNKEGLVTVFDLGGGTFDVSILEISNGVFEVKATNGDTFLGGEDFDNTLLDYLVSEFKKSESIDLSKDKLALQRLREAAEKAKVELSSSSQTDVNLPFITADASGAKHLNITLTRSKFENLVNHLIERTREPCKNCLKDAGVSVKELDEVLLVGGMTRVPKVQEVVSEIFGKQPSKGVNPDEAVAMGAAIQGGILRGDVKELLLLDVTPLSLGIETLGGVFTRLITRNTTIPTKKSQVFSTAADGQTQVGVRVLQGEREMATDNKLLGEFELVGIPPAPRGVPQIEVTFDIDANGIVTVSAKDKATNKEQAITIRSSGGLTEDEIQKMVREAELHAQKDQEKKLLIDARNVADSTIYSVEKSLSEYKDKLPSDIVSEIESAVADLKKSMANDDVEDIKAKTDAATAASLKIGQHVQQQAGGSSSGSTAGSQGGDQAAEAEYEEVKK*</t>
  </si>
  <si>
    <t>ATGGCTCGCAACAACTTGGAGAAGATGGCATCCATCGATGCCCAGATGAGACTTTTGGTTCCTGGGAAAGTGTCCGAGGACGACAAGTTGATCGAGTACGACGCCCTTCTACTGGATCGTTTCCTTGACATTCTACAGGACTTGCATGGAGAAGATATCAAAGAGATGGTCCAAGAATGCTACGAACGTTCTGGAGAATATGAGGGGAAGGGTGATCCTCGGAAGCTGGAAGAGCTGGGAAATGTATTAACCAGTCTGGATCCTGGGGATTCTATTGTTGTAGCCAGCTCATTTTCCCACATGCTTAATTTAGCAAATTTAGCAGAAGAGGTTCAGATTGCTTACCGGCGTCGAAATAAACAGAAGTTGGGGAATTTTGCAGATGAAAGCAATGCAACTACTGAATCAGACATTGAAGAAACTTTTAAAAGGCTTGTATACCAGGTAGGAAAATCACCGGCAGAGATTTTTGATGCTCTTAAGAATCAGACTGTTGATTTGGTGTTGACAGCACACCCGACACAGTCAGTCCGCAGATCATTGCTGCAGAAGCATGCTAGGATTCGGAATTGCTTGTCTCAGTTATATGGGAAAGATATTACCCCTGATGAGAAGCAGGAGCTTGATGAAGCTTTGCAAAGAGAGATTCAAGCTGCATTCCGGACAGATGAAATTCGGCGTACTCCTCCTACTCCACAAGATGAGATGCGAGCAGGAATGAGCTATTTTCATGAAACAATATGGAAGGGTGTCCCTAAGTTTTTGCGCCGTATTGATACCGCCCTGAAGTCAATTGGGATCAATGAACGGGTGCCATATAATGCACCTCTTATACAGTTTTCTTCATGGATGGGAGGTGATCGAGATGGAAATCCTAGAGTGACTCCAGAAGTAACAAGGGATGTATGCTTACTTGCAAGAATGATGGCAGCAAATTTATATTATTCCCAGATAGAGGATCTTATGTTTGAGTTGTCTATGTGGCGTTGTAGTGATGAGCTGAGAGAACGAGCTCTACAACTTCACAGTGCGTCAAAGAAAGATGCAAAGCATTACATAGAATTTTGGAAACAAATTCCTCCAAATGAACCTTTTAGGGTGATATTGGGAGATGTACGAGACAAATTATACAATACCCGTGAACGTACACGCCAATTACTTTCTAATGGAATTTCTGACATACCAGAGGAAGTGACCTTTACAAATGTTGACGAGTTTTTGGAGCCACTTGAACTTTGCTACCGATCATTGTGTTCTACTGGGGACCAGCCAATTGCAGATGGCAGTCTTCTTGACTTTATGCGTCAAGTCTCAACATTTGGTTTGTCATTTGTCAGGCTGGACATCAGGCAGGAATCTGACAGGCACAGTGATGTTGTTGATGCAATTACAAAGCATTTAGGCATTGGATCCTACAAAGAGTGGTCAGAGGAACAACGGCAAGCATGGCTCTTGTCAGAACTACAAGGGAAACGACCCTTGTTTGGACCTGACCTCCCAAAGACAGATGAGGTTCGAGATGTTCTAGACACATTTCATGTGATATCTGAGCTCCCCGCTGACAATTTTGGAGCTTATATTATTTCAATGGCAACTGCAGCATCGGATGTTTTAGTAGTTGAATTATTACAACGGGAATGCCATGTGAAAAAGCCTTTGCGGGTTGTACCATTATTTGAGAAGCTTGCAGATCTAGAGGCTGCTCCTGCAGCTTTGGCTAGATTGTTTTCAATAAACTGGTACAGAAACAGAATTAATGGAAAGCAAGAAGTCATGATTGGTTATTCTGATTCTGGAAAGGATGCTGGTAGGTTAAGTGCAGCTTGGGCATTGTACAAAGCCCAGGAGGACCTTATAAAGGTTGCTAAAGAATTTGGTGTTAAGTTGACCATGTTCCATGGTCGTGGAGGAACTGTAGGAAGGGGGGGAGGCCCAACCCATCTGGCCATATTGTCGCAGCCTCCGGACACAATTCATGGCTCTTTTCGGGTCACTGTTCAAGGGGAAGTCATAGAGCAGTCATTTGGTGAGGAACATTTGTGTTTCAGAACTCTCCAACGATTTACTGCTGCCACTCTGGAGCATGGAATGCGGCCTCCAGTTGCTCCAAAGCCCGAATGGCGTACACTGTTGGATGAAATGGCTATTGCTGCTACAAAAGAGTATAGGTCAATTGTTTTCCAGGACCAGAGATTCGTTGAATATTTCCGTTCTGAAACGCCAGAATTGGAGTATGGTCGAATGAACATCGGGAGTCGACCCTCGAAAAGGAAGCCAAGTTGGGGCATTGATTCACTCCGTGCCATCCCATGGATATTTGCTTGGACGCAAACCCGATTTCATCTTCCTGTTTGGCTAGGATTTGGCGCAACATTCAAGCATGCTATGGAGAAGGATATAAGAAATCTCCATATGCTGCAGCAGATGTACAATGAATGGCCATTCTTTCGGGTTACAATTGATCTAGTTGAAATGGTTTTTGCAAAGGGTGATCCAGGGATAGCTGCTTTGTATGACAAATTACTGGTATCTGATGATTTGTGGGCCATTGGTGAACAATTGAGAGCTAACTATGTCGAAACCAAAAATCTCCTACTGAAGGTTGCTGGACATAAAGATCTACTTGAAGGCGATCCATATTTGAAACAACGGCTCAGACTTCGTGACTCATACATTACAACTCTGAATGTTTGTCAGGCCTATACTTTGAAAAGAATCAGAGACCCCAACTATCATGTTAATCTTCGGCCTCATTTGTCGAAGGAAAGTTCAACTAAACCAGCAGCTGAATTGGTCAAATTGAATCCAACAAGTGAGTATGCGCCAGGTCTGGAGGATACATTGATTTTAACCATGAAGGGCATAGCTGCTGGTATGCAGAACACTGGTTAG</t>
  </si>
  <si>
    <t>MARNNLEKMASIDAQMRLLVPGKVSEDDKLIEYDALLLDRFLDILQDLHGEDIKEMVQECYERSGEYEGKGDPRKLEELGNVLTSLDPGDSIVVASSFSHMLNLANLAEEVQIAYRRRNKQKLGNFADESNATTESDIEETFKRLVYQVGKSPAEIFDALKNQTVDLVLTAHPTQSVRRSLLQKHARIRNCLSQLYGKDITPDEKQELDEALQREIQAAFRTDEIRRTPPTPQDEMRAGMSYFHETIWKGVPKFLRRIDTALKSIGINERVPYNAPLIQFSSWMGGDRDGNPRVTPEVTRDVCLLARMMAANLYYSQIEDLMFELSMWRCSDELRERALQLHSASKKDAKHYIEFWKQIPPNEPFRVILGDVRDKLYNTRERTRQLLSNGISDIPEEVTFTNVDEFLEPLELCYRSLCSTGDQPIADGSLLDFMRQVSTFGLSFVRLDIRQESDRHSDVVDAITKHLGIGSYKEWSEEQRQAWLLSELQGKRPLFGPDLPKTDEVRDVLDTFHVISELPADNFGAYIISMATAASDVLVVELLQRECHVKKPLRVVPLFEKLADLEAAPAALARLFSINWYRNRINGKQEVMIGYSDSGKDAGRLSAAWALYKAQEDLIKVAKEFGVKLTMFHGRGGTVGRGGGPTHLAILSQPPDTIHGSFRVTVQGEVIEQSFGEEHLCFRTLQRFTAATLEHGMRPPVAPKPEWRTLLDEMAIAATKEYRSIVFQDQRFVEYFRSETPELEYGRMNIGSRPSKRKPSWGIDSLRAIPWIFAWTQTRFHLPVWLGFGATFKHAMEKDIRNLHMLQQMYNEWPFFRVTIDLVEMVFAKGDPGIAALYDKLLVSDDLWAIGEQLRANYVETKNLLLKVAGHKDLLEGDPYLKQRLRLRDSYITTLNVCQAYTLKRIRDPNYHVNLRPHLSKESSTKPAAELVKLNPTSEYAPGLEDTLILTMKGIAAGMQNTG*</t>
  </si>
  <si>
    <t>ATGGCTCTGAGCAGGGCTACTGATTCGGATGGTTCTATACATTCAACTTTTGCCTCAAGATATGTTCAGGAATCCCTGCCTCGGTTTCAAATGCCGGATAGGTCGATTCCCAAAGATGCTGCCTATCAGATCATCAGCGACGAGCTCATGCTGGATGGGAACCCCAGACTTAATCTTGCTTCTTTTGTTACCACATGGATGGAACCAGAATGTGATAAGCTCATCATGCAGGCAATTAACAAGAACTATGTCGACATGGACGAGTATCCTGTCACTACAGAATTGCAGAATCGATGCGTGAACATTATAGCCAATCTGTTTAACGCCCCACTCGGCGATGGAGAGGAAGCTGTTGGCGTGGGTACGGTTGGATCTTCCGAAGCGATCATGTTAGCAGGCCTTGCATTCAAACGCAAATGGCAGAACAAGCGCAAGGGAGAGGGGAAGCCATATGACAAGCCAAACATTGTTACGGGTGCCAATGTGCAGGTGTGTTGGGAGAAATTTGCCCGTTATTTTGAAGTAGAGCTGAAGGAAGTTAAGCTGAAGGAGGATTACTATATCATGGATCCTGTTAAGGCTGTTGAGATGGTCGACGAGAACACTATTTGTGTTGCAGCTATCTTGGGTTCCACTTACAATGGAGAGTTCGAAGATGTCAAGCTGTTGAATGATCTCCTCCTCCAGAAAAACCAGGAAACAGGGTGGGACACGCCTATACATGTGGACGCGGCGAGCGGCGGATTCATTGCACCGTTTCTCTACCCGGATTTGGAATGGGATTTCCGGCTTCCGTTGGTGAAGAGCATAAACGTCAGCGGGCACAAGTATGGTCTTGTCTATGCCGGAATCGGATGGGTTATCTGGAAATCAAAGCAAGATCTCCCTGAAGAGCTCATCTTTCACATCAATTATTTGGGCGCCGATCAGCCCACCTTCACCCTCAACTTCTCCAAAGGAGCCAGCCAGATAATTGCTCAATATTACCAGCTCATACGTCTGGGGTTCGAGGGCTATCGGAATATTATGGGCAATTGCGCGGCCAACGCGAAGACTTTGGCAGATGGTTTGGTGAGGACCGAACGGTTCAACATCCTGTCGAAAGAAGTCGGGGTTCCTCTGGTGGCATTTTCGCTCAAGGACAATAGCAAGCACGACGAGTATGAGATCGCTGATCACCTGAGAAGGTTCGGGTGGATCGTGCCCGCTTACACCATGGCTCCCGACGCACAGCACGTTACCCTTCTGCGCGTGGTGGTTCGCGAAGATTTCAACAGGAGCCTCGCAGAACGACTGGTTAGGGACATAGAGAAGGTGTTGCATGAACTTGACGCGCTTCCTCCAAAGTTAGTGAAGGAAGTGACGGCCACTCTGGTAGAAACCCATCCTGAGCTCAAAGAAAATAAAGATATAGACCTCGCGAAGTTGAAGTCGTGTGATGTGTTCAACGAAATAGTGAACTCAAAGAAAGCCATAAAAGCTTGGAAGAAATTTGTTGCGCAGAAGCCCAACCATGTTTGCTGA</t>
  </si>
  <si>
    <t>MALSRATDSDGSIHSTFASRYVQESLPRFQMPDRSIPKDAAYQIISDELMLDGNPRLNLASFVTTWMEPECDKLIMQAINKNYVDMDEYPVTTELQNRCVNIIANLFNAPLGDGEEAVGVGTVGSSEAIMLAGLAFKRKWQNKRKGEGKPYDKPNIVTGANVQVCWEKFARYFEVELKEVKLKEDYYIMDPVKAVEMVDENTICVAAILGSTYNGEFEDVKLLNDLLLQKNQETGWDTPIHVDAASGGFIAPFLYPDLEWDFRLPLVKSINVSGHKYGLVYAGIGWVIWKSKQDLPEELIFHINYLGADQPTFTLNFSKGASQIIAQYYQLIRLGFEGYRNIMGNCAANAKTLADGLVRTERFNILSKEVGVPLVAFSLKDNSKHDEYEIADHLRRFGWIVPAYTMAPDAQHVTLLRVVVREDFNRSLAERLVRDIEKVLHELDALPPKLVKEVTATLVETHPELKENKDIDLAKLKSCDVFNEIVNSKKAIKAWKKFVAQKPNHVC*</t>
  </si>
  <si>
    <t>ATGCTTGCAAGCTGCAAGGCGATGGCAATGATGGAGAAGCGGGCAGTCAGCCGAGTGCAAACAATGGCCGAGAGCGGAATCCTGACGGTTCCGCCCGAGTACGTGAGACAAGTGGCGAAGGCAGTAGGGCAGGAGGATCGGCTCCATGTTCCCATTATCGACCTGCGGGGTTTAAGCCTCCGGCGACCTCATAAAGATCTCTTCAAGGATCAATCTGACACCATTGTTGCACAAATTTCAAGCGCTGCTGAGAACTGGGGTTTCTTTCAGATTATAAATCATGGCGTACCGGACTCTGTTATTGCTCGAGTGCAGGCAACGGGCAAGGCTTTCTTCCAACTTCCGGTTCAAGAAAAGGAATCCTACGCTAACGAACCACGGAATCCCGTCGGCTATGGCAGCGCACTCGGATATTCGCCAGATGGAGATCGTAAATTGGACTGGGGAGATTATTACTACAACCTTATTTCGCATCCTGCTAGGAGAGACATGAGCAAATGGCCCATACAGCTTTCTGATTTCACGGAATCTATGGATGATTACAGCAGAGAGTTATACAAGTTATTCGAATGGTTTATGGAGGTGTTGTCCCTTGATCTGGGC</t>
  </si>
  <si>
    <t>MLASCKAMAMMEKRAVSRVQTMAESGILTVPPEYVRQVAKAVGQEDRLHVPIIDLRGLSLRRPHKDLFKDQSDTIVAQISSAAENWGFFQIINHGVPDSVIARVQATGKAFFQLPVQEKESYANEPRNPVGYGSALGYSPDGDRKLDWGDYYYNLISHPARRDMSKWPIQLSDFTESMDDYSRELYKLFEWFMEVLSLDLG</t>
  </si>
  <si>
    <t>GGACTCGAGACTAGCGCCAGGATGTCTTGGTGTACTATTGAATCGGACCCTGGGGTGTTCACAGAACTTATTCAACAGATGCAAGTTAGAGGAGTGCAGGTTGAAGAGTTGTATTCTCTAGACTTAGAATCTTTAAACAATCTTTGCCCTGTTTATGGCTTAATATTCCTTTTCAAGTGGAGGCCTGGAGAGAAGGACGATCGACCTGTATTGAAGGAATATAGCCCAAATCTCTTCTTTGCAAGCCAGGTGATCAACAATGCTTGTGCAACTCAGGCAATTCTTTCTATTCTCATGAATTGCTCAGAAATTGATATTGGTCCTGAATTGTCAAATCTGAAAGAATTCACTAAAAATTTTCCTCCAGAACTCAAAGGGCTTGCTATCAACAATAGTGAAGCCATTCGTGCTGCTCATAACAGCTTTGCTAGACCAGAGCCTTTTGTCTCCGATGAAGAGAAAGTGGCTGATAAAGAGGATGATGTATACCATTTCATAAGTTATATACCAGTTGATGGCACTCTGTATGAGTTAGATGGGTTGAAAGAGGGGCCCATCAGTCTTGGACAATATAATGGAAGTCGGGATAGCTTGGACTGGTTAAAGTTGGTACAACCAGTGATTCAAGAAAGGATTGAAAAATATTCCAAAAGTGAGATAAGGTTCAATCTCATGGCAATCATAAAAAACAGATTTGATATCTACAAAGCTGAACAGATGGACCTTGAAAATAGGAAAAGACAGATTCAACAGCAGCTGGATGCATTCAAGTGTAATGGAGATGACAGGATGGATATAGATAATGGTTTAGGAAGGCAGAGTGCATCCTTTGAAGGGCTCAACAGGTCTCTCATGGAAGTAGAAATGGAACTTGGGAATGTTGAACATAAATTATTGATAGAGACTGATAAGTTCAAAAAGTGGAAGACAGAGAATATACGCAGGAAGCACAATTATATACCATTTTTGTTCAATTTTCTAAAAATCTTGGCTGAAAAGAACCAACTCAAGCCCTTGATTGAAAAGGCTAGGCACAAGACATAA</t>
  </si>
  <si>
    <t>GLETSARMSWCTIESDPGVFTELIQQMQVRGVQVEELYSLDLESLNNLCPVYGLIFLFKWRPGEKDDRPVLKEYSPNLFFASQVINNACATQAILSILMNCSEIDIGPELSNLKEFTKNFPPELKGLAINNSEAIRAAHNSFARPEPFVSDEEKVADKEDDVYHFISYIPVDGTLYELDGLKEGPISLGQYNGSRDSLDWLKLVQPVIQERIEKYSKSEIRFNLMAIIKNRFDIYKAEQMDLENRKRQIQQQLDAFKCNGDDRMDIDNGLGRQSASFEGLNRSLMEVEMELGNVEHKLLIETDKFKKWKTENIRRKHNYIPFLFNFLKILAEKNQLKPLIEKARHKT*</t>
  </si>
  <si>
    <t>GCTGAGGCAAATCCAGGAGGTAGCCATCCTTGTACAATGGTCTTCAGAACAGTGCACTGGACAATTCCTTCTTATAAAGTTTGGGGAGTCCCCTTGTCATTTTTATATGGTTCACGTTTCGCGCAATTGTTACTTGCAAAACCTGGTCAGAGTTTTCTGCAGAGTGTAGTATTGCGGCTATTTGCACCTATGAGATGGGCAGTGTCCAAGTTTGTGGAGCTTTACCTTCTTTGGAAACTGCCCTTGCGAAAGCATGGCCTTGTTCCAGATCACAGCTTTCTGCAGGAGATATCTTCTTGTCAAATCGCATCACTACCAGATAATTTGTTTCGAAAAGCAGAGGAAGGTTGCATATTTTTTCGAAAATCTTCCAATTACAGTTTTTCCAGAAAGGGGCTTGTACTAGATGATGGAAGAGAGGTGGAAGCTGATCTTGTGGTATTGGGTACTGGTTTTGATGGTGAGAAAAAAAACTAA</t>
  </si>
  <si>
    <t>AEANPGGSHPCTMVFRTVHWTIPSYKVWGVPLSFLYGSRFAQLLLAKPGQSFLQSVVLRLFAPMRWAVSKFVELYLLWKLPLRKHGLVPDHSFLQEISSCQIASLPDNLFRKAEEGCIFFRKSSNYSFSRKGLVLDDGREVEADLVVLGTGFDGEKKN*</t>
  </si>
  <si>
    <t>ATGGCGGCTGCAGATCCCGTGTTCGAATCTCTACAACGCTTTCAGTCAATGATGGAATCCTTTGGCGAGTCTCTGTCCAAGCTCTGCAAGGACAACATGAGCGAGTCAGCCCTCGACCTGCGGAATAACCTGATGGAGTATTACCATGACCTCCTTAAAGCCCTGCAATCGAGGTACGAAACCCTCAAAATAAAGGAGAAAGATCCAGTGCACGAAGCCCTTAAAATAAAGGAGAAAAAACCAGAGGAACCCCGAGCCAGGGGCAAAAACAAAAAAAACAAAAACAAAAGAACGAAAAACCGAGTCGGCCCTGTGATCAAAACCCTCTGCGTTAAAGCCAACGGCCGTGGCCTCATAAATTACATCATCGAAAATAGGAAAGAGATTAGAACCATTCGGAAAAAGTTGCCACTAGCACTCAGTAAAGCCCCTGATGCGGTAAAGCTGGTGTTGAAGGCTCTGGAGGGCTACGATTTCTCAAAGAGTGGTACGAATGTCAGAGAGAGGACGTGGTCCTTATGTTCTGCCAATAGAAGGGCTTGTGTTTTTCTCATGAAATCCCTTTCCCCCATTTTTGGCAACGGTGAGAGCGGCGTTGTTCCGTTGGATATCAAGGAGTCGGCCTGGGAGATTGCTAAGGTTTGGAGAAAGGAGATGAAAATTGAGAAGAATGCGGAATCTGCTAGTCCGTTGGATGTAGAGGCCTTTCTGCAGCTCTTGGTCACGTTTAGGATCGCGTCGGACTACGGGACGGATGATCTTTGTAATCTAATGTCAGCTATTATGTGCCGCAAGGAAACTCCGGAGCTGTTTCGTTCCCTTGGATTGTCTTCCAAAGTACCAGATTTGATGGATAAATTTTCTAAACGTGGCAGATGGAAACCTATTACAGTGCTTAACTTCGCTCGTGCATTTGGCATTCTGGATAAAATAGATCCTGTGGATTTGTTGACACCATATTTGAGAGATGCGGATAAGGCTGCAAAGAAACTTTTGGCAAATGGACATGACTTGGCTGATTCTCAGTTGCATTATGATTCAATCAGGAAGAAGCTGAGTGCCGTGAAGTATACTATTGGTATTGTTAAAGAGTATGGCTTGCAATGTCATCTTTTTGAAGACGAGTTGCAGAAGGAATATATAACATTGGCGCAGATAAAAAAAGATTTGAAAAAAGAGAGAAGGAAAGCTAGGAATACACAGGAGAAAGAAGACAGAAGGAAAGCTGCTGAGGAAAGCAAAGCTGCTGAGGAAAGGAAAGCTGCTGAGGAAAGCAAAGTTGCTGAGGAAAGGATACAGCCTAAAAGACTTCAAGCTTTTACGCCTGGCTACTATAGGCGTAAAAGACGTGAAACTTTGAGGGCTAGGCTTGCTTCACTGAACGAGACAACCATGGCTAGTGGTATGGGCAACAATATTGATGGGGTTCAAAAAAAGTCTAGGATAATTGGTCATGATCACGTAACATCAGCTTTTAGTGATGCTAATAGGAATTCCACTGGGCTTGCTGCTGGTGCTTTCACATCAGTTCCTTCCATTGCAGCTCAAATAAATGATGAGAGAAGACGTCACCCCTCAGCTTTTGGGACTAGTAATCTAAGACCTATT</t>
  </si>
  <si>
    <t>MAAADPVFESLQRFQSMMESFGESLSKLCKDNMSESALDLRNNLMEYYHDLLKALQSRYETLKIKEKDPVHEALKIKEKKPEEPRARGKNKKNKNKRTKNRVGPVIKTLCVKANGRGLINYIIENRKEIRTIRKKLPLALSKAPDAVKLVLKALEGYDFSKSGTNVRERTWSLCSANRRACVFLMKSLSPIFGNGESGVVPLDIKESAWEIAKVWRKEMKIEKNAESASPLDVEAFLQLLVTFRIASDYGTDDLCNLMSAIMCRKETPELFRSLGLSSKVPDLMDKFSKRGRWKPITVLNFARAFGILDKIDPVDLLTPYLRDADKAAKKLLANGHDLADSQLHYDSIRKKLSAVKYTIGIVKEYGLQCHLFEDELQKEYITLAQIKKDLKKERRKARNTQEKEDRRKAAEESKAAEERKAAEESKVAEERIQPKRLQAFTPGYYRRKRRETLRARLASLNETTMASGMGNNIDGVQKKSRIIGHDHVTSAFSDANRNSTGLAAGAFTSVPSIAAQINDERRRHPSAFGTSNLRPI</t>
  </si>
  <si>
    <t>GCAGACTTCAGGATGCTTCCGTGCTCGGCAGGAAGGAGAGGATGTCCAGGAGCTGGCATGGCTATTTCCACTATTGAACTTACATTGGCTCAGCTGCTGCACAGTTTTGACTGGAGAGTGAGAGGTGATCCGTCTGAGCTGGATATGACAGAACATAGTGGAGCATCCATGCCAAGAGAGGTTCCTCTCTATGCTATTCCAACTTTGAGGACGGGAAGCTTTTAA</t>
  </si>
  <si>
    <t>ADFRMLPCSAGRRGCPGAGMAISTIELTLAQLLHSFDWRVRGDPSELDMTEHSGASMPREVPLYAIPTLRTGSF*</t>
  </si>
  <si>
    <t>ATGGGGACTGGATGGAGAAGGGCTCGGAACGCACTGGGCCTTAGCGTCTGTGCCTCTGTCCCTTCTGACCTCGATGATTCGCAATCGGGATCTCCAAGGTTCGAATCCGGAAACCGCCGTTCGGGTGCTCAAATTGAACAGAATCATGCAGAAAGCCCTCGCAGGCAACCGATTTCAAGTCCTCGAGAGAATCGTCAGCCTCTTGGAAGCCCTAGTTCGGATGCTCAAAGTCCGCGGCTGCGAAATATCAAAACCGCTGGATCGCCCGAGGCGGTAACGAAGAGCTCGTCGCCACGCTCGCCCTCGCGGTTGAATTTGATTCGCAACGGGATTCGTACGCCCAAAGGCTGTTGCGCAATATGCTTGGAGACGATGAAGCCTGGCCATGGACATGCAATATTTACAGCGGAATGTTCTCATTCTTTCCATTTTCCGTGCATTGCTTCCAATGTCCGTCACGGCAACTTGATCTGTCCTGTTTGCCGAGCAAAATGGAAAGAAGTGCCATGGCAGGTTCCCGTAGTGGAAGCTGAGAATACTGATATCGGTACCGCTGCAAATACGCCGACATTAAGAAATGGAAACCTGCAGATTCGAAGGCGGCAGAATATTGTGAGAGACGAGGAGGCCGCATTGAGAACCGCAGAAGAAGAGCAGAGAAGACTAGATCCAGTGCTGAGAATCCTAGACGATTCTATCGCGAGCTTTAGAGGTCATCGTCAAAGCTGTTCTCAAGAACCGACTGTGTACGACGACGATGAGCCTTTGGATTCGAACTCGCGACCGGTTGAAGGGGAAACAAGCTTACAAACCGATGATGGTCAAGAATTCGAATTCCAGGGTCTGGTCGACGTGGATCCCGAAGGAACAAGCGATCGAGCTGCCGGAAGTGCAAGGAAAATGAGAATAACATTGCATCTCGAGGTCGAAGCCGTAGCGGCAAGTGAAGCTTGCGATAATTTTACAGTATTGGTTCATGTGAAGGCTCCGTCAGCGAGTGAAGCTGCCAAGAAACAAAATTACGTGAACTGCGAGGGAAATATGGTTAAAGATCCAGGCCGCCGTGCGCCGATCGATCTTGTTACGGTGCTTGACGTTAGCGGAAGCATGTCGGGAACGAAGCTGATGCTCTTGAAACGGGCCATGGCTTTTGTGATATCAAATCTGAGCTCCGAGGACCGGTTATCAGTCGTTGTTTTCTCTTCGACGGCCAAACGAGTTTTTCCCTTGAAGCGCATGGCTCCAGAGGGTCAGCGAGCGGCGAACCGCGTCGTCGAGCGGCTGCTCTGTACGGGCGGCACGAATATTGCCGAGGGTTTGAGAAAAGGAGCCAAGGTACTCGAAGATCGTCGCCAACGGAACCCCGTGGCGAGCATCATGTTGCTCTCGGACGGCCAGGACACTTACAGTCTCAGTTCTCGCGGATTGGTTTTATTTCCCAGCGATGAACAGAGGCGGAGCCCCAGACAAAGCACGCGTTATGGCCACGTTCAAATTCCCGTCCATGCTTTCGGCTTCGGAGTTGATCACGACGCAGCCACGATGCACGCCATTTCTGAAGCATCAGGGGGTACGTTTTCGTTCATTCAGGCCGAAAGCCTCGTGCAAGACGCCTTCGCTCAGTGCATCGGCGGCTTGCTCAGCGTCGTTGTGCAGGACGTCCGAGTAACGGTTATGGCGTGCGCAGAAACGAAGCTGAAAAGCTTCCAAGCCGGAAGCTACGAAACCTTTGTTACTGAGGATGGAAGCCATGGGACAGTAAATCTCGGTGATCTCTACGCCGAAGAAGAGAGAGATATACTTGCAGAACTCAAGTTGCCAGCCGTAAAATCTTCACCAAACCCTATGCATTTAATCGCTGTCAGTTGCTTCTTCAAAGACCCAGTCTCGCAGCGAACTTTCCATTCAAAAGAACAATTTTTTTCAATTTTGCGTCCGGAGAGCACCGACGGAGCTCCGATTGCTCTAAATTTGGAAGTGGAGAAGGAAAGGAACCGTCTCAGAACAGCTCAAGCAATAGCCGAGGCGAGATCGCTGGCCGATCAGGGCGACATATCAGGTGCACAGACTGTTCTTCAGAACGCCAAAATAGAATTGCAACAGACTCGAACCGGCGACCACTCGCTTTCCCTCGCACTGGAGTCAGAAATTACAGAGATTCAGGCGAGGATGACGAACAAGCAAATCTACGAGCGATCCGGGCGGGCATTTGTGCTTTCTGCCCAGAGTTCCCATTTTCGACAGAGAGCCACAACGCGTGGCGAAAGCTTCGAGAGCTACAGCAGGGAATACCAGACTCCATCCATGGCGGACATGGTTATGCGTTCCCAAACCCTCTCTGCAACGGCTTCATTAAACCCTTCTGCCATTTCTACCGCGACTTCGATCTCTGCTCGGCGAACGTCTGAGAAGCTCGCCAAAATTGCCATGCTGAGAAAATCATGTGCCAGGGTAAGCGATTTACATGGTTTCGAGAGTGGTGGATTCTGA</t>
  </si>
  <si>
    <t>MGTGWRRARNALGLSVCASVPSDLDDSQSGSPRFESGNRRSGAQIEQNHAESPRRQPISSPRENRQPLGSPSSDAQSPRLRNIKTAGSPEAVTKSSSPRSPSRLNLIRNGIRTPKGCCAICLETMKPGHGHAIFTAECSHSFHFPCIASNVRHGNLICPVCRAKWKEVPWQVPVVEAENTDIGTAANTPTLRNGNLQIRRRQNIVRDEEAALRTAEEEQRRLDPVLRILDDSIASFRGHRQSCSQEPTVYDDDEPLDSNSRPVEGETSLQTDDGQEFEFQGLVDVDPEGTSDRAAGSARKMRITLHLEVEAVAASEACDNFTVLVHVKAPSASEAAKKQNYVNCEGNMVKDPGRRAPIDLVTVLDVSGSMSGTKLMLLKRAMAFVISNLSSEDRLSVVVFSSTAKRVFPLKRMAPEGQRAANRVVERLLCTGGTNIAEGLRKGAKVLEDRRQRNPVASIMLLSDGQDTYSLSSRGLVLFPSDEQRRSPRQSTRYGHVQIPVHAFGFGVDHDAATMHAISEASGGTFSFIQAESLVQDAFAQCIGGLLSVVVQDVRVTVMACAETKLKSFQAGSYETFVTEDGSHGTVNLGDLYAEEERDILAELKLPAVKSSPNPMHLIAVSCFFKDPVSQRTFHSKEQFFSILRPESTDGAPIALNLEVEKERNRLRTAQAIAEARSLADQGDISGAQTVLQNAKIELQQTRTGDHSLSLALESEITEIQARMTNKQIYERSGRAFVLSAQSSHFRQRATTRGESFESYSREYQTPSMADMVMRSQTLSATASLNPSAISTATSISARRTSEKLAKIAMLRKSCARVSDLHGFESGGF*</t>
  </si>
  <si>
    <t>ATGGCGGCTGTGACTGGGTGTGCATCGATCAGCATTACTGCCGCTGTGACTAATGGCAATGGCAGTGCCAAGGGCGAGAAGCCCTGCAATCTGGGGTTTTGTACCGAGTTGCAGATACCCACCAAGTTAAAGTGGGGGTTAAATACCAGGAATCGCGGGGGAGCCTTGGGTACTCACATGGTGGCTGCTCCTCTCACCAAAACGACTTCGCGTAACGACTTCCAAACCGATGTCTTCCAGAAAGAGAAGACCACGCTTGCTGGCCAAGACGAGTATATTGTGAGAGGAGGGAGAGATCTATTCGAGCTGCTTCCCAAGTCTTTCAAGGGCATCAAACAGATCGGAGTCATTGGTTGGGGTTCACAGGGTCCAGCTCAAGCTCAAAATTTGAGGGATTCTTTAGTAGAGGCAAAATCAGACATTGTAGTGAAGATTGGCTTGAGGAAAGGTTCCAAATCCTTTGCTGAGGCACGTGCAGCAGGATTTTCGGAAGAAAATGGAACTCTTGGTGAAATGATAGAGACTGTATCTGGCAGTGACCTTGTATTACTCTTGATATCTGATGCAGCGCAGGCAGACAATTACAAGAAAATATTTTCTGCCATGAAACCAAACAGCATTCTTGGTCTTTCTCATGGATTTTTACTGGGACATTTGCAGTCCTGTGGGGATGACTTCCCAGAGAACATTAGTGTGATAGCTGTCTGTCCAAAGGGCATGGGGCCATCTGTTAGGCGGTTGTACGTCCAGGGCAAGGAGATTAATGGTGCAGGAATAAACTCTAGTTTTGCTGTTCATCAGGATGTTGATGGGAGAGCAACAGATGTTGCTTTGGGATGGTCAGTTGCTTTGGGTTCACCATTTACATTTGCAACTACCCTGGAGGATGAGTACAGGAGTGATATTTTTGGGGAACGTGGTATCTTGTTGGGAGCTGTACATGGTATAGTTGAAGCATTGTTCAGGCGATATACTGAGGGTGGAATGGATGAAGAACTTGCTTACAAAAATACTGTGGAAGGAATAACTGGGATTATATCAAAAACTATCTCAACAAATGGAATGCTATCTATATACAATTCTTTGAATGAAGAAGAAAGGAGGGATTTTGAGATGGCATACAGTGCGTCATTTTACCCTTGCATGGAAATTTTGTACGAGTGCTATGAGGATGTAGCTTCTGGCAATGAGATTCGAAGTGTTGTCCTGGCAGGGCGTCGATTTGTTGAGAAGGATGGGCTCCCAGCATTTCCCATGGGTAAGATTGACCAAACGCGAATGTGGAAAGTTGGCGAACGGGTTCGTGCAGTGCGGCCTGCTGGTGACTTGGGGCCTCTTTATCCATTTACTGCCGGTGTTTATGTGGCATTGATGATGGCACAGATTGAAATCTTGAGAAAGAAGGGCCATTCATACTCCGAGATTATTAACGAGAGTGTCATTGAAGCCGTGGACTCTTTAAATCCTTTCATGCATGCACGGGGTGTTTCCTTCATGGTTGACAATTGCTCAACAACAGCACGGCTTGGGTCAAGAAAATGGGCCCCTCGATTTGACTATATTTTAACTCAACAGGCTTTTGTGGCTGTTGATGTGGGCTCACCTATTAACAGAGATCTCATAAGTAACTTCCTTTCTGACCCTGTGCACAATGCTATAGAAGTCTGTGCAAAATTGCGTCCGACCGTTGATATAGCAGTTACAGCCAATGCGGACTATGTGAGGCCAGAATTACGGCAGTAA</t>
  </si>
  <si>
    <t>MAAVTGCASISITAAVTNGNGSAKGEKPCNLGFCTELQIPTKLKWGLNTRNRGGALGTHMVAAPLTKTTSRNDFQTDVFQKEKTTLAGQDEYIVRGGRDLFELLPKSFKGIKQIGVIGWGSQGPAQAQNLRDSLVEAKSDIVVKIGLRKGSKSFAEARAAGFSEENGTLGEMIETVSGSDLVLLLISDAAQADNYKKIFSAMKPNSILGLSHGFLLGHLQSCGDDFPENISVIAVCPKGMGPSVRRLYVQGKEINGAGINSSFAVHQDVDGRATDVALGWSVALGSPFTFATTLEDEYRSDIFGERGILLGAVHGIVEALFRRYTEGGMDEELAYKNTVEGITGIISKTISTNGMLSIYNSLNEEERRDFEMAYSASFYPCMEILYECYEDVASGNEIRSVVLAGRRFVEKDGLPAFPMGKIDQTRMWKVGERVRAVRPAGDLGPLYPFTAGVYVALMMAQIEILRKKGHSYSEIINESVIEAVDSLNPFMHARGVSFMVDNCSTTARLGSRKWAPRFDYILTQQAFVAVDVGSPINRDLISNFLSDPVHNAIEVCAKLRPTVDIAVTANADYVRPELRQ*</t>
  </si>
  <si>
    <t>AAGATTTCCGGTGGTTGTGGCTTCCAAAATGAAAATAGTGGAGTCATGAGTTCTTGTTTAGATTGCTTTCTTGAGAAAGGACCTGTGTATAGATTTGAGTATGGTGTTTGTAAAGCTGTATTTTTTGCTCAATTCCGAGGAGGAACATGCACGCTTGCAGAATCAGATCCTCCAGACACAGTGATTCAGCGTGCAGAGTACCTCCATCGAAATGGGTTTGGAAACTACAATCTATTTTCTAATAATTGTGAGGACTTTGCAATATATTGCAAGACAGGATTCATTGTTGAGAGAAATGCCTCGGGCAAAAGTGGGCAAGTAGCAGCTGTGGATGGTGTTCGTGCTGCTTCTCGTTTCGCCTACAACCATGCAGATATACTTAATAACAATCCAGACCTGGCATTAATTAATCTTGCTGCAACTTACTCTTTTGAGAGATATAAAGCAGATATTGGTGTTCGTGTTGATAAAGCTAAGGTACCAGTGGAAGATCTGGCTCTATATCTAATTGATTCTTCAACTGTTATTCATGTTGTTAAACCTAAGACACCAGTGGAAGGTTCGGCTTTATATCTTGATTCTTCAACGAGTATTCGTAGTGATAAAAGTAAGGTAGCAGTGAAAGATGTGTCTGGATTTCTTGATTCTTCAACTGGTAAGAAGTCTCCAATGGAAGATTTGGCTCTATATCTTGGT</t>
  </si>
  <si>
    <t>KISGGCGFQNENSGVMSSCLDCFLEKGPVYRFEYGVCKAVFFAQFRGGTCTLAESDPPDTVIQRAEYLHRNGFGNYNLFSNNCEDFAIYCKTGFIVERNASGKSGQVAAVDGVRAASRFAYNHADILNNNPDLALINLAATYSFERYKADIGVRVDKAKVPVEDLALYLIDSSTVIHVVKPKTPVEGSALYLDSSTSIRSDKSKVAVKDVSGFLDSSTGKKSPMEDLALYLG</t>
  </si>
  <si>
    <t>AACAGCACCAGCAGATTTGCGAGGTTGCAAGGCATCAAGTGCGCAATTGCAGGGAGGAATCTGTACATAAGGTTTTGTTGTTCGACTGGAGATGCAATGGGGATGAATATGGTGTCCAAGGGCGTGCAGAATGTTTTGGATTTCCTTCAGAATGAGTTCCATGACATGGATGTGATCAGTGTTTCTGGGAATTTTTGTGCAGACAAGAAACCCGCAACTGTGAATTGGATTGAAGGGCGCGGGAAATCAGTAGTGTGTGAAGCTGTCATCACCGAGGCTGTTGTTAGCAAGGTCTTGAAAACTACTGTTCCAGCTTTGTTGGAACTGAACATGCTGAAGAACTTAACTGGGTCTGCTCTAGCTGGTGCCATGGGGGGCTTCAATGCCCATGCATCCAATATTGTCTCTGCTATATTCATTGCAACCGGCCAAGATCCTGCCCAAAACGTTGAGAGCTCTCATTGCATTACAATGATGGAG</t>
  </si>
  <si>
    <t>NSTSRFARLQGIKCAIAGRNLYIRFCCSTGDAMGMNMVSKGVQNVLDFLQNEFHDMDVISVSGNFCADKKPATVNWIEGRGKSVVCEAVITEAVVSKVLKTTVPALLELNMLKNLTGSALAGAMGGFNAHASNIVSAIFIATGQDPAQNVESSHCITMME</t>
  </si>
  <si>
    <t>CGTCCAGATCTGAAGCGTGGAAATTTCTCAGAAGAAGAAGACGAGCTCATCATCAAACTCCATTCCCTTCTCGGCAACAAGTGGTCTCTTATTGCAGGGAGATTGCCCGGGCGAACGGACAACGAGATAAAGAACTACTGGAATACGCATATTAAGAGAAAATTGCTAAGCAAGGGATTCGACCCCCAAACCCATCGTCCCCTTGGCGAGCCCTATAACGGCTGCGACAATGCCAGCGTCTCTCAGCATGCTCCTGAGCTCGAAATTCCGGCATTCGAGAACCCTCGAACTCCGGAGATAGCGGATTTCTTTCAATTTAATCGCTATGAAAGATCGCCTATCGAGCCGGCACCTTGTAAAGACGAAGAACATCCCGACATCAATCTCGAATTGTGTATGAGCTTGCCGTCTCCTTCGACCGCGGCCGCGAACAGAGCTCAGAGCGTCGATATAAACGTGGATTCAAAACCTAACTCAATCGGCTGTGATATAGGGCTGCAAGTAAACTATGGCGGTTACTGCGAGAGCAGATACTGTGAAAAGAATGCTGGCGATTTCTCTCAGTATCACTCGTCTTAA</t>
  </si>
  <si>
    <t>RPDLKRGNFSEEEDELIIKLHSLLGNKWSLIAGRLPGRTDNEIKNYWNTHIKRKLLSKGFDPQTHRPLGEPYNGCDNASVSQHAPELEIPAFENPRTPEIADFFQFNRYERSPIEPAPCKDEEHPDINLELCMSLPSPSTAAANRAQSVDINVDSKPNSIGCDIGLQVNYGGYCESRYCEKNAGDFSQYHSS*</t>
  </si>
  <si>
    <t>ATGGCAGCAGGTGGCGGTGGTAGTGATCGCTCTTTAGAGCAAACTCCTACTTGGGCAGTAGCAGTTGTTTGTTTGGCCTTTGTGGTCATCTCCTTACTTCTTGAACTGGGTATTCATCATGTTAGCAATTGGCTCTATAGAAGAGATAAGAAGGCCCTATATGAAGCGCTTGAAAAACTGAAAGCAGAATTGATGCTTCTGGGTTTCATATCGCTTCTACTGACAGTTGGACAGAAGCCCATTTCTATGATTTGTATACCAAAAAAAGTAGCTTATACTATGCTTCCATGTAAGAAGGAAACTGATAATGGTGATATAAAAGTGGAAGGAGATACTGGCCAAGGGGAGGCGCGCGCCCAGAAACTTCTATGGGAATCTATGTCTTCTGAACAGGAGGTCCCATTGAGGCGCGTTTTAGCTGGTGCTGGTGGGAATCAGACCTATTGTAACTCCACAGATGGTAAATATCCTCTTGTCTCCCCAACCGGCATGAACCAGCTCCACATCTTCATTTTTTTGCTGGCAGTTATCCATGTGTTATATAGTCTCTTAACAGTAGGCCTAGCAAGAGCAAAAATGAAGCGTTGGAAAGCATGGGAACAGGAGACACAAACATTGGATTATGAGTTCTCACATGATCCTTCAAGATTCAGACTAACCCATGAAACCTCATTTGTAAAGCGACATATGAATTTCTGGACCCGAACACCAATTCTTAAATGGACTGTATGTTTCTTTCGACAATTCTGTCAGTCTGTAACTAAAGTTGATTACCTGACCTTGCGCCATGGATTCATTTTTGCTCACTTGGCTCCAACTAGCAAGTTTCATTTTCAAAAATATATCAAGAGATCTTTGGATGATGACTTCAAGAGCGTAGTTGGAATCAGCTCTCCCTTGTGGGCTTTTGCTATAATCTCTTTGCTTCTGAATGTGAATGGGTGGTATGCATTATTTTGGCTCGCTTTTGTTCCCTTGGTTATACTTTTGACGGTTGGAACAAAGCTACAAGTTATAATAACGGAGCTGGCCTTAGAAATTCAAGATAGGCATTCTGTAGTGAAAGGAGCTCCAATAGTGCAGCCAACGAATGAACTATTTTGGTTTGGTCGCCCTCAACTTGTCCTTTTCTTGATCCATTTCACTCTGTTCCAGAATGCTTTTGAGCTTGCTTTCTTCTTGTGGATATGGTACACATTTGGCCTGAGATCTTGTTTTCATGAGAATTTTGTTTTCATCGTATTCAGAATCATCTTGGGGGTTTCTGTGCAGTTTCTATGTAGCTACGTCACACTTCCACTTTATGCACTTGTGACACAGATGGGTTCTCACATGAAAAAGGCAATATTTGAAGAACAGACAGCCACTGCCCTGAAGAGGTGGCATCAAAATGCTAAGAAAAAAACGAAACGAGATAGAAAGTCAAAGCATTCTTCTTATGGAATGAAAAGCAGATCAGCCTTGTCTTCAGGATTTCAAAGCGGGGAAACAACTCCAATCCATGGATCTTCTCCATTGCATTTGCTCCGCAGAAACAAAACAGCTGGAGACATTGAAGCTGCAGACATCTCTGAGAGATACTACCACTCAGAATATGACGCATCAGATCTGGAAATGGATGCAGCTCCTTATTATCCTCCTCAGCGTAATCAACCTGTTTTGATTACCAAGGCCGAGGAGGACACAGAAGCTAGAAAACAACATCCCACTTCAAAATATGTAGACACAAACAGTGGCGATTTTTCCTTTGACAGGTTATAA</t>
  </si>
  <si>
    <t>MAAGGGGSDRSLEQTPTWAVAVVCLAFVVISLLLELGIHHVSNWLYRRDKKALYEALEKLKAELMLLGFISLLLTVGQKPISMICIPKKVAYTMLPCKKETDNGDIKVEGDTGQGEARAQKLLWESMSSEQEVPLRRVLAGAGGNQTYCNSTDGKYPLVSPTGMNQLHIFIFLLAVIHVLYSLLTVGLARAKMKRWKAWEQETQTLDYEFSHDPSRFRLTHETSFVKRHMNFWTRTPILKWTVCFFRQFCQSVTKVDYLTLRHGFIFAHLAPTSKFHFQKYIKRSLDDDFKSVVGISSPLWAFAIISLLLNVNGWYALFWLAFVPLVILLTVGTKLQVIITELALEIQDRHSVVKGAPIVQPTNELFWFGRPQLVLFLIHFTLFQNAFELAFFLWIWYTFGLRSCFHENFVFIVFRIILGVSVQFLCSYVTLPLYALVTQMGSHMKKAIFEEQTATALKRWHQNAKKKTKRDRKSKHSSYGMKSRSALSSGFQSGETTPIHGSSPLHLLRRNKTAGDIEAADISERYYHSEYDASDLEMDAAPYYPPQRNQPVLITKAEEDTEARKQHPTSKYVDTNSGDFSFDRL*</t>
  </si>
  <si>
    <t>ATGGTGCAGTACAACTTCAAAAAGATCACGGTGGTGCCGACAGCGAAGGACTTCGTGGACATAATCCTCTCGCGGACGCAGCGCCAGACTCCCACCGTCGTCCACAAGGGCTACGCCATCACCCGCCTCCGACAGTTCTACATGCGAAAGGTAAAATTCACTCAACAGAACTTCCATGATAAGCTCTCCACCATCATCGAAGACTTCCCCCGCCTAGACGACATCCATCCTTTCTATGGAGATTTATTGAATGTTTTGTATGACAAAGATCACTACAAACTGGCCCTCGGCCAAATCAACACCGCCCGTAATCTCATCGCTAAAGTCGGCAAAGACTATATCCGGTTGATTAAGTATGGGGACTCACTTTATCGCTGCAAAACCCTAAAGGTCGCAGCGCTGGGAAGAATGTGTACTATCATGAAGAGGGTTGGGCCTAGTCTGGCCTATTTAGAGCAGGTTAGGCAGCACATGGCTAGATTGCCTTCTATTGATCCCAACACCAGGACTATACTAATCTGTGGGTACCCAAATGTGGGTAAGAGTTCTTTCATCAATAAGATTACTAGGGCAGATGTAGATGTTCAGCCTTATGCATTTACTACTAAGTCTCTGTTTGTTGGGCACACTGATTACAAGTATTTGAGGTACCAGGTCATTGATACTCCCGGTATTCTGGATCATCCATTGGAAGACAGGAATACTATAGAGATGCTGAGTATTACAGCTCTTGCTCATTTGAAAGCAGCTATTCTATTTTTCTTGGATGTCTCGGGGTCTTGCGGCTACAGCATCGCACAACAGGCAGCACTGTTTCATAGCATAAAGCCTCTGTTTGCGAATAAGCCTCTCATCGTTGTGTGCAACAAGATTGATTTGCAGCCCTTGGAGACTCTTTCCGAAGATGACGCAAATTTGATAGCAGAGATGAAGGTGGAAGCAGCGAAAACTATGGTGGGGCAGTATGGCAAGCCGGGGGAGGATGATGGCGCGCTCCTCTCTATGAGTGCTCTGAAAGAAGAAGGGGTCAATGCGGTCAAGGATGTGGCGTGTGAGAGGCTGTTGGAGCAGAGAGTGGAAATGAAAATGAAGTCTAAGAAAATTAATGATTGTCTGAATAGGATTCATGTTGCAATGCCCAAGGCGCGGGATGGGAAGGAGAGGCTTCCGTGTATTCCTCAAGCTGTTTTGGATGCAAAGGCCCGGATTGCTGCTGCAAAGGAATCGAGGAAGCTGGAGAAGGATTTGGAGGATGAGAATGGCGGAGCTGGAGTTTACTCTGCAAGCTTGAAGAAACGGTATCTTTTGGCTGATGAATCATGGAAGGAAGATATTATTCCTGAGATCTTGGATGGGCATAATGTTGCCGACTTTATTGATAGTGATATTATGCAGAGGCTCGAGGAGTTGGAAAGAGAAGAGGGGATCAGGATGGCGGCTGAGGGTGATGAAGACGATGAGATGGATGAGGTAGGTTTGACTCCCGAGGAAAAGGAAGCTCTGGCTGCAATTAGAAAGAAGAAAAGGCTGCTTGTCCAGGAACATAGGATTAAGAAGAGCACCGCAGACAGCAGACCTCTTGTGCCGAGGAAATTTGACAAAGACAGACAATTTACCACAGACAGAATGGGCAGACATCTTTCTAACCTGGGGTTGGATCCTTCGGCAGCAATAGAGAGAGCTCGGAGAAGATCTGTGTCTCGACGAGGAAGTAAGCGAGAGAGGTCAAGTGGCATGGAAGATGCTGATGCTATGGATATAGATCAACCAAACAAGAGGCATCGCATGCTATCACTCTCCAGATCTGCGTCAAGGCCTCCTGGTGAAGTTATCCCGGGTGAGGGTTTCAAGGACTCGTCTCAGAAATTAAAGGCATTGAAACTTGGCAAGAAAGCAGGAAAGAAGAGAAACAAGGAGGCCCGCAAGGGTGAGGGTGATAGGGTCATAGTGAACATGAAACCAAAGCATTTGTTTTCTGGAAAGCGATCTATAGGTAAAACTGATAGACGTTAA</t>
  </si>
  <si>
    <t>MVQYNFKKITVVPTAKDFVDIILSRTQRQTPTVVHKGYAITRLRQFYMRKVKFTQQNFHDKLSTIIEDFPRLDDIHPFYGDLLNVLYDKDHYKLALGQINTARNLIAKVGKDYIRLIKYGDSLYRCKTLKVAALGRMCTIMKRVGPSLAYLEQVRQHMARLPSIDPNTRTILICGYPNVGKSSFINKITRADVDVQPYAFTTKSLFVGHTDYKYLRYQVIDTPGILDHPLEDRNTIEMLSITALAHLKAAILFFLDVSGSCGYSIAQQAALFHSIKPLFANKPLIVVCNKIDLQPLETLSEDDANLIAEMKVEAAKTMVGQYGKPGEDDGALLSMSALKEEGVNAVKDVACERLLEQRVEMKMKSKKINDCLNRIHVAMPKARDGKERLPCIPQAVLDAKARIAAAKESRKLEKDLEDENGGAGVYSASLKKRYLLADESWKEDIIPEILDGHNVADFIDSDIMQRLEELEREEGIRMAAEGDEDDEMDEVGLTPEEKEALAAIRKKKRLLVQEHRIKKSTADSRPLVPRKFDKDRQFTTDRMGRHLSNLGLDPSAAIERARRRSVSRRGSKRERSSGMEDADAMDIDQPNKRHRMLSLSRSASRPPGEVIPGEGFKDSSQKLKALKLGKKAGKKRNKEARKGEGDRVIVNMKPKHLFSGKRSIGKTDRR*</t>
  </si>
  <si>
    <t>CACCGTTGTCTCAAAGATCTTTCCGACAAATATGGTCCCATTATGTGTCTGCGCTTCGGCTCTGTTCCTACTGTTGTCGTTTCTTCCTCTGAGATCGCCAAACAATTTCTCAAAACTCATGATTTGATATTTGCCAGCCGACCTCCAAACGCTGCAGGTAAATACTTCTTCTACAATTACAACGACGTTGTGTTGGCTCCTTATGGAGATCACTGGAGGCAGATGAGAAAAATATGCGTCTTAGAGCTGCTCACGGCCAAGAGAATCGAGTCCTTCAAACATGTGCGAGAGGAAGAGGTGTCTGGGACGATTCAGTCCATTTGGGAGCAGAGCGAGAGCGGCAAAGTCTCCGTGAATATGAGCAAGGCCATCTCTACCCTCTCTTCCAATATAGTCTGGCGAATTCTGGCAAGGAAGAAATTTTCCGATAATGACTTGAGTGCCGACGGCACAGGATTCCAAGATATGATTCTAGAGCTGTCAGCTACAGTAGGAGCGATTAACATTGGGGATTTCATTCCTTATTTGGATTGGATGGACTTGCAAGGCCTCAACCGACGTATGAAGAAGGTGAAAACAACATACGATGCATTCGCTGAGAAAATAATAGATGACCATCTTCGCATGGCCGCTGCTCCCTCCATTGATGGCCAGACACAGTCAGAGGCAGAGGCAGAGGCAGATCGTGTTAAAGACTTCGTGGATGTGCTGATACAGATGACG</t>
  </si>
  <si>
    <t>HRCLKDLSDKYGPIMCLRFGSVPTVVVSSSEIAKQFLKTHDLIFASRPPNAAGKYFFYNYNDVVLAPYGDHWRQMRKICVLELLTAKRIESFKHVREEEVSGTIQSIWEQSESGKVSVNMSKAISTLSSNIVWRILARKKFSDNDLSADGTGFQDMILELSATVGAINIGDFIPYLDWMDLQGLNRRMKKVKTTYDAFAEKIIDDHLRMAAAPSIDGQTQSEAEAEADRVKDFVDVLIQMT</t>
  </si>
  <si>
    <t>GGGTGTATAAGATCAGATACAATTACTGAAGTGGCTCATTCTCTGCTCTACGCAGCTGCAAAGATTTTGCAAAACTCCACGTTTGTTGTCACTACCTCTATGGCAACCAATTGTGAGATGTTGAAGCCTCTGCTAAATTCGTCGGCCATCTCTAGAATACTGGTGATTGGAGCCACTGGTTACATTGGCGGCTTTGTTGCTCGAGCAGCAGTGGCTGCTGGTCATCCTACGTATGCTTTTATGCGTCCGTCTACTGCTTCTGACCCAGCCAAAGCACAGCGCGTCCAAGAATTAAAGGACTCGGGCGTCCACATTCTTTATGGAAGTTTAAGTGACCACAACTCCTTAGTAAATACGATGAAGGACGTCGACGTCGTTATTTCTACAATGGGCGGCTCAGAAATTACAGAGCAGCTTAAGATTGTCGACGCCATTAAAGAAGTTGGTACAGTTAAGAGGTTTCTTCCTTCGGAATTCGGGCATGACATCGACAAAGCCGACCCCGTGGAGCCTGGACTGGCCTTTTACAACGAGAAGAGAAAGATTAGGCGGGCTGTGGAGGAGGCTAACATCCCTTTCACTTACATCTGCTGCAACTCAATAGCTGGTTGGCCTTATTTTTATCACACTCATCCTTCTGAGCTTCCTCCTCCCACAGATAAGTTCGAAATCTATGGAGAAGGAAACGTGAAAGCTTACTTCGTCACGGGCGCTGACATTGGTAAATACACCATCAAGACCGTGGACGATATCCAGACCTTAAACAAATCTGTCCACTTTAGGCCTCCCAAGAATTTTCTGACGCAAAACGAGCTTGCAGTCATATGGGAGACGAAGATCGTAAAAACTCTGCCAAGGGTTTGCATCTCCGAACAAGATTTGCTGGCAATGGCAAAAGCCAATAGATTTCCAGAGAGCATTGTCGCTTCTCTGACGCACGACATCTTCATCAATGGATGCCAATACAACTTCCAAATCGACGGAAATCACGATGTGGAGGCCTGCCAACTTTATCCCGACGAATCGTATACTACTGTCGATGACTTTTTCAACGGCTATCTCTGA</t>
  </si>
  <si>
    <t>GCIRSDTITEVAHSLLYAAAKILQNSTFVVTTSMATNCEMLKPLLNSSAISRILVIGATGYIGGFVARAAVAAGHPTYAFMRPSTASDPAKAQRVQELKDSGVHILYGSLSDHNSLVNTMKDVDVVISTMGGSEITEQLKIVDAIKEVGTVKRFLPSEFGHDIDKADPVEPGLAFYNEKRKIRRAVEEANIPFTYICCNSIAGWPYFYHTHPSELPPPTDKFEIYGEGNVKAYFVTGADIGKYTIKTVDDIQTLNKSVHFRPPKNFLTQNELAVIWETKIVKTLPRVCISEQDLLAMAKANRFPESIVASLTHDIFINGCQYNFQIDGNHDVEACQLYPDESYTTVDDFFNGYL*</t>
  </si>
  <si>
    <t>GAAGATCCTCCAGCAGATGAGGAGGAAGAGGCCCCCAAGCCAAAGCCAAAAAATCCTCTTGATCTTCTGTCACCCAGTAAAATGATTCTTGATGAATGGAAACGACTTTATTCAAACACAAAAACTAATTTTAGAGAGGTTGCTATTAAAGGCTTCTGGGATATGTATGATCCAAAAGGATATTCCTTGTGGTTCTGTGAGTACAAATACAATGATGAGAACACGGTTTCATTTGTCACATTAAACAAAGTCACA</t>
  </si>
  <si>
    <t>EDPPADEEEEAPKPKPKNPLDLLSPSKMILDEWKRLYSNTKTNFREVAIKGFWDMYDPKGYSLWFCEYKYNDENTVSFVTLNKVT</t>
  </si>
  <si>
    <t>ATGGCAGGTACAAACATGATATATTCAAACTTCCAACAGCCTCATTCAACAAAAGGAACACCAGGAGGTACATTATTCTCTTGTTCTTCGGCTCTCTGTTTTTGTGTTCGTCATTCTAATCCTTTTCTTAGGCATTACACACCCACACTCACAACAAAAACCTGGAGCAATTCTTCGAGGCATGACACATTTACAAAGTCCTGCAACAATTTATGTCGGTGTCATAGATTTGTAAGCTCGAATACTTCGGTATTTCTGCCGTTTTGCCATGTGGGTGCCATAGATATCTATCAGAGAAAATACACAACAAAGAGTGGCTTTAACCCATCTAGGAACCTGAGAACTAAGGCCTCTGTGAAAGCTCTTGTTGTGCAGCAGAATGATGCATCAAATAAAGTTTGCAAGGCCATTGAAGAGGACCAGTGGGAGTGCTTACAGGAATTCTTTATGGATTCCATGGCACAGGATTTAAACCCTGATACGGTGGTGAATGTGTTAAACCTCCAAACAGATGCCCAGAATGCCCTGAGATTTTTCCAGTGGGCAGATAAACAGGAGGGTTATGACCACAATCCCAATGCATATTTCACCATGATTGAAATTCTGGGCAGAGCAAAGATGTTCACTGAATTGCAGTCCCTTTTGCAGAAAATGCAGACCGAAGGACGCGAGATAACTGAAAGTATGCTTCATAATTTGGTGATGTTATATGGGCGGAGTGGCAGGCTCAAAGAATCTCTGGAAGTCTTCAATTTGATGAAGGAGCTGGGCTACGATCCCGGTCGCATTTCTACTGCCTACAACTATGTCCTGGTTGCTCTAGTGAAAAAGAAAAAGTCTGACATGGCCGAAAATCTGTTTTCCCAAATGATTCACAGTGGGGTTTCTTGCAACAGTATAACATATACTACCATGATTCAGTGCCTCTTCTTGAAAGGAAAGTCGGAGGATGCCAGGAAATTGCTGGGTGATATGATCCTGAAAAACTGCGCTCCAGATGTGGAGACTTATACTACTATGATTTCTACCCTCTGCAAGAGAAGAAGGATAGAGCCAGCTTTTGAAATATTGCAAAAAATGCGTGAGAATGGATGTGAACCTAACATATATACCTATAATGCTCTTATCAAGGGTCTTTGTGTCGATGGAAGGCCCGAGGAGGCCTTGGAATTGGTGACTGTGATAGAACAGGAAGGCATAGCACCGAATACTGACACGTACACTATTCTTATGCATGATCTTTGCAAGGTAAGCAGGTTGGATAGGACAAACGTGATAATAGATGAATCTTTGGCGAGGGGGCTGAAACCCAACATAGTGACCTACAACATACTGCTGAGTGGATATTGCATGGGATCTAGATTAATTGAAGCTATGGACATCCTCAAAAAGATGCATCAGAATGGTTGTGCACCTGATCGTGTTACTTACACCACCCTGATTCAGGGACTCGTTAAAGGGAACCAACTTCCAGATGCTTTAAGGATGCATGATGAAATGATAAGCAAGGGGTATGAGGTAAACTTTAATACATTGAAGATCCTGTCCCGGGGACTTGCCAGGGTTGGTAAGCACAAGGATGCTAGTATATTTTATAGAAGAATGAAGGATAAGGGTTTTGCTTACGATGCAAGTGATTACTATTTAGCAATACATTGCCACTCCACAGCAAGAGAGATGGAGGAGGCTCAGGCCCTTCTTTATGAGATGGTCAATAAAGGTTATTCCCCTAACCTTACTACTTACAAGACAGTGATCAAAGGATTTTGCAGACTGGGAAGGATGGATGATGCAGTTGCAATGTTAAATTTTATGATTGAAAATGGCACAGATCCAGATACTACGTCTTATAATCTCTTGATCGAAGCATTTCTCAAGCATCGCCAGATTCAAGATGCAGATCAACTCTATGCAACAGCATTGGAAAGGGGTGTAGTTCCAACTAAAAAATCAGTCGTTCAAGAGCCTGATGAACTACCAGAGGACACAGTTAGAAACCAGGAGGAGCTTGTCAGTGGCTGTGATGCATAG</t>
  </si>
  <si>
    <t>MAGTNMIYSNFQQPHSTKGTPGGTLFSCSSALCFCVRHSNPFLRHYTPTLTTKTWSNSSRHDTFTKSCNNLCRCHRFVSSNTSVFLPFCHVGAIDIYQRKYTTKSGFNPSRNLRTKASVKALVVQQNDASNKVCKAIEEDQWECLQEFFMDSMAQDLNPDTVVNVLNLQTDAQNALRFFQWADKQEGYDHNPNAYFTMIEILGRAKMFTELQSLLQKMQTEGREITESMLHNLVMLYGRSGRLKESLEVFNLMKELGYDPGRISTAYNYVLVALVKKKKSDMAENLFSQMIHSGVSCNSITYTTMIQCLFLKGKSEDARKLLGDMILKNCAPDVETYTTMISTLCKRRRIEPAFEILQKMRENGCEPNIYTYNALIKGLCVDGRPEEALELVTVIEQEGIAPNTDTYTILMHDLCKVSRLDRTNVIIDESLARGLKPNIVTYNILLSGYCMGSRLIEAMDILKKMHQNGCAPDRVTYTTLIQGLVKGNQLPDALRMHDEMISKGYEVNFNTLKILSRGLARVGKHKDASIFYRRMKDKGFAYDASDYYLAIHCHSTAREMEEAQALLYEMVNKGYSPNLTTYKTVIKGFCRLGRMDDAVAMLNFMIENGTDPDTTSYNLLIEAFLKHRQIQDADQLYATALERGVVPTKKSVVQEPDELPEDTVRNQEELVSGCDA*</t>
  </si>
  <si>
    <t>ATGGCAACCAAGAGGATTGCTCTTGTTCTGCAAAAGAAGTTTGGAAGGCTCGCTACAGTGCTTATTTACGCAGTCCTGGAATGGGTGCTGATCCTTCTGTTATTAATTGGGGCTCTGATTTCTTATCTGTCTATCAAGTTCGCACAGTTTTTTGGGCTCCATCCTCCCTGTCCGTGGTGTTCCAGGATTGATCATGTTTTGGAGAATGGAGAACCAGCCTTCTATACAAAATTCGTCTGCGATCTCCATGCCAGAGAGATTTCTTCTTTGGGTTATTGCCATGTACATAAGCATCTCTCAGATATCCAAGGTATGTGTGAAGATTGTTTGCTTTCATTTGCTACAGAGGATAGATCTAATTCCTGTGGGGATAGGTCTTTGGTGGAGAATTTCGTTGCGGGTTCTGAGTGTACTAGTGATGGGATTAAATTGAGATCCAAGATGGAGTACGATGGTGTTAAAAATAGTCAGGGAATTCATGTGGGTTTTCAGATGGGTAATCAGAGGGGTGATGTGGGTATAAATGGACATGAGTTTGATGTGGCTCACCACAGTGAGAGCAATGAATATGGAATTCATCCGAGTTTCCAGATGGGTGACAACAATACAATGAAGGCACAATTCACAGATGGTGGGCTTTGCTCTTGCTGCAAGGCCCCCTTAAAGATTAGATTTCTTCTGCAACCTTTAGTTCGGACCAAATTGAAAGATAGGGAAGAGAACGATAAGGTTGATTTGGCTTCGGTAAATGCGGCGGTGGAATCGGCTAAGGATGCCGATGAAGAAGAAGTACAGTCAAGATCAGTGGAGTATGCGGTGGTGGAATCGGCTAAGGATGCTGATGAAGAAGAAGCACAGTCAAGATCAGTGGAGCATCCGGAGTCCGTATTGCAGGAGTGCACTAAGAGGATTGAGAGAGCATTGGCTGAAGCAGAATTAGAAGATATGAGCTTTAACCCATTGGGTCATATTGGATATTCAGAGCTTAAGGGAACATCAGAGTCTGGATCTGAGGTTTCGGCATCAGATACAGGCGATTTAGACGAGATGATTGCAGAGGATGAGAAAGGATTTGGTAGGCAGGATTTGCAAGGAGCAGACAGGGCACTAGAGGTAATCTCTGAAAGTGTGATGAAAGATTTGGTTCATGATATAATTTCAGATGTGGAGAATTGCTGTTATGATCCGGCTCATGCTGAATTTGTCTTGGAAAACAGAGTTGAAACTCACAAAGATGTAATTTTGGAGGAAAATTTCAAGAAACCTGTTGAGAGGATTGAGCCCTGGACCACACTAGAGCAACTGGTAGGAGAGGACAATGTCACAGTGAAAGCCAAATCCGAAACTGGGTCTGGGGCAAAAAGTCTCTTTGATTTTGGTGATGATATGTCCTCTTTTGAGAATCCTGCATTGAGTTCAGATGGACAGGGAACCTTTTTGGCGGGCCATCAGGTGGAAAAAGAGTGCACACTGCATGGTACCGAGTTGCTTCATGAAGCTCTGGACGTGGCTCAATCCTCAGAAGACATTTTGACTCCATTGGACAAGCAAGAAAATAAGGAAATATCCTTAGAGGGCTCGTCTTCGGAAACTGCTGGCATCCTAGCCCATGGTCTCAGAGATATTGACTGGGACAGTATTTTGGAATATGGACATCCTCTACCTATCCCAGCCAATGAAGTGGAGAAACTACCTGCCGAAACTGTACATGCCGGATGGACTTTTCCTCCAAAGGACATTATTGAAACTAATGAGGCAAATCTTGGAATATCTACTCAAATTACTTCTGCTGAAGGTGTTCATCCAGAGGAGGTGGTTGATGATTTTGGAAGAGAGGATTTGAACAAAGGTGTGGTTGATGATTTTGGAACAGAGGATTTGAACAAAGGGTGTGAAAATATTGAAGCCGATAATAGGCAGGAAGAATCACGTAGCATACATGTGAATCCCTTTATAGATGTGAATCCTTTTATAGATGTGCATCCTTTTGGTCAAAAGGAAGAAGCAAAAAAACCTCAAGAAGAGGTTAATTTATTGCGAAGAGGCTTCTCTAAGGAATTCGATCCAATTGTGTGGGGTGGCCCAAGTGCTGCAGATGAATATAGAACTCCTGGAACACCAAATTTCATAGAAGGTTTGCATATGCTACAAAAGAGGTTCTCAGTTGAGAGAAATGATTCTGGTTTTGATTCTTTGGATGGAAGCATTCTAAGTGAAATTGAGGGTGAAAGTGCAGTTGATCGTCTGAAACGGCAACTTGAGGTAGAGAGAAAGTCTCTAAATAATCTGTACACAGAATTAGAAGAAGAGAGAAGTGCTTCTGCTGTTGCTGCAAACCAGGCTATGGCCATGATCACACGTGTACAGGAGGAGAAAGCACAAATGCAAATGGAGGCATTGCAGTACCAAAGGGTGATGGAGGAGCAAGCAGAGTATGATCAAGAAGCTTTGCAACTTTTAAATGAGGTACTCGTAAAAAGAGAGAAGGAGATTAAAGACTTGGAGAAGGAGTTGGAACTTTACAGGAAGAGATTCCATTATGAAGCAACAAAAAGAAGAAAAGATAAATCCAGAAAGACTTTGAGTCAAAAGTCCCTGACTCATTTAAAAACAGAAGGAAACAGGAATGGTGAACCACCTAACGAGCAGTATCAAAAAGAAAAGAGTTCATCTACTTCATCCTCAAGTGAAGACTCCGATGAGAGTTCATCTAATGGAAATGTAGTTGAGGATATTATTTTACAGCAAAATAATCAATATTTTAGTCCAGTGGAATCAACCATGAATGTAACTGGGGTATATGAAGAGCAAAAACTGGATGATAGCTTGGATGAGTCAATGGTTGATCTTGAAGAGGAAAGGCTTTCCATTCTAGAGCAGTTGAAGAGCTTGGAGGAGAGGCTTCACACATTAGCAGATGATGGAGAATCTGAAATGAGGCTTCACACATTAGCAGATGATGGAAAATCTGAAGTCGGTGAACTACAACATGATGTCTCTGACATTGGTCTGGTACATCCACAAGCAAATACAGAGTTGGAGGAGTATTCTGTGTGCATGATAGGAGAGAACAGATCACATTGCCTGGGAACTGTAGAACATTCATCCATTCAAGAGAAGGCTAATGGCAATGACGAACATTTACCTGTATGGGATATAAGTGACGTGGATGACAATCTAAAAGAAATACACTTGGACAAGGACCTTCAGAAAAGTGCGAGTATTGGAAACATAGATACTTCAACTGTCAGCAAAGCACTGGCTGCAAGAAAAGTTGGTTCTGTGAAGGCCAAACGGCTTCTTCCTTTGTTCGAGGCTACAAGCTTTGAAGACGAGTCAGATTATACAGAAGCATCCTATCCAATAAGCCAGTCTAATGACTGGCGCAGTATATCTATGATTGAAAGAGACAATGGCCGCGTTGTCATTGAAGAAGAAGTGCAGCACCTTAATGAAAGGTTACAAGCTCTCGAGGCTGATAGAGAGTTCATAAAATACAGTATCAAATCATTGAGGAAAGGTGATGAGGGGATGAAACTACTTCAAGAAATTGCTCAACACCTCCGGGAGCTACGGAGGATAGACATGAGAGCTAGCAACCTCAATGACTCTTTCATGCAGCAGAATGCAGTTTTTGTTTCTCCATCGGAGGGCAATGGCATGATATCTACACAATCCCATTACTGA</t>
  </si>
  <si>
    <t>MATKRIALVLQKKFGRLATVLIYAVLEWVLILLLLIGALISYLSIKFAQFFGLHPPCPWCSRIDHVLENGEPAFYTKFVCDLHAREISSLGYCHVHKHLSDIQGMCEDCLLSFATEDRSNSCGDRSLVENFVAGSECTSDGIKLRSKMEYDGVKNSQGIHVGFQMGNQRGDVGINGHEFDVAHHSESNEYGIHPSFQMGDNNTMKAQFTDGGLCSCCKAPLKIRFLLQPLVRTKLKDREENDKVDLASVNAAVESAKDADEEEVQSRSVEYAVVESAKDADEEEAQSRSVEHPESVLQECTKRIERALAEAELEDMSFNPLGHIGYSELKGTSESGSEVSASDTGDLDEMIAEDEKGFGRQDLQGADRALEVISESVMKDLVHDIISDVENCCYDPAHAEFVLENRVETHKDVILEENFKKPVERIEPWTTLEQLVGEDNVTVKAKSETGSGAKSLFDFGDDMSSFENPALSSDGQGTFLAGHQVEKECTLHGTELLHEALDVAQSSEDILTPLDKQENKEISLEGSSSETAGILAHGLRDIDWDSILEYGHPLPIPANEVEKLPAETVHAGWTFPPKDIIETNEANLGISTQITSAEGVHPEEVVDDFGREDLNKGVVDDFGTEDLNKGCENIEADNRQEESRSIHVNPFIDVNPFIDVHPFGQKEEAKKPQEEVNLLRRGFSKEFDPIVWGGPSAADEYRTPGTPNFIEGLHMLQKRFSVERNDSGFDSLDGSILSEIEGESAVDRLKRQLEVERKSLNNLYTELEEERSASAVAANQAMAMITRVQEEKAQMQMEALQYQRVMEEQAEYDQEALQLLNEVLVKREKEIKDLEKELELYRKRFHYEATKRRKDKSRKTLSQKSLTHLKTEGNRNGEPPNEQYQKEKSSSTSSSSEDSDESSSNGNVVEDIILQQNNQYFSPVESTMNVTGVYEEQKLDDSLDESMVDLEEERLSILEQLKSLEERLHTLADDGESEMRLHTLADDGKSEVGELQHDVSDIGLVHPQANTELEEYSVCMIGENRSHCLGTVEHSSIQEKANGNDEHLPVWDISDVDDNLKEIHLDKDLQKSASIGNIDTSTVSKALAARKVGSVKAKRLLPLFEATSFEDESDYTEASYPISQSNDWRSISMIERDNGRVVIEEEVQHLNERLQALEADREFIKYSIKSLRKGDEGMKLLQEIAQHLRELRRIDMRASNLNDSFMQQNAVFVSPSEGNGMISTQSHY*</t>
  </si>
  <si>
    <t>GAGATATCGGAGATATCAGGTGTGGAACATTTGAATTCTTTGGAGAATCTGAATATTAGTGGCCTTAGGAAGCTCAAGAGCATACCGGGGTTGGTGCAAACAAAAATTAGAGAAATAAATGTTAGCAAATGCTGTGAGTTACAAGAGTTGCTGGGTGTAGAAAATTTGATGTCATTGGAGATTCTTAATGCTTGCGAGTGTCCTAAACTGCGGTGGAGGGAGGGAATAGTTGAGCAGCTGCAACAACAATTAAAGGAAGGCTTCAAATATGAA</t>
  </si>
  <si>
    <t>EISEISGVEHLNSLENLNISGLRKLKSIPGLVQTKIREINVSKCCELQELLGVENLMSLEILNACECPKLRWREGIVEQLQQQLKEGFKYE</t>
  </si>
  <si>
    <t>ATGGAGTCTGAAAGGTATGAGAAAGAATCGCCAGTTGATTTAAATAAGGGCATTTCCTCTCCTGAGGACATCTCTCCAGTATTGGCTAAGGAGCTTCTGCAAGATGCACTCGTGTGGGCTTCTCTGAATGGCCTTGTGGTTGGCGATAGGGCTGTACAGAGATCTGGACAAACCCCAGGTGTTGGGTTAGTGCATGCTCCATTTGCTCTCTTGCCAGCACCTTTTCCAGAAGCCTGTTGGAAACAGGCCTGTGATTTGGCACCATTATTTAATGAGCTTGTAGATCGAGTCAGCATGGATGGAGTTTTTCTGCAAGAGTCACTTGCCAGAACAAAGAGGGTTGATGGCTTCACTGCTCGACTCCTAAATATCCATTCGAGGATAATGGAAGATAATGTAAAACAGGAAATACGTTTGGGACTTCATCGTTCAGATTATATGCTTGATGTAGCTACAGGAAAACTGCTACAAATAGAGCTTAATACAATATCATCCTCTTTTGCAGGACTTGGTTGTCTTGTTAGTCAGCTTCACAGATACTTGATCAATCATTCTGGGAAGCTACTTGGTTTGGATTCAAAAAGAGTACCTGAAAACACAGCAACAAACAAATTTGCAGAGGCATTAGCCCTAGCGTGGAAAGAGTTCAATGACTTAAGTTCTGTAGTACTGGTAGTTGTTCAGCCCGAGGAGCATAATATGTATGATCAACACTGGATTTGCCTGGCGCTGCAAGAATCATATGGGGTGCCATCTATCCGGAAAACATTAGCTGAAATTGATGCTGAGGGTGAACTTTTATCAAATGGAACTCTTCACATAGGACAGCGACCTGTTGCTATTGTTTACTTCAGGGCTGGATATACACCAGTTGATTATCCTTCTGAAGCGGAATGGACAGCCAGGCTAATGTTGGAGCAGTCGTCTGCCATCAAATGCCCTTCAATTTCATATCATTTAGCAGGCACAAAAAAGATTCAACAAGAATTGGCTAAACCTCATGTTCTGGAAAGGTTCATCGATAATAAGGATGACATTTCTAATCTTAGGAAATGCTTTGCTGGATTATGGAGCTTGGATAATAATGCACATGTTATACGAGATGCCATCACAAGGCCAGAAGCATTTGTGTTAAAGCCCCAGCGTGAAGGAGGGGGAAATAACATATATGGCAATGATGTCAAGGAAAAATTACTCGAGTTGGAGAGAAATGGTGGTGATGGACATGCTGCTTACATATTGATGCAAAGGATCTTTCCTGCAATTCACGTGTCATATCTTGCTCGTGGTGGGATCTATCATCTTGGTGAAACTGTGTCTGAACTTGGCATATTTGGTGCATATTTAAGGAATAAAGACAATGTGATACTAAACAACCAAAGTGGTTATCTCATGAGGACAAAAGTTTCTTCTTCCAATGAAGGTGGTGTTGCTGCAGGCTTTGCTGTTGTGGATAGTCTCTATCTAACTTGA</t>
  </si>
  <si>
    <t>MESERYEKESPVDLNKGISSPEDISPVLAKELLQDALVWASLNGLVVGDRAVQRSGQTPGVGLVHAPFALLPAPFPEACWKQACDLAPLFNELVDRVSMDGVFLQESLARTKRVDGFTARLLNIHSRIMEDNVKQEIRLGLHRSDYMLDVATGKLLQIELNTISSSFAGLGCLVSQLHRYLINHSGKLLGLDSKRVPENTATNKFAEALALAWKEFNDLSSVVLVVVQPEEHNMYDQHWICLALQESYGVPSIRKTLAEIDAEGELLSNGTLHIGQRPVAIVYFRAGYTPVDYPSEAEWTARLMLEQSSAIKCPSISYHLAGTKKIQQELAKPHVLERFIDNKDDISNLRKCFAGLWSLDNNAHVIRDAITRPEAFVLKPQREGGGNNIYGNDVKEKLLELERNGGDGHAAYILMQRIFPAIHVSYLARGGIYHLGETVSELGIFGAYLRNKDNVILNNQSGYLMRTKVSSSNEGGVAAGFAVVDSLYLT*</t>
  </si>
  <si>
    <t>ATGGCATATTATGGAGAGGACGATTCATGCCAAGAGACTAACCAGAGGGTTTACGAGTATCCACCCAATTCAGGCTATGGCCAGCAGCAGCCGCTGGCACGACCCCCATGCCAAAATGCCACACAAGGAGGCTATGGATTTAACCAGTATGGAGGTCCTGCCGCTTGGAACAAGTTTAATGCAGGAGGAGGGTGCATTACGAGCGGCCAACAAATAATTCCACAAGGCCAGATCGTGAGGGTCTGCTCTAAAGCCAATCCTGACTATGCTTTGGGTATCCGAGATGGCCGAGCCGTCATGCTCTTCTACAATCCCAATGATCCCACATTGCAATGGGTGAAAGACGAAAGCTGGAGCAACCGCGTGAGGGACCAAGTGGGTCATCCTGCATTCGCTCTCGTCAACAAAGCCACTGGTCAAGCTCTTCGCCACGCTCCTGCTGAATGCCAGGAGGTGCTGCTGACTCAGTATGAGGGCGACACCACTTATGATGAGAAGATACTGTGGAGTGAGAGTGAGGATATGGGATATGGATATCGGACGGTAAGGATGGCTAATAACATTGGACTGAACCTGGACGCATTTCAGGGCGACAGGATGAACGGAGGCATCAGAGATGGTACTCGCGCTGTGCTGTGGAAATGGAACAAGCAGGACAACCAGCTCTGGAAGCTCTCCCCTTGCTACTAA</t>
  </si>
  <si>
    <t>MAYYGEDDSCQETNQRVYEYPPNSGYGQQQPLARPPCQNATQGGYGFNQYGGPAAWNKFNAGGGCITSGQQIIPQGQIVRVCSKANPDYALGIRDGRAVMLFYNPNDPTLQWVKDESWSNRVRDQVGHPAFALVNKATGQALRHAPAECQEVLLTQYEGDTTYDEKILWSESEDMGYGYRTVRMANNIGLNLDAFQGDRMNGGIRDGTRAVLWKWNKQDNQLWKLSPCY*</t>
  </si>
  <si>
    <t>CGTTTCCACAACATTTATGGTCCTTTTGGCACATGGAAGGGTGGACGTGAGAAGGCACCTGCTGCCTTTTGTAGGAAGGCAATCACATCCACTGATAGAATTGAAATGTGGGGCGATGGCAAGCAAACACGATCCTTTACATTCATTGATGAATGTGTGGAGGGTGTCCTGAGGTTGACTAAATCAGACTTTAGAGAGCCAGTGAATATTGGCAGTGATGAAATGATTAGCATGAATGAGATGGCTGAAATGGTGTCGAGGTTTGAGAACAAAAAGTTGCCAATACATCACATCCCTGGGCCAGAGGGTGTACGTGGTCCGAATTCTGACAATACT</t>
  </si>
  <si>
    <t>RFHNIYGPFGTWKGGREKAPAAFCRKAITSTDRIEMWGDGKQTRSFTFIDECVEGVLRLTKSDFREPVNIGSDEMISMNEMAEMVSRFENKKLPIHHIPGPEGVRGPNSDNT</t>
  </si>
  <si>
    <t>ATGGATAAGAATGAAGAGAATAAATCCCAAGTCCCTTCTAGATTAAGCCATGAAAGGGTGGAAAAAGGAGTGGATGCGCTCTTGAAATGGGTTAGGTCGAAGGCAAAGCATCAGAAACCCCAACTTCTGGAACACGACGAGCTTCTGTATTTGGTTGTGACGCTGAAAAGGATCCCTGATAGTGCAAGAGTCAATCCTTACAAAATCCGAATACCTCATCCCTTGTTTTCTTTGAATAGAGGCCACGAGGTCTGTTTGATTATTGATGATAGAGAAAAAGGCTTAAATGCCGAGGTAGCCAAGGGCAAGGTTAAGGAGGAGGGTCTACCCATTTCGAAAGTCTTGAAATATTCAAAACTCAAGACTGATTATAAGCCATTCGAGGCCAAGAGAAAGCTTTGTGGCTCTTTTGATCTATTCCTGGCCGATAAATCAGTCGTTCCCCTGCTCCCCAAATTGTTGGGGAAAGCATTTTTTAAGAAGAAAAAACATCCCGTTCCTGTGGATTTGACTCACAAGCAATGGAGGGGACAGATCGAGTCAGCTAGCAGTTCGGCTTTTCTCTACGTTGGGAAGGGTACTTGCTGTGTTACTAAAGTGGCCAGGGTTTCTCAAACAAGGAATGAGATTGTGGAGAACGTTGTTGCTGTGATCGATGGTCTTGCATCGGTGATTCCAAGAAAGTGGAAGAACATCAGGTCTTTGCATCTGAAATCCTTGGAGTCTTTGGCACTCCCACTTTACCAAACCATTCCTGAAAAGCCCCTTAGGATTGAAGGTGTCAAAACAGAATCGCATACTGATAAACCAGAGAAGAAGGAAGTGCATGATCAAGATGTTGTGAAGAAAACTTTCAAGAAGGGACGTATTCGCGATGTTCGATACATGGACAATATGTTGGGAGATTTTTCGGATGGGTTCTTTGGTGGCGAAGACGGGAATGAAGTTGATTTGTTGGACTCTTTGGGAAACGGAGTGAAGGCTGCTGATTCTTCGGAGGACGAAAAGGAAATAACAGGCAGGCTTTCAAGTAAGAAGAGGACGGCTCACGCTGAAAAAGCTCCAGGTGCAAAGAGGAAGAAAGGGGACAAAAAGGGCTCTTTGGATGGTCAAGGTGTTGATGATAGCGTGCCAAAGGAGGACTCTCCTGCAGTTTCAGGACACAAAAGGAAAAGTAAGTTGGTAGGATTGCAGGGCGGTTTGGTGGCCAACAGTATTGAGGCTGCCACTAAGAAAACGAAGTCAGGGAAGTTGAAGAAATTATCTGTTAGGGCTGTATGA</t>
  </si>
  <si>
    <t>MDKNEENKSQVPSRLSHERVEKGVDALLKWVRSKAKHQKPQLLEHDELLYLVVTLKRIPDSARVNPYKIRIPHPLFSLNRGHEVCLIIDDREKGLNAEVAKGKVKEEGLPISKVLKYSKLKTDYKPFEAKRKLCGSFDLFLADKSVVPLLPKLLGKAFFKKKKHPVPVDLTHKQWRGQIESASSSAFLYVGKGTCCVTKVARVSQTRNEIVENVVAVIDGLASVIPRKWKNIRSLHLKSLESLALPLYQTIPEKPLRIEGVKTESHTDKPEKKEVHDQDVVKKTFKKGRIRDVRYMDNMLGDFSDGFFGGEDGNEVDLLDSLGNGVKAADSSEDEKEITGRLSSKKRTAHAEKAPGAKRKKGDKKGSLDGQGVDDSVPKEDSPAVSGHKRKSKLVGLQGGLVANSIEAATKKTKSGKLKKLSVRAV*</t>
  </si>
  <si>
    <t>GAACATTTGACCTCTTTGGAGAAGTTGAATGCAAATGGATGTGAGAAGCTCAAGAGCATACAATGGTTGGGGCAGCTTACAAAGCTTACAAAACTATATGTTAGTAAATGCCACGAGATAACAGAGCTGCCAGGTGTGGAACATTTGACCTCTTTGGAGAGGTTGAATGTGAATGGATGTGAGAAGCTCAAGAGCATACAAGGGTTA</t>
  </si>
  <si>
    <t>EHLTSLEKLNANGCEKLKSIQWLGQLTKLTKLYVSKCHEITELPGVEHLTSLERLNVNGCEKLKSIQGL</t>
  </si>
  <si>
    <t>ATGTCGCCGCACTCACGTTCAATCAACAACTGCCACACAATCTCTGGACAAATTCTTGCCATTAAAAAAACGCGCTTTATACAGAGAACTTGTAGTCTTAATTATTGCCATTTCTCTTCTCTCTCCTCTGCCAATGCCATCAAAACCAGATTCCTCTCTTCGTTTCCATCCCCATTCCCACTCCCTTACTTCCAGCTTTTAAGGTCTTCCTCGGTCCTGTTCACTCAGAAGTCGAGGGTTTCAGTCCTAAGCCATCCACCTAGTTATTTCCACTTCTGCCCACGTGCGATTGAAATTCTGGACGATACAATGTCGGCCTCTGAAGATGGCGATGCGAGGGTCCAGGGGATCTTTAATGCAATTCGAGTGGTTCCCGATTTTCCAAAGCCTGGAATAAGGTTTCAGGACATAACAACAATACTTCTGGATCATAAGGCATTTCGAGACAGCATTGATATATTTGTTGAGAGATACAAGGATAAAAATATCGATGTTGTAGCAGGAATTGAGGCTAGAGGATTTATTTTTGGTCCTCCAATTGCATTGGCTATTGGGGCCAAATTTGTACCAATTAGGAAACCTAAAAAGTTGCCAGGTGAGGTCATTTCCGAGGAGTATGCATTGGAGTACGGAACGGATCGTATTGAGATGCATGTTGGTGCAGTACAACCTGGTGATCGCACGCTTGTTGTTGATGATCTAATTGCTACTGGGGGCACCTTATCTGCAGCCATGCGATTATTGGAGCGTGTTGGTGCAGAGGTTGTTGAATGTGCATGTGTCATTGAGTTGCCAGAGTTAAAGGGCCGGGAAAGGTTAGGTGGGAAGCCCCTTTTCATCCTAGTAGAGTCTGCTTAA</t>
  </si>
  <si>
    <t>MSPHSRSINNCHTISGQILAIKKTRFIQRTCSLNYCHFSSLSSANAIKTRFLSSFPSPFPLPYFQLLRSSSVLFTQKSRVSVLSHPPSYFHFCPRAIEILDDTMSASEDGDARVQGIFNAIRVVPDFPKPGIRFQDITTILLDHKAFRDSIDIFVERYKDKNIDVVAGIEARGFIFGPPIALAIGAKFVPIRKPKKLPGEVISEEYALEYGTDRIEMHVGAVQPGDRTLVVDDLIATGGTLSAAMRLLERVGAEVVECACVIELPELKGRERLGGKPLFILVESA*</t>
  </si>
  <si>
    <t>ATGAGCGTCCTCGGACTCGATATCGGGAATGAAAACTGCGTGGTAGCAGTCGCGAAGCAGCGCGGTATCGATGTGATTCTCAATGATGAATCCAACCGGGAAACCCCGGCGATGGTGTGCTTCGGCGACAAGCAACGGTTCATTGGCACGGCAGCGGCGGCCTCTGCAACGCTGAATCCAAAAACGACAATTACGCAGCTCAAGCGTCTAATTGGAAGGAAGTTCCACGATCTAGAAGAGCATGATCTCCAGCTGTTCCCCTTTCAGACCTCGGAGGCGCCGGACGGTGGTATTCTCATCCACGTCCGGTATTTAAAAGGGGACATGATATTCACCCCGACGGAAATCTTAGGTATGCTTCTATCCCATTTAAAGGCAATAGCCATGAAGAATTTAGAAACATCGGCGGTTTTCGACTGTGTGATCGGAATACCGGCCTACTTCACGGAATTGCAGAGGCGAGCTTATTTAGATGCGGCCTCGATAGCCAATCTAAAACCTCGCCGTTTGCTGCACGAATCCACCGCCATTGCTCTTGCATATGGAATTTACAAAACGGATTTGTCGGATACCTCTCCAACACATGTTGTATTCGTTGATGTTGGCCACAGCGATACTCAAGTCTGTGTTGCGGGTTTCTGGAAAGGTCGTCTTAAGATCCTCTCTCATGCATTTGACAGATCTTTAGGCGGCAGAGACTTTGACGAGGTTCTGTTCAATTACTTTGTCAAAAAATTTAGAGAAGACTACCGAATTGATGTAACCACAAACCTCCGCGCAAGCATAAGGATGCGCGCTGCCTGCGAGAAGCTCAAGAAGGTCTTGAGCGCCAATGCCGAGGCTCCTCTTAATATTGAGTGCTTGATGGAAGAGAAGGATGTCAGAGGTTTTATTAAGAGGGATGATTTTGAGAAGTTGTCATCTCATTTGTTAGAGAAGTTGAAAGTACCTTGTCAGAGGGCATTGCTTGAAGCAAACTTGAGCGTGGACAGAATTCATTCGGTCGAGGTAGTGGGATCTGGTTTTCGTATCCCTGCCATAGTGAAAACTCTGAGTAACTTGTTTAAGAAAGAACCGAGTCGCACTCTGAATGCCAGCGAGTGCATTGCCCGAGGATGTGCTCTACAATGTGCCATGTTAAGCCCTACATTCAGGGTGCGTGATATTCAGGTTGAAGACTCTTTTCCCTTCTCCATTGCTTTATGCTGGGAACGACCTGCCTCTGCCTTGGAACTGGAAGCAGATGAAGGATGTGTAGAAATGCAATCAAATGGTGTTATATTCCCGAAAAGCAATCCAATACCCAGTAGCAAAATGCTAACATTTTACAGGGCAGGCACCTTCAGTCTAGATGTTATATATGCTGATATGAAGGATTTGCCACCTGGAACGTCCCAAAAGATCAGCTCATTCACTATTGGTCCCTTCCAATCATCTAAGCCTGAGAAGATTAAAGTTAATATTCTCTTAAATTTGCATGGCATCGTGACAATTGAATCTGCTGTTCGTATAGAAGAGGAGGAGGTGGAGTACCCAATTACGTCTATGGCTGGGATGGACACAGAAAAAAATAAGGATGGTGGAAACATGCCTTATCCTTCTGCAGATGCAACTATGAATAATGCTGTAAATGGTCATGCCGTCCCTACTGGATCTACATCTCCAGCAACTGATCACTCACAAGCGGAATTTCCCAAGTGTGAGGTGGTGATGAAGAGAATTTCCAAGAGAATCCAGACAACAGTTACTGCAAATATCTTGGGAGGTTTATCAGAAGTTGAAAGACAAGAAGCAATAAGAAAAGAGCTAAATTTAGCAAATCAAGATAAGATTATGGAGGAGACTAAAAATAAGAAGAATGCTGTAGAGTCTTATGTATATGATATGCGTAATAAGCTTTTTCACAAGTACCATGACTATGCAACAAAAAGTGAGCGGGAAGAATTTTCTCAAAGGCTACAGCAGACAGAAGACTGGCTTTATGAAGAAGGTGATGATGAATCCGAAGCGGCATATGTAGCTACGCTTGATGAACTCAAAAGGATTGGAGATCCCATAGAACAAAGATACAAGGAGGAAGAAACCCGCAGAGCAGCAGCCAATGCTTTAATACACTATATTAATTCATGCCGAAATTCAGCTACCTTCGATGATATCGAAACCAAAGACAAAGAGAAGCTTATTGCTGAGTGGAAGAAAGAAGAGGCTTGGCTGAACGAGGAATGGCACCGGCAGGAAGCCATCCCCAAGTGTGAAAATCCCATCTTACTCTCTAATGAAATTAGAAGAAGAATCGAGACTTTAGAGAGGTTTTACAAATCAATCATGACAAAGACTAAGCGAGCCCCACCAAAATCTTCCATAAAGGCAGGCAATGCAAAAGGTTCAAAGCAGAACACATCTAGTGGAGGTGAACAATCAGAGCCAATGGATACTGACCAACCAGAGGATCCTGAGAGCATGCAAACAGATTGA</t>
  </si>
  <si>
    <t>MSVLGLDIGNENCVVAVAKQRGIDVILNDESNRETPAMVCFGDKQRFIGTAAAASATLNPKTTITQLKRLIGRKFHDLEEHDLQLFPFQTSEAPDGGILIHVRYLKGDMIFTPTEILGMLLSHLKAIAMKNLETSAVFDCVIGIPAYFTELQRRAYLDAASIANLKPRRLLHESTAIALAYGIYKTDLSDTSPTHVVFVDVGHSDTQVCVAGFWKGRLKILSHAFDRSLGGRDFDEVLFNYFVKKFREDYRIDVTTNLRASIRMRAACEKLKKVLSANAEAPLNIECLMEEKDVRGFIKRDDFEKLSSHLLEKLKVPCQRALLEANLSVDRIHSVEVVGSGFRIPAIVKTLSNLFKKEPSRTLNASECIARGCALQCAMLSPTFRVRDIQVEDSFPFSIALCWERPASALELEADEGCVEMQSNGVIFPKSNPIPSSKMLTFYRAGTFSLDVIYADMKDLPPGTSQKISSFTIGPFQSSKPEKIKVNILLNLHGIVTIESAVRIEEEEVEYPITSMAGMDTEKNKDGGNMPYPSADATMNNAVNGHAVPTGSTSPATDHSQAEFPKCEVVMKRISKRIQTTVTANILGGLSEVERQEAIRKELNLANQDKIMEETKNKKNAVESYVYDMRNKLFHKYHDYATKSEREEFSQRLQQTEDWLYEEGDDESEAAYVATLDELKRIGDPIEQRYKEEETRRAAANALIHYINSCRNSATFDDIETKDKEKLIAEWKKEEAWLNEEWHRQEAIPKCENPILLSNEIRRRIETLERFYKSIMTKTKRAPPKSSIKAGNAKGSKQNTSSGGEQSEPMDTDQPEDPESMQTD*</t>
  </si>
  <si>
    <t>GATGTCGTAAAGCAGGAAGAGGAATCGAGGTTCACGTCGACTCAGCCGGCGTCGAGCATAATGTCGAAGTTGGAAGAGATTGCCCGTCTGTTCCGGTTCAGCTTTAAGAAATCCAAGGACTTCAAGGTGAAGTTGGAAGGGTCGGAGCGGGGGCGGAAGGGACATTTATCGATCGATGCCGAGATTTTCGAAGTCACGCCCTCGCTCTTCATGGTGGAGCTTCGGAAAACGGGTGGCGATACACTGGAATACAGTAAGTTCTGCAGCCAAGATCTGAGGCCCGGTCTCAAAGACATCGTGTGGACATGGAACGGC</t>
  </si>
  <si>
    <t>DVVKQEEESRFTSTQPASSIMSKLEEIARLFRFSFKKSKDFKVKLEGSERGRKGHLSIDAEIFEVTPSLFMVELRKTGGDTLEYSKFCSQDLRPGLKDIVWTWNG</t>
  </si>
  <si>
    <t>GTTGATGGCCTTATTGGTTATCATGACATTAAAAAATCAAAAGACAAATTGTCTGATCAGGTGCTGCGAAAGATGAAGCTGACTGCTAGCAGCAGCGAGGTACATCTTCCTGGTGATCTAAAACCCATATTGGATAGGGTTGAGTCACCAAATCTGATATGGCTACGCTGGAATAACTGTCCCCACACTGGTCTGCCTTCCTGGATTCCTATGAAGAATATAAGGTTTTTACAAGTGAAGGGAAGGGAATTGGAAACACTGTGGGAAAAAAATTCTCAGGCACCTCTGCAGTTGCGGGAGTTATATATTAGTGCTCCTCTTGCAAAGTTTCCTAAGTCCATTAGCCGGTTGAAGCAC</t>
  </si>
  <si>
    <t>VDGLIGYHDIKKSKDKLSDQVLRKMKLTASSSEVHLPGDLKPILDRVESPNLIWLRWNNCPHTGLPSWIPMKNIRFLQVKGRELETLWEKNSQAPLQLRELYISAPLAKFPKSISRLKH</t>
  </si>
  <si>
    <t>GCCATCCTCGCCAAGCACTTTCCTTCTCCTTTCCACTGCATTCTCACTGCTAAACTATCTCCACAGTTCACCTGCTTCACTTTGTTAAAACTATCCTTCTTTTCCACATCCATTTCTCTGGAAGCCGCTGCTGAAAACCCTCACATCCAGCAGCAGCACAACCCCTTTGCACAACTCTTACGCAACGAATATGGGATGTCTGAATGTGAAATATCAAAGCTCGTCGGAGCAAGGGTATCCCTTTTCACAAACGGAAGCAGATCCGCCCAAACAGCCCAGCAAGCGATTCAGTTCTTCAGAGACTCCGGATTTACTGGA</t>
  </si>
  <si>
    <t>AILAKHFPSPFHCILTAKLSPQFTCFTLLKLSFFSTSISLEAAAENPHIQQQHNPFAQLLRNEYGMSECEISKLVGARVSLFTNGSRSAQTAQQAIQFFRDSGFTG</t>
  </si>
  <si>
    <t>ATGGCAGGTGTAAGTCGTCAGTGCTGCACGCCGGCTCCTATTCCCGTAGATGGTGTATATGTAGGCGTTGGAGGGTTGGAGACATTCCAGCATCTCACTGCCTACGTTACCGGCTCTCCCCACGCTAAGGCGACCGTCCTTTTTGCCTGCGACATCTTTGGATTCGAGGTTTCAACTTTGAGGAAGCTTGCTGACAAAGTAGCAGCAGCTGGATACGTTGTGGTTGTTCCTGACTACTTTTATGGAGATCCATTTGTACCAGGGAGTGGTGAAAATCCCATGGCTGGGTTTCAAGATTGGATTAAGAGTCATGGGCCAGCCAAGGCATTGGAGGACTCCACAAAAGTTATAGAGGTTTTGAAAAGCAGAGGCATATCTACTATTGGTGCAGCTGGTTTTTGTTGGGGAGCCAAGGTGGTAGTGGAGCTAACAAAGGGGGAGGTTCTGAAAGCAGGAGTATTATTACATCCATCATTTGTAACACTTGATGATATTAAAGTGGTTAGAGCACCACTTGCAATACTGGGAGCTGAAATGGACAGAACCAGTCCACCTGAACTTGTACAGAAGTTTGGAGCAATTTTATCTGCAAAACCAGAGGTAGATAGCTTTGTTAAAATTTATCCTGGGGTTGCTCATGGCTGGACTGTAAGATACAATGAGAACGATGAAGTTGCTGTAAATAATGCTAAAAAGGCTCATGTCAAAATGCTAGAATGGTTCGATAAATATCTTCGAATCAAGGATAGTATTAGTAAATTATAG</t>
  </si>
  <si>
    <t>MAGVSRQCCTPAPIPVDGVYVGVGGLETFQHLTAYVTGSPHAKATVLFACDIFGFEVSTLRKLADKVAAAGYVVVVPDYFYGDPFVPGSGENPMAGFQDWIKSHGPAKALEDSTKVIEVLKSRGISTIGAAGFCWGAKVVVELTKGEVLKAGVLLHPSFVTLDDIKVVRAPLAILGAEMDRTSPPELVQKFGAILSAKPEVDSFVKIYPGVAHGWTVRYNENDEVAVNNAKKAHVKMLEWFDKYLRIKDSISKL*</t>
  </si>
  <si>
    <t>CAACTAGAGCTTTTTGTTCTTAGTGCCAAGCAAGCAGCCTTTCATCAACTTAGATCTGTCGAGCAGCTTGGATATATTGTTGCGCTGGTGACAAGAAATGACTCTGGAGTTCGAGGAGTACAATTCATTATTCAATCTACTGTCAAGGACCCTGCACAGCTTGATCTGAGAGTCGAGGCATTTCTGAAAATGTATGAGAGTAAATTATATGATATGTCAGATGACAAGTTTAAGGCAAACGTGGATGCTTTGATTAGTAGTAAGCTTGAGAAACACAAAAATTTGCGAGAAGAATCACGCTTTTATTGGAGAGAAATTGAGGATGGAACCCTTAAGTTTGACCGGAAAGAAATTGAGGTTTCTGTGTTAAGGAAATTGACTAAGCAAGAC</t>
  </si>
  <si>
    <t>QLELFVLSAKQAAFHQLRSVEQLGYIVALVTRNDSGVRGVQFIIQSTVKDPAQLDLRVEAFLKMYESKLYDMSDDKFKANVDALISSKLEKHKNLREESRFYWREIEDGTLKFDRKEIEVSVLRKLTKQD</t>
  </si>
  <si>
    <t>TATAAGTATACAACAATCGAAGGAGGATCACTGGGAAAGAAACTGAGCGCTGCGAGCTTTGAGATCAAACTTGTTCCCAGGAAAGAAGGGGGATGTGTAGCGAGCTGGATCTGTAACTACGAAACCCTACCTGGTGTCCAGCTTGACGATGCCAAAGTAAAAGAAATAAAGGAGCATAGCATTGCCTTGTTGAAGAAGATCGAGCAGTATCTGATCTCCAATCCCAATTTATACTGCTGA</t>
  </si>
  <si>
    <t>YKYTTIEGGSLGKKLSAASFEIKLVPRKEGGCVASWICNYETLPGVQLDDAKVKEIKEHSIALLKKIEQYLISNPNLYC*</t>
  </si>
  <si>
    <t>ATGGCATCATCATCGATGTTGAAAGAGGTTGATGATCTGAATAAGCTGGAGAAAGAGGTGAACCAGGCGCTTCAATCGGCGTCGGGGGGCAGCCTCATCCCTCCCAGGCCCATATCCTTGGCGTCGCTTCCTCTCCCGCAAACCCCTCTCACGGAGAAGGCCACCGCCTACGCCAAATCGTCGCTGGACTCCGCTGTCTTCCTCCACAGCATGCGATCCTACTATTTCGGGACGGCCATAGCCACGGTTAATTTCTCTCACTGGAATTGGGATCCGCAGGTGCTCTACTTGGCATCGATGCTTCACGACTTGGGCCTCTCATCCGTGGCCATGGGGCAAACATCGCTTTCCTTTGAATTCCACGGGGGGTTGCTGGCCAGGGAATTTCTTCTTCGCGAAGGAGCGCCGGCGCGCATGAGCGATACCGTGGCGGAGGCCGTCTTCAGGCACAAAGACAACATATGCGAGACATTCGGGCATTCGCCGGAAAATGCGTTGCTCATCTTCGGAACCCACCTGGACGTCTTTGGTACCTTCGACCCTCTCATCCACGCGGACACCGTACAGGAGGTTGTGAATGACTTCCCCAGAAATAATTTCTGCAATGTGTTTGCAGATTTGTGCATTCAGGAAGCGAAGATCAAGCGCTTCAGCACGGTGGCAGGGGGGGTGAGTGACTCCGGGTTTATGAATAAAATCAGAAACAACGCAGTGTTTGCAAAATATGATCAGCAACCACTGTGA</t>
  </si>
  <si>
    <t>MASSSMLKEVDDLNKLEKEVNQALQSASGGSLIPPRPISLASLPLPQTPLTEKATAYAKSSLDSAVFLHSMRSYYFGTAIATVNFSHWNWDPQVLYLASMLHDLGLSSVAMGQTSLSFEFHGGLLAREFLLREGAPARMSDTVAEAVFRHKDNICETFGHSPENALLIFGTHLDVFGTFDPLIHADTVQEVVNDFPRNNFCNVFADLCIQEAKIKRFSTVAGGVSDSGFMNKIRNNAVFAKYDQQPL*</t>
  </si>
  <si>
    <t>CAAGAGCACAATAAAGTCTTCCAGAACTTAGAGAAGCTATCTTTGAGCTTATGTGAAGGGCTTGGAAATGTGTCTAGGTTCAACAGCACCCAGTCGAGCCTAAAGCTTCCAGTAATGCTAGATTTTAACTTGGACCACTGCTGTGATTTGGAGGAGTTGCCGCCTGGTATTTGTGACACATTTTCGGTTGAAAATTGGTCCATCACTAACTGCCACCTTCTTCGAAATTTACCTGATGACTTGGGGAAGCTTAGTTCCTTGAGAATGGTAAGGCTATCTGCATGTGTAGGCCTGAAAGAGCTTCCAGCGTCTATTGGAAAACTTGGGAAGCTTGAATATCTGGACATTTCGCTATGTGAGTGCTTAAAAGAACTTCCCGAGGAAATAGGACAACTAAGGAATCTG</t>
  </si>
  <si>
    <t>QEHNKVFQNLEKLSLSLCEGLGNVSRFNSTQSSLKLPVMLDFNLDHCCDLEELPPGICDTFSVENWSITNCHLLRNLPDDLGKLSSLRMVRLSACVGLKELPASIGKLGKLEYLDISLCECLKELPEEIGQLRNL</t>
  </si>
  <si>
    <t>CCTCTCCTCTCTAGTGTCAGGTCTTTGCCGATTCCTTCCTATATAACGCCCCACTCCATCATCCATGGAACTCATCTCGCCTTCTCCGGATCTAGAAATAGAGTGGGGGAATTTGTAGATCTGGAGCTGAGAATGGGGAAGAGATTCGGCGTTCTGTTATGTACACCTGATCAGGAGTATGTGAATAAGAGATATGGCGGGTATTTCGCTCTATTTGCCAACATGTTGAGCGAGCCGGGTGAAACTTGGGATTTGTTTAGAGTTGTTGCTGGCCAGTTTCCTGCAATGGAGGATCTGTGCAAATATGATGGATTTGTGATCACTGGAAGCCGTCATGACGCCCATGGAAACGATGTCTGGATCTTGAAGCTCTGCCATTTGCTGCAGACACTGAATACAATGGGAATTAAAGTTCTTGGTATCTGCTTCGGCCACCAGGTTTTGTGTCGAGCATTGGGAGGAAAAATTGGAAGAGCTTCAGTTGGATGGGATATTGGATTGAGGAAAATTACAATTTTTGATAAGTTGTTGGCAAAGTATTTTGTCTTACAGGACATCCCTTCTATGATTAGTATCATTGAATGCCATCAAGACAATGTGTATAAAGTTCCGTTAGGGGCAGAGATAGTGGCTTCTTCAGTGAAAACAGACATTGAGATGTTTTCTATGGGTGATAACATACTGGGCATCCAAGGTCATCCAGAGTATACCAGTGACATTTTGTTCAGCCTCATAGATGGTCTGTTGGATAAGAATCTTATCCCAGAGAAGGTGAGCGATGAGGCCAATGCGTCTTTACAAAACAACCAACCAGACTCTAACATGTGGCAGAAAATTTGCAAGTCATTTCTAAAGACGTGA</t>
  </si>
  <si>
    <t>PLLSSVRSLPIPSYITPHSIIHGTHLAFSGSRNRVGEFVDLELRMGKRFGVLLCTPDQEYVNKRYGGYFALFANMLSEPGETWDLFRVVAGQFPAMEDLCKYDGFVITGSRHDAHGNDVWILKLCHLLQTLNTMGIKVLGICFGHQVLCRALGGKIGRASVGWDIGLRKITIFDKLLAKYFVLQDIPSMISIIECHQDNVYKVPLGAEIVASSVKTDIEMFSMGDNILGIQGHPEYTSDILFSLIDGLLDKNLIPEKVSDEANASLQNNQPDSNMWQKICKSFLKT*</t>
  </si>
  <si>
    <t>ATGCAGCATCTCAATGGAAATCAACAGCAACAGCAATCAACAACGGAGAGCACCAGCCTTATCGTTATTCAAGATGGGCAGACGACTCCTGCAATACCCACGAATAAAACCAAGAAGACTAGAGTTGCTACTTTGGACGTATTCCGAGGCCTCACCATTGCAGTGATGATTTTGGTGGATGATGCAGGAGGAAAATGGCCGCAAATCAATCACGAGCCTTGGAATGGGTGTCATCTAGCAGATTTTGTGATGCCTTTCTTTCTCTTCATTGTAGGAGTGGCAATTGCTCTCACTTTCAAGAGAATCACTGAGATAGCGCCTGCAATTAAGAAGGTGGCAGCGAGAACATTGAAGCTTCTCTTCTGGGGAATCCTTCTGCAAGGCGGTTATTCGCATGCACCAGATGATTTGGATTACGGAGTCGATATGAAAAAAATAAGATGGTGTGGCATTCTTCAGCGCATTGCTTTGGCGTACCTGGTGGTGTCACTAGTGGAGATAGTAACAACAAAGAAACGGCCAACAAATCTACCTCCTGAGCGTTTTTCCATATTCAAGTTGTATATTTGGAATTGGGTTGTTGGACTATGTGTGTTCCTCGTTTATTTTGCAACAACATACGGGCTCTACGTTCCAAATTGGCATTTTGTTGTGCATGATGAAGACAGTCTTGACAATGGAAAGTCATTTACAGTGAAATGTGGGGTAAGAGGTCACCTAGGCCCTGCTTGCAATGCAGTAGGCTATGTTGATAGACAAGTTTGGGGTATAAATCATTTGTACCTCTATCCTGAATGGAGAAGATCAAAGTCCTGTACAGAGAGCTCTCCAGGAGACGGGCCACTACGCAAGAACGCACCTGCATGGTGCCAGGCACCATTTGAACCTGAAGGACTGTTGAGTTCAATCTCTGCAATCCTATCTACCATTATTGGATTACACTATGGGCATGTTCTCATCCATTTTGAGGGCCATGCTCAGAGGCTGAAGCATTGGGTGATCATGGGTTTTGGATTCCTCATTCTTGGAATTATTTTACATTATACCAATGCAATTCCACTGAACAAACAACTATACAGCTTCAGTTATGTTTGCCTCACAGCAGGAGCAGCAGGACTTGTTTTCTCGGCCTTCTATCTTCTGATTGATATTTGGGGTTTAAGAATACCATTCCTGCTCCTTGAATGGATGGGAATGAACGCCATGCTCATTTTTGTCATGGCAGCGCAGGCTATATTCCCAGCGTTTGTTAATGGATGGTACTACGAAACCACTAACAATACCCTGGTACATTGGATTCAAAAGCACATATTTTTTAAAGTGTGGCATTCGGAAAGAGTGGGCTTATTACTTTATGTGTTGTTTGGAGAGATTCTATTTTGGGGCATTGTGGCAGGGATTTGCCACCAATTGGGCATATATTGGAAGTTGTGA</t>
  </si>
  <si>
    <t>MQHLNGNQQQQQSTTESTSLIVIQDGQTTPAIPTNKTKKTRVATLDVFRGLTIAVMILVDDAGGKWPQINHEPWNGCHLADFVMPFFLFIVGVAIALTFKRITEIAPAIKKVAARTLKLLFWGILLQGGYSHAPDDLDYGVDMKKIRWCGILQRIALAYLVVSLVEIVTTKKRPTNLPPERFSIFKLYIWNWVVGLCVFLVYFATTYGLYVPNWHFVVHDEDSLDNGKSFTVKCGVRGHLGPACNAVGYVDRQVWGINHLYLYPEWRRSKSCTESSPGDGPLRKNAPAWCQAPFEPEGLLSSISAILSTIIGLHYGHVLIHFEGHAQRLKHWVIMGFGFLILGIILHYTNAIPLNKQLYSFSYVCLTAGAAGLVFSAFYLLIDIWGLRIPFLLLEWMGMNAMLIFVMAAQAIFPAFVNGWYYETTNNTLVHWIQKHIFFKVWHSERVGLLLYVLFGEILFWGIVAGICHQLGIYWKL*</t>
  </si>
  <si>
    <t>TGCAGTTACACGGGCAAGGTCACTGCAGAATCGGATGTTTTCAGTTTCGGGGTTGTTGTATTGGAGGTGGTCAGTGGGAGGCGGGTTGTAGAGCGAAATCTGCAATTAAAAGAAGGGAATTTGATAGACTGGATATGGGGTCTTTACGGTCAGGGAAGAGTTATCGAGGCAGCAGATCCGAGATTGAATCGTGATTTTGAGGAAGAGAAGATGAAACGAGCGTTGATTTTGGGACTTGCCTGCTCGCATCCGGATCCCCAGCTGCGTCCTTCGATCAGAGCAGCGCTGCAGGTTCTCATAAATCCCAGTGAACCATTGATGCTGCTTCCTTCTTCCAGGCCATTGGTTATATATGTCGGTTTG</t>
  </si>
  <si>
    <t>CSYTGKVTAESDVFSFGVVVLEVVSGRRVVERNLQLKEGNLIDWIWGLYGQGRVIEAADPRLNRDFEEEKMKRALILGLACSHPDPQLRPSIRAALQVLINPSEPLMLLPSSRPLVIYVGL</t>
  </si>
  <si>
    <t>ATGGCGGCTCCCCATGTTCTCGTTATACCATACCCAGTTCAGGGCCACATAACTCCCCTCATACGACTCTCTGAGATGCTTGCTTCTAAAGGCATTCCTATCACCTTCATCAACACGGAATTCAATCATTCCCAAATGATGAAAGCACGCAGTTATCCCGACGGAATTTCGGTTGCTCCGAATTCGAACATTCGCTTCGCACAGGTTTCAGACGGTCTACCGCATGATTTTAACAGACCGGCCAATCCTAATGAATTTTGGGATGCTGTAATGAACGAAATGAGAAGCTCTGTGGAAGACCTGATACAAAGTCACTACGATACAGAAGCCGGCAAGCCCCCTTTCTGTTGTGTTATCGGGAGCTCCTTTCTTACTTGGACGTTTCTTCTCGCCAAGAAATTTGAGCTTCCCTTCGTCGCATTCTGGTCGCAGTCTGGCAGTGTTTACACCATATATCGACATCTCTCCACAATTATTTCTAAAGGTCACTTTCCCCCTAGAAAAGAAGATCCTGTGGACATAATTGACTACATTCCTGGTCTTCCTCCATTGCAGCCCGAAGATCTGCCAGGAGATATCCAGATGGGTGACCCCTCTGTTATTCTCCATAAAATGGTTGTGAAACAGCTCCCTTTACTCGAGGAGACAGAGTGGGTTATCGGAAATACAGTCTACGAACTCGAAATCGAAGCATGCGATGCAGTTCGAGATCACAAAACAGCTCCCATTTGCTCTCTCGGTCCGTTTCTTCCATCAGTTTATCTTGAAGCCAACTGCAAGCATGAGGGGATGTCAATGAATCCCACGTCATTAAGTCTGTGGACGGAAGCGAATTGTTCGCAGTGGCTGGATTCGAAGGCCAGATCTTCTGTTCTCTACGTTTCCTTCGGAAGCATAGCTCGTATTTCGAAAACTCAAGTGGAAGAGATAGCCATGGGTTTATTGGAAAGTGGGCATGCTTTCCTGTGGGTATTCCGTCCAGGTTCGTTAAATTCTGATGAGGACGCAACTGATCATGGTAGCGTTCTGCCAGAAGGATTTTTGGAGAAGACGAAAAATCAAGGTCTGGTGGTTCCGTGGTCTTCTCAATTATCAGTTTTATCTCATCCTTCCGTTGGGGGTTTCTTCACCCACGGTGGGTGGAATTCAACAATGGAGAGTCTGAGTTTGGGGGTTCCTATGTTGATTTTTCCACAGCGGGCCGATCAATACACCCATAGAATGCTAGTGGTTAACCAGTGGAAGATTGGATTAAAGCTAGAGACGTGTAACGATGATGGAGTAATAGAGCGAGGAGAGATCGCAAGAGCTGCAAAATCTCTGCTGGGAAGCACAGAAGGGGAGGGGATGAGGAGGAGAAGTAAAGAAATAAGAGAAACGATAAGACAGGCAGCGAGCGAAGGGGGGTCTTCTTGGTTAAACCTGCAACGTTTTCTCGATTACATTGGGCTCACGAGAACCCAACTAGTTGTATCTGCAGAGATATGA</t>
  </si>
  <si>
    <t>MAAPHVLVIPYPVQGHITPLIRLSEMLASKGIPITFINTEFNHSQMMKARSYPDGISVAPNSNIRFAQVSDGLPHDFNRPANPNEFWDAVMNEMRSSVEDLIQSHYDTEAGKPPFCCVIGSSFLTWTFLLAKKFELPFVAFWSQSGSVYTIYRHLSTIISKGHFPPRKEDPVDIIDYIPGLPPLQPEDLPGDIQMGDPSVILHKMVVKQLPLLEETEWVIGNTVYELEIEACDAVRDHKTAPICSLGPFLPSVYLEANCKHEGMSMNPTSLSLWTEANCSQWLDSKARSSVLYVSFGSIARISKTQVEEIAMGLLESGHAFLWVFRPGSLNSDEDATDHGSVLPEGFLEKTKNQGLVVPWSSQLSVLSHPSVGGFFTHGGWNSTMESLSLGVPMLIFPQRADQYTHRMLVVNQWKIGLKLETCNDDGVIERGEIARAAKSLLGSTEGEGMRRRSKEIRETIRQAASEGGSSWLNLQRFLDYIGLTRTQLVVSAEI*</t>
  </si>
  <si>
    <t>ATGGGGAAATCCAAGGAAACTGCGGCGAAGCGTCCTTTGGAATCATCATTACCTTGGATTAGGAGTAGAGAGGAGGCGGTGGCGGAGGGAGAGGGGGAAGGGGATTACGTGAATTCCCTTCCCAAGCGACCCTGCGCGAGCAGAGACGTAGACAGCTTCGAAGAATTCTTTGCTCTGCTACAACGAATCGAGGCAACACACAGGGACTGCTTAAGGACTCGTAATCACCTCAACCGCCAAGATCCTGCTGCAAAGCACGTCCAAGACATCAAAACCCCGGCTTCTAAGGCCTCCTGGCTCCCGTCCTTCGAATGGGAGGATTTCTCAAGCCGCAGGAATGGAACGCGTGACGTCGGCTCCAGCGACGGGCCGGTTTTGGAGAAAGAAGCAGTTCTCCCCGCCAATGACTATATAAAACAGCGCTCTCCGGAGGCCAGTCCGAATCCGGCCCTAAAAGGCCTGGATCTCAATAATTTACCGGAGGAGTTGCCTCTGTTTCAGTAG</t>
  </si>
  <si>
    <t>MGKSKETAAKRPLESSLPWIRSREEAVAEGEGEGDYVNSLPKRPCASRDVDSFEEFFALLQRIEATHRDCLRTRNHLNRQDPAAKHVQDIKTPASKASWLPSFEWEDFSSRRNGTRDVGSSDGPVLEKEAVLPANDYIKQRSPEASPNPALKGLDLNNLPEELPLFQ*</t>
  </si>
  <si>
    <t>ATGAGTACTACAAGCTCTTGCCAGAAGAACAAGAAGAGAGATAAATCAATCACATTAAGAGTGGGGAAGAAGAGAAGCTGCAGAAAAAGTGTCTGTGGATGCATCATCTGCTCAATGGATTTCAGTTCATTGCTGACATCTCTGGGCACTTCATTTCTCATCTTCATATTTCTGGTTTTGGTGTTCTCATGGCTGTCCGGGAGGCCTGGGAACCGTGTGATATATTTCCCCAAAAGAATTCTCAAGGGATTGGAGGCGCCCAAATCCCGCAATCCTTTTGCCTGGATAGTGGAAGCCTTGCAGGCTACTGAAGATGACATCATCTCTATCGCTGGTCTGGATGCAGCTGTTTATCTCACATTCATCACTACAGCATTGATAATCGTGCTATTATCTGCGGGAGTTTGCTTACTGGTTCTCATTCCTCTAAGTATAACTGATATCAATTATCGAATCACGATGGAGCAGGCAAAGAACAAAACTGCTGCCATCTATGATGATTTTGACAAGCTTGCAATGGGCAATATTCAGCAAGAGAGCAAACGATTATGGGCTTTTGTAGTTGCAGCGTACTGGGTTTCAGTGGTGACATATATTGTTCTTTGGAAAACCTACAAGCATGTTCTTCAACTTAGAGCAAGGGAGCAAGCTTCATTGGAGTCTAAACCAGAACAATTTGTAGTCCTCGTTCGAGATATTCCTCCTGTACCAGCTGGGAAAACACGAAGAGAACAAGTGGACTCTTTCTTCAGGAGGTTGTACCCAGAAACTTTTGAAAGATCCTTGATTGTCACTGACATGTCACAGGCTGATAAGGTGTGGACGAAACTAAAAGGCTACAGAAATAAACTAGCTCGCTCTGAATATATGAATGAAACATCTAAGACTGTGAAGAAACCAGAGGGGATGCGGCCATTGCACAGGACAGGAATTTTGGGGTTTGTGGGCAAAAAAGTTGATTCTATAGATTTCTACAATGAGAAGATTAAGAATGTATCACTCAAGCTGGAATTAAAACAGAAAATTACAGTTACAGAAAAGCAAGTTGCAGCAGCCTTTATAATTTTTAACAGTAGGCTTGCTGCAGCAGCTGCTGCACAGGTTGTGCATTCACAGCTTGCAGATACATGGACTGTAATGGCTGCTCCTGAGCCTTGTCAAGTAGTGTGGAAAAACCTTGCCATTCCCTTCTATCAGAGGATGATTCGAGAGAATATTGTACGCACTATTGTGTTTCTAGCTATTGTTTTCTACATGATTCCAATCGCCTTTATCTCTGCGCTTACAACGCTTGAAAACCTAAGAAAACTTGCGCCTTTTCTGAAATGGGTTGTGGACCAAAAAGCACTTAAAAGCATCCTTGAAGCTTACTTGCCTCAGCTTGCTCTGATTCTCTTTTTAAATTTCTTGCCTACAATTCTCTTGATCCTCTCCAAGGCTGAAGGGATTCCTTCACAGAGCCATGTAGTGAGAGCTTCGTCTGGAAAGTATTTTTACTTTACAGTGTTCAATGTTTTCCTGGGAGTTACATTAGGTGGCACCTTGTTCCAGTCCCTCAAGCAGGTTGAAAAACAACCCAACACTATTGTTACATTGCTTGGCAATTCTCTTCCTCCCAATGCTACCTTCTTCATTAGTTTTGTTGCTCTCAAGTTTTTTGTAGGCTATGGGCTTGAACTTTCTCGTTTGGTGCCGCTAGTGATATATCATGTCAAGAGGAAATATGTTTGTAAGACTGAAGAAGAGCTACAAGAGGCTTGGGCTCCACCTAGTTTTGGTTATAATACCAAAGTTCCTAATGACTTGTTGGTCATCACCGTTTCTCTATGCTATTCTGTTATTGCTCCCATGATCCTTCCTTTCGCTATTCTGTACTTTTCTGTGGGATGGCTTGTGCTTCGGAATCAGGCACTGAACGTGTATGTGCCTTCTTATGAGAGCAATGGCCGTATGTGGCCTCATATGCACACTAGGATTCTTGCAGCTTTGTTCCTCTCCCAGATTACCATGATTGGGTACTTCTCAATCAAGGGTTTTGTTTACTCACCATTGCTCATCCCACTTCCATTTGTAACTCTAGCATTTTTCTATGTTTGTAGAAAATGCTTTTACACCTCCTTTTGTATCACTTCCTTGGAGGTGGCTTGCAATGATGTAAAGGAAGTTCCAAGCTTGTCCTCAGTTGTGGAGGCTTTTACCCCTCCTTGCGTGTTTGTTGAGGACAAGTTTGATGATGTTGAGCAATATGACGATGCTCAGTCCACCCTTTCCTCAAGGACGACCTCTATTGCTACATCCAATGCTTGA</t>
  </si>
  <si>
    <t>MSTTSSCQKNKKRDKSITLRVGKKRSCRKSVCGCIICSMDFSSLLTSLGTSFLIFIFLVLVFSWLSGRPGNRVIYFPKRILKGLEAPKSRNPFAWIVEALQATEDDIISIAGLDAAVYLTFITTALIIVLLSAGVCLLVLIPLSITDINYRITMEQAKNKTAAIYDDFDKLAMGNIQQESKRLWAFVVAAYWVSVVTYIVLWKTYKHVLQLRAREQASLESKPEQFVVLVRDIPPVPAGKTRREQVDSFFRRLYPETFERSLIVTDMSQADKVWTKLKGYRNKLARSEYMNETSKTVKKPEGMRPLHRTGILGFVGKKVDSIDFYNEKIKNVSLKLELKQKITVTEKQVAAAFIIFNSRLAAAAAAQVVHSQLADTWTVMAAPEPCQVVWKNLAIPFYQRMIRENIVRTIVFLAIVFYMIPIAFISALTTLENLRKLAPFLKWVVDQKALKSILEAYLPQLALILFLNFLPTILLILSKAEGIPSQSHVVRASSGKYFYFTVFNVFLGVTLGGTLFQSLKQVEKQPNTIVTLLGNSLPPNATFFISFVALKFFVGYGLELSRLVPLVIYHVKRKYVCKTEEELQEAWAPPSFGYNTKVPNDLLVITVSLCYSVIAPMILPFAILYFSVGWLVLRNQALNVYVPSYESNGRMWPHMHTRILAALFLSQITMIGYFSIKGFVYSPLLIPLPFVTLAFFYVCRKCFYTSFCITSLEVACNDVKEVPSLSSVVEAFTPPCVFVEDKFDDVEQYDDAQSTLSSRTTSIATSNA*</t>
  </si>
  <si>
    <t>ATGAATTTCTCAACCTCATTCAAGAGGAAAGTCAGGCGAGTACTGGGACCCTTGATCTCCATTGCTCTCGAGGTCATTGACTACTTAGTGGCAGAATATCAGCCTGAATTGAAAGAAAGGAGTTCCGTGTCAGAGCCTCCCATGGATCCCAAGAAGCCAGGCTTGCCCATCTCATATCCTCTGAAGACTCTCAAGGAGCTGGAAGACAGATCCTACTTTGACTCCTTCCACTTCCCCTTTAATAAATCTTCTGTACCTCTGTCCCCATCCAGAGCTTCAAAGACACAGGAAAACAGGCCGAGGCTCCTTGTGTGCCATGACATGAAGGGTGGATATGTGGATGACAAATGGGTCCAGGGAAACGAAAACAGTGAGGCCTATGCGATATGGCATTGGCATTTGATTGACATCTTTGTCTACTTTTCGCACGATCTGGTCACATTACCCCCACCTTGCTGGACTAATACAGCCCACAAGCATGGAGTGCAGGTCTTGGGAACTTTTATCACAGAATGGGCTGAGGGAACATCTATTTGTAAAACATTGCTGGCTTCGAAGGAGTCTGCTGAGATGTATGCTGACCGTTTGACAGAGATTGCAATTAAACTAGGATTTGATGGTTGGCTGATTAATATGGAGGTTAAACTGGAATTGGAACAAATTACTCACTTGAAGGAGTTCGTAGACCATTTAACTGTGTCTATGCATAGCTCTTTGCCAGGTTCTTTAGTCATATGGTATGACAGTGTAACTAAGGATGGGCATCTTCTCTGGCAAAATGAGTTAAATGAAAAGAATAAACCTTTCTTTGATATTTGTGATGGGATATTTGTCAACTACGGGTGGGAGAAATGTTATCCTAAACGCTCTGCTGTTGTTGCGGGCAAACGCCAATTTGATGTTTACATGGGTATTGATGTCTTTAGGAGGAATACATATGAAGAACGTCACTGTGAATGGACGACGAATCTTGCCCTGGAGGTTGCAAAAGAAGCTGCAGTATCAGTTGCGATATTTGCTCCAGGGTGGGTGTATGAGACCAACCAAGGTCCAAATTTCGAGGATGCAAATAACCGATGGTGGGGTCTCGTGGGACAATCATGGTCTTCTGCTCAAAGTTATCCTGATCGACTACCATTTGTTTCTTGTTTTGATCAGGGTCATGGAAAGGGAATTTACATAGAAGGGCAGCATGTTTCGGACCAACCATGGAGCAACATTTCTTGTCAATCTTTTCAGCCCCTTCTTGAAGTTGCTCCAGATTCATTGAAAGGCCAAATTCATTCTTTTACAAACTTTGATCTTGCATACAATGGTGGGGCTTGCATCTCCATTACGGGCAATATGGTGGACGGAACACATTTTATGACAAAGATTTTCCAGGGAACCATAGGTTTGGAGAATTATCCAGTTCACATTTCATATTCTATGAAATCTGAAGAAGATTCGAGACTTTGCCTTGCATTACATCTTTCAAACAGTTCAGATGCTGGAATCCTTATATTTCTCACACCAGAAGGCAGTCCCACAAGAAACACATTGAACTATGTTTTTCGGCTCCCAGATAAGAGTTACAAGACAGCAGGATCAAAGTTTAGCAAGTTTAAAGTTCAGGGTTCTGCAAGCCTTCTGCAGGAAAGCAACGATTGGCACTTGCAGGAATATACCCTTAAAGTTGACAGTTACGAATCGACTTCAATTTATGCTGTATCTTATAAAGGAGAGCTTGATGGAGATAAGGTTTTAGAAATTTTGAATGAAAACAAGTTTGTGCCTTCTAGTTCAACAGAAGCAAATGAACATCTAGAAAAGCAGAATGCTTATCATGCATCACTTGGACACATTACTCTAACATCTTCAGATCATGAACATAATGTTCCTCAGTCAGGTTCATGGGATTTCAGTGGTAATGATATCTCCTGGGATATGACATCCACAGGAAAAATAACATTGAGTACAAACTTAGTCTGGCGACTGAAAATGGGACTCAATTATCCAAATGTTGAAGCTGGTCCTACCTTCCTGAAATATGATCTATATGTGGAAAAAATACAACTACAAGTTCACAATTTGAGAGGAAAGGGCCCTGTTACAAATATAGTGGAGTATTTGGGAGTTGCAGTGGTAGAAGCCTTCTATGTATCCCAACTTCTTGTTCCACCAGACTGTAGAACATTGAGATTCTTTCTGCAAGTGTGTAGCCCTTCTTGGGATTTCCAACCACTAAAGGATTGCCCAACATTGTCTATCAATGTACCACCCAAGCTATAG</t>
  </si>
  <si>
    <t>MNFSTSFKRKVRRVLGPLISIALEVIDYLVAEYQPELKERSSVSEPPMDPKKPGLPISYPLKTLKELEDRSYFDSFHFPFNKSSVPLSPSRASKTQENRPRLLVCHDMKGGYVDDKWVQGNENSEAYAIWHWHLIDIFVYFSHDLVTLPPPCWTNTAHKHGVQVLGTFITEWAEGTSICKTLLASKESAEMYADRLTEIAIKLGFDGWLINMEVKLELEQITHLKEFVDHLTVSMHSSLPGSLVIWYDSVTKDGHLLWQNELNEKNKPFFDICDGIFVNYGWEKCYPKRSAVVAGKRQFDVYMGIDVFRRNTYEERHCEWTTNLALEVAKEAAVSVAIFAPGWVYETNQGPNFEDANNRWWGLVGQSWSSAQSYPDRLPFVSCFDQGHGKGIYIEGQHVSDQPWSNISCQSFQPLLEVAPDSLKGQIHSFTNFDLAYNGGACISITGNMVDGTHFMTKIFQGTIGLENYPVHISYSMKSEEDSRLCLALHLSNSSDAGILIFLTPEGSPTRNTLNYVFRLPDKSYKTAGSKFSKFKVQGSASLLQESNDWHLQEYTLKVDSYESTSIYAVSYKGELDGDKVLEILNENKFVPSSSTEANEHLEKQNAYHASLGHITLTSSDHEHNVPQSGSWDFSGNDISWDMTSTGKITLSTNLVWRLKMGLNYPNVEAGPTFLKYDLYVEKIQLQVHNLRGKGPVTNIVEYLGVAVVEAFYVSQLLVPPDCRTLRFFLQVCSPSWDFQPLKDCPTLSINVPPKL*</t>
  </si>
  <si>
    <t>GACACCTCGGGCATGTTTGCAGAGTCCGTCCACCAGATCGTGTGGAAGGTTCTTCCTAGCAATCTGCCGCGCACCGCTTCCGGCCGATATGTTGTCCCGGGCCTTCCCAGAGAAGTTCGTCTCACTCCGCGTCAGATGCTGCCGGAGTTGCCCGAGGCGACGACGGAGAACGCTAAGCATTCGTATTCGATCCGGAATAGAGAGGGCAACAAGCAGAGCTGGAGGATCATCTGTAACACCTACTACGAGCTGGACGCTGAGTTCACGGAGCATTTTCAGAGTGTCAATGGTATTCTCAGGACAATCGGGCCCCTGCTCCCTCCCGAGGCTTTTGAGGATCGATCGCGCAAGATCTCCCCGGCGGTCGAGATGGGGATAGGAAATACGGAGGAAGACCAGTACCTGGAGTGGTTGGACGGGCAGCGGGAAGCGTCCGTGCTTTATATCTCTTTCGGCAGCGAGAACTCCATATCGAGTGCTCAGATAGAGGAACTGGCGATGGGAGTGGAGGCGAGCGGG</t>
  </si>
  <si>
    <t>DTSGMFAESVHQIVWKVLPSNLPRTASGRYVVPGLPREVRLTPRQMLPELPEATTENAKHSYSIRNREGNKQSWRIICNTYYELDAEFTEHFQSVNGILRTIGPLLPPEAFEDRSRKISPAVEMGIGNTEEDQYLEWLDGQREASVLYISFGSENSISSAQIEELAMGVEASG</t>
  </si>
  <si>
    <t>ATGGAGCACCCTTCTGATGATGAATCGACGCAGACAGTTGCTGCAAAGGCACCTGTTACTTCACTCCGGAAACTGAATCCAGAATTAGATGATCAAATGCCCAAAGCCTATCTGGCAAGGGCTCTGGTTGCGGTTGATCCGGAATGTCTGAATGGATCCAAGGGACACCATCACAATAACATGAGCGTTCTTCAACAGCATGTGTCCTTCTTTGACAGGAACAAGGATGGAATCATTTATCCTTGGGAGACATACCAGGGTTTCCGTGTCATTGGATTTAACATGGTGATCTCCCTGGCGGCAGCACTGCTTATTAATCTCACACTGTCCTACCCAACATCATCTAGTTGGATACCGTCACCGTTATTACCTATATACATTGACAACATTCACAAAGCCAAGCATGGAAGCGACTCAGAGGTGTACGACACCGAGGGGAGGTTTGTTCCTGCTAAATTTGATGCCATCTTCAGCAAATATGCCTCTACATTTCCAGACAAACTCACACATTCAGAGCTGCAGGCCATGCTTAAGGCCAATAGAAATGTAAACGATGTTTTTGGATGGGGTGCAGCCAGATCAGAATGGAGCTTTCTGTACACGCTGGCTAAGAACAAGGAAGGTTTTCTGGAGAAGGAAGCGCTGAGAGGGCTGTATGATGGGAGTTTGTTTGAATACTTTGAAAAGCAACATGCGTCTCGCAAGGCACGCTGA</t>
  </si>
  <si>
    <t>MEHPSDDESTQTVAAKAPVTSLRKLNPELDDQMPKAYLARALVAVDPECLNGSKGHHHNNMSVLQQHVSFFDRNKDGIIYPWETYQGFRVIGFNMVISLAAALLINLTLSYPTSSSWIPSPLLPIYIDNIHKAKHGSDSEVYDTEGRFVPAKFDAIFSKYASTFPDKLTHSELQAMLKANRNVNDVFGWGAARSEWSFLYTLAKNKEGFLEKEALRGLYDGSLFEYFEKQHASRKAR*</t>
  </si>
  <si>
    <t>GATATTGACGCTCTTGACGCTATCAAAAGAAGGTTTGACATTAAAGATTGGATTTCCGATCCTTGCTATTTGAAACAATGGCCAGGAATTGGTTGTCACAACACCTCCTCGGCCATAAGAATTTCGGAAATCGATTTGTCGGGAAGGAGTCTGACAGGATCGGTGCCTAATGATCTTGCAAGGTTAACTGCACTAGTTAATGTGTCGCTTGACAATAATCATTTGGTGGGATCATTGCCAAATTTCTCTAATTTAACTAAGTTGGAGAGAGTATATTTACAAAACAATAACCTGACCGGTATTGTTCCAGAGTGGCTATCTAAACTTGAAAACCTTAAAGAGTTGAATATAGAGAACAATAATTTCAGCGGAGTAATTTCTTCTAAACTTCTCCACAATTGTGCGCTGAAATTCAATTACTCTGGAAACCGCTACCTACGTATGGATCAGAGGAGATGTACTTTACAGAATTCAAACAATAATAACTTGAAGGTTATCGTGGGAATAACACTAAACGGAGTTCTAATCATCGCTTTAGGGTTGACAGTGGGTGTTGTTGTGTTTCACCGTAAACTCAAGAGAAAGGAAGATGGCGTTGCAACTGAAAGCGACTCAAGGGTAATGGTGCCAAATCCAACCAAGTGTCTTGCCTTCACTCTAGCTGACATGAAAGCTGCCACAGAAAACTTTAGTCGGGAGATCGGACGAGGAGGGTTTGGATCTGTGTTCTTTGGTAAAATGCCGGAAGGATACGATGTAGCTGTAAAAGTGCTGTCATTGTCCTCCCAC</t>
  </si>
  <si>
    <t>DIDALDAIKRRFDIKDWISDPCYLKQWPGIGCHNTSSAIRISEIDLSGRSLTGSVPNDLARLTALVNVSLDNNHLVGSLPNFSNLTKLERVYLQNNNLTGIVPEWLSKLENLKELNIENNNFSGVISSKLLHNCALKFNYSGNRYLRMDQRRCTLQNSNNNNLKVIVGITLNGVLIIALGLTVGVVVFHRKLKRKEDGVATESDSRVMVPNPTKCLAFTLADMKAATENFSREIGRGGFGSVFFGKMPEGYDVAVKVLSLSSH</t>
  </si>
  <si>
    <t>ATGCCGGGCATTTCAGAGATTTTAACATTGCCTCCACCTACCGGGGGAGGCGATTCTTCGGTCCAGGCCATCGATACCAACAAGGAAATTGTCAGTGTAGATAATGGGACAATTCAGAACCTCAGCAACCTAAGTCTGTCATCAACCCCTGCGTCAGTGGCCACGCACACCAAGACCATCGGAATCATCCACCCCCCGCCAGACATTCGAAATATCGTGGACAAAACCGCACAGTTCGTTGCCCGCAATGGCCCAGAGTTCGAGAAGAGAATTCTGGCAAACGAAAAGAACAACGCCAAGTTCAATTTCTTGAACCCTAGCGATCCTTATCATGCTTATTACCAGCACCGCGTTTCGGAGTTCAAAGCGCAGCTGCAAGCTCCGGCCCAGCAGCCCTCGGCAACGGCCGGTGGTGCCACCACAGATGGTGGTGCGCCGGAGCCTGGTGCCGCAGTTCAGGTTGCCGACGGGGCGGAACCTGTGAAAAAGCCCGATTTGGCCGTGAAGCCCGTTGCCAAAGTTCTCCAGCCTCCCGAGGCCGAGCAGTATACCGTTAGGCTTCCAGAGGGCATCACGGGTGAAGAATTGGATATCATCAAGCTCACTGCGCAGTTTGTTGCGAGGAACGGTAAGTCTTTCTTGACGGGATTGACCAGCCGAGAGATCAACAACCCCCAATTTCATTTTCTGAAGCCCACTCACAGCATGTTCACCTTTTTCACCTCTCTTACGGATTCTTACTCCAAGGTTCTGATGCCTCCCAAGGGTTTGGTTGAGAAACTCAGGAAGGATACGGCAGACATGACTACCGTGCTGGAACGTTGCTTGCATCGGCTCGAGTGGGAGCGGTCGCAGGAACAAGCGAGACAGAAGGCAGAGGATGAAATTGAGCAGGAGAGGATGCAGATGGCCATGATTGATTGGCATGATTTCGTTGTGGTGGAGACAATTGAGTTTGCGGATGATGAGGACGAGGAATTGCCACAGCCGATGACCCTGGAGGAAGTTATCAGGAGAAGCAAGGCGTTGGCAGTGGATGAGGAAGAGGAGATTGCAGAGTCTGGGAAGGAAGTAGAGATGGAGATGGATGAAGAAGAGGTCCATCTGGTTGAAGAGAGTTTGAAGGCATCGACTGGCGAAGAAAATGCTGCCAAAGCGCAAGCCCCTGCTCCGCCAATTGAGGAAACAGAAGCACCTATAAGGATTGTTAAGAACTGGAAGAGACCGGAAGACAGGCTCCCAGCTGAAAAGGATCCAACCAAATTTGTTGTCTCCCCGATCACTGGGGAACTGATTCCCATTAATGAGATGGCCGAACATATGCGTATTTCACTGATAGATCCAAAATATAAAGAACAGAAGGAAAGAATGATGGCTAAACTTCGGGAGACAACTCTTGCCCCTGACGATGAAATCTCTCGAAACATCGTGGGACTTGCTAGAACTCGACCTGATATTTTTGGTACAACAGAGGAAGAAGTCTCTAATGCAGTTAAGGCTGAAATAGAAAAGAAAATGGAGGAGCCAAAGCAAGTCATTTGGGATGGTCATACGGGAAGCATTGGTCGCACTGCAAACCAAGCCATGACCCAGAATGCTGGAGATGAAATGATGGATTTAAATAATAATGACGGGAGGACTCTTCTTGGTCCTTCTCCTCCTCCCAAAGTACCTCTCCCTCCTATTAGACCCCTTCCTCCCCCTCCTGGTCTGGCATTGAATATTCCTCGACCGCCTCCAAATGCAATCCAGTACCCTGCCCCAGGGACATCTGCTCCTCCAATGGCACCTCCTCCAAGGCCTGTTATTCTACCTACCCCGCCTCTTCGACCACCTCTACCTCCTGTTAATATGCCTCCTGCTCCACCTCAGCTTGTGAACAGACCACCACCACCCCCTCCCCCAGCATCTATGCCACCTTCGATGGTTACACCACCTCCACCTGGTTCACAATTCCCCCCTATGCCTCCTCCTAGACCATTTGCACCTCCGCCACCAGTTCCTCCACCATCTATGCCTATGATGCCACCTCCCCCTCCACCTCAAGGAGTGCCTCCGCCACCACCACCTGAAGAGGCTCCACCACCACTTCCCGAAGAACCTGAGCCTAAGAGGCAAAAGATAGATGATATTCAACTTATTCCAGAAGACCAATTCTTGGCACAACATCCGGGATCTGTTCGCATTTCTGTCTCTGTCCCTAATCTTGAAGAAGGAAATCTGAATGGGCAGATTCTGGAAGTTACAATACAGTCTCTTTCTGAAACTATATCCAGTCTCAAGGAGAAGATTGCTGCAGAGGTTGCCTTGCCTGCGAACAAACAGAAACTTAGTGGACGGGCTGGTTTTCTCAAGGACAACTTATCACTTGCATATTATAACATTGGGCCAGGAGAAACATTAGCCATGGCCCTGAGAGAACGTGGTGGTAGAAAAAGATAG</t>
  </si>
  <si>
    <t>MPGISEILTLPPPTGGGDSSVQAIDTNKEIVSVDNGTIQNLSNLSLSSTPASVATHTKTIGIIHPPPDIRNIVDKTAQFVARNGPEFEKRILANEKNNAKFNFLNPSDPYHAYYQHRVSEFKAQLQAPAQQPSATAGGATTDGGAPEPGAAVQVADGAEPVKKPDLAVKPVAKVLQPPEAEQYTVRLPEGITGEELDIIKLTAQFVARNGKSFLTGLTSREINNPQFHFLKPTHSMFTFFTSLTDSYSKVLMPPKGLVEKLRKDTADMTTVLERCLHRLEWERSQEQARQKAEDEIEQERMQMAMIDWHDFVVVETIEFADDEDEELPQPMTLEEVIRRSKALAVDEEEEIAESGKEVEMEMDEEEVHLVEESLKASTGEENAAKAQAPAPPIEETEAPIRIVKNWKRPEDRLPAEKDPTKFVVSPITGELIPINEMAEHMRISLIDPKYKEQKERMMAKLRETTLAPDDEISRNIVGLARTRPDIFGTTEEEVSNAVKAEIEKKMEEPKQVIWDGHTGSIGRTANQAMTQNAGDEMMDLNNNDGRTLLGPSPPPKVPLPPIRPLPPPPGLALNIPRPPPNAIQYPAPGTSAPPMAPPPRPVILPTPPLRPPLPPVNMPPAPPQLVNRPPPPPPPASMPPSMVTPPPPGSQFPPMPPPRPFAPPPPVPPPSMPMMPPPPPPQGVPPPPPPEEAPPPLPEEPEPKRQKIDDIQLIPEDQFLAQHPGSVRISVSVPNLEEGNLNGQILEVTIQSLSETISSLKEKIAAEVALPANKQKLSGRAGFLKDNLSLAYYNIGPGETLAMALRERGGRKR*</t>
  </si>
  <si>
    <t>AATCCGTTGCTTGCTGTTGTAAGGCCTCTAGTGAAGTTGAGTCCTTATAGGCCATTTGGGCACTATGTATTCTGTTCCAGGAGTGGTGGGATTCGTATAGAAAATCATTTTGCTGTGTTGCCCATCCTCTATTATGCCCTTCAAACTTCAGATTCTAATTTTGGGGAATTCATCTTAGAACACGTTGGTTATGGCAATATCCTACCCAATGCCCTGCAAAACATAGTGAAGTTGAATGAGCTTGCAGATCTTCCTTTGTCAGAAGCTGGATCAATTGTTCAAGATGGGGAGATAACAACACAACTGGACGCCCTTGGGCTTGGAATTCAGAATTGCTCAGCAAGGCTTTCCCTAAGAGCAGCTGGACATGTTTTGAAGCAGCAAAAGGTGAACATGTCCAAATTGGAGAATGAAGTAAGAGGAAAGATAGAAGTGGCCATCAAAGAAATAGAAGAGTATCGTGTCCAATGTTTCAGAAATGGCATTGGATACTACGATTCCTTCAAGAAGAAGCAATCT</t>
  </si>
  <si>
    <t>NPLLAVVRPLVKLSPYRPFGHYVFCSRSGGIRIENHFAVLPILYYALQTSDSNFGEFILEHVGYGNILPNALQNIVKLNELADLPLSEAGSIVQDGEITTQLDALGLGIQNCSARLSLRAAGHVLKQQKVNMSKLENEVRGKIEVAIKEIEEYRVQCFRNGIGYYDSFKKKQS</t>
  </si>
  <si>
    <t>ATGGCGACACGGGTCATGGAAATAACCCTGATATCAGCCCGCAATCTGAATAACGCGGGCATACTCACGAAAACAAAGGCATTCGCAGTCGCGTGGCTCTCCAACAATTTCAAAGGCAGGCAATGGACGCCCGTGGACCAGGACAACGGCACCGATCCGACATGGAACCAAGTTATGAACTTCATCCTCGACGAGGCCGACCTGCAGCAGGGCCGCCTCCTTCTTGAGATCGCAATCTATACCGGTGCAATCTTCGGCGACAACGAGATCGGCCGCGTCAGCATCCCATTGAAAGAATTCCTCAAGCCCGCCGCCAGCAACAACGCCGCCAGCGCCAGCGCCAACTCGCAGTTCGTCGGCTACCAGGTCCGGAAACCCTCCGGAAAACCCAAGGGAGTTCTTAACCTCTCTGTCAAATTGGCCGAAAAGCCCGATTTCAAGCATCAGGAACAGCCACTGCAGGAAGGCACAAGGTCATATGGGGCGGCCAAGGCCGAGCCCGTAACGGGTTATCCAGCTGGGGTAAATGAGGCGGCCATGGCGGAGCCCGTAACCGGTTATCCAGCTGGGGTAGATAGGTCGGCCAAGGTGGAACCTGTGACCGATGGCCCGGCAAAGGCGGAGCCAGTGATCGAGAACCCAGGTTACCCACCAGCCAGCTCGTCCTTGTCTCCGCCACCGAATAACTTTTACTACCAGGGTTACCCTCCACCTCCCAACCGTGGTTACCCTCCCCCTCCTCCTCCCCACCATGGTTATCCTCCGCCGCCTCCTCCCCACAATGGTTACCATCCGCCTCCCCCTCCCCACCAT</t>
  </si>
  <si>
    <t>MATRVMEITLISARNLNNAGILTKTKAFAVAWLSNNFKGRQWTPVDQDNGTDPTWNQVMNFILDEADLQQGRLLLEIAIYTGAIFGDNEIGRVSIPLKEFLKPAASNNAASASANSQFVGYQVRKPSGKPKGVLNLSVKLAEKPDFKHQEQPLQEGTRSYGAAKAEPVTGYPAGVNEAAMAEPVTGYPAGVDRSAKVEPVTDGPAKAEPVIENPGYPPASSSLSPPPNNFYYQGYPPPPNRGYPPPPPPHHGYPPPPPPHNGYHPPPPPHH</t>
  </si>
  <si>
    <t>ATGGATGGGGAAAAGGCTCACCTAGTGATCTTCGACCCATCGCTGGCCGGAATTGGGCACCTCATACCCTTCTGTGAGTTAGCTAAGCTCTTGGCATCTAGCCATGGTTTCTCCATAACTTTCATCATGACTGCCAATTTAAGGCCGGTCAGCCCTGCTCAGACTGCTTACACACACTCTCTCGCGTCTTCAGGATTGGCCATTCGCTTCATTGAACTCCCCGCGGAGGCCGTGCAGATGGATTCTGAAGAGAAAAAGAATGCGCATCCTTTAATCTCGATATTCAGTTTAGGGGACAAGTCCAGAGGCTTAGTCGAGCATGCTCTCAAGACCCTGCAGAGCGATTCCTGTAACCCCATAAGTGCTTTCATCACCGATCTATTCGGCACCGCCATGCTTGAGGTTAGCACTAGCGTGAAGATACCCAGCTATGTCTTCTTCATCGTGTCTGCCTCTAATCTTTCTCTCATGCTCTACCATCCCACAATGGAAGCCGAGATGAAGGAATGCTTGAAAGATATGGACGTCTTAGTTAAGGTACCTGGGCTTCCACCCATACCTGTATCAGATTTCCCCGATCCAATGCAGGACAAGTCTGATCCGGTTTATCAGCTCTTCCTGCGCAATTCATATCGCATGTTCAAAGCGGACGGGATTCTGATAAACTCATTTCAGGATCTGGAAAGTGGTAGCATTCAAGCTCTCCTCAATGGCGAGCTTCTCCCCGCGAGCGTCAAAGAAATCAGCATGATGCCCATGATATATCCAGTCGGGCCGATCATTTCTTCCCCGAAATCTGCTGATGGCGATAGGAGTGCGTGCCTGCAATGGCTGGATAACCAGCCACCCTCTTCGGTTCTCTTCATTTCGTTCGGAAGCCTCGGTTTTCTGTCGGCCGGGCAGATTAGGGAGCTCGCCCTCGGACTGGAAACCAGCGGGCAGCGTTTCCTGTGGGTTCTGCGCAGCCCTCCGAATGCTTCAGGTCCAGACGTTTGTACGTTGCTGCCCCCGGGTTTCGAACAGCGGACCAAGGATCGTGGTCTCGTGGTAACCTCATGGGTTCCGCAGGTGGCTATCCTCGCTCACCCGTCGACCGGGGGTATTGTTAGTCAATGTGGTTGGAACTCGGTATTGGAGAGCGTTTCACATGGAGTTCCTATGATAACTTGGCCACTCCATGCAGAGCAACGGACGACAGCATTCCTCCTCGTTAACGACACTCAAATAGCAGTGGGGACGCAGAAGCAAGAAGATGGAATCGTAACGAAAGAGGAAGTGGAGAAGGCGGCGAGAGAATTGATGGAAGGAGAGGGCGGCAAGAAGAGGAGGGAGAGAGCGAGAGAATTGAAGCGGAGCGCCAAAGCAGCTCTTGCGGAAAGTGGGAGTTCATCCCAAGTTCTGGCAGCCGTGGTGGCTCTCTGGAAGGAAAACTCGCGCGCTCAATAG</t>
  </si>
  <si>
    <t>MDGEKAHLVIFDPSLAGIGHLIPFCELAKLLASSHGFSITFIMTANLRPVSPAQTAYTHSLASSGLAIRFIELPAEAVQMDSEEKKNAHPLISIFSLGDKSRGLVEHALKTLQSDSCNPISAFITDLFGTAMLEVSTSVKIPSYVFFIVSASNLSLMLYHPTMEAEMKECLKDMDVLVKVPGLPPIPVSDFPDPMQDKSDPVYQLFLRNSYRMFKADGILINSFQDLESGSIQALLNGELLPASVKEISMMPMIYPVGPIISSPKSADGDRSACLQWLDNQPPSSVLFISFGSLGFLSAGQIRELALGLETSGQRFLWVLRSPPNASGPDVCTLLPPGFEQRTKDRGLVVTSWVPQVAILAHPSTGGIVSQCGWNSVLESVSHGVPMITWPLHAEQRTTAFLLVNDTQIAVGTQKQEDGIVTKEEVEKAARELMEGEGGKKRRERARELKRSAKAALAESGSSSQVLAAVVALWKENSRAQ*</t>
  </si>
  <si>
    <t>ATGGGGTTTATAGTACCGGCGTGGGTTCTGTGGTTGCAAGCTGGATATAGTCTCTGGACATTCCTGAGGAATGCCAAATTCTTCCGCATACCTTTTATCGTGCTGAGCATGGCATGGCATGGCTTCAACGCAACTTGGTTTAGGCAGAGAAAATATCTTCTGTTGGACGGTAGAAGCAGGGAGACCGGTGGCGATTGGCAAGATTATGACACGGAAGAGGAGAAGAAGTCCCACTCCTTTTCCCTGCAAAACTCTCATGACATGAGGTTTAAGCTGAAAGAAAAGGACTATCGATTTTGTGCCTCTTTTGAGACAGGCAAACCCCTCAAGTTCCTCCATTATGCAACGCATTATCATATAGTTACAGAGGACATTGTTTTGATGGGCAGGTGGCATCTTGTGAAATCTGTGAAACCAGAGTCAATGTTGGATTATGTTCTGACCGGGGGAACCATGAAGTCTTGCCAGGAGTACTGCCTTGTTGATAACACCAGCTCAGAGCTGCTCAATGATAACTTCACGAGAATACTGTCCATCCTGCCCTTGGCGTTGCAGGCAAAGGGGTTTGATCAATTCTCCACATTGGTGAGTGCCATTCTTGTGATTATGGACATTTTTTCCTACTACTTCAACTTCATTTGGCAAGCTTGCAAGGTCTTTACTTTCAAATACACAAAACTTTCCTTAGCAAGGCTTCCTGTCAAATATAGAGTATTCATACATGAGCTCTTAAACACTGGTAGTGATTCCTTCATGTACTGTGATGATTCCCTGAAGAAGGCCTACTATAAAACTATAGACAAGTTTATGGTTCTAAGAGGTTGTGAAATACCTTTGGATGCCACAACTGCTGACTTGCCCACTGTTGGTGATCTTCCTGAGCATCTTGAAATCAAGATGAATTTGAACACTTTCGTTTTGAAAACTGAAAGTGTGGAAGATTTCTACAATATCAGCATAGAGGATAAAAATAACTACAGGGAAAGGAGGGAGTACTTAGCAAGGGGATTGACAATAAAAATTATAAACTATTTCAAATATTGTGAAGAGACTGGAAATTATCCTTTCCGCCATATGAAAACAGGCTCAGCACATGTGTTGAACCCAATAAAAGCCATGATTGATGGAGTCTATGAATGGGTTTTAACAGTCCGATCAAAGGAACCTCAGAAGCTTTTTATTTCAGACTCAACCATTTGA</t>
  </si>
  <si>
    <t>MGFIVPAWVLWLQAGYSLWTFLRNAKFFRIPFIVLSMAWHGFNATWFRQRKYLLLDGRSRETGGDWQDYDTEEEKKSHSFSLQNSHDMRFKLKEKDYRFCASFETGKPLKFLHYATHYHIVTEDIVLMGRWHLVKSVKPESMLDYVLTGGTMKSCQEYCLVDNTSSELLNDNFTRILSILPLALQAKGFDQFSTLVSAILVIMDIFSYYFNFIWQACKVFTFKYTKLSLARLPVKYRVFIHELLNTGSDSFMYCDDSLKKAYYKTIDKFMVLRGCEIPLDATTADLPTVGDLPEHLEIKMNLNTFVLKTESVEDFYNISIEDKNNYRERREYLARGLTIKIINYFKYCEETGNYPFRHMKTGSAHVLNPIKAMIDGVYEWVLTVRSKEPQKLFISDSTI*</t>
  </si>
  <si>
    <t>ATGCCTTCCACGGGCTTTTCAACAGACGCCGGTTCTTCCTCTTCAGAGGAGAGCGAGAAGATGGTTCACAGCCGATCCCACGACCCCAGCCAGGCAATACCTCGGATTCCTCCCCCTTCTTCTTCTGGTTCTGAATCTGATGATGACTCAGATGCTGTAACTCCACCATCCAAAACACATCAGCAGCAGGAGCAGAAGAAAAAACAGCAGCTGCAGAAGCAGAAGAAGGAGCAGCCACCGCCAACATCGCCATCTCCATCCGCTCTCCTCTCCAACAAAACCGCCGCCACTAAAATTTTGGCAAAACGTCCCAGCGTTCAAAGCCGATCCCCCGCCCCCAGTCAGGCAAGACCGATTCCTCCCCCTTCTTCATCTGATGCTTCATCTGATGACGATTCAGAGGCTCCAACTCCACTACCCAAAACACATCAGCAGCAGGAGCAGAAGAAAAAACAGCAGCTGCAGAAGCAGAAGAAGGAGCAGACGCTGCCGCCGTCGCCATCGCAATCGCAATCGCAATCGCCATCGCCATCGCCATCGTCATCCGCTCTCCATTCTAACAAAACCCCCGCCACTAAAACGTCGGCGAAACGTTCCAGAGAGGAGGAGAGCAATGGAATCCCCGAGCCTCCTTCGACCAAGAAGAGAAGGCCAGGTCACACTGTCCAGCATAGTGATGAAGTCCCGGCCAAGGAGAAGAAGAAAGCGCAGAAACAAAACGTTGCAGAAGCCCTCAGCACTCCGTCTTCCCCACAGAAGTCTGGTAAGAAGGTTGTTCAGGTATGGAATTCTAAAGACGAACTCGCTTTCTTAAACGGCGTCCTGGCTTTCACCAAAGGAGGCAAGGAGTTCCCCAAAAACATGAGCCCTGTTTATGATTATGTTAGGAACATGATGCACATTGATTATAGTAATAAGCAGTTTCGTGAGAAACTTAGGCGCTTGAAAGCCAAGTTTTTGTCCCTCATGGAGAATATGAGGGTCAATAACTACAGTTTTAAGAGCACAGATGAGGCTACCATGTATAAGCTCTGTAAACAGTTGTGGGATGTGCAGGATGAGGGTGATCATGATGATGGGGACGATGAGCATTGCCACATTGCGGAAACTGTAGGCAATGCATCTATGAATGGTAAGGACAAGGAGAAGAAAAAGAAGGACGAGGAGAAGAAAAAGAAGCAGCCTGTCGAGGCAGAGGAGAAGGATAGGGAGACCATTAAAGATGGGGAAGATCAAGGAGAAGAAGAGGAAGATGGCGAGAAAATCAAAGATGGAGAAGAAGAAGAGGATGGGGAGAAAACCAAAGACGGGGAAGATCAAGGGGAAGAGGAAAAGGAAGGGCAAGATGAGCCTACATGTAACAAGACGATGGCTAATGCTTTGGTCAAGTGCAATGCAGGGGATGTTGAGCGGATCAGCAGAGAATTGTATAGTAAGCTCCGCAAAGAGATGAATGATATGGTGAATGAGATGAGGAATACTGTGGTAACGATATTGAAGGAGTACCAAGCAAATACGAGGGTCATGGTTCATGATTATATCTTGAGTACTAGGGCTGATCATGTTCAGCCCCCATATAGTGACATGATGACTAGGATTCACACTGGAAGACCGGCTCCGGTGTTGACCAGAGCGAATGCTGAAGCACTGGAGGAGAAGTGGCGCAAGCAACAAATTGCGGAGAAAGAAGTTGTTTCACGAAGGTTAGGTTTGTTGCAAGATGAGCGTGAAATGTGTTTGGAAGGGCTCAGAGCATCTGTCAGCAGTGGCAGGTCTTAA</t>
  </si>
  <si>
    <t>MPSTGFSTDAGSSSSEESEKMVHSRSHDPSQAIPRIPPPSSSGSESDDDSDAVTPPSKTHQQQEQKKKQQLQKQKKEQPPPTSPSPSALLSNKTAATKILAKRPSVQSRSPAPSQARPIPPPSSSDASSDDDSEAPTPLPKTHQQQEQKKKQQLQKQKKEQTLPPSPSQSQSQSPSPSPSSSALHSNKTPATKTSAKRSREEESNGIPEPPSTKKRRPGHTVQHSDEVPAKEKKKAQKQNVAEALSTPSSPQKSGKKVVQVWNSKDELAFLNGVLAFTKGGKEFPKNMSPVYDYVRNMMHIDYSNKQFREKLRRLKAKFLSLMENMRVNNYSFKSTDEATMYKLCKQLWDVQDEGDHDDGDDEHCHIAETVGNASMNGKDKEKKKKDEEKKKKQPVEAEEKDRETIKDGEDQGEEEEDGEKIKDGEEEEDGEKTKDGEDQGEEEKEGQDEPTCNKTMANALVKCNAGDVERISRELYSKLRKEMNDMVNEMRNTVVTILKEYQANTRVMVHDYILSTRADHVQPPYSDMMTRIHTGRPAPVLTRANAEALEEKWRKQQIAEKEVVSRRLGLLQDEREMCLEGLRASVSSGRS*</t>
  </si>
  <si>
    <t>GAAGCGAAGACCACAAAGGAGTGTGAAGGAGAAGCTAAGACGACAAAGGGTAGGAAGCGGAAGAACATATATAGAGGCATCAGTTATCGCTATCGCTATGGCACTGGCAAATGGGCTGCACAAATTAGAGACCCTAAAAAAGGAAGGACAGTCTGGATTGGTACATATGATACAGCAGAGGAAGCTGCAAGAGCGTATGATGCTGAAGCTAGGAAAATTAAACGAAATAAACCCAAACTTAATTTTCCAAAT</t>
  </si>
  <si>
    <t>EAKTTKECEGEAKTTKGRKRKNIYRGISYRYRYGTGKWAAQIRDPKKGRTVWIGTYDTAEEAARAYDAEARKIKRNKPKLNFPN</t>
  </si>
  <si>
    <t>ATGGAAGACGAAATGTTGGATGCTGTCATCCTCGGCGCTTCAGGATTCACAGGGAAATACGTTGTGAGATATTTCCTGGGCCATCTGGATCGCGATGGAGGGCAAAGAATAAAATTAGGCATAGCTGGGCGTAACAGAAACAAGGTCGCAGAGGCTCTCAGATGGGCCGCGGCGCCATCGCTGCCCCCTGCAAATATCCCCATAATCGAGGCCGATGTCACGAGCACGCCATCGCTGGCTGCCCTGTGCACGAAAACAAAGCTTGTGATCAACTGCGTGGGTCCTTATCGCCTCTATGGCGAACCGGTGGTCTCTGCCTGTGTCGAAAGCGGCGTGGATTATCTGGACATCACAGGAGAACCTGAGTTCATCGAAAAAATGGAGGCCGTTTACCACCAGAGGGCTGAGGAGACGGGGTCTCTTGTTATTTTTGCCTGCGGCTACGATTCGATCCCGGCGGAGTTGGGCGTGATTTTCAATTCAAGGCAGTGGAAGCCGCCCTCCGTGCCGCATAGCGTGGATTCTTTTCTTGTCATGGAGTCGGATAAGAGAATTGCGGGGAATATCGGGACGTTTGAGTCCGCGGTTCTCGGCGTGGCCAATGCGCAAGAGTTGCAGAAGTTCAGGAGATCCAGGCCCAAGCGGGCCAAGCCCCAGATACCTGGCCCTCCTGCCCGGAAAGCTAAGCTGTTAGAACACATAAAATCAATTGGATTATGGGCACTGAAGTTACCCTCCTCAGATGCGATTGTTGTTCGTAGAACAAAAACCTTCCTGGCAGAAGATCCACATGGCTTGCCTGGTGTGAATGAGAACTCTGAATATGCAGACAAGAGGAAGAATTTATGGTCGGAGGTTAAGCCTCTCCATTACGGTGTCTACATAGGCTATAAATCTCTCTTGAGTGTTGCTGGGACAATTTTCACTGGGTTGAATGTGTTACTGCTGGGCAGATTTGCGTGGGGACGCTCACTTCTTTTGAAATACCCAGAAATTTTTACTCTTGGAATCTTCAAGAAGACAGGCCCCACGGAGGAAGAGATAAAGAGCGCTTCATTCAAGATGACTTTTTTAGGTCGTGGGTACAGTGATGAGAGTTGTCTTTTGCAGCAAAAGTCAAAACTGGATACGGAGATAGTGACTAGAATCTCAGGGCCTGAAGTTGGTTACGTAACAACTCCAATCACTCTTGTCCAGTGCGCTCTTATTCTCATTGATCAACGTCATAATTTGCCGAAGGGAGGTGTTTTTCCTCCTGGGATTGTGTTTGGTCCAACAGATTTGCAAGAGCGCTTGGAGAAAAATGGCATATTATTTGAAGTCCTCAGCAAACGCACAATCTGA</t>
  </si>
  <si>
    <t>MEDEMLDAVILGASGFTGKYVVRYFLGHLDRDGGQRIKLGIAGRNRNKVAEALRWAAAPSLPPANIPIIEADVTSTPSLAALCTKTKLVINCVGPYRLYGEPVVSACVESGVDYLDITGEPEFIEKMEAVYHQRAEETGSLVIFACGYDSIPAELGVIFNSRQWKPPSVPHSVDSFLVMESDKRIAGNIGTFESAVLGVANAQELQKFRRSRPKRAKPQIPGPPARKAKLLEHIKSIGLWALKLPSSDAIVVRRTKTFLAEDPHGLPGVNENSEYADKRKNLWSEVKPLHYGVYIGYKSLLSVAGTIFTGLNVLLLGRFAWGRSLLLKYPEIFTLGIFKKTGPTEEEIKSASFKMTFLGRGYSDESCLLQQKSKLDTEIVTRISGPEVGYVTTPITLVQCALILIDQRHNLPKGGVFPPGIVFGPTDLQERLEKNGILFEVLSKRTI*</t>
  </si>
  <si>
    <t>ATGGCGATCGGGAAGAGTGGTTCGGTGCTCCGCCCATTCTTTTTTCTTTTACTTATCCGCATCCTGCAAGCTTCTCATCATGACTGGGATCAAGCTACTTTGACGACTCTCCAAACATCCAAATCCAATCCCACGGCGCCCCGTGAAGCTTATAGAACAGCGTTTCATTTTCAACCCGTTAAACATTGGATGAATGATCCAAATGCGCCACTGTTCTACAAGGGCTACTATCATCTATTCTACCAGTATAATCCCAAGTCAGCTGTGTGGGGACCTGGCATCGTGTGGGGGCATGCAGTTTCCAGAGACCTGATAAACTGGAGACACATGGCCGGTGCTGCTATATATCCTGATGAATGGTATGATATCAATGGGGTCTGGTCTGGTTCTGCCACTTTCCTTAAAAAGGGAGGCGCTCCCGTGATCTTATACACAGGGGTCAACAATGCCTCCGAACAAGTTCAAGTCATTGCTGTTCCCAAGAACGCATCGGATCCTTTGATGCGGGAGTGGAAGAAGATCCCGCAGAATCCTATCATGGTGCCTACAGGCATCAACACCAGTTCCTTCAGAGATCCAACAACGGCATGGTTGGGATCAGACCAAAGATGGCGAGTCCTGGTTGGCAGCAAAAGGGATAAGAATAAAGTGGGAATGTCATTGTTATTCAGAAGCAAAGATTTCGTTACATGGGTGAAAGTGAAACATCCACTGCACTCGGCGAGGCATACTGGAATGTGGGAGTGCCCGGACTTCTACCCGGTGTCCCTCCATGGCAGCCATGGTCTTGACACCTCAATCACGGGTCCTTCTGTGAAACACGTTCTCAAGAACAGTTTGGACGATATCAAAGTGGACTACTATACATTGGGCAACTACTTGCCCAAGTTGGACAGATATGTCCCCGATAATGGATCTCTCGAGGGCTCCGATGGTCTCCGCTATGACTACGGTAAGTTCTATGCGTCCAAGACTTTTTTTGATGATAGCAAGGCCCGTAGGATTCTGTGGGGTTGGATCAACGAATCCGACAGCGTAGCGGACGACCTCAACAAAGGATGGGCTTGCGTTCAGGCGATTCCTAGGGTTGTGCAGCTTGATCCAATTACCAAGAGAAGCCTCGTTCAGTGGCCAGTGGCAGAGCTGGAATCGCTACGCGGGTATAATGTAAGAAAAGACAACGTTGTTTTGGAAAGGGAATCGGTAATGAAGGTGGACGGACTCAACTCAGGAGCGGCACAGGTGGACGTGGAGTTAGAGTTTGAGTTGGGAGGCGATTATGAAACAGTAGTAGATGAAGAAGAGTTGGAGGGAATGACAGGTCAAAGCTTGTGCAGTCGCAACCAGACGAGAGGATTCGGGTTGATGGTATTGGCGTCTGAAGATCTGAAAGAAAGGAGCGCGGTCTTCTTCAAGATTTTAAAGGGCGGAGTGAATGGCAATGTGGACACAAAGGTGGCATTGTGTGTGGATCAGAGCAGGTCCACAGTGCAATGGGATGTGGATAAGACGGGGTATGGAGGATTTGTGAGCGTGAAACCGAAGCAACGGTCGCTGTCACTTCGAGTATTGGTAGATCACTCGATCGTGGAGAGTTTCGCGGAGGGAGGGAGAACATGCATTACATCGAGGAGTTATCCGACGGTGGCAGTGAAGGAGAATGCTCATCTATTTGTGTTTAACTATGGCAACTCGCCCGTCGTCCTTCGTCGACTCTCGGCATGGCATATGAACAGCATCATTCAAACATACGAATCCAACTGA</t>
  </si>
  <si>
    <t>MAIGKSGSVLRPFFFLLLIRILQASHHDWDQATLTTLQTSKSNPTAPREAYRTAFHFQPVKHWMNDPNAPLFYKGYYHLFYQYNPKSAVWGPGIVWGHAVSRDLINWRHMAGAAIYPDEWYDINGVWSGSATFLKKGGAPVILYTGVNNASEQVQVIAVPKNASDPLMREWKKIPQNPIMVPTGINTSSFRDPTTAWLGSDQRWRVLVGSKRDKNKVGMSLLFRSKDFVTWVKVKHPLHSARHTGMWECPDFYPVSLHGSHGLDTSITGPSVKHVLKNSLDDIKVDYYTLGNYLPKLDRYVPDNGSLEGSDGLRYDYGKFYASKTFFDDSKARRILWGWINESDSVADDLNKGWACVQAIPRVVQLDPITKRSLVQWPVAELESLRGYNVRKDNVVLERESVMKVDGLNSGAAQVDVELEFELGGDYETVVDEEELEGMTGQSLCSRNQTRGFGLMVLASEDLKERSAVFFKILKGGVNGNVDTKVALCVDQSRSTVQWDVDKTGYGGFVSVKPKQRSLSLRVLVDHSIVESFAEGGRTCITSRSYPTVAVKENAHLFVFNYGNSPVVLRRLSAWHMNSIIQTYESN*</t>
  </si>
  <si>
    <t>ATGGAGATGTCGACTCAGACTCTGGTGGGTAGGGTTATGTTCAGGAAGTTTGCTCGTAAGACTGTGGTGGACTGGGTGGATCACCATTGGCGTGAGGAGCTGGGGTATTTACCGGTGGTGGACATACTTACCCGGGGGTGGTTCGCTGTGGTTTTTTCAAAAGAAGAGGACCTGAGGTGGGTCTTAAACAAGAACTGGTCCTTAGATCATATACCCGTTCTGCTGAAGCCATGGCATCCTCTCTTTGATGCAAGTAGGGAAAGGGTTGATAAGACCCCCATTTGGGTGCGGCTACCTGCCCTTCCGCTACACTTCTGGGACATATATCATTTCCGCCGGATTGGGGATATCTTGGGGTCTTTCCTGGAAGCAGACCTTACCTATCTTGAGACCCATCAGAAGCAGGTGGCTCGCATCTTGGTTAATATTAACATCAGAGAAGGTCTAGCAGAGACCATTGACCTAGATTGGGGGCCTGTTATCATTTCTCAGTTATTGGATTATGAAAACGTTCCTTTTCGGTGTCGACGGTGTCATGTCTATGGTCACCCGGCTTCAGAATGTCATCTTCCGGTTCGTACTATCAACGGGGGAAGGAAGAAGCAGATTGCCAAGGGGATTGAAGGTTTTGTGAAGGAATCGGGGTCCTCTGATTCTCAGCCTATATCAGAAGACTCTGGCAGCGATCAGATGACTGATGACCCGATATTTAGTAGCTCGGAGGAAGAAGAGGTTCCGAACACTCAACCGGTGCCTCCTGCTGCTCCTGTGGATGACGTTTTACCTTCGTGGCCTTCTATCCCGGGGAAAATAACCAGAAGGCGGACTTGGCATCCAAAGAAGGACTCCTCCTGGCTTTGGGCATCTGGAAAGTGA</t>
  </si>
  <si>
    <t>MEMSTQTLVGRVMFRKFARKTVVDWVDHHWREELGYLPVVDILTRGWFAVVFSKEEDLRWVLNKNWSLDHIPVLLKPWHPLFDASRERVDKTPIWVRLPALPLHFWDIYHFRRIGDILGSFLEADLTYLETHQKQVARILVNINIREGLAETIDLDWGPVIISQLLDYENVPFRCRRCHVYGHPASECHLPVRTINGGRKKQIAKGIEGFVKESGSSDSQPISEDSGSDQMTDDPIFSSSEEEEVPNTQPVPPAAPVDDVLPSWPSIPGKITRRRTWHPKKDSSWLWASGK*</t>
  </si>
  <si>
    <t>ATGGGGCGTGCCATGGACACCTTGGAATATTTCTCAGATCTGTTTGGAGGAAGTAGAAATATGAAAAGGAAGAAGCAACTTCAGACTGTGGAACTGAAAGTCAGGATGGACTGTAATGGCTGTGAGCGCAAAATTAATATTGTTCTCTCCTCAATGGCAGGAGTTCAAACGGTGGATACAGACAGAAAGATGCAAAAAGTGACTGTTACCGGATTCGTGGAGCCAAACAAGGTGCTGAAGAAAGTGCAAAGCATTGGCAAGCGTGCAGAACTGTGGCCATATGTGCCCTACAACTCGGTTACCCATCCTTTCTCTGCACAGACATATGACAAGAAAGCCCCCTCTGGATATGTGAGGAAAGAAAGCTTCAACACTGAATCCAACTCCAACGGCCAGGATGATGAGTACGGTACTAACATGTTTAGTGAAGAAAATCCAAACGCCTGTACCATTATGTAA</t>
  </si>
  <si>
    <t>MGRAMDTLEYFSDLFGGSRNMKRKKQLQTVELKVRMDCNGCERKINIVLSSMAGVQTVDTDRKMQKVTVTGFVEPNKVLKKVQSIGKRAELWPYVPYNSVTHPFSAQTYDKKAPSGYVRKESFNTESNSNGQDDEYGTNMFSEENPNACTIM*</t>
  </si>
  <si>
    <t>GCGGGAGGAGTGGGCAGCCTGGCCATTCAGCTGGCGAAGCATGTCTATGGAGCTTCGAGGATTGTTTCCACGGCTAGCACGGGAAAGCTCGATTTCGTCAAAAGCCTGGGGGCAGATCTGGTCATCGATTATACGAAGCAGAGCTACGATCAGATCTCGGATAAATTCGATTTCGTATTCGATACAATAGGGGATTCGACCAAGTCTCATGTGGTGGCCACAGAGGAAGCCAAAGTTGTGGACATAGCTACACTTCCACCTCACCCGAGAGCCGTGTTTTTCCAGGTTATCTCTCACGGGGACAAGCTGAGGCGGCTGCAGCCGTACATAGAAAGTGGAAAACTGAAACCCGTGATCGATCCGAAGAGCCCGTACTCATTCTCTGACGTTATAGAGGCTCTCAAACATCAGGGAAGCACACGAGCCAAAGGAAAGATCGTCATTTCGCCCATCGAATGA</t>
  </si>
  <si>
    <t>AGGVGSLAIQLAKHVYGASRIVSTASTGKLDFVKSLGADLVIDYTKQSYDQISDKFDFVFDTIGDSTKSHVVATEEAKVVDIATLPPHPRAVFFQVISHGDKLRRLQPYIESGKLKPVIDPKSPYSFSDVIEALKHQGSTRAKGKIVISPIE*</t>
  </si>
  <si>
    <t>CCCCTTGGCCGGAGACTATTTATCTTCGGTTTTCAACACTACATTTTGATGTTGGGAACCACAGTCATGGTTCCAAATTTTCTTGTTCCAGCAATGGGAGGAGATGATTACGACAAGGTGCGAGTAATACAGACATTGTTATTTGTTTCTGGGATCAATACACTTCTGCAGTCATTATTTGGAACACGTTTGCCTACAGTTGTTGGTGGTTCATTTACATTTATCATACCTATAACATCCATTATAAATGTTTCATCCCTCCAGAGTATTCAA</t>
  </si>
  <si>
    <t>PLGRRLFIFGFQHYILMLGTTVMVPNFLVPAMGGDDYDKVRVIQTLLFVSGINTLLQSLFGTRLPTVVGGSFTFIIPITSIINVSSLQSIQ</t>
  </si>
  <si>
    <t>GAAGTCCTTGTTGGCAAGGCCTTAAAGCAGCTCCCTCGCGAAAACGTTCAGCTTGCAACGAAGTTTGGGATTGTAACGATAGATGGAAAGATGGATGCCAGGGGTACTCCAGAGTATGTGCGGAATTGTTGCGAAGCAAGCCTTAAACGCCTTGATGTAGAATATATTGATCTTTATTATCAGCACAGGGTGGACACAACAATCCCTATAGAAGAAACAATCGGGGAGCTTAAAAAGCTTGTGGAAGAGGGCAAAATAAAATATATAGGGCTCTCGGAGGCTAGTGTCGACACCATTAGAAGGGCCCATGCAGTGCATCCTATTACTGCTGTTCAGCTCGAATGGTCTCTTTGGACTCGTGATATAGAAGAAAGCATAGTCCCTGTGTGCAGGGAACTGGGCATTGGAGTTGTACCATATGGTCCTCTTGGTAGTGGATTC</t>
  </si>
  <si>
    <t>EVLVGKALKQLPRENVQLATKFGIVTIDGKMDARGTPEYVRNCCEASLKRLDVEYIDLYYQHRVDTTIPIEETIGELKKLVEEGKIKYIGLSEASVDTIRRAHAVHPITAVQLEWSLWTRDIEESIVPVCRELGIGVVPYGPLGSGF</t>
  </si>
  <si>
    <t>CGGTATGATACTGCGAACCTTATCCATGCTCCATATGGACCTTACTGGAGGCAAATGCGTAAGTTGTGCGTTTTACAGTTGCTGAGCTCCAAACGCTTGGATTACTTCCGTTTTATAAGAGAGGAGGAAGTCTCAGCAACGATTAGCTCTATTGTTAAATCAGATCATCCCCTAAACATTAGCCAGACAGTGTCAACCCTTTCAAACGCTATAATATGCAGGATGACCTTCAGTAGAAAGTTTTCCGAGCAAGAATCCATTGATAGCACAATCATTTCAACGATCCAGGAAAGTATACGGGTATCCGGCGCTTTCAATATCGGCGATTCTATACCATACTTGTACTGGATGGATCTTCAAGGTCTCAACCGTCGCATGAAGAAGGTACATAGCGTACTGGACGCCTTACTAGAGAAAGTAGTGGATGAACACGTTAATGGGGATAATGACACCACCGTCACGCGAGATCTGGTAGATGTTATGCTTGCAGCG</t>
  </si>
  <si>
    <t>RYDTANLIHAPYGPYWRQMRKLCVLQLLSSKRLDYFRFIREEEVSATISSIVKSDHPLNISQTVSTLSNAIICRMTFSRKFSEQESIDSTIISTIQESIRVSGAFNIGDSIPYLYWMDLQGLNRRMKKVHSVLDALLEKVVDEHVNGDNDTTVTRDLVDVMLAA</t>
  </si>
  <si>
    <t>AACTGTAGAATAGAAGGCACTGTTGACTTCATATTTGGAAACTCAGCAGCAACCTTTGAGAACTGTCTTATTCTGGTGCGTCCTCGTCAATTAAAGTCAAGCAAAGGATCATCAGATCCTGTTACTGCGCAGGGCCGAATAGACCCAGGTCAGCCCACAGGGTTTGTTTTCCATAACTGCACCATCAATGGAACAGAAGAATACATGAAAAATTTCTATACCCACCCAAAAATTTACAAGGGTTATTTGGGTCGACCATGGAAGATGTATTCCAGAGTAATTTTCATGGATTCATACTTGGGAGAGTTCATTAGCCCTGAGGGATGGAAGCCTTGGAGAGGGAAATTTGCTCTTGACACACTTTATTATGGGGAGTACCAAAATTATGGGCCGGGGGCTAAGGTTTCTGGAAGATTGCCATGGTCTAATCAGATTCCTGAGATTAATGCAGGAATGTATTCTATAAAAAGCTTCATACAGGGTGATGAATGGCTACCAGCTACAACCACTTAA</t>
  </si>
  <si>
    <t>NCRIEGTVDFIFGNSAATFENCLILVRPRQLKSSKGSSDPVTAQGRIDPGQPTGFVFHNCTINGTEEYMKNFYTHPKIYKGYLGRPWKMYSRVIFMDSYLGEFISPEGWKPWRGKFALDTLYYGEYQNYGPGAKVSGRLPWSNQIPEINAGMYSIKSFIQGDEWLPATTT*</t>
  </si>
  <si>
    <t>TCTGAAGGCTGCCAATTCCAACGATTGTGGCAATCCGAATCTCAGGGACCGGTGCAGTTGAGGGAGTTATTTATTGATGCTCCACTTTTTGAGTTTCCAAAGTCTTTGGGACAGATGAAGCACCTAGAAAGGATTGTAGCAAGGAACATGTGGCTATCAATGTTTCCAGAAGAATTTAATCTGCCATCTTTGAAATATTTAGAGATTCAGCAAGATTATGATCCTGAAGATTAT</t>
  </si>
  <si>
    <t>SEGCQFQRLWQSESQGPVQLRELFIDAPLFEFPKSLGQMKHLERIVARNMWLSMFPEEFNLPSLKYLEIQQDYDPEDY</t>
  </si>
  <si>
    <t>CTTCAAGACATGCTTCCCAGTGAGATACAAGAGAGGCTTCTAATTAGCTACGAAGCCCTCAATACACAGGAAAAGCATATATTCCTAGATATTTCATGTTTTTTCATAGGAAAAGATAGGGATAAGGCCATCACAATATGGAACGGCTCGGGATGGAAAGGTTGGTTGGGTTTTCGAAGTCTAGAAAATAAATGTCTGGTTGAAGTGGACACGCAGAATCGGATACAAATGCACGACCACCTAAGAGATATGGGAAGAGATGTTGCCAAGGGGTTATCACCACATCGTCTTTGGAGTTGGACAGACGAAGTCATCGATCATTTGTTGGTGCAATCATCTGTAAGTAGGCAATTATTCAATCTCAACTCATCGATC</t>
  </si>
  <si>
    <t>LQDMLPSEIQERLLISYEALNTQEKHIFLDISCFFIGKDRDKAITIWNGSGWKGWLGFRSLENKCLVEVDTQNRIQMHDHLRDMGRDVAKGLSPHRLWSWTDEVIDHLLVQSSVSRQLFNLNSSI</t>
  </si>
  <si>
    <t>CTGTGGCCCAGCCCCAAAGCAGTGGAACAATGGATAGCAGAACGCTGGAGCTCCCTGGCGCCCTCCCATATCTCCCTGTGTGCTGCAGGAAGAGGGTATTTTGTGTTTATCTTTGCGAACAAAGAAGAACGTGACCTAATCTTCAGATCTGGTCCATACTTCATGGGTTTGAGGGGGTTGTTCTTAGCTCCTTGGTCTCTGGACTTCAATCCTGAAGCAGAAATTACCGCTGCCCTGGTATGGGTTAGGCTTCCCCATCTTCCCCTGCATCTTTGGGGGAAAAGCTCTCTAGCTGATATAGGAAACAAGCTCGGCCGTTTCCTGGATAGCGCGGAGCCAAAAGGGGAACAGTACACCTGTGCCCGCATCTGTGTAGAGGTCAACCTCGAGAAAGGGCTCCCGGAAGCCTTACAGCTTTCCTTGGGCGAATGGAGTCACATCCAAGAGTTGGATTATGAGCATATTCCATTCAAATGCCTCCGTTGCCATGTCTATGGACATTTCGTGAAAAGCTGCCCCAAAGCCTCGGAGAAGGCAGCTCCTTCCCCGGCCAAAGGTGCAGACTTCCATCCAGTCTCTAATCGACGTAGGGCCCCTCGGAGAAGGGACTCCAATTTGGATGTGCCCACCACAGAAGAACCTTCTCCGGTAAAAAAAAACAGTTTTGAAGCCCTGCAAGAAATCGATGATCAGGAGCCAGAGGCAGCAGTAGCAGCAAAAGACTCGCAGGAGCCAGGGCCAGGCCGGGATCCTAAAGCATCAGCAGTAGAAGAAGTTCCCCCGGTAGATGTATATGACGCGGTGGATCCAGCTACAGACCGTGATCCTGTAGAAACAACTGTTGAAGAGGCCCCAGTGATTGCTCCTCTGGGCTCCGATGAAGGCCTCAAACCTGTAGGTGCTGCTCCTACTGGAGGCCCTCCTCTGGAAAAGGCAACTGATGGTCTTTTTGAAGCGGCAACTTCTCCCTCAGAGTCTCCTGCTATTCGGAGGGTTGTTCTTTGCTCCTCTTCTTGGTCCTCTAGTGACCCTGGCTCGGAAATATTTCCAGGTCCATCTCCCCCTCTCACCAGAGGCAGGAAGACCAATAGAGAACGTACGGAAGCTGAAGCGTCCTCAAATATTGTTCAGGGTTCTCAAAAGACGTTGGCCCCCTTCCTTAAGGGGAAACCCCCAGCCTCCTGA</t>
  </si>
  <si>
    <t>LWPSPKAVEQWIAERWSSLAPSHISLCAAGRGYFVFIFANKEERDLIFRSGPYFMGLRGLFLAPWSLDFNPEAEITAALVWVRLPHLPLHLWGKSSLADIGNKLGRFLDSAEPKGEQYTCARICVEVNLEKGLPEALQLSLGEWSHIQELDYEHIPFKCLRCHVYGHFVKSCPKASEKAAPSPAKGADFHPVSNRRRAPRRRDSNLDVPTTEEPSPVKKNSFEALQEIDDQEPEAAVAAKDSQEPGPGRDPKASAVEEVPPVDVYDAVDPATDRDPVETTVEEAPVIAPLGSDEGLKPVGAAPTGGPPLEKATDGLFEAATSPSESPAIRRVVLCSSSWSSSDPGSEIFPGPSPPLTRGRKTNRERTEAEASSNIVQGSQKTLAPFLKGKPPAS*</t>
  </si>
  <si>
    <t>ATGGCCGATTTGCAAGCGCTGGCAGGGCCTCCAAGTGGAGGTGCCACAGATATTCTGATACCCAATGTGATTACCAAGAGACAGAGGCGACCCAGCGTCCGTTTGAACGAGATTGGCGACCAGTCTGCAGACTCCTACCTGAAAAGAAGTAAACAGTGGAAAACCCTAGATGAGAAGCAATGGAAGGGCTTGCAGGAGGATGCCAGAAGCCCACTGCTTCAGCTTCAGCATCAGCATCAGCATCATCACCAGCAGTTGATTGGGTCTTCAAAAAATGTTCAAGAGTTGGGTTTGGCCAACAAAATGTCCAAAACAAGACCTTTGGGGCATCTTGGGAACGGAGGGAATAACATTAATAATCATGCAGGGAGCAATGACAGTCAGGGCCAAATGCAGGTAATACATGAGGACGCAGCAGGGAATCAGAATATGGGGTCTGATGATGGGCATTTGCAGGTGGTGGAATTGGCCAGCGGACATATTAATGGTGGCAGGAATATGCAGGTGAAATCCAGGAGTGTGAGTAGAAAGATCAGGCATGGAAAAGGGAGGAGGGGAGGGACACGAGGTCCTGCGGCGGCATGCGGGCTTGGGAAGTTTGCAAGGGCATCAAGGGTCAGTCCGGAAGCTGACGACAATGAGAAGGTTTCGGGCGAGGATGGGTTCGGAGAGCCCTTATCCAATGCATCTTATGATATCGAGACGCCGGAAGGTTTCAGGGATTTTGATTTGGATACCTCTGATAGCCCAGGGGATATGAAGGAAACAAGCGGTCTTGGGGCTGATTCGCCGGACAATGTGCCTTTCAATCTAGCCCCTTCAGAGTGCCACCACATTGTGGGAGAAGTCTATGGGAATGAGAGGGATGAGTTCACTCTGGAGCGAAGAGACCAGGGCAAGTCAGCTGAAACTTGGGCTGCCAACAATAAAGAACATGCTCTTTCCTTGGAGTATATGGATGGGAATGGATTGGAGTTGCCCTCTGATACAGAGACCAGGTCTAAGCAGGATGCTAATGAGTTTATGGCAAGGGAGATGAAACGTGAAGTGGGCAAGGAGGGCATCCTGGCCAATGCTAGGCACCGTCCCATACATGACAATGGTGTCAGGGCATGGTTGAATGGACTTGGGTTAGGCCGGTATGTTCAACACTTTGAGACGCATGAGGTGGACAGTGAGGTCTTGCCTTTGCTGACACTGGACGATCTTAGAGATATGGGAATCAGTGCGGTCGGATCTCGGCGCAAAATGTACAATGCAATTCAAAAACTTCAGAAGAGTTTTGCAGTATGA</t>
  </si>
  <si>
    <t>MADLQALAGPPSGGATDILIPNVITKRQRRPSVRLNEIGDQSADSYLKRSKQWKTLDEKQWKGLQEDARSPLLQLQHQHQHHHQQLIGSSKNVQELGLANKMSKTRPLGHLGNGGNNINNHAGSNDSQGQMQVIHEDAAGNQNMGSDDGHLQVVELASGHINGGRNMQVKSRSVSRKIRHGKGRRGGTRGPAAACGLGKFARASRVSPEADDNEKVSGEDGFGEPLSNASYDIETPEGFRDFDLDTSDSPGDMKETSGLGADSPDNVPFNLAPSECHHIVGEVYGNERDEFTLERRDQGKSAETWAANNKEHALSLEYMDGNGLELPSDTETRSKQDANEFMAREMKREVGKEGILANARHRPIHDNGVRAWLNGLGLGRYVQHFETHEVDSEVLPLLTLDDLRDMGISAVGSRRKMYNAIQKLQKSFAV*</t>
  </si>
  <si>
    <t>AAGATAGTGGGCTTCCATGGTCAAAATGGTTGGTACTTGGATTGCATTGGAGTATATCTTTCGAATTTATATGATTCCGATTTCTCAATTGTGCCCGCAACTCTTTCTTCAAAGCTCACGCCCTCCGAAAGCAAGATATCATTTGATGGAAACTCGAGCAAAACATATAACATACTTCTCGCACTCGGAGAAACTCCAGACAATGTAAACGTCCAGTGCTCCAGAATGAATAGTGTAGCCCCAGCTTCGTTCAGCAGTGTTTCACCATCGTTCAATATCAGAGGATTAGAAGATGGCAACAGTACAAAGTTATCACTATATGGTTCACAGAAAAGCAGTATAATCAGATCACCTGTTGTGCATGGCCCTTGGGGTGGTAACGGTGGAAGCATCTTCGACGATGGGGCTTACACAGGCGTTCGACAGATCGTTCTTAGTCGAGGAGCAGGTATTGCTTCTATCAAGGTGGAGTATGACAGAAATGGCCAGTCCATGTGGGGAAATCGTCATGGAGGAACAACAAGTGGCATCAAAACTGACAAGATAGTATTTGATTATCCCTTTGAGATATTGACCTCTATCTCTGGATACTTCGGAAGCGTCCTGTATATGGGCCCAACTGTTCTAAAGTCTCTGACATTTCAGACCACTCGAAGAAACTATGGACCCTATGGAGATGAACAAGGGAATTTCTTTAGCTCCAAACTTGCTGAGGGAATGGTACTCGGATTCCATGGGAGAAAAGGCTGGTATTTGGATGCAATTGGGGTGCATGTGCTCGAAGGTCAGGTTCCTGATAGGCTTTACCAAGGTGGGAGGCCATTTCTAATGGATGAGATGGGAAATGGATCATATTCATCTCAAAACGGTGAAGATGACAATTTACGGTGGGCAAATAAATCTGTGTCATTTGGAGGACCTCCACTTGAGGAGGTGGTTTCTGGTGTGCTTCGAGACCCAGTCCCTCTAGGGCCAGGTCCTTGGGGAGGCGAGGGAGGAAAGCCATGGGATGATGGTGTGTTTTCGGGCATCAAGCAGATTGTTATCATGAGAGGAGAAGTAATTCAGTCAATCCAAGTTGAATACGATCGAAATGGGCAATCCGTGTGGTCTATGCGTCATGGAGGCAGTGGGGGCGAGACTACCAACAGAATAAAATTTGATTATCCCAACGAAGTGGTGACATGCGTGAGTGGACACCACAGTCGTTATCGTCAGGACCTTGGTGATTCTTCCGTGATAAGGTCATTGACATTCTATTCTAGCAGAGGCAAGTATGGCCCATTCGGAGAGGAGTTGGGCATATTCTTCACCTCTACACAGACAGGCGGAAAGATAGTTGGATTCCATGGGAAGAGTGGAGCGTATTTGGATGCCATCGGAGTTCATATGCAGCATTGGTTGGGAAATGAGCAGAAACCCAGCAGAAGCAGAATTACCAAGTTCTTGAGCGGCAGTTAA</t>
  </si>
  <si>
    <t>KIVGFHGQNGWYLDCIGVYLSNLYDSDFSIVPATLSSKLTPSESKISFDGNSSKTYNILLALGETPDNVNVQCSRMNSVAPASFSSVSPSFNIRGLEDGNSTKLSLYGSQKSSIIRSPVVHGPWGGNGGSIFDDGAYTGVRQIVLSRGAGIASIKVEYDRNGQSMWGNRHGGTTSGIKTDKIVFDYPFEILTSISGYFGSVLYMGPTVLKSLTFQTTRRNYGPYGDEQGNFFSSKLAEGMVLGFHGRKGWYLDAIGVHVLEGQVPDRLYQGGRPFLMDEMGNGSYSSQNGEDDNLRWANKSVSFGGPPLEEVVSGVLRDPVPLGPGPWGGEGGKPWDDGVFSGIKQIVIMRGEVIQSIQVEYDRNGQSVWSMRHGGSGGETTNRIKFDYPNEVVTCVSGHHSRYRQDLGDSSVIRSLTFYSSRGKYGPFGEELGIFFTSTQTGGKIVGFHGKSGAYLDAIGVHMQHWLGNEQKPSRSRITKFLSGS*</t>
  </si>
  <si>
    <t>ATGCTGAGCGTGGGGAGTTGCCATTGCCGCCCCTGGAAGTGCCAAACGAACGCGATCACCATTAAATCACCCACTTCTTTATCGCCATTATGGATAAATGCAGTCCCCACTTCTTCAAACAGGTCCTTGAAGGCCTTGAAGCTCGAAATCTCCGCCTCTGCCTCCTCCAAGACGAGAATTTCCGAGGCAGAAACGCAGCAGCAGAGCTTAGCAGATCGGCTGAGACCGGGTGGACTCGCCCCTGACGGGTTCTCGTACAAGGAGAACTTCACCATTCGTTGCTACGAAGTGGGAGGCAATCGCACTGCCACCATTGAGGCCGTCGCCAATCTCCTCCAGGAAGTTGCATGCAACCATGCCCAGAGCGTGGGGTTCTCCACTGATGGATTCGCCACGACGCCTACCATGAGAGAGCGACACCTCATCTGGGTCGCCGCCCGCATGCACATTGAGGTCTACAAGTATCCCGCCTGGGGGGACGTTACGGAAATTGAAACATGGTGCCAAAGTGAGGGGAAAATTGGGACAAGACGTGACTGGATTCTCAAGGATGCCGCCACAGAGAACATTATTGGCCGAGCCACGAGCACATGGGTGATGATGAATCAGGATACCAGACGGCTTTATAGAGTAACTGATGACGTGAGGGATGAATACATGATTCATTGTCCAAAATCTCCCAGGTTGGCATTTCCAGAGGAAAATAATAACAGTTCCAAGAAGATACCTAAGCTTCAAGATCCTGCACAACACTCAAGATCTGGTCTTATGCCTAGGAGAGCTGATCTGGATATGAATCAGCATGTCAATAATGTGACATACATTGGATGGGTTCTGGAGAGCATGCCACAAGAAGTTTTGGATACACATGAGCTAGAAATGATAACTCTTGATTATAGGCGAGAATGCAACAAAGATGACATTGTTGAGTCTTTGACAAATTTACTATCTGCAACATCTGATAGTAGTGAAGTTGAAAATAGTACTTTTTCATCTAATGGAAATGCAACTTCCACAAATGGAGCTGCAACAGTTAGAAGTCCCGGCAAAGTCTCATCGAGTAGTAGGGGCTTTGAATTCTTACATATGCTAAGGTTGGCTGAGAGTGGTTTTGAGATTAATAGAGGTCGAACTGAATGGAGGAGGAAACTTGCAAGATAA</t>
  </si>
  <si>
    <t>MLSVGSCHCRPWKCQTNAITIKSPTSLSPLWINAVPTSSNRSLKALKLEISASASSKTRISEAETQQQSLADRLRPGGLAPDGFSYKENFTIRCYEVGGNRTATIEAVANLLQEVACNHAQSVGFSTDGFATTPTMRERHLIWVAARMHIEVYKYPAWGDVTEIETWCQSEGKIGTRRDWILKDAATENIIGRATSTWVMMNQDTRRLYRVTDDVRDEYMIHCPKSPRLAFPEENNNSSKKIPKLQDPAQHSRSGLMPRRADLDMNQHVNNVTYIGWVLESMPQEVLDTHELEMITLDYRRECNKDDIVESLTNLLSATSDSSEVENSTFSSNGNATSTNGAATVRSPGKVSSSSRGFEFLHMLRLAESGFEINRGRTEWRRKLAR*</t>
  </si>
  <si>
    <t>GAAACATTCACCAAGAAAGACATCATACCCTTTCTATATGACATGTTCGTAGCAGGTACCGAAACGAGCAGTGCAACAATTGAATGGGCAATGACGGAGGCCATTCGCAATCCGCGGATAATGAAGAAAGCTCAGGCAGAATTAGAGGAGGTGATCGGTAAAGATAGAATAGTTGAAGAAAGCGACATCGATCGCCTGCCTTATCTTCACGCATTGGTGAAAGAAGTGTTTCGTTTGCACACGCCAGCTCCTCTGCTCGTCCCTCACAGAGCAGAGAGCAAGTGCGAAGTAGCAGGATACATGATACCCAAGGACACTGAGGTGCTGGTAAATGCTTGGGCAATAGGTAGAGACCCAAGCATCTGGAATGAGCCA</t>
  </si>
  <si>
    <t>ETFTKKDIIPFLYDMFVAGTETSSATIEWAMTEAIRNPRIMKKAQAELEEVIGKDRIVEESDIDRLPYLHALVKEVFRLHTPAPLLVPHRAESKCEVAGYMIPKDTEVLVNAWAIGRDPSIWNEP</t>
  </si>
  <si>
    <t>ATGGCAGCGACATTGTTTACTAATGTCTTGTCCAGCTCTGTTATTCTCTTTTCCCTGATCCTCCTCCTCCTTTCAGAAGCTTATTTTCTTGAGAAAGCAGAAGCTAATACTGGTCATCAGTCACGGGAGATGGAAAGATTTGATGAAGTGATGGAACTGTTAATGCAACGCGCTAATGCTCCGGGAGCTCAGCTGGCTGTGGCAAAAGAAGGCCACCTCAAATACTTCAAAGCTTTTGGAGTTGCAAATCGTGACAGTGGTGAAGCAGTCACTACAAAGCATATTATGAGATATCATAGCTTCTCCAAATTCATCACAGGAACCGCCATTCTCAAGCTTGTTCAGGAAGGGAAGCTGAGTCTTGAAGATCGGCCATTTCGTTTGCTGAAAAATCTGGAACCTCCCAGAGGTGCCATTATGGACGAAAGGTTATTAAATATAACCGTACAGAACTTGTTGCAACACACGGGAGGCTGGAATTCGACATCATCCCAAATCGAGATAGTAACAATCCCTTCGGCTCTTTGTGCATCGCATTCACTGGGTCGCCCTTCTCCTCCAACTACCCATGAGGCCATTCGCTACATGAAGAGTGTGGCGCTGGATTTCAATCCAGGGTCAGCGATGGTCTATAGCAATTTGGGATACATAGTGCTGGGAAGAGTGATCGAGAAAGTTACAGAAATGGAGTATGGTGAATATGTGCAGCAACATATTTTGAGTTCTCTGGGTTTGACAGAGATCAAACTGGGGCAATCGCAGCTGGAACATCTTGCAGCCAATGAAGTTCGCTACTACGGAGTAAATGGAGAGGATACGCTTGGGCTCTCTATATTTCCTGGGGAAGGGTTCGTAAACCAGAGCTACGGGATGTTGGATTATAGAACTGTGGACGCTGCGGGAGGATGGACAGGAAACGCTGCTGATGCTGTTAAGTTTATGGATCACACCGATGGGCTTCGCCAGCCTGCAATTCTGAAGGAAGAAATGGTATACGCAATGCTTAATGCCCCCATGCCCTCTAACAGAAGTTTTCCAAAAAACTCTCTTCTGGACCATCCAAAAGGGTTGGATGTGTTCGTGAGCTTGGATAAGAATGGAATTATAAAGAGTTTTATGCATCCTGGGGGAGCAATCGGTGCTCATTCATTAGTCATGAGGCTTACTCAACAGAATATCACATTTGCATACCTGTTGAATACTCGACCATCAAATCCTGATGACTTCATATACAGTGCAGCGGGCAACAAACACCTGAAGAACTCTGAATCTGAAGAACTCAATTTACTCAGGTAG</t>
  </si>
  <si>
    <t>MAATLFTNVLSSSVILFSLILLLLSEAYFLEKAEANTGHQSREMERFDEVMELLMQRANAPGAQLAVAKEGHLKYFKAFGVANRDSGEAVTTKHIMRYHSFSKFITGTAILKLVQEGKLSLEDRPFRLLKNLEPPRGAIMDERLLNITVQNLLQHTGGWNSTSSQIEIVTIPSALCASHSLGRPSPPTTHEAIRYMKSVALDFNPGSAMVYSNLGYIVLGRVIEKVTEMEYGEYVQQHILSSLGLTEIKLGQSQLEHLAANEVRYYGVNGEDTLGLSIFPGEGFVNQSYGMLDYRTVDAAGGWTGNAADAVKFMDHTDGLRQPAILKEEMVYAMLNAPMPSNRSFPKNSLLDHPKGLDVFVSLDKNGIIKSFMHPGGAIGAHSLVMRLTQQNITFAYLLNTRPSNPDDFIYSAAGNKHLKNSESEELNLLR*</t>
  </si>
  <si>
    <t>TTCAGGTACTTGGACGAGTCTCCACAGCCAGAGACAACTAACATATTCATTAATGGCGTCCCTGAACAGACTTCCAAGGTTCCTGTTCCTGAGCCAGCTGCAGAGCCAGCACCTTCACAAGAACTACATGTAGTTGGTCAACCGGTTTCTGAATTGGAGGTAGAACCCCAGGTTGACAAAGTGTATGTTCACTCTGACAGTGGAGAAGGACCAGTTGCAGTAGAGGAAGCTCCAGGTTTGCAGGTTCAAGAAAGTGTTCAGAATGAGCAGCAGCCAGCTGCTGAAGTTCCAGTTTTAGTCCAAGAAGAGGCA</t>
  </si>
  <si>
    <t>FRYLDESPQPETTNIFINGVPEQTSKVPVPEPAAEPAPSQELHVVGQPVSELEVEPQVDKVYVHSDSGEGPVAVEEAPGLQVQESVQNEQQPAAEVPVLVQEEA</t>
  </si>
  <si>
    <t>ATGGTGGGTAGAAAAATTGAAGAAGCTGGGGCTAAATTTTTTCAATGTGAAACTGTTCCTGGTGATGGTGTTGAATTTGAACGCGAAGCCAGTGATGGTAAACCTGAGAAGACTGCAAAAAGGGCATTTGTCGGTGCGGGGGCACGTGTTCTCTTTTACCCAACACTATTATATAACGTTGTCCGCAACAAGCTTCAACCAGAGTTTAGATGGTGGGATCAGATTGACCAGTTTCTTCTTTTAGGTGCTGTACCATTTCCTAAAGATGTTCATCGCTTGAAGGAGATAGGTGTAGAAGCTGTTGTCACCCTAAATGAACCTTATGAAACTTTGGTGCCAACCTCTATGTATCAGGATGAAGGTATCAAGCACCTGGTCATCCCAACTAGAGATTATCTTTTTGCTCCTTCATTTGATGATATTTCTCAAGCTGTGGACTTTATTCATGAGCATGTGAAAAGTGGGAAGACAACTTATGTTCATTGTAAAGCTGGACGAGGGCGTAGTACAACTATTGTTCTCTGTTATCTGGTGGAACACAAAGGAATGAATCCTGTTGATGCATACACATATGTAAGGTCAAAAAGACCAAGGGTTCTGCTAGCCGCTTCCCAGTGGCAGGCAGTGCAGGAGTACACTAAGCAGAGACACAGGGATATTAACAAGATTGTTGGTTCTACCGGGTCTTCTCGAAAATTTAATTGCCCTGTGCCGCTGGCCATATCTCAGCAGCTGGTTAAACCTGATGGAAGAGAGAGAATTTTTAGTTATGATGATTCGATTGTCTTTGTGACAAGTGCTGATTTAGATGGATACAAGAGTAGTTAG</t>
  </si>
  <si>
    <t>MVGRKIEEAGAKFFQCETVPGDGVEFEREASDGKPEKTAKRAFVGAGARVLFYPTLLYNVVRNKLQPEFRWWDQIDQFLLLGAVPFPKDVHRLKEIGVEAVVTLNEPYETLVPTSMYQDEGIKHLVIPTRDYLFAPSFDDISQAVDFIHEHVKSGKTTYVHCKAGRGRSTTIVLCYLVEHKGMNPVDAYTYVRSKRPRVLLAASQWQAVQEYTKQRHRDINKIVGSTGSSRKFNCPVPLAISQQLVKPDGRERIFSYDDSIVFVTSADLDGYKSS*</t>
  </si>
  <si>
    <t>ATGTCTCCTGACGAAGCAATCACCATCGCTATTGGGTCGTGCAGACAGAAGAGACGATTGATGCCAGTCAGAGCAAATTCGAAAGGAAACGAGGCTTTCGAGAATCCGTTTGATGTTCTTCATGATGATCTCCTGATTTCGATTATGGCCGCCCTCAGCTCTTCTGCAAACTCTCCTGCCGATTTCGCAAACGCA</t>
  </si>
  <si>
    <t>MSPDEAITIAIGSCRQKRRLMPVRANSKGNEAFENPFDVLHDDLLISIMAALSSSANSPADFANA</t>
  </si>
  <si>
    <t>AAAATGAGTCCAAGCAACCCCTTGCTAGCTGTCGTAAAGCCTCTAGTGAAGCTAAGTCCTTATACGCCATTTGGGCATTATCTATTCTGCTCAAGTAGTGGCGGAATATGGATAAAAAATCATTTTGCTGTGTTGCCCATCCTCTATTACGCCCTTCAAACTTTAGGTGCTAATTTAGAGGACTTCATCGTAGAGCATGTCGGATATGGCCATATCTTACCCAATGCCCTGCTAAACACGGTCGAGTTGGACGAACTTTCAGATCTTCCTTTATCAGAGGCAGGATCGATTTATCAAGACAGGGAAATCGCAACACAACTGGAAGCTCTCGGGCTTGGAATTCAGAATTGCCAAGCAAGACTTTCCCTGAGAGCAGCAGGAGAAGTTCTGAAGCAGCAGAGGGAGAATGTGTCCAATTTGGAGGAGGAATATCCACAGAAGATGGAAAAACCCTTGAAAAAACTAGAAGAATATCGCCTCCAATGTTTGGGAAATGAGATTGGATACTACGACGCTTTCAAAAGGAAGCAAAGGCGTGATCTAGACTTCCAGGCTAATCTTAGCAGGCTGGAACTTGCAGGCTGGTTGGACGAGATCATACAGAACAAGTTCGAGAAGGACGAATTGCCCGATGATTTCCAGTGCAGTGAAGAGTGGATAAGGCGGGGCACTCACTACAGGCTACTTGTTGAGCCACTGGACATTGCTAATTATTATAGATTGGGCAAAAACGAGGACTCCGGACCCTACCTCAGAAACGGAAGGCCTCGTCGTTATAAAGTTCTTCAGATGTGGTTGGAAGACATTAAAGAGAATAAAGAATTGCAACCACCCCTGACAGGCACTGATGAGCCCACAATGCTCACTCAGGACTCCTGTCTCTGGGCTTATGTTGAAGAAATTGCTTGTTTAATATCTGCTAATAATGTAAGAGGTCATGAAAATCCAGCAGCACAATTGGAAGAGTCAGTGAAGCGTTTGATTGATTCCAATGGTTTATCCATGGAAGAACTTGTAGCTGGTAACTCTACCTTCAATACTGTGGTCAAGTGGTCGTGGACGCAGATGACTCCACTGCAGAAAGCAAGCTCTCCCTTCTCCCATATTATTGACAGGCACCCAGAATTGATTAACTAA</t>
  </si>
  <si>
    <t>KMSPSNPLLAVVKPLVKLSPYTPFGHYLFCSSSGGIWIKNHFAVLPILYYALQTLGANLEDFIVEHVGYGHILPNALLNTVELDELSDLPLSEAGSIYQDREIATQLEALGLGIQNCQARLSLRAAGEVLKQQRENVSNLEEEYPQKMEKPLKKLEEYRLQCLGNEIGYYDAFKRKQRRDLDFQANLSRLELAGWLDEIIQNKFEKDELPDDFQCSEEWIRRGTHYRLLVEPLDIANYYRLGKNEDSGPYLRNGRPRRYKVLQMWLEDIKENKELQPPLTGTDEPTMLTQDSCLWAYVEEIACLISANNVRGHENPAAQLEESVKRLIDSNGLSMEELVAGNSTFNTVVKWSWTQMTPLQKASSPFSHIIDRHPELIN*</t>
  </si>
  <si>
    <t>ATGCGTTCTGCAATTGTATCTTATTTACCCACGAGGTTACCAATCATTAAACCAGGCTTACCATTTCGTTTGAACCCACGGAGTTATGAATGTGCTTATACTGTACAAACTGTCAATCAAAACAGTTCAAGGAAGAACATGATCTCATTATTTCGGATGCCACCAAGTTCCATGAGTGTGTCAGTTAATTCAAAGACCTTAAAGTGCACTTATAACTCATCAAACACAGCGATGGGAGACCAAAGTGAGAGATGTAAGGTTCCACATGTGCTTACTGTTGCTGGTTCAGATTCAGGTGCGGGTGCAGGAATCCAAGCTGATATGAAGGCATGTGGTGCTGTTGGTGTTTACTGTTCCACTGTCATAACTGCAGTCACAGCTCAAAACACTGTTGGAGTACAAGGTGTTCATCTAGTGCCAGATGGTTTTGTTTATGAACAGCTGAGATCCGTGTTATCCGACATGGAAGTAGATGTGGTAAAGACAGGCATGCTCCCTTCTACAGAGATTATTCGAGCCTTATGCAGAAGCCTGAGGGAGTATCCAGTGCAAGCATTAGTGGTTGACCCAGTTATGGTTTCAACAAGTGGAGATATGTTGGCAAGTCCTACTATTCTTGATGCACTTAGGCACGAGCTTCTACCCATGTCAGAGATTGTCACTCCTAATCTGAAAGAGGCATCAGCTTTAGTAGGTGGAGAGTCACTGGAGACTATAGCTGATATGCGTGCAGCAGCAAAATCTATACACAATCTGGGGCCAAGTTATGTTCTTATAAAGGGAGGTCACTTACAGACTGCTGGAGATGTCGTTGACATTCTTTATGATGGAGAAACTTATCATGAGCTACGAGGACCACGCGTTGAGACTCGCAATACCCATGGAACAGGGTGTTCTTTGGCTTCATGCATTGCAGCTGAACTTGCAAAGGGAGCTCAGATGCTTCCAGCTGTCCTGGCATCGAAACGTTTTGTTGAGGAAGCTCTTGAACGCAGTCAAGAATTTTTGATTGGAAATGGACCTCAGGGACCTTTCAATCATTTCTTCAAGTTGGCTGATAAAGAAACCAGTCCAACTAAAAGAAGATTCAAGCCAAATGATCTTCTTTTGTATGCTGTAACAGATGCTGGAATGAATAAGAAATGGGGCCGTTCTATCTCAGAGGCTGTCAGGGCTGCTATTGAAGGGGGAGCAACAATCATACAACTGAGAGAGAAAGAGGCTGAAACCAAAGACATCCTTGAGGCAGCTGAAAAATGTTTAGAAGTTTCACGGTCATATGGAGTACCTCTGTTGATAAATGACCATTTAGATGTGGCACTTGCCTGCAATGCAGATGGAGTACACCTTGGGCAATCAGATATGCCAGTCAAAGTAGCTCGAGCGCTTCTTGGACCCAACAAAATCATTGGAGCATCATGCAAAACTGCAGAGCAGGCTCTAAAAGCTTGGAAAGAGGGTGCAGATTATATTGGGTCTGGTGGTGTTTATCCAACTAATACAAAGAAAAATAACCAAACTATTGGCTTGAGTGGTCTGCAAAGAGTCTGCGAAAGCAGTCCATTGCCCGTTGTTGCTATTGGAGGCATTAATATTGGAAATGTACATGAGCCCATGGAAATGCATCTACCCAATTTGAAGGGTGTAGCGGTTGTTTCTTGTCTGTTTGACAGCAAAAACATCTCTCATGAAACTCACAAGCTACATTCTGTGTTAGCAAAGTATGTTGAGAGTCAAACCTGA</t>
  </si>
  <si>
    <t>MRSAIVSYLPTRLPIIKPGLPFRLNPRSYECAYTVQTVNQNSSRKNMISLFRMPPSSMSVSVNSKTLKCTYNSSNTAMGDQSERCKVPHVLTVAGSDSGAGAGIQADMKACGAVGVYCSTVITAVTAQNTVGVQGVHLVPDGFVYEQLRSVLSDMEVDVVKTGMLPSTEIIRALCRSLREYPVQALVVDPVMVSTSGDMLASPTILDALRHELLPMSEIVTPNLKEASALVGGESLETIADMRAAAKSIHNLGPSYVLIKGGHLQTAGDVVDILYDGETYHELRGPRVETRNTHGTGCSLASCIAAELAKGAQMLPAVLASKRFVEEALERSQEFLIGNGPQGPFNHFFKLADKETSPTKRRFKPNDLLLYAVTDAGMNKKWGRSISEAVRAAIEGGATIIQLREKEAETKDILEAAEKCLEVSRSYGVPLLINDHLDVALACNADGVHLGQSDMPVKVARALLGPNKIIGASCKTAEQALKAWKEGADYIGSGGVYPTNTKKNNQTIGLSGLQRVCESSPLPVVAIGGINIGNVHEPMEMHLPNLKGVAVVSCLFDSKNISHETHKLHSVLAKYVESQT*</t>
  </si>
  <si>
    <t>ATGTGGCCCTACTCACAGTTGCCGTTTGCGACTACCCTCGAATCTTTAGAATTAGAAAATATTTGGTCAAACATCATGACAGCCTCCAATTCTGAAAATTCAGATTCGAATGGAATAAATAACTTCATCTTTGCGGGTATAAGTAACGCCCTCTCCATCTGCACAATAAGCATCCATCCGCCTTCTTCCATAATTTATACTCCCAATTTCATCTCTCCCAATTTCTATCTTACTACCATGGTGTCCAACGGACAGCTTGATGCAGGCGTTGCTAATCTGAGCATCCATGGAGAGCAACGGTTGGAGGGGAAGGTTGCAATAGTAACGGGCGGAGCGGCAGGGATCGGAGAAGCCATAGTTAGGCTGTTCACAAAGCAGGGAGCGAAAGTGATAATCGCAGACGTGGCAGACAAAAATGGGAGAAAGCTTGCGGAATCCCTTTCTCCGGCAGCGGCAATTTACGTGCACTGCGATGTGAGCAAAGAGGAAGACGTGAGCGCGGCAGTGGATGTGGCGATGGAGAAGTATGGGCAGCTGGACATTATGTATAACAATGCTGGAACTAACGACGCATTTCTGGTGAAAAGTGTAGTCGAGTATGACATGGAGCAATTCGATCGAGTGATGAACATAAATGTGAAAGGAGTGATGCACGGGATTAAGCACGCTGCCCGCGTGATGATTCCAAGGAAGAAGGGCTGCATTATCTCAACAACCAGCGTGGCAGGGATTTTGGGAGGAGCTGCTCCTTACTCGTACACAGCGTCGAAGCATGCAATCATTGGATTGACTAAGAACGGCGCAGCTGAGCTTGGCAAATACGGGATCAGATTGAAC</t>
  </si>
  <si>
    <t>MWPYSQLPFATTLESLELENIWSNIMTASNSENSDSNGINNFIFAGISNALSICTISIHPPSSIIYTPNFISPNFYLTTMVSNGQLDAGVANLSIHGEQRLEGKVAIVTGGAAGIGEAIVRLFTKQGAKVIIADVADKNGRKLAESLSPAAAIYVHCDVSKEEDVSAAVDVAMEKYGQLDIMYNNAGTNDAFLVKSVVEYDMEQFDRVMNINVKGVMHGIKHAARVMIPRKKGCIISTTSVAGILGGAAPYSYTASKHAIIGLTKNGAAELGKYGIRLN</t>
  </si>
  <si>
    <t>ATGGCAGGAATCCCAGAGGATACAGGTTCAATGCTTGATACAGTAAAAGCAGATCGTTCTGTTTGGCTTATGAAGTGCCCTCAGGTTATTAGTCAAGCATGGAAAGAAATTAATGATTCAGGGCAGCCTTTAGCCAAAATAACTGTGTCAGTTGATCCATGTAAGACAGACGATCAACACATTGAAGCAAAGGTTGAAGATCCAACAGCACCCTCTGCAATGAGGAGCAAGGTGGAAAGGCAAGAGATGTCTTCGACCATGAGCCAAACTCAATCAACTCGCAGTATTAAATCAGAGTTTATGATGGAGGTCGGTGCAAATGGATCTGTAACTGCACCTAAAAGCTACACCTTGAACATGTCTAATGATATTATCCCCATGTATATATTTTCAGAGACAAGTGAAGGCAAGGTAGCTGTTGATGGGAAGGTTGAGCATAAATTTGATATGAAGCCTCACAGTCAAAATATTGATGACTACCGGAGGCTATGTCGAGAAAGGACAAACAAATCTAATTTCAGAGCGAGACAAGTGCAGGTTATAGATAATGATCGTGGAGGCTACAATCCCATGCAAGGAATGATGGATTTTTCATCAATACTATCAAAGGATAGAAGGGGGTCTGCTGCACCAATTAAGACCCAAGAAATGAAGAGAACAAGAATGGACCGTGGTGAATTAGAGAACATTCTTTTCAAGCTCTTTGAACGGCAGTCGAACTGGACATTAAAACAACTTGTGACTGAAACAGATCAGCCTCAGCAATTTATAAAGGAAATATTGAATGATCTTGGCCTTTACAACAAAAGGGGTACAAATCAAGGAACATACGAACTTAAACCTGAATATAAGAAAAGTACTGACGATATGGAAGGTGAATAG</t>
  </si>
  <si>
    <t>MAGIPEDTGSMLDTVKADRSVWLMKCPQVISQAWKEINDSGQPLAKITVSVDPCKTDDQHIEAKVEDPTAPSAMRSKVERQEMSSTMSQTQSTRSIKSEFMMEVGANGSVTAPKSYTLNMSNDIIPMYIFSETSEGKVAVDGKVEHKFDMKPHSQNIDDYRRLCRERTNKSNFRARQVQVIDNDRGGYNPMQGMMDFSSILSKDRRGSAAPIKTQEMKRTRMDRGELENILFKLFERQSNWTLKQLVTETDQPQQFIKEILNDLGLYNKRGTNQGTYELKPEYKKSTDDMEGE*</t>
  </si>
  <si>
    <t>GGGCCCTTTTTCCCCAACCCACGGGTGATCATGCTCCTGGACGCGAAGAGCTTCCCTGTGCTCTTCGACACCGCCAAGGTCGAGAAGAAGGATATCTTCACCGGCACCTACATGCCCAGCACCGACTTCACCGGTGGCTACCGTGTGCTCTCTTACCTCGACCCCTCCGAAGAGAAGCACACACAGTTAAAGAACTTCTGCTTCGAGGTGCTCCTGATGAACCGAGACCGGTGGCTTCCGGAGTTCGCCCGGGCCACGTCG</t>
  </si>
  <si>
    <t>GPFFPNPRVIMLLDAKSFPVLFDTAKVEKKDIFTGTYMPSTDFTGGYRVLSYLDPSEEKHTQLKNFCFEVLLMNRDRWLPEFARATS</t>
  </si>
  <si>
    <t>ATGGAGAAATCCTGCAGTCTGCTGATCCACTTTGACAAGGGGACCCCGGCTATGGCGAACGAGATCAAAGAATCCCTGGAAGGCAACGACATCGAGCTCAAGATCGACGCCTTGAAGAAGGCGATAATGCTTCTCTTGAACGGCGACAGTCTACCGCAGCTGTTCATAACCATAGTCAGATACGTACTCCCCTCAGAAGACCATACCATACAGAAATTGCTCCTGCTATATTTGGAGATCATTGAAAAAACTGACACCAAGGGCAAGGTCCTGCCAGAAATGATCCTCATCTGTCAAAACCTTCGAAACAACCTCCAGCACCCCAATGAGTACATTAGGGGGGTAACCCTTAGGTTTCTGTCTAGGTTAAACGAGAGCGAGTTGATTGAGCCCCTGATACCCTCTGTTTTGGCTAATTTAGAGCACCGCCATCCCTACATTAGGCGGAACGCTATTTTGGCAGTTATGGCCATCTACAAGCTGCCGCAGGGAGAGCAGCTGCTTGTCGATGCGCCGGAGATGATAGAAAAGGCCCTATCGACAGAGCAGGATCTGTCTGCCAAGAGGAATGCGTTCTTGATGTTGTTTAATTGCTCTCAAGACCGTGCGATCAGTTACCTTCTTCGGAACCTCGACGACGTGCCGAGCTGGGGAGATTTGCTCCAGATGGTTGTTCTGGAGCTGATCCGGAAGGTCTGCCGAACGAATCCGGCCGAGAAGGGGAAATACATTAAGATCATTATTTCTTTGTTGAATTCATCATCAACTGCGGTCATGTATGAGTGTGCGTCTACTCTGGTGAGTCTGTCGTCGGCTCCGACTGCGATCCGGGCTGCGGCGAATACCTACTGCCAACTCTTGCTGTCGCAGAGCGATAACAATGTGAAGCTAATTGTGTTGGATCGGTTGCAAGAGCTTAAGGCGTCGCATAGGGATGTGATGGTGGATATGATCATGGATGTGCTCCGGGCACTGTCGAGTCCGAATCTGGATATACGGAGGAAGACACTTGATATAGCGCTGGAATTGATCACTCCTAGGAATATCGATGAGGTTGTCATGACGCTGAAGAAAGAGGTTGTGAAGACCCAGAGTTTGGAATTGGAGAAGAATGGAGAGTACAGGCAAATGCTGGTGCAGGCGATCCACTCGTGCGCTATTAAGTTCCCCGAAGTTGCAAGTACCGTTGTTCATTTGCTGATGGAATTCTTAGGGGATAGCAATCTTGCGTCTGCTATTGATGTCGTTCTCTTCGTGCGAGAGATCATTGAAACTAATCCTAAACTCAGGGTGTCCATAATTACAAGGCTTTTGGACACTTTCTATCAGATCCGATCTTCTCGTGTCTGTTCATGTGCTCTTTGGATTATTGGAGAATGTTGCCTTTCTCTATCCGAAGTGGAAAGTGGTATCTCGACCATTAAGCAATGCCTCGGCGAACTGCCCTTTTACACAATGGCCGAGGATGCGGAGGTTGATGATTCAAAGGGTTCCGCAACTAACAAACCTCAAACGGCAAACTCCATAACCGTCTCTTCGAGGCGACCTGCTATTCTTGCTGATGGAACTTATGCTACACAGAGTGCTGCTTCAGAAATTGCTGTTTCGAGTGCTTCTATAATTCCAGGAACCGCGACCACTACCGGAAATCTGAGATCAATCCTCTTAACAGGAGATTTCTTTCTTGGTGCTGTGGTTGTCTGTACTTTGACTAAGTTAATTCTTCGTTTGGAAGACGTGCAACCTTTTAGAGTGGCAGTGAACAAGGCAGCTGCTGAAGCACTTTTAATAATGGTCTCTATGCTTCGACTTGGTCAATCTGCAGTTCTTCCACATCCAATTGATGATGACTCCTATGATCGGATTAGTCTCTGCATACGCATTCTTACCTGTCCTGATGGTTTCTTAAAGAAAGTATGGTTGCAATCTTGTCGGGAGAGCTTTATGAAGATGCTTGCTGACAAGCAGTTCCGAGAAACAGAAGAGAGCAAAGCCAAAGCTCAAGTCTCACATGCACAGCCAGATGACTTGATTGATTTCCGCCTCTTAAAGAACAGGAAGGGTATGAGTCAGCTGGAGTTAGAAGATGAGGTGGAAGATGATTTGAAGCGTGCTACTGGAGGATTTATGAAGGACGGGGACAGTATGAATAAATTGAATCGGGTTCTACAACTTACAGGCTTCAGTGATTCAGTATATGCAGAAGCATATGTCACAGTTCATCAATATGATATTGTCCTTGATATTACAGTGATAAACCGCACAAAGGAGACACTGCAGAATCTTTGTTTGGAATTGGCTACCATGGGTGATCTTAAACTGGTAGAACGCCCACAAAATTATACTCTAGCACCAGAATCAAGCAAGCAAATAAAAGCTAATATAAAGGTTTCTTCAACAGAAACTGGTGTGATATTTGGCAACATTGTTTATGAGACTACTAGTGTGCTGGATCGCAATGTAGTTGTTCTGAATGATATACACATAGATATCATGGACTACATCTCGCCAGCCACTTGTCCTGATGTTGCTTTTAGGAACATGTGGGCTGAGTTTGAATGGGAGAACAAGGTGGCTGTTAATACAACAATTCAGGATGAAAAGGAGTTCCTAAACCATATAGTGAACTCAACTAACATGAAGTGCCTTGCACCTCAGTCTGCACTGGATGGAGATTGTGGATTTCTAGCCGCAAATCTGTATGCCAAGAGTGTCTTTGGTGAAGATGCACTGGTAAATGTTAGCATCGAGAAGCAAACTGATGGCAAACTGAGTGGCTATATCAGAATAAGAAGCAAAACCCAGGGCATCGCTTTGAGTTTGGGTGATAAAATCACACTCAAACAAAAGGGTTAA</t>
  </si>
  <si>
    <t>MEKSCSLLIHFDKGTPAMANEIKESLEGNDIELKIDALKKAIMLLLNGDSLPQLFITIVRYVLPSEDHTIQKLLLLYLEIIEKTDTKGKVLPEMILICQNLRNNLQHPNEYIRGVTLRFLSRLNESELIEPLIPSVLANLEHRHPYIRRNAILAVMAIYKLPQGEQLLVDAPEMIEKALSTEQDLSAKRNAFLMLFNCSQDRAISYLLRNLDDVPSWGDLLQMVVLELIRKVCRTNPAEKGKYIKIIISLLNSSSTAVMYECASTLVSLSSAPTAIRAAANTYCQLLLSQSDNNVKLIVLDRLQELKASHRDVMVDMIMDVLRALSSPNLDIRRKTLDIALELITPRNIDEVVMTLKKEVVKTQSLELEKNGEYRQMLVQAIHSCAIKFPEVASTVVHLLMEFLGDSNLASAIDVVLFVREIIETNPKLRVSIITRLLDTFYQIRSSRVCSCALWIIGECCLSLSEVESGISTIKQCLGELPFYTMAEDAEVDDSKGSATNKPQTANSITVSSRRPAILADGTYATQSAASEIAVSSASIIPGTATTTGNLRSILLTGDFFLGAVVVCTLTKLILRLEDVQPFRVAVNKAAAEALLIMVSMLRLGQSAVLPHPIDDDSYDRISLCIRILTCPDGFLKKVWLQSCRESFMKMLADKQFRETEESKAKAQVSHAQPDDLIDFRLLKNRKGMSQLELEDEVEDDLKRATGGFMKDGDSMNKLNRVLQLTGFSDSVYAEAYVTVHQYDIVLDITVINRTKETLQNLCLELATMGDLKLVERPQNYTLAPESSKQIKANIKVSSTETGVIFGNIVYETTSVLDRNVVVLNDIHIDIMDYISPATCPDVAFRNMWAEFEWENKVAVNTTIQDEKEFLNHIVNSTNMKCLAPQSALDGDCGFLAANLYAKSVFGEDALVNVSIEKQTDGKLSGYIRIRSKTQGIALSLGDKITLKQKG*</t>
  </si>
  <si>
    <t>AAAGTCTTGGGAGTGACAGACTGCATAAATCCAAAAGACTTTGAACAGCCCATTCAGGAGATAATAGAAGAGATGACAGATGGGGGTGTGGATTACAGCTTCGAATGCATTGGAAATAAAGAAATCTTATATCAGGCCTTCTTGGCTACTCGCGAGCCACCTGGTTTGACGGTATTGGTGGGTGGGGATATAAGTCCACGTAAGTTAAGCCTTCATCCACTGGCATTCTTTCCTGGGAGGCGATTACTGGCAACGATATTC</t>
  </si>
  <si>
    <t>KVLGVTDCINPKDFEQPIQEIIEEMTDGGVDYSFECIGNKEILYQAFLATREPPGLTVLVGGDISPRKLSLHPLAFFPGRRLLATIF</t>
  </si>
  <si>
    <t>ATGGCGCCTTGTGTTGTTCTCCGTTCGGCCATGCGTCGCCAGGTACCTTTCTTGACAAGACAAATTGCAATTGGTGCGCAAGAGATAGAGTTTCAAGCATTTTCTGCTGCTACCAGATGGAACAGTTCAGCGACATCTGCACAGAAGGGCATGGCAGAATCTCTTGGCTCACCTGTTCCAGAGCCTAATGATGCCAATGCACAGAAGGAAGTTTCGGACTCTATGGAGCAAAAGGCTCCAAAAAAGGAATACAAAGGACATCACATGCTTTCACCATTCACCGCGGGGTGGCAGAGTGCAGATATACATCCATTGATAATTGACAAATCTGAGGGCGTTTTTGTATATGATAGTAATGGAAAGAAGTATCTTGATGCACTTGCAGGCCTTTGGTGCAATCCTTTGGGAGGAAACGAACCACGACTTGTATCGGCTGCTACAGAACAACTCAATAAATTGCCCTTTTATCACTCATTTTGGAATCGTACGACTCAACCGTCACTGGACCTTGCTAAGGAAGTTCTTGAACTTTTCAAAGCAAAGAAAATGACTAAGGCCTTTTTTACAAATAGTGGTTCAGAAGCCAATGATACTCAGGTGAAGCTCGTGTGGTATTACAACAATGCCTTGGGAAGACACAACAAGAAGAAATTTATTGCTCGACACAAATCGTACCATGGATCAACATTGATAGCAGCCGGTCTTTCAGGGCTAGCAAATCTTCATCAAAGTTTTGATTTGCCAGTGCCATTTGTGCTGCATACAGACTGCCCCCACTATTGGCGCTATCATTTGCCAGGTGAAACTGAAGAAGACTTTGCAACAAGGTTAGCAGATAACTTGGAAAAGCTTATATTGAAAGAAGGCCCAGAAACGATTGCTGCATTCATTGCAGAACCTGTCATGGGTGCTGGTGGAGTCATTCCACCCCCGGCCACATATTTTGAAAAGGTTCAAGCTGTTGTAAAGAAATACGATATCCTATTTATTGCTGATGAGGTTATATGTGCCTTTGGTAGGTTGGGAACGATGTTTGGATGTGATAAGTACAATATTCAACCAGACCTTGTCTCAATAGCTAAAGCTCTTTCATCTGGATACATGCCCATAGGTGCAGTGTTGGTAAGCGAAAAGGTTGCTGATGTTATTCTTTCTGAAAGCAACAAACTTGGTTCTTTTGCACATGGCTTTACTTACTCTGGGCACCCTGTATCATGTGCTGTTGCATTGGAGGCTCTGAAGATATACAAGGAAAGAAATCTTGTTGAGCATGTTCAGAACATTTCCCCTCTATTCCAAGATGGCATGAGGGAGTTGGCCAAGAGTCCTATTATTGGGGAGATACGTGGGACAGGACTGATCATGGGAGTAGAATTTACAGATAATAAGTCACCTAATGATGCATTCCCACCTGAATGGGCCGTAGGAACATACTTTGGAGGTCAATGTGCAGAGCGGGGAATGTTGGTGCGTGTTGCTGGTGATACCATTATGATGTCTCCTCCTTTCGTCATGAAACCTGAAAATTTTCAACAATTGATTCACATCTTTGGGGAAGCGGTGAAGAGTACTGAAGAGCGGGTTCAATATCTTAAATCTCAACAAAACAAATAA</t>
  </si>
  <si>
    <t>MAPCVVLRSAMRRQVPFLTRQIAIGAQEIEFQAFSAATRWNSSATSAQKGMAESLGSPVPEPNDANAQKEVSDSMEQKAPKKEYKGHHMLSPFTAGWQSADIHPLIIDKSEGVFVYDSNGKKYLDALAGLWCNPLGGNEPRLVSAATEQLNKLPFYHSFWNRTTQPSLDLAKEVLELFKAKKMTKAFFTNSGSEANDTQVKLVWYYNNALGRHNKKKFIARHKSYHGSTLIAAGLSGLANLHQSFDLPVPFVLHTDCPHYWRYHLPGETEEDFATRLADNLEKLILKEGPETIAAFIAEPVMGAGGVIPPPATYFEKVQAVVKKYDILFIADEVICAFGRLGTMFGCDKYNIQPDLVSIAKALSSGYMPIGAVLVSEKVADVILSESNKLGSFAHGFTYSGHPVSCAVALEALKIYKERNLVEHVQNISPLFQDGMRELAKSPIIGEIRGTGLIMGVEFTDNKSPNDAFPPEWAVGTYFGGQCAERGMLVRVAGDTIMMSPPFVMKPENFQQLIHIFGEAVKSTEERVQYLKSQQNK*</t>
  </si>
  <si>
    <t>GATTCCTTTGGGGAGTTAAAGAACCTTCAACATATTGACTTGTCCCACTGCTCCAAAATAGAGAGGCTTCCCGATTCCTTTGGGGAGTTAAAGAACCTCCAAAATATTAACTTATCCAAACTCTCTAAATTAAAGATGCTTCCAGATTCTTTTGGGGAGTTAAAATATCTCGGACATATTGACTTGTCCCACTGCTCTAAAATTAAGAAGCTTCCCCATTCCTTTAGGGAATTAGAGAACTTACAACATATTAACTTGTCCCACTGCTCTAAAATAGAGGAGCTTCATAATTCCTTGGCGGAGTTAAAGAACCTCCAACATGTTAACCTGTCCCAGTGCTTTAAATTAGAGAGACTTCCCGATTCCTTTGGGGACTTTAAAAACCTCCAACATATTAACTTGTCCCACTGCTCTAAAATTGAGAGGCTTCCCAATTGGTTTGTTCAGTTAAAGAAGCTTCAGTATATTAACTTGTCCGGGTGCTCTAAAATAGAGAAGCTTCCCGATTCCTTTGGGGAGTTAAAGAACCTTCAACATATTGACTTGTCCCACTGCTCCAAAATAGAGAGGCTTCCCAATTCCTTCTGTAATCTTACTCAACTC</t>
  </si>
  <si>
    <t>DSFGELKNLQHIDLSHCSKIERLPDSFGELKNLQNINLSKLSKLKMLPDSFGELKYLGHIDLSHCSKIKKLPHSFRELENLQHINLSHCSKIEELHNSLAELKNLQHVNLSQCFKLERLPDSFGDFKNLQHINLSHCSKIERLPNWFVQLKKLQYINLSGCSKIEKLPDSFGELKNLQHIDLSHCSKIERLPNSFCNLTQL</t>
  </si>
  <si>
    <t>ATGGAAGAATTGATACTGGAGCTCCACAAGGTCGAAGCTGTGAAATTTGGGAACTTCAAGCTCAAGAGTGGGATATCATCCCCCATATACATTGATTTGAGGCTTATAGTCTCATACCCGCATCTGCTCAATCTTGTTTCTGAAACCATCTGGAAAAAGGTCTCATCCCTCAAATTTGAAGTAATTTGTGGAGTTCCCTACACCGCTCTGCCCATTGCGACATGCATCTCATTGGCCCATTCTGTCCCCATGGTCATGAGAAGAAAAGAGGTCAAGGATTATGGCACAAAAAAATCCATTGAAGGAGTCTTCAGCCCAGGGCAAACGTGCCTGGTTATTGAAGATCTGGTGACAAGCGGGGCTTCTGTGTTGGAGACTGTTGGGCCTCTCAAATATGTGGGCCTCAATGTGAGTGATACTGTTGTTCTTATTGACAGAGAGCAGGGTGGGTCAGATAACTTGGCCAACAACGGCATTGCATTGCACTCGGCCCTTAAGCTCACACAGATGGTGGATGTGCTCGTGAGGCATGGCAAGCTATCTGCAGAGATCGGGGATTCTGTGAGGAGGTTCACTGCAGAGAACCAGACGAAGGTTCCTGTCCCTTCCCCTTCCCCAGGCCCTGTTGTTATCAAGAGCAGATCTTATGGTGACAGGGCGGCTCTCTCTCAGAACCCAACTGGTAGAAAGCTTTTTGAGCTCATGGAGAGGAAGAAGACTAATCTATCTCTAGCAGCTGATGTCTCTACAGCCCAAGAGCTTGTGTGCATTGCAGAAGCTGTTGGGCCCGAGATATGTATTTTGAAAACACATGTCGACATACTACCTGACTTCACGCCTGACTTTGGTGCTCGGCTTCGTGAGATTGCCGACAAGCATGATTTCTTAATTTTTGAAGATAGGAAGTTTGCGGACATTGGAAATACGGTGACCATGCAATACGAAGGAGGAATTTTCAAAATTGTAGAGTGGGCAGATATTGTAAATGCACATGTCATTCCAGGTCCTGGCATAGTGGAAGGGTTAAAACTGAAGGGCTTACCACATGGAAGAGGTCTACTGCTACTCGCAGAAATGAGCTCTGCTGGAACTCTTGCCAAGGGTGAATATACATCCGCTGCCGTAAAGATTGCCTCTGACCATCCTGATTTTGTAATTGGGTTCATATCCATTAATCCAGCAGCTTGGCCAGAGGGACCAGGAAACCCTGCATTGATACACATGACTCCGGGAGTACAGTTGAGCAGTGGAGGAGATGCTCTGGGTCAGCAGTACAACACTCCTGCTTCAGTTATTGGTGAAAGGGGTAGTGATGTAATAATTGTTGGTCGTGGTATTATCAAAGCAAAGGACCAAGTTATGGCAGCCCGCCAATACCGTATTGCAGGATGGGATGCATACGAGCAAAATATGAAAATGGGAGGAGGGTTTTGA</t>
  </si>
  <si>
    <t>MEELILELHKVEAVKFGNFKLKSGISSPIYIDLRLIVSYPHLLNLVSETIWKKVSSLKFEVICGVPYTALPIATCISLAHSVPMVMRRKEVKDYGTKKSIEGVFSPGQTCLVIEDLVTSGASVLETVGPLKYVGLNVSDTVVLIDREQGGSDNLANNGIALHSALKLTQMVDVLVRHGKLSAEIGDSVRRFTAENQTKVPVPSPSPGPVVIKSRSYGDRAALSQNPTGRKLFELMERKKTNLSLAADVSTAQELVCIAEAVGPEICILKTHVDILPDFTPDFGARLREIADKHDFLIFEDRKFADIGNTVTMQYEGGIFKIVEWADIVNAHVIPGPGIVEGLKLKGLPHGRGLLLLAEMSSAGTLAKGEYTSAAVKIASDHPDFVIGFISINPAAWPEGPGNPALIHMTPGVQLSSGGDALGQQYNTPASVIGERGSDVIIVGRGIIKAKDQVMAARQYRIAGWDAYEQNMKMGGGF*</t>
  </si>
  <si>
    <t>ATGGAAGGAGGTGCAGGGTTTGAATGTCAGAGTCATGAGATTTTAACAACGGCGATGCCGTCTTTAGCAGCACAGTCACTGCAGTCTTCTCCAGAAGATCCATTTGAGCACGACAGTCTTTTTTCTTTGATGCCCAATTCGTTCAAGGGTTTTATCAAGGAAGATTCAATTGATCCATTCAAAAGTCAAGCCCTTCATCTTGCATTGAGACAGGAGGCAAATGCAATTTTAAGTAGCATAGCAAGGCCTGATCCTGTGGAAACTCACAGTTATATGACTTCATACGATAAACCTAAAAATCAGCAGTCCGAGATCATGGAAGAAATTACACAGCTACCTGCATTTTCTAAAGAAAATTTGCCACCTAATGTAAATTGTACAGATCAGCAGATAAGTATAGAAGGCAGTGGTCGTTTATCTGCACAGCCACCTTTCGATATTAGTTCAACTTCACTTGGATCAAATTTGAATTTACAGAGAGATCCCAAATCCTTGAAAGATATGTATGAATTTTGTGCTGCTGCTGATCCTCAGAGCAAGAATTCCAAAAACATGGAAGAAATTGCACAGCTGCCTGTGTTATCTAAAGAAAATTTGCCACCCCAAAATAATTGTCCAAATCAGCGGACAAGAAGAGAAGGTACTGGGCGTATACCTACACGGCGGCCTTTCAATGTTATCTCAACTTCATTTGGATCAGATTTGAATTCACAAACGGACCCCAGTACCTTGGAAAATGTGGAAGATTTTTTTTCATTTTTTGAACGTCAGGAGACTGCAGAGAAAATAATGAGAAAATGGAAGGGAGAAAAATCACCTGAAATTTCTTGTAGCCAATCTCTCAAGACACGTGTCAGACGGCAAGGGACGGGCAGGATACCAATGCCCAGGAAATATGATGTGAAACTGCCTAGCAACACTGAAAAATTTATGGAAATAGATGAAGAAAAATTGGAGATAGAGGAGGAAGAACACCCAGTATCTACTTTCACCGGCTCTGAAGGACAGGCTTGTGAAAAGATAACTGAAGCTGGAAATGGGGAAATAAATAATGGTGTATTTCTTAAAGAGTTAGGACATAAAGAATCTCTTTCTGAGCCTATTATTAATGAACTGCAGTCCCAGAAGGATACAGAATTGGATAGCAACTCGCAGAGTGCTATGCATACACATGCTCAACATAGTATGGCACATTGTGCTGATGATCTCCATCTAGATCCATTTCAAGGAAGAGGAACCATTTCTACAGTTAAAACTGAAGAAACAGTCAACATGCCTCCCAAGAATTTGTTCTCCTCTTTTGACAATTCAACAGGAACCGCTCTTGACAGGTTGATAGATGACTATATGAAAGCAGATTCAGAGAACATACAGAAGGGGCCATTTTCTAGAGCTGGACTTGGGAATTATGAGATAGGAAAGCCACATGCAAAAGATGTGCAGTTTGACACAATGAATACCTTGCCACAGTCCCAGACTGAGTCAAGTAACACTATCAATTCACAATCCATAATTGTAGATGAAGTAAGAACTCTATTCCAGCTTGGGCAGTTGCCAAAGAAATTTGCGGGTTCTGATAAAACACCACCTCAGAAGTTAACAAAAACTGCCAGTCCATTAGTGTCTCCAACACCACCTTCCAGAATTTCATCAGCTCTCAGGTCAAGGAGGAAGCGCAGAAGTGGGGATAAAGGTGCATCTGAAGATGCAAGTAAACCATCCTTTGAAAATAGAGATGAAGAGGTACCCAAAGCAAAAACTATATGGCAGCTTGGGCACTCGCCAAAGAAATTTGCAGGTTCTGATAGAACACCACCTGAGAATAGTCATCAGAAGCAAACAAAATCTGTCAGTCCATTAACGTCTCCAACTCCACCTTCAAGACTTTCGGCTGCTCTCAGGTCAAGGAAGAAGCGCAGAAGTGCGGTTAAGGGTGCATCTGTAGATGCATGCAAACCATCCTTAGAAAATAGAGATGAGGAGTCACCCAAAGATGCCAATTCCTCGCCCCCACCCCATTTGACAACACTTGCCATATCAAACCCTTCACAACAAGGGCGGAGTGGTGGGGTAAGAAAATTGAGTTTTGGTAGTGTTTCTCAATCACCAGACCTTGCTGAGTTTAACAGCAAGAAAGGTGTCAATGATGTCACAGCGATGGATTTGGCAAATTCTACATCTCCTTACAAACAATTTGGGGAGGATGACAAGGTAGAAATGGTGAGAAGTGATGCAGACCTGTCAAAAGAAACTGTCTTGAGCCCTGAAAAGAGCACTCCAGTGAGCAGTACTGGGCCAACTGATTGCACTGCAGTTGTATCAGAACATCCTGTCAAAGATGTTCCTGCTTCTCTATCAGGGCAGCAAGTTGAAGAATCTCCAGTAACATTTCACAAACGGAATGCCAAAAAGGTGCAAAAGCAATCCAAAAATAATGCAACTACAAGTAATTGTGATATTCATGATGGAGGTCAAATTGTATCCAACGGAATTAAAGGTAACAAACGGAACAAGAAAAAATCTGAATATCAACGTCGACAAAGTCTTGCAGGGGCAGGAACTTTATGGAAAAGTGGGGTAAGGCGGAGTACACGGATAAGATCAAGACCTTTAGAGTTTTGGAGAGGTGAACGGTTCTTATATGGTCGTATACACAATAGTCTGGCAACAGTGATTGGAATCAAATATTCTTCTCCGCTTCCTGCAAGGGCTAAAAGGGATGAAGTTCCAAAGCTGAAGGTTCAATCTTATGTAGATGAACAGTATTCTCACTTGGTGGAATTCGCAGCATTGCACTGA</t>
  </si>
  <si>
    <t>MEGGAGFECQSHEILTTAMPSLAAQSLQSSPEDPFEHDSLFSLMPNSFKGFIKEDSIDPFKSQALHLALRQEANAILSSIARPDPVETHSYMTSYDKPKNQQSEIMEEITQLPAFSKENLPPNVNCTDQQISIEGSGRLSAQPPFDISSTSLGSNLNLQRDPKSLKDMYEFCAAADPQSKNSKNMEEIAQLPVLSKENLPPQNNCPNQRTRREGTGRIPTRRPFNVISTSFGSDLNSQTDPSTLENVEDFFSFFERQETAEKIMRKWKGEKSPEISCSQSLKTRVRRQGTGRIPMPRKYDVKLPSNTEKFMEIDEEKLEIEEEEHPVSTFTGSEGQACEKITEAGNGEINNGVFLKELGHKESLSEPIINELQSQKDTELDSNSQSAMHTHAQHSMAHCADDLHLDPFQGRGTISTVKTEETVNMPPKNLFSSFDNSTGTALDRLIDDYMKADSENIQKGPFSRAGLGNYEIGKPHAKDVQFDTMNTLPQSQTESSNTINSQSIIVDEVRTLFQLGQLPKKFAGSDKTPPQKLTKTASPLVSPTPPSRISSALRSRRKRRSGDKGASEDASKPSFENRDEEVPKAKTIWQLGHSPKKFAGSDRTPPENSHQKQTKSVSPLTSPTPPSRLSAALRSRKKRRSAVKGASVDACKPSLENRDEESPKDANSSPPPHLTTLAISNPSQQGRSGGVRKLSFGSVSQSPDLAEFNSKKGVNDVTAMDLANSTSPYKQFGEDDKVEMVRSDADLSKETVLSPEKSTPVSSTGPTDCTAVVSEHPVKDVPASLSGQQVEESPVTFHKRNAKKVQKQSKNNATTSNCDIHDGGQIVSNGIKGNKRNKKKSEYQRRQSLAGAGTLWKSGVRRSTRIRSRPLEFWRGERFLYGRIHNSLATVIGIKYSSPLPARAKRDEVPKLKVQSYVDEQYSHLVEFAALH*</t>
  </si>
  <si>
    <t>CGATCTAATCTTCCACCTCCATCTGCAGTAGCAAAGCTGGTTCAGAGTACAACTATTTCAAAGTTGAGACTATATGGAGCAGATCCTGCAATTCTCCAAGCCTTTGCTAACACGGGAATTGGGTTAGTTGTAGGCATTGGTAATGACCAAATTCCATCTCTGAACCAGCTGACTGTAGCACAGAATTGGATTAAGAACAACATTGTTCCTTTTGTTCTTGCCACTGATATAATTGGGATCTCAATGGCCAATGAGGTTCTATTCACTGGAGATGGGGCTCTGATTTCTCATCTCCTTCTTGCATTGTAG</t>
  </si>
  <si>
    <t>RSNLPPPSAVAKLVQSTTISKLRLYGADPAILQAFANTGIGLVVGIGNDQIPSLNQLTVAQNWIKNNIVPFVLATDIIGISMANEVLFTGDGALISHLLLAL*</t>
  </si>
  <si>
    <t>TTCAAAGGCCTGATAATGTCTCCCTATGGAGATCACTGGAGGCAAATGAGGAAGCTGTGCTTGTTGGAATTACTTACTGCTAAGAGAATAGATTCCTTCAAACATGTCCGAGAGGAGGAGGTGTCTGCGACTATTCGATCCATTTGGGAGCAGAGCGAGAGCGGAACAGTCTCCGTGAGTATCAGCAAGGCCATCTCTACCCTCTCTTCTAATATAATCTGGCGAATTCTGGCCGGGAAAAATTTTGCCGACGATGACTTGTGTGTCGACGGCAAAGGATTCGAAGATCTCATTTTAGAGCTGTCAGCTACGGTGGGAGCGCTTAACATTGGGGATTTCATTCCTTATCTGGATTGGATGGACTTGCAAGGCGTCAAGCGGCGTATGATGAAGGCGAACAAAACGTACGATACATTCGCTGAGAAAATAATAGACGACCATCTTCGCATGGCCGCTGCGCCCTCCATTGATGGGCAGGCAGAGGCAGAGGAAGAGCATGTGAAAGACTTCGTGGATGTCCTGCTCGAGATGACAGCCGGGAACGATCATTTAAAGGGAGACACTAAAGCTTCACGGGAATCAATGAAGGCAATTATGTTTGACATGTTCTCCGCTGGAATGGAAACGTCGGCATCTACGTTAGAATGGGCAATGAGTGCGCTGCTCAGCCATCCCCATGCCATGCAGAGCTTACAG</t>
  </si>
  <si>
    <t>FKGLIMSPYGDHWRQMRKLCLLELLTAKRIDSFKHVREEEVSATIRSIWEQSESGTVSVSISKAISTLSSNIIWRILAGKNFADDDLCVDGKGFEDLILELSATVGALNIGDFIPYLDWMDLQGVKRRMMKANKTYDTFAEKIIDDHLRMAAAPSIDGQAEAEEEHVKDFVDVLLEMTAGNDHLKGDTKASRESMKAIMFDMFSAGMETSASTLEWAMSALLSHPHAMQSLQ</t>
  </si>
  <si>
    <t>AATGACACCACTGTCACGCGAGATCTGGTAGATGTTATGCTTGCAGCTTCTGCCAATAACGATACGAAGTTCCGAATTACACGAGAAAGTATAAAGGCCCTCATCTATGATCTGGTACTCGCTGGCACGGAGACGTCGTCTACAAGCATAGAGTGGGTGATGTCCGAATTGTTGAGCAACCCCCCAGTCCTGAAGAAGCTTAAA</t>
  </si>
  <si>
    <t>NDTTVTRDLVDVMLAASANNDTKFRITRESIKALIYDLVLAGTETSSTSIEWVMSELLSNPPVLKKLK</t>
  </si>
  <si>
    <t>ATGGCTGGCGTTAGCACTGCTACTGGCTTTGCAGCAAATGTTGCGAGCAATGTTTTGAGCGGTCTTTGGAATGGAGTTGTTGAAGAGGTGAAAATGGTGGTTTCTTTGCCACAGGCTGTCATCGCCATGGAAGGTGAAGCTGAGCGTCTGAACAATGTAATAGATGGTATAAGGGCGGAGCTCACTCGAGAACAAAGGCCCCCTCAAAGAATAGTGGCTACTTGGTTGGATAAGGCGGACGAGGCCATGGAAAGCTCGCGAACCATTCGCAATGAATACCAGGAAATCAAAAACTGCCTCGGCTGCATCCCTAACTGCCTCTCCCGCTACAGAATCAGCAAAGATATCAGCCATTGGAAAGGGAAAGTTGCACAACTCCACTCACAGAGGGAGTCCGACTTTCCTCCCAGCACGGAATACGGGGACTTTACTCCACCCACCCAGATACCGATTCAAAACTCCGAATCTGGTTTTGTTGCAAACGCAATCCGATCTGTACAGACGAAGCGTGTTGAGACATGGTTGGCCGATAAACATAGCAACATTCGAAGAATTGGGATAAAAGGCATGGGGGGCGTCGGTAAGTCGTCGATGCTTGACGCCATCAACGACAGCGAGGAGGTAAGGAATTCATTTGACCTCATAATTAAGGTAACAGTCTCCAGAAACGATATTTTAGATCTGCAAAAGTGTGTTGCCCATAGATTAAACTTAACACTTCCAGATTATTTCGAAGGGCGGAAGGATATGCTGCGCTCTTATTTAAAGAATAAAAATTATCTTCTTCTGCTGGATGATATGTGGGCGGACGATCTGTGGACGAGTGAAAAGCTTGAAAGCCTAGGAGCGTCCTCGAATGACACAGGTTTTAAATTTCTTCTCACGACTCGGGATAAACAAGTGTGTGCATCAATGAATGTGCAAGAGATGATAACAGTGGAACCGCTGTTGGAAGGAGAGGGTTGGGAGCTGTTTCGTAGCAAAGCATTTCAGAATCAAAATGGAAATGTTCCACAGGAATTAGAGGAAGTTGCCAGGAAAATCGCAAAGGAGTGCAAGGGTTTGCCACTTGCCATAATTGTAGTGGCTGCTGCAATGCCACGCCCTACTGATGTACGTGAGTGGGTTGTTGCTTTAACTCAGTTGCAACATGTTGATGAGACGTTTTATGCGGTGAACCCTGGAGTGGATACAGCACTCTTTCAACGTCTCAGATGGAGTTACGATGCTCTGAAATCAGATAAGTTGCAGACTTGTTTTCTATATTTTGCAGCTTTTCCCGAAGACGAAGTGATCGATTCTGATGATGTCATAGATAAGTGGATCGCTGAAGGTATTGTGGAAGGCAATGGAGACATCGCCTATTTGCATGACAATGGGTACAGTTATGTGAGCCACCTAAGGGATCGTTCTTTGATTGAAGTGGTAAGAACGGATGAGGTTGGAAGGATTTCTGATGTTAAAATACACGATATCCTTCGTGATCTAGCGATTCGCATTGCGGATAAGGAGCACAGCTGTTATTTTAAAGCAGGCCAGGGCGTGAGTGATTTTCCCGTTGATCATCAGGGCTGGGCAAAAATGTCACTGATGTATAATCGTCTACACTCCCTGCCGACAACCTTCGCATGCTCGTCCCTAACAGTTCTGCTGTTAAATAAGAATCCCGATATTAAAGAAGTTCCGGGAAGCTTCTTGCGTGAGCTGCCATCACTGAAGGTCCTCGATCTCAGTCACACTGGGATAACGTCTCTGCCGCCTTCCATCGGAAATCTCAAACATCTTGCTTACCTCCGACTACAAGGTTGCGAGGGTATCTGTGAGTTGCCGGAAACCATTGGCGACCTCAACAACCTTCAATTCTTGAACCTTAAGTTTTGTCGTCAGCTGCGTTTCCTTCCGGAGAGGATAAGTGAACTCAAACGTCTGAGGTCACTCGACATATATGAATGCGTCATGTTGAGCCATCTTCCGCGTGGGATCTCGGAATTGGTTTCACTGGAAAGGTTGGAAATGAATTGGAGCACTATTTCACTGGATTTCGAGGAGGACGCAAATGCGGAAACAAAGAATGTTTGTTTTAAGGACCTGCAAAGTTTGAGCCGCCTCAGAAGTTTGTCAGTTAAGATAAAATCGCCAGTGAAAGAGGGGGTTATGGGAAATTGGCCAGAGATGAGGTGTCTGTTTATGAGGTATCAATATGACCTTCCGCGGGATATGCAGGCGATGAAACATCTGGAAGATTTCTGGCTTGATGGATGCGATCTGGAGCGACTGCCTAGTTGGGTTAGTGAATTCCGAAAGCTTGCATCCCTTATGCTCTGGGATTGTAGGCAGTTGAAAGAGCTCCCCGCAGAGTTGCAAGAATTGCCATGTTTGAGAACGCTCGATATAAGCGATTGTGATAAGTTGAAGGAGTTGGAGTTGGAGTTGGGGATGGGTTTTCCAAAGCTAGAGAGGTTGCATCTATCGTCATTAGAGTCGTTGGAGTGTGTGCGGGCAGGGACAGCAGCAAGTGGAAGTGGAGGGCGGCCGTCACCGTTACCCATGTTCAAGTCTCTTTGTGTATACAGATGTTCTGAATTGAAGAGATTAAGTGGAGAATGGGATAAGTTAAAGTGTCTTGAGAACATATACGGTGAGAGAGAATTGTGGGATGCAATGGAATGGGAGGATCCCAACATCAAGACGTCTCTTGAAAGTAAATTTAGGGATGTAATAATTGGTTAA</t>
  </si>
  <si>
    <t>MAGVSTATGFAANVASNVLSGLWNGVVEEVKMVVSLPQAVIAMEGEAERLNNVIDGIRAELTREQRPPQRIVATWLDKADEAMESSRTIRNEYQEIKNCLGCIPNCLSRYRISKDISHWKGKVAQLHSQRESDFPPSTEYGDFTPPTQIPIQNSESGFVANAIRSVQTKRVETWLADKHSNIRRIGIKGMGGVGKSSMLDAINDSEEVRNSFDLIIKVTVSRNDILDLQKCVAHRLNLTLPDYFEGRKDMLRSYLKNKNYLLLLDDMWADDLWTSEKLESLGASSNDTGFKFLLTTRDKQVCASMNVQEMITVEPLLEGEGWELFRSKAFQNQNGNVPQELEEVARKIAKECKGLPLAIIVVAAAMPRPTDVREWVVALTQLQHVDETFYAVNPGVDTALFQRLRWSYDALKSDKLQTCFLYFAAFPEDEVIDSDDVIDKWIAEGIVEGNGDIAYLHDNGYSYVSHLRDRSLIEVVRTDEVGRISDVKIHDILRDLAIRIADKEHSCYFKAGQGVSDFPVDHQGWAKMSLMYNRLHSLPTTFACSSLTVLLLNKNPDIKEVPGSFLRELPSLKVLDLSHTGITSLPPSIGNLKHLAYLRLQGCEGICELPETIGDLNNLQFLNLKFCRQLRFLPERISELKRLRSLDIYECVMLSHLPRGISELVSLERLEMNWSTISLDFEEDANAETKNVCFKDLQSLSRLRSLSVKIKSPVKEGVMGNWPEMRCLFMRYQYDLPRDMQAMKHLEDFWLDGCDLERLPSWVSEFRKLASLMLWDCRQLKELPAELQELPCLRTLDISDCDKLKELELELGMGFPKLERLHLSSLESLECVRAGTAASGSGGRPSPLPMFKSLCVYRCSELKRLSGEWDKLKCLENIYGERELWDAMEWEDPNIKTSLESKFRDVIIG*</t>
  </si>
  <si>
    <t>ATGTTGAGTTCAGCAAAGAACAGCGTGCTCAAGCCCACTATCAGTCTTCACAGCTCCAAATTCAGAGACCAGGGCTCTCCGCCACCTCTTCACTTGGCGGCCTTCAATGGTTTACTCTCAGAGCCTTCCAACTATGGCGTATCCACCAAATTATCAGTTACCTGCAAGGCTCTCAAGAACATATTTAGCGGAGCCGGGGGCTCCAAACCCGCAAAGACAGAGGAGAAGCCCCGTAAGACTTCTCTTCCTCTGCCTGCAACCGTAACCGTCGACAACGAAACCTCGGGCGAACATACGATCCTCATAATCACGGCAGAGAACAGAACGGGTATGCTTCAGATAATCACCAGGGTTCTCAGAGCCATGGGGGTTGAAATCTCGAAGGCGAATTTGAGTTTGGACAAAGGGTCTGTTGTCGAGAAAATTTTCGTGACCGATACCAAGGGTGATAAAATAATTGATCCTCAGAGCTTGGAAAATATTCAGCAAGCTCTCAGGGATGCCTTGAATGAGCCCATCAGGGTTGTGGATCCCAAGGCGAGAGGGTTGGTTATAAAGCCCCAGTCGAAGGATCTTAACTTTGAGAGTTCTGATCAAGTGAAGGCCAGGACGGAGGTGCTGTTCAATTTGATGGACCAGTATTTGAAAAATGATGTCGTGAGCATTCAAAAGGATATCTTGGATCACGTCGAGTATACAGTTGCGAGCTCGCGGTTCAATTTTAGCGACTTTGAAGCTTATCAGGCCACTGCACACACTGTACGGGACCGTTTGATTGAAAGTTGGAATGACACTCACCAGTATTTCAGGGACAAAGATCCAAAGCGGTTGTTTTTCCTATCTCTTGAGTTTCTTATGGGACGGTCATTATCAAACAGCATTTACAATCTTGGCATAATGGACCAATATGCAGAAGCTTTGAAGCAACTTGGCTTTGACTTGGAAACATTGGCAGAGCAGGAAGGAGATGCAGCTCTTGGGAATGGTGGGCTTGCTCGACTATCGGCATGTCTGATAGACTCACTTGCAACTCTAGACTTACCAGCCTGGGGATATGGATTGCGTTATCAGTATGGGTTGTTTAGGCAGGTGATAATTGATGGGTTTCAGCGTGAACAACCAGATTATTGGTTGAATTTTGGTAATCCTTGGGAGATTGAGCGTGCTCATATCACCTATCCAATAAAGTTTTATGGTAAAGTGGAGGAGGAAGTTCACAATGGAAAAATGCAAAAAAGATGGATTCCAGGAGAGATGGTAGAAGCTGTTGCATATGATAACCCTATTCCAGGGTATGGCACCGGAAACACAATCAACCTTCGTCTTTGGGCAGCCAAACCCAGTGGTGAATCTGATTTGGAATCTTTTAATACAGGAGACTATATCAATGCTATAATCAACAAACAACGGGCTGAGACCATAAGCAGTGTTCTAATCCCAGACGACCGATCTTATCAGGGTAAGGAACTTCATCTGAAGCAGCAATACTTCTTTGTGTCAGCTTCTTTACAGGACATTATGCGGAGGTTCAAAGACTCTCATATTAATATTGATGATTTTCCCAAAAAGGTAGCATTGCAACTTAACGATACACAACCTTCTCTTGCGATACCTGAGTTAATGCGGATGCTGGTGGATGAGGAAAATGTGGAATGGAGCAGAGCATGGGAAATTGTGAAGAAAGTGTTTTCCTTCACAAATCACACAGTTCTTCCTGAATCTTTGGAGAAAATACCTGTTGAGCTGTTAGGAAGCATTCTGCCACGGCATTTACAAATCATATATGATATAAATTTTTTCTTCTTGGAGGATCTGAGAAAACGTATGGGATCAGACTATGCCCGGCTAGCTCGGATGTCAATCATCGAGGAAGGTGCTGTGAAGTCTGTCCGCATGGCAACATTATCTGTTGTAGCCTGCCAGAATGTTATTGGTGTGTCCCAAGTCCACTCAGAAATACTTCGAACAACAGTTTTCACGGACTTCCATGACATCTGGCCTCACAAGTTCCAATCTAAAACAAATGGTGTTAGTCAGCGACGATGGCTGGCAGTGGGTAATCCTGGTTTACGGGATGTTATCACAAAGTGGCTTGGTACAGAGGCATGGATTAAAGACTTGGACCTTTTATGCGGCTTACGTGACCATGCAAGCAATCCACAACTGCAAAATGAATGGAGACAGGTTCATCGAATGAACAAGAGTAGATTAGCTCAATATATAGAAGGAATAAGTGGCTTGAAGGTTAGCATTGATGCAATGTTTGATGTGCAAGTTAAGCGTATCCATGAGTACAAAAGACAATATCTCAATACATTGAGCATTATCCACCGATATGACTGTATAAAGAATATGACCAGTGAAGAGAGAAAAAAAGTTGTGCCACGAGTATGTCTTATTGGAGGGAAGGCAGCCCCTGGATACGAAATTGCAAAAAAAATAATAAAACTCATACATGCAGTTGGTGAGAAGATTAACAATGATCCAGATATTGGAAACCTTCTGAAATTGGTATTTGTTCCAGATTACAATGTCTCTGTAGCTGAACTGATAATACCCGCAAGTGATTTATCTCAGCACATCAGCACGGCTGGACATGAAGCATCAGGAACAAGCAGCATGAAATTTCTAATGAATGGCTGTCTTATTCTTGGGACCCTGGATGGAGCAGCTATTGAAATAGCAGAAGAAATCGGAGAGGAGAATATGTTCATATTTGGGGCTAAAGTACTTGAAGTTCCTAAACTTCGAGCTCAAAGGCATGATTTTCAACCACCCCGTGAGTTTAGGCGTGTCATTAGGATGATCCGGGATGGCTATTTTGGCTTCAAAGAGTATTTTAAATCATTATGTGACACAGTCGATGGTGAAGGTGGAGATTTCTATCTGCTGGGAAATGACTTTGCGAGTTATTTAGAAGCTCAGGCAGCAGTAGATAGGACATTTGTTGACAAGGAAAAATGGACACGCATGAGTATTCTTGGTACTGCTGGTTCAGGGAAATTCAGCAGCGACCGAGCAATTAGAGAATATGCTGAACAGGCTTGGGATATTGAGCCTTGCAAGCGGCCATGTTAG</t>
  </si>
  <si>
    <t>MLSSAKNSVLKPTISLHSSKFRDQGSPPPLHLAAFNGLLSEPSNYGVSTKLSVTCKALKNIFSGAGGSKPAKTEEKPRKTSLPLPATVTVDNETSGEHTILIITAENRTGMLQIITRVLRAMGVEISKANLSLDKGSVVEKIFVTDTKGDKIIDPQSLENIQQALRDALNEPIRVVDPKARGLVIKPQSKDLNFESSDQVKARTEVLFNLMDQYLKNDVVSIQKDILDHVEYTVASSRFNFSDFEAYQATAHTVRDRLIESWNDTHQYFRDKDPKRLFFLSLEFLMGRSLSNSIYNLGIMDQYAEALKQLGFDLETLAEQEGDAALGNGGLARLSACLIDSLATLDLPAWGYGLRYQYGLFRQVIIDGFQREQPDYWLNFGNPWEIERAHITYPIKFYGKVEEEVHNGKMQKRWIPGEMVEAVAYDNPIPGYGTGNTINLRLWAAKPSGESDLESFNTGDYINAIINKQRAETISSVLIPDDRSYQGKELHLKQQYFFVSASLQDIMRRFKDSHINIDDFPKKVALQLNDTQPSLAIPELMRMLVDEENVEWSRAWEIVKKVFSFTNHTVLPESLEKIPVELLGSILPRHLQIIYDINFFFLEDLRKRMGSDYARLARMSIIEEGAVKSVRMATLSVVACQNVIGVSQVHSEILRTTVFTDFHDIWPHKFQSKTNGVSQRRWLAVGNPGLRDVITKWLGTEAWIKDLDLLCGLRDHASNPQLQNEWRQVHRMNKSRLAQYIEGISGLKVSIDAMFDVQVKRIHEYKRQYLNTLSIIHRYDCIKNMTSEERKKVVPRVCLIGGKAAPGYEIAKKIIKLIHAVGEKINNDPDIGNLLKLVFVPDYNVSVAELIIPASDLSQHISTAGHEASGTSSMKFLMNGCLILGTLDGAAIEIAEEIGEENMFIFGAKVLEVPKLRAQRHDFQPPREFRRVIRMIRDGYFGFKEYFKSLCDTVDGEGGDFYLLGNDFASYLEAQAAVDRTFVDKEKWTRMSILGTAGSGKFSSDRAIREYAEQAWDIEPCKRPC*</t>
  </si>
  <si>
    <t>ATGGCTCCTCCTGAAGGAGGATCAAGGAGTTCAAGTCACAATCAAGGACCTGAAATAAACAAATCTGAATTTTGTTGGGGGGTGAAACGTGGAGCAGGAGCTAAAGGAAAGGATGTACAGTTTTATGATTCCTTCACTTATGAAGGTGTGGAGTATTCACGATATGATTGTGTTTATCTTCACAAAGAAGGTGAGCCAGATCCCTACATTGGGAAAATTATCAAAATCTGGGATGATCGTAAAGATAAGAAGAAGAAAATGAAGGTCCTTTGGTTCTTCCGGCCTATCGAGATTCGTAACTGGGTGGAAGTTGACAGCAGCCCAGCCAACAAGGAGATCTTTCTGGCAGCAGGGGAAGGAAAAGGTGCTTTTAATATAAATGTCCTGGAGGTCATTGTTGGGAAGTGCAAAGTGCTTTGCACATCCAAAGATGCACGGAATCCACAACCTACAGAAGAAGACTTGGAGGATGCAGATTTCTTCTTTTATCGGTCGTTTGATGTAGGCAACTATACTGTATCAGAAAACTTTGGCGATATGGAAGCTGAGTTTATTTTCAACAAGCAGGCTTGGGTTAAGAAGACCAGTCCATCACTTAATCAGCAGGTAAATGGAGCAGATAAATTTATGGCTAATGGATCAACTTTGCAAGAGGAGAGGGAAAGAGCAGGGAAAGCGATTTCAAAGGATGAACCAAGTAAGAGCGATGTAGAAAATAAAGAAATGTTGTCAAGATTACAAGTTAAAAAGGATGGTGTGCCAGAAACTCCAAAAGAGGGTGGTGTGCTAGAATCTCCAAAACACGATGGCATGGCAGAACCTTCAAATGGGGATGATGTGCCAGAGGCTCCACAATTGGAAATGGAAAAAGAGGAGACTCCAAAGGAGGAAGTAAAAATGGATGAGACAGAAGAACTTAAAAAGGATGAAGTAGAAAAATCAGAAACGCCTCCAAAACTGGCTGTTGAAGAAGATGGTGCAAAAGAATCTGCAGGATTAGAAGTAGGAACTGGTGGGAAAAAAAACTCAGAAGTGCCTTCAAAAATGAATTCCAAAGAAGATGGTACAAACAAATCTATACGATCTGAAGCAGGAACTGGTGAGAGAAAAACTGTTCGACATGATTCATCCAGAGAAGAAAAAAAGCCCATCAAGAGGGCAAGATATGCAGTTGAGTCTGATGAGGAAGAAGATGGGGTCACAGGATCTCAAAGGGAAGCATTGGAAGAACTTGGGAAAAGAAAAATTGATTCCAAGAAAGAAGTCTTAGGTGCTGAAAAGAAGCTTGTCAAGAAGATCAAAGTGGAAGACAGTGCTACTAAAGCTTCCGAGGGAGTGACTCAGACAGCACTGCAGCTAACAGACTTGACCAAGCCAAAAAAACTTGGTCGTGAAATAATTGAGGTTACAAAGAAGCCAGATGTGGAAAGTAATAGATGGTTCAAGGGACTTCCCTGGGATGAGCGCCTACAAAAGGGATATGAGCAGAAATCTGTGATTCGATTACAGAACTTTGATCCGTCGTACACATCGTCAGAGATAGAAGACATTATGTGGCATATTTTTGGGGAACGTTGTACTGCAAAGGTCATACCCCGAACTGCTTTTTCCAATCTAAAATGTGGTGAAGCACTTGTTATTTTCAGGTCAAAAGAAGGAGCTGATATGGCAGTCAAGAAACTGGACGAGGCATTTCTAATGCTTTCAGATGGAAGGCCTCTTATAGCTACAAAAGAAGCTCCTGCAGCATCTGGGAAGCCGAAGTTTGCTGGGCATATTGCTATAGAATATCATAAACTCCAATTGCATCGGTCACATAATGCTGAGGAACTTAGAAAAGCAGTGTCAACTTCACACTGTTCTCAGCCAAATACAATTGCGTATGAAATGGCTATGGAATGGCGGCTTCTACAAGAAAAATCAGAACGTTGGTGGAATGCATTATACAAGCAAGAAGTTTTGGAGCTTGACAAAGTGAAGCACAGCCATCTTATTTTGACTGCAAAGAAGAAACTGGATAAATAG</t>
  </si>
  <si>
    <t>MAPPEGGSRSSSHNQGPEINKSEFCWGVKRGAGAKGKDVQFYDSFTYEGVEYSRYDCVYLHKEGEPDPYIGKIIKIWDDRKDKKKKMKVLWFFRPIEIRNWVEVDSSPANKEIFLAAGEGKGAFNINVLEVIVGKCKVLCTSKDARNPQPTEEDLEDADFFFYRSFDVGNYTVSENFGDMEAEFIFNKQAWVKKTSPSLNQQVNGADKFMANGSTLQEERERAGKAISKDEPSKSDVENKEMLSRLQVKKDGVPETPKEGGVLESPKHDGMAEPSNGDDVPEAPQLEMEKEETPKEEVKMDETEELKKDEVEKSETPPKLAVEEDGAKESAGLEVGTGGKKNSEVPSKMNSKEDGTNKSIRSEAGTGERKTVRHDSSREEKKPIKRARYAVESDEEEDGVTGSQREALEELGKRKIDSKKEVLGAEKKLVKKIKVEDSATKASEGVTQTALQLTDLTKPKKLGREIIEVTKKPDVESNRWFKGLPWDERLQKGYEQKSVIRLQNFDPSYTSSEIEDIMWHIFGERCTAKVIPRTAFSNLKCGEALVIFRSKEGADMAVKKLDEAFLMLSDGRPLIATKEAPAASGKPKFAGHIAIEYHKLQLHRSHNAEELRKAVSTSHCSQPNTIAYEMAMEWRLLQEKSERWWNALYKQEVLELDKVKHSHLILTAKKKLDK*</t>
  </si>
  <si>
    <t>GAAATGGTGTCGCTGCCTGATTCCTTCGGAGAGCTAACAAACCTCCAACACATCAATTTGGACGGTGCTTCCTCTTTGCAGACGCTTCCGGATTCCTTCGGAGAGCTAACAAACCTCCAACACATCAATTTGGACGGTGCTTCCTCTTTGCAGACGCTTCCGGATTCCTTCGGAGAGCTAACAAACCTCCAACACATCAATTTGGACGGTGCTTCCTCTTTGCAGACGCTTCCGGATTCTTTTGGAAAGTTAACTCGACTCAAACATCTCTCTTTGAGTGGTTGCAAGAATTTGACCATCTCCAATGGAACACTCGGAAATATTACAACGCTGGAATACTTAAATCTTTCTTCTTGTCAGCGCTTGAACGAATTGCCTCCCCAGGTCGCACATCAGCAATCCTTGCAAGAATTATATTTAAGTGGCACGAAGTTAAAAGAATTTCCAACCGTTGGCTGCGATTTGAAAGTTCTGTATTTAGGTGGCGATTTGTTGAAAATGCTGCTACCTGGTCTCGGCGACCTCAAGAGTTTGAAAACCTTGGGACTCGAATCTTCGCCGCAGTTGAAATCCTTGCCCGAT</t>
  </si>
  <si>
    <t>EMVSLPDSFGELTNLQHINLDGASSLQTLPDSFGELTNLQHINLDGASSLQTLPDSFGELTNLQHINLDGASSLQTLPDSFGKLTRLKHLSLSGCKNLTISNGTLGNITTLEYLNLSSCQRLNELPPQVAHQQSLQELYLSGTKLKEFPTVGCDLKVLYLGGDLLKMLLPGLGDLKSLKTLGLESSPQLKSLPD</t>
  </si>
  <si>
    <t>ATGGAAGAGCAGATCAGGAGCCTCACAGATGTAGGTTCCATGACTCGATTGCTGCATGAATGCATTGCTTATCAGAGAGACATTGATGAAGAGTTGGAAGCGTTGTTGTCGCAGCGCCACGAGCTTGAGAAAAAACTAAGTGGTCTCCATAAATCATCTGAAGTGCTGGAGATTGTGAAGGTCGATTCAGATCAGATGCTCTTAAGTGTAAGCTCAACCTGTGACCTTGCAGATCATGTGAGTGGCAAGGTGAGGGAGCTAGATCTTGCCCAGTCTCGGGTTCAGTCCACTTTAACAAGAATTGATGCCATTGTGGAGAGGGGGAATTGCATAGATGGTGCTAAACAGGCCCTTGAATCTGAGGATTATGAGTCTGCTGCCAAATATGTAGACACGTTTTTGCAACTTGATGCAAAGTATAGTGATTCCATTGTCACGGGTTCTGAGGGAGGTAGGGAGACTGCAACAGAGCAGAGAAACCAGCTTCTTGAGTCAAAGCAAAAGCTCGAGGGTGTAATCAGGAAAAAGCTCTCCAATGCAATTAAAGAGCGGGATCATTCTACCATTCTGAGATTTATCAAGCTTTTCCCTCCTTTGGGTCTCGAGGAAGAAGGTTTGCAGGTGTATGTTTCATACTTGAGAAAAGATATTGCTTTAAGGTCTAGATTGGAGTTTGAAGGGTTAATGGATATAGCAGAGCAGTCCATGGGGCGAGCAGGGGTGCAGACACGGGCTGACTTCGTAGGCTGTTTGACAAATCTGTTTAAGGATATTGTCTTGGCAATTGAGGGGAATGATGAGATTCTGCGGAGTCTTTGTGGAGAAGATGGGATCGTTTATGCAATTTGGGAGCTGCAGGAAGAATGTGATTCGAGAGGTACTGTGCTTCTAAAGAAGTATATGGATTACAGAAAACTAGCAAGATTAGCATCAGAGATTAGTTCACAGAGTAAGAATTTGATGTCAGTGGTAGGAGCGCCAGAAGGGCCAGATCCAAGAGAGATTGAAATATTCTTGGAAGAAATGCTGTCATTAACCCAGTTAAGTGAGGATTACACTCAATTTATGATGACAAAGATGCGGGAATTAGGATCCGTGGATGCCCAACTTAGTCCACGTGCTACCAACACGTTCAGGAGTGGTGTATTTAGTCGCACCGTTCAAGAATTGATAGGATTTTATATCATCCTAGAAGAATTCTTCATGGTGGAGAACGTGAAAAAGGCCATAATGATTGACGAGTTTCTTCCCGAGGGGCTTACTACTTCAATGGTGGATGATGTATTCTACGTGGTGCAGAGTTGTTGCAGAAGGGCTACATCTACTTCTAAGGTCCAGTCTGTACTTGCAGTTCTTAATGGTGCTATTAATTTGTTAAACAATGAATTCCAGGAGGCTTTGCAGAGGAAGATGAGAGAACCAAATTTGGGCGGCAAGCTGTTTTTAGGGGGTGTAGGGGTGTCCAAAACAGGCACTGAAATTTCTACTGCTTTAAATAATTTGGATGTTAGTAGTGAGTATGTTCTGAAGCTCAGACATGAAATTGAGGAGTACTGCACAGAGGCATTTCCTGCACCGGCTGATAGAGAAAAAGTCAAGTCATGCTTGTCAGAGCTGGCGGAGACGAGCAATGCCTTCAAACAAGCTTTGAATGCAGGCTTAGAGCAACTAGCTAGTAGTATAACACCCCGTCTCCGCCCAATTATGGATGCTGTTGCCACAATAAGCTATGAGTTATCTGAAACACAATATGCTGAAAACGAAATGAATGATCCATGGGTACAAAAGCTGCTGCATGCGGTTGAGACAAATGTAACTTGGCTGCAACCAGTCATGACTACAAATAATTATGACTCTTTTGTGCATTTAATCATAGACTTTATTGTTAAACGGTTGGAAGTGATAATGACACAGAAGAGATTCAATCAGTTGGGTGGTTTACAGCTTGATAGAGATGCTCGAACACTTGTTGGCCACTTTTCGAGTATGACACAAAGAACTGTTAGGGATAAGTTTGCACGACTTACACAAATGGCAACCATCTTGAACTTAGAAAAAGTCTCGGAAATTTTAGACTACTGGGGAGAGAACTCGGGGCCTATGACATGGAGGTTGACACCTGCTGAAGTACGAAGAATTTTGAGTTTAAGAGTGGATTTCAAGCCCGAAGCTATTGCTGCTCTTAAATTATAA</t>
  </si>
  <si>
    <t>MEEQIRSLTDVGSMTRLLHECIAYQRDIDEELEALLSQRHELEKKLSGLHKSSEVLEIVKVDSDQMLLSVSSTCDLADHVSGKVRELDLAQSRVQSTLTRIDAIVERGNCIDGAKQALESEDYESAAKYVDTFLQLDAKYSDSIVTGSEGGRETATEQRNQLLESKQKLEGVIRKKLSNAIKERDHSTILRFIKLFPPLGLEEEGLQVYVSYLRKDIALRSRLEFEGLMDIAEQSMGRAGVQTRADFVGCLTNLFKDIVLAIEGNDEILRSLCGEDGIVYAIWELQEECDSRGTVLLKKYMDYRKLARLASEISSQSKNLMSVVGAPEGPDPREIEIFLEEMLSLTQLSEDYTQFMMTKMRELGSVDAQLSPRATNTFRSGVFSRTVQELIGFYIILEEFFMVENVKKAIMIDEFLPEGLTTSMVDDVFYVVQSCCRRATSTSKVQSVLAVLNGAINLLNNEFQEALQRKMREPNLGGKLFLGGVGVSKTGTEISTALNNLDVSSEYVLKLRHEIEEYCTEAFPAPADREKVKSCLSELAETSNAFKQALNAGLEQLASSITPRLRPIMDAVATISYELSETQYAENEMNDPWVQKLLHAVETNVTWLQPVMTTNNYDSFVHLIIDFIVKRLEVIMTQKRFNQLGGLQLDRDARTLVGHFSSMTQRTVRDKFARLTQMATILNLEKVSEILDYWGENSGPMTWRLTPAEVRRILSLRVDFKPEAIAALKL*</t>
  </si>
  <si>
    <t>ATGGGAAGCTTGGAATCTGAAAGAAGTGTTACAGGATATGCAGCAAGGGACTCCAGTGGCCATTTGTCTCCTTACACTTACAATCTCAGAAACAAAGGACCCGAGGATGTAATAGTCAGGGTCATTTACTGTGGAATCTGCCACTCTGACTTAATTCAAATGCGTAACGAAATGGGCATGTCTCATTATCCAATGGTCCCTGGGCATGAAGTGGTGGGGATTGTAACAGAGCTTGGGAGTGAGGTGAAGAAATTCAAAGTGGGAGAGCATGTAGGCGTTGGCTGCATTGTTGGGTCATGTCGCAAATGCGGCAACTGCAACGAGAGCATGGAGCAATACTGTAGCAAGAGGATTTGGACTTACAATGATGTGAACCACGATGGCACCCCTACTCAAGGAGGATTTGCCAGTTCTATGGTGGTTGATCAGATGTTTGTTGTTCGAATCCCAGAAAATCTACCCCTAGAACAAGCAGCCCCTCTGTTATGTGCAGGGGTTACGGTTTACAGCCCAATGAAGCATTTCAGCATGACAGAGGCCGGGAAGAGATGTGGGATATTGGGTCTAGGAGGCGTGGGGCACATGGGTGTCAAGATTGCCAAAGCCTTTGGGCTTCACGTGACTGTGATAAGTTCGTCTGATAAAAAGAAAGAAGAAGCCCTGGAAGTACTCCACGCTGATGCTTATCTTGTTAGCAAGGATGCTGAAAAGATGCAGGAAGCAGCAGAGAGCCTAGATTACATATTGGACACCATTCCGGTTGCCCATCCATTGGAACCATATCTTTCCCTTCTAAAGACAAATGGAAAGCTAGTTATGCTGGGGGTTGTTCCAGAGCCATTGCACTTCGTTACTCCTCTCTTAATACTTGGGAGGAGGAGCATAGCTGGAAGTTTCATTGGCAGCATGGATGAAACACAGGAAACTCTAGATTTCTGTGCAGAGAAGAAGGTTTCATCCATGATTGAGGTTGTGGGCCTGGACTATATCAATACAGCAATGGAAAGGCTAGAGAAGAATGATGTCCGTTACAGATTTGTGGTGGACGTGGGTGCAAGCAATCTGGATAAATAG</t>
  </si>
  <si>
    <t>MGSLESERSVTGYAARDSSGHLSPYTYNLRNKGPEDVIVRVIYCGICHSDLIQMRNEMGMSHYPMVPGHEVVGIVTELGSEVKKFKVGEHVGVGCIVGSCRKCGNCNESMEQYCSKRIWTYNDVNHDGTPTQGGFASSMVVDQMFVVRIPENLPLEQAAPLLCAGVTVYSPMKHFSMTEAGKRCGILGLGGVGHMGVKIAKAFGLHVTVISSSDKKKEEALEVLHADAYLVSKDAEKMQEAAESLDYILDTIPVAHPLEPYLSLLKTNGKLVMLGVVPEPLHFVTPLLILGRRSIAGSFIGSMDETQETLDFCAEKKVSSMIEVVGLDYINTAMERLEKNDVRYRFVVDVGASNLDK*</t>
  </si>
  <si>
    <t>ATGTCTTCAGGAGTGAAGCAAACGGGGAGTCAGAAGTTCGAATCCGGGCACGAAGATGTTGTCCACGATGTTGCAATGGATTACTACGGGAAGCGCATAGCAACCTGCTCAGCAGATCGGACCATAAAGCTTTTCGGCCTGAACGCCTCCGATACCCCAGTCCTTCTGGCCTCGCTTACTGGTCACGAAGGCCCTGTCTGGCAGGTCACCTGGGCTCACCCAAAGTTCGGATCCATGCTCTCTTCCTGCTCGTATGACCGACGCGTAATCATATGGCGAGAGGGTCAGCAGGAGAACGAATGGTCGCAGGTTCAAGTCTTCAAAGAGCACGAGGCGTCCGTGAATTCGATCTCATGGGCACCCCACGAACTGGGTCTCTGCCTGGCCTGCGGTTCATCTGACGGCTCCATAACCATATTTACAGGCCGCGAGGATGGATCCTGGGACAAAACCAAGATAGATCAAGCCCATCAGGTGGGCGTGACGGCGGTTTCATGGGCGCCTGCTTCTGCTCCCGGCTCCCTTGTGGGCCAGCCTTCAGATCCCATTCAGAAGCTTGTGTCCGGTGGGTGTGATAACACCGCTAAGGTGTGGAAATTTTACAATGGTTCCTGGAAGCTAGATTGTTTTCCTCCTCTGCAAATGCATACAGATTGGGTTCGGGATGTAGCTTGGGCGCCCAATTTAGGGCTTCCCAAGAGCACTATTGCTACTTGTTCCCAGGATGGGAAGGTGGTTATATGGACGCAGGGGAAAGAAGGGGATAAATGGGAAGGGAAGATTTTAAATGATTTCAAGACTCCTGTCTGGAGGGTCAGCTGGTCCTTGACTGGAAACATCTTAGCTGTTGCTGATGGGAACAACATTGTGACTCTTTGGAAGGAGGCAGTGGACGGGGAGTGGAATCAGGTGACCACAGTGCAGTGA</t>
  </si>
  <si>
    <t>MSSGVKQTGSQKFESGHEDVVHDVAMDYYGKRIATCSADRTIKLFGLNASDTPVLLASLTGHEGPVWQVTWAHPKFGSMLSSCSYDRRVIIWREGQQENEWSQVQVFKEHEASVNSISWAPHELGLCLACGSSDGSITIFTGREDGSWDKTKIDQAHQVGVTAVSWAPASAPGSLVGQPSDPIQKLVSGGCDNTAKVWKFYNGSWKLDCFPPLQMHTDWVRDVAWAPNLGLPKSTIATCSQDGKVVIWTQGKEGDKWEGKILNDFKTPVWRVSWSLTGNILAVADGNNIVTLWKEAVDGEWNQVTTVQ*</t>
  </si>
  <si>
    <t>ACCTGGAAATTTGGCAACAGGGCCAAGGGTTTTACTTGCAATTTTCTGGGAATTACTTGCTGGCACAACGATGATGACAAAGTGCTGTCAATTTCGCTTCCACAGATGGGGCTTCAAGGTGTTTTCCCAACTGGAGTAAAGTACTGTGGGAGTATGACGAGCTTGACTCTCTCTCAAAATAATCTTACGGGGGCAATTCCGAAGGAGCTTTGCCTATGGCTACCATTTCTGGTAACCATTGATCTCTCACAGAACCAGTTTACGGGAGTCATTCCTCCCGAGCTTCATAATTGCACATATCTCAATGTCCTCCACCTGAATGGCAATCAGCTTACAGGGCCAGTTCCCTGGCAATTGACACGTCTCGACCGGCTCAAGGACTTAAACGTAGCAGGCAACCAGCTTTCTGGAACTATACCTACATTCAGCCACAACTTCAGCGCCTCTAATTTTCAGAATAATCCTGGGCTATGTGGGTTTCCTCTTTCAAAAGCATGCGGGAAAGGAAATAATATAGGTATTTCTATTGGGGCAGCTGTTGCAGGCGTAGTGATTGTGTCATTGCTTGGTTTTGCCTTTTGGTGGTGGTTTATCAGAATAAGCCCAAAGAAATTGGCTGAAATGAAGGACGAAAACAAGTGGGCAAAGCGGATTAGGGCTCCGAAGTCTATTCCGGTGTCCATGTTTGAGAAGTCCCTTAAGAAAATAAAGCTCTCTGATCTACTGGCTGCTACAAACGATTTCAGCCAAGAAAACATCATAATGTCAGGCAGGACAGGCACTGTTTATAGAGCGACACTAGCTGATGGGTTTGTCATGGCGATAAAAAGGCTTCGAGATACTGTCCAATCTGACAAGCTGTTTACGGCTGAAGTGAATACGTTAGCCCACTTGAGGCACCGAAATCTTGTTCCTCTTCTGGGTTACTGCATTGCTGGTCGTGAGAAGCTTTTAGTGTACAAACACATGGTTAATGGAAGCTTGTGGGACTGCCTGCACAGCAAGGTGAATCCAGAGAATAATTTGGATTGGCCCACAAGACTCAAAGTTGGAATTGGCGCGGCTAGAGGAATGGCATGGCTTCATCACAGTTGCAACCCTCGTGTCATGCACCGTAATATAAGTTCAAACAGTATTCTTCTTGATGACGATTATGAGCCTCGAATAACAGATTTTGGATTGGCAAGGTTGATGAATCCCGTAGATACTCATCTTAGCACTTTCATCAATGGTGATTTTGGAGATTTGGGCTATGTAGCACCCGAATACATGCGCACCTTGGTGGCTACTTTGAAAGGAGATGTGTACAGCTTTGGAGTGGTTCTTCTAGAACTAATTACAGGGCAGAAGCCTATCAATGTTGAAAATGGAGAGGATAGCTTCAAGGGTAATCTCGTAGATTGGATTACTCAACTTTCAAACAATGGCCGCATCAACGAAGCCATCGACAAATCTTTGATAGGCAGGGAACAAGATGATGAGCTCCTGCAATTTATGAGGGTTGCATGTGCATGTGTGCTGTCTGGTCCCAAGGAAAGGCCTTCAATGTATGAGGTCTATCATTTGCTAAGAGCAATTGGTGAGAAATACAACTTCTCAGATGAGAATGATGAGATTCTATTGGCATCAGGAACAGCTGAAAATGATTATGCAAATGAGCTTATAGTGGCAGCTGAGTAA</t>
  </si>
  <si>
    <t>TWKFGNRAKGFTCNFLGITCWHNDDDKVLSISLPQMGLQGVFPTGVKYCGSMTSLTLSQNNLTGAIPKELCLWLPFLVTIDLSQNQFTGVIPPELHNCTYLNVLHLNGNQLTGPVPWQLTRLDRLKDLNVAGNQLSGTIPTFSHNFSASNFQNNPGLCGFPLSKACGKGNNIGISIGAAVAGVVIVSLLGFAFWWWFIRISPKKLAEMKDENKWAKRIRAPKSIPVSMFEKSLKKIKLSDLLAATNDFSQENIIMSGRTGTVYRATLADGFVMAIKRLRDTVQSDKLFTAEVNTLAHLRHRNLVPLLGYCIAGREKLLVYKHMVNGSLWDCLHSKVNPENNLDWPTRLKVGIGAARGMAWLHHSCNPRVMHRNISSNSILLDDDYEPRITDFGLARLMNPVDTHLSTFINGDFGDLGYVAPEYMRTLVATLKGDVYSFGVVLLELITGQKPINVENGEDSFKGNLVDWITQLSNNGRINEAIDKSLIGREQDDELLQFMRVACACVLSGPKERPSMYEVYHLLRAIGEKYNFSDENDEILLASGTAENDYANELIVAAE*</t>
  </si>
  <si>
    <t>TTCAAGTGCGAGGAAACACCAGGGACAGTAGAGGTGAAGGCGGACTCAACCCAAGCACATGAGCAGACTAAGTTTGACATCCATCAGAAAATGGACAACAAAAGTCTGTTGCAGAGCGATGCTCTCTATGAGTATATATTGGAAACGAGCGTGTACCCTCGTGAGCCCGAGCCATTGAAGGAGCTTCGGGAAGTGACTGCC</t>
  </si>
  <si>
    <t>FKCEETPGTVEVKADSTQAHEQTKFDIHQKMDNKSLLQSDALYEYILETSVYPREPEPLKELREVTA</t>
  </si>
  <si>
    <t>GTCTTTGCTGGTTTCATCGCAGATCACACTATTACCGACCATATTGGACCTTTCTGCACGGCTGCAAACCTCCTCTGCCCCGGAGGCGACATATCTGGCATTGCGCCCGCCGATGAGGAGGAAACTTACTCCCTTGGCAGTTACCGATCCGCCAAGATTGACGAAGATTCCAACTCTCAGAGCGCGATGGGCTTCGAGGAAGGGGAGTTCTTTAGGGAGAAGTTGCTGGTCCAAGGTTCTAATCTCCTTTTGCCAAACCTCAGTGATGACATGCCCAGGAGATCATTTCTCCCTCGTTCTCTGGCCGAAAAACTTCCCAGCTTCAGCAGCCAAAGTCTGCCAGAGCTCATGCACATGTTGAGGATT</t>
  </si>
  <si>
    <t>VFAGFIADHTITDHIGPFCTAANLLCPGGDISGIAPADEEETYSLGSYRSAKIDEDSNSQSAMGFEEGEFFREKLLVQGSNLLLPNLSDDMPRRSFLPRSLAEKLPSFSSQSLPELMHMLRI</t>
  </si>
  <si>
    <t>ATGGAACTATTTTCCGTTCGTGTACATCTTCAACAATTATTCTATTTGAATCTCTTCGTCATTCTTCTTGGGTTTTCCACGGCCCAACTAACTGATCGTAGTCATCCTTATCTCACCAATGCTTCTGATCAAGAGGCTCTGTTTGGTTTCCTGTCTGCGATCTCCACCTCTTCCCAGTCATTACGCGCTACTTGGAAACCGACTGTTTCAGTCTGCGAATTGACAGGTGTGACATGCAATCTGCCCACACAGAGAGTGGTTTCGTTAAACGTGCGGAGCATGGGATTACAAGGT</t>
  </si>
  <si>
    <t>MELFSVRVHLQQLFYLNLFVILLGFSTAQLTDRSHPYLTNASDQEALFGFLSAISTSSQSLRATWKPTVSVCELTGVTCNLPTQRVVSLNVRSMGLQG</t>
  </si>
  <si>
    <t>AAAGAAATTTCCAATCGGAAGAGTTCGCGCTACAGCAGAGTTTGTTTTTTATCTGATGTAAGAGAAAACACAGGTAAAGGATCTTTAGTTTTATTGCAGTGCAAACTTCTCAAGAGCTTGACTGGATCAGATCTGCAAATACACAATAAGGATGAAGGTATACAGAAATTAAAATATCATCTCTCTACTTCCCCGACCTTGTTAATCATAGATGATGTAGACAGCGTGGATCAGATTGATGCAATTGTGCCAAATCAAACTTGTATCCACTCAGAAAGCTTAATATTGATTACATCTCGAAATAAGGGGGTTCTCACAAACTGGGGAGTCGAAAAATCAGCAATTTATAAGCTAAATGGGCTCAATGAACAACATTCCGTAGAGCTCTTCTGCTGGCATGCCTTCAATCAGCCCTATCCACTCTCAGAATTCGATTCCTTGGTAAATAAGTTCATAAAATCCTGTGATGGATTGCCGTCA</t>
  </si>
  <si>
    <t>KEISNRKSSRYSRVCFLSDVRENTGKGSLVLLQCKLLKSLTGSDLQIHNKDEGIQKLKYHLSTSPTLLIIDDVDSVDQIDAIVPNQTCIHSESLILITSRNKGVLTNWGVEKSAIYKLNGLNEQHSVELFCWHAFNQPYPLSEFDSLVNKFIKSCDGLPS</t>
  </si>
  <si>
    <t>GAAGCACTTCTACTTTCTCACCCTGGGATTACCGATGTTGCAGTAATACCGTTTCCAAACAAAGAAGCTGGCCAGATTCCAATGGCATACATTGTAAGGAAAATGGGAAGCACACTATCGGAAGCCAGTGTTATTAACTTTGTAGCTCAACAGGTGGCACCATACAAGAAGGTTCGTCATGTAGCTTTTGTGAATGAGATTCCAAAAACTGCAGCAGGAAAGATATTGAGAAAGGACTTGATTAAATTGGCCACCTCCAAACTGTGA</t>
  </si>
  <si>
    <t>EALLLSHPGITDVAVIPFPNKEAGQIPMAYIVRKMGSTLSEASVINFVAQQVAPYKKVRHVAFVNEIPKTAAGKILRKDLIKLATSKL*</t>
  </si>
  <si>
    <t>ATGGTGAAAGAGAAGAAAAAAACAGGCCCGAGCACCACCAAGGGCAAGGGCAAAGGCAAACCTAAGCACAGTTTGGATGACAGCAGAAGAGATGGGGACTCGAACATGCGAAGTTCTTCTACTGTTAGGCGGCTTCACATGTACAACTGCCGTCCCAAGCGTAACGAAAAGGGCCATATTCTGAAACACGATTACCAGTCGAAGGACCTACCTGCTACTCGTATTCAGCCCGACCGACGCTGGTTTGGGAATACAAGAGTTGTCAATCAAAAGGAGCTTGAAACATTTCGTGAAGAGCTGCAAAGTCGATTGTCCAATACTTACAATGTGATTTTAAAGGAAAGGAAGCTTCCATTATCATTGTTAAATGATCATCAGAAGCAAACAAGAGTGCATCTCCTAGACACAGAGGCTTTCCAAGATACATTTGGGCCAAAGCGTAAAAGGAAGCGCCCAAAACTTTTGGCAGATGATTATGAAGCTCTGGTTCAAAAAGCTGCTGGGTCACAAGATGACTTTGAAAGTCAGCCACGAGACCAGAGTAAAACGGAAGGAAGTGGAAATGATGGTTTTAGAGACTTAGTGAGGCACACCATGTTTGAAAAGGGACAGAGCAAACGTATCTGGGGTGAACTTTATAAAGTTGTGGACTCCTCAGATGTGGTTGTGCAGGTCTTGGATGCCAGGGATCCTCAGGGTACAAGGTGTCACCACCTGGAAAAACATTTGAAAGAAAATTGCAAGCATAAGCATCTCATCCTTTTACTGAACAAGTGTGACCTTGTTCCTGCTTGGGTTACAAAAGGGTGGCTCCATGTGCTTTCGCGGGAATATCCTACTCTTGCTTTCCATGCAAGCATCACGAATTCATTTGGCAAGGGTTCGCTTCTTTCAATTCTTCGCCAGTTTGCTCGTATGAAGAACGACAAGCAGGCAATATCTGTTGGCTTCATTGGATATCCTAATGTCGGGAAATCGTCCGTAATCAATACTTTGCGAACCAAAAACGTGTGCAAAGTAGCACCTATACCGGGTGAGACAAAAGTATGGCAGTATATCACTCTTACAAAGCGTATCTTCTTAATTGACTGTCCTGGGGTTGTTTACCACAACCATGACTCCGAAACAGACATTGTGCTCAAGGGAGTGGTCCGTGTTGCAAATTTGCAGGATGCCTCTGAACACATTGGGGAGGTTCTTCGTCGAGTGAAAAGGGATTATCTCAAAAGAGCCTACAAATTGCAGGATTGGTTTGGACACCAAATTTTTGAATCAATGGTCTTGACAGATGACAATGACTTTCTCTGTCAATTGTGCAAGCTATCAGGCAAGCTTTTGAAGGGTGGAGAACCTGACCTAATGACTGCTGCAAAGATGGTTCTTCATGATTGGCAGAGGGGCCGTATTCCTTTCTTTGTTCCTCCTCCAGAATCAGATGATAGCAAGTATATCAAGGCTTCAGGTGAAACTCCTCTTATGAATGATGATAATGAAAATTTGACGGAGGGAAAGGAAAACAATGAAATAGCCAAGGCTATAGCGAATGTCGTTGCTAATCAGCAGTTGAGAAATGTTCCAGTGCAGAAGAGCTTCTTTAGTCATGAAGATGAAAGGAGGGTAGATAATAAAGATTGTGACATTGTTTCACACAATGAGACTGATACAAATGCTACAAATGATGATGTTAGAGCATCAGAGGCCAATCCAAGGGATTTGACAGGTCATGATGATGATGACGATGAGCAGGCTCTTACATGGGAAGCTGTATTAGAAAGTGTTAAAACGAGTATGGGTGTCAAGAGCAGTTCATCAGTAAAATTATCTGAGAAAGACAGTAAAAGAAAGATTCTGTGA</t>
  </si>
  <si>
    <t>MVKEKKKTGPSTTKGKGKGKPKHSLDDSRRDGDSNMRSSSTVRRLHMYNCRPKRNEKGHILKHDYQSKDLPATRIQPDRRWFGNTRVVNQKELETFREELQSRLSNTYNVILKERKLPLSLLNDHQKQTRVHLLDTEAFQDTFGPKRKRKRPKLLADDYEALVQKAAGSQDDFESQPRDQSKTEGSGNDGFRDLVRHTMFEKGQSKRIWGELYKVVDSSDVVVQVLDARDPQGTRCHHLEKHLKENCKHKHLILLLNKCDLVPAWVTKGWLHVLSREYPTLAFHASITNSFGKGSLLSILRQFARMKNDKQAISVGFIGYPNVGKSSVINTLRTKNVCKVAPIPGETKVWQYITLTKRIFLIDCPGVVYHNHDSETDIVLKGVVRVANLQDASEHIGEVLRRVKRDYLKRAYKLQDWFGHQIFESMVLTDDNDFLCQLCKLSGKLLKGGEPDLMTAAKMVLHDWQRGRIPFFVPPPESDDSKYIKASGETPLMNDDNENLTEGKENNEIAKAIANVVANQQLRNVPVQKSFFSHEDERRVDNKDCDIVSHNETDTNATNDDVRASEANPRDLTGHDDDDDEQALTWEAVLESVKTSMGVKSSSSVKLSEKDSKRKIL*</t>
  </si>
  <si>
    <t>TGCATAGTTCGTTATGAAATATATAGCTTCTTTAATAGCACCAAGATCGACCACTCAAACACTTCTAACAAAAAAACCATAATTGTAGCGGTTTCTGGCGGCTTGCTTCTTGCAGTGTTATCGGTATGCGTGTTTGCATACATTGGAAGAAGATTGAAGTCTGGCGTATTTCGAAGGGAATATGAAGACAGGCCACGCATTCTACAACGATCTAGCAGGAAGGTGACGGATGCCGCTCAGGACAAGGCTTCTCAGGCGACTAAAGCAACCAAGGGAATGGGTCACTCGGTCACGGATACAGCCCAACATGGAGCTGGAGCAAACAAGGGAATGGGTCAGTCGGTCATGGATACAGCCCGACAGGGAGCTGTAGCAACCAAGGAAATGGGTCAGTCGGTCATTGATACAGCCCAACAGGGAGCTGGAACAAACAAGGGAATGGGTCAGTCGATCATGGATACAGCCAGACAGGGAGCTGTAGCAGCCAAGGGAATGGCTGTATCGGCCACGGAACAAACTGGGCCTTATCTTCAACAGGCAGGGGACACAGTGATGAGTGCTTCGCAGAGCGTCGGGAGCACGGTGAAGGGTGCTACGCAGACCGTCATTGACACTGTAAAGAGCCCTTTTGTTGGCAAATAG</t>
  </si>
  <si>
    <t>CIVRYEIYSFFNSTKIDHSNTSNKKTIIVAVSGGLLLAVLSVCVFAYIGRRLKSGVFRREYEDRPRILQRSSRKVTDAAQDKASQATKATKGMGHSVTDTAQHGAGANKGMGQSVMDTARQGAVATKEMGQSVIDTAQQGAGTNKGMGQSIMDTARQGAVAAKGMAVSATEQTGPYLQQAGDTVMSASQSVGSTVKGATQTVIDTVKSPFVGK*</t>
  </si>
  <si>
    <t>ATGGCGGTGATCAAGGTGCATGGCTATCACGCCTCCACGGCTACTGTTATGGCCCTATCCTGTTTGAATGAGAAACAAGCTGAATACGAGCTAGTTCTCGTCGATCTCCCTACTGGTGCTCACAAACAACCCCAATATCTGGCTCTCAATGTAAGAAAAATTGCATATATTCTTTCTATTTTAGATTTTAGGCAAAAATATCAAGGACCCTGTGCATTGTAA</t>
  </si>
  <si>
    <t>MAVIKVHGYHASTATVMALSCLNEKQAEYELVLVDLPTGAHKQPQYLALNVRKIAYILSILDFRQKYQGPCAL*</t>
  </si>
  <si>
    <t>ATGGGGAGAAGAAACGGTATTGGTTCCCACAATCCCTTCGACTCAGACGACGAAGAAGCCAAACGACATCCGACTTCGACATCGCAGGAGAAAAAGTACACAAACCCTTTGGACGACGACGGTCATGGAGTTAGTCCCGCCAGGAAGTCCGTGGGCAAACAAGTGCGGTTCGAATCTAGCAGGAGACGGGTAGAAATCCCTGCTGTTCAGACCCGCAATCCGTTCAGCGAGGGCGAGGAGGAAAACGAGCCCGCAGTTCATATTAATAACAATCACAGGGACTCGAACATAAGATCGAATGAAAATACCGGACGTTCTAATGAGGGTTTGAGCGCAAATAAAGGTGAGGGTTTCATCTCCCACGTGAAACAGCGTGCGGCTTCTGTCGGCGAGTCGGCCGTCAGGACTGCCGGAAAAGTGAAGGAAACGGGCGTTCATCAGGCCCACAAGATCCGTATCAGAAAATCCGGGGGCTCTACATCAAGCAATATTGGCAAAGAGATCTCAAATTCGAGCTCTTCATCGTTTCATAACTCGATCAATGGGATCCCCAATTCGAGTTCTCAGGAGAGAAACGAGCTGTTCTCAGGGTTTGAAGAGAAGGGTTCTTCTTCTTCTTCGTCTTCATTGATGCGCAAGAGTTATAAGACCGATTTCCAGGACAGCGGAGGGTTTGAGAATCAATCGGTCCAAGAATTGGAAAGTTACTCCGTTTACAAGTCCGAAGAGACCACTAAGACGGTCAATAATTGTCTGAAACTTGCTGAGAACATTAAGGAGGATGCTACCAAGACCTTGATGACGCTGCATCAGCAGGGAGAGCAGATTACACGAACCCATAATGTGGCAGCCGACATTGATTATAACCTCAAAGCTGGTGAAAAGCTTCTTGGTAATTTGGGTGGCATTTTTTCCAGAAAATGGAAACCCGAAAGGACGCGGCCAATAACTGGTCCTGTACTTACCCGAGATGATTCATTCAAAAGAAGGGGAAAACACATGGAACAAAGGGCAGCATTAGGGCTTGTCAAGAGCCCAAAGGGCAGATCATCTGCCAGGACTTACCCTTTGGCTACGGATACACCTCAAGCTCGTGTTGAGGTAGAAAAAACAAAGCAGGATGATGCTCTATTGGATTTGAGTAACGTGCTCGACCAATTGAAGGAAATGGCTGTTGACATGGGGAACGAGATAGAAAGTCAAAATCGTGCTCTAGATCCTCTAGCTGATGATGTTACAGAGCTTGGTTATCGTGTCAAAGGAGCCAATGCACGTGGTCGTCGCTTGCTTGGAAAATGA</t>
  </si>
  <si>
    <t>MGRRNGIGSHNPFDSDDEEAKRHPTSTSQEKKYTNPLDDDGHGVSPARKSVGKQVRFESSRRRVEIPAVQTRNPFSEGEEENEPAVHINNNHRDSNIRSNENTGRSNEGLSANKGEGFISHVKQRAASVGESAVRTAGKVKETGVHQAHKIRIRKSGGSTSSNIGKEISNSSSSSFHNSINGIPNSSSQERNELFSGFEEKGSSSSSSSLMRKSYKTDFQDSGGFENQSVQELESYSVYKSEETTKTVNNCLKLAENIKEDATKTLMTLHQQGEQITRTHNVAADIDYNLKAGEKLLGNLGGIFSRKWKPERTRPITGPVLTRDDSFKRRGKHMEQRAALGLVKSPKGRSSARTYPLATDTPQARVEVEKTKQDDALLDLSNVLDQLKEMAVDMGNEIESQNRALDPLADDVTELGYRVKGANARGRRLLGK*</t>
  </si>
  <si>
    <t>CATGGTTGCAACTTTTCAGCAGTGTGCTCGCTATCTCAAACCGCTCTTCAAGTTCTGCCAGGAAAAGGTCCCAGTCCCTACCAGATGAAAATTCTCCAGGGTTTGTTGGTTGTTGTTGAATGTTGCATGAAGGGGGATTATTTGGCTGCAATGGACCAATATATCAAGATGGCCATTGGAAACACACCTTGGCCTATTGGTGTTACTATG</t>
  </si>
  <si>
    <t>HGCNFSAVCSLSQTALQVLPGKGPSPYQMKILQGLLVVVECCMKGDYLAAMDQYIKMAIGNTPWPIGVTM</t>
  </si>
  <si>
    <t>ATGACTCCACTCCTATCGCCACTTCTCGTCTGTTTGGGACTGTGGAGCACGATCTTTCTTCCAGTTCTTTGCTTTTTTGGTTTTTTTTGTTGTTCAGTCTTGATATTGGCCATTTCTTGTTCTTGTGCCCGTGCCTGGCTTTGCATTTGGACTCTGGTTTTGCTCTTGTGGGTTTCCCAGTGCCAGGGTTATCATGGCATACTCAGGGAAGCAGAACCCCACTTTACCATCAATCTCCCTGGCCAACCGCCAGTTCAGTTTGTCCATTATTCGGGATATGTGACTGTGAATAAAGAGGGTGACAAGGCTCTCTTATATTGTTTTTTTGAGGCTACTGAAAACGCATCACAGAAGCTTCGTGTTCTTTTGCTGACTATAGGCTGTTCATCTGTCGCAGGCAGGGCGTCGTTGGACTTGGGGCCGTTTCTGTTGAAGAAGAACGCGCCACACCTTCGCTTAAACGAGTATTCTAAGAGTAAAGCCTTCTCTTGCAACTGCTTACTATTTGATGATTGTTCTCAATATAAAAATGAGGATTACAAGATGAGTTTGGATTTTAAAAATGGATTTCTCATAATTGTGATTGTCTGTGTCAGGGCATTTTGTCCCGCAATTTGTAGAGATGGTATTTGA</t>
  </si>
  <si>
    <t>MTPLLSPLLVCLGLWSTIFLPVLCFFGFFCCSVLILAISCSCARAWLCIWTLVLLLWVSQCQGYHGILREAEPHFTINLPGQPPVQFVHYSGYVTVNKEGDKALLYCFFEATENASQKLRVLLLTIGCSSVAGRASLDLGPFLLKKNAPHLRLNEYSKSKAFSCNCLLFDDCSQYKNEDYKMSLDFKNGFLIIVIVCVRAFCPAICRDGI*</t>
  </si>
  <si>
    <t>GGGAAAGCATGGAAGGAAAGCTTCTTAGGGAATACTTTATACCAAGCCAGAGGAGGGTGGGTTTACGCCGATTCCAACACTCCTGACAAATATCTGACCGTTCAACTCGCAAACACACAACGTTCTGCCCAAGCATCTCTTGCCACCGCTCAGAACACGGAAATACAACTTGATAATCCTGAGAAAGACGGTGTGCCCTCAGAAGAGGGTAGGAACTACAAGGTGGTGGCAGACTTCCAC</t>
  </si>
  <si>
    <t>GKAWKESFLGNTLYQARGGWVYADSNTPDKYLTVQLANTQRSAQASLATAQNTEIQLDNPEKDGVPSEEGRNYKVVADFH</t>
  </si>
  <si>
    <t>ATGAATTGGATCTTCAGAAGGCCAGGCCCCTCGGGCTTCTCCTACTCATCCACAGCCGAAGAAGTTACGGAGGGAATTGACGCGAGCGGTTTAACAGCAATCATTACAGGTGCTTCAAGTGGTATTGGTAGCGAGACAGCTCGTGTTCTTGCACTGCGTGGTGCCCACGTGGTCATGGCAGTCAGAAATGTGGATGCTGGCAATTCTGTCAAAGAAACTATTATTAAGGAAGTTGGCAATGCTCTTGTGGATGTTCTGGAGCTAGATCTGAGTTCAATGGCATCTGTTCGGGATTTTGCTTCGAATTTCAAATCTTTGAATCTTCCTTTGAACATTTTAATAAATAATGCAGGAATTATGGCATGTCCCTTTCAGCTTTCACAAGATGGCATAGAACTGCAGTTTGCCACAAACCACATTGGTCATTTTCTTCTGACAAATCTTTTGTTGGAGGATTTAAAGAAGACATCTCAGAAAACAGGCATTGAAGGGAGAATTATTATTGTTTCATCAGAAGGACATAGGTTTGCTTATTCAAATGGTATCCGGTTTGATCAAATAAATGAAAAGACAGGGTACAATACGTTCCTGGCATATGGGCAGTCGAAACTATCTAATATTTTGCATGCTAATGAGCTTGCAAGGAGGCTCCAGGACGAAGGTGCTAATGTGACTGCAAATTCCATTCACCCAGGAACTATAGCCACCAATCTTATTCGTTATAGAAAATCTGTACTTGGAGTTTTAGTACAAATTTTTAAGTTTGCCCTCAAGAATATTCCACAGGGTGCATCAACTCAATGCTATGTGGCATTGCATCCTCAGCTTAAAGGAATTGGTGGGAAGTATTTTATTGATAATAATGAAGGAGCCCCTAACTCGCTAGCCACAAACACAGTATTAGCAAAGAAGTTGTGGGAATTCAGCGAGAAAATAATTTCTTAA</t>
  </si>
  <si>
    <t>MNWIFRRPGPSGFSYSSTAEEVTEGIDASGLTAIITGASSGIGSETARVLALRGAHVVMAVRNVDAGNSVKETIIKEVGNALVDVLELDLSSMASVRDFASNFKSLNLPLNILINNAGIMACPFQLSQDGIELQFATNHIGHFLLTNLLLEDLKKTSQKTGIEGRIIIVSSEGHRFAYSNGIRFDQINEKTGYNTFLAYGQSKLSNILHANELARRLQDEGANVTANSIHPGTIATNLIRYRKSVLGVLVQIFKFALKNIPQGASTQCYVALHPQLKGIGGKYFIDNNEGAPNSLATNTVLAKKLWEFSEKIIS*</t>
  </si>
  <si>
    <t>ATGTTGTCATCTGGGTATTTCAAAAAACTGGGGAGGAGAAATCTGGAACAGGGGAGGAGAAACCTGGAACAGGAGGTGGAGGAGGCCAATCAGAGAATCGTGGAGGCGGAATCGGCTGCTATTGAATCTCATCAAAAGGTTGAAGAGTACGAAAGCATCTGCGAGCAGCTCACGAGGCTCCTCAAGGACAAAGAAGATGCCATACAACAGCTCCAGAACGATGCCAAAAATGCCATCAAAGAGAAAGAAGCCGCCATTAAAGAGCGTGATGAAGCCAAGGAGAGGCTCAAGAGGGGAGCGCCCCCGCCCCCGGCCCCGGGGCGTAAATTCACGCGTTACAGCATCCAAGAACTCAAGGCTGCAACAAACAAATTCTCAAACGATGCAATAATTGGGGAAGGCGGCTATGGCACAGTTTTCAAAGGCCAATTTCACGTTACTCCAGTAGCCATCAAGGTCTTGAGGCTCAATTGGTTTCAGGGAAGCTCTCACTTTCAGCGCGAGATGGATCGGTTGAGCAGCATCAAGCACCCTCGTTTGGTGATGTTAATGGGGGCCTGCCCCGACGGAGGGTTCATTGTCTACGAATACATGCCGCGCGGAAGCTTAGAAGATCGGCTGCTCTGCAAAGACGGGACTCCGCCGCTTCCATGGTTCGACAGAATGCGCATCGCGGCAGAAATCTGTGAGGGTTTGCTGTTCATGCACAGCATACCGCCGGAGCCGATCGTTCACCACGATTTGAAACCCTCGAACATACTCTTAGACAATGATCTTAGCAGCAAAATCAGCGATTTCGGGCTCCTCCGCCTCGTTTCTGATCGATCTCGCCTACAGTACCTTACTCCCGAGTCGGATGTGTACAAATTTGGGATACTAGTCCTGCAGCTTCTAGTCGGGCAGCCCACAATTGAGCCAGTGTCAGAAATACTGGTTGAACGTGTGGCCGCAGCGTTTGCCGAAGAAAACGAAGAGGAGTTCAAGTATGTATTGGACGAGGGA</t>
  </si>
  <si>
    <t>MLSSGYFKKLGRRNLEQGRRNLEQEVEEANQRIVEAESAAIESHQKVEEYESICEQLTRLLKDKEDAIQQLQNDAKNAIKEKEAAIKERDEAKERLKRGAPPPPAPGRKFTRYSIQELKAATNKFSNDAIIGEGGYGTVFKGQFHVTPVAIKVLRLNWFQGSSHFQREMDRLSSIKHPRLVMLMGACPDGGFIVYEYMPRGSLEDRLLCKDGTPPLPWFDRMRIAAEICEGLLFMHSIPPEPIVHHDLKPSNILLDNDLSSKISDFGLLRLVSDRSRLQYLTPESDVYKFGILVLQLLVGQPTIEPVSEILVERVAAAFAEENEEEFKYVLDEG</t>
  </si>
  <si>
    <t>CTAACAAACCTCCAACACATCAGTTTGGAAGGTTCTTCCAGTTTGCAGATGCTTCCTGATTCCTTTGGAGAGCTAACAAACCTCCAACACATCAGTTTGGAAGGTTCTTCCAGTTTGCAGATGCTTCCTGATTCCTTTGGAGAGCTAACAAACCTCCAACACATCAATTTGAAAGGTTCTTCCAGTTTGCAGATGCTTCCTGATTCCTTTGGAGAGCTAACAAACCTCCAACACATCAGTTTGGAAGGTTCTTCCAGTTTGCAGATGCTTCCAAATTCTTTTGGAAATTTAATTCGACTGAAACACCTATCTCTGAGGGATTGCAAGACTTTGACGATCTCCAACGAAACACTTGGAACTATTACAACGCTAGAATTCTTAGATCTTTCATCTTGTAGGCAGCTGAAAAAATTGCCTCCACAAGTCGCACATCAAAGCTCATTGCAAAAATTATATTTACTGAACACTAAATTAAAAAAATTGCCGAGCGACATTGGAGACCTCTGCATTTTAGAAGTTGTGCAATTTGGTAGCGATTTGTTGGAAGTGCTGCCACCTGCTTTCGGTGAGACACAAGAGCTATCGGATCTATCTGTCAATGAATCCCGTGCGATACAAGAGCTGCCAGGTGTGGAACATTGGACCTCTTTGGAGACG</t>
  </si>
  <si>
    <t>LTNLQHISLEGSSSLQMLPDSFGELTNLQHISLEGSSSLQMLPDSFGELTNLQHINLKGSSSLQMLPDSFGELTNLQHISLEGSSSLQMLPNSFGNLIRLKHLSLRDCKTLTISNETLGTITTLEFLDLSSCRQLKKLPPQVAHQSSLQKLYLLNTKLKKLPSDIGDLCILEVVQFGSDLLEVLPPAFGETQELSDLSVNESRAIQELPGVEHWTSLET</t>
  </si>
  <si>
    <t>CACAATTTTTGTCTCACTATTCCTGCACGCGAAACTGTGGCTTTAGTGGGCGGCAGTGGATCTGGAAAATCCACAGCCATTTCATTAATAGAACGCTTCTACGATCCACTTAAAGGAGAGGTTCTCCTGGACGGAGAGAATATTAAAGGACTGCAACTGAAATGGCTGCGTAGCCAAATTGGGCTAGTCAGTCAAGAGCCTGCTCTGTTCGCCTCTTCCATTCGCGAGAATATTTTGTTTGGAAAGGATGACGCGACTATGGATGAAATTATGAGTGTTGCAAAAGCTTCCAACGCCCACACCTTCATTAGCCAGCTCCCAAAAGGCTATGACACACAGGTAGGAGAAAGTGGCGTGCAGATGTCTGGAGGGCAAAAGCAGAGAATAGCCATAGCTAGAGCGATGCTGAAAAACCCTTCCATTCTGCTTTTAGACGAGGCCACCAGTGCTCTAGATGCAGAGTCAGAGAAGATTGTTCAGGACGCACTTGGTAAGGCTTCTATTGGGCGCACGACAATCGTTGTGGCTCATCGTCTCTCAACTATTCAGGGAGCCCATAAAATTGCGGTGATGCAAAATGGTGAAGTCATCGAATTCGGTGCACACCAAGAACTGATTACTAACCCAAATGGGGCATATACAGCTTTGCTGCAATTACAGCAGAAAACCCCG</t>
  </si>
  <si>
    <t>HNFCLTIPARETVALVGGSGSGKSTAISLIERFYDPLKGEVLLDGENIKGLQLKWLRSQIGLVSQEPALFASSIRENILFGKDDATMDEIMSVAKASNAHTFISQLPKGYDTQVGESGVQMSGGQKQRIAIARAMLKNPSILLLDEATSALDAESEKIVQDALGKASIGRTTIVVAHRLSTIQGAHKIAVMQNGEVIEFGAHQELITNPNGAYTALLQLQQKTP</t>
  </si>
  <si>
    <t>GCGAATGTGATTATGGCTACTTATGAAGATCCTCTTCTTGGTGATTGCCAAGTTTATCCCGAAAAAGGTACAGTTGCATTCTCGGCAGGTCTGCATGGGTGGGCATTCACTTTGACAAATTTTGCAAAAATGTATGCTTCAAAGTTTGTAGTGGATGAAGGAAAGATGATGGAGAGGCTGTGGGGTGAAAATTTTTTTGATCCCGCCACCAAGAAATGGACAACCAAG</t>
  </si>
  <si>
    <t>ANVIMATYEDPLLGDCQVYPEKGTVAFSAGLHGWAFTLTNFAKMYASKFVVDEGKMMERLWGENFFDPATKKWTTK</t>
  </si>
  <si>
    <t>ATGGACCTGATAATGTCACGGCAAATCTCTCTGCATTTTCTGTTTTTTTCTTCGGTTCTGATAATATTAAGCCGCTTTGCTATTGGCCGTTCGCAAGAAGGACTCATTTTGCAGGAATTGAAGCGCGGATTTGACGATCCGTCAGGCGCGTTCAGAAACTGGAATGAGAATGATAATTCTCCGTGTAATTGGACGGGAATTACGTGTGATACCGGCAAAAAATTCGTGGAAGGAATCGATCTTTCGAACACGAACATAATGGGACCGTTCCCCAGCGTAGTTTGCAGAATAGATGGTCTCAAGATGCTCTCCTTGGCCAATAATTACGTCAATGGTTCGATTCCTTCGGACTTGGGAAGATGCAATAACCTCCAGTATTTGGATTTATCGCAGAACCTCATCGTCGGCCGACTCCCGGACATCATCTCAGAGCTCCCGAGGCTGAAGCATCTGGATCTCTCCGCAAATAATTTCAGCGGTCCGGTTCCCGCTGCGTTCGGCCAGCTGCCGGAGTTGCAAGTTTTAAATCTCTTCTCCAATCTTCTCAACGGTACGATTCCTTCCTTTTTGGGCAATCTTCCAAATCTTTTACAGTTTAATTTGGCATACAATCCTTTCACGGCCGGAACTCTACCTCCCGAGCTCGGAAATCTGACGAAGCTGCAACATCTATGGCTGGCGGGCTGCAACCTCGTCGGAGAAATTCCGGAGACTTTAGGCAAACTTGCGGAGCTAACAAACCTGGATTTGTCGACGAACCAATTCTCTGGTTCAATTCCCGAGAGCATCACGAAGCTGGCAAATGTGGTACAGATCGAGCTTTACCAAAACAATTTATCGGGTCCCATTCCGGTGGCCATTGGCGACCTAAAAGGATTAAAGAGGTTCGATGCTTCCATGAATATGCTCAACGGTTCAATTCCCGCGGGGCTGGGGAGCCTGAATCTGGAATCCCTGAATCTTTATCAAAATAACCTGGACGGCGAAATACCTCCAGGGTTAGGTTCGTTTACAAGCCTCATCGAGATAAAGCTCTTCTCGAATAGATTAACCGGTACTTTACCGGAGAACCTCGGCAGAAATTCAGAACTTCAAACATTGGATATTGCAAGCAACCAGCTATCCGGAAGCCTTCCTCTGGATCTCTGCAAGAATAAAAGGCTCCAAATTCTCAATATTTTCAACAACGAGTTCACCGGTAAGTTACCTCAAAGCCTGGGAACCTGCACAAGTTTAAACAGAGTTAGGCTAGGAGGCAATAAATTTAACGGCTTGGTGCCGAGTTCGTTCTGGGGACTTCCTCATGTCTCACTGCTGGAGCTCAAGAACAATAATTTTGAAGGACTTATTGCTCCCGACATCGCCAACGCCAAAAATCTCTCACAACTCGTCATTAGCGACAATAAATTCACAGGCAACCTGCCTACAATAATTGGCGAACTGCACAACCTCCGGGAGATAATCGCCAGCAGTAATTTACTCTCCGGTGCTTTGCCTCCCAGCTTGGGGAAGCTGCAACTTCTCGGAAAGCTGGACCTTAGCAATAACCAGCTAAGTGGAGAGCTTCTTGCTGAAATCGGTTCGTGCAAACAGCTTGTGGAGATCAATCTTTCAAAAAACCAAATCTCCGGTTCGATACCTGCGAATCTCGGTGCTTTATCAGAGCTTAATTATTTAGACCTTTCGGACAATCTTCTCACCGGGACGATTCCTTCCGAGCTCGGGAATCTGAAGCTGAATACCTTCAATGTCTCGGACAACCGTTTGTCCGGCACAGTTCCTCTGGCGTTTGAGAGTCCGGTGTATGAAAAGAGTTTTTTGGGAAACCCTGAGTTGTGTAGCCAGGAGGCCTTTAACGGCACGAAGTCCTGTGCTGAAGAACGCAGTGAAAGAACTAAGCGCAGGACTTGGTGGTGGCTGCTACGTTGCTTGTTTGTGTTGTCTTTCATTATTTTCGTCCTTGGAGTTGCGTGGTTTTACAGAAGGTACCGAAGCTTCGTAAATGCAGAGAGGAAAAGGTCTATGGACAAATCTTCGTGGATGCTGACTTCATTTCACAGGCTGGGATTCAGTGAATATGAGATTCTGGATTGCTTGGATGAAGATAATGTCATTGGGAGCGGCGGAGCCGGTAAGGTTTACAAGGCCACGATGAGCAATGGTGAATTAGTGGCCATCAAGAGGCTTTGGAGCAGTGGTAAAAGCGCTGCTTCCAATGACAATGGTTTCAAAGCAGAGGTGGACACATTGGGGAAAATCAGGCATAAGAACATCGTGAAGCTATGGTGTTGTTGTAGTAAGAGCGATTCCAATCTGTTGGTCTATGAGTACATGCCTAATGGGAGTCTGGGGGATCTGCTTCATGGACCTAAGGCAAGTGTTCTCGACTGGCCCATAAGATACAAGATTGCCCTTGAAGCAGCTCAGGGGCTTGCATATCTTCATCATGATTGTGAGCCATCCATTGTTCACAGAGACGTTAAATCCAATAATATTTTGCTGGATGAGGATTATGGAGCTCATGTAGCAGATTTCGGCGTTGCGAAATTTCTGCAGAGCTGTGGCAAGGGAGTTGATTCTATGTCTGCGATTGCCGGGTCTCATGGTTACATAGCTCCAGAGTATGCCTACACACTCAAGGTGAATGAAAAAAGTGACATCTACAGTTTTGAAGTGGTGATCTTGGGGCTTGTAACCGGCAGGCGACCAGTAGATCCAGATTTTGGAGAGAACAAAGATATTGTGAGGTGGATGTGCAATAAAATAGAGAAAACTAATGGGTTGCATGAAGTGTTGGATCCCAGGCTTTGGATTGCTTCAAGGAGGAAATGA</t>
  </si>
  <si>
    <t>MDLIMSRQISLHFLFFSSVLIILSRFAIGRSQEGLILQELKRGFDDPSGAFRNWNENDNSPCNWTGITCDTGKKFVEGIDLSNTNIMGPFPSVVCRIDGLKMLSLANNYVNGSIPSDLGRCNNLQYLDLSQNLIVGRLPDIISELPRLKHLDLSANNFSGPVPAAFGQLPELQVLNLFSNLLNGTIPSFLGNLPNLLQFNLAYNPFTAGTLPPELGNLTKLQHLWLAGCNLVGEIPETLGKLAELTNLDLSTNQFSGSIPESITKLANVVQIELYQNNLSGPIPVAIGDLKGLKRFDASMNMLNGSIPAGLGSLNLESLNLYQNNLDGEIPPGLGSFTSLIEIKLFSNRLTGTLPENLGRNSELQTLDIASNQLSGSLPLDLCKNKRLQILNIFNNEFTGKLPQSLGTCTSLNRVRLGGNKFNGLVPSSFWGLPHVSLLELKNNNFEGLIAPDIANAKNLSQLVISDNKFTGNLPTIIGELHNLREIIASSNLLSGALPPSLGKLQLLGKLDLSNNQLSGELLAEIGSCKQLVEINLSKNQISGSIPANLGALSELNYLDLSDNLLTGTIPSELGNLKLNTFNVSDNRLSGTVPLAFESPVYEKSFLGNPELCSQEAFNGTKSCAEERSERTKRRTWWWLLRCLFVLSFIIFVLGVAWFYRRYRSFVNAERKRSMDKSSWMLTSFHRLGFSEYEILDCLDEDNVIGSGGAGKVYKATMSNGELVAIKRLWSSGKSAASNDNGFKAEVDTLGKIRHKNIVKLWCCCSKSDSNLLVYEYMPNGSLGDLLHGPKASVLDWPIRYKIALEAAQGLAYLHHDCEPSIVHRDVKSNNILLDEDYGAHVADFGVAKFLQSCGKGVDSMSAIAGSHGYIAPEYAYTLKVNEKSDIYSFEVVILGLVTGRRPVDPDFGENKDIVRWMCNKIEKTNGLHEVLDPRLWIASRRK*</t>
  </si>
  <si>
    <t>ATGGATGCCATGGTGTTGACGAAAACAAAGAGGGGTGGAGAAAATACTAAATGTGGCGGAGATGAATCGAATTGCTGCAGTATTAACAAGTCTAATGTCCAAGAATTCAAGAGCAGCGATCATAACAATTCAAATCTGGTAAAGCCAATTACCTTGCAGGCAATGGCGTCGGATGCTTTGCCACTGCCTGTGGGAATGACGAACAAGGTGTTCTTTGTCTTGTTTTTCACCGCCTCCTATTTTCTGATGAGGATATGGAGGGAGAAAATGACAACTTCTACGCCTCTTCTTCATGTGATGAGCCTTGGTGAGATGCTGGCCATTGTTGCTCAGCTCGCCTCCTTCATATACTTGATTGGATTCTTTGGCATCGATTATGTCCAGAATATTATCGCCACATCCAAGACCAATGACAGTGAGGATCCAGTTTCTTGGGATCATGACTTTAATCAGGTTACCACGGAGGAGGAGAAGGAGCTCACCATGGAGGAGGAGAAGGAGCTCATGAGCCCTCCTCCCTGTGTGCAGCCCATTACCAGTGAAGAATTGGGTGTTGCTGTTGTTAAGCCCGATCAGCCTACTCCACCTCAAGGACAGCTCCAGTTGAAGGGAGAGGGAGCGATATTATCATCATTGCTGGGAGATAATGATGATGAAGATATTGCAGCTGCTGTCAGCTCTGGAAAAGTGGCTTCTTATTCTCTGGAATCGGCCCTTAGAGGAGACTGCAGGAGAGCTACTTGGGTGAGAAGAAGGGCGTTGGAGATGACGACTGGGAGATGTATGGATGGGTTGCCATTGGACGGATTCGATTATGGATCCATCCTCGGTCAATGCTGTGAACTTCCTGTTGGGTATGTGCAGATTCCTGTGGGTATTGCAGGGCCTCTTCTGCTTGATGGCTTTGAAAACATGGTTCCCATGGCCACCACCGAGGGCTGTCTGGTGGCCAGCACTAACAGAGGGTGTAAGGCGATTCATATGTCTGGGGGTGCTACTAGTGTTCTTCTCAGAGATGGCATGACCAGGGCTCCTGTTGTTAGATTCGCCACTGCCAACAGAGCTGCACAACTCAAGTTTTACTTGGAAGATCCTAATAACTCCGACAGCTTGTCTCACATCTTCAACAGCACCAGCAGATTTGCGAGGTTGCAAGGCATCAAGTGCGCAATTGCAGGGAGGAATCTGTACATAAGGTTTTGTTGTTCGACTGGAGATGCAATGGGG</t>
  </si>
  <si>
    <t>MDAMVLTKTKRGGENTKCGGDESNCCSINKSNVQEFKSSDHNNSNLVKPITLQAMASDALPLPVGMTNKVFFVLFFTASYFLMRIWREKMTTSTPLLHVMSLGEMLAIVAQLASFIYLIGFFGIDYVQNIIATSKTNDSEDPVSWDHDFNQVTTEEEKELTMEEEKELMSPPPCVQPITSEELGVAVVKPDQPTPPQGQLQLKGEGAILSSLLGDNDDEDIAAAVSSGKVASYSLESALRGDCRRATWVRRRALEMTTGRCMDGLPLDGFDYGSILGQCCELPVGYVQIPVGIAGPLLLDGFENMVPMATTEGCLVASTNRGCKAIHMSGGATSVLLRDGMTRAPVVRFATANRAAQLKFYLEDPNNSDSLSHIFNSTSRFARLQGIKCAIAGRNLYIRFCCSTGDAMG</t>
  </si>
  <si>
    <t>ATGAAATCTCATTGCTCAGGATATTCATGGGCTGCCATGGCCGTGGCAGCACCATGCTTTTGCCTGATAATATTTGCACATCAGACCCTATGTCATGCTGTTCTTCTTAGCGAATCTGCCGAAGGATTCAGCATAGAAGAGGCAACAATCCCAGAAATTCAACAGGCATTCAAGACGGGCAACCTCACCTCCAGACAACTTGTGCAGTTCTATCTCAATCGCATTGAGAAACTCAATCCAGAACTTAATGCTGTGATCGAAGTGAACCCCGATGCACTTCTGCTTGCAGACATGGCAGATACCGAGAGACTCAACGCAGGTAATGAAAGCATTGAATTATCAGCTCTCCATGGAATCCCCGTGATAGTGAAGGACAATATTGCGTCCGATGATAAGCTCAATACAACTGCTGGATCATTCGCTCTATTGGGTTCCACGGTTCCTAGGGATGCAGGTGTGATATGTAAGCTTAAGGACGCTGGTGCAATAATCCTGGGTAAGGCCGGGTTGAGCGAGTGGGCACATTTCAGATCTCCCAATATACCCAATGGTTGGAGTGCTAGAGGAAGCCAGGTCAAGAACCCATATGTATTGACAGCCAGTCCTTGCGGATCCAGCGCAGGTTCGGCAGTGAGTGTAGCAACAAACATCGCAGCGGTGTCGCTAGGCACAGAGACTGATTTTTCAATTATTTGTCCATCTAATGCTAATTCAGTTGTTGGAATAAAACCCACAGTTGGACTCACCAGCAGGGCTGGAGTCATTCCCGTCTCACACCACCAAGATACTGTGGGACCCATTTGCAGAACTGTAACTGATGCGGTTTACATGCTAGATGGAATTGTTGGTTATGATCCACGAGATCACAGAGCCTCAAATATTGCAGCTCAATTTATTCCAAAGGATGGCTATAAACAGTTCCTCAAGCCTGATGGGTTGCACGGAAAGCGACTCGGCATTGTTCGAGACCCAGATGTTTCCAAGAGGCCTGGATCCAGTGAAGCAGTATCCTTTGAGAAGCATCTAGCTACCTTAAGGCAGAAAGGGGCAACTTTGGTGGCAAACAGCGGTATCGATGCCATCTTCTCGAACACAGATTTTGTGACTGACGAGTACAGGATTTTCTCTTACGATTTTAAACACGATTTGAATATATACCTATCAGAGCTCCTACAGTCTCCTGTCCGCACACTGGCTGATATCATCGCCTTCAACAATCGGCATACACAGGAGGAAAATGTTTCTGAATATGGGCAAAATTTTTTTCTCGAGGCACAAAATACATCAGACTTCAATGCACAGGCATATAAAAAATCCATCAAGAAAGTTCACTCAATAACAAAAAATGGAATTGATAAAGTGTTAAAAGAATATAAACTAGATGCACTTGTAGCACCTAGTAATTACATCATAGAATTTTTAGCCGTTGCAGGGTATCCTGGTATCATTGTACCTGCAGGATACACTAAAGCAGGAGTTCCCTTTGGCATGTGTTTTGGAGGAGGGAGAGGTTCAGAACCAACTCTTATTGAAATTTCCTATGCTTTTGAACATGCAACAAAAATTAGGAAGATTCCCATGTATGAAATACAAAACAAGATAACATCTATATAG</t>
  </si>
  <si>
    <t>MKSHCSGYSWAAMAVAAPCFCLIIFAHQTLCHAVLLSESAEGFSIEEATIPEIQQAFKTGNLTSRQLVQFYLNRIEKLNPELNAVIEVNPDALLLADMADTERLNAGNESIELSALHGIPVIVKDNIASDDKLNTTAGSFALLGSTVPRDAGVICKLKDAGAIILGKAGLSEWAHFRSPNIPNGWSARGSQVKNPYVLTASPCGSSAGSAVSVATNIAAVSLGTETDFSIICPSNANSVVGIKPTVGLTSRAGVIPVSHHQDTVGPICRTVTDAVYMLDGIVGYDPRDHRASNIAAQFIPKDGYKQFLKPDGLHGKRLGIVRDPDVSKRPGSSEAVSFEKHLATLRQKGATLVANSGIDAIFSNTDFVTDEYRIFSYDFKHDLNIYLSELLQSPVRTLADIIAFNNRHTQEENVSEYGQNFFLEAQNTSDFNAQAYKKSIKKVHSITKNGIDKVLKEYKLDALVAPSNYIIEFLAVAGYPGIIVPAGYTKAGVPFGMCFGGGRGSEPTLIEISYAFEHATKIRKIPMYEIQNKITSI*</t>
  </si>
  <si>
    <t>ATGGAGGGCCAACTACAGAAGGTCTTGGTCGTTGGTTCTACGAAGGGAATCGGATTAGAGGTAACCAAGTTATTGCTGGGGAGCCCAGAGAAATATGATGTTCATGCTCTGGTTAGAAGCCGTGAACGAGCCTCCAAAGCACTTGGAAATGAGGCTGCTAAGGTGAAATTTATTGATGGAGATATTACTAAGGAGGATACATTGCAATCAGCATGCAAGGGTATAGATGCAGTTGTCTGCACTGTTGGGGCAAGAGCTGGATGGCGAATTCCTGGCCATGATCAAAACACCCCTAAGCATGTGGACTTTTTAGGGGTGAAAAAGTTGGGTGAAGCAGCAGCTTCTGCAATGGTTCCAAAATTCGTACTTATTTCATCAGTAGCAGTGACAAGGCCATGGTTTCCGGCATCTATTTTTTTTAACACTTTTATGGGTAAATTATTTCTAATGAAATTGAAGGGTGAGGATGCTTTGAGAGAAGCATACAAGAAGCATGGGCACATCAGCTACTATGTCGTCAGGCCTGGTGGTTTAACTAACGGAGAAGGGGGAAAATATGGTATCGTTGTTGATCAAGGTGATAAAGGTTTTGGGAAGATACCACGAGTGGATGTGGCACATGTTGTATTGGCATGCGTCAATGGTGTATGTACGCCTAATTCTACTTTTGAAATTTGGAGTAGTAAAGAGCAAGGGACCCTTGATCTGTCAAAACTTTCAGAATTGGTTCCTGATAAAATGTAG</t>
  </si>
  <si>
    <t>MEGQLQKVLVVGSTKGIGLEVTKLLLGSPEKYDVHALVRSRERASKALGNEAAKVKFIDGDITKEDTLQSACKGIDAVVCTVGARAGWRIPGHDQNTPKHVDFLGVKKLGEAAASAMVPKFVLISSVAVTRPWFPASIFFNTFMGKLFLMKLKGEDALREAYKKHGHISYYVVRPGGLTNGEGGKYGIVVDQGDKGFGKIPRVDVAHVVLACVNGVCTPNSTFEIWSSKEQGTLDLSKLSELVPDKM*</t>
  </si>
  <si>
    <t>ATGGCCGAGCAAGCGCCGGAGCACCAGGATCGCGGTCTGCTCGGTCTGTTCGGCAAAAAGAAGGAAGATTCCGAGGGAAAGCATGATGATCCTGCAACCCACTATCCAGCTGCTCCTCAGCCTGGAGTAGACCACGGGCAGGGTCACGGCCACGAGGGACAACTTACCCCTGAAGAAGCTGAGAAACAGAAACACACGGGTCTCCATGGGAAGCTTCACCGCAATCACAGCTCCAGCTCCAGCTCTTCGAGCGATGAAGAGGATGAAGGTAAGAAGAAGAAGAAAGAAGGAGGGAGGAAGAAGAAAGGGTCAAAGGAGAAGAGCAAGGAACAGCATTCTTCAGATCAGTGCGCGGGCGAAGAGGAAAATAAGAGTGGTCTACTAGATAAAATCAAAGACAAGCTGCCCGGACACCAGAACAAGAAGGATGGGGAAGAGCAGCAGCATTAG</t>
  </si>
  <si>
    <t>MAEQAPEHQDRGLLGLFGKKKEDSEGKHDDPATHYPAAPQPGVDHGQGHGHEGQLTPEEAEKQKHTGLHGKLHRNHSSSSSSSSDEEDEGKKKKKEGGRKKKGSKEKSKEQHSSDQCAGEEENKSGLLDKIKDKLPGHQNKKDGEEQQH*</t>
  </si>
  <si>
    <t>AGTGATGAGCAGTTTTTCATCGCTCCAGTCATCCCGCCGACGGATCCAGTCATCCAACTGATGAAAGATGTTATTGAGGAGGAGGACAACCGTCAGATTCTGCAAACTGATTTGAGGCCCATCAACAATCTTCTGCCCGATCTTACTGACATCCTCCTAGATCCACAAGATCCGGGCCGGGAGATCCTCAAGATATGGGAGATCCTCAAGATATGGCTGCAACTGCTGCATAATTGCCTTGAAGAGGCCAAAAGCATACTCCATCGCTACAATCCACAACAACGACAACGGCGTCTCCGCGACTGTCTCATGTGGAAGGTACTTTTTGATTACCTCTTTCAAGGCCTTCAAAGAGACATTTCAATGTTTGTTACTGCTCGCCAGATTCTCCCGATTTCACGAATGAGGTCAGTAGAAATGAGCGCAGAAGAGTCAGTAGAACCGCGTTCTAAAGATGAAGCATGGACGTTGTTCAAGAGAATTGCTTTCAAAAACAGCCCCGTTTCTGAGGATATAGAGGAGTATGCGAGGAAAATAGCGGATGAGTGTTCGCATTTGGCCATAACCAGAGTCGCAGCAGCAATGATTGGAAAAAACAGTGTAGATGAATGGAAGAGCTGTTTATCTTCGATCAAAATGAATGAAGATCCATCTCACCCTCCCCTCGTTGATAAACATCTGTATCAACAATTAAGATGGTGTTATGATGCTTTGCCCAACTCTAACGTCCAGAATTGCTTCCTCTATTGTGCCATGTATCGGAGAGGTGAAGAAATAGAAGTGGAGGAATTAGTGGAAACATGGATTGCAGAGGGTCTGGTGAAGAGCAAAGAGGGGAGCCATTTAATGGACATGGCCATAGGGCGCACCTACATTAACCTTCTTATTCATCGCCGCTTCTTCCAAAATGCTATTGATCCTGATTATAAGGACACCAAGAATGTGTGGACGCTTCAAGAACAGCAAAGAATAAGAGTTGCCGATGTTATTCGTGATGTAGCCATCTTCATTGGCGAAAAGGTGGAGAAGTGTGTATTCAACGCAGGCCTACCGGTGCATAATTTTCCAGAGACTGAGAATGAGGAGTGCAAGAGGATATCAGTTATTGGGAGTAAAATTGAAATTCTGCCCAGCGAGTTCAGACGCCCAAAACTGGTGAGTCTCTTCTTAAGTCATAATCGAATTAAAGAGGTTCCATCAGGATTTCTTGTCAGCCTCACGTCTCTCAAGGTTCTCCATCTGTCCAGTTATTTGGTGAATAATAGTGAAATAACTTCAATCCCATCGTCAATAGGTCAACTAAAACAGCTTGAGTTTCTCAACTTAAGTGGTCACGAACACATCAGGCATTTGCCTAAAGAGATAGGGCAGCTTTCTTCCCTTCAATTTTTGAATATTTCACGTACCGGTCTACGATCATTGCCATCTGAGATTGGAAGGCTTACAAATCTCAAGTCTCTTGATTTATCCATGTGTCCTGCCTTAACGGTAATTCCAGATGAAATCTCCCAACTTACTTCATTGAACAAACTCGACATGATGTGGTGGAAGAAAGAAGTATCAGAAGCAAGCATTTGGAATATGAAGGATCTCATAAATTTGACGATGCTCAGAATATGTAATATATCTTCACCAATTAAAGTGGGCATAATGGGAAACTGGTTGGAGATGAGGCACTTATGCTTGCACTTTGAAGATGGATACTGTGATGAACTTCCTCACGACATGCAGAAGATGAGTAAGCTTCAGAGTTTCATCATGTGGGGCTACAACGGGTTAAGTCTGCCAGATCACACTTTCAAGTTTCAGCATCTTCAATACATAGAATTGAATAACTGTCGCTTTCTAAAGCAGTTGTCTCAGTTGGAGCTGTTGCCAAATCTAAAGTATTTGCGCTTGGGCCACAGGTTTAATTTGAAGGAATTGGGTATAGGAAATTCTAACAGGGCAAGCGGATTTTTAATGTTAGAGAAGTTGTTTCTGTGGAATTTAGAGAGATTAGAAAGCATTACAGGACCATCAAATAAGGGTGTGTGGAATGAATCAATATTACCCAAGCTTCGTATTTTGATAATATCTAACTGTCCATCTTTGCAAAGACTTCCCATTGGAATGGAGAACTAG</t>
  </si>
  <si>
    <t>SDEQFFIAPVIPPTDPVIQLMKDVIEEEDNRQILQTDLRPINNLLPDLTDILLDPQDPGREILKIWEILKIWLQLLHNCLEEAKSILHRYNPQQRQRRLRDCLMWKVLFDYLFQGLQRDISMFVTARQILPISRMRSVEMSAEESVEPRSKDEAWTLFKRIAFKNSPVSEDIEEYARKIADECSHLAITRVAAAMIGKNSVDEWKSCLSSIKMNEDPSHPPLVDKHLYQQLRWCYDALPNSNVQNCFLYCAMYRRGEEIEVEELVETWIAEGLVKSKEGSHLMDMAIGRTYINLLIHRRFFQNAIDPDYKDTKNVWTLQEQQRIRVADVIRDVAIFIGEKVEKCVFNAGLPVHNFPETENEECKRISVIGSKIEILPSEFRRPKLVSLFLSHNRIKEVPSGFLVSLTSLKVLHLSSYLVNNSEITSIPSSIGQLKQLEFLNLSGHEHIRHLPKEIGQLSSLQFLNISRTGLRSLPSEIGRLTNLKSLDLSMCPALTVIPDEISQLTSLNKLDMMWWKKEVSEASIWNMKDLINLTMLRICNISSPIKVGIMGNWLEMRHLCLHFEDGYCDELPHDMQKMSKLQSFIMWGYNGLSLPDHTFKFQHLQYIELNNCRFLKQLSQLELLPNLKYLRLGHRFNLKELGIGNSNRASGFLMLEKLFLWNLERLESITGPSNKGVWNESILPKLRILIISNCPSLQRLPIGMEN*</t>
  </si>
  <si>
    <t>ATGGAGTTTCCCTATTCAAACCAGCCTTCTGTTAAGGGAAGTACAGGCCAACGTCCTAACTTTAAGCCAAAAGCTTCTGAAGGTTTTGGGAGGGGTTCTGAAGGGGTTTTTAGAGATCACAGTGGTATAAATCTGGGTGGTAATAGTGATGTTAGGAGGGCCTTAGATCCTGTTTCTGCTGGCCCTTCTAGAGTTTCTACTGCCTTGAATTATGGGCAGCCAAACCCTACAGGGGCTGCTGCTGGAGTGGATTCAGATGTGATGCTCTCATTGGATGATATTCTGAATGATTTGCACAAGAAGGTTGTTGCGGTTGATGTCAATGCTTTCGAGGTTAAGGGGCGGCCTGGAAACCCCCTTGGGTTTAGATGTGAAAAGCCTGCAGAGGCATATGGAGGCATTGAAGGAAACAGAGTTGGAGAATACAAGGGTCAAGGATATGGTGGTGAACCAAAGAGCAATGAAGGATACAATGTCCAGGTTGATGCTTCTCGTAGAAGGGAAGAGCAATTTAATGCTGAAGTTGTTGGTAAGCTGGGGAGGAATGACCAATTTAAGGGTCAAGTTGCAGGCTTGCGTGAAGCAACTCAAGTTGTCGGGGTGCTGCAGAGAAATGAAGAGCCTAAGTATGGAGTTGCAGCCGTTTTGAATATAAGTGGACAACAGATGAGCGAAGACACGAGTTCACTGGAAAGGAATGAACAATCTAAGGGTGGAGCAGCAGAATCAGCGGAAAGATCTGAAAGGGGGGAAGTTGCAACTCTTCATGTGGCGGGTGACCAATACAAAAGTGAAGTGACAGGCTCAAAATATGATAGTGAGGCTAGAAACCCACACGTGCAAGGTGAACTATATAAGAATGGAGTTGCAGGCCCATTGGTTTTAGGTGAACAGTACAAGGGCGAAGCTGCAGGTCCACAAGGAACAAGTGAACAACATAAGGGTGAAACCGCAGGGCTGTATGGAACACGTGAACAGCAGGAAGGTGAAGCTGCGGCTGTAAACGGAACAATTGAACAATACAAGGGCGAAGTTGCGGGCATGGTTCAAATCAGTGATCAAAATCAGGGAAAAGGCAAAATTGTGCTTCAAGAACAAGGGGAAAAAGCTTTAGGGCAGGCTATCGAGCCTGCATTTCTAACTCCGGATGGTAGAGGGGGGAAGTCACGGAGGCATACTGAAATTATCCAGTCTCCAGATTGGTTACCTAAAGGATGGTTCACTGAACTCAAAACTCGAGGGGGGGGTTCGAGTGCCGGTACCAAAGATAAGTATTACTATGATCCTGTAACACAACGGCGTTTCAGATCAAAAATAGAAGTGTTGAGCTACCTAGAAACTGGACTGATAGGGAGATATAAGCCTAAAGTCAAATCCGAAGGTCAAGCTGGTCGTAAGAGAAAGGCTTCAGCTGCTTTCTACCAGTATGCAGCCTCATTTGACAACAGTTTTAGGCCTACCAAAGTTAGATGGGTTTTGAATGATACCGATGGATCTTGGATTCCATTTGTCAATGAAGAAAACTCAGTAGATTTTAACATGAAGGAAGGGGAACGTTTGTTTGATCTTAATCGCAACGGTGCGGACGCATGTAAAGAGTTGAGAAGACAGTTAGTTTGA</t>
  </si>
  <si>
    <t>MEFPYSNQPSVKGSTGQRPNFKPKASEGFGRGSEGVFRDHSGINLGGNSDVRRALDPVSAGPSRVSTALNYGQPNPTGAAAGVDSDVMLSLDDILNDLHKKVVAVDVNAFEVKGRPGNPLGFRCEKPAEAYGGIEGNRVGEYKGQGYGGEPKSNEGYNVQVDASRRREEQFNAEVVGKLGRNDQFKGQVAGLREATQVVGVLQRNEEPKYGVAAVLNISGQQMSEDTSSLERNEQSKGGAAESAERSERGEVATLHVAGDQYKSEVTGSKYDSEARNPHVQGELYKNGVAGPLVLGEQYKGEAAGPQGTSEQHKGETAGLYGTREQQEGEAAAVNGTIEQYKGEVAGMVQISDQNQGKGKIVLQEQGEKALGQAIEPAFLTPDGRGGKSRRHTEIIQSPDWLPKGWFTELKTRGGGSSAGTKDKYYYDPVTQRRFRSKIEVLSYLETGLIGRYKPKVKSEGQAGRKRKASAAFYQYAASFDNSFRPTKVRWVLNDTDGSWIPFVNEENSVDFNMKEGERLFDLNRNGADACKELRRQLV*</t>
  </si>
  <si>
    <t>ATGGCGTCGTCCTCAAATTCAAATTCAACAGCAACAGGAGTTTCTTCTGCTTCGGGGAGCCGGTTGGTGGAATGGCAATGGCGAACTGATGACCTGCGTTGGCGTTCGTACGATGCTTCCTGCAGTGCAGCCATCGAGGCCGCGTATGCCCATGGTGAGTCCTCAGTTGAGATAAACGTCGACCAGGGTTCAACTCCCACTTACCTAATCCGCTTCCAGGTCCAAAAACCAACACAGGTCAATCTCAGAACTCAGCGGTTGCGGTTGGTAAGGAGGCATGTTATGGGGCAAGGCTCAACTGCCGTTTGGCAATGGTGGGAAGCACAGAGGAACCACTGGCAAAGATATGATGACCAAGTGGCTTCAAAAATTGAGATAGCATGGCTTGAGTCCAGATCTAGCCAAAGAAGTAATAAGCTGGACTGTCCAGCTGGCTTATTCTTTAAAGTAAATGGCCAAGATTATTCTCTATCATTTGAAGCAGATGGAATGCAATACTCTGTAAAGACTTCAGGTAGTAGGAGTGTTCGACGATGCATATATCTCCCAAATCAGCATCCATTATCTTCAGAGTTTCTAGCTACAGAACAGTGCCATTCTTCAAACCCAGGCACAGTTTCACTGGAACAGGCAAGGAGTAATGAATCAGAGCAGTCCAGCAGTTCAAAGGATGAACATTCTTACCTGATTGCATGTCCTAACCCTAATGATGGGGAAAAATGTTCAGTCTGTCTTGACAGTTTGCAAGAATATGAAGCTATAGAGTTGGCTAAATGTCACCATTTTTTCCATAGAAAATGCATCACACAATGGTTTAAAACTCGCCCATCTTGTCCAGAATGTTTGACAATTTATGGTGTGATTACGGGGACACAACCTCCAGGTGATATGAGCATCCTATACATTCCAGTTAAAGGTCATTGGGATGGCCTTCAGGGATATCCATGCACTGATATCATTGAAATCACATATACGTTTCCGGATGGAATTCAGACTGCAGAGCATCCATCTCCTGGAAAACGATACTCTGGTACAAGACGGGTTGCTTACTTGCCAAAGAACAAAGAAGGAGAAGAAGTTCTTGAACTCTTGAAGACTGCTTGGAATCGTCGTCTAATCTTCACCGTGGGAACATCTGTGACTACTGGAAGAAGTGACACTGTCGTCTGGGCAGGCATCCACCATAAAACCCAAACATACGGAGGTTCCAGTAATTATGGTTATCCAGACAAGACATATTTTGACAGAGTGAAGGAAGAACTGGCCCGTGTTAATGTTATCTAA</t>
  </si>
  <si>
    <t>MASSSNSNSTATGVSSASGSRLVEWQWRTDDLRWRSYDASCSAAIEAAYAHGESSVEINVDQGSTPTYLIRFQVQKPTQVNLRTQRLRLVRRHVMGQGSTAVWQWWEAQRNHWQRYDDQVASKIEIAWLESRSSQRSNKLDCPAGLFFKVNGQDYSLSFEADGMQYSVKTSGSRSVRRCIYLPNQHPLSSEFLATEQCHSSNPGTVSLEQARSNESEQSSSSKDEHSYLIACPNPNDGEKCSVCLDSLQEYEAIELAKCHHFFHRKCITQWFKTRPSCPECLTIYGVITGTQPPGDMSILYIPVKGHWDGLQGYPCTDIIEITYTFPDGIQTAEHPSPGKRYSGTRRVAYLPKNKEGEEVLELLKTAWNRRLIFTVGTSVTTGRSDTVVWAGIHHKTQTYGGSSNYGYPDKTYFDRVKEELARVNVI*</t>
  </si>
  <si>
    <t>ATGGCGGCCACAGCGCTTCCCAGTCAAGCTATTTTCCAGGTTTCTTGTGCTTCGGCTACCCCCAGAGCAAGGATTAATCTATCCCAGAGGAGTTCTGTGTGCTTGAAACCGTTTGGGAGTATCACCAAAGCCTTTGGTCTGAAGGAAACAGAGGCTCGTTTCACAATGGCAGTGCATAAGGTGAAGCTGATTATGCCTGATGGTGTTGAAAGTGAGTTTGATGCTCCAGATGACGTTTACATTCTGGATTCCGCTGAGAATGCAGGTTTGGAACTTCCCTACTCTTGCCGTGCAGGTGCATGTTCTACATGCGCAGGAAAAATTGAAAAGGGATTGGTGGATCAGTCCGACCAATCATTCCTTGATGATGGACAAATGAATGCTGGTTATGTGTTAACTTGTGTGTCATATCCCACTTCAGATTGTGTGATTCAAACTCACAAGGAAGGTGAGCTATATTGA</t>
  </si>
  <si>
    <t>MAATALPSQAIFQVSCASATPRARINLSQRSSVCLKPFGSITKAFGLKETEARFTMAVHKVKLIMPDGVESEFDAPDDVYILDSAENAGLELPYSCRAGACSTCAGKIEKGLVDQSDQSFLDDGQMNAGYVLTCVSYPTSDCVIQTHKEGELY*</t>
  </si>
  <si>
    <t>ATGCATAATTTTGAAGGACATGCTCGGGTGCCTTTAAAGGGATGGCAGCAGGCCGCAGTGGCTGTTGGATCGGCTCTAGGGGCCCTGATGAACCCAGCAAGAGCAGATCTTATTGGTGCTCTTGGTGAGACGACTGGAAAACTGGCATTTCAAAATCTTCTTGATAGGATGAAAATAAGTCATGAGGGAAGATTAATTCTTCAGGAGCGGCCACGAGTGATATCTTCTGCTGTTGGTCATGCATGGGATCTACCAGCAAATACATTTGGTGCAGCTTATGCCAAATTTATGGGTTATAGGAACTTCTCTCCTGATGATCGCCCCCCTGTGCGTTTTATGGATACAGAAGAGCTTGCATATGTTGCAACTCGAGCCAGGGAGATTCATGATTTTTGGCATGTATTGTTTAATCTCCCAACAAACCTGTTGGGGGAATCAGCTCTTAAGGTTGTGGAATTTCAGCAGTTGTATTTGCCAATGTGCCTTCTTTCCACAATAGGCGGTTCTGTAAGAATGAAGGCAAAACAACGGGAACACTTTTTTAAGTACTATTTTCCATGGGCTATCAGAGCTGGGATGAGCTGCACAGATATCATGTCGATTTATTATGAAAAGCATTTTGATGAGGACTTGGAACTCGTACGGAAGAGATGGGGCATATTAACTGCTCCCGACTTGAAGAATTTAAGATCACCTTCGAAGTCATAG</t>
  </si>
  <si>
    <t>MHNFEGHARVPLKGWQQAAVAVGSALGALMNPARADLIGALGETTGKLAFQNLLDRMKISHEGRLILQERPRVISSAVGHAWDLPANTFGAAYAKFMGYRNFSPDDRPPVRFMDTEELAYVATRAREIHDFWHVLFNLPTNLLGESALKVVEFQQLYLPMCLLSTIGGSVRMKAKQREHFFKYYFPWAIRAGMSCTDIMSIYYEKHFDEDLELVRKRWGILTAPDLKNLRSPSKS*</t>
  </si>
  <si>
    <t>CTGCGTGTTGGTTTGCTTTGCTCAAAAGATTCACCTGAAGAACGACCAACTATGAGAGATGTGGCAATGGCGTTGGAGAGTTTCAGAGAGGATTTGGTGGGAAATACCACTAGTTCCAGGAGACTAGGACGGACCATATCAAATTTGCTTGGGAATAAAAATGCAAGAAAGAATTTTGCAACTACATCAAATGATCAAAGTTCTACATTTTAG</t>
  </si>
  <si>
    <t>LRVGLLCSKDSPEERPTMRDVAMALESFREDLVGNTTSSRRLGRTISNLLGNKNARKNFATTSNDQSSTF*</t>
  </si>
  <si>
    <t>ATGGCTCAGAATGATGCTCCCCGCTTCTACTTGCAAGTAGAATTGCAAGGCAATATGGCTGAGGTTTCGATAGAAGCGGATCGTCTGGAGAACGGAAAGGTTTCGGATCTCAAAAACTTTGACGACGATGGCCGCATCAAACGGAAAGGAACATTGTGGACAGCTAGTGCCCATATTATCACAGCAGTTATAGGGTCTGGAGTGCTCTCATTGGCATGGGCAACAGCTCAATTAGGATGGATTGCCGGACCCGCAGCAATGCTTGCTTTCTCCTTTGTCACATATTATACGTCTTGCCTGCTTTCGGACTGTTACAGGTCTCCGGATTCTGTTACTGGAAAGCGAAACTATACTTATATCGATGCTGTAAGAGCCAATCTAGATGGCGTCCAAGTCTGGATATGCGGTTTCAGCCAGTATGCGAATCTTTTCGGAACTGCAATTGGCTATACAATAGCTGCATCCATCAGCATGACGGCAATTGAAAGGTCAGATTGCTTCAGCTCTCATGGCCATGATGACCCGTGCCACGTCTCCAGCAATCCATACATGATAGTCTTTGGAGTAGTAGAGATTCTGCTTTCCCAAATACCAGACTTCGACCAAATATCGTGGCTCTCTATGGTTGCTGCCGTCATGTCATTCACCTATTCTACCATCGGACTTGGCCTTGGTATCGGCAAAGTAGTAGAGGTGGGACACTTTCGAGGGAGCCTCACGGGAGCCACCATTGGTACAGTAACTAAAGCTGAGAAAATATGGAGTACGTTCCAAGCTCTTGGGGACATTGCATTCGCTTACTCCTATTCAGTGATTCTCATAGAAATTCAGGACACATTAAAATCGCCTCCGGCAGAGAACAAAACGATGAAGAAAGCAACGTTAATGGGCGTGGCAACCACAACGGTGTTTTACTTGTTGTGTGGTTCCATGGGATACGCAGCTTTTGGTGACAATGCACCAGGAAACTTGTTGACAGGCTTTGGGTTTTACAATCCCTTTTGGTTGGTTGACATTGCCAACGCTGCCATTGTCATCCACTTAGTCGGTGCATATCAAGTTTTCTCCCAACCTTTATTTGCATTTATTGAAAAGTGGGCCAGCAAAAAGTGGGAAGGCAGCGATTTCATCAACCAGGAATACGCTTTGCCAATACCATTCTATGGGCGATGCAACGTGAATATGTTCAGGCTTGTGTGGAGGACCGGCTTTGTGGTGACTACCACATTGATTTCCATGCTGCTTCCATTCTTCAATAATGTTGTGGGACTTCTGGGCGCAGTGGCATTCTGGCCACTCACAGTATACTTTCCAGTGACGATGTACATAGCACAAAAAAAGATCCGGCGGTGGTCGTCCAAATGGGTTGCTATGCAAATATTGAGTGGAGTTTGTCTCATTATTTCAGTAGCAGCCGCCAGCGGATCTATAGTGGGTGTTGTTGAAGCTTTAAAAGCGTACAAACCCTTTCACACAACGTATTGA</t>
  </si>
  <si>
    <t>MAQNDAPRFYLQVELQGNMAEVSIEADRLENGKVSDLKNFDDDGRIKRKGTLWTASAHIITAVIGSGVLSLAWATAQLGWIAGPAAMLAFSFVTYYTSCLLSDCYRSPDSVTGKRNYTYIDAVRANLDGVQVWICGFSQYANLFGTAIGYTIAASISMTAIERSDCFSSHGHDDPCHVSSNPYMIVFGVVEILLSQIPDFDQISWLSMVAAVMSFTYSTIGLGLGIGKVVEVGHFRGSLTGATIGTVTKAEKIWSTFQALGDIAFAYSYSVILIEIQDTLKSPPAENKTMKKATLMGVATTTVFYLLCGSMGYAAFGDNAPGNLLTGFGFYNPFWLVDIANAAIVIHLVGAYQVFSQPLFAFIEKWASKKWEGSDFINQEYALPIPFYGRCNVNMFRLVWRTGFVVTTTLISMLLPFFNNVVGLLGAVAFWPLTVYFPVTMYIAQKKIRRWSSKWVAMQILSGVCLIISVAAASGSIVGVVEALKAYKPFHTTY*</t>
  </si>
  <si>
    <t>TGTCAGTCGTGCACTGCTGCTCTTCCTTACTCGCTCGTTCCAGGGAAGCTCTGTTCCTCAAGAATCGAGATGGAGACCTTCCTATTTACATCCGAGTCTGTGAACGAGGGACACCCAGACAAGCTGTGTGACCAAATCTCTGATGCAGTGTTGGATGCATGCCTCACCCAGGACCCTGACAGCAAGGTAGCTTGCGAGACTTGCACTAAAACGAACATGGTCATGGTTTTTGGTGAAATCACCACCAAGGCCGATGTCAACTATGAGCAGATCGTTCGCAAGACCTGCAGAGAGATTGGTTTCATATCTGACGATGTGGGTCTGGATGCTGATCACTGTAAAGTGCTGGTTAACATTGAACAGCAGAGTCCTGACATTGCACAGGGCGTTCATGGGCACTTTACCAAGAGGCCTGAGGATATTGGAGCTGGTGACCAGGGTCACATGTTTGGGTATGCTACGGATGAGACCCCTGAGCTGATGCCACTGACCCATGTGCTGGCTACCAAGCTGGGAGCCAAGCTCACTGAGGTCAGGAAGAATGGAACCTGCCCCTGGTTGAGGCCTGATGGGAAGACGCAAGTGACCATTGAGTACAGAAATGAAGGGGGTGCCATGGTTCCTGAGCGTGTCCACACTGTTCTCATATCCACTCAGCACGATGAGACAGTAACCAATGACCAGATTGCTGCAGATCTGAAGGAGCATGTGATAAAGCCTGTCATTCCTGAGAAATACTTGGACGAGAACACCATATTCCACTTGAACCCATCTGGCCGATTTGTCATCGGAGGGCCTCACGGAGATGCAGGGCTCACTGGCAGGAAGATTATCATTGATACTTATGGAGGTTGGGGAGCTCATGGAGGAGGTGCATTCTCTGGGAAAGATCCCACCAAGGTGGACCGCAGTGGAGCATACATAGTTAGACAAGCTGCCAAGAGCATTGTTGCAGCTGGGCTTGCAAGGAGATGCCTTGTGCAGGTCTCTTATGCTATCGGAGTGCCAGAGCCTTTGTCTGTCTTTGTTGACTCGTATGGTACAGGAAGGATTCCAGACAAGGAAATTCTGGAGCTGATAAAAAAGAACTTTGATTTCAGGCCTGGCATGATCACTATCAATCTTGATCTGAAGAGAGGAGGAAATGGGAGGTTCCAAAAGACTGCCGCCTACGGCCATTTCGGCAGGGACGACCCTGATTTCACCTGGGAGATTGTCAAACCTCTCAAGCTGGAGAAGACTCTCCAAGCCTAG</t>
  </si>
  <si>
    <t>CQSCTAALPYSLVPGKLCSSRIEMETFLFTSESVNEGHPDKLCDQISDAVLDACLTQDPDSKVACETCTKTNMVMVFGEITTKADVNYEQIVRKTCREIGFISDDVGLDADHCKVLVNIEQQSPDIAQGVHGHFTKRPEDIGAGDQGHMFGYATDETPELMPLTHVLATKLGAKLTEVRKNGTCPWLRPDGKTQVTIEYRNEGGAMVPERVHTVLISTQHDETVTNDQIAADLKEHVIKPVIPEKYLDENTIFHLNPSGRFVIGGPHGDAGLTGRKIIIDTYGGWGAHGGGAFSGKDPTKVDRSGAYIVRQAAKSIVAAGLARRCLVQVSYAIGVPEPLSVFVDSYGTGRIPDKEILELIKKNFDFRPGMITINLDLKRGGNGRFQKTAAYGHFGRDDPDFTWEIVKPLKLEKTLQA*</t>
  </si>
  <si>
    <t>ATGGAAGCAGCAGAGTTTGCCACAGAATTGGGAAGTTCCAAACAGCAGACAAATTATGCTGCAGATATTTCATCGATACAAGAGGCTAGAGATCGTATTGGACCATATATAGATAAAACACCAGTTCTTTCTTCATCATCTTTGAACATTATTGCTGGAAGGAATCTCTTCTTCAAGTGTGAAATCTTCCAAAAGGGTGGAGCCTTTAAATTTAGAGGTGCTTCCAATGCAGTGTTTTCTCTTTCAGAGGATTTGGCAGACAAGGGGGTTGTGACTCACAGCAGTGGCAATCATGCAGCAGCATTGGCGTTGGCTGCAAAACTGCGTGGCATTCCGGCATATATTGTAATCCCCAAAAATGCTCCAACTTGTAAAGTAGAAAATGTTAAACGATATGGTGGACAGGTCATTTGGTGTGAACCGACAATGCAGTCAAGGGAAAGTGTATGTGCTAAAGTACAGGAAGAAACTGGTGCAGAATTGATTCACCCATTTAATGATGGCCGCATCATAAGTGGGCAAGGTACAATTTCTCTGGAACTCTTGGAGCAAGTATCAGAGCTTGATGCAATCGTTGTTCCAATAAGTGGGGGTGGATTAATCTCAGGTGTAGCAGTTGCAGCAAAAGCGCTGAAGCCTGATATTCACATCTTTGCAGCTGAACCAAAAGGTGCGGATGATGCTGCACGATCAAAAGAAGAAGGACATATTGTGACCCTCGCTGAAACTAAGACTATTGCAGATGGACTCAGGGCTTCCCTTGGAGACCGGACATGGCCCATTGTACGAGATTTGGTAGATGAAATTATTGTTGTCGAAGAGGGAGAGATTGTAGAAGCCATGAAGACTTGCTATGAAATTCTAAAGCTGGCGGTAGAGCCCAGTGGAGCCATTGGATTAGCTGCTGTACTCTCTCATCAGTTCCAAGATAATCCGAGATGGTCACATTGTCAAAATATAGGAATTGTGCTTTCTGGGGGTAACGTTGATCTTGCCATCCTGTGGGAATCATTTCAAAAAGCACATTAA</t>
  </si>
  <si>
    <t>MEAAEFATELGSSKQQTNYAADISSIQEARDRIGPYIDKTPVLSSSSLNIIAGRNLFFKCEIFQKGGAFKFRGASNAVFSLSEDLADKGVVTHSSGNHAAALALAAKLRGIPAYIVIPKNAPTCKVENVKRYGGQVIWCEPTMQSRESVCAKVQEETGAELIHPFNDGRIISGQGTISLELLEQVSELDAIVVPISGGGLISGVAVAAKALKPDIHIFAAEPKGADDAARSKEEGHIVTLAETKTIADGLRASLGDRTWPIVRDLVDEIIVVEEGEIVEAMKTCYEILKLAVEPSGAIGLAAVLSHQFQDNPRWSHCQNIGIVLSGGNVDLAILWESFQKAH*</t>
  </si>
  <si>
    <t>ATGGGTAAAGAAAAGACCCATATCAACATTGTGGTCATAGGACATGTCGATTCTGGCAAGTCTACCACTACCGGCCATCTTATTTACAAGCTAGGTGGTATTGACAAGCGTGTGATTGAGCGTTTTGAGAAGGAAGCCGCTGAGATGAACAAAAGGTCATTCAAGTATGCCTGGGTTCTTGACAAACTGAAGGCTGAGCGTGAACGTGGTATTACTATTGACATTGCTCTCTGGAAGTTTGAGACCACTAAGTACTACTGCACCGTTATTGATGCACCTGGACATCGTGACTTCATCAAGAACATGATTACTGGAACCTCTCAGGCCGATGCTGCCGTGTTGGTCATTGCCTCGCCCACTGGAGAGTTCGAGGCTGGTATCGCCAAGTCTGGACAGACCCGTGAGCACGCTCTCCTCGCCTACACCCTCGGTGTCAAGCAGATGATCGTCGCCCTCAACAAGATGGATGACAAGTCCGTCAACTGGGGACAGGCCCGTTACGACGAGATCGTCAAGGAGGTCAGCTCTTTCGTCAAGAAGATCGGATACAACCCGGAGAAGATCGCCTTCGTCCCCATCTCTGGATGGCACGGAGACAACATGCTCGAGAAGTCCACCAACCTTCCTTGGTACAAGGGTCCCACCCTTCTCGAGGCTCTCGACGCTGTCACTGAGCCCAAGCGCCCGACCGACAAGCCCCTCCGTGTTCCCCTCCAGGACGTCTACAAGATCGGTGGTATCGGCACAGTGCCCGTCGGCCGTGTTGAGACTGGTATTCTCAAGCCCGGCATGATCGTCACCTTCGCCCCTGCCAATCTTTCGACTGAGGTCAAGTCCGTCGAGATGCACCACGTCGCCATGCCCGAGGCCGTCCCGGGAGACAACGTCGGTTTCAACGTCAAGAACTTGTCCGTCAAGGATATCCGCCGTGGTATGGTCGCTGGTGACTCCAAGAACGATCCTCCCCAGGAGACTGAGGACTTCAACGCTCAGGTCATCATCCTCAACCACCCCGGACAGATCCACGCCGGATACGCGCCGGTGCTCGACTGCCACACTGCCCACATTGCCTGCAAGTTCTCCGAGCTCCTTGAGAAGATCGACCGCCGTACCGGCAAGTCAGTTGAGAACTCCCCCAAGTTCATCAAGTCCGGTGACGCTGCCATCGTCAAGATGGTTCCCTCCAAGCCCATGTGCGTTGAGGCTTTCACTGACTACCCTCCTCTCGGTCGTTTCGCCGTCCGTGACATGCGTCAAACCGTCGCTGTCGGTGTCATCAAGTCCGTCGTCAAGGCCGACAAGGCTGGCAAGGTCACCAAGGCTGCTCAGAAGGCCTCCAAGAAATAA</t>
  </si>
  <si>
    <t>MGKEKTHINIVVIGHVDSGKSTTTGHLIYKLGGIDKRVIERFEKEAAEMNKRSFKYAWVLDKLKAERERGITIDIALWKFETTKYYCTVIDAPGHRDFIKNMITGTSQADAAVLVIASPTGEFEAGIAKSGQTREHALLAYTLGVKQMIVALNKMDDKSVNWGQARYDEIVKEVSSFVKKIGYNPEKIAFVPISGWHGDNMLEKSTNLPWYKGPTLLEALDAVTEPKRPTDKPLRVPLQDVYKIGGIGTVPVGRVETGILKPGMIVTFAPANLSTEVKSVEMHHVAMPEAVPGDNVGFNVKNLSVKDIRRGMVAGDSKNDPPQETEDFNAQVIILNHPGQIHAGYAPVLDCHTAHIACKFSELLEKIDRRTGKSVENSPKFIKSGDAAIVKMVPSKPMCVEAFTDYPPLGRFAVRDMRQTVAVGVIKSVVKADKAGKVTKAAQKASKK*</t>
  </si>
  <si>
    <t>CTAAAATTCTATATATACTGCACCTTTCTTCGATGCGATACACACACAGTCTACCCATTTCGAGGAGTAGATTCGTTGTGCGCAACAGACATTATTATGTCACAACCCGAGCTGGTGGATTGTCCCAACTGCGGAACCCTGCGATGGCTTCCTCCTGGATCTGCTGCTTTTCAATGTAATTGCTGCCGTGCTCATGTCGGGGTTCGCCAAGTAGAACCCCGCTACCGGCCGAATCCCAGACCGGAACGGATCCAAGCTGCTCGAGTTCCCAGATATCAACAGATCGCACCTGCCCGAAATCCCGGACAAGAGCTGATCCCAGCTGCTCGAAATCCGAGACAGGAACGGATTATTGTTAAGCCCCCTCCTCTGGTTCGAGTCTCTGGTAATAAAAGAGCTGTCCTCTGTGGAATTTCTTACCAAAATAAGCCATACGAGCTGAAAGGCTGCATCAACGATGTCAGCTGTATGCAATATCTGCTCACTTCCAGATTCAACTTTCCCGAAGATTCTATAATAATTCTCACAGAGGAAGAGAAGGATTCGAAAAGAATCCCCACAAAACGAAACATGCAGATGTGGATGCGTTGGCTGGTTCAGGATTGCCAACCTGGAGATTCTCTGGTGTTTCATTATTCTGGGCATGGCTCTCAGCAAAGAGATTATACGGGCCACGAAGTAGATGGTTATGACGAAACGCTTTTGCCTCTGGACTTTGAGGAGGAGGGGATGATTGTGGACAATGAGATAAACCAGACGCTGGTAAGACCCCTCTCTCCTGGAGCTCGACTGCATGCAATCATCGACGCCTGCCATAGTGGCACTGTTCTTGATTTGCCCTTCGTTTGTCTCTTCAATCCGAGCGAAGGGAAATGTGTGTGGGAGGACCACACACCTCAAAACTGTATGAAGAAAGGAACAAGAGGAGGTGAAGCCATTTCTTTTAGTGGATGTGATGATGATCAAACCTCTGCAGATAGCAAGGCACTTTCAAAAATTACATCAACAGGGGCGATGACTTTTAGTTTTATAAATGCAATTGAGAAGGGAGAAGCGAAAACATATGGGAGATTGTTAAGTTGTATGAGAGATGGCGTTCGTGAAGCACGTCAAAAGGCCAAAAAACCTTCTTCACTTACAAATAAGTCCAATAAACCTTCTTCTCTTACAACTATGCTTTATGAAGGTGGCAGTTGTAAACAAGGCAAAATCCAGGAACCACAATTATCATCTTCCTATCCATTTGATATCAACGAGAAGCCATTTTATTTGTGA</t>
  </si>
  <si>
    <t>LKFYIYCTFLRCDTHTVYPFRGVDSLCATDIIMSQPELVDCPNCGTLRWLPPGSAAFQCNCCRAHVGVRQVEPRYRPNPRPERIQAARVPRYQQIAPARNPGQELIPAARNPRQERIIVKPPPLVRVSGNKRAVLCGISYQNKPYELKGCINDVSCMQYLLTSRFNFPEDSIIILTEEEKDSKRIPTKRNMQMWMRWLVQDCQPGDSLVFHYSGHGSQQRDYTGHEVDGYDETLLPLDFEEEGMIVDNEINQTLVRPLSPGARLHAIIDACHSGTVLDLPFVCLFNPSEGKCVWEDHTPQNCMKKGTRGGEAISFSGCDDDQTSADSKALSKITSTGAMTFSFINAIEKGEAKTYGRLLSCMRDGVREARQKAKKPSSLTNKSNKPSSLTTMLYEGGSCKQGKIQEPQLSSSYPFDINEKPFYL*</t>
  </si>
  <si>
    <t>CTCGATGAGTGCAGCATGTTGGAATATTTGCCCGAGTCAGTTGGAGAGTTGAAACAGTTGATAAGGTTGGAGATTGATGGATCAAGAATAAAGTATTTACCCATAGGTATCACGGAGACGAACAATCTTGAATTTTTAAATGTACGTTCTACTCCTATTCAGTATGCTCCGTTTGCTAAAGAGATTGTAACAGGGACAGAGATATCCAGGGGATTGGTTGGGCTCAAATGCTTAGAGCTGCACGCGGGTTTGGTTGGGCTCAAATACTTAGGGCTGCACGAAACGAGTATTTCAGAGCTATCCTTCGTTGAAGGTATTTGTCCCAACCTTCAACATCTCAAGATCCAATTTGGTTTTAATCTGGTGGCTGTTCGGGCATTGCCGTCATCATTAATAACGCTCGAGATGCAGAGATGTCGGGAATTGAGGGAAATAGGAGGGTTGCGTGGTCTTGCAAAACTTCAGGTACGCGATATCGTATCCTGCGGTACAATAGAGGAGCTACCCAGCCTTGAGACGTTGACATCTTTGGAGGAGTTCCGAGCATATGATTGTAGCGAGCTCAAGAGCGTCCGA</t>
  </si>
  <si>
    <t>LDECSMLEYLPESVGELKQLIRLEIDGSRIKYLPIGITETNNLEFLNVRSTPIQYAPFAKEIVTGTEISRGLVGLKCLELHAGLVGLKYLGLHETSISELSFVEGICPNLQHLKIQFGFNLVAVRALPSSLITLEMQRCRELREIGGLRGLAKLQVRDIVSCGTIEELPSLETLTSLEEFRAYDCSELKSVR</t>
  </si>
  <si>
    <t>GCTGTATTTGTTGATTCTTCAACGAGTATTCGCAGTGATAAAAGTAAAGTAGCAGTGGAAGATGTGTCTGGACTTCTTGATTCTTCAACTGGTAACAAGTCTCCAGTGGAAGATTTGGCTGTATATCTTGGTTCTTCAGCTGGTATTTACGATGATAAAATTGAAGGACTAGTCGAAGATGTGGCTGTATTTGTTGATTCTTCAACGAGTATTCGCAGTGATAATAGTAAGGTAGCAGTGAAAGATGTGTCTGGATTTCTTGATTCTTCAACCGGTAAGAAGTCTCCAATGGAAGATTTGCCTGTATATCTTGGTTCTTCAACTGGTATTCGCGATGATAAAGTTAAGGGACTGGTGGGAGATTTGGCTGTATTTGTTGATTCTTCAACGAGTATTCGCAGTGATAATAGTAAGGTAGCAGTGAAAGAT</t>
  </si>
  <si>
    <t>AVFVDSSTSIRSDKSKVAVEDVSGLLDSSTGNKSPVEDLAVYLGSSAGIYDDKIEGLVEDVAVFVDSSTSIRSDNSKVAVKDVSGFLDSSTGKKSPMEDLPVYLGSSTGIRDDKVKGLVGDLAVFVDSSTSIRSDNSKVAVKD</t>
  </si>
  <si>
    <t>ATGTGTGGAGGAACATCAGAATCGGAGTTTAGCCCCATTAGTAACCCTTACCAGGTGACTCTTGAGGATTTATCGGTTGGTTCGCCTGAATTTCACGGGCCTTTTCAGGATTTCTTATTTGGGCAGGGCAGTTCAGATGACCGTAACGATTTCCTAGATTTTAATTGCCTCTTTGAAGAGAAACAGATTGCTGAGGATTTATTGGCTGCCGGGCAGGAATGCCCTTTGGCTGGAGGGGGGCTTACTACATATCCTGCCCAGTGTCAAGGAGAAGCTAGGACCACAAGAGTTAGGAAGAGGAAGAACACATATAGAGGCATCAGGCAGCGCAAAAATCACAAATGGGCTGCAGAAATTAGAGATCCTAGAAAAGGACAGACGACTTGGATTGGTACATTTGATACAGAAGAAGAAGCTGCAAGAGCATACGATGCAGAAGCGAGGAAGATTAGAGGAAAGAAAGCCAAACTCAATTTTCCTGATGACTTGCCACCTCCTACGGAGAGTAAGAAGTTGGTAAAGAAGCCCAAGGACAAGATGCCAAAAGATTTTCCCAGACAGACATGCCCTCACTTGTCACGATGTTTGGAAAGATCAGATATTGTTGAGGGCCAACAATGCAATCTGGAAGTTACTACAAATTTTTTGAATGAGGCCCAACAGTTTGACTTCTTGAGAACATTTCCTAAATCAACTGCTAACAATAAAGAATTTTTGGAGGAACAGTTATCTCAATTTGAATTGCCCTTACAGAGGAGCTCTGATTCATCAAGCCCAACAGATATGCATATCAGCTCAGTTCAAACACCACATTTACCCTATTACGATCAGGTACAGGATGGTAGCTCATTCCTTGACAGCAAGGTTATAAAGCCTAAAGCAAGCCAAGACACCTTAGAGACCTTAGAATACGATCAGCTACAGGATTGTTACCTTAGGATGCTTCAGTTACCACATCTTGAGGATATGACGGATCAATCAACTGAACGTGTTGTTATCAATGGAACTGATTTTCCTAATAAGGAAAATTCTCCGGCATTATGGTGTTTTGATGATAAGATCATGGCAGGGCAACCAAGTAATGCCACC</t>
  </si>
  <si>
    <t>MCGGTSESEFSPISNPYQVTLEDLSVGSPEFHGPFQDFLFGQGSSDDRNDFLDFNCLFEEKQIAEDLLAAGQECPLAGGGLTTYPAQCQGEARTTRVRKRKNTYRGIRQRKNHKWAAEIRDPRKGQTTWIGTFDTEEEAARAYDAEARKIRGKKAKLNFPDDLPPPTESKKLVKKPKDKMPKDFPRQTCPHLSRCLERSDIVEGQQCNLEVTTNFLNEAQQFDFLRTFPKSTANNKEFLEEQLSQFELPLQRSSDSSSPTDMHISSVQTPHLPYYDQVQDGSSFLDSKVIKPKASQDTLETLEYDQLQDCYLRMLQLPHLEDMTDQSTERVVINGTDFPNKENSPALWCFDDKIMAGQPSNAT</t>
  </si>
  <si>
    <t>TTGGAGAGTGGGTTGAAAGTTAAGGAATATGAGTTACTCAGAAGGAACTTTAGTGATACAGGTTGTTTCGGTTTCGGAATCCAGGAGCACATTGACCTGGGAATCAAGTACGATCCTTCAACTAGTATTTATGGTATGGACTTCTTTGTAGTCCTAGAGCATCCTGGATGCAGAGTCGGTAGAAGAAACAGAGCTTAA</t>
  </si>
  <si>
    <t>LESGLKVKEYELLRRNFSDTGCFGFGIQEHIDLGIKYDPSTSIYGMDFFVVLEHPGCRVGRRNRA*</t>
  </si>
  <si>
    <t>ATGGCGTGTTTAGCACTTGCTTTACAGCCTACAAAGGGTTCTGATATTCTTCTTCAAACCCGGGAATGGTTTCCTCCTGCAAGAGCATTGGTAGCTCTCTCCAGTTTTAGAACCACTCGTCATGCCTTTGCAAGCGGAAAAAGTAATACATCTGATGATGTTGATCAAGGACTTGGCGATGATCCTTTGGCAGCTTCAAGTGGGCAAGTAATAGTTGGAAAGGAAAGCAAATATCGGATGGTCTACCGTTTGGTGAATAGCATTTATGTTCTTGGTATTACAAGTGCAGACCAGGATGTTAATGTAAACAATGTTTTTGAATGTACTGGAATCGTAAATCAAGCAGTAAGTGTAGTTGTGGCAGCTTGCAGAGGGGTTGATGTTACTCCTGACAAGCTTCATCGCAAGTATACAGAGATTTACATGGCTTTAGATATAGTTTTGCGTGGGGTAAGCAGCACAAGGCTTGCCACTATTTTGACATCTATACATGGGGAAGGTATTGCTAAGATGGTTCTTTCTGCCATTGATGCAGAGAATCGTGCACGTGGTGCAGATAACTGGAATCAGGTAGAAGGACAGTCTGTTGAACATCAGGCAAATGTTCAAGTTCTCTCGCAGGCTTCTTTTGAATTGCCAGAGGAGACCTTATCTGCTGGAGATGAGGTGGCAGCAACTTTTGCTCCTGCGCCACAGAACACTGTAGCTCAGGCTTCGCAGCAACAGTCAGTGGATAAACCAGAAAATGAAGATCCATTTGCTGTTAGTGATACTGTGAATAAGCCAGATGAACTTGCTGGTGGATTTAAGAAGAACAAGGAGGCTTCCTCTGATCTCACAGCTGCCCTTGCTGAGTTGGAAGTTACAAAACTGACAACAAATGCGACAGCAGCGTCTACGTTTATTGGAGTGGAGGGGTTTGAAGGAGACTATGGAGGAATTGAGTTTGGGAATGAGGAGGCAACATTATCTGAGACATTTGAAGGGCTAGATGATGCCTTTGGTGGAGGCTTAGATGCATCTGAATTTGGAGCAACTATTGAGCAAGCTAAACCCAAAGGGCTTGGAGGCCTTGAAGAGCTGGGGACTGGACAGACAACATCAAAAACATCACTACTAGGGGCAACTCCACCTGATGTAACTCTGGCCACAGGGAAAGCTTTTGAAAACAAGGCTCCCTTATTATACATGTCTGAAGAGATCCATGCTGAGTTTAAAGAGTCGGTGCTTAAAAAGATTGGACTTCAGGGTACATTGTACTTGAAAACTACTTCCCCAAAAGATTCTGGTGGTAAGGATATTGAATTTTCATTTAGGCTCGATGGTACAGCTGGCATTAGGAGTGCTATTATGAAAGATGCAATTGTTAGTACCCTAGGAAAGGGTTTGTTTCATGTTCGAACTCCAGCATCAGAAAATCCTATAACAGTTTTGAAATATCGTCTTCAACCCCGTTTTACTCCATTGCCTTTGAGGGTTCGTTTGGTAATGCGTCAAAGTGGGACTTTGCTTTCAGTAATGATACAGTATGTAGCCAATCCATTTTTACCTGCACCCCTTAAAGATGTGGCTTTTATTTTGAAATTACCAGAGGATCCTACTTTATTGAAAGTGTCTCCAAAGGCTACTTTGAACCGGCATAGTCAAGAATTGAGATGGCATATTCCAGAGATCCAACTACAAGGTCGTCCTGGACGTCTAAGAGTTCAGATGCCAGTCAGCTCTGCACCTCAGGATTCCACAGATGAGGCTTCTCGCAGAAAAGAGCCAATTGTAAAAGGTCGAATAGAATTCTCTGTTCAGGGGCACACACTTTCTGGAATTACCGTCTGTCCTATTTCTGAAGGGAATACCGAGTTTAATACAGGTGAAAATAGTTGCAAAACAGGCCATTATCTCTGTAAAGTATAA</t>
  </si>
  <si>
    <t>MACLALALQPTKGSDILLQTREWFPPARALVALSSFRTTRHAFASGKSNTSDDVDQGLGDDPLAASSGQVIVGKESKYRMVYRLVNSIYVLGITSADQDVNVNNVFECTGIVNQAVSVVVAACRGVDVTPDKLHRKYTEIYMALDIVLRGVSSTRLATILTSIHGEGIAKMVLSAIDAENRARGADNWNQVEGQSVEHQANVQVLSQASFELPEETLSAGDEVAATFAPAPQNTVAQASQQQSVDKPENEDPFAVSDTVNKPDELAGGFKKNKEASSDLTAALAELEVTKLTTNATAASTFIGVEGFEGDYGGIEFGNEEATLSETFEGLDDAFGGGLDASEFGATIEQAKPKGLGGLEELGTGQTTSKTSLLGATPPDVTLATGKAFENKAPLLYMSEEIHAEFKESVLKKIGLQGTLYLKTTSPKDSGGKDIEFSFRLDGTAGIRSAIMKDAIVSTLGKGLFHVRTPASENPITVLKYRLQPRFTPLPLRVRLVMRQSGTLLSVMIQYVANPFLPAPLKDVAFILKLPEDPTLLKVSPKATLNRHSQELRWHIPEIQLQGRPGRLRVQMPVSSAPQDSTDEASRRKEPIVKGRIEFSVQGHTLSGITVCPISEGNTEFNTGENSCKTGHYLCKV*</t>
  </si>
  <si>
    <t>CAGGCCGCAGCAGATAAGCCAGATGAGAGAGCCGAAGGGGACAATATCCGAGCCTGGTCTTTGAGAGCGAAGAGTTCTGGCGTATATAGTAGATCCAGTTCGAACACGTCCGCATCAGGCCATCAAGAAGTTGTGCATGAAGATAAGGCTCCTCCCGCCCCCTCATTCCGTCGACTGTTCCTTTTAAATGCTCCGGAATGGAGGCAGGCCCTGTTAGGCTGTTCAGGAGCCCTGGGATTTGGAGCAGTTCATCCTGTTTATTCTTTCTGCTTGGGAGCTGTGGTATCTGTATATTTCCTCAAGGACCATGACCAGATCAAATCCAAAATTAAAGAATACTCCGTCGTTTTTGTGGGCTTGGGAATAATATCGTTCTCAGTAAACTTATTGCAGCATTACAATTTCGGAGCTATGGGGGAATATCTCACCAAAAGGGTTCGAGAGCGAATGTTGTCCAAGATGCTTACTTTCGAGGTCGGATGGTTCGATAAGGACGAGAATTCAAGCGGAGCTGTTTGCTCCAGATTCGCGACAGAGGCTAATGTGGTGAGATCTCTGGTCGGAGATCGTATATTGTTACTTGTACAAACTATGTCCGCTGTGGCGATAGCCTTCTCGATGGGTTTGATTATAGCATGGCGTCTTGCCATTGTAATAATCGCAGTGCAACCCGTCATCGTATTATGTTACTACACCAAAAAGGTTGTCCTCAAGACCATGTCGAAAAAATCTCTCAAAGCTCAAGATCAAGGCAGTCAACTCGCGGCGGAAGCTGTAGCTAACCATCGTACTATTAGTGCCTTCTCGTCACAGGAGAGGATTCTCCTTCTCTTCGAAAAGACACAA</t>
  </si>
  <si>
    <t>QAAADKPDERAEGDNIRAWSLRAKSSGVYSRSSSNTSASGHQEVVHEDKAPPAPSFRRLFLLNAPEWRQALLGCSGALGFGAVHPVYSFCLGAVVSVYFLKDHDQIKSKIKEYSVVFVGLGIISFSVNLLQHYNFGAMGEYLTKRVRERMLSKMLTFEVGWFDKDENSSGAVCSRFATEANVVRSLVGDRILLLVQTMSAVAIAFSMGLIIAWRLAIVIIAVQPVIVLCYYTKKVVLKTMSKKSLKAQDQGSQLAAEAVANHRTISAFSSQERILLLFEKTQ</t>
  </si>
  <si>
    <t>ATGAGTTCAACAGCAGCTTCTGGGCCTTCATTGAAACGGAAGGAGTCGCTGGTTACAAGGGAGGGAGACCAGTTGATCATCACCCCTCTTGGCGCGGGCAATGAAGTGGGTCGTTCCTGCGTTTACATGACATACAAGAACAAGACTGTTCTGTTCGACTGTGGTATCCACCCTGCTTACTCTGGCATGGCTGCTTTGCCGTATTTCGACGAGATTGATCCATCAGCAATCGATGTCCTCCTTGTCACTCATTTCCATTTGGATCATGCAGCATCCCTTCCTTATTTTCTGGAGAAGACAACTTTCAAAGGGAAGGTATATATGACACATGCAACCAAAGCTATTTACAAACTTTTACTTTCTGATTATGTGAAAGTAAGCAAGGTCTCTGTTGAAGATATGTTATTTGATGAGCAAGACATTCTTCGATCAATGGATAAGATTGAGGTGATTGACTTCCATCAGACCTTGGAGGTGAATGGCATCCGATTCTGGTGCTACACGGCAGGACATGTGCTGGGTGCAGCAATGTTTATGGTTGACATTGCGGGGGTGCGTGTTTTATATACTGGTGATTATTCCCGGGAAGAAGATCGCCACCTACGTGCTGCTGAAACTCCTCAGTTCTCCCCTGATGTTTGCATCATTGAGTCAACATATGGTGTGCAACTTCATCAGCCCAGAGCTCTCAGAGAGAAAAGATTTACTGATGTCATACACAATGTTGTCTCTCAGGGTGGAAGGGTCCTTATTCCCGCATTTGCATTGGGCCGTGCTCAGGAACTTCTGTTGATTCTTGATGAATATTGGGCAGCGCATCCAGAGCTCCATAATGTTCCAATCTACTATGCTTCTCCTTTGGCAAAGAGATGCATGGCTGTTTATCAGACATACATCAATGCAATGAATGATAAGATTCGTGCACAATTTGAAGCTTCAAATCCATTTGACTTTAAGCACATAATGCCTCTCAAAAGCATAGAAAACTTTGAGGATGATGGGCCTTCAGTAGTAATGGCTAGCCCAGGTAGCTTGCAGAGTGGTTTGTCAAGGCAGCTCTTTGATATTTGGTGTCAGGATAAGAAGAATGCATGTATAGTTCCTGGGTATTTACTCGAGGGCACACTGGCAAAAACAATTATGAATGAACCAAAGGAGGTGACACTGATGAATGGATTGCAGGCTCCTCTGAATATGCAGGTTCACTATATTTCATTTTCAGCTCATGCCGATTTCATCCAGACAAGTACATTTTTAAACGAACTGAGGCCACCAAATATTATTCTTGTGCATGGAGAAGCAAATGAAATGGGACGCCTTAAACAAAAGTTACTGACACAGTTTGCGGACCAAAATATTAGGGTCTTATCACCAAAGAATTGTCAGTCAGTAGAGTTGCATTTCAATGCTGAGAAGACAGCAAAGGCAATAGGTAGGTTGGCGGAAAAGTCTCCCGAAGTAGGCAGTCAAGTGAGCGGTTTATTGGTAAGAAAAGGTTTCACTTACCAAATAATGGCTCCTGAAGATCTTCATGTATTCACTCAACTCTCAACAGGAACCGTTACACAGAGGTTATCTATACCATACAAGGGAGCATTCACTGTACTTAGGCACCGCCTTCAACAATTGTATGAAGGAGTAGAAACTTTAAATGAGGAAGTTCCTACTCTTAAAGTACATGGAAAAGTCCTCGTGAAGCAAGAAGGAATGGATTATGTAGTGCTGCAGTGGGTCTCTGATTCCATAACTGACATGGTGGCAGACTCCATTATTGCAATGATGATGAATTTCAGTCCAGAGTCTCTGAAGACGAAGATATCCGAGTCAGAGTCTATGGAAGGCAAGGCAGTGGACACTTTGAAAATAATGAAATCATTGTTAGTTTCTTTGTTTGGAGACGTGAAGGAAGAGGAAGGAAAACTAATTGTATCAATGGATGGTGTTGTGGCCACTGTCGACCACACAAGCAATACTGTTGATTGTGAAAATGAAAACTTGGGGGAGCGCATAAAAGTTGCATTAAGCAGAATGGAAACTGCTATAAAGCCTGTCAGAATGTAA</t>
  </si>
  <si>
    <t>MSSTAASGPSLKRKESLVTREGDQLIITPLGAGNEVGRSCVYMTYKNKTVLFDCGIHPAYSGMAALPYFDEIDPSAIDVLLVTHFHLDHAASLPYFLEKTTFKGKVYMTHATKAIYKLLLSDYVKVSKVSVEDMLFDEQDILRSMDKIEVIDFHQTLEVNGIRFWCYTAGHVLGAAMFMVDIAGVRVLYTGDYSREEDRHLRAAETPQFSPDVCIIESTYGVQLHQPRALREKRFTDVIHNVVSQGGRVLIPAFALGRAQELLLILDEYWAAHPELHNVPIYYASPLAKRCMAVYQTYINAMNDKIRAQFEASNPFDFKHIMPLKSIENFEDDGPSVVMASPGSLQSGLSRQLFDIWCQDKKNACIVPGYLLEGTLAKTIMNEPKEVTLMNGLQAPLNMQVHYISFSAHADFIQTSTFLNELRPPNIILVHGEANEMGRLKQKLLTQFADQNIRVLSPKNCQSVELHFNAEKTAKAIGRLAEKSPEVGSQVSGLLVRKGFTYQIMAPEDLHVFTQLSTGTVTQRLSIPYKGAFTVLRHRLQQLYEGVETLNEEVPTLKVHGKVLVKQEGMDYVVLQWVSDSITDMVADSIIAMMMNFSPESLKTKISESESMEGKAVDTLKIMKSLLVSLFGDVKEEEGKLIVSMDGVVATVDHTSNTVDCENENLGERIKVALSRMETAIKPVRM*</t>
  </si>
  <si>
    <t>ATGGCACCTTCCATCAATGTTGTAGATACAGATGTTCACGCGGAGAGGGATATGTCCAAGAAGAAGAAAAGAAAGTCCAAGGATTCAGCTGTATTCCAAGAGAATGTAGACATCTGCGACGATTCGTCGAGGAAAAAGAAAAAGAAGAAGAAGATGTTCGACAACAACGCGGAAAATGGTTCCAATCCAGATGGTGAAGAAACAGAGTTGATTGCGGCAGTGGCTAAATATTTGAGCAAGCGCGGTCTCAACAAAACATTGTCTTCATTTCTTACGGAAACGCAATGCGGAAATTCCTGGAAGTCACAAACAACAGATCTAGAGGATATTTTCAATCAATACTTAAATCAAGAAAGTGAAAATTCTATGAAACTTAAAGGAAGTGATTCCTTGTCGAAACATCATGTAAACCGTAATAACAGTGGGAAGTTTCAAGAGCAAGAGATCCAGGGAAAGAATGGGAACACCAAATCAGAAAAGGTCAATTCAGCCCGTGGAACCTTGACTGAATCAGGTACTTCAGAACAACAGATTGATGAAAGCGATACAAGTGACAACTCTTCTGATGCCCAGGATAAATCCATAAAAGGTCAGAAAAGCAAAATGCATAAAGGGACTGGAAAGAAATCGGAAAATCTCTTGAAGCTTGAGGAGTCTTTACAGGAATCACAGGAAGGGCCTAAAGAGAAGAAGAAAAAGAAGAAGAAAAATTCTGAGGATAAGGTTTCTGTAGATGATGATCAGCAAAAGGAAAATGCTGATAGAGGAAATAGAAGCTCAACAAAAGACAATGCAAAGCCTAGCAAAGCTTCACAAAAATCAGAAAATATTTTGGATGTTGATTTATCTTTGCAGGGGTTACTAGAAGTGCCAAAGGAGAAGAGGAAGAAGAAGAAGAATCTCGAGGACAAGGATTCTGAAGATAATGACAAACAGGACAGTGCCAAGAAAACAAAAAAGGAAAATAGAGCATTGAAGAAGAAACTGCAGTCTTCCGGTTCACATGAGACAAATGAAGATACAAGCAAAAGAAGCTTGAAGGATCCAATAGAGGACGTTGAAAAATCACTAGTAGATGCTAAAAATTCTCAGGTGAATGATTTTGATGAACTAGAGGCTGTTAAATCTGTTAACGGTTCTAAAGATTCAGATGGATATCAGAATGGAAGCACACCTGGACAGATGGGGGGCATCAAGGCGGATGAAGAGGAAATAAATATTTCATCAAATTCAAAGCAGAAATTCGATGTGCCAACAGCGACAAAAGCCTTTCAGAGGGTAAAAGTGCAAGAGGTTGAGTTTGCAGATCCTAGGCTTCAAAATAACTCGTATTGGGCAAAGGATGGTGCTGAAATGGGTTATGGTGCAAAAGCACAAGAGGTTCTGGGACAAGTCAGGGGAAAGGACTTCCGACATGAAAAAACAAAAAAGAAGCGGGGGAGTTATAAGGGAGGTTTGATTGATTTGCAGGCTCACTCCATAAAGTTTAATTACTCAGATGAGGAGTAG</t>
  </si>
  <si>
    <t>MAPSINVVDTDVHAERDMSKKKKRKSKDSAVFQENVDICDDSSRKKKKKKKMFDNNAENGSNPDGEETELIAAVAKYLSKRGLNKTLSSFLTETQCGNSWKSQTTDLEDIFNQYLNQESENSMKLKGSDSLSKHHVNRNNSGKFQEQEIQGKNGNTKSEKVNSARGTLTESGTSEQQIDESDTSDNSSDAQDKSIKGQKSKMHKGTGKKSENLLKLEESLQESQEGPKEKKKKKKKNSEDKVSVDDDQQKENADRGNRSSTKDNAKPSKASQKSENILDVDLSLQGLLEVPKEKRKKKKNLEDKDSEDNDKQDSAKKTKKENRALKKKLQSSGSHETNEDTSKRSLKDPIEDVEKSLVDAKNSQVNDFDELEAVKSVNGSKDSDGYQNGSTPGQMGGIKADEEEINISSNSKQKFDVPTATKAFQRVKVQEVEFADPRLQNNSYWAKDGAEMGYGAKAQEVLGQVRGKDFRHEKTKKKRGSYKGGLIDLQAHSIKFNYSDEE*</t>
  </si>
  <si>
    <t>ATGAAGAACACGGAAGAACAAAAGGAGCTCCAGCAAAAGCATGGCCAGAAAAACCCCGAGTCCGGTCCATCTTGTCCCGAATCCGAAACCCCGTCATCTGCTGTAAACAAGAGCTCCGTCAAATCCAAGTCGAAGGAAGAAATGGGCGAAGAGCATAAGATCGACGAATTGGTTCTTCCA</t>
  </si>
  <si>
    <t>MKNTEEQKELQQKHGQKNPESGPSCPESETPSSAVNKSSVKSKSKEEMGEEHKIDELVLP</t>
  </si>
  <si>
    <t>CAGACCGAGTTTGGTTATCCTAATTCTTCCCGGAAGGCAACGCTGATGGATAAAATCAAGGAAATGCTTCCCGGAGGTCAGTCTGAGACTGAGACTCAGACTACGCATTCTAATCCTAATCAGGAGTCTCAAACCCAGGCTAAGCCTGGGACTAGTTATCCTAATCCAGCCCAGAAGGCAGCGCTGGTGGATAAAATAAAAGATATGCTTCCCGGAGGTCAGACTGAGACTGAGACACAGACCGCCCATTCTAATCCAAGTCAGAAGTCTGAGACTGGGACTGGTTATCCTAATCCAGCTCAGAAGGCAGCGCTGGTGGATAAAATAAAAGATATGCTTCCCGGAGGTCAGACTGAGACCGAGACTCAGACTGCCCATTCTAATCCAAATCAGAAGTCTGAGACTGGGACTGGCTATCCTAATGCAGCACAGAAGGCAGCGCTGGTGGATAAAGTATAA</t>
  </si>
  <si>
    <t>QTEFGYPNSSRKATLMDKIKEMLPGGQSETETQTTHSNPNQESQTQAKPGTSYPNPAQKAALVDKIKDMLPGGQTETETQTAHSNPSQKSETGTGYPNPAQKAALVDKIKDMLPGGQTETETQTAHSNPNQKSETGTGYPNAAQKAALVDKV*</t>
  </si>
  <si>
    <t>ATGCAGATCTTTGTCAAAACCCTTACCGGCAAAACGATTACTTTGGAAGTTGAGAGCTCAGACACCATAGATAATGTTAAGGCCAAGATTCAGGAGAAGGAAGGCAGCCCCCCTGACCAGCAACGTCTGATTTTCGCTGGAAAGCAGCTCGAGGACGGCCGAACCCTTGCTGATTACAATATCCAGAAAGAATCTACCCTGCATCTTGTCCTTCGTCTGAGAGGTGGTATGCAGATCTTCGTCAAAACCCTTACCGGCAAAACGATTACTTTGGAAGTTGAGAGCTCAGACACCATAGATAATGTTAAGGCCAAGATTCAGGATAAGGAAGGGATTCCCCCTGACCAGCAGCGTCTGATTTTTGCTGGAAAGCAGCTT</t>
  </si>
  <si>
    <t>MQIFVKTLTGKTITLEVESSDTIDNVKAKIQEKEGSPPDQQRLIFAGKQLEDGRTLADYNIQKESTLHLVLRLRGGMQIFVKTLTGKTITLEVESSDTIDNVKAKIQDKEGIPPDQQRLIFAGKQL</t>
  </si>
  <si>
    <t>ATGTCATCTACACTGCCAGAGCTCCAGAACCATGCAGATCTCCGTGGTATTATTATTGAAAAGCTTATGTCCAATGGAAAAAACAATCTTCGTGTGCAGGATAAATATATCCTGCCTCCACATAAACGCCCACAGATGATAAGTGAGGTATGCTCTGAAAGCATTCCAGTGGTGGACCTCAAGGATCTGGATGGCCCTAATAGGTCTAGGGTAGTCCAAGAAATCCGACGTGCGTGTGAGGAAGACGGATTTTTCCAGATAGTGAACCATGGTGTGCCAGAACCGGTCATGAAAAACATGATGGGGACCGCCAAAGAGTTCTTCGAAATGCCCGTGGAAGACAGAGCATGCCTCTACTCAGAGGACCGAAAGCAGCAAGTTCGGCTTTCTACAAGTTTCAATACTGGCAAAGATGAAGTCCTTAACTGGGTGGACCACCTAAGGCAACCTTGTCATCCTTTGGGGGAAGTCATCGGCTCTTGGCCTGAAAAACCTGCAGCCTACAGAGAAATTGCAGGCACGTACGCTGCGGAGGTGAGA</t>
  </si>
  <si>
    <t>MSSTLPELQNHADLRGIIIEKLMSNGKNNLRVQDKYILPPHKRPQMISEVCSESIPVVDLKDLDGPNRSRVVQEIRRACEEDGFFQIVNHGVPEPVMKNMMGTAKEFFEMPVEDRACLYSEDRKQQVRLSTSFNTGKDEVLNWVDHLRQPCHPLGEVIGSWPEKPAAYREIAGTYAAEVR</t>
  </si>
  <si>
    <t>ACCAGCAACGTTAACAGCAGGTCTAACCTTTGGTTTCTCAACTCTGGTAGTGTGTTTCTTCTTCAACTGGGTATTGCAATTGCTGAACAAGGGAACGAACGCTGGCAGCAGATTGTCTCCAGGGCCGTTTCCATGGCCGATCATCGGAAATCTCCACCAAATGAGGCTACCTGCCCACCGTGGTCATTTATTCGTCTAAAATGGCCAAACAGTTGCTCGGAACCCATGATCTGGTATTTGCCAGCCGACGTCCAACAGCCGCTGTATGGAGATTACTGGAGACAAATGAGCAAAATATTGTTGACAGAATTACTGACAGTCAAAAGAATCGAGTCGTGTAGACATGTTACCTGTAGATATCCATCCATTGAAATGTATTCTCTAATTATGTCAACGGGGAGGATTTCTAAACACATGGAAGCTTATTCTGTATTT</t>
  </si>
  <si>
    <t>TSNVNSRSNLWFLNSGSVFLLQLGIAIAEQGNERWQQIVSRAVSMADHRKSPPNEATCPPWSFIRLKWPNSCSEPMIWYLPADVQQPLYGDYWRQMSKILLTELLTVKRIESCRHVTCRYPSIEMYSLIMSTGRISKHMEAYSVF</t>
  </si>
  <si>
    <t>TCTACTCTGCATTTTGTGCTTCGTCTGAGGGGTGGCATGCAGTTATTTGTAAAAACTCTGACTGGGAAAACAATTACCCTAGAGATGGAGAGCTCTGACACTATTCATAACGTGAAGGCTAAGATTCAGGTCAAGGAAGGTATCCCTCCTGATCAACAGAGGTTGATCTTTGCTGGTAAGCAGCTGGAAGATGGGCGTACATTGGCTGATTATAACATCCAGAAGGAGTCGACCCTGCACTTGGTGCTGCGTCTGCGCGGCGGCTCT</t>
  </si>
  <si>
    <t>STLHFVLRLRGGMQLFVKTLTGKTITLEMESSDTIHNVKAKIQVKEGIPPDQQRLIFAGKQLEDGRTLADYNIQKESTLHLVLRLRGGS</t>
  </si>
  <si>
    <t>ATGGCAGAGTACCATACATTTCAACGAGAAGTGGCTATGTGTCCACCATCTACAATGCTTTCAGTGGATGATGCTACACATATTGTGCTGAGCATCACAAAGTGCTTGGAACCTGTCACGGTGCAGCTGCATGAGGCACTGGGATTAGTTTTAGCAACGGACTTACATGCTCCTGATCCATTGCCACCTTATCCAGCTTCTGTTAAGGATGGATTTGCTGTAATAGCAGCGGATGGACCTGGGGACTATCCAGTTATAGCAGAGTCAAGAGCAGGAAATGATGCAGTGGGTGTTATTGTCTCTCCTGGTACAGTGGCTTACATAACTACTGGAGGACCAGTACCAGAAGGTGCAGATGCTGTGGTGCAAGTAGAAAATACACAACAAATTGAAGAAAGCCCTGAAGGAATGAAGAGAATAAGAATATTGACTGGCGCCTATAAAGGCCAGGACATTCGTCCTGTGGGATGTGATATTCAAAAAGGGGTAGTTGTACTGAAATCTGGTGAGAGAATAGGTGCTGCGGAAATTGGATTGCTGGCTACAATTGGAGTTGTTATGGTCAAGGTTTATCCAAGACCAACAATTGCTATCCTTTCCACAGGGGACGAGGTAGTTGACCCAGCATCGAATTCCCTAGGTCGTGGTCAGATTCGGGATTCAAATCGGGCCATGCTACTAGCAGCTGCTACACAGGAGCAATGTAAAATATTGGATTTAGGTATTGCACATGATGAAAAAGAAGAGTTGGAAGCTGTGCTGGATAAAGCTATTTCTGCTGGGGTGGATGTTCTCTTATCGTCAGGCGGTATTTCCATGGGAGACAAAGATTTTGTAAAGCATTTACTAGAAAAGCGTGGTACCATATATTTTAATAGGGTTTGTATGAAGCCTGGAAAGCCACTAACATTTGCAACCATCGATGTTGCTTCGACAGCAACAGCAGCAGGAAAAAAGATACTTGCATTTGGTCTTCCAGGCAATCCTGTCAGCTGCTTAGTTTGTTTCTATCTTATGGTTATTCCTGCAATCCGATGCTTAGCTAGTTGGAGAGATCCTAGGCTTCGCAGTAAGCAGCGAGGTGATTGGGCTTGTATTAAGGTAGAGACCTGGGTTCAAGCCCTCCATGGAGTACAAGCTCACATTTCGGAGCCAATAACATTAGACCCTTTAAGACCTGAATATCACCGTGCTATAATTCGGTGGGAACAAGACAATGGATCTGGTTTCCCAGGCTTTGTTGCTGTAAGCACAGGACACCAAGTTAGTAGCCGCCTTTTAAGCATGAAGTCAGCAAATGCATTATTAGAATTGCCTGCAGGAAACAAAATACTTCCAGCTGGTACAATGGTCTGGGCACTGTTAATTTCTGATGTCAGCAGCATGCCTGTTTTCCAGACATCGGTATCCATGGAGCAACTTTTAAGTGGTCAAGATGCAAGTGCCAAGCAAGAAAGCATATTCAACAATCCTCGAGAAGAATATAGTGATAAAACTGTAAAGGTAGCAATCCTGACTGTGAGTGATACTGTAGCATCTGGTGCCGGGCCTGATTGGAGTGGTCCAAGGGCAGTTTCTGTGATAAATTCTCTGTCAGAGAAGCTGGGTGGTGCAAGGGTGGTTGCAACTGAAGTTGTTCATGATACAGTTGATCATATTAGAGGGGCCATACAAAGATGGAGTGATCACGATAAAATTGATCTAATTTTAACTACAGGTGGTACTGGATTTGCTCCAAGAGATGTAACTCCAGAGGCAACAAAACCTTTGTTAGACAAGGAGGCACCGGGCCTTGTACACATCATGTTGCAAGAGAGCCTTAAGGTGACAAAAACCGCAGTGCTTTCTCGTGCAGTTGCTGGTATTCGTGGCTCAACCTTGATAATCAATATGCCAGGTAACCCAAATGCCGTAGCTGAGTGTTTGGAAGCTTTGATGCCAGCACTTCCGCATGCATTAAGACAGTTAAGAGGAGACAAAAAAGAAAAGCATCCTCGTCATGTACCGCATGAAGAATCCAAACCTGCAGATGTCTGGGAAGCCAGTTACATGATGGCTTCCAAGGAGTCAAGAGGTTCTTGTACACACTAA</t>
  </si>
  <si>
    <t>MAEYHTFQREVAMCPPSTMLSVDDATHIVLSITKCLEPVTVQLHEALGLVLATDLHAPDPLPPYPASVKDGFAVIAADGPGDYPVIAESRAGNDAVGVIVSPGTVAYITTGGPVPEGADAVVQVENTQQIEESPEGMKRIRILTGAYKGQDIRPVGCDIQKGVVVLKSGERIGAAEIGLLATIGVVMVKVYPRPTIAILSTGDEVVDPASNSLGRGQIRDSNRAMLLAAATQEQCKILDLGIAHDEKEELEAVLDKAISAGVDVLLSSGGISMGDKDFVKHLLEKRGTIYFNRVCMKPGKPLTFATIDVASTATAAGKKILAFGLPGNPVSCLVCFYLMVIPAIRCLASWRDPRLRSKQRGDWACIKVETWVQALHGVQAHISEPITLDPLRPEYHRAIIRWEQDNGSGFPGFVAVSTGHQVSSRLLSMKSANALLELPAGNKILPAGTMVWALLISDVSSMPVFQTSVSMEQLLSGQDASAKQESIFNNPREEYSDKTVKVAILTVSDTVASGAGPDWSGPRAVSVINSLSEKLGGARVVATEVVHDTVDHIRGAIQRWSDHDKIDLILTTGGTGFAPRDVTPEATKPLLDKEAPGLVHIMLQESLKVTKTAVLSRAVAGIRGSTLIINMPGNPNAVAECLEALMPALPHALRQLRGDKKEKHPRHVPHEESKPADVWEASYMMASKESRGSCTH*</t>
  </si>
  <si>
    <t>CAAACACTCAGGCTTAGTTACGATGCTCTTGACGAAGAAGAAAAGAAAATATTCTTAGACATTGCCTGTTTTTTCATTGGAGAAGGCAGGGAGATGGCCATAAGAATATGGAATGGATCAGGCTGGAACGGTTTAGTGGGGCTTGTAAATTTAGAGAGCAGGTGCCTCATCGAGGTGGACAGAAAAAGTAATATCATAAAAATGCATGATCACTTGAGGGATTTGGGAAGAGAAATCGCGGATAAGAAAGAGTCTTCTGAAGTAATCCCGCGTCGTCTTTGGCGCCCGATGGAGGACATTCATGAATTGTGGAAGCAATCTACTGAAATAACCGAGGTGCGTGGGATTACGACGGTCCCTGGCCCCCGGGATGAGAATCTAATATCGGAAGAAGGATCGTCATGGCTCAACAGTTGGTGTGATGAGGTGTTGGGAAACTGTCTGAGGAAGCTGTTCGACACTACACCGTGTCATTTCAGGAATTTACAACTTGTTGCAACAAGAGATGGTGATTTAGAAAATATATTGAGGAGGGTCGAGTCGCCAAATCTGATATGGCTACGCTGGAACGATTGTCCCTTCTCTTGCCTGCCTTCCTGGATTCCGATAAAGAGTCTACGAGTTTTAGAAGTGGTGGGAAGAAAATTGAAAACCCTGTGGCCAACAGAATTTCAGGCACCTGTGGAGTTGCGGGAGTTATATATTTGTGCTCCTCTTTCGGAGTTTCCGAAGTCCATTGGGCGGTTGATGCACCTCGAAAAGATTGTGGTGGAAAATACTAATCTCAAATCGTTGCCTGAAGAATTCGGTCAGCTTCGGTCGCTGAAATACCTATGCATATACGGTGCAGATTTGGTGTACTTGCCTAATTCTTTCCATTGCTTGACAAACCTTCAACAGCTCAAGCTCCTAAGCTGCCGGAGTCTGCTAGAGCTTCCAGATTACTTCAGTCGCTTGAAAAACCTTCAAAGTCTCAATCTCTCAGCGTGCTCGAATCTGCGATGGCTTCCACCTTGGTTCGAGCTTTTGACAAACCTGGAACACCTGGATCTCTCAATGTGCAGTAAATTGGAACTGGATGTTGGCTTCCCGCCAAACCTCCTACGCCTCAATGTCAACGACTGTCCACTACAACAAAATCCTGAGGTGGCGAGAGTATTAATGGATATCGCAACCAGAACCCCAAGCAACACCATTAGCAGCGCTACTCTTCTTCCACTCATCCACGGAACCATTGATTCTATAGACAGTGTTCTCAGTTTTGGCGATGGTCTTAGCTTGAAGAACCGTGGAGTTGTAGAAGAGCAGTTAAATCGTATTAAGGGCCTTGTAGATGATATGAAAGCTCTATTCCGAGATCAGCAGAGGGAGATCCCGGTTGCTCTGAAGACTTATTTGCGAAGGATAGACCTTGAAGTTGCAAGGGCG</t>
  </si>
  <si>
    <t>QTLRLSYDALDEEEKKIFLDIACFFIGEGREMAIRIWNGSGWNGLVGLVNLESRCLIEVDRKSNIIKMHDHLRDLGREIADKKESSEVIPRRLWRPMEDIHELWKQSTEITEVRGITTVPGPRDENLISEEGSSWLNSWCDEVLGNCLRKLFDTTPCHFRNLQLVATRDGDLENILRRVESPNLIWLRWNDCPFSCLPSWIPIKSLRVLEVVGRKLKTLWPTEFQAPVELRELYICAPLSEFPKSIGRLMHLEKIVVENTNLKSLPEEFGQLRSLKYLCIYGADLVYLPNSFHCLTNLQQLKLLSCRSLLELPDYFSRLKNLQSLNLSACSNLRWLPPWFELLTNLEHLDLSMCSKLELDVGFPPNLLRLNVNDCPLQQNPEVARVLMDIATRTPSNTISSATLLPLIHGTIDSIDSVLSFGDGLSLKNRGVVEEQLNRIKGLVDDMKALFRDQQREIPVALKTYLRRIDLEVARA</t>
  </si>
  <si>
    <t>TCTGAAGGATCACTGGGCATTAGAAAACTGGAGAAGAAGTGCCTTTTGGAGGTAGATAGTGGAAACCGTATCAGTATGCATGATCACGTGAGAGACCTGGGCAGATATTTGGCGGAGAAAGAACCTCCAGGACGTCTACGTCGTCTTTGGTGTCCAATAGACAACCTCACCCAACAGAACGTGCCCGATCAATCATCGGTGCGCGGAATCGACATGGTTCATAGATATTCTGAAATCTCCGTCGAACGCAGCAATCATTCACTTCTTGATATGAGCAGGTTGCAGCTACTTAGGGCGGAAGGCGACTGTCTAGAAAGCATATTCACTGGGCTGGGGCGCTCACCAGATATCACATGGCTCTGCTGGCACAACTGTCCCTATTCCATCCTGCCTTCCTGGCTTTCAATAAGGAACTTGAGGGTTTTGCAAGTGAGCGGGGGCAGACGTTTTCAAACTTTTTGGCAAACTGAAAGTCAGGCGCCTCTGGAGTTGAGGGAGTTGAATGTTCATGTTCCCGGTTCGAAGTTACCAAATTGTATAGGGCAGTTGAAGCACCTCGAAAAGATTGTACTGAGAGAAGGAAGCATGCTATTTCTGCCAAACTCGTTTGACAATCTTACAAACCTCCAACATCTTGACTTGTCTTGGAGCTACAGGTTCCAAGAGCTTCCACATTCCTTTGGTAATTTAATTCGGCTCAAGCATCTTCGTTTGGCAGGTTGCTCCGAGTTGAGCATCTCTCAAGGAACGCTTGGAAATATCACCACACTTGTGTCATTATACCTT</t>
  </si>
  <si>
    <t>SEGSLGIRKLEKKCLLEVDSGNRISMHDHVRDLGRYLAEKEPPGRLRRLWCPIDNLTQQNVPDQSSVRGIDMVHRYSEISVERSNHSLLDMSRLQLLRAEGDCLESIFTGLGRSPDITWLCWHNCPYSILPSWLSIRNLRVLQVSGGRRFQTFWQTESQAPLELRELNVHVPGSKLPNCIGQLKHLEKIVLREGSMLFLPNSFDNLTNLQHLDLSWSYRFQELPHSFGNLIRLKHLRLAGCSELSISQGTLGNITTLVSLYL</t>
  </si>
  <si>
    <t>ATGATCAATATGTCTCGAGTTCGAATCGCCATGGATCCATCAGTTACTAGTTTTTATGTTATCGTAATAGCTGTAATACTGGCTTCAGCGCCAGCAGCAGCAACGAATCAGAACGTGAATACCATATACAGCCACACCGACATCGCAGAATTCATCAAAACTTCGTGCAATGTGACTCTGTATCCGCAGGTCTGTGTTTCGTCGCTGTCTTCGTACCCGGGGTCTCTGAAGGCCAAGTACAGCGATCTCGCAAAGGCGGCCGTGACAGTGAGCCTCGTTAATGCCCGGAACGTTTCCGTCTGGGCTGCCGGCATGAAAACCGGAAGAGCTACGATGAGTGATAGAGAAAGCGCAGCGCTTAAGGATTGTATTCAGAATTTCAGCGATAGCATGTACCAGATTAAGGGATCCCTGGCAGAGCTGAAGCGATTGAAGACAAACAGTTTCAGGTTTCAAATGAACAACGTGCAGACGTGGATGAGCGCGGCGCTCACAGACCAGGACTCCTGCCTCAATGGCTTTCAAGATCTCAACACCAACGGAACGGTCACGGGCATGGTCACAGGCCGCGTGCAGAATGTGTGCAAATTGATCAGCAATGCCCTCGCTCTCGTTAACACTTTAGCTGCCACCGGAGGATCAGGATATTAG</t>
  </si>
  <si>
    <t>MINMSRVRIAMDPSVTSFYVIVIAVILASAPAAATNQNVNTIYSHTDIAEFIKTSCNVTLYPQVCVSSLSSYPGSLKAKYSDLAKAAVTVSLVNARNVSVWAAGMKTGRATMSDRESAALKDCIQNFSDSMYQIKGSLAELKRLKTNSFRFQMNNVQTWMSAALTDQDSCLNGFQDLNTNGTVTGMVTGRVQNVCKLISNALALVNTLAATGGSGY*</t>
  </si>
  <si>
    <t>ATGGATTCAAATAAGTTCTACGCACTCAATGAAACAAGTCTTGTGGATTATATTAAGAGCGTTCCAGCTCTGGCAGAGAGGCTGGGAAATTGCACTGCACAAGAGATCACAGTGAAGGAAGTTGGAGATGGTAATCTCAACTTCGTTTACATTGTCATTTGGCCTCAAGGATCCTTCGTTATCAAGCAGGCCGTCCCATATGTTCGCTGTATGGGGGAGTCATGGTCGATGACGAAGGAACGTGCATATTTCGAGGTTACAGCTTTAAAAGAGCATCGTCAATTTTGCCCAGAACATGTTCCAGAAGTTTATTACTTTGATCGTAGCATGGCCTTATTTGCAATGCGTTACTTGGAACCCCCACACATCATTCTGCGCAAAGGTCTAATAGCTGGTGTTGAGTACCCACTTTTGGCAGAGCATATGTCAGACTATATGGCAAAAACTCTTTTCCACACATCTCTTTTATATCTTTCTACTGCAGAGCACAAGGCTGAAGTTGCTCGATTCTGTAGCAATATGGAGATGTGTAGGCTTACCGAAAAGGTCATATTCTCAGATCCATATATGTTAGCACCAGACAACCGTTGGTCTTCTCCCTATCTTGATGAAGATGCTAAGGCTGTAAGGGAGGATAATCAGTTGAAGATGGAAATTGCAGAATTGAAATCAAAGTTTTGTGAGAAGACACAAGCACTTATTCATGGAGACCTACACACTGGATCAGTGATGGTAACAAGCAGCTCAACTCAAGTTATAGATCCAGAATTTGCCTTTTATGGCCCGATGGGTTTTGATATAGGTGCTTTTATTGGCAATTTAATTCTTGCATTCTTTGCACAAGATGGCCATGGAAACTATGAGAATCAACGCCAGGACTATAAACAATGGATAGCTAAATGTATAGAGGAAACATGGAACCTTTTTGAAGCAAAGTTTATTTCTTTATGGAATGCAAACACGGAACACTGCGGCGATGCTTATCTAGAAGCTATATATAATAGTCCTGAGGTTAGATTGCTCGTGCAGCAGAAGTATATAAAAGATCTATTACATGACAGCCTTGGGTTTGGTGCTGCAAAAATGATCAGAAGAATTGTTGGGGTGGCTCATGTAGAAGATCTTGAATCAATCAAAGATGCAAGCAAGCGATCAGAATGTGAGCGCCGAGCTCTTAATTTTGCAAAGATCCTTATGAAGGAAAGGCGCAACTTCCATACAATTAGTCAAGTTGTACAAGCTGTTCAGGGAAAATCTTAA</t>
  </si>
  <si>
    <t>MDSNKFYALNETSLVDYIKSVPALAERLGNCTAQEITVKEVGDGNLNFVYIVIWPQGSFVIKQAVPYVRCMGESWSMTKERAYFEVTALKEHRQFCPEHVPEVYYFDRSMALFAMRYLEPPHIILRKGLIAGVEYPLLAEHMSDYMAKTLFHTSLLYLSTAEHKAEVARFCSNMEMCRLTEKVIFSDPYMLAPDNRWSSPYLDEDAKAVREDNQLKMEIAELKSKFCEKTQALIHGDLHTGSVMVTSSSTQVIDPEFAFYGPMGFDIGAFIGNLILAFFAQDGHGNYENQRQDYKQWIAKCIEETWNLFEAKFISLWNANTEHCGDAYLEAIYNSPEVRLLVQQKYIKDLLHDSLGFGAAKMIRRIVGVAHVEDLESIKDASKRSECERRALNFAKILMKERRNFHTISQVVQAVQGKS*</t>
  </si>
  <si>
    <t>CATATGCAAGAGCAATTTAGAGCAAAGACTGGCAAATCTGAGTCAACCTATTATGCTACAACGGATGTTGAAATCTTCAGATTCATGCTGGAGGCTTGCTGGGCTCCAATGCTGGCAGCATTCAGTGTTACTCTTGAACAAAATGATGATGAAGCGGTCACATTCTATTGTCTTGAGGGCTTCCGTTATGCGATTCATGCGACTGCTGTCATGGGTCAGGTCATGTTACTGCAACTGCTCCTTCAGATACTGCTGGTTCTAGTTCTGCTTCTGGTACGGAGC</t>
  </si>
  <si>
    <t>HMQEQFRAKTGKSESTYYATTDVEIFRFMLEACWAPMLAAFSVTLEQNDDEAVTFYCLEGFRYAIHATAVMGQVMLLQLLLQILLVLVLLLVRS</t>
  </si>
  <si>
    <t>ATGGAGGATTCACAACGTGCATTAGTGAAACGGATTGTTCATGATGGAGCTGACTTATCAGTAGAAAACATTATAAACGCAGATCATGGAAGGAAAGATAAACATGAGCCCACTCCAGTGAGCTTCAGTATAGCAGATAGCTGTAAGGGACTAGACGATTTTGATAGCAAAATACCTTCATGGAAGGAGCAGCTTTCCATCCGTGGGATTTTTGTGAGCTTTCTGATAGGAACTATTTTCAGTATTATTGTTATGAATCTCAATCTCACCACTGGATTGGCTCCCACCATGAACGTTTCTGCTGGTTTGCTAGGCTTCGTATTCATGAAATCATGGAGCAAAATCCTGGTTAAGTTTGGATTACTTAAAGTTCCTTTCACGAGGCAAGAGAATACTGTCATCCAGACTTGTGTTGTGGCGTGTTACAGCCTTTCCTACGGTGGAGGATTTGGATCCTATTTGTTGGGATTGAATAGAAAAACCTATGAGCTGGCAGGTGTTAACAGTCCAGGTAATAAGCCGGATACAGTGAAAGAACCCACTCTTGGCTGGCTAATTGGATTTCTCTTACTAGTTACATTCGTGGGCATTTTAGCACTGGTGCCTCTCCGAAAGGTCCTTGTCATTGACTACAAGCTGACTTATCCGAGTGGTACAGCGACGGCTGTGTTAATTAATGGCTTTCATACACCTAATACAGATAAACTGGCGAGGAAGCAAGTTCGTTGTTTTGGTAAATATTTTACACTCAGCTTTCTCTGGGGATTTTTCCAATGGTTCTTCACCGGTGGGGACAATTGCGGCTTTGTACATCTTCCTTTTTTCGGATTGAAGGCTCAGAAGCAGAGGTTTTACTTCGACTTCAATATGATATACGTGGGAGCAGGGATGATTTGCCCCCATCTGGTTAACATCTCCATGGTTGTAGGAGGGATCGTTTCATGGGGTATTATGTGGCCAATCATTAGCAAACGTGAAGGGGATTGGTACCCTCACGATCTTCCCGAGAGTAGCATAAAGGGCATTAGTGGCTACAAGGTTTTTGTATGCGTTGCTCTGATTTTGGGTGATGGCCTCTACAACTTTCTGAAGGTACTGTATATCACCCTCATCGCCATGTACAGGAACTCGATGGACAGAATGACGATTCCACTCAAAATAAATGGTACGGACGTGGTGGTAGTTGATGCGGTAGAGCAGCGACAAAACGAAATATTCATGAAGGACAGCATACCCGTATGGATAGCTGTATCTGGCTATGTGGGCCTTGCAGCCATATCTATAGGAGTCATCCCACAGATGTTCCCTCACATGAAGTGGTATTATGTCTTCATTTCTTATGTATTTGCGCCTGTCATGGCATTTTGCAACGCATATGGAGCTGGACTAACTGATCAGAACTTGGCATACAATTATGGAAAGGTGGCGCTGTTTGCTTTTGCAGCTTGGGCAGGGGAAGCCCATGGAGGCGTTCTTGTGGGCCTTGTTGCATGTGGAGTCATGAAATCCCTTGTGGCAACTTCTGCAGATTTAATGCATGATTTTAAGACTGGACACCTTACACTTTCATCTCCAAGATCCATGTTTGTGAGCCAACTAATTGGCAATTTCATGGGATGCATCATTGCCCCGTTCACTTTCTGGCTCTTCTATCAGGCTTTCGATGTGGGAAATCCGGATGGACAGTACAAAGCACCCTATGCTCTTATTTGCAGAAACATGGCCATTCTGGGAGTGGAAGGATTCTCAGCTCTTCCCAGGCATTGCTTACAGCTTTGTTGTGGTGCATTTCTTTTTGCAGTTGTGGTTAATGTCATCCGAGACAAGTTGCCAGCTAGAATTTCTGCATATATTCCTCTACCGATGGCCATGGCAATTCCTTTCTATGTCGGATCCTATTTCGCTATTGACATGTGCGTGGGGAGTGCGATTGTGTTTATATCGCAGAAGATCAATTTCAAGAAGGCAGAGAAATTTGTTCCTGCAATGGCATCCGGCCTCATCTGTGGGGAAGGCATTTGGATTGTTCCAGAGGCTATTCTATCTCTAACCAAAGTCAAGCCTCCCATCTGCATGAAATTTCTGTCTAGCCAGACGAACCAGAAAGTTGACAATTTTCTTCATCCTTAG</t>
  </si>
  <si>
    <t>MEDSQRALVKRIVHDGADLSVENIINADHGRKDKHEPTPVSFSIADSCKGLDDFDSKIPSWKEQLSIRGIFVSFLIGTIFSIIVMNLNLTTGLAPTMNVSAGLLGFVFMKSWSKILVKFGLLKVPFTRQENTVIQTCVVACYSLSYGGGFGSYLLGLNRKTYELAGVNSPGNKPDTVKEPTLGWLIGFLLLVTFVGILALVPLRKVLVIDYKLTYPSGTATAVLINGFHTPNTDKLARKQVRCFGKYFTLSFLWGFFQWFFTGGDNCGFVHLPFFGLKAQKQRFYFDFNMIYVGAGMICPHLVNISMVVGGIVSWGIMWPIISKREGDWYPHDLPESSIKGISGYKVFVCVALILGDGLYNFLKVLYITLIAMYRNSMDRMTIPLKINGTDVVVVDAVEQRQNEIFMKDSIPVWIAVSGYVGLAAISIGVIPQMFPHMKWYYVFISYVFAPVMAFCNAYGAGLTDQNLAYNYGKVALFAFAAWAGEAHGGVLVGLVACGVMKSLVATSADLMHDFKTGHLTLSSPRSMFVSQLIGNFMGCIIAPFTFWLFYQAFDVGNPDGQYKAPYALICRNMAILGVEGFSALPRHCLQLCCGAFLFAVVVNVIRDKLPARISAYIPLPMAMAIPFYVGSYFAIDMCVGSAIVFISQKINFKKAEKFVPAMASGLICGEGIWIVPEAILSLTKVKPPICMKFLSSQTNQKVDNFLHP*</t>
  </si>
  <si>
    <t>CAATTTATGGCAACACTGTCAATTGCTCTACAATATTACATACACTTGAGGTTAAACTATGATCCTGGATGGCGAAATATCAAGGTCATTCTATCTGATGCAAATGTTTCGGGTGAAGGTGAGCACAAAATCATGCCGTACATTCGCTTGCAAAGAAATCTTGCAGGCTTTGATCCAAATACAATGCATTGTTTATATGGG</t>
  </si>
  <si>
    <t>QFMATLSIALQYYIHLRLNYDPGWRNIKVILSDANVSGEGEHKIMPYIRLQRNLAGFDPNTMHCLYG</t>
  </si>
  <si>
    <t>AGTGATGGCACACTTGTTGCTGTCAAGGTTCTCCAATTGCAAAAAGGCCAGGTTGAAAAGAGTTTTAAAGTAGAATGTAGTGTCCTACAAAAGGTTCGACATCGGAATTTGGTGAGAATCATAACCTCATGTTCCAACCTCCATTTCAAAGGTTTAGTGTTCCAATTTATGTCTAATGGAAGCCTAGAGAAGCATTTGTATCCCGACAAAGATGACAACAATGGTGAGGATGTGTGCCAATTGGGATTGAAAATGCGAATAAACATTGCCATTGATGTGGCCCATGCCATGGAATATCTCCATCATTATTCTTATGTCCAAGTAGTGCATTGTGATATAAAGCCTAGCAATGTGTTGCTAGACGAAGACATGATGGGCCATGTGACTGATTTTGGTCTTGCAAGATTAATTGGTGTAGCCTCTAGTGATTCACTTACTTCAACACTTGCTTTGAAA</t>
  </si>
  <si>
    <t>SDGTLVAVKVLQLQKGQVEKSFKVECSVLQKVRHRNLVRIITSCSNLHFKGLVFQFMSNGSLEKHLYPDKDDNNGEDVCQLGLKMRINIAIDVAHAMEYLHHYSYVQVVHCDIKPSNVLLDEDMMGHVTDFGLARLIGVASSDSLTSTLALK</t>
  </si>
  <si>
    <t>ATGGTGGAGCGCAAGCATCTGGTGAGAACGCTTCTGCTGAAGAACCAAGCGTTCTCACCAGACGATGCGGAAGACGGTGAAGAGGAAGAGCAGAGGCGGTTAGCGCTGGAGGAGATGAAATTCTTGCAGAAGCAGCGGGAGCGCAAGGCGGGCATAGCCGCGAATGAGACCGGCGAGGCGGTGGTTTCCAAAATTGGTGATAATAACAGTAACAATAGTAACAATAATAATAAGGCCGAAGGCGAAGGGGAAAAAGAGGAGCTCGTTCTTCAGGACACTTTCGCTCAGGAAACGGCGGTTACAGTCGAAGACCCTAACATGCTCAAGTATGTGGAGCAGGAGCTTGCGAAGAAAAGGGGCATACAGATTGGAAAAAACACTGAGGAGACCATGCCTCCGGAGGATGACTTGTATGTTGTGCCTGACCATCTTAAGGTGAGGAGGAGGAATTCAGAAGAAAGCTCTACTCAGTGGACAACAGGAATCGCAGAGGTTCAACTTCCCATTGAGTATAAACTAAGGAACATTGAAGAGACTGAGGCTGCAAAGAAACAGCTACAAGATAAACGCCCATTTGTTGGCCGTGGGAGGTTGGCCGTGGGAGGTTGGTACTAA</t>
  </si>
  <si>
    <t>MVERKHLVRTLLLKNQAFSPDDAEDGEEEEQRRLALEEMKFLQKQRERKAGIAANETGEAVVSKIGDNNSNNSNNNNKAEGEGEKEELVLQDTFAQETAVTVEDPNMLKYVEQELAKKRGIQIGKNTEETMPPEDDLYVVPDHLKVRRRNSEESSTQWTTGIAEVQLPIEYKLRNIEETEAAKKQLQDKRPFVGRGRLAVGGWY*</t>
  </si>
  <si>
    <t>ATGATGGGGATAACGCACAGGATCATAGACACCAATGGGATCAAAATGCACATTGCTGAACAAGGATCAGGTCCGGTTGTACTGCTGATACACGGGTTCCCGGAGTTATGGTATTCATGGCGCCATCAGATTCCTGTCCTTGCAGAGGCGGGATACCATGCGGTAGCCCCCGACATGCGAGGCTATGGGGACACAGATGCCCCTCTTGGTGCACACAATTACACTGCTTTTCATATTGTTGGCGATTTGATCGGCCTGCTTGATGCCCTTGGTGTGGAGAAGGCATTTGTAGTTGGCCATGATTGGGGCTCTCTGATTGCATCGTACCTTTGTCTTTTTCGGCCAGATAGAGTGATAACATTAGTAAATTTGAGTGTTGTTCTTTCACCACGTAACCCTTCAATGAAGCCAATTGAGAAGATGAGAACTGTTTTGGGTGAAAATTACTATATATGCCGATTCCAGGAGCCTGGAAGAGCAGAAGAAGAATTCGCCCGTTATGATTGTGAAACTATTATGAAAAAGTTTCTATTGACAACTAGGACAGGACTGCTCGCCGCATCTCCAGACAAAGCAATTATAGATGTTTTGCAGACTCCAACCATTCTTCCCTCTTGGATTACAGAGGAAGAAATCCAGTACTTTGCTAAACAATTTGAGAAAACAGGTTTTACTGGAGGTCTCAACTATTATCGAGCATATGATTTAAATTGGGAGCTCCTGGGCCCCTGGACAGGAGCAACAATTACAGTTCCAACAAAATATATAGTTGGAGACAAAGACTTCGTATACACTACACCTGGTATGAAGAAATTTATTCATGGAGGGCGCTTGAAGAAATTTATTCCCTTTCTGGAGGAAGTAGTTGTTATTAAAGATGGTCATCACTTCATCCAGCAGGAGAAACCAAAAGAAGTTTCTGATCATATTCTCAAATTCTTTGGAAGACTGTCAGCCATGTGA</t>
  </si>
  <si>
    <t>MMGITHRIIDTNGIKMHIAEQGSGPVVLLIHGFPELWYSWRHQIPVLAEAGYHAVAPDMRGYGDTDAPLGAHNYTAFHIVGDLIGLLDALGVEKAFVVGHDWGSLIASYLCLFRPDRVITLVNLSVVLSPRNPSMKPIEKMRTVLGENYYICRFQEPGRAEEEFARYDCETIMKKFLLTTRTGLLAASPDKAIIDVLQTPTILPSWITEEEIQYFAKQFEKTGFTGGLNYYRAYDLNWELLGPWTGATITVPTKYIVGDKDFVYTTPGMKKFIHGGRLKKFIPFLEEVVVIKDGHHFIQQEKPKEVSDHILKFFGRLSAM*</t>
  </si>
  <si>
    <t>GCTTCTTTGCAAGTTTCCAAAGTGAAGGATTTAAATAGGCAACCATTTGTTATTGGGGTTGCAGGTGGTACAGCTGCCGGAAAGACTACGGTCTGTGACATGATCATTCAGCAGCTTCATGATCATCGTGTCATTCTTGTTAATCAAGACTCATTCTATCGTGATTTAACCCCAGAGGAATCGGAGCATGTGCGAGAGTACAATTTTGATCACCCAGATGCCTTTGACACTGAACAACTTCTTGATTGTATCAGTAAGTTGAAGCAAAGTGAATCTGTGCATATCCCTATTTATGATTTCAAGCATCATCAACGGTCTACTGATGCCTTTCGCAAGGTGAATCCATCAGATGTTATTATTTTAGAGGGAATTTTGGTATTTCATGACCCTCGTGTGCGGGAAATGATGAACATGAAGATCTTTGTTGACACAGATGCTGATATGAGGCTGGCTAGGAGGATTAGACGTGACACGGTTGAGAGAGGTAGAGATGTGAATTCTGTACTTGATCAGTATGCCAAGTTTGTCAAGCCTTCTTTTGATGATTTTATACTACCTTCAAAAAAGTATGCTGATGTTATTATCCCACGAGGAGGAGACAACTATGTTGCGATCAATCTTATTGTGCAACATATTCAGACAAAGCTTGGACAACATGACCTGTGCAAGATTTATCCCAATGTTTATGTCATCCAATCTACTTTCCAGATTCGTGGGATTCATACACTCATACGAGATCATGAGACCACAAAGCATGATTTTGTCTTTTATTCAGATCGGCTCATTCGACTGGTTGTTGAGAATGGCCTAGGCCATCTTCCATTCACCGAAAAGCAAGTCATCACTCCTACAGGATCGGTCTACACAGGAGTTGATTTCTGCAAAAAGTTGTGTGGAGTGTCAATTATCCGAAGTGGGGAAAGCATGGAGAATGCATTGCGTGCATGTTGTAAAGGAATCAAAATTGGGAAAATTTTAATCCATCGTGATGGAGACAATGGTAAACAGCTGATTTATGAGAAATTACCAAATGATATTTCTGAACGCCATGTTTTGCTCCTTGATCCAGTTCTAGCAACAGGAAACTCTGCTGGGCAGGCTATTGAACTTTTAATACAGAAAGGGGTGCCAGAATCGCATATCATATTCCTCAATCTCATCTCTGCTCCCGAGGGAATCCACCTGATCTGTAAACAGTTTCCAAGGTTGAAAATTGTGACATCTGAGATAGATGTATCTTTGAATGAAGAATTCCGTGTAGTACCTGGGATGGGTGAATTTGGTGATCGCTATTTCGGGACAGATGATGACCCCCCTGCTCCAATACCGGAAAATGCCTATAGGATACAGCAGAATCCCAAGGTAGTGTGGGATATTTTCCCTCCTCCGTTTTGCTAA</t>
  </si>
  <si>
    <t>ASLQVSKVKDLNRQPFVIGVAGGTAAGKTTVCDMIIQQLHDHRVILVNQDSFYRDLTPEESEHVREYNFDHPDAFDTEQLLDCISKLKQSESVHIPIYDFKHHQRSTDAFRKVNPSDVIILEGILVFHDPRVREMMNMKIFVDTDADMRLARRIRRDTVERGRDVNSVLDQYAKFVKPSFDDFILPSKKYADVIIPRGGDNYVAINLIVQHIQTKLGQHDLCKIYPNVYVIQSTFQIRGIHTLIRDHETTKHDFVFYSDRLIRLVVENGLGHLPFTEKQVITPTGSVYTGVDFCKKLCGVSIIRSGESMENALRACCKGIKIGKILIHRDGDNGKQLIYEKLPNDISERHVLLLDPVLATGNSAGQAIELLIQKGVPESHIIFLNLISAPEGIHLICKQFPRLKIVTSEIDVSLNEEFRVVPGMGEFGDRYFGTDDDPPAPIPENAYRIQQNPKVVWDIFPPPFC*</t>
  </si>
  <si>
    <t>TCTATATGTGAAATAGCTTCAAGAAAAGGGTGCTCCCACTCCCAATTGGCACTTGCTTGGGTTCAAAATCAAGGAAATGATGTTGTGCCAATACCTGGAACAACCAAAGTGAAGAACTTAGAAGAGAACATGGGTGCACTTTTTGTTGAACTTACACCCTTGGAGATGAAGGAATTAGAAGATTTGGTGTCCTCAGTTGGTGTCTTTGGAGATCGATCTGGTGAAATGGATTTAACATGGATGAACTCAGATACGCCCTCTTTGTCTTCATGGCAAGCTTCAGTATAA</t>
  </si>
  <si>
    <t>SICEIASRKGCSHSQLALAWVQNQGNDVVPIPGTTKVKNLEENMGALFVELTPLEMKELEDLVSSVGVFGDRSGEMDLTWMNSDTPSLSSWQASV*</t>
  </si>
  <si>
    <t>ATGCATTCCTTCAAAAGACATGTTTTCGACGAAAGGATGAATTGGAGGTTTCAGCGTCAAGATACGAAAATCAAAGGGACGGTAATTCTGCGGAAAACATATCTTTTCATTGCCAAGGATTTGACTGCAGGCGTTTCGGATAGTATTAGCGAATTGTTCCACAAAGGAGTGTATTTTAAACTAGTCAGTAGCGACCAAATAGATGAAGTAACAGGCGATCTTAGACGTAGTAAGAAGGCTAAGCTAGATTGGAGCTCTCATTCCTGGACAAACGCTGTCAATGATGCGGAGCACAAAATCGTTTTCCATTGGCCTTCTGAGTATGGAACTCCGGGAGCTGTACTAGTGACCAACAAGCACGCCCGTGAGTTCTTTCTAAAAAAGCTTTCCATTAAAGTGCCTGGAAAAGAAGAGATTAATTTCCTCTGTAACTCCTGGATTTATCCCAAGTGGATGACCAAATTTCGGTCCAATTTCACTGCTCAACGAGTCTTCTTCGCAAATAATAGCTATCTCCCTGCTGATACGCCGAAAGGTCTGGTTATCTTAAGAAATGAAGAGCTGCTGAGATTGAGAGGAGATGGCACGGGCGAGAGGAAGAAGGGAAATCGTATTTATGACTACGATGTTTACAATGATCTGGGCGATCCTGACATCAAGAAGGAGCATGAGAGGAAAGTTCTGGGTGGATCTCAAGAATTCCCATATCCTCGCAGATGTAGAACCGGTCGTCGGCACACTGAAACCAGTCCGGAGTTCGAAAGCCGAAAGCTGCAACTTTTAACAGATAGCTTCTATATTCCCGGAGACGAGCACTCTGCACATGAGAGACTTTCCGACTTCAGAGCCCACATCGTGCGAGCTTTCACCAGACGACTAACTTTACTGAAGGGGAAAATTCAGAATGAGTTTGGCACATTGATGGAGGTTACAAGTCTCTACACTAGGGGAATGCCAGTTTTGGCTAACATGGCATTCAAAATAATGAAAGAAATCGCTCCTTATCGGATCACAAAAGAGCTTTTCAATACAGATGATCAAGCAATCTTGAGCTTTCCGCTTCCAACTATAGTTAGCCGAGATGAATCTGCGTGGATGACAGACGAAGAGTTTGCCCGCCGGACACTTTCTGGAGTCAATCCGATGGTCATTCGATGTCTACAAAGCTTTCCACTGTCGAGCAACTTGAACCCACACATTTATGGCCCAAAGGAGAGTTCAATCACCGCTCAACTTATGCTCGAACACCTACCTGGCATCTCTGTGGAGGAGGCTATGAAATCGAAGAAGCTCTTCATATTGGACTATTACGACGCTTTCATGCCATATGTGGAGCTGATTAACAAGCTCCCTGCAAGAAAAATATACGCCACACGCACAATTTTCTTTCTGGCCGAGGAAACTCTAAAACCCATTGCCATTGAGCTATGTTTACCTCTGACATCATTGGGTTCGGCGCTAAGACGCGTGTTCACTCCTACAGATAACAATGGCGGCAAATATCAGGAATGGTTATGGCAACTAGCCAAAGCTCATGTGCGGGCCAACGATTCCGGATATCATCAGTTAGTTAATCATTGGCTCAGGACTCATGCGGTCGTGGAGCCGTTTATCATTGCTACGCACAGACATCTGAGCAAACTGCATCCCCTTCACAAGTTGCTGCTCCCTCACTTTCTCAACACCCTGGACATCAATCAATCTGCTCGTTTATCCTTGATAAATGCAAGAGGCATTGTCGAGGAATGCTTTACCAGTGGCAAGTATTCAATGGAGATTTCAGCCAAAGCATACAAGGAATGGAGATTCAATGAGCAAGGACTGCCAGCTGATCTCCTTAAAAGGGGTATGGCTGTGCGAGATCAAACTGATAAAGAAAATGGTTTAAGGCTCGTGATAAAAGATTATCCGTATGCAGTGGACGGGCTTGAAATATGGGCGGCCTTGAAGTCCTGGGTATCTGATTACACATCGCTGTATTACATGAACGACCAGACGGTAGAGAAAGATGAAGAACTTCAAAGATGGTGGAAAGAAGTTGTGGACGTGGGCCATGGAGATAAGAAGCAGGACGAGAGCGGATGGTACAAGATGAAGAGCGTGGAGGATGTGAAGGAAAGCATCACCACACTCATTTGGATTGCTTCTGCTCACCATGCAGCAGTGAATTTTGGGCAGTATGGGTATGGAGGATTCATGCCCAATCACCCCAGCACCACGCGGAGGCTTATTCCAGAGGAAGGATCCTTTGAATATTACGAATTCCTCAATGACCCTGAAGCGTATTTCTTCAAAACTTTGTCGGATCTTAAGACCGCCACCCAGACCATGAGTGTATTGGAGATTTTATCAAAGCATCACAGCGACGAGATTTACTTGGGGCAAGGTTCCGCCTCCGAGTGGACAGATGACCGTCGTGTAGAAACAGCCTTCCAACGATTTCGCTGCAACCTAATTGACATCGAATATAACATAGAGGCGAGGAACAAGGATCCGAACTTGAAAAACCGCTGTGGCCCTGCAGAAGTTCCCTACACACTCTTGTACCCTAGTACTTCCGACGATAGCAGGAAAGGCGGGCTCACATTTAGAGGAATTCCAAATAGCATTTCTATATGA</t>
  </si>
  <si>
    <t>MHSFKRHVFDERMNWRFQRQDTKIKGTVILRKTYLFIAKDLTAGVSDSISELFHKGVYFKLVSSDQIDEVTGDLRRSKKAKLDWSSHSWTNAVNDAEHKIVFHWPSEYGTPGAVLVTNKHAREFFLKKLSIKVPGKEEINFLCNSWIYPKWMTKFRSNFTAQRVFFANNSYLPADTPKGLVILRNEELLRLRGDGTGERKKGNRIYDYDVYNDLGDPDIKKEHERKVLGGSQEFPYPRRCRTGRRHTETSPEFESRKLQLLTDSFYIPGDEHSAHERLSDFRAHIVRAFTRRLTLLKGKIQNEFGTLMEVTSLYTRGMPVLANMAFKIMKEIAPYRITKELFNTDDQAILSFPLPTIVSRDESAWMTDEEFARRTLSGVNPMVIRCLQSFPLSSNLNPHIYGPKESSITAQLMLEHLPGISVEEAMKSKKLFILDYYDAFMPYVELINKLPARKIYATRTIFFLAEETLKPIAIELCLPLTSLGSALRRVFTPTDNNGGKYQEWLWQLAKAHVRANDSGYHQLVNHWLRTHAVVEPFIIATHRHLSKLHPLHKLLLPHFLNTLDINQSARLSLINARGIVEECFTSGKYSMEISAKAYKEWRFNEQGLPADLLKRGMAVRDQTDKENGLRLVIKDYPYAVDGLEIWAALKSWVSDYTSLYYMNDQTVEKDEELQRWWKEVVDVGHGDKKQDESGWYKMKSVEDVKESITTLIWIASAHHAAVNFGQYGYGGFMPNHPSTTRRLIPEEGSFEYYEFLNDPEAYFFKTLSDLKTATQTMSVLEILSKHHSDEIYLGQGSASEWTDDRRVETAFQRFRCNLIDIEYNIEARNKDPNLKNRCGPAEVPYTLLYPSTSDDSRKGGLTFRGIPNSISI*</t>
  </si>
  <si>
    <t>ATGCTGAGAGAGGTGCTCAGAGAAAGGAGAGCGTCCACGGAGATTCATAACGATATTATTGCAATGCTGCTTAATGGCAAAGAAGAAGAAGAACATAGCGCATCTGCTACTTCCAAGCTCACAGATGAACAGATTCTCGATTTACTAATATCTATTATTAATGCTGGCTTCGAAACAGTTTCCACCACAACCATGATGGCTGTCAAGTACCTCCATGACTGTCCCGAGGCTCTACGAGAGCTGAGAGAAGAACACCTAGCAATTCAGAGGAAAAAAAACCCAGGCGAAACTATCAACTGGGATGACTACAAGTCTATGAAGTTTACTCAGAGTGTGATTTTTGAAACGCTGAGATTGGCAACTATTATAAATGGGGTTTTGAGGAAAACAACTCAAGATATGGAAATGAAAGGTTTCATAATTCCCAAAGGATGGAGAATTTATGTGTACATGGCAGAAACCAATCATGATAATTTTCTCTATCCAGATTCGTCCACATTTAACCCATGGCGATGGCAGGAAAAGAACAACGATTCCTTGTACTTCATGGCTTTCGGAGGAGGAAGCAGGCTATGCCCAGGCAAGGAATTGGGTTTAGTTGAGATATCTGTGTTTCTCCACTATTTTGTCACTCGCTACAGATGGGAGGAAGTTGGGGGAGATGAAATTTTGAGTTTTCCCAGGGTGGTGGCTCCTAAAGGATTTCACATCAAAGTATCAGAGTACTGA</t>
  </si>
  <si>
    <t>MLREVLRERRASTEIHNDIIAMLLNGKEEEEHSASATSKLTDEQILDLLISIINAGFETVSTTTMMAVKYLHDCPEALRELREEHLAIQRKKNPGETINWDDYKSMKFTQSVIFETLRLATIINGVLRKTTQDMEMKGFIIPKGWRIYVYMAETNHDNFLYPDSSTFNPWRWQEKNNDSLYFMAFGGGSRLCPGKELGLVEISVFLHYFVTRYRWEEVGGDEILSFPRVVAPKGFHIKVSEY*</t>
  </si>
  <si>
    <t>ATGGCCTTGACTCCTTTCTTCGGTCGATCGGGAGCCGATAGCCTATGGGATCCCTGGGACCGCCGCCGCAGCAGCTTGTTCGATCCGTGGGTTCCCGTTTCTCGACTCTGGGACTCCTTCAATTTCGACAGCGCGCTGGACACCCCGGCCTTTTCCTTTTCACGGGACGCGCAAGCCATCGCCAACACCAGGCTCGACTGGAAGGAAACCCCTGACGCTCACGTTTTCAAGGCAGATTTACCCGGGTTGAAGAAGGAAGAATTGAAGGTCGAAGTGGTAGACAGCGGCAGTCTGCGAATAAGTGGAGAAAGACAGAAGGAGGATGTCCAGAACACGGACCAGTGGCACCGAGTGGAGCGGTCGAGGGGGAGATTCATGAGGCAGTTCCGGTTGCCGGAAAATGTAAATGCCGATGACATATCTGCTAAATTGGAGAATGGTGTCCGGACCGTCAAAGCCCCCAAGACTAAATTCAATCCTCTGTCCGCAAGCGCTGTCAAAAGTATTGATATTTCTGCAGCTGATAAGTAA</t>
  </si>
  <si>
    <t>MALTPFFGRSGADSLWDPWDRRRSSLFDPWVPVSRLWDSFNFDSALDTPAFSFSRDAQAIANTRLDWKETPDAHVFKADLPGLKKEELKVEVVDSGSLRISGERQKEDVQNTDQWHRVERSRGRFMRQFRLPENVNADDISAKLENGVRTVKAPKTKFNPLSASAVKSIDISAADK*</t>
  </si>
  <si>
    <t>GGGGGACTCACTCTTCGTGATGTACGCATAGCTGTTTCAGGCTGCACTTTTAAATCCTTCCGCTTGTTTTTGTTATTGAGAATAGGTAGCTGGGTTCGTATATTTACTAAGCTTTTGACATTTGGTTTGCAGAAATATATTATAGCAGTAAATCTCCAAGTTAACATGGCAGCGCTCGATTTTATTCCACCCGTTCTCAATTCTAAATCAGAGCCTCCTCCGTTGTTCGATGGAACCACTAGATTGTATATCAGTGTGAAATGCCCATATGCCCAGCGAGTTTGGATTGCCAGGAACATCAAGGGTCTCACTCAGATTCAGCTAGTTTCGATTGATTTGCAAGACAGACCAGCATGGTACAAGGAAAAAGTTTATCCTGCGAACAAGGTTCCTTCTCTTGAGCACAATGGCAAAGTTACAGGAGAGAGTATGGATTTACTCGAGATACTCGATAACGATTTTGAAGGAGCTAAACTCTTTCCCACGGATCCTGCGAAAAAAGGGGCTGCAAATGAGTTAATAAAGTATATAGATACTGTTATGAAAAGTGGATTGGCCGCTTTGAGCAAGTCGGAGCCAGAGATTGCACAAACAGCTGGGCCTGATCTTGATTATTTGGAAAACGCCCTGGGAAAGTTTGATGATGGGCCTTTCTTTTTGGGTCAATTAAGTGTGGTGGACATTGCATATGGTCCTTTTGTTGAAAGATTTCAAATTGTCTTTCCTGCATTAAAGAACTATGATATTACTGCTGATAGGCCCAAACTATTGAAATGGATCCAGGAATTGCATAAGATTGACGCATATGCGAAAACGATAGCTGATTCCGAGGAAATTGTTGAAGCATTCAAAAGAACACTGGCTAATTTTGGGAAATAA</t>
  </si>
  <si>
    <t>GGLTLRDVRIAVSGCTFKSFRLFLLLRIGSWVRIFTKLLTFGLQKYIIAVNLQVNMAALDFIPPVLNSKSEPPPLFDGTTRLYISVKCPYAQRVWIARNIKGLTQIQLVSIDLQDRPAWYKEKVYPANKVPSLEHNGKVTGESMDLLEILDNDFEGAKLFPTDPAKKGAANELIKYIDTVMKSGLAALSKSEPEIAQTAGPDLDYLENALGKFDDGPFFLGQLSVVDIAYGPFVERFQIVFPALKNYDITADRPKLLKWIQELHKIDAYAKTIADSEEIVEAFKRTLANFGK*</t>
  </si>
  <si>
    <t>ATGTTCTCGGAAAACCTTTTCCGCTGCTTGCCTCCTTCTGCGCATGAAAATACAGGATCTGAGGTCTTTGATCCGGAAGAGGAAGAACCGTGTATGGAACCTGCCTGGCCACACTTGCAAATAGTGTATGAACTTCTGCTGCAGTACATAGTCTCTACAGAAACAAATCCCAAAATTGCAAAGAGATATATTGACCACTCCTTTGTCTTGAGATTGCTTGAATTGTTCGATTCTGAAGATCATCGGGAGAGAGAGTATTTGAAAACCATATTGCACCGCATTTATGGGAAGTTCATGGTGCACCGTCCCTACATACGGAAAGCAATCAATAATATATTCTATCGTTTTGTCATGGAGACCGAAAGGCATAGTGGTATTGGCGAGCTGTTAGAAATTTTGGGGAGCATAATTAATGGTTTTGCATTGCCCATGAAAGAGGAACATAAATTGTTTCTAGTAAGAGCTCTTATTCCTCTACACAAGCCTAAGTGTGTTGCTCTTTATCATCAACAACTCTCCTATTGTATCACGCAGTTTGTTGAAAAAGACTACAAATTGGCAGATACTGTTATCAGGGGTTTGTTGAAGTACTGGCCTGTTACAAACTGTCAAAAGGAAGTATTGTTTCTGGGGGAGCTGGAGGAGGTTTTAGAATCTACACAAGCTGCAGAATTTCAGCGCTGTATGGTTCCTCTATTTCGGCAGATTGGTCGCTGTCTCAATAGCTCACATTTCCAGGTTGCTGAACGAGCTCTCTTCTTGTGGAACAATGACCATATAGTCAGCTTGATAGCTCAAAATCGAACTGTTGTTCTTCCACTCATTTATGAAGCTTTGGAGAAGAATACCCAGAGTCATTGGAACCAGACAGTTCATGGTCTAACATTGAACGTGAGAAAGATGTTTGTGGAAATGGATAGCGACCTTTTTCAGGATTGTCGGCGCCTATATCAAGAGAAGGAAGCAAAAGCCAAAGAAAATGAAGAAAAGCGCGAGCTGATCTGGAAACGATTGGAAGAAGTTGCCAAATCTAAAGGTGGAAGCAAAGGTTCCTTGCCAGTCATTCAGATATGA</t>
  </si>
  <si>
    <t>MFSENLFRCLPPSAHENTGSEVFDPEEEEPCMEPAWPHLQIVYELLLQYIVSTETNPKIAKRYIDHSFVLRLLELFDSEDHREREYLKTILHRIYGKFMVHRPYIRKAINNIFYRFVMETERHSGIGELLEILGSIINGFALPMKEEHKLFLVRALIPLHKPKCVALYHQQLSYCITQFVEKDYKLADTVIRGLLKYWPVTNCQKEVLFLGELEEVLESTQAAEFQRCMVPLFRQIGRCLNSSHFQVAERALFLWNNDHIVSLIAQNRTVVLPLIYEALEKNTQSHWNQTVHGLTLNVRKMFVEMDSDLFQDCRRLYQEKEAKAKENEEKRELIWKRLEEVAKSKGGSKGSLPVIQI*</t>
  </si>
  <si>
    <t>CTCCAACTATGCTGCCCAGTTATGGAGTTGCTGCCTGCTTCTTTCGGTTACTTAACCAACCTCCAACACCTCGATTTATCTCAATGCGAAAGATTGACCATTTCGGAGGAAACATTTGGAAAGATCAGCAAGCTTGAATATTTAAACCTTTCAGGGTGTTGGTGTGTGGAAGTTTTGCCGGCCCAAGTCACACATCAACCGTCACTGAAATTATTAGACTTGTGCCTTACAGGTTTAAAAGAATTGCCTGACGATATTGGAAACCTAAGTGGTTTGGAAAGACTTTTTATAGGAAGCAGGTTGTTGGAGATGCTGCCACGTTCGCTGGGTCAGCTGAGCAGCTTGGAGTATTTGGCACTCTACAGCTGTCACAATTTGAAAGCTTTGCCCGGTTCGTTGACTCAGTTGTCAACGTTAATTATACTTTACTCTGGAATAGAGTGGTTACCGGCAGAAATCATGAAGATGAACAATGGTTGTCCATTACGCGAGATGCCATCAACCGGC</t>
  </si>
  <si>
    <t>LQLCCPVMELLPASFGYLTNLQHLDLSQCERLTISEETFGKISKLEYLNLSGCWCVEVLPAQVTHQPSLKLLDLCLTGLKELPDDIGNLSGLERLFIGSRLLEMLPRSLGQLSSLEYLALYSCHNLKALPGSLTQLSTLIILYSGIEWLPAEIMKMNNGCPLREMPSTG</t>
  </si>
  <si>
    <t>ATGTTTGGTGGTAAGATCAGCTGGCTGTGTTGGAAGAAGAGGCAGAACTTGGCCTTCATAAGCTTTCCCACTACCAACCCCAAATCATTTAACCTCCCTTCGTCTCTACCATCTTGGTCTCCTGGCTTGGGGTTTGCAACTGGGAAGATATGTTTGGGTGAGATTGAAGTATCTCAGGTTTCCACATTGGAAAAAATATGGAGTTGCAATGGAGGAGGAAAGGATGACAAGGGAGCGAGTTTCTATAAACCTGTTGAAATACCTGCAGGATTTTTTAGCCTCGGGCATTTTGGGCAGCCTAATTGTACATCCCTACAAGGTTGGGTCCTGGTTGCTAAGGAGACTGTGGATTCTGGTAAAATGTCATGTGAATGTAAAAATAAAACAATTTCATCAGAGGATCCTAGCAGTCTTTTATTATTGGCCCTAGAGGGGGAAAAAACATGCTGTGAAAGAGGACCACCCCCAGCACTGGCTAAACCACTGAACTATACGCTGATCTGGAGTAGTGTTTCTTGGACTGGAAATCAAGATAGGTTTGCATACTTCTGGCTGCCTTATCCCTCTGATGGATACAAGGCCATGGGTTTTGTAGTCACAAATACCCCAAATAAGCCCTCTTTGGACGAAGTTAGGTGTGTTCGTGCAGATCTGACAGACACATGTGAAACAAATGGTCTGATTTGGAGTATGGAATCTAGTGTTCATAAATTCCCTTTCAGGGTTTGGACTGTGAGACCAAGCCATCGGGGAATGTGGGGGCGTGGTGTGTCAGTGGGGACATTTTATTGTAGTAGTTCCTGGATTACTGAGATCAATCTTCCTATTTCATGTCTGAAGAATGTTAGTTTCAGTCTCAGGGAAATGCCAGACCTCAATCAAGTCCATGAGTTGGTGAATCATTATGGGCCAACTGTTTTTTTCCATCCAGATGAGATTTACTTACCTTCATCTGTCTCATGGTTCTTTGAAAATGGGGCATTGCTATACACAAGCGGTGTACAAACTGCTGAATTGATTGCCAGTGATGGTTCAAACCTACCCCCTGGTGGTTCAAATGATGGAAAATACTGGCTGGATTTGCCGGCCGATGGGAAAGCAAAAGAAGTAAAGCAGGGAAACCTGCAGAGTGCAGAGGTATATGTGCATATTAAACCTGCATTAGGGGGAACATTCACTGACATTGCAATGTGGGTATTTTGCCCTTTCAATGGGCCAGCCACTGCTAAAATTGGGGTTCTCAATTTACCTTTGGGTAGAATTGGAGAGCATGTTGGCGATTGGGAGCACTTCACTCTTCGGCTGAGCAACTTTACAGGGGAATTATGGAGAATATATTTCTCACAGCACAGTGGTGGTGAGTGGGTCAGTGCCTCAGATCTGGAATTTATTGTAGGTAATAAGGCTGTAATCTATTCTTCCAAAAGTGGACATGCAAATTTTCCTCATGCAGGGGACTACCTTCAAGGGGACAGCAGACTTGGAGTAGGAATAAGGAATGATGCAGCCAGAAGCAAATTTTCTCTTGATACAAGTAAAAAATACCAAATTATTGCAGCTGAATATTTGCAGATGCTCAGAGTTAATGACATTCCCTTGGAACCACCGTGGTTGCATTACATGAGGGAATGGGGTCCTACAATCATCTACAATACACGGGCTGGGCTTGATAAGATGCTAAGATTGCTCCCTCATAAAATTAAGTACACAGTAGAAAACATTTTTAACAAACTACCGAACGAGCTCTCAGGAGAGGAAGGGCCAACTGGACCCAAAGATAAAGACTACTGGGAGGGGGATGAGAGGAGTTGA</t>
  </si>
  <si>
    <t>MFGGKISWLCWKKRQNLAFISFPTTNPKSFNLPSSLPSWSPGLGFATGKICLGEIEVSQVSTLEKIWSCNGGGKDDKGASFYKPVEIPAGFFSLGHFGQPNCTSLQGWVLVAKETVDSGKMSCECKNKTISSEDPSSLLLLALEGEKTCCERGPPPALAKPLNYTLIWSSVSWTGNQDRFAYFWLPYPSDGYKAMGFVVTNTPNKPSLDEVRCVRADLTDTCETNGLIWSMESSVHKFPFRVWTVRPSHRGMWGRGVSVGTFYCSSSWITEINLPISCLKNVSFSLREMPDLNQVHELVNHYGPTVFFHPDEIYLPSSVSWFFENGALLYTSGVQTAELIASDGSNLPPGGSNDGKYWLDLPADGKAKEVKQGNLQSAEVYVHIKPALGGTFTDIAMWVFCPFNGPATAKIGVLNLPLGRIGEHVGDWEHFTLRLSNFTGELWRIYFSQHSGGEWVSASDLEFIVGNKAVIYSSKSGHANFPHAGDYLQGDSRLGVGIRNDAARSKFSLDTSKKYQIIAAEYLQMLRVNDIPLEPPWLHYMREWGPTIIYNTRAGLDKMLRLLPHKIKYTVENIFNKLPNELSGEEGPTGPKDKDYWEGDERS*</t>
  </si>
  <si>
    <t>GGCTGCTGTGGAGGATTGCATTTCAGTGATGTCCTGACACTTGATTTGAGAACGATGGTGTGGAGCTCACTGGTAACAACCGGGCACCAACCAGGTACGAGAGACAGCCACAGTGCCGTTCTCTTAGGCAAGACGATGTTAGTGTTTGGGGGCACAAACGGGTCTAAGAAGATAAATGATCTGCACATTCTGGACTTGCAGACCAAGGAATGGAGGCAGCCTTGTATTCGAGGAACTCCACCATCTCCACGAGAGAGCCACAGCGCAACTCTTGTTGGTGATAGTAAACTGGTTATATTTGGGGGCAGTGGAGAAGGGGAAGGAAATTATTTGAATGATGTTCATATTCTGGACCTGAAGCAGATGAAATGGATTTCACCTGACTTCAAGGGGGATCTACCTACTCCGAGAGATAGCCACACTGCAGTTGCTGTTGAAAACAGGCTTGTGGTGTACGGTGGAGATTGTGGAGACCATTACTTAGGAGAAGTTGATATTTTGGATCTTGATTCCTTAACTTGGTCCAGACTAGTTATAGAAGGGCTGTGTTCGCCAGGAGTACGTGCTGGACATGCAACTGTTAGCATTGACTGCAAGGTATATATTATTGGTGGGGTTGGAGATCGTGCATATTACAATGATGTCTGGATGCTTGACACAAATACTTGTTCATGGACTCAACTTGATGTTGGTGGGCAGCAACCCCAAGGTCGTTTTTCTCACAGTGCTGTTCTAGCTGACTCGGACATAGCTATCTATGGAGGTTGTGGAGAGGATGAACGCCCTTTAGATGAATTAATTATTTTGCATTTGGGAGCAGAACATCCCAATGGCCGTTACAACGTTTCCATGTGCAAAATCTTTGGAAAACAGTGCAATAATCAAGAGAGACGAAGACCTAATATTTGTTTACGCCAAGGTGGGGTAGAAGATCACGTGGTTTCAATGCTTGAAACTAGAGCTGAGAGCTCTGGAAGGGACGCAAGATCTAGTGATAAGTCAGCAGCACTGGCTGGAACACAGTCATGGAAAGAGGATTTGAATGCAAATGTGAAAAGACTTGCTGATGCTGAAGCAGAGTCCAAGCCATCTTCCTTACAAGATCCAGACAATCTTCAACTGAAGCGGCGAAAGATGGTCCATTTGAAAAGACTAGAGCTTGAACCAGAACAAGAAGAGCAGTCCCATTCACTTTCACAACAATCCTCTCCTTCTCAATCTGATCAAGAGCAAATGGTTCAGAAAAAATCATCATCGTGTAATCTTTCCAACTCCACTGCCAGGTCTCCTCCACAGCCCTTTGGCATTTTTGTTCAGCAAAACCAGAATCATCAGCAAAGACAGCAGTGCAGCATTAATCATTCAGTACCTCTTCAACAACAGCAAATATCAACCCCTTCTGAAGTGCAACAAAATCAAAAAGTAGAAAAGTTCTTCCGTTTGCATGTAGGCCTTCCAAGCCAGACAATGCCATTGCCCGCACATAATGTCTCACAAACTGTTACCATGGACCCTTCTCTAATCGATCACACCCCAAACAATATTGCACAAGATCATAGTTCAAAAGCTGTTCAGAACCGAAGACCAGAAACTCAACATCTATCTGAAAAGCCACCACCAAGAATTGCAGTTGGAGGAATGGTAGCAGTCCCTAATCTGGCAGGGGCTGAAGTCCGTGGTACTGTTGATGGAGTTTTTGACTCTGGATATCTTATTACTGCCCAAGTTAATGGCCAATTGTTTCGAGGTGTTTTATTCAGTCCTGGACCTGGAATCATTGCAAGGGAGGCGAGTATCCCTCCAAACTATCTGTCCAACAACAATGCCAGTAATGGGATGGTTCTAGGGCATCCTCCTTCTTTAGTGAATAATCCACAATCATTGCAGAATAATCCCAGCTGTATGAATGGAACCTTTGTTGGGTCCCCTATGGTACCCACTATGCATATTGGTACGTTACTTCAACCACCTTCCATTGCTAGAACTGTCTCTGTTGCATCTGCAGCAGAAATTAGGGAGGAAAGCCACATCGGTTCAACTGTGACTCCAAATATAGTGATAAAGACTGCTGGAGGTGCATCGGTAGATTTACAGAGACCGACACATGATATTCATTTCAGCACAAGACCGAATTCTGGTGCTTCTATGTGTAATACTCTAGGGAGTGTAAGGATGAATAGTGATGATAATCAGCAAGCTCATGAACCTCCTCATGTAAGGATTGGTGGTATAATGCATAAAGTGCCAGAAACGGCCTCCTCAAATGGTCATGTTCCATCTATTGTCACTGGTCCTGGACATTGGGTTTGGCAACCGTTACCTTCGAGTGTTCCTCAGACTGCCTCTCCTGTAGATTATCATCCTGCAATTACTCGCAGGGAAAATGTGCATTTTGTAGCCATGCCTACTTTTCCAGGCATAAGTTTTGGATCTGTACCAGTAGGGGCAGAAGGTCCAGCAGCACTTTTACGTGGAAATTCTGTGCAAATTGGACCACAAACAGCCAATGGAACACATCCAGATATTCATGGTGGAGTTACATTAAGCCTTGGAGGGCCTGGTCAAGTTGCAGGCCAAAAGCATTGA</t>
  </si>
  <si>
    <t>GCCGGLHFSDVLTLDLRTMVWSSLVTTGHQPGTRDSHSAVLLGKTMLVFGGTNGSKKINDLHILDLQTKEWRQPCIRGTPPSPRESHSATLVGDSKLVIFGGSGEGEGNYLNDVHILDLKQMKWISPDFKGDLPTPRDSHTAVAVENRLVVYGGDCGDHYLGEVDILDLDSLTWSRLVIEGLCSPGVRAGHATVSIDCKVYIIGGVGDRAYYNDVWMLDTNTCSWTQLDVGGQQPQGRFSHSAVLADSDIAIYGGCGEDERPLDELIILHLGAEHPNGRYNVSMCKIFGKQCNNQERRRPNICLRQGGVEDHVVSMLETRAESSGRDARSSDKSAALAGTQSWKEDLNANVKRLADAEAESKPSSLQDPDNLQLKRRKMVHLKRLELEPEQEEQSHSLSQQSSPSQSDQEQMVQKKSSSCNLSNSTARSPPQPFGIFVQQNQNHQQRQQCSINHSVPLQQQQISTPSEVQQNQKVEKFFRLHVGLPSQTMPLPAHNVSQTVTMDPSLIDHTPNNIAQDHSSKAVQNRRPETQHLSEKPPPRIAVGGMVAVPNLAGAEVRGTVDGVFDSGYLITAQVNGQLFRGVLFSPGPGIIAREASIPPNYLSNNNASNGMVLGHPPSLVNNPQSLQNNPSCMNGTFVGSPMVPTMHIGTLLQPPSIARTVSVASAAEIREESHIGSTVTPNIVIKTAGGASVDLQRPTHDIHFSTRPNSGASMCNTLGSVRMNSDDNQQAHEPPHVRIGGIMHKVPETASSNGHVPSIVTGPGHWVWQPLPSSVPQTASPVDYHPAITRRENVHFVAMPTFPGISFGSVPVGAEGPAALLRGNSVQIGPQTANGTHPDIHGGVTLSLGGPGQVAGQKH*</t>
  </si>
  <si>
    <t>ATGAAAGACAAAGGTCCAGTCTGGGATGCAGTTGTCAGAGAAAATAAACTCCACCCTACAAAGATTGAAGAAGTGGGGAAGTGGTTGTTTGCAGATTTTACATTGAATCTTCCCCAGGAAATTGTAAATAGCATGAATAAGAGTAAAGAGTATGGTTTCTTTGGGTTTCGAAAAACAGAAACTTCTCTGGGAGAATGGATCGACAAAATGAAGGCATTTAAAGTTGTTCCTTAG</t>
  </si>
  <si>
    <t>MKDKGPVWDAVVRENKLHPTKIEEVGKWLFADFTLNLPQEIVNSMNKSKEYGFFGFRKTETSLGEWIDKMKAFKVVP*</t>
  </si>
  <si>
    <t>ATGGATTCCTCCTCAACCGAGCGCAAGCGTATGCGAGCTCAGAGCTCCTCGTCCGATGTTGAAATGGAAGAGAGAGCTGAGCACCAGAAAACCCCAGCTTGCGAATTGAAATTTTCTGACCAGGTGGAAATAATTGCGCCCAGTTTCTCGGAAGGTAAAGCTCATGCTCTGAAGAAATCTCGCTTCATGGTCGGGTCCCCGGAGAATCCCATGCTGCTGGAAGAGTCGGACGATGAATTGGAAAAGCGATCCAGTGGCGAGAACCGTTCCGAGCTGCTGCTAATTACTGATGAAGAAAATGAGGTTCCCGCGGCTGGGAAATTCACCATTGTTCAGAGCGATGAAGATATGGAAAACGAGGCTGCGGCGGTCACAGTGCAGAAGAGCGTGTCTCAGCGTGTGAAGAAGAAGGCAGCGGCTGAGGAAACAGCGCAGCGAAGGTCAAGCCCTAGGCTCCAAGAGCGGACGGAAACCGAAAAACCCGTTTACTTCATACCCAGAAAACTCAATCCCAAGGGAAAGAGTAGCAAGGGTTCAGAGGAAAACGGGGTTCTCGATGACTGTGAAAAGATGGCCAGTGCTAGGGTTACCCAGAGTGACGGGGCCGTTCAGTCTGACGTGGCGCTGATGAACGGGGGTCTGGATGCTCCGTCAGTTCACTCGTCATCGTCTGAGACAGAGGCAGGGGATTTTCCGCTGCCTTCGGTTCTCGCCCTGTCGGCATTGGACATGCTGAATCCTGAGGGTGCTGCTAGTCCGGTGAAATCGAATAGGAAGCCTAAAAATTCAGGTTCGCCTCACACAAGGTATCGAATTGCAGGCAGTTCCTCAAAGTCCGCTAAGAATGGGAATGAAGTGGCGATTGACTCTGTGGCGAGGGTCCACTCACAGAGCTCGTATGCTGCTCCTAATGTCAGCGACACGGCCCGGGTGAAGGACACCCTTCGTATCTTCAACGCGTACTTCCTACAGTTTGTGAAGAACGAGGAAGATCGATGTAAGAAGGTGGAGGGTGAGAAAGGTTCAAAGGATTCAAAGTCGAAAAAGAACGAGAAAGGTCGATGTAAGAAGGTGAAGGGTGAGAAAGGTTCAAAGGATTCAAAGTCGAAAAAGAACGAGAAAGGTCGATGTAAGAAGGTGAAGGGTGAGAAAGGTTCAAAGGATTCAAAGTCGAAAAAGGACAAAGATGGGTCAAATGAAAAAAAGGATGACAAAAAAACTGCACGGCGCCCTGATTTGAAGGCTATTTCCAAGATGATTGAGACAAATGCGGTTCTCTATCCAAAGAAGCAGTTTGGTCATCTGCCTGGTGTCAATGTTGGAGATCATTTTTTCTCACGTGCAGAAATGGTTGCCATTGGCTTGCACAGTCACTGGCTTAATGGGATAGATTTTATGGGAGCAAAACACAAGAAAATGGAGGAGACTAAAGACTATACTTTTCCAATTACTGTTTCAATAGTACTATCAGGGGAATATGAAGATGACGTTGATAATTCTGAGGATGTAATTTATACTGGTCAAGGTGGCCAAAATTTACTTGGCGACAAAAGGCAAATAAAAGACCAAGAGATGCTCCGTGGCAATTTAGCATTGAAGAATAGTATGGATCAAGATATTCCTGTGAGAGTAATTCGTGGGCATCAATCAGCAAACAGCTATTCTGGAAAAGTCTACACATATGATGGTTTATACAAGGTTATCAAGTACTGGGCTGAGAGAGGACTATCAGGCTTTACTGTTTTCAAATTTCGTCTTAGGCGGTTGGAAGGGCAGCCAATATTGACAACAGATCAGGTTTGTTTCAGTCATGCTGAGCTGCCAAAAAATCCATCTGAGATAAAAGGGTTGGCATCTGTGGATATCAGCAATGGCCAGGAGAAATTACCTGTTCCTGCTTCCAATACCGTTGATATTAACATACCACCTGCTCCACCAACAGGCTTCACGTATTTAAAAAATGTCAAGGTTGCTAAGGGTGTTGAGATTCCGCCTCCTGCTGAAGGTTGTAACTGCAAGGGTGAATGTGTCAATTCAAAGACGTGCTCTTGTGCGAGATTAAATAAGACAGACTTTCCATATGTTCGAAGGGATGGTGGCAGGTTGGTGGAAGCAAAGGATGTTGTTTTTGAATGTGGCCCAAATTGTAGTTGTGGGCCCACTTGTGTCAATCGTTCTTCTCAACAAGGGCTTAGATACCACCTTGAGGTGTTTCTAACCACGAATAAAGGTTGGGCTGTGAGGTCTTGGGATTCTATTCCTGCCGGGGCTCCAGTTTGTGAGTACACAGGCATTCTTATGCGGACAGATGAACTAGATAACGTCTCCGAAAATAATTTCATCTTTGAAATCGATTGTCTACAAACAATGAAGGGAATTGATGGGCGACAGAGACGTCTTGGAGATGTATCAAAGCATGACAATGCTGACCTAGAGAAGCTTGATGACAAGAAAGGAGATGGACAGCCAGAATATTGTATCGATGCAGGAACAGCTGGTGGTGTTGCCAGGTTCATCAATCATAGTTGTGACCCAAATCTCTTTGTACAATGTGTATTGAGTTCCCATCATGATCCGAAGCTTGCACGAGTTATGCTATTTGCAGCTGATAACATACCTCCCCTACAGGAGCTTACGTATGATTATGGATATACTCTTGACAGTGTAGTTGATGAAGAAGGGAAAATTAAGGAAATGGCATGTTACTGTGGTGCTGTAGAATGTAGAAAACGATTGTATTGA</t>
  </si>
  <si>
    <t>MDSSSTERKRMRAQSSSSDVEMEERAEHQKTPACELKFSDQVEIIAPSFSEGKAHALKKSRFMVGSPENPMLLEESDDELEKRSSGENRSELLLITDEENEVPAAGKFTIVQSDEDMENEAAAVTVQKSVSQRVKKKAAAEETAQRRSSPRLQERTETEKPVYFIPRKLNPKGKSSKGSEENGVLDDCEKMASARVTQSDGAVQSDVALMNGGLDAPSVHSSSSETEAGDFPLPSVLALSALDMLNPEGAASPVKSNRKPKNSGSPHTRYRIAGSSSKSAKNGNEVAIDSVARVHSQSSYAAPNVSDTARVKDTLRIFNAYFLQFVKNEEDRCKKVEGEKGSKDSKSKKNEKGRCKKVKGEKGSKDSKSKKNEKGRCKKVKGEKGSKDSKSKKDKDGSNEKKDDKKTARRPDLKAISKMIETNAVLYPKKQFGHLPGVNVGDHFFSRAEMVAIGLHSHWLNGIDFMGAKHKKMEETKDYTFPITVSIVLSGEYEDDVDNSEDVIYTGQGGQNLLGDKRQIKDQEMLRGNLALKNSMDQDIPVRVIRGHQSANSYSGKVYTYDGLYKVIKYWAERGLSGFTVFKFRLRRLEGQPILTTDQVCFSHAELPKNPSEIKGLASVDISNGQEKLPVPASNTVDINIPPAPPTGFTYLKNVKVAKGVEIPPPAEGCNCKGECVNSKTCSCARLNKTDFPYVRRDGGRLVEAKDVVFECGPNCSCGPTCVNRSSQQGLRYHLEVFLTTNKGWAVRSWDSIPAGAPVCEYTGILMRTDELDNVSENNFIFEIDCLQTMKGIDGRQRRLGDVSKHDNADLEKLDDKKGDGQPEYCIDAGTAGGVARFINHSCDPNLFVQCVLSSHHDPKLARVMLFAADNIPPLQELTYDYGYTLDSVVDEEGKIKEMACYCGAVECRKRLY*</t>
  </si>
  <si>
    <t>AGTGGGCAAACAGGCGAGAATGTGAGACCCTTGCCAGAGGAAATTCAAGATGCTTTACGAGCTGCATATAAACATTACAGCAATTACTTGGAAGCATTTGGCCAAGAAGAAACTTACTTGAGAAAGAAAGTTGAAATGGAGTTGGGCCGTCAAATGATTTATATAAAGATGCGATGTAGTGGGCTTGACGCAGAATGGGGAAAGCTAAGTGGAAAGCATGTTGGGATTGTTGGACTTGGGCATATTGGCTCAGCTATAGCTAAAAGGGCAGAAGCATTTGGGTGCAGCATTGCATACAATTCAAGGTCTAAGAAACCTGATGTACCTTTTCCATACTATGCAAATGTCGTAGACCTTGCAGTTAGTAGTGACATCCTTGTTGTAGCATGCTCATTAACAAAAGAAACCCGCAGTATTATCAACCAGTCTGTTCTTGATGCATTAGGAAAGAAAGGGACACTTGTGAATATAGGTCGTGGTCCTCTTGTAGATGAGAAGGAACTGGTGAAGGCCCTAGTTGAAGGTCGCCTTGGTGGTGCTGGTCTTGATGAATTTGAAAATGAACCTAATGTGCCTAAAGAACTATTTAGCATG</t>
  </si>
  <si>
    <t>SGQTGENVRPLPEEIQDALRAAYKHYSNYLEAFGQEETYLRKKVEMELGRQMIYIKMRCSGLDAEWGKLSGKHVGIVGLGHIGSAIAKRAEAFGCSIAYNSRSKKPDVPFPYYANVVDLAVSSDILVVACSLTKETRSIINQSVLDALGKKGTLVNIGRGPLVDEKELVKALVEGRLGGAGLDEFENEPNVPKELFSM</t>
  </si>
  <si>
    <t>ATCTCGATTGTACAATTGGTGCAGCCGATTGCCAATGGTGCGTTAGTGCTTAGTCTTGATACTAATTTCGATGGGTGTATGAGGCTGATCCGAGAAGTAACTGCCGAGTTGCCGATCTATCTGGTGAATTTGTTGAACAACCTACAGTTGGAGGGACAGAAGACCGCAGCGATCGAGATCCTACAGCAATTCGATTGGGAGGTGCCAGATTGGGTCATCGTGCCTGGTGGGAACTTGGGGAATATCAATGCCTTTTATAAGGGGTTCCAAATGTTCAAGGAGTTGGGTTTGGTGAATGATATTCCTCGCCTTGTCTCTACACAGGTTGCCAATGCCAATCCCATGTATTTGTACTATAAGTCTGGGTGGAATGATTTTAACCCAGTGCAGGCCAATACCACCTTCGCATCTGTAATTCAGATTGGTGATCATGTGTCGATTGATCAAGTTTTTTATGCACTCAAGAATTCAGATGGAATAGTCGAGGAGGCTATTGAGGAGGAGTTGATGGATGCTGCAGCTCTGGCAGATCTGAAAGGTATGTTTATATGTCCTCATACTGGGGTAGCTCTTGCAACATTGATGAAGCTCAGAAGTAAGGGCATTATTGGGCTCAATGACAGGACCATTGTTGTCAGTACTGCAGACGGG</t>
  </si>
  <si>
    <t>ISIVQLVQPIANGALVLSLDTNFDGCMRLIREVTAELPIYLVNLLNNLQLEGQKTAAIEILQQFDWEVPDWVIVPGGNLGNINAFYKGFQMFKELGLVNDIPRLVSTQVANANPMYLYYKSGWNDFNPVQANTTFASVIQIGDHVSIDQVFYALKNSDGIVEEAIEEELMDAAALADLKGMFICPHTGVALATLMKLRSKGIIGLNDRTIVVSTADG</t>
  </si>
  <si>
    <t>ATGGAATTCACGCAATGTGTTATAAATGAAACACTTCGTGTCAGCAACCTAGTTTCAGGCGTTCTCAGAGAAGCAAAAGAAGACATTGAAACGAAAGGAGGCTTTGTGATTCCAAAAGGATGGACAGTGTTGTTGTTTTTTACAGGCATCCATCTCTGCGACAAGTACCATTCCTCTCCTCTAACATTTAACCCATGGCGCTGGAAACAGGATCTGCATAATCAAGGGCTTTCAAAGAACAACTTCTTTATGCCATTTGGAGGAGGTGTCAGGCTTTGTCCAGGAATGCATCTGGCAAAACTTGAGATTGCTATTTTTCTTCATAACTTCGTTACCAAATTCAGTTGGATGCCACTGGAAGATGATACGGTCTCCTACTTTCCTTTTTCTGGCTTGATCAAAGGCTTCCCAATTCGTCTACGTTCTCGAGACCTGTGGGAGGATTAA</t>
  </si>
  <si>
    <t>MEFTQCVINETLRVSNLVSGVLREAKEDIETKGGFVIPKGWTVLLFFTGIHLCDKYHSSPLTFNPWRWKQDLHNQGLSKNNFFMPFGGGVRLCPGMHLAKLEIAIFLHNFVTKFSWMPLEDDTVSYFPFSGLIKGFPIRLRSRDLWED*</t>
  </si>
  <si>
    <t>GATGGAAGAGGCCCACAAGACTTCAGGCCTCCCATGGATGGAAGAGGTCCACAAGACTACAGGCCTCCTATGGATGGAAGAGGTCCACAAGACTACAGGCCTCCCATGGATGCAAGGGGCCCTCAAGACTACAGGCCTCCCATGGATGCAAGGGGACCTCAAGACTACAGGCCTCCCATGGATACAAGAGGCCCTCAAGACTACAGGGCTCCCATGGATACAAGGGGCCCTCAAGACTACAGGCCACCCTTGGATGCAAGAGGCCCACAAGACTACAGGCCACCAATGGATGCAAGAGGTCCAATGCCAGGAGACCGACAAGCCTACAGGCCGCCTGTGGATGCAAGAGGCTCAATGCCAGGCATCCAGCAGGACTATAGGCCACCTATGGATGGAAGGGGCCCGATGCCAGGTGACCGACAGGACTACAGGCCACCTATGGAAGGAAGAGGTTCAGTATCAGGGGGACAACAAGACTACGGGCCACCAATGGAAGGAAGAGGTGCAGTGGGAACAGAAGGTAGAGGTCCAGTGCAAGGGGGACAAAGTGAGCCTTTTCCATGGCCAATGGAAGGTACGAATTAG</t>
  </si>
  <si>
    <t>DGRGPQDFRPPMDGRGPQDYRPPMDGRGPQDYRPPMDARGPQDYRPPMDARGPQDYRPPMDTRGPQDYRAPMDTRGPQDYRPPLDARGPQDYRPPMDARGPMPGDRQAYRPPVDARGSMPGIQQDYRPPMDGRGPMPGDRQDYRPPMEGRGSVSGGQQDYGPPMEGRGAVGTEGRGPVQGGQSEPFPWPMEGTN*</t>
  </si>
  <si>
    <t>ATGCTTACATATTTTTTTAATGGGGCTAATATAGGAATCCTACTCAATCAATGCCATTCTTTAAGAGGGGAACACAACTTTGCATTTCGTGTTTGTTTTACAGGAAGCCCAGTCAAAGTTAAGTGCTGGGAACAGAGAGAAGCGGAGCCAGGCGAGCCTCGCTGTGTAATTTGTGGGAGGTATGGGCAGTACATTTGTGATGAGACCGACGATGATGTGTGCAGCTTGGAGTGTAAAGAGGCAGTGCTTCGCAAGCATCATTGCCAATCCAGAGCCCCAGTTGCTGTTGTTTCTGCCATCAGGATTCCTGTCGAGGATGAATGCACTTATGTCAAGGATGGCCAGCCCAGCCTTCCTGTTTGCGAGCCAGAAGAAGTAATAGAAGGTATGAGCAATGATCAGATAGAGTCTCTGAGGCTAGAGATAGAGCTTCATGTGAAAGGAGAGGGTGCACCACCTCCTATCCTGGATTTCTTTAACTGTAAATTTGACCCCAAACTTAAGGTGAATCTTAAAATTGTTGGATATGATATTCCCACACCTGTGCAAATGCAGACCATCCCAGCTGCATTGAAGCGGAGGGATATCCTGGTCGCTGCGGACACTGGTTCTGGTAAAACTGCTTCATTTCTTATCGCTATTGTATCCCGGTGCTTGATGATTAGGATGCAAGGGCTATCTGAACGATCAAAACCATTGGCCATGGTCTTGGCTCCCACTAGGGAACTCTGTGCACAGGTAGAAGAGCAGGCCAAATCACTTGGGAAAGGGTTGCCTTTCAAGACAGCTCTCATTGTAGGAGGAGATGCAGTGTCTCGACAGCTTTACAGGATCAAACAAGGGATTGAGTTAATTATCGCAACACCAGGAAGGCTTGTGGATTTTCTTTCAAAGCATGATATTGAGTTAGATGATGTCTGTATGTTTGTTCTGGATGAAGTGGATTGTATGCTTCAGCAAGGATTCCGCGAGCAAGTCATGCAGATAATTCATGCCTTGTCGAATCCCCAAATGATGATGTTCTCAGCTACAATTCCACGTGATATAGAAAATTTCTCATCACGAATACTTAAAAATCCTCTTTTTATATCTGCGGGCAAACCAAGCATTCCTAATGGAGCAGTCAAGCAGACAGTCATCTGGGTGGAATCCAAGAATAAGAAGCAGAAGTTATTTGACATCTTGAAAAGCAGCCATCATTTTAAGCCACCTGCTGTTGTGTTTGTGAACTCTAGACTGTGCGCTGATCTTCTGTCAGATGCTATAAAATGCATGACTGAATTGAAAGTGGCATCAATACACGGGGAGAAACCAATGACAGAGAGGAGGCAAATTTTAAAATCTTTCTTGATGGGCGAGCTTTCTGTAGTTGTAGCCAGTGATGTTCTTGGAAGGGGACTTGATGTTTTAAAAGTTAGTCAGGTTATTGTCTTTGATATGCCAAATTCATTACAGGAGTATGTTCATCAGGTGGGGCGAGCATCAAGGTTGGGAATGCCAGGATCAGCACTTGTCTTTATTAATAATGAGGACAAAGCACTTTTCAAGGATTTTATTCCACTGCTAAAGATGGCTGGAGCTACTGTGCCTTGA</t>
  </si>
  <si>
    <t>MLTYFFNGANIGILLNQCHSLRGEHNFAFRVCFTGSPVKVKCWEQREAEPGEPRCVICGRYGQYICDETDDDVCSLECKEAVLRKHHCQSRAPVAVVSAIRIPVEDECTYVKDGQPSLPVCEPEEVIEGMSNDQIESLRLEIELHVKGEGAPPPILDFFNCKFDPKLKVNLKIVGYDIPTPVQMQTIPAALKRRDILVAADTGSGKTASFLIAIVSRCLMIRMQGLSERSKPLAMVLAPTRELCAQVEEQAKSLGKGLPFKTALIVGGDAVSRQLYRIKQGIELIIATPGRLVDFLSKHDIELDDVCMFVLDEVDCMLQQGFREQVMQIIHALSNPQMMMFSATIPRDIENFSSRILKNPLFISAGKPSIPNGAVKQTVIWVESKNKKQKLFDILKSSHHFKPPAVVFVNSRLCADLLSDAIKCMTELKVASIHGEKPMTERRQILKSFLMGELSVVVASDVLGRGLDVLKVSQVIVFDMPNSLQEYVHQVGRASRLGMPGSALVFINNEDKALFKDFIPLLKMAGATVP*</t>
  </si>
  <si>
    <t>CAGGCAGAGGAAGAGGAAGAGCATGTTAAAGACTTCGTGGATGTCCTGCTCGAGATGACAGCCGGGAACGATCATATAAAGGGAGACACCAAAGCTAAACGGGAAACAATGAAGGCAATTATATTTGACATGTTCACCGCTGCAATGTTAACGTCGGCATCTACGTTGGAATCGATAATGAGTGAGCTGCTGAGACATCCCCATGCCATGAAGAGATTGCAGGAAGAAATCGATTCCACAGTCGGAAATGATCGCAAAGTAAACGAGTCGGAGGTGGGACGCATGGAATACCTCCAATGTGTGGTGAAAGAGACGCTGCGATTGCACCCACCGGTGCCACTAGCGGTTCCCCATGAATCTGTAGAGGCTGCCACCGTAGGCGGATTCTATATACCAAAGAAAACAACAGTGATT</t>
  </si>
  <si>
    <t>QAEEEEEHVKDFVDVLLEMTAGNDHIKGDTKAKRETMKAIIFDMFTAAMLTSASTLESIMSELLRHPHAMKRLQEEIDSTVGNDRKVNESEVGRMEYLQCVVKETLRLHPPVPLAVPHESVEAATVGGFYIPKKTTVI</t>
  </si>
  <si>
    <t>ATTGCACTGAAGGGTGCCAAGGATGTGTTTGATGGATTAAAGAAATTTGACAAATTAATTGACAAAAGTGGTGGAGGTCAAGGATTGCATCTCACCGATAGCCTTGAGCATAAGCTTTCTGCTAGACACAAGGAAGCAATTTACTGTAATCGCTCACTGTTGTTACTAAATGCAAACAAGTTATATCAGGCGCGGGAACTTGTATTGACCCTTCTGAACATGTTCCTAGATAGCATGACACCAACTTTGCTTCAGGCATCCTTGTTA</t>
  </si>
  <si>
    <t>IALKGAKDVFDGLKKFDKLIDKSGGGQGLHLTDSLEHKLSARHKEAIYCNRSLLLLNANKLYQARELVLTLLNMFLDSMTPTLLQASLL</t>
  </si>
  <si>
    <t>GCTCTAGAAATGCAAGAGATGAAGGTAGATATAGTGGACAGGCTTCTTCAATATGTTGCGACAGGAGGAACCAATTATTCTTCCGGTCTGAAAGTGGCAGAAGATTTAATTTATCGGGGTTCCAATAATCCTAATATGGATAAGAAGAAGCCTACAATTATTTTTCTGAGTGATGGTGGAAATAATGATGGAAAAGATCCTGTTCATTTTGTGAAGAGACTGAAAAAGGTAGAACCAGGGATGATGTTTCATACAATCATGTTCGGAACAGATCCTACAGTTGCAATTTTGGAAAAAATGGCAGGTACTGGGAATGGGTCTTTCCAACATAGTCTGGATGAAGTGCAGTTGGCACGAAGCTTTGAGAACTTAGCCACTAGTCTCAAGCCCAATGTTGCAGCTTTAATCTGA</t>
  </si>
  <si>
    <t>ALEMQEMKVDIVDRLLQYVATGGTNYSSGLKVAEDLIYRGSNNPNMDKKKPTIIFLSDGGNNDGKDPVHFVKRLKKVEPGMMFHTIMFGTDPTVAILEKMAGTGNGSFQHSLDEVQLARSFENLATSLKPNVAALI*</t>
  </si>
  <si>
    <t>GAGCTGTGCGATAAAGCTGCATTATTTACATTTCGTAAAACAAGAGATACAAAAACTGAAGTTGTTGGTGGTACAGACATTTACATGCCAGTGTGCTGGTGGCATTATGTAAACAAACAAATTGTTATTGATGCAACCAGGGTTGTGCTGGAATCCCAGTAG</t>
  </si>
  <si>
    <t>ELCDKAALFTFRKTRDTKTEVVGGTDIYMPVCWWHYVNKQIVIDATRVVLESQ*</t>
  </si>
  <si>
    <t>ATGGAAGGCGTTGGATTGACCTCTTCTGCTGCCTTCTTTATTTTTGTGATTAGCCTGCATATATTTTATCACAGTATAGACGCACAGAGTCACTCCACACCATCTTCTTGTATGGTTTCTCCAAGCAAACAAATATTGAGAGTAGGCGTGCCTTGGAACCCATCATCCAATGAATTCATTTCAGTCGCAATAGACGGAACAAACATCCATGTTGGGGGATTCTGCGCGGAGGTGTTTGAAGCGGCCATTAAAACACTCAATTATTCCATCCATTACATCCCAATCCGATATCCTTCTAATTTGGATAGAAGCTCTTACGATTACATTATTAGTCAAACTGTGGTTAAGAATCTGGATGCAGCAGTAGGGGACTTCGCCATCACATCAAAACGTTTGAAAGAAGTACAGTTTGCGCAACCTTTCTTGGATTCTGGTTTAGTGGCAGTAGTTCGGTTGAAAGAAGAGACTAGCATTAGTTTTGGCTGGGCTTTTACAAAACCTTTCACCGCTGAAATGTGGCTACTAATAGTTGGGTTTTTCATCTCCGGAGGGATGGTGGTCTATATTTTGGAGGGCAAAAACAATTTGCGGTTCCAAGGGCAGCCTGGCAAGCATTTCGGAAACATATTATGGTTCAGTTTTTCAACTTGGTTCACTAATCTGGATGAGATTCGGACTGCAATGGGGCGAATAGTGGTCGTGACCTGCCTTTTTGTTTTAGGAATTCTGCAATCGTGCTATACAGCAAATTTATCGGCGATCCTAACAGCCCCGCGTTTAGAACCAACCCTTAACGACTTCAGCGGTATTGCGGCGAGCAATCTAAGAATTGGGTATCATGAGAAATCCACAGTCTCAGATTTTTTGATAGAAAACTACGGAATCTCTAAGCACAGACTAGTACCTCTAAGGATGCCTTCATATTATAATGCTTTGTCTAGAGGTGATGTGGGCGCTATCATTGATGAACGTCCATACATGCAATCTCTTGTGGCCCAACATTGCAGTCGCTTCGCCTTCGCTGGCCAAACGTTCACCAATCTAAACTGGGGATTTGCCTTTGATCTCATGGATTATCAAATGGTAAGGAACATTTCTATCAGAATACTCGAGTTATCAGAAAACGGCGAACTGGACAGATTGCGCAAACAATGGTTGCCTTCCTATGACTCTGACTGCAGCAGCAAATATAGTATTCAGTCGGGAACCAGCCAACTTCAGGTTCAGTACTTCTGGGGTCTTTTCGTCATATCAGGGTTAGTATCAGTCACAGTATTGTTGTTTTACACGGTGCAAAAGAAATTGAGTAGCAGTAGAGTTGCCTCAGCAACAGATCCTCCTCCTCCTGAAGGTTCATCTGGCCCAGCTCCTCCAAATGAAGGCTCATCTGGGCACGGCCGAGGAGGCTATATTAGCGGAAGCTTGGAACTGACCAAAAAAAATCAATTTCTGAGGAGAACAAAATCATTTGATATTGCCATGCCATTTGTGGTAATATGA</t>
  </si>
  <si>
    <t>MEGVGLTSSAAFFIFVISLHIFYHSIDAQSHSTPSSCMVSPSKQILRVGVPWNPSSNEFISVAIDGTNIHVGGFCAEVFEAAIKTLNYSIHYIPIRYPSNLDRSSYDYIISQTVVKNLDAAVGDFAITSKRLKEVQFAQPFLDSGLVAVVRLKEETSISFGWAFTKPFTAEMWLLIVGFFISGGMVVYILEGKNNLRFQGQPGKHFGNILWFSFSTWFTNLDEIRTAMGRIVVVTCLFVLGILQSCYTANLSAILTAPRLEPTLNDFSGIAASNLRIGYHEKSTVSDFLIENYGISKHRLVPLRMPSYYNALSRGDVGAIIDERPYMQSLVAQHCSRFAFAGQTFTNLNWGFAFDLMDYQMVRNISIRILELSENGELDRLRKQWLPSYDSDCSSKYSIQSGTSQLQVQYFWGLFVISGLVSVTVLLFYTVQKKLSSSRVASATDPPPPEGSSGPAPPNEGSSGHGRGGYISGSLELTKKNQFLRRTKSFDIAMPFVVI*</t>
  </si>
  <si>
    <t>GGAGGAAAAACGAACTACACTGACGAAAACAACATAGAGTGGGTCACTGATGCTAATTACATAGACGACCTCGGCAGGACAGCAGACATAGGGACTGCCAGCCAAGGAGCCAATGGTTCTTATTTGACTAGTCTACGATTCTTTCCAAAGCCTCTCAACAAGTCTTGCTATCACTTGCCTTTGGATCCTCATGTACCTCACCTCTTAAGATTATGGTTTTCTGTTGGAAATTACAGTGGGTTCCAAAAAGTGCCAAGCTTCGCTTTCTCTATTGAGACAATGGATATGTTGTCTATGAAAAACGTCAGCATCCCAGATCAAGAACCACATCATGGTGAAAGAATACTGGTTAGTAATGGCGCAGTGCTGTACATTTGCTTGATCAGAACCTCGGAGTCTCATGATCCCTTTATCTCTGCTATCGAATTGAGGAAACTCGAAGCTGGCATGTATGGACATGCTAAGCCAGGAACAATGTTACGCTTCATAAGGAGAACTGATGTTGGTGGAAATTTGACTATTAGGTATCCTCAAGACAACTTTGACCGCATCTGGAGTACATATGTATCTTTGAATGTTTCAAAGTTAGATTTTGGAGGAGGGCTTGTAAGTTCTAAGGAACCCATTGCAATAAGCAATACCCAAGATCTTCCATCAACTCTTGTCATGCAAACGGCGTGGGTTTTAAACGGCTCGGAACCTATTCAAGTCTCTGGATCATCAGACCTAGAGGAATCATTACTCCTGTTGTATTTTGCAGAGATTGAAACCCTAGATACGCTAGCATATCGATCTTTTTACGTCACGATAAATGGTGAAAATCGGTCTGAAAGAATTACTCTGCCGCGAAATCATTCTGCTATAGAGCTCGCATTCCCATCCAATTATTCAGATGACTCCCAATTCGCTCTGGTGATGGCCTCTGAATCCACCCTACCCCCGTTAATCAACGCTTTTGAGTATTACACCGTACATGATGCTCAACCGGCAACATTTCCACAAGATATTGAAGCTCTGGACGCTATCAAAAGCATGTTTGAAATGAAAACTTGGATTTCGGATCCTTGCTTTTTGATTGAGTGGGAGGGTATTCGCTGTGATAGCAGTTCCTCTCCAATAAGAATTTCGGAAATCAATTTGTCTAGAAGGAATCTAAGTGGATCGTTGCCTGAGTATATTGGACAACTGACTGCATTAGTTAACGTGGCATTTGATAATAATTATCTAACGGGGCCGTTGCCAAACTTCTCTAGTTTAACGAAGTTGGAGACACTACATTTACAAAACAACAACCTGACAGGCAGTGTTCCAGACTGGCTATCTGAACTTAAAAACCTTAAAGAGTTGTTTATAGAGAACAACAATTTCAGTGGCGAAATCCCTGTGCAACTTCTGCAGAAGCCTTCATTGAATCTCAAATACTCTGGAAACCTCTTCCTATTTATTCCTGATCGAGTGGGAAATATTCCACCGAATCCAAGGAAAAAGCTTGTCCTTGGATTAACAGTCAGCGGAGTTCTAATCATCGGTATATTGTTGATAGCGGGTACTGTTCTGTATCGCAAGAAAAAAGAGTATGTCACAACTGAAAAGAATGGGATGGAAAATACTGTGGAGTCTACCTCCAACAACTGGATCGACTCAACGATTATGGTGCCAAATTTTGCAGAGGCCAGTGCCTTCACTCTAGATCAGATGATGGTTGCCACAGACAATTTCAATGGTAATATCGGAAAAGGGGGCTTTGGATCTGTTTTCTTTGGTAAATTGCCGGATGGAAAGGATATAGCTGTCAAAGTTCTGTCCTTGTTCTCCACACAGGGTGTTCACCAGTTTCTGAATGAGATTGATGTTCTTTCGAGAGTCAAGCACGAGAACTTGGTGTCTTTACTGGGCTATTGCGATGAATCCAATAAACTTATGATTATCTACGAGCACCTGTCTGGAGGGTCCTTAAGGGACCGCCTTTATGGTCCTAATGCAGCATGTTTGGAACTAAATTGGAAAACAAGGCTCAAAATTGCTTTAGATGCAGCACAGGGACTGGAATACATGCATATAGTCTGCACCCCAAAGATTATTCACAGGGATGTGAAAACAGCAAACATCCTTCTAGACAGCAATTTGAAAGGAAAACTTGGTGACTTTGGTCTTTCAAGGATATGGATTGATGGAGAAGCTTCTCATGTGACGACTATGGTGAAAGGAACTGCGGGATACCTTGATCCAGAATATTTTAGCACTGAAAGGTTGACTGAGAAGAGTGATGTGTATAGTTTTGGAGTGGTTTTGCTAGAGATCATATGTGGCAGACCGTCCATAAATTCCAGATTACCTGAAGAGGAGCTAAACCTCGTTAGATGGGCAACGCGGTATTTAGATGTGGTGATGGATGAAAATCCTGACAAAATAGCAGCAATTGTAGACAAAAAGTTGGGTAAAAATTATGACATGAAATCCATGACTCATGTTGCCAAACTAGCTATTCAATGTGTTGAGGGTGAACCAACCAGCAGGCCAACCGCCAGCGAGATGGTAGCATGGATCAGAGAGGCTATCAAACTTGAGGCTGATGCTTCTCTGTACGATATCCAACATTGA</t>
  </si>
  <si>
    <t>GGKTNYTDENNIEWVTDANYIDDLGRTADIGTASQGANGSYLTSLRFFPKPLNKSCYHLPLDPHVPHLLRLWFSVGNYSGFQKVPSFAFSIETMDMLSMKNVSIPDQEPHHGERILVSNGAVLYICLIRTSESHDPFISAIELRKLEAGMYGHAKPGTMLRFIRRTDVGGNLTIRYPQDNFDRIWSTYVSLNVSKLDFGGGLVSSKEPIAISNTQDLPSTLVMQTAWVLNGSEPIQVSGSSDLEESLLLLYFAEIETLDTLAYRSFYVTINGENRSERITLPRNHSAIELAFPSNYSDDSQFALVMASESTLPPLINAFEYYTVHDAQPATFPQDIEALDAIKSMFEMKTWISDPCFLIEWEGIRCDSSSSPIRISEINLSRRNLSGSLPEYIGQLTALVNVAFDNNYLTGPLPNFSSLTKLETLHLQNNNLTGSVPDWLSELKNLKELFIENNNFSGEIPVQLLQKPSLNLKYSGNLFLFIPDRVGNIPPNPRKKLVLGLTVSGVLIIGILLIAGTVLYRKKKEYVTTEKNGMENTVESTSNNWIDSTIMVPNFAEASAFTLDQMMVATDNFNGNIGKGGFGSVFFGKLPDGKDIAVKVLSLFSTQGVHQFLNEIDVLSRVKHENLVSLLGYCDESNKLMIIYEHLSGGSLRDRLYGPNAACLELNWKTRLKIALDAAQGLEYMHIVCTPKIIHRDVKTANILLDSNLKGKLGDFGLSRIWIDGEASHVTTMVKGTAGYLDPEYFSTERLTEKSDVYSFGVVLLEIICGRPSINSRLPEEELNLVRWATRYLDVVMDENPDKIAAIVDKKLGKNYDMKSMTHVAKLAIQCVEGEPTSRPTASEMVAWIREAIKLEADASLYDIQH*</t>
  </si>
  <si>
    <t>ATGGCAGTTCAACTCCAACGAACGTGTCTCACCATCACTCTGGCTGTCATCGCTACCGAAGGTTTGACCTTTCACCCACGCGCCGTCATTCGCTCTATTAGTATCCCTCACAAAAATCTCTGTTTAAAACCCAAATCGTCAATTGGGCTTGGTGTAACCCCCATTATCAGTAGCAGGAAGAAGTTGGGTGTGGCATTCGTTTCATCTCATTCCAAACCAGAGCCAGAACCAATGGCTGTGCAAAAGTCAGAGGAGGAATGGCAGGCAATTCTCTCTCCACAACAATTCCGAATCTTGAGGAAAAAGGGCACTGAGCCTCCAGGCACTGGAGAATACAACAAACATTTTGAAGAAGGAATATACAGCTGTGCTGGTTGTGGCACACCACTGTACAAATCTACAACCAAATTTGATTCAGGCTGTGGGTGGCCTGCTTTTTATGAAGGTTTTCCTGGAGCCATTAACCGTATTCCTGATCCAGATGGGCGTCGTATTGAAATAACCTGTGCTGCTTGTGGTGGCCACCTGGGTCATGTATTCAAAGGCGAGAGATTCCCAACACCAACAGATGAAAGGCACTGTGTTAACAGCATTTCCATCAAGTTTGCACCAGTGAATCAGTAA</t>
  </si>
  <si>
    <t>MAVQLQRTCLTITLAVIATEGLTFHPRAVIRSISIPHKNLCLKPKSSIGLGVTPIISSRKKLGVAFVSSHSKPEPEPMAVQKSEEEWQAILSPQQFRILRKKGTEPPGTGEYNKHFEEGIYSCAGCGTPLYKSTTKFDSGCGWPAFYEGFPGAINRIPDPDGRRIEITCAACGGHLGHVFKGERFPTPTDERHCVNSISIKFAPVNQ*</t>
  </si>
  <si>
    <t>ATGGCAAATCCAGTAATCCCGCGAGTCAGGTTGGGAAACCAAGGATTAGAGGTGTCCAAATTGGGATATGGATGCATGGGACTTACTGGAATATACAACAATCCCGTCTCCGAGGAAGATGGCATCTCTATCCTCAAGTACGCTTTTGAGAAAGGAATCACCTTCTTTGACACTGCCGATCGTTATGGTGCCACCAAAAACGAAGTCCTTGTTGGCAAGGCCCTAAAGCAGCTCCCTCGCGAAAGCGTTCAGCTTGCAACGAAGTTTGGGATTGTAATGATAGATGGAAAGATGGATGCCAAGGGTACCCCAGAGTATGTGCGGAAATGTTGCGAAGCAAGTCTTAAACGCCTTGATGTGGAATATATCGATCTTTATTATCAGCACAGGGTGGACACAACAATCCCTATAGAAGAAACAATCGGGGAGCTTAAAAACCTT</t>
  </si>
  <si>
    <t>MANPVIPRVRLGNQGLEVSKLGYGCMGLTGIYNNPVSEEDGISILKYAFEKGITFFDTADRYGATKNEVLVGKALKQLPRESVQLATKFGIVMIDGKMDAKGTPEYVRKCCEASLKRLDVEYIDLYYQHRVDTTIPIEETIGELKNL</t>
  </si>
  <si>
    <t>ATGCGCCTTCTATTTTCATCACCCATGACGTTGGTCATATCGAATCCAACTTGCGCTGGAAGTCTATATAACCCCATAAGGCAGTACACCATAAATCTATCAAGAATTCATCCACATCGATCTGCCTGTTTTTCCAAATCTGTGGAGCGCCTTCACTTCCAGTGTAGAAGAAGAAAAGTAGGTGTAAGGACAGTAATTAGCATGGGAGGAGGAAAGCAAAACACAGAAGAAAACCAATCCAATGAGCAGCAGCAGAAGATCCCGTTGATGACACCTTACCAGTTGGGTCCTTTCAGCTTGTCTCACAGGGTGGTTTTGGCACCGTTAACAAGACAGAGATCCTATAATTACATTCCCCAACCGCACGCAATCCTATACTATTCCCAGAGAAGCAGCCCTGGAGGTCTTCTCATTGCAGAAGCCACTGGCGTTTCCGACTCTGCCCAAGGGTACCCGAATACTCCTGGAATATGGACAGAGGAGCAGGTGGAGTCGTGGAAGCCCATTGTCAATAGCGTCCATGAGAAAGGAGGCGTTTTCTTCTGTCAGATTTGGCACACTGGAAGAGCTTCCAATGTGGATTATCAACCCAATCGTCAGAGTCCCGTTTCGTCATCAGATCGACAAATATCAGGACAGATTCTCCGAGCTAACGGCAAGGATTTTGCAAATTTTTCCCCTCCTCGAGCTCTAAAAACTGAGGAGATTTCACAGATTGTTAATGATTTTCGTCTTGCTGCCAGAAATGCTATCAGAGCAGGTTTTGATGGTGTTGAAATTCATGGTGCCCATGGATATCTTCTTGACCAATTTATGAAAGACAGCATAAATAGCAGGACCGATCAGTATGGAGGGACACTGGAGAACCGGTGCAGGTTTCCTCTGGAGGTTGTTGAAGCAGTGGCAAATGAAATTGGAGCAGAACGAGTGGGAATAAGGCTCTCTCCATTTACACAATATCTAGAAGCCATTGATTCAGATCCTCATGAGCTTGGACTTTACATGGCTGGGGCTTTAAATAAATACAACATCCTGTATGCCCACTATGTAGAGCCCAGATTGGTAACTTCATTTGACCCTGTTGCAACAAACAAGAGTTTGCTTCCAATGAGGAAGGCATTCAAGGGAGCATTCCTGGTTGCAGGAGGTTATGACAAAGAAGATGGAAATGCAGCAATTGCAAGTGGGAAGGCTGATCTTGTAGTTTATGGTCGACATTTTCTGGCCAATCCAGATTTGCCGAAAAGATTTGAGTTAAATGCCCCACTCAACAATTACAACAGAGACACTTTTTACATTCCTGATCCTGTTGTTGGCTACACAGACTATCCATTTCTGGAGTGA</t>
  </si>
  <si>
    <t>MRLLFSSPMTLVISNPTCAGSLYNPIRQYTINLSRIHPHRSACFSKSVERLHFQCRRRKVGVRTVISMGGGKQNTEENQSNEQQQKIPLMTPYQLGPFSLSHRVVLAPLTRQRSYNYIPQPHAILYYSQRSSPGGLLIAEATGVSDSAQGYPNTPGIWTEEQVESWKPIVNSVHEKGGVFFCQIWHTGRASNVDYQPNRQSPVSSSDRQISGQILRANGKDFANFSPPRALKTEEISQIVNDFRLAARNAIRAGFDGVEIHGAHGYLLDQFMKDSINSRTDQYGGTLENRCRFPLEVVEAVANEIGAERVGIRLSPFTQYLEAIDSDPHELGLYMAGALNKYNILYAHYVEPRLVTSFDPVATNKSLLPMRKAFKGAFLVAGGYDKEDGNAAIASGKADLVVYGRHFLANPDLPKRFELNAPLNNYNRDTFYIPDPVVGYTDYPFLE*</t>
  </si>
  <si>
    <t>ATGGTAGCAATGGAGAGTATTAGTGGTAGATCCGTAATGGTGCTGGTGGTAGTGTTGCTACTCGTGGGTGTCAGTGTTAATGCTCAAAGCGTGGGGACCTTAATTTCCCAGAATTTCTTCAATGGCCTTCTGGGCGGAGCTGCCAGCTCCTGCGAGGGCAAGAGATTCTACACTCACGACGCTTTCATCGCATCGGCCAATGCGTATTCTGGATTTGGCACCACCGGTTCTAACGACGTCAAGAAGAGAGAGTTGGCTGCCTTCTTCGCAAATGTAATGCATGAAACTGGAGGACTGTGCTACATCAACGAGATAAGCCCTTCATCAAACTACTGTCAGAGTTCAAGCACGTGGCCGTGTAACAGCGGGAAGAGCTACCATGGGCGTGGGCCTCTCCAGTTGAGTTGGAATTACAACTATGGCGCGGCTGGGAAAAGTATTGGGTTCGACGGGCTGAACAACCCAGAGAAGGTGGGGCAAGACGCCACCATTTCGTTCAAGACGGCCGTCTGGTTTTGGATGCAGAACAGCCAATGCCACTCCGCCATAACCTCAGGGCAGGGCTTCGGTGGGACAATCAAAGCCATCAACAGCATGGAATGCAACGGTGGAAACAGTGGCCAAGTGAATAGCAGAGTTAATTACTACAAGAAATTCTGTAGCCAGTTGGGTGTGGATCCCGGAGCCAATATCTCCTGCTGA</t>
  </si>
  <si>
    <t>MVAMESISGRSVMVLVVVLLLVGVSVNAQSVGTLISQNFFNGLLGGAASSCEGKRFYTHDAFIASANAYSGFGTTGSNDVKKRELAAFFANVMHETGGLCYINEISPSSNYCQSSSTWPCNSGKSYHGRGPLQLSWNYNYGAAGKSIGFDGLNNPEKVGQDATISFKTAVWFWMQNSQCHSAITSGQGFGGTIKAINSMECNGGNSGQVNSRVNYYKKFCSQLGVDPGANISC*</t>
  </si>
  <si>
    <t>CGCTGGAGAATGATGCGCAAGGTCTGTAGAATTCATCTTTTCGGCGGCAAGGCCCTGGACGAGCTGCAGCCCGTGCGGGAAGCGGAGGTTGGGATCCTGGTGAAGTCGATTCTCGAACATGAGCGACAAGGGAAGCCTGTGAACCTCGGTGACCTGCTCCACATCTGCACTGCCAACGTTCTCGGGCAGATGATGTTGAGCAAGCGCATGCTCGATTCCCAGGGGTCGAAGGCCAGCGAATTCAGGGAAATGGTGCTGGAGCAATTGGATTTGGGTGGAAAGTTTCTTATTGGAGACTTTGTGCCGTCTTTGTCTTGGATGGATCATGGCGTACACACCAAGATGAAGAACCTGCACAAGAGGTTTGATGAGTTCTACAGCAAGATTATAGAGGAGCACCAAACTGCGCTGTCTAATGGAGGGGGAAAGGGCGATTTTCTGAGTGTGCTTTGGTCTCTCAGAAATGATGCGGACGGCGAAGGAGGGAAGATCATGATTGATGATATTAAGAATCTTTTCATGACCCTGTTCGCAGCAGGAACGGACACATCTTCGAACACAGTGGAATGGGCAATGGCA</t>
  </si>
  <si>
    <t>RWRMMRKVCRIHLFGGKALDELQPVREAEVGILVKSILEHERQGKPVNLGDLLHICTANVLGQMMLSKRMLDSQGSKASEFREMVLEQLDLGGKFLIGDFVPSLSWMDHGVHTKMKNLHKRFDEFYSKIIEEHQTALSNGGGKGDFLSVLWSLRNDADGEGGKIMIDDIKNLFMTLFAAGTDTSSNTVEWAMA</t>
  </si>
  <si>
    <t>ATGGCAGGCCGTGGAAGAGCGGAGGAGAAAGCGAAGGCATCCCCTGCCATTCGAGGTGATCATGCTGCTGCTGCTCATTCATCATCATCTTCTTCTGCGTTGACAGACGGTGAATTTCTTCTGCACTTACTTCGAAAAGGCAATAATCAATCAAACGATGAAGAAGAAGGTTGTAGTGATGAAAAGAGGAGTAAACAAGAAGCCATTGCTGGTTCTTCATCATCAGCTGAAGAGGAGCCATGGCAGCTGAGGGATCCAGCAGTTGCAGCACTAGGCCCTAGCCATCGTTTTCGTGGGGAAGAAATTACAGCACAGAGGCATCATTTTCTTCAAAGTCCACATCCACATCCACATGGTTGGTTACACTTGCATTCATCACCAACGACTGCTGTGGATTATCACCATGTTAATCATGACGATGCTAGTGTTAATTATGTTAGCAAGACAGATACTCCATCGCCTTGGGATCCCCATCCATTGCTGCGTTCCTTTGATCCATCTCTGCTGCAGAGGCCGCTAACCCAACCTCAACCCCAACCTCAACCCCAACCCCACTCAGCGAGTCCTTATCATCCAGTTTTCCACGCAGGCGGCTTTCAGATTCAAAAGCCCTATGATAAACCTTTTCCCGAGCCCTGTTCATTTGGTAACTCTGGTGGTGGTGATGGTGGTGTGGCTTCTTCCAGTTCCCCTTTCTATGAGAATGGCCATTTGGGTATCTCCAAGATGCCCGAGGCTCCTTGGATGGCACTGAATTTGCTGAGGCCGCCACTAGGGGCAGGAGGCGAGCGCGGAGGACAACCACCGAGTTGGTCTCATGATCGTCAAGCCCAGTCCCAGCCGCAGCCGCTGGCGCAGCCGCAACCCCGGCTAGTGATCAGTGGCAGTGAGGGGGCAGCGAATCATCACCATCATGGGCCCACATTCACTGGGGATGTCTTGCACCAGCAGAAACATTGGCCGCAGTTGTATGGGAATGGGGCTGATCTTTTCCAGCATCTGCAAGGGCTTTCAGAAGAAAACGGGTTTTCGATTGGTAGTTTTGGTATACCTCATAAGCTTAATAGCACAGCAAGTAATGCTACTATGAATGAAATTGTAAACCAGAAGTGTGTTCGAGAATCAAACCTATATGTTGGGGATTTTGCTCTGAATAGAAACCAAAGGTGCGTTGGGGGAAGCTCGAGTGCAGGCTATCTTCCTGTTAATGAAAATCGAAATTCATCTAGTCAAACTGGATCAGTTCCCTGTCAAACATGGTCAGCTGTAGCTGAAGAGCAATTTAGCAGAGACGGAAACTTGATGTTTGGTTCAGTAGCATGCCAGTCTGAACGTGATCGCAGTGAAAGGAAGTTGGAGTTGCAATCAGGAGACATTTTCCTTGACAATGCCGAGCTTCCATGCAACCTACAGGGTAAAGGTGCTGTGCGGTTACTTTGTAGGCCTTCCTCAAGCCAACAAGTATCAGTAAATAAAGAAGTTCCAGTGGAACGACTGCCTTGGAAAGGACATCCATCAAATCGAGTAGTTGATGAGCCTAGACTTTCGAGAGGAGCCTCCACTCCATCTTTCGAGCAAGGGATTCCAAAGGAAAAAAGAGGTTTGGATCAAGAAAGAAGAAATGCTGTTCGCAACCAAAAATATTATTTTGGCATTGCAAATGCATTTGATCCACATGACCGAAGAAAAGGTTCAGAAATGAAATCCCATGTGCAAACTGAAAGAAACAGTAACCAAAATATTGCCCGGTGCATCAGACATGGCCAATCAGATATAATTGGAAATGATGACATCAGAAATGGAACAGCACAACGGGTGATCAAAGAGCGGCATCCCAGGGAAACGGGCAAAGAGTCAGTGGAAGCTATTACGAATGGAGAGGGCATGGAGGACCATTCTTTGAAATCTCGAGGAGTAGGTATATACAGGCATCGGGATGATGTTAAGAAATACGAGGGAAATCGGCAAGAATGGGATATGACAGAGTCACAAACCAAAGATCAAATGCAGGTTGGTGTTTTTGATTCATTCTCAACCATTACAGATCATTTATCTGCTTTGGAGGTGAATGAATCTGATCAGTGCAAATTTGATGACGATTTGAAAAAGTATATCCCTCGTAGGATATCTGATGATGCATCTTGCAGTCAACTGGTTACCTTTGAACTTGGAAACCCCGGCCCTTCTTCTGGGAGGAATTTGCATTCTGTTCCAGCATCACAGATTGAAAAATCTCACAGGGAACTGCATGGCGTTGCTCCTGATGGAAACCAAAGATCTGGGGTTGAAAGAAGGCAAGAAAAGCACTGGGCAAATTCAAATAGATGTAGATATCAGGAGTTTGATGAAGAAGATTCTGGCAGAGTAGATAGAGAAAACCCTGGTAACCAACCTTTCAGTGATCTTGATTTGGGAGATAAATATTGCAATGAGAATAGGTCAATTGTTCCTCGACCCCATAAGGACTTTGATTCTGATACCAATCAAGGGATGGTGATGGGTAAACAACATCAACAACGACAGTCAATGAGGCTGACACAAAAAGAAATTCAATGTCATGCTAACCAACATCGCCGACAACAGTTAACGAGGCTAAGGCGAAAAGAAATTCAATATCGTGCTGATCTGGAGATGCTTACTGCACGGTTTCTTTTAATTTATGAATCTCTCATACCAGGGAAGGAGGAAGAAGCCAAGAGAAAACAATTGATCTTCTGTTTAGAAAAGGTGATAAATAGATCGTGGCCAGGGGCTCGGTTACACTTGTTTGGGTCATGTGCTAATGCTTTTGGCGTGTCTAAAAGTGACATAGATGTTTGTCTTTCAATTGATGATGAAGAATCTAGCAAGTCTGAACTTGTCTTAAAGTTAGCAGAGGTTTTGCAAGCTGAAGATATGCAGAATGTGCAGGCTCTGACCCATGCTCGAGTACCTATTGTGAAATTCACTGACCCACTGACTGGAATTTCCTGTGACATTTGCATCAATAATATTCTGGCAGTTGTAAATACTAAGCTTCTCTATGATTATGCACAAATAGATGTCCGTTTGCAGCAACTTGCATTCATGGTAAAGCATTGGGCAAAAAGTCGGCGGATCAATGAGACATATCAGGGCACTCTTTCTAGCTATGCGTATGTGCTTATGTGCATTCACTTTCTACAGCAGCGCAGACCTCCAATTCTTCCTTGCTTACAGGAAATGGAAGCAACTTACCAAGTTACTATTGGTAATATTGAATGTGCTTACTACGATCAAGTTGACAAGTTGAAAAATTATGGTGCCAGAAACAAGGAGACCCTTGGTCAATTGCTATCAGCTTTCTTTTACTACTGGGCTTTTCGTCATGATTATGCTAATTCTGTAATATCAGTTCGCACTGGAGGGCTTCTTAGTAAGAATGAAAAGGATTGGACAAGGCGTATTGGAAATGAGCGACATTTAATTTGCATAGAAGATCCCTTTGAGATTTCTCATGATTTGGGCCGTGTTGTTGATAAGTACAGTATACGTGTGCTTAAAGAGGAATTCCAGCGTGCTGCAGAAATCATGCAGGATGATCCTGATCCTTCTGTCACATTATTTATGCCATATGTGCCAAGTTGA</t>
  </si>
  <si>
    <t>MAGRGRAEEKAKASPAIRGDHAAAAHSSSSSSALTDGEFLLHLLRKGNNQSNDEEEGCSDEKRSKQEAIAGSSSSAEEEPWQLRDPAVAALGPSHRFRGEEITAQRHHFLQSPHPHPHGWLHLHSSPTTAVDYHHVNHDDASVNYVSKTDTPSPWDPHPLLRSFDPSLLQRPLTQPQPQPQPQPHSASPYHPVFHAGGFQIQKPYDKPFPEPCSFGNSGGGDGGVASSSSPFYENGHLGISKMPEAPWMALNLLRPPLGAGGERGGQPPSWSHDRQAQSQPQPLAQPQPRLVISGSEGAANHHHHGPTFTGDVLHQQKHWPQLYGNGADLFQHLQGLSEENGFSIGSFGIPHKLNSTASNATMNEIVNQKCVRESNLYVGDFALNRNQRCVGGSSSAGYLPVNENRNSSSQTGSVPCQTWSAVAEEQFSRDGNLMFGSVACQSERDRSERKLELQSGDIFLDNAELPCNLQGKGAVRLLCRPSSSQQVSVNKEVPVERLPWKGHPSNRVVDEPRLSRGASTPSFEQGIPKEKRGLDQERRNAVRNQKYYFGIANAFDPHDRRKGSEMKSHVQTERNSNQNIARCIRHGQSDIIGNDDIRNGTAQRVIKERHPRETGKESVEAITNGEGMEDHSLKSRGVGIYRHRDDVKKYEGNRQEWDMTESQTKDQMQVGVFDSFSTITDHLSALEVNESDQCKFDDDLKKYIPRRISDDASCSQLVTFELGNPGPSSGRNLHSVPASQIEKSHRELHGVAPDGNQRSGVERRQEKHWANSNRCRYQEFDEEDSGRVDRENPGNQPFSDLDLGDKYCNENRSIVPRPHKDFDSDTNQGMVMGKQHQQRQSMRLTQKEIQCHANQHRRQQLTRLRRKEIQYRADLEMLTARFLLIYESLIPGKEEEAKRKQLIFCLEKVINRSWPGARLHLFGSCANAFGVSKSDIDVCLSIDDEESSKSELVLKLAEVLQAEDMQNVQALTHARVPIVKFTDPLTGISCDICINNILAVVNTKLLYDYAQIDVRLQQLAFMVKHWAKSRRINETYQGTLSSYAYVLMCIHFLQQRRPPILPCLQEMEATYQVTIGNIECAYYDQVDKLKNYGARNKETLGQLLSAFFYYWAFRHDYANSVISVRTGGLLSKNEKDWTRRIGNERHLICIEDPFEISHDLGRVVDKYSIRVLKEEFQRAAEIMQDDPDPSVTLFMPYVPS*</t>
  </si>
  <si>
    <t>ATGGCAGGGTGTAGAGCAGCGATTGTTGTTGGGCACTTACCAGTCCTTCGTGAAATGCCCTATCATGGTACCAATAAGGTAAACAATCTTAGATACAGTGGGCAGAAAGTAGAACAAATGCCAATACATAGTGAAAGATGCAATTGTACAAGACGCGATGGTACCCTAGTAAAACGGTGCGCTGGCAATAGGTCTCCTATTTTTACTGATGCGGGTAGAGGGCTGGTGTGGATTCATGGTATAAATGTATTGAAAAGAAATTTGAGTAAAAGCTCTCGGATGAAACCCTTTTCTCAGACAACGGTGTGTGCTATTCGGGCCCTCGCAATGGAAGTAACTGCTTTTCTACCAGATGAGGGAAAGGTGAGACCTTGGCAAGGAAGCCGCTTAAGTGGTTCTGGTATGGACACGATACCGAGCCTGCCTTCTAACAGGGCAGATGATCCATCCCTGGGTAATCCTCTGCTTCGTTTCGAACACATGGGTTGTGGTTGGCTTGGGGTGATAATGGAGTGGGAAGGAGTGATTGTTGAAGATGATCCTCATATAGAGCGGAAGGCATGGTTAGCTCTTGCAGAGGAGGAAGGTAAGAGACCACCTGCAACATTTATTTTGAAAAGAGTAGAAGGGATGAAAAATGAACAAGCCATATCTGAGGTTCTATGCTGGTCCAGAGATCCTGTTAATGTGAGAAGGTTGGGCTCCAGGAAAGAGGAGTTGTATCAGGAGATGCAGGGTGGGTTTTATCAGCTCAGGCCAATTTCTCGAGAATTTCTGGTTGCTTTGAAAAAACACAAGATACCGATTGCCCTAGCCTCTACCAGGCCAAGAAAGTACTTGGAAAAGGAAATCGAAGCTGTTGGTATGCAGGGATTCTTTGACGTTGTAGTGGCAGCTGAAGATGTATATAGGGGTAAACTAGACCTAGAGATGGTCATGTATGCAGCACAGCTACTTAACATTATATCAGAGAGATGTATTGTGTTTGGAAATTCTAATTCCAGTGTCGAAGCTAGCCACGATATTTGCATGAAATGCGTGGCTGTTGCTGGCAAGCATCCTGTGTTTGAACGTGGAGCTGCAGACATGGTGGTGAGAAGATTGGGTGATCTTTTTCTTGTGGACCTAAAGAACTTGGTTGATCTCGACTCTCCAGAGTTCCAGCCTCCAGAGCCGGAACCTGAACTTGAACCTGAAGAGGATGTAGAGGCGGATAGATTTACTGCTGTTGCTGTTCAGGATATTTGGTAA</t>
  </si>
  <si>
    <t>MAGCRAAIVVGHLPVLREMPYHGTNKVNNLRYSGQKVEQMPIHSERCNCTRRDGTLVKRCAGNRSPIFTDAGRGLVWIHGINVLKRNLSKSSRMKPFSQTTVCAIRALAMEVTAFLPDEGKVRPWQGSRLSGSGMDTIPSLPSNRADDPSLGNPLLRFEHMGCGWLGVIMEWEGVIVEDDPHIERKAWLALAEEEGKRPPATFILKRVEGMKNEQAISEVLCWSRDPVNVRRLGSRKEELYQEMQGGFYQLRPISREFLVALKKHKIPIALASTRPRKYLEKEIEAVGMQGFFDVVVAAEDVYRGKLDLEMVMYAAQLLNIISERCIVFGNSNSSVEASHDICMKCVAVAGKHPVFERGAADMVVRRLGDLFLVDLKNLVDLDSPEFQPPEPEPELEPEEDVEADRFTAVAVQDIW*</t>
  </si>
  <si>
    <t>ATGTATCCAGTGGAAGCTGCATCAGTATATTCTCTACTTGTGGGAATTCTGCTGGTTTTCTTTCTCTTTCTCAGAATGAGGAAGATGAATAAGAATAGCAGATTGCCACCGGGTCCTCCTGGATGGCCCATCATTGGAAACCTCTTTCAGTTGGGTGACAGGCCTCATGAATCTCTCTTCTGCCTTGCACATAAATATGGATCTCTCATGTCTCTCAAACTGGGAAACAAGTTAACTGTAGTTGTATCATCACCATCTATGGCAAAAGAGGTGCTGAAAAACAATGACCAGACCTTCTCCAGCAGGTCAGTTACCAAAGCCGCAAAGACATTTGCATACGAAGGGATGTCTCTGGTATGGATTCCTTATGGCCCTCGATGGAGGTTGCTCAGAAAGATCTGTACTACTGAGCTCTTCTCTGCCAAGAGGCTAGATGCCCTTCAGCACCTGAGAAGAGAGGAGGTGAATAGAACCATTGGGTCCATTTTTGAGGACTCAATGGAAGGACACACCGTGAATATTGGGGCCAGAGCCTTTGTGACCTCACTTAGCCTTGTGGGCAAGATGGTTTGTGGGAAACTTGTATTCCAGCCAGGCTCTCGAGAGGCTGTAGAGTTCAAGGATATGGTATGGGAAGTGCTAAAGCTAGCAGGGACTCCAAACTTATCTGATGTTTTTCCTTTCCTTGAGAGGTTTGATCTGCAGGGATTGAACCGAAGAATGAAGAGACTGGCGAGCCGGTTTGATCGTCTCTTTGACAGGATTATTGAGGAGCGTCTCCAAGACAGGGAATCAGGTGTTCATGACATTTGCAATGAACGGAAGGATTTTCTGGAAGTCATGCTGGATTTGAGGAAGGATGGCGCGCAATTCACACTGGAAGACATCAAGGGAATGCTAATGGACATGTTCATTGCAGGGACCGATACCACTTCGGCAACAATTGAATGGGCAATGGCCGAGCTTCTCAGAAAACCAGCACTGATGAAAAAGGTCCAAGCAGAGCTGGATGAAGTTGTTGGTCAAGACAAGAAAATGGAGGAATCAGATATAGCAAAGCTACCATATCTACAAGCAGTAGTGAAGGAGGTCCTCAGATTGCACCCAGCAGCTCCATTGATAATTCCTCGAAGATCAGACGACTCTTGCGAGATTGGTGGATATGTTATCCCAGAGAACACACAGGTATTTGTGAATGTCTGGGGCATCGGAAGAGATCCCAATGTTTGGAAGGAACCTCTGGAATTCAATCCGGAAAGGTTTTTAGAATGTAATATTGACTACAGAGGGCAGGATTTTGAACTGATACCATTTGGCGCAGGAAGAAGGATTTGCATTGGGCTTCCTCTGGCACACAGAATGGTTCATTTTGTTTTGGGATGTCTGCTTCATGCTTTCGATTGGTGCATCCCAATGGTTAATAAGGATGAAGATTCTGGTGTTGATATGTCTGAGATGTTTGGGATAACTCTACAAAAAGCAGTACCGCTGATAGTAGTTCCCACCCCTAGACTGCCGAAAAAGCTTTATTAG</t>
  </si>
  <si>
    <t>MYPVEAASVYSLLVGILLVFFLFLRMRKMNKNSRLPPGPPGWPIIGNLFQLGDRPHESLFCLAHKYGSLMSLKLGNKLTVVVSSPSMAKEVLKNNDQTFSSRSVTKAAKTFAYEGMSLVWIPYGPRWRLLRKICTTELFSAKRLDALQHLRREEVNRTIGSIFEDSMEGHTVNIGARAFVTSLSLVGKMVCGKLVFQPGSREAVEFKDMVWEVLKLAGTPNLSDVFPFLERFDLQGLNRRMKRLASRFDRLFDRIIEERLQDRESGVHDICNERKDFLEVMLDLRKDGAQFTLEDIKGMLMDMFIAGTDTTSATIEWAMAELLRKPALMKKVQAELDEVVGQDKKMEESDIAKLPYLQAVVKEVLRLHPAAPLIIPRRSDDSCEIGGYVIPENTQVFVNVWGIGRDPNVWKEPLEFNPERFLECNIDYRGQDFELIPFGAGRRICIGLPLAHRMVHFVLGCLLHAFDWCIPMVNKDEDSGVDMSEMFGITLQKAVPLIVVPTPRLPKKLY*</t>
  </si>
  <si>
    <t>ATGGCTCGACATCCAGCTCCCCTTGATAGAAATGATCTGTTGGCTTCGCGGATGAAGCCCGCACTGTCTCGCTTTTCACCAATTACAAGTGGCCCTGCACAAAGAAGCCAGCCGGAAGTTGGTTGTTCGTGGCCAGAAATCCAGGGCATCAACTCATGGAAGGGACTTCTTGATCCCATGGATCCAGTTCTCAAAGCTGAAATCCTCAGATACGGTGAATTTGCGGAGCTTTGCTACGATGCGTTCGATGACAGACACTACTCTGAATATTATGGAACGTGTAAACACAGCAAACGCTCCCTTTTTCAGAAAATGGGTTTCAGTAATTCTGGTTATGAAGTAACAAAATATATATATGCTAATACTCAAGTTTTAGGCTCCTTTTTTGGCGAGAGGTCAAATGGGCCGGGTGTTTGGATAGGCTTTATTGCCGTTTGCACAGATCCAAATGAGATAAAGAGACTGGGAAGACGTGACATAGTGATTGCCTGGCGTGGAACGAGCACGCTTCAGGAATGGGCAGAAGATTTCAAAGACATATTAGTTACCGCTACACTATCTCATGCAAGATCACCTGCTGGCACGTCCTCTACTGTCAATGTTTCAAAATTTCCAGATCCAAATGTTCGAATAGAAAAGGGATTTATGGATTGCTATACTTCCATGGATGCAGAATCAAAGAAATGCAGAAGAAGCGCCAAAGATATTGTAGTGGAAGAGATAACACGGCTCCTGGAACAATACGAGGGCGAGACGCTGAGCTTAACATTGACAGGACACAGCTTGGGAGCAGCCCTAGCTACGTTGAGCGCATATGATATCAAAGAAATGGTGAACAGTAGGAGTCCACAATCAGCTATTCCGGTCACAGTGTTTGCCTTCGCCTCTCCACGCGTAGGAAACCCCACATTCGCCCAACGTGTGGAGGAGATTGGCGTCAAAGTTCTGAGGTTGGTAAACAAGCAAGATATGGTTCCCACTCTCCCTGGATATTTTATGAACGAAAACATGGGGTGGCTCACCAAACTCCTGAAATGGCTTCCCTGGACATACTCGCATGTGGGCGTCCTGGTTTCTCTCGATATCGAACACTCCCCGTCTTTGAAGCCGACTTATAGTCTCTCTCACTTTCATAATTTAGAGGTTTACCTCCATTTACTTGACGGCTTTGTTGGAAAGAACCAGCCTTTCAAATCTTCAGGTAGAGATACAGCTCTTGTCAACAAGAGCTGCGATCTATTACTTGACAGCCTTCATATACCATCATACTGGTGGCAAGAAAGAAATAAGGGCCTCGTCAGAAGTGCAGATGGCAAGTGGGCATGGCCTGCCAGATCCCCTAGAACTCCAGTTCCAGACTCCGACCTTCCCGAGCTGTGA</t>
  </si>
  <si>
    <t>MARHPAPLDRNDLLASRMKPALSRFSPITSGPAQRSQPEVGCSWPEIQGINSWKGLLDPMDPVLKAEILRYGEFAELCYDAFDDRHYSEYYGTCKHSKRSLFQKMGFSNSGYEVTKYIYANTQVLGSFFGERSNGPGVWIGFIAVCTDPNEIKRLGRRDIVIAWRGTSTLQEWAEDFKDILVTATLSHARSPAGTSSTVNVSKFPDPNVRIEKGFMDCYTSMDAESKKCRRSAKDIVVEEITRLLEQYEGETLSLTLTGHSLGAALATLSAYDIKEMVNSRSPQSAIPVTVFAFASPRVGNPTFAQRVEEIGVKVLRLVNKQDMVPTLPGYFMNENMGWLTKLLKWLPWTYSHVGVLVSLDIEHSPSLKPTYSLSHFHNLEVYLHLLDGFVGKNQPFKSSGRDTALVNKSCDLLLDSLHIPSYWWQERNKGLVRSADGKWAWPARSPRTPVPDSDLPEL*</t>
  </si>
  <si>
    <t>TTGACTTCTTTGGAGAGGTTAAATGTTGAGAGATGCAAGAAACTCCAGAGCATACCAGGGTTGGGACAGGTCACAAAACTTAGAATACTAAATGTTACGGAATGCTGCCAAATACAAGCGCTACCATGTGTGGAAAATCTGGCTGTTTTGGAGGAGTTGAATGTTACTGGATGCCAGAAGCTCCAGAGCATACAGGGGCTGAGAAAGCTCACAAAGCTTCGAGAACTAAATGTTAGGGAATGCTATGAGATACGGGAGTTGCCAGGTGTTGAACATTTGACTGTGTTGGAGATTCTTGATGCTTGTGGGTGCCCCAAACTGAAGTGGTGTGAGGGAGTACTTGAACAGCTGCACCAACAATTGAAGGAAGGCCTTAAATGTGACAAGCAAAGCGAAAGATGCAGTTGTCTGCAGTTTCTGCAGTCTGTGTGTCATGTGTTTAATATTGATTATAATTAA</t>
  </si>
  <si>
    <t>LTSLERLNVERCKKLQSIPGLGQVTKLRILNVTECCQIQALPCVENLAVLEELNVTGCQKLQSIQGLRKLTKLRELNVRECYEIRELPGVEHLTVLEILDACGCPKLKWCEGVLEQLHQQLKEGLKCDKQSERCSCLQFLQSVCHVFNIDYN*</t>
  </si>
  <si>
    <t>ATGGAGCCTTCAAACGCCCTGAAGCAACCTCTCCTGTCAGTCTCTAGCTCTTCTTCATCCTTGGATGGGCACCAATGCTTGACACAGGATGACCGCCATGATCAGCAAGGGAAGGAAGTTGAAGAAACTCATGAAGATCCCCAGATCAATCTTTCTGTGGATCAAATTCTGGATCAATGTGTGGGGGGCTTCGGCCCAGCTCAGCTTGTCCATGTCCTGATGGTGTCTCTGGCATGGGCTTTTGATGCCATGCACACCTTCATTCCCATATTCACTGATGCTCAACCTCCATGGCGATGCACGGCCTCTCAAACCCAAGACTTCACAAGTAATCTGACACTGCAAAACCCAGCATCGATCAGCAGGCAGAGCTGGTACTGCACACCAAAATCGTCTGTGTGTGAAATGGATGGGAGCCTCTGGGATTGGGTCGATGGCAGAGGATCGTCTGTGGTTTCAGAATGGGGTCTCATATGCGATGACAAGTTTAAGGCTGGCATTCCTGCCTCGCTCTGCTTCTTCGGCTCTATTTTAGGTTCAGGATTGTTGGGACCTATAGCTGATAAATCCCTTGGCCGAAAAGGAACGCTGATACTGTCATGTTTCATTATTTCGGTCTCTGGATTTCTAACAGCTCTCTCTCCCAACCTCTGGGTATACTCCTCCCTCAGATTACTCAGCGGTTTTGGCCGAGCAGGCATTGGCAACTGCAGCATATTGCTCTCAACCGAAGCAACAGGGAGCAAGTGGAGAGGACAGGTTGGGCTCTATGGATTTGTCTTCTTCTCAGTAGGTTTCCTCTCGATTCCCGGCATTGCGTATCTTACCAGATCCTCCTGGCGAATGGCCTACGTCTCCATCTCTGCACTGTCCATGGCCTACTGCTGCCTCGTTCTTCCTTTTGTCTGGGAGTCTCCCAGATGGCTGTTCATCAGAAAAAGAGAAGCCGAAGCTCTGCACATCCTTAAAAGGATGGCTATTTGGAACGCTAAGTTCCTGCCTGAGAACGTTCGGATAAGTACGGCATCTGCAGAGGGAACCAAAAATTCTGCACCTGGGACGATCGGTCTGTTAAGAGTGCCGTGGGCGCGAAGGAGAATCGTGGTCATAACGGCAGTTGGAGCCGGGGTTGGATTGATCTACTACGGAGTGCCGCTTAACGTGACAAATATGAAGGTGAATCCGTATATGAACACTGCGTTCAATGCTCTGATTGAGCTCCCGGCCATAGGCGTGGGAATTTTTCTGCTTCCCAGAGTCGATCGGCGGATTCTTATATCAATTTCTTGTATCGTCTGCAGTTTGTGTTGCGTTGCTTCTGCCATGGCTTCAGAATTCCGTGCAGGTGATAGCTGGATACAGATGGTGGCGGAAACGATGGGGTTCTTGGCTGTGTGCGTGGGGTTTGATATATTCTATATATTCTGCTTGGAGTTGTTTCCTACGGATGTAAGAAGCGCGGCCGTGGGAACGATGAGGCAGGCGATAATGGTGGGTGCTGTCATTGCTCCTGTGGTAGTTGTTATGGGAAGAATACATTCGTGGATTTCCTTCATGACGTTAGGAGGGTTCGCGATTATGAGTGGATTACTTACTTTGCTCCTTCCCGAAACAAGAAATCATCCGCTCCATGAAACTCTCGAAGAGGCCGAAGAAGTTATTGGTACAGAGTGGAATGACAAGAAGCGTGCTTCCAGTACTCCATTATCGGGATAA</t>
  </si>
  <si>
    <t>MEPSNALKQPLLSVSSSSSSLDGHQCLTQDDRHDQQGKEVEETHEDPQINLSVDQILDQCVGGFGPAQLVHVLMVSLAWAFDAMHTFIPIFTDAQPPWRCTASQTQDFTSNLTLQNPASISRQSWYCTPKSSVCEMDGSLWDWVDGRGSSVVSEWGLICDDKFKAGIPASLCFFGSILGSGLLGPIADKSLGRKGTLILSCFIISVSGFLTALSPNLWVYSSLRLLSGFGRAGIGNCSILLSTEATGSKWRGQVGLYGFVFFSVGFLSIPGIAYLTRSSWRMAYVSISALSMAYCCLVLPFVWESPRWLFIRKREAEALHILKRMAIWNAKFLPENVRISTASAEGTKNSAPGTIGLLRVPWARRRIVVITAVGAGVGLIYYGVPLNVTNMKVNPYMNTAFNALIELPAIGVGIFLLPRVDRRILISISCIVCSLCCVASAMASEFRAGDSWIQMVAETMGFLAVCVGFDIFYIFCLELFPTDVRSAAVGTMRQAIMVGAVIAPVVVVMGRIHSWISFMTLGGFAIMSGLLTLLLPETRNHPLHETLEEAEEVIGTEWNDKKRASSTPLSG*</t>
  </si>
  <si>
    <t>ATGGCGCCCAACATGAAGCTGGAGCAGGAGAATAATGATCATGTAATGATGCTGCCATCTCTAGGTCACGGCCATCTCATTCCCTTCATGCAGCTTGCCAAGAAACTGGCTGCCAAGGGCCTCACTGTTACCTTCGTCGTCACTTTCCATCACTTCTCTTCTCTGCAGAAGAAGGTTGATGCCGCGCGGGAATGTGGGCTAGACATCCACTTGCTGGAAATGGAGGTCACCAGAGACGAACTGGCCCCTGGCGAGGTCAACAGCAACAGCGTCCAGTGGCATCAGCTGCCACCTTTACTCGCTGCCAACGAGCGCCTGCAGGAACCCTTCCACCGCTTCCTACAGAAGTTTCTGGCAGGAGAAATAAGCAGCACTAGCGGCTGCCCCGCCGCTCTGCCTCTCAGTTGCCTCATCGCTGACATGCTCCTCGGTTGGGCCTCCGCCGTTGCCAAAAAATTCGACATCCCCAGGGTGTGCTTCGACACCTGCGGCATGTTCGGAGAGTCCGTCCAC</t>
  </si>
  <si>
    <t>MAPNMKLEQENNDHVMMLPSLGHGHLIPFMQLAKKLAAKGLTVTFVVTFHHFSSLQKKVDAARECGLDIHLLEMEVTRDELAPGEVNSNSVQWHQLPPLLAANERLQEPFHRFLQKFLAGEISSTSGCPAALPLSCLIADMLLGWASAVAKKFDIPRVCFDTCGMFGESVH</t>
  </si>
  <si>
    <t>ATGGCAGGTCGTATATTTTTACTTCGTGCAAACATTGACAGAGTTCCCAACATCCCAATAACAGCAACTTTCCACAGAAGGCATATCACTGCAAGTGCAGTCGCTTCAACCAATTTGCCCCCCAAAGCAGACCACCCCATCAAGGTGGCAGCAATTGCCGGATCTCTCAGAAAAGCTTCCTTCAATCGAGGCCTCATCCGTTGTGCCATTGAGATTGCCAGAGAATCTATGCCATATTTGCAGATTAGTCCATTGGAGATTGGGGACCTCCCATTTGTAAACACTGATCTTGAAGTAGACAATAGGTTTCCTGAAGCAGTGGAAGAGTTCAGAGCGAAGGTCCTGCAGGCCGACAGCATACTCTTTGCTTCGCCTGAGTATAATTATTCTGTTACTGCTATTCTAAAGAATGCAGTTGACTGGGGGTCTAGACATCCCAATGTGTGGGCAGACAAGCCTGCAGCTGTAATGAGTGCTGGGGGAGGCTTTGGTGGGGGGAGATCTCAATATCATTTGAGGCAAATTGGAGTTTTCCTTGATTTGCATTTTATCAACAAACCTGAGCTTTACATAAATGCTTTTCAAGTTCCTTCAAAGTTTGACAGCGAAGGTAATCTCATTGATAATGAAACCAGGGAGAGGGTAAAGGGACTACTCCTGTCTCTGCATGCATTTACCGTTAGACTTCAAGATTGA</t>
  </si>
  <si>
    <t>MAGRIFLLRANIDRVPNIPITATFHRRHITASAVASTNLPPKADHPIKVAAIAGSLRKASFNRGLIRCAIEIARESMPYLQISPLEIGDLPFVNTDLEVDNRFPEAVEEFRAKVLQADSILFASPEYNYSVTAILKNAVDWGSRHPNVWADKPAAVMSAGGGFGGGRSQYHLRQIGVFLDLHFINKPELYINAFQVPSKFDSEGNLIDNETRERVKGLLLSLHAFTVRLQD*</t>
  </si>
  <si>
    <t>TTTGGCAGGCGATCCAGCGTATTCGATCCTCTATCCCTGGATTTATGGGACCCTTTTGAGGCAGGGAGTTCTGCATTTTCGAGGGATTTAGGGAACTTTGCAAGGAATGATGCAACAGCCATAGCCAACACTCAGCTCGACTGGAAGGAAACTTCCGATGCGCACATCTTCAAGGCCGATCTTCCGGGTTTGAGAAAAGAGGAAGTAAAAATAGAGGTGGAAGACGGCAGGGTTTTACAAATAACTGGCGAACGTAAGAAAGAAGAAGAG</t>
  </si>
  <si>
    <t>FGRRSSVFDPLSLDLWDPFEAGSSAFSRDLGNFARNDATAIANTQLDWKETSDAHIFKADLPGLRKEEVKIEVEDGRVLQITGERKKEEE</t>
  </si>
  <si>
    <t>ATGGCTACAGACAGTGCTGTACTAGGTGTGATAAGGGCTTCGCGCCCGACCTTTAGAAATTCTCACGATAGTGTGGCTTTTGCAATACACGCTTCATTTTTAGTCACTGGTTATTCCCTCACAGCCACCGGATCTCAAGCCGCATCATTATCATCGCCACCTTCAGGAAATGAAGAAGTTGGAATAGAAGGATGGAATGAGATGGATGATGCATATGCTTTTTCTTACACCAGAAATCATGACGGAGTGATTAAATCGGTGATTGTTAAGGCTTTGATCATGGGAGACATGCTCGTAGTGGACGCCGTTCCCACCGGAAAGGACAATCTCGAGCCTTACAATTTGAATATAAGTGTGTATGATTACGCAAGCAAGTCGGCCGCACACAAAAACTACGGAGAACACTACAAGAACTTGCCCGCCCTGATTAAGGAAATAAATTCCTCCATTCTTTCAAAACTGGAAGCATCTCCGGAGAATTCAACGCGGTCAAGTAAGGCATCCAGTGGAGGACAGGTGGAAACTGAAGACCAACCAAAAATTGGTTTTACTGGTTTGTATCGACCAGATTCTTCAGGGAATCAACCAGATTCTTCAGGGAATCAACCAGATTCTTCAGGGCTTGTGTACCCTCCGGTTCCTCCAATTGGTGGCAGTGATCTCTTTCCGGGCCCTGGGGCTGGCATTTATCCTCACAGAGGTGGTGCTGGAATTGGTGGCGGTATGATTTTAGGACCCCGAGATCCACGATGGCGTATTGGCACAGATGGGGTGGGAGGACCACAGATTCCTGGTGGAATTCGGGGTGTTCCGCCTGGTGCTAGGTTTGATCCATTTGGTCCTCCAGGCGTTCCTGGTTTCGAGCCCAATCGATTTGTTAGAGATCCACGGAATCCACCTGGACGTGATACTCATCCAGATCTTCCGCACTTCTCACCATTCAGTTAG</t>
  </si>
  <si>
    <t>MATDSAVLGVIRASRPTFRNSHDSVAFAIHASFLVTGYSLTATGSQAASLSSPPSGNEEVGIEGWNEMDDAYAFSYTRNHDGVIKSVIVKALIMGDMLVVDAVPTGKDNLEPYNLNISVYDYASKSAAHKNYGEHYKNLPALIKEINSSILSKLEASPENSTRSSKASSGGQVETEDQPKIGFTGLYRPDSSGNQPDSSGNQPDSSGLVYPPVPPIGGSDLFPGPGAGIYPHRGGAGIGGGMILGPRDPRWRIGTDGVGGPQIPGGIRGVPPGARFDPFGPPGVPGFEPNRFVRDPRNPPGRDTHPDLPHFSPFS*</t>
  </si>
  <si>
    <t>ATGGGACCCTTCTCTTCCTTTCTCTTATATTTATTTACTGCTTGGCATCTCAGTGACACACTGCTTTTAGTAACTACTCACTCTGCCAATCTTCTGAGCCGTCTTTCCACAATGGGTAGAGCCTCACAGTATCGTGCATCAGCCTTTCTGCAACCTAGATCTTGCATGAATATTGCAGTTGTTTTCCTATTATTCACTCTTTTAGATTCAACTCTACATGTACATGGAGAGAACTCTGAAAAGCACATTCCTGTTACTTCTAAGTTCCAAACCATGAACTTTTATAATGGCTATTCTAATCTCTGGGGTTCTCAGCATCAGCAAGTGTCAGGGGATGAGTCTTCTACAACAATTTGGCTTGACAGTTCTTCAGGAAGTGGATTCAAGTCTCTGAAGGCCTATAAGTCCGGATTCTTCAGTGCTGCTATCAAACTGCAGGAAGGTTATACAGCAGGAGTAATCACAGCACTCTATCTCTCCAATAATCAAGAGTACCCAGGTCACCATGACGAAATAGACATCGAGTTCCTGGGGACAACACCAGGAAAACCCTACACATTACAGACAAACGTTTACATCAACGGGACTGGAGATGGGCAGCTTCTTACGGGCAGGGAGTACAAGTTTCATCTCTGGTTCGACCCCACTGAAGACTTCCATAACTACAGCATTCTCTGGACTCCAACTTACATCATCTTCTATGTAGATGATATTGCCATCCGGAAGTACCCAAGAAGAGTTTCGTCTACTTATCCATTGAGACCGCTTTGGGTGTATGGATCAATATGGGATGCCTCCTCTTGGGCTACTGAAAATGGCAAATACAGAGCAGATTACAGATACCAGCCATTTGTTGCTAAGTTCTCCAAGTTTATTCTCAGTGGCTGCCCAGCTTCAGACTCCACATGCTCAGCTACATTCTCTAGTTCTCTCATTTCAACTGGAACAGGAGGACTAACAAGCCAAGAGAGGACAAGGATGAAGTGGATTCAGAGAAACTATTTGGTCTACAACTACTGCAAGGACCGTGAACGCTATCCCAGTCGCCTGCCTGAATGTGGGAAGCGCTATGCTCCCTCCTTGATTGATTGGAATGATTAA</t>
  </si>
  <si>
    <t>MGPFSSFLLYLFTAWHLSDTLLLVTTHSANLLSRLSTMGRASQYRASAFLQPRSCMNIAVVFLLFTLLDSTLHVHGENSEKHIPVTSKFQTMNFYNGYSNLWGSQHQQVSGDESSTTIWLDSSSGSGFKSLKAYKSGFFSAAIKLQEGYTAGVITALYLSNNQEYPGHHDEIDIEFLGTTPGKPYTLQTNVYINGTGDGQLLTGREYKFHLWFDPTEDFHNYSILWTPTYIIFYVDDIAIRKYPRRVSSTYPLRPLWVYGSIWDASSWATENGKYRADYRYQPFVAKFSKFILSGCPASDSTCSATFSSSLISTGTGGLTSQERTRMKWIQRNYLVYNYCKDRERYPSRLPECGKRYAPSLIDWND*</t>
  </si>
  <si>
    <t>ATGGCGTCGAGTAGCAAGCCCAGACAGAGTCAATCAACAAGAAGCAGCACTGACAGCAACAAAGCAGCGGTGACAGCTCTGTATAATGCGGACGCCAAATTGCTCCAAGACTTTGAACAGTCGGGGGAATCAGGTGAGTCTTTCGATTACACGACAATAATGAAGTCTATAACAGAAACTGTTCCCGAGCAGCAAATTGCCGCATATTTATCTCGAATTCAAAGAGGGGGGATAATACAGTCTCACGGGTGTGTCCTCGTGGTGGAGGAGACTACTTATAGAATTATCGCTTACAGCGAGAATGCAGTAGAAATGCTGGATCTGGTGCCACAGTCTGTCCCCAGCATGGAAAAATCTCAGCCCCAAATTCTGACCATAGGGACCGACGTTCGAACGCTGTTCACTTCCGCTAGTGCTCGGTTCTTGGAAAAGGCTACCGCGGCCCAGAAATTAAGCTTCTTGAACCCCATCTGTGTTCATTGTAAAAACTCTGGAAAGCCCTTTAATGCAATTCTCCATAGGATTGATGTGGGGATGGTGATCGATTTTGAGCCTTTGGAGACTGGGGATGCGTTCATGTCTTCAGCTGGTGCAGTGCACTCTGAGAAGCTTGCTATGATGGCGATTTCTCGTCTGCAGTCACTTCCTAGCGGTGATATCGGCTTGCTGTGTGATACTGTTGTGGAGAATGTGCGAGAGCTGACTGGGTATGATAGGGTTATGGTATACAAGTTTCATGAAGACGAACACGGGGAAGTTGTTGCGGAAATCAGGCGTTCAGACTTGGAGCCCTATCTTGGGTTGCATTACCCTGCCACCGATATCCCTCAGGCTTCTCGCTTTCTTTTTATGCAGAACAGGGTGCGAATGATCTGTGATTGCACGGCAAATCCTGTGAAGGTTATCCAGTCTGAGGAATTGAGGCAACCTGTCTGTTTAGTGGGTTCTACGCTCCGGGCGTCCCATGGGTGCCATGCGCAATACATGGCCAACATGGGTTCCATTGCTTCGCTTGTTATGGCTGTGATTATTAAAGGGAATGATGGCGAGGGGGGAGGGAGTGGACGAAATTTCATGAAGCTCTGGGGTTTGGTTGTGTGCCACCATACTTCCCCGCGGGCAGTTCCTTTTCCTCTTCGCCATGCTTGCGAATTTCTGATGCAAGCATTCGGTCTTCAGCTGAACATGGAATTGCAATTGGCAGCTCAATTGACGGAGAAACACATTCTTAAGACTCAAACACTTCTGTGTGATATGCTTCTCCGAGATGCCCCAATTGGAATTGTAACTCAGTCTCCCAGCATCATGGATCTTGTCAAGTGTGATGGTGCTACTCTTTATTATGGAGGTAAGTGTTGGATGCTGGGAGTGAGCCCGACTGAAGCTGAAATCAAGGATATTGCAGAATGGTTGCTTGAATACCATGGAGATTCATTGGGCCTGAGCACGGATAGTTTGATAGATGCTGGTTATCCTGGTGCCGCCGATCTTGGGGATGCAGTCTGTGGCATGGCTGCTGCTAGAATTGCTTCAGAAGACTTTCTGTTTTGGTTTAGATCCCACACTGCAAAGGAGTTGAAGTGGGGAGGTGCAAAACATCATCCAGATGATAAAGATGATGGCCGGAGGATGCACCCTCGTATCTCTTTCAAGGCATTTCTAGAAGTGGTCAAAAGAAGAAGCCTACCATGGGGAAATCAGGAAATTGATTCAATTCACTCGCTACAGCTTATTCTACGAGGTTCATTTCAAGACATTGATGACAGTGGTACTAAAGCTATGGTTTATGCTCGGCTAAATGATTCGATATTTCAGGGCTTAGATAAACTTAGGTCTGTGACTACTGAGATGGTGCGTGCGATTGAAACAGCTACAGCACCTATTTTGGCTGTAGATTCTAATGGACTTGTAAATGGATGGAATGCAAAAGTGGCAGAATTGACAGGCCTTCCAGTTGGAGAAGCCATGGGCATGTCCCTTGTTCAGGATCTTGTTTTTGAGGAGTCTGTGGAGAGGGTTGAAAAAATGCTCTACAATGCCTTAAGAGGGGAGGAAGAGAAAAATGTTGAGATGATGCTAAGGACCTTTGGCCCACAGAAGCAGAAGGAGGCTGTATTTCTGGTTGTCAATGCTTGTTCAAGCAGGGATTTTACAGACAACATTGTTGGAGTATGTTTTGTGGGCCAAGATGTTACTGGCCAAAAAGTGGTCATGGATAAGTTTGTCCGAATCCATGGTGACTACAGGTCTATTGTGCAAAGCCCCAATCCTTTGATTCCTCCCATATTTGGTTCGGATGAATCTGCCTGCTGCTCTGAATGGAATGCAGCGATGGAAAAACTAACAGGCTGGACAAGAGATGAGGTTATTGAGAAAATGCTTGTTGGAGAAATTTTTGGTGGTTGCTGTCGTCTAAAAGGTCAAGATGCAGTGACCAAGTTTACAATTGTGCTGCACAGTGCAATTGATGGACAGGAAATAGAGAAGTTCCCATTTGCATTTTTTGACAGACAAGGGAAATATGTGGAAACACTTCTAACAGCAAACAAAAGAACAGATGCAAATGGGCGAATTACTGGGTCATTTTTTTTCTTGCAGATTGCCAGCTCCCAACTGCAGCAGGCATTAGGGGTTCAGAGGCAACAAGAGAAGGATGATTTGCAAGATTAA</t>
  </si>
  <si>
    <t>MASSSKPRQSQSTRSSTDSNKAAVTALYNADAKLLQDFEQSGESGESFDYTTIMKSITETVPEQQIAAYLSRIQRGGIIQSHGCVLVVEETTYRIIAYSENAVEMLDLVPQSVPSMEKSQPQILTIGTDVRTLFTSASARFLEKATAAQKLSFLNPICVHCKNSGKPFNAILHRIDVGMVIDFEPLETGDAFMSSAGAVHSEKLAMMAISRLQSLPSGDIGLLCDTVVENVRELTGYDRVMVYKFHEDEHGEVVAEIRRSDLEPYLGLHYPATDIPQASRFLFMQNRVRMICDCTANPVKVIQSEELRQPVCLVGSTLRASHGCHAQYMANMGSIASLVMAVIIKGNDGEGGGSGRNFMKLWGLVVCHHTSPRAVPFPLRHACEFLMQAFGLQLNMELQLAAQLTEKHILKTQTLLCDMLLRDAPIGIVTQSPSIMDLVKCDGATLYYGGKCWMLGVSPTEAEIKDIAEWLLEYHGDSLGLSTDSLIDAGYPGAADLGDAVCGMAAARIASEDFLFWFRSHTAKELKWGGAKHHPDDKDDGRRMHPRISFKAFLEVVKRRSLPWGNQEIDSIHSLQLILRGSFQDIDDSGTKAMVYARLNDSIFQGLDKLRSVTTEMVRAIETATAPILAVDSNGLVNGWNAKVAELTGLPVGEAMGMSLVQDLVFEESVERVEKMLYNALRGEEEKNVEMMLRTFGPQKQKEAVFLVVNACSSRDFTDNIVGVCFVGQDVTGQKVVMDKFVRIHGDYRSIVQSPNPLIPPIFGSDESACCSEWNAAMEKLTGWTRDEVIEKMLVGEIFGGCCRLKGQDAVTKFTIVLHSAIDGQEIEKFPFAFFDRQGKYVETLLTANKRTDANGRITGSFFFLQIASSQLQQALGVQRQQEKDDLQD*</t>
  </si>
  <si>
    <t>ACCGCATTAAGCGAAGTTCCGTTTGAAATGGTTGTAGGAGAGAGAGAAACATTAGGAGCATCGAGTAGTTTGGACTCTTCCATTGAGCAGTGCATGCCTCGGCTACAATCTCTACACTTGTTGGCTACAAAGATATCAAAGTTGTCGTTTTCTGCAGGTGTTTGTCCCAACCTCCAATATCTTCAAGTGTCAGAGTGTTATGATGTAGTGGAAATTGGCACATTGCCAAATACACTCGTAACACTGAATTTGTGGGAATGCAGAAATCTGAGGGAAATAAAA</t>
  </si>
  <si>
    <t>TALSEVPFEMVVGERETLGASSSLDSSIEQCMPRLQSLHLLATKISKLSFSAGVCPNLQYLQVSECYDVVEIGTLPNTLVTLNLWECRNLREIK</t>
  </si>
  <si>
    <t>CCACCGGGGCCGCTTGCTGTTCCTCACTTCTCTACGGAAGCTTGCAATGTGTTGGGCTATGAAATCCCCCAAAACACTCTCGTTTTGGTGAACCTTTGGGCAATCGAGAGGAACCCAGAGTCATGGGAAGATGCGGAAAGGTTCGTGCCAGAGAGATTCACACAACGTCACTCGATAGATGAAAAACTTCAAAAGTTTGAGTGGATCCCGTTCGGAGCGGGCAGGAGAGCATGCCCGGGA</t>
  </si>
  <si>
    <t>PPGPLAVPHFSTEACNVLGYEIPQNTLVLVNLWAIERNPESWEDAERFVPERFTQRHSIDEKLQKFEWIPFGAGRRACPG</t>
  </si>
  <si>
    <t>AATGTGTTGGGCTATGAAATCCCTCAAAACACTTGCGTTTTGGTGAACCTTTGGGCAATCGGGAGGAACCCAGAGGCATGGGAAGATGCCGAAAGGTTCGTGTCAGAGAGATTCACGCAAGGTGTCTCGATAGATGAAAAACTTCAAAAGTTTGAGTGGATTCCGTTCGGAGCGGGCAGGAGAGGATGCCCGGGAGAGCAGCTG</t>
  </si>
  <si>
    <t>NVLGYEIPQNTCVLVNLWAIGRNPEAWEDAERFVSERFTQGVSIDEKLQKFEWIPFGAGRRGCPGEQL</t>
  </si>
  <si>
    <t>ATTTCCGGAAGACACAAGCAAATGATGGTTACAAATTACTATCCATCATGTCCAAACCCAGATCTTACCTTTGGTTTGCCACCCCATTCTGATCCAGGTAGCATCACTGTTTTAATGCAAGGCGATGTAAGTGGCCTGCAGGTACTCAAAAATGGAAATTGGGTTGCTGTAGAACCCTTACCTAACGCCTTTGTTATCAATTTGGGAGATCAATTGCAGGTTGTGAGCAATGGGAGATTTAGAAGTGTCGAGCATCGAGCAGTAACAAACGCCTCCACTGCACGCATATCAATTCCAACGTTCTGTGGTCCTTCAGAAGATGCCTTTATTGCTCCTGCACACTCCATGGTTGACCAAGAGCATCCGCCTTTGTATAGAGGATATAAGTTTGAAGAATTCTTTGGAGTTTTC</t>
  </si>
  <si>
    <t>ISGRHKQMMVTNYYPSCPNPDLTFGLPPHSDPGSITVLMQGDVSGLQVLKNGNWVAVEPLPNAFVINLGDQLQVVSNGRFRSVEHRAVTNASTARISIPTFCGPSEDAFIAPAHSMVDQEHPPLYRGYKFEEFFGVF</t>
  </si>
  <si>
    <t>AATGGGAGATTTAGAAGTGTCGAGCATCGAGCAGTAACAAACGCCTCCACTGCACGCATATCAATTCCAACGTTTTATAGCCCTTCAGGCGATGCCTTTATTGCCCCTGCACCCTCCATGGTTGACCAAGAGCATCCGTCTTTGTATAGAGGACATAAGTTTGAAGAATACTTGGGAGTTTTCTTCAGCCAGGGATTAAAGGGGAAGACTGTGTTGGATCGTTTCAAGATGGAACTCTGA</t>
  </si>
  <si>
    <t>NGRFRSVEHRAVTNASTARISIPTFYSPSGDAFIAPAPSMVDQEHPSLYRGHKFEEYLGVFFSQGLKGKTVLDRFKMEL*</t>
  </si>
  <si>
    <t>ATGGTATATATATACATATACACACATACTGCAGAGGGAGAGCTGGATATGGCATCAGTGCGTCTATTCCAATTTTCATTATGGCTATGGCCATGGCTATGCCTATTGCTTTTCTACTTCTCAGATGCGGAAGCTAAATGCACAGGCTGTGAAGTGGCCATCGCCTCCTATTACATCCATCAGAACTTTAACACAACATATATTTTATCTCTATTTAATAATGAGGTCACTATCGAAACCCTTCAGTCCTGGAACGGTGAGGCACGCCTCACTGCTGATTTCATAGAGGCGTTCACTAAGATCATGATTCCCTTCTCCTGTCGGTGCCTGGGCGAGGGCGATAGCACATACCTGGGACATATATTTCAGTATCCAGCGACTAAGGGCACCACCTATGAGACAATTGCAAGCAATATATATTCGAACCTCACCAATACTTCATGGTTGGAGAAGTTGAATTCTTATGATGCAAATTCTATTCCGGATGGTGGAGTAGTGAATGTTAGTATCAATTGTTCATGCGGGAATGCTGAAATCAGTAAAGACTATGGGCTCTTCCTCACATACCCTCTCACGAATACCACTACCGACAACCTTTCCAGCCTCAGCCAAACCTATGGTATCTCCTCCTCTTTGTTGAGAGCGTATAATCCTTCTGTTGATTTTGCCCATGCCCAAGGGATTGCTTTCGTGCCCAATCGAGGTCCAAATGGCAGTTATTACCCTTTAGGTCTAAGTGGAGGCGGAATTGGCACGGGGACGATCACAGGAATTTCCATTGGCATTGCTTTTGCAGTGCTATTCATTGCTATTGGGATGTTTTATTTTTATGTCTATAAACACAAGAAGTCAAAGAAGTCACCTCCGCTACAAATGACAGATAATGATGGATCTGCAAATATTCAAGGTGCTATGAAGCCTTATGCTAGAAGTACAGAATCAGCTGCATTGATAGGCAACACACCTCAAGGTTTTACAGACATAACGGTAGATAAATCTGTGGAATTTACTTATCAGGAACTTGCCAAAGCCACCAATGATTTCAGCATTGCCAATAAAATTGGCGAAGGTGGTTTTGGTGCTGTTTACTATGGTGAACTTCATGGAGAGAAGGCAGCCATAAAAAAAATGGACATGCAGGCAACAAAGGAATTTTTGGCTGAATTGAAGGTTCTTACACATGTTCATCACTTGAATCTGGTTCGCTTAATTGGATTTTGTACAGAGGAGTGTTTGTTCCTTGTCTATGAATTTATTGAGAATGGGACCCTAAGCCAGCATTTACGTGGCTCAGGAATGGAACCACTATCATGGCCTGCGAGGGTACAAATTGCGCTCGATTCTGCAAGAGGTTTAGAATATATTCATGAACACACTGTGCCGGTATATATTCACCGAGACATTAAATCAGCAAATATTCTGATTGACAAAACTTTTCGTGCCAAGGTTGCAGATTTTGGATTGACAAAGCTTACAGAAGTGGGAGGTGCATCAGCAACATTTCCAACACGGCTAGTGGGAACATTTGGATACATGCCCCCTGAGTATGCTCAATTTGGAGATGTCTCACCGAAGGTGGATGTTTTTGCATTTGGCGTCGTTTTATATGAAATAATTTCAGCCAAGGAAGCTATTGTAAAAGTTGATGATGTTTCAGCGGAATCAAAAGGACTTGTTACGCTGTTTGGAAGTATTTTGGACGACCCTAATGGACGTGAAGATCTCCGAAGTCTAATCGATCTCAGGCTGGGAAACAGTTATCCGCTGGAGTCGGTTTGGAAGATGGCACAGCTTGCAAGAGCCTGTACTCAAGAGAGCCCTCAGTTCCGACCCAGTATGAGATCAGTAGTGGTTGCACTCATGACGCTTTCATCCTCAACTGAGGAATGGGATGTTGGCTCTTTTTATGAAAACCAAGCTAATGTGAATCTAATGGGGCGTTAA</t>
  </si>
  <si>
    <t>MVYIYIYTHTAEGELDMASVRLFQFSLWLWPWLCLLLFYFSDAEAKCTGCEVAIASYYIHQNFNTTYILSLFNNEVTIETLQSWNGEARLTADFIEAFTKIMIPFSCRCLGEGDSTYLGHIFQYPATKGTTYETIASNIYSNLTNTSWLEKLNSYDANSIPDGGVVNVSINCSCGNAEISKDYGLFLTYPLTNTTTDNLSSLSQTYGISSSLLRAYNPSVDFAHAQGIAFVPNRGPNGSYYPLGLSGGGIGTGTITGISIGIAFAVLFIAIGMFYFYVYKHKKSKKSPPLQMTDNDGSANIQGAMKPYARSTESAALIGNTPQGFTDITVDKSVEFTYQELAKATNDFSIANKIGEGGFGAVYYGELHGEKAAIKKMDMQATKEFLAELKVLTHVHHLNLVRLIGFCTEECLFLVYEFIENGTLSQHLRGSGMEPLSWPARVQIALDSARGLEYIHEHTVPVYIHRDIKSANILIDKTFRAKVADFGLTKLTEVGGASATFPTRLVGTFGYMPPEYAQFGDVSPKVDVFAFGVVLYEIISAKEAIVKVDDVSAESKGLVTLFGSILDDPNGREDLRSLIDLRLGNSYPLESVWKMAQLARACTQESPQFRPSMRSVVVALMTLSSSTEEWDVGSFYENQANVNLMGR*</t>
  </si>
  <si>
    <t>ATGGCGATAGCAATGGGAACATGGATGGCTGTATCGGAGCCTTCAATGGTCTTAGGCACGAATTTAAGGACATGTTTGCCTCTTAAATCCTCCACTGCTCAAATAAGATTACACAGATGGAAGAAGAATAGCAAGTGTTCAATTATTCGAGCAGGAGCAGACATTACATTAGATGCTAAAACTCGTCGACCGGATGTTGTTCGGGCTATAGAAGAATCTTTAAACAACTTCGACTGCCTATCCGAAACTTATCTCGACAAAACTGTTCCAGGAGTGGGATCGAAGATCAGGGGTAAGGTTAGAGATATTTACAGTGCTGGAGATTATTTGATCTTGGTCACAACTGATCGGCAAAGTGCATTTGACAGGATTCTAGCTTCTGTGCCATTCAAGGGGCAGGTTTTAAATCAGACAAGCTTGTGGTGGTTTCATAAGACAAAAGAAATTGTACCAAATGCTATTGTATCATCGCCTGATCTTAATGTAACGATTGCCAAGAAATGCACTGTTTTCCCTGTTGAATTTGTTGTCAGAGGATTTGTGACTGGAACTACTAGTACCTCACTGTGGACTGTTTATAACAAAGGTGTGAGGAACTATTGTGGCAACATACTCCCAGATGGTCTATTTAAGAATCAGCGTCTTGAGAAAAACATTCTCACTCCAACAACAAAGGCAGCAGATCATGATGTTCCAATTTCTCCCGAAGAGATAGTTGAACAAGGGCTAATGACAAGAGATGAATGGAATGAAGCATGCAGTAAAGCCTTAGCACTTTTTACATATGGGCAGGATATGGCATCCAAACATGGCCTCTTATTAGTGGACACAAAGTATGAGTTTGGCAAGGCAGCAGATGGTTCAATTCTTTTAATTGACGAGGTACACACACCTGATTCAAGTAGGTATTGGATTGCTTCTTCTTATGAGGAGCGCATAAAGAAAGGGTTGGAGCCTGAAAATATTGACAAGGAGTTCTTGCGTCTGTGGTTCCGAGACAATTGTGACCCCTATGAAGATGAGGTTTTGCCAGATGCTCCACGTGAACTTGTTTCTGAGCTTGCTTGGCGCTATATTTTCCTATATGAAACAATAACAGGTTCAAAGTTTGATCTACCAGAGTTGAAGGAGTCCAAACATGAGCGTATCACAAGAAACGTTTCACAGGCAATGTTGAGTCTTTAA</t>
  </si>
  <si>
    <t>MAIAMGTWMAVSEPSMVLGTNLRTCLPLKSSTAQIRLHRWKKNSKCSIIRAGADITLDAKTRRPDVVRAIEESLNNFDCLSETYLDKTVPGVGSKIRGKVRDIYSAGDYLILVTTDRQSAFDRILASVPFKGQVLNQTSLWWFHKTKEIVPNAIVSSPDLNVTIAKKCTVFPVEFVVRGFVTGTTSTSLWTVYNKGVRNYCGNILPDGLFKNQRLEKNILTPTTKAADHDVPISPEEIVEQGLMTRDEWNEACSKALALFTYGQDMASKHGLLLVDTKYEFGKAADGSILLIDEVHTPDSSRYWIASSYEERIKKGLEPENIDKEFLRLWFRDNCDPYEDEVLPDAPRELVSELAWRYIFLYETITGSKFDLPELKESKHERITRNVSQAMLSL*</t>
  </si>
  <si>
    <t>GCTGCGGAGAGGCTCAAGCTCTTCAGAGCCGATCTCTGTGAAGACGGCAGTTTCGACGCTGCCATCGATCGCTGTGATGGCGTTTTTCATGTGGCCAGTCCTGTCAACCTTGCTCCCAAAGATCCCGAGAACGATGTGATCAAACCGGCAATCAACGGAACGCTGAATGTTCTGAGGGCCTGCACAAAAGCCCAAACGGTAAAGCGCGTGGTTGTTACATCGTCTGTGGCCACGACTTTCATGTACGAGTCAGATGGGCAGAATCGGTGCATTGACGAAACCTGCTGGACAGACGTGGATTTCCTCCAGACTAAAAAGCCCTCTGCTTGGGCATATGGGGTTTCCAAGACGCTTGCAGAACAAGCTGCGCTGCAATATGGAAAAGATGCAGGGTTGGATGTAGTGACCATCAACCCTTCAATGGTGGTGGGATCTTCCATTATGCCCAACGTACCCATTACGACCGAGATAGCCCTTTCTCTCCCTACTGGCAACAAGCAAAGCATAGAAACTTTGAAGGGGATACAGAGGATATACGGTACCGTTTCGTTGGTTCACGTAGACGATGTCGCCAGCGCCCAGATTTTCTTGATGGAGAACCCCTCTACATACGGCCGCTACATGTGCAGTGCCATTAATATCTCCGTTCCACAGCTCGCTGACTACTTATCCAAAAGTTATCCACAGTACAACGTCCCTACTCGGTTTGAGGATTTGTCAATGATCCCAAAAGTAAACCTTTCGTCTAAGAAATTGGTGGAGAGCGGTTTCTCCTTCAAATTTAGCCTCGACCAGATCTCCAATGAGGGTGTGGAATACTTGAAGACCAAAGGATTGCTTGTTTAA</t>
  </si>
  <si>
    <t>AAERLKLFRADLCEDGSFDAAIDRCDGVFHVASPVNLAPKDPENDVIKPAINGTLNVLRACTKAQTVKRVVVTSSVATTFMYESDGQNRCIDETCWTDVDFLQTKKPSAWAYGVSKTLAEQAALQYGKDAGLDVVTINPSMVVGSSIMPNVPITTEIALSLPTGNKQSIETLKGIQRIYGTVSLVHVDDVASAQIFLMENPSTYGRYMCSAINISVPQLADYLSKSYPQYNVPTRFEDLSMIPKVNLSSKKLVESGFSFKFSLDQISNEGVEYLKTKGLLV*</t>
  </si>
  <si>
    <t>ATGGCAAACTACAGGGTTGCTCTGTTCGTGAAAAATCCCTTGTCATCTGGGGAAGAGTTTCTTGTTGTACGCGAAAATCGGCCATCTGCAATCCCCGTGGATGATGATGAATGCGGGCATCATTGCCATGTGGATTCTGACCTATGGGATATCCCCTCGGCTGCTTTATCTCCTTATTCAACTAATACTCAATTCGATCCCGCCTTCCAGACGGTTGTTCAAGACGTGCAGCATTCACTCCAAAAATTGGAGCTGCACGGGTTTGATCTCTTTTCTGCCGTTCAACAGATTTTCATGCAGATATCTGCAGGCAAATGCATTACCCAGCCTTGGATTTATTGGAAATCTTTTGAAGGGGCTGACTTTGGACCTGGCTTTCCTATTCATACAGTGTTCTTCATAGCTCACATTAAAGCAGATGAATTTATTTTATCAGAAGAGTCCAAATGGCTCACCTTTTCTGATGCATGGAGATTACTTGTACATGTGAACCCAAGACATGACCGTTTAGGACCTTTGGCAGCTTTTGTGTCTTCCTCTTATTTTGGTGAATCTCTTAAATCAAAATTCAACATTAAATCACAATGCCAGGAGTATCCACCTGGTGTGCTTATTGTGCCTATGAGCAGTTTGACACTGAAGCCCTTCAAGAAAACAAATTTGGTTGTCTTTGCACCTGATAATTGTTCGGATATTGCTTACCATGATTCAAAGTTTGCTGCCCATGCAGATGCATTAATCATTGATCCTGGATGCCATTACAGAGTCCATGACCAGTTGGCAGAGATTATCACTTCATTGCCAAGAAAGCTTGTTATTTTTGTGACACATCATCATCGTGATCATGTAGATGGTCTGTCAGTTGTACAAAGGTGCAATCCTAATGTCACTCTACTAGCTCATGAAGCTACTATACGGCGTATTGGAAAAGGTGCAATAGGTATCAAATGCGTCAATGTACAAGGTGGTTCTACTCTTTGTATTGGTGGACAAGAGTTTCAAGTTATTTTTGCACCTGGCCATACAGATGGTCACATGGCACTTCTTCATGTCAGGACACATACTCTAGTTGCAGGTGATCATTGTGTAGGGCAAGGGAGTTCCTTCCTAGACGTCGAATCCGGTGGAAACATGAAGGATTACTTGGAAACAACGCATAAATTTCTAGAGCTTTCTCCACATATTATAATTCCGATGCATGGAAGGCCAAGCCTTTGGCCTAAAAACCTTCTTTGCGGATATATTAGGCATCGTAAAGAAAGAGAGGCAAAAGTACTGAAAGCTATTGAAAGTGGTGCAGCGACACTATATGAAGTTGTGTCGAAAGCATATACAGATGTACCTCCGTTCATGTGGATGGCAGCTACCTCTAATGTGAGATTGCATGTTGAGCATTTAGCATATCAACAAAAGCTTCCGGCGGATTTTCCTATGAACACATTCCTTACAAGTTGTGGGCACCGTTTTCTTCTGAGGTGGCTTTGGGCAATGACGCAAAATACAGCTCAGAGGAATTCTTATCTCAACTTCGCAGTAAAACTATCTCCTGTACTTATGGTTGGTTTGGCCTCTTATATCTATATTTACTTTAGCAAGAAACAAAATTATAGGTAA</t>
  </si>
  <si>
    <t>MANYRVALFVKNPLSSGEEFLVVRENRPSAIPVDDDECGHHCHVDSDLWDIPSAALSPYSTNTQFDPAFQTVVQDVQHSLQKLELHGFDLFSAVQQIFMQISAGKCITQPWIYWKSFEGADFGPGFPIHTVFFIAHIKADEFILSEESKWLTFSDAWRLLVHVNPRHDRLGPLAAFVSSSYFGESLKSKFNIKSQCQEYPPGVLIVPMSSLTLKPFKKTNLVVFAPDNCSDIAYHDSKFAAHADALIIDPGCHYRVHDQLAEIITSLPRKLVIFVTHHHRDHVDGLSVVQRCNPNVTLLAHEATIRRIGKGAIGIKCVNVQGGSTLCIGGQEFQVIFAPGHTDGHMALLHVRTHTLVAGDHCVGQGSSFLDVESGGNMKDYLETTHKFLELSPHIIIPMHGRPSLWPKNLLCGYIRHRKEREAKVLKAIESGAATLYEVVSKAYTDVPPFMWMAATSNVRLHVEHLAYQQKLPADFPMNTFLTSCGHRFLLRWLWAMTQNTAQRNSYLNFAVKLSPVLMVGLASYIYIYFSKKQNYR*</t>
  </si>
  <si>
    <t>ATGGCATCATCTACAGCCGGGGAGGTGATTACTTGCAAGGCTGGTGTGGTATGGGAAGCAGGGCAGCCCATATCCATCGAACAAATCCAAGTGGCTCCTCCTCAGAGCAAAGAAGTTCGAATCAAAATCACTTGCACTTCTCTCTGTCAAACTGATTTCTTTTATTGGAAAGGAAAGGATGGAGGATCTTGGTTCCCAAGGATTCTGGGTCACGAAGGTGCTGGGATTGTAGAAAGCGTTGGAAGTGAAGTTACAGATTTGAAAGCAGGAGATCACGTGATACCTGCATACATGGCGGAATGCAAAGAATGCGAGTTGTGCCATCGAGGAAAGAATAACATCTGTGAACTTTTCAGATTCAACTTCTTGAACGGAGTCGCTTACAGTGACAAAAAATGCCGATTCTCTGTCAACGGAAAACCCATCTATCATTTATTGGGGTTGTCCACATTCAGTGAATATACAGTGGTGCACATGTCATGCGTTGCAAAAGTGAATCCAGAAGCTGCGTTGGACAAGATTTGTTTGCTTGGATGCGGAGTGCCTACAGGATTAGGAGCTGCCTGGAATGGCGGGAAGGTAAAACCCGGTGATTCTGTAGCAATCTTTGGATTGGGCACCATTGGCTTGGCTGTTGCAGAAGGGGCTCGAATAGCCGGGGCTTCAAGAATCCTTGGCATCGACATCAACCCAGAAAAGGAAGAAACATCTAAACGTTTTGGGGTCACTGAGTTCCTTAATCCATCAGATTTCGATAAGCCCGTTCAAGAGGTGATTATGGAGATGACTAAAGGAGGAGTGGATTCAAGCTACGAATGCGTTGGAAGAGTCGAACTTATGCTCGCCGCACTTCAATGCTCTCACCCGGTATGGGGGACAACAGTTCTTTTGGGGACAGATGAAATTGGTAAGAAGTTGTGCTTCAATCCCTTGGAGCTTCTAGAAGGCCGGGAGCTAAAATTTGTAGCCTTTGGAGGTTTCAAGAATTCTGATATACCCAAGCTGGTAGATAAATACATGAACAATGAATTTGATTTAGACAAGTATGTAACTCAGAAAATGCCGTTCTCGGATATTAATGCAGCGATAGAGATGCTTATTGCTGGGAAGTGCTTACGATGTGTTCTGCAAATGGATGAAGATTGCCCAAAATAA</t>
  </si>
  <si>
    <t>MASSTAGEVITCKAGVVWEAGQPISIEQIQVAPPQSKEVRIKITCTSLCQTDFFYWKGKDGGSWFPRILGHEGAGIVESVGSEVTDLKAGDHVIPAYMAECKECELCHRGKNNICELFRFNFLNGVAYSDKKCRFSVNGKPIYHLLGLSTFSEYTVVHMSCVAKVNPEAALDKICLLGCGVPTGLGAAWNGGKVKPGDSVAIFGLGTIGLAVAEGARIAGASRILGIDINPEKEETSKRFGVTEFLNPSDFDKPVQEVIMEMTKGGVDSSYECVGRVELMLAALQCSHPVWGTTVLLGTDEIGKKLCFNPLELLEGRELKFVAFGGFKNSDIPKLVDKYMNNEFDLDKYVTQKMPFSDINAAIEMLIAGKCLRCVLQMDEDCPK*</t>
  </si>
  <si>
    <t>ATCGCGATCCCGTTGGCGAATCTGAGGGCTGTGGATCCGTCTACAAACAAAGACAAACCTGCTGAAAAGTATATTCAGATCGTTACTGTGGACGGCCATGATTTCTGGTTGATGGGATTCGTTAACTATCAGAAAGCTGTGAGCCATCTTCAGGAATCCGTCACTCGAACTCAGCCCGCCCAGCATCGACCATATTCTTCAACCGTCAACCCCACAGCTCCCTACGTGCATTAA</t>
  </si>
  <si>
    <t>IAIPLANLRAVDPSTNKDKPAEKYIQIVTVDGHDFWLMGFVNYQKAVSHLQESVTRTQPAQHRPYSSTVNPTAPYVH*</t>
  </si>
  <si>
    <t>ATGCATACAGATTCAAAGATATGGATGTTTTTAGCCCTGTTATGGATTGCAATAGTGCATGCTGAATCAATTATTGTCACTTCTACAGAATCAAATGAAAGAAAACTCAAGTCTGCAGTTTTTAAATCTCCAGAATTTATTCTAGGACCTGGACAGGTTCAGAATAAACTCTATTACAGTATTGATTTTCCAAAAGGCCATATTGCTATCAAGGGTTTTGATGCTGAGGTTGTAGATGAATGGGGAAACTCAATTCCTTTATCTGAGACCTACTTACATCACTGGGCGTTAATCAGGTTTTACCATAAAATGCCCATGACAGAAGAGCAAACCATGGCACAAACTAAGAGACTTCACAGTTCAAACTATACCCTTGCAAGAAATGATGGTATTTGTCAGGGTAATACTCTTGGTCAATTCGTTGGCATTGGATCTGAAACACGTCATACTAGCACCTTCATACCCAATCCATATGGTATCGCTGATGGAGATCCTAAACAAATTCCTGAAGGATACAAAGAGGATTGGATGCTGAATGTGCACGCCATTGATACAAGAGGGGTTGTAGATTCTCTAGGCTGTACAGAATGCAGATGCGATCTTTACAATGTAACAAAAGATGAATATGGTCGTCCACTAAGAGAAAATTACATTGGAGGTCTAAATTGTTGTTATCATGGGACCCAATGTCAACTAAATGAGGGCTTTCAAGGAGAGAAAAGGGCACTCTACTTGAAATACACTGTGTATTGGATGAACTGGGATGAAAGTATTGTCCCAGTTAGAACATATATCCTTGATGTTACAGATACTGGACAGCGGTCTGACAGTCCATCAGGAGCTCATGAGAAAGTTGGTTGCCAAGTTGAATATGATGTTGCCCCATGCTCTGCTGGTATCCCTCCTAGTGAATGCATTGACATTCATGAAGCACACATGGTTATCCCACGAGGGGGGGATGTAATTTATGCTGTTGCACACCAACATACCGGAGGACTTGGTTCAGTACTTTATGGTCAAGATGGTAGAGAAATTTGTTCATCGCTGCCACGTTATGGTCAAGGAAGAGAGCCTGGTAATGAAACTGGTTATGTCGTTGGAATGAGCACATGTTATCCGGAACCTGGAAGTGTAAAGATTTATAATGAGACTCTGAAATTACAAGCCAAATACAGCAATGAAGTCAGGCACACAGGTGTTATGAATCTCTTCTATCTTCTCATAGCAGACTCTGTACACAACGCTACTGTCGAATCTTATTGA</t>
  </si>
  <si>
    <t>MHTDSKIWMFLALLWIAIVHAESIIVTSTESNERKLKSAVFKSPEFILGPGQVQNKLYYSIDFPKGHIAIKGFDAEVVDEWGNSIPLSETYLHHWALIRFYHKMPMTEEQTMAQTKRLHSSNYTLARNDGICQGNTLGQFVGIGSETRHTSTFIPNPYGIADGDPKQIPEGYKEDWMLNVHAIDTRGVVDSLGCTECRCDLYNVTKDEYGRPLRENYIGGLNCCYHGTQCQLNEGFQGEKRALYLKYTVYWMNWDESIVPVRTYILDVTDTGQRSDSPSGAHEKVGCQVEYDVAPCSAGIPPSECIDIHEAHMVIPRGGDVIYAVAHQHTGGLGSVLYGQDGREICSSLPRYGQGREPGNETGYVVGMSTCYPEPGSVKIYNETLKLQAKYSNEVRHTGVMNLFYLLIADSVHNATVESY*</t>
  </si>
  <si>
    <t>ATGAATCGTGGCGTTATAAAGTTCGTAGATCCCAGTGGCCTGACCCGGCGAGTGCTCGTCGGCAAGAAGAGTGAAGGCCCTCCTGCTATTTCTTTCCCAGATTTTAGAAAATATATCTGCGGGGTGTTCGGGTTGGGTGAAGGAACGATGGTACGTATAAAATATAGCAGAGACGGAGACGAGGTGGTGGTAGAGGATGAAATTGGGTGGGAAGAGGCGTGCTTGAGTTTAGTTGAGAATGAAGCCCTGTACGTGGATATTCAAGTTACCCAACATGGCGTCTCTGATGCCAAAAGAGTGCTGTGGCAACAGATAACCAACAACAACAATCGCTCACCCCCTATCTCCAAGCCTGTGAGAGCCTTGGCCTCATATTTCCGAGAATCAAGAGCCGGCGATCCCAAACCCTCACCCCCTATCTCCAAGCCTGTGAGAGCCTTGGCCTCATATTTCCGAGAATCAAGAGCCGGCGATCCCAAACCAATGGCCTCATATTTCCGAGAATCAAGAGCCGGCGATCCCAAACCCTCACCCCCTATCTCCAAGTCTGTGAGAGCCTTGGCCTCATATTTCCGAGAATCAAGAGCCGGCGATCCCAAACCCTTGGCCTCATATTTCCGAGAATCAAGAGCCGGCGATCCCAAACCAATGGCCTCATATTTCCGAGAATCAAGGCAACTTTAG</t>
  </si>
  <si>
    <t>MNRGVIKFVDPSGLTRRVLVGKKSEGPPAISFPDFRKYICGVFGLGEGTMVRIKYSRDGDEVVVEDEIGWEEACLSLVENEALYVDIQVTQHGVSDAKRVLWQQITNNNNRSPPISKPVRALASYFRESRAGDPKPSPPISKPVRALASYFRESRAGDPKPMASYFRESRAGDPKPSPPISKSVRALASYFRESRAGDPKPLASYFRESRAGDPKPMASYFRESRQL*</t>
  </si>
  <si>
    <t>ATGGCTTATAGAGACAATTTCAGGCCCCCCATGGGGAATTTCCCCTGCGATGTTGGAGGAGAACAGCAGCATATGGGTACCGATGCGGATCTTTATGAAGAGCTGTGGCATGCCTGTGCTGGTCCTCTCGTCACTGTTCCTCGCGTTGGTGAACGAGTGTATTACTTTCCTCAGGGGCACATGGAACAGGTTGAAGCATCAACAAACCAGGGTGCCGATCAACAGATGCCTTTGTTCAATCTACCGCCCAAGATCCTGTGTCGTGTCATCAATCTCCAATTGAAGGCTGAACAGGAGACAGATGAAGTGTATGCGCAGATTACTCTGGTTCCAGAAGCAGATCAAAATGAGCCTTGCAGTGATGTGGGTACTCCCACCCCGCCAAGGCCAAAGAGGAATGTGCATTCTTTCTGCAAGACTCTCACTGCGTCGGACACAAGTACTCATGGGGGCTTCTCCGTTCTCAGGAGGCATGCCGATGAATGTCTTCCACCTCTGGACATGACCCAGCAACCCCCAACGCAAGAGTTAGCGGCCAAAGATCTACATGGAACGGAATGGCGCTTCCGACATATCTTTCGAGGTCAGCCTAGAAGACATTTGTTAACAACGGGCTGGAGTGTCTTTGTTAGTGAAAAACGACTAGTTGTAGGAGACGCCTTTATTTTTCTGAGGGGTGAAAATGCAGAATTACGGGTGGGGGTGAGGCGAGTCATGAGACAGCAGAGCAACATGCCATCATCAGTCATATCTAGTCACAGCATGCATCTAGGTGTGATTGCTACAGCATCTCATGCAGTTGCAACTCGGACTATGTTTACTGTTTATTATAAGCCAAGGACAAGCCAATCAGAGTTCATTATTCCTTTTGATAAATATAAAGAGGCCGTAACTAGCAATCTTTCTGTTGGAATGAGGTTTAAGATGAGGTTCGAGGGTGAGGAGGCCCCAGAAAGGAGGTTTACTGGCACTATAATTGGAATAGGTGATGTTGATCATGCCAGATGGCCATCTTCAATGTGGAGATCTCTCAAGGTGCAATGGGATGAAACATCTGCAATTCCGCGACCAGAGAGAGTTTCGCCTTGGGAAATAGAGCCATTTGTAGCACCTACTGCTCTAAACTCTCAGCCAGTACCCAGGAACAAGAGACCTCGAACAAATGTGTTGCCTTCAACAACAGACTTGTCAATGCTTGGTTCTTGTAAAACCTCTGTTGACTCCACCGCAGTGCTCCGGTATCCTAGGACATTGCAATGTCAAGATATGAAGACCACTGGAGACAATGAGGTAGAAAGCATTCAAAAGCCTATTTTGTGGGGTCCAAAACTGAATGATGCTAATGTAGACAGTGGGGGTCTGAACTCTCAAAAGTTACCAGCGCCAGAAAATTGGATGCTGCTCCATAGGCTCGAACCCACATTTCCAGATTCTTTTTGTGGTCTCCAAGGAAATGGTGAAGGGTCATATTCAAGTCAGAATGTTGAAAAGAGTCGTCATGTTAATCTTCCTATGAAGATGTTTCAGGATCAGGAGACTGGAGCATTGGATGCATCAACAATAAAACTACAGTTGTCAAATGCCTGGCCAATTCCTTTTCCCAGTGGGATAATGAACGAGTCAGATTTAAAACTTTCTGTTACATCTCCCAACTCATCCCAGAAGCATTGTGGACCTCTAAGGTATGCTGGGATGAATGGCTCTCCACATTCCAACCTTGCCATTGGAGACTCTCCTGGAAGCTGGTATATGTCTTTTAGGCATCCATCAGAGATAGAGAGTTCAGAAGAACCAACCTCAGGTAATGGAAACAAAAGTATAGTTGGTAAAATACAGTCTAGTAATGGAACAGATACATCACAGAATTGCCTTCCTACTTGGGAAATGCCAAAAGACAAGAGATCAGATTCTGTCGGTAATTACAAGTTGTTTGGTTTTCATTTAATTGATAAAGTTACACCAGAGGAAGTGACCCCAGCAACAACCACAGCCTCTGTTACTGTGGAAGATTTACAATTATGCAATGCCCTGAGAGTAAAACAGGTGCAAATTGCAGAGTATGATCAGGTTCCAGATCCATCAAAGGCAACCAAATATGAGCCACTTGCAGTAAGCTGTGATCAGGAGAAATCTTCCCCAAAGTTGTCAAAAGAAAGTCAAGTCAGACCTCATGGAAACTCTGCCAGGAGCTGTACTAAGGTGCATAAGCAGGGAATTGCTCTTGGAAGAGCTGTTGACCTCACTAAGTTTGAAGGTTATGAGGAATTAATTTGTGAGCTTGAACGCATGTTCAACATTGAAGGAGAATTAGGGGATCCTAGCAAAGGCTGGCAGGTTGTATACACAGATAATGAAGGAGACATGATGCTTGTTGGTGACGATCCATGGCAGGAGTTCTGTAGCATTGTGCGCAAGATTTTCATTTATACTAGAGAAGAGGTTGAGAAAATGACTCCCCAAAAGCATGCTAAACTTCAAGGATGTTCAGATGAGCAACCAGTAACCAGAGAAACATCTAAGCAATCTGTCTCCGATCTTCAGGAGTCAACTTTACCTGCAGCTAGTGCAGACGGAAAATCTGATGCTTGA</t>
  </si>
  <si>
    <t>MAYRDNFRPPMGNFPCDVGGEQQHMGTDADLYEELWHACAGPLVTVPRVGERVYYFPQGHMEQVEASTNQGADQQMPLFNLPPKILCRVINLQLKAEQETDEVYAQITLVPEADQNEPCSDVGTPTPPRPKRNVHSFCKTLTASDTSTHGGFSVLRRHADECLPPLDMTQQPPTQELAAKDLHGTEWRFRHIFRGQPRRHLLTTGWSVFVSEKRLVVGDAFIFLRGENAELRVGVRRVMRQQSNMPSSVISSHSMHLGVIATASHAVATRTMFTVYYKPRTSQSEFIIPFDKYKEAVTSNLSVGMRFKMRFEGEEAPERRFTGTIIGIGDVDHARWPSSMWRSLKVQWDETSAIPRPERVSPWEIEPFVAPTALNSQPVPRNKRPRTNVLPSTTDLSMLGSCKTSVDSTAVLRYPRTLQCQDMKTTGDNEVESIQKPILWGPKLNDANVDSGGLNSQKLPAPENWMLLHRLEPTFPDSFCGLQGNGEGSYSSQNVEKSRHVNLPMKMFQDQETGALDASTIKLQLSNAWPIPFPSGIMNESDLKLSVTSPNSSQKHCGPLRYAGMNGSPHSNLAIGDSPGSWYMSFRHPSEIESSEEPTSGNGNKSIVGKIQSSNGTDTSQNCLPTWEMPKDKRSDSVGNYKLFGFHLIDKVTPEEVTPATTTASVTVEDLQLCNALRVKQVQIAEYDQVPDPSKATKYEPLAVSCDQEKSSPKLSKESQVRPHGNSARSCTKVHKQGIALGRAVDLTKFEGYEELICELERMFNIEGELGDPSKGWQVVYTDNEGDMMLVGDDPWQEFCSIVRKIFIYTREEVEKMTPQKHAKLQGCSDEQPVTRETSKQSVSDLQESTLPAASADGKSDA*</t>
  </si>
  <si>
    <t>ATGGCAATGGCTAGTTTGAAATTAAGTCCAATATTTCTGGGTCCTCATTGCATGCCAGCAAAGAACAACCAATCCTCTAAAAAGGTTTTGGTGCCAGTAAAGGTCAGCCATGAGGGAGAAATTCATGCAAAAAGGGGTCTTCGACTTCAGGCCGATAGAACTACGGCTCCAATTGTTGAGAGCACATTACAAGAATTGAGTGAATCTGCAGTGGAACTGAAGGACCCATCCCAAACATCTGTTAAGATTCTTCCAAGTTCCTTCACTTCACGTTATGCAGATAATGAGCCAAGAAAGGGTGCAGATATCATTGTAGAGGCTTTAGAGCGGGAGGGTGCTGAGCATGTCTTTGCCTACCCTGGAGGTGCATCTATGGAAATTCACCAGGCACTTACTCGATCCAAGACTATAAAAAATGTCCTTTGCCGCCATGAGCAAGGAGAAGTATTTGCAGCAGAGGGGTATGCCAGGTCTACAGGAAAGGTTGCTGTCTGCATTGCAACTTCTGGTCCTGGTGCCACCAACTTGGTAAGTGGTCTTGCGGATGCATTGCTTGACAGCATTCCTTTGGTTGCTATTACTGGTCAGGTGCCTCGGAGAATGATAGGCACAGATGCCTTTCAAGAAACTCCAATTGTGGAGGTGACTAGGTCTATCACAAAGCATAATTACTTGATCATGGATGTTGATGATATTCCCCGAGTCATCAGAGAGGCCTTTTATCTTGCAGCTTCTGGGAGGCCAGGACCTGTTTTAGTTGATATCCCAAAGGATGTTCAGCAGCAGTTGACTGTTCCAGATTGGAACAAGGCAATAAAACTTCACGCCTATACTGAAAGACTCCCAAAGTACCCACAGATTTCTCAGTTAGAGCAGATTCTGCGCTTGGTGTTTAAGTCTAAGAAACCTGTCCTGTATGTTGGTGGGGGTTGCCTCAATGCTAGCCAGGAACTCAGAGAGTTTGTAGGTCATACAGGCATCCCAGTGGCCAGTACTTTAATGGGCTTGGGATCTTTTCCATCTTCTGATGAGAAATGTTTGGGAATGTTGGGCATGCACGGGACTGTTTATGCCAATTATGCAGTGGATAAAGCTGATCTGTTGCTTGCGTTTGGTGTTCGTTTTGATGATAGAGTGACCGGTAAATTGTAG</t>
  </si>
  <si>
    <t>MAMASLKLSPIFLGPHCMPAKNNQSSKKVLVPVKVSHEGEIHAKRGLRLQADRTTAPIVESTLQELSESAVELKDPSQTSVKILPSSFTSRYADNEPRKGADIIVEALEREGAEHVFAYPGGASMEIHQALTRSKTIKNVLCRHEQGEVFAAEGYARSTGKVAVCIATSGPGATNLVSGLADALLDSIPLVAITGQVPRRMIGTDAFQETPIVEVTRSITKHNYLIMDVDDIPRVIREAFYLAASGRPGPVLVDIPKDVQQQLTVPDWNKAIKLHAYTERLPKYPQISQLEQILRLVFKSKKPVLYVGGGCLNASQELREFVGHTGIPVASTLMGLGSFPSSDEKCLGMLGMHGTVYANYAVDKADLLLAFGVRFDDRVTGKL*</t>
  </si>
  <si>
    <t>ATGATGAAGGGATTCAGGTGTAGGTATCCTTGCATGTCCAGTGCATGGCTTGTAATACTAGGAGCTGTGAGTTTGTTTTTTTGTGTGAAAGTGACATTGGCGATGGAAGAAGAGGAACTGGAATGGCACCCTGCTACTGCTACCTGGTATGGTAGTCCAGACGGTGATGGAAGCGATGGTGGTGCCTGTGGATACGGCAACCTTGTAGACATGAAGCCTTACAGAAAACATGTGAGTGCTGTAAGCCCAGTTTTGTTTAGAGGCGGGGAAGGCTGTGGAGCATGTTACAAGGTGAAATGCGTCGACAAGAGTTTATGTGCGAAAAGAGCAGTGACCTTTGTAGTGACTGACGAATGCCCGGGAGGACCGTGTGCATTTGGTAGAACGCATTTTGATCTGAGTGGATCCGCTTTTGGGCGAATGGCGGTTGCAGACAAAACCACAGCGATTCTCAACAGTGGAGAGATCCCAGTGCTTTTCAGACGCACATTGTGCAAATTTCCGGGGAAGAACGTAACTTTCCATGTGAACGAAGGCTCGACGGCTTACTGGTTCTCCATACTCATCGAGTACGAAGATGGAGACGGCGATGTGGGAGCCGTCCATCTGCAAGAGGCGGATTCAAGTGAGTGGATGGCAATGGAGCATTCCTGGGGTGCGAACTGGTTTCTGTTCGGTGGGCCAATGAAGGCGCCATTTTCTTTGCGCGTCACCACATTCTCCAGCAATCGAACATTGTCTGCGAGGAATATTATTCCTCAGAACTGGTACCCTACGGCCAGTTACAGATCTCGTCTCAACTTTGACCGATGA</t>
  </si>
  <si>
    <t>MMKGFRCRYPCMSSAWLVILGAVSLFFCVKVTLAMEEEELEWHPATATWYGSPDGDGSDGGACGYGNLVDMKPYRKHVSAVSPVLFRGGEGCGACYKVKCVDKSLCAKRAVTFVVTDECPGGPCAFGRTHFDLSGSAFGRMAVADKTTAILNSGEIPVLFRRTLCKFPGKNVTFHVNEGSTAYWFSILIEYEDGDGDVGAVHLQEADSSEWMAMEHSWGANWFLFGGPMKAPFSLRVTTFSSNRTLSARNIIPQNWYPTASYRSRLNFDR*</t>
  </si>
  <si>
    <t>ATGGCAGATGACTATGTTTGCAACCCTAAAGATTTGCAATTCACGCAAGAAAGTGTAAAGGATTCGTTCAGCAAAGGCCATAGCGGAGTCAAATTGCGCGAAACTGTGGCTGACATACAGGCCGGAAGGCTTGATCCCTCATCTTTGGGTCCGCTTATAGTCCATCAAGGAGGCGATGGCCAGCTGTGGTGCGAGAACAACCGAAGGCTCTGGGTGGCGCGTGAGGCCGGACTTCCGGAAGTAGAGGTCAAGATCAAGTCCAATGACTTCATTTCTCGCCGTCTTGGAGAAGAAACCAGGGAGAAGCTTAGCGATCCCGACTTTATCCCTAAAGTTCGGGTTCCTCGTCCGTGA</t>
  </si>
  <si>
    <t>MADDYVCNPKDLQFTQESVKDSFSKGHSGVKLRETVADIQAGRLDPSSLGPLIVHQGGDGQLWCENNRRLWVAREAGLPEVEVKIKSNDFISRRLGEETREKLSDPDFIPKVRVPRP*</t>
  </si>
  <si>
    <t>CCAGGGATTGTGGTGTCGTGTTCAGGAGTGTTCTACTATGGCCCTCAGAGCCGTGATTCCCTGGGCGGCCCTGCTGGTTATCCTCAAACATCTAGCGAGCAATACAAGGGTCAGAAAGAAGTCAGGTTCGGCGACAACACAGTCGATTCCGAAGGCCGCTGCAAGCCATAA</t>
  </si>
  <si>
    <t>PGIVVSCSGVFYYGPQSRDSLGGPAGYPQTSSEQYKGQKEVRFGDNTVDSEGRCKP*</t>
  </si>
  <si>
    <t>ATGGCTTCAGTGGCAGAAATTGACGGTCATATGGCGATGGACGAAAATTTGTTCAACAAAGCTATCAAGGGGATGTTCGCAATGGCAGTGCCAACTGTAATCTCTACAGCCTTCATCAGAGCACCTTACGGACGCCACTCTCGCCCTGGTTGGGGTCCCTCCATATCCCCTCGCCTCGCCTGGTTTCTGATGGAGAGCCCCACCCTTTGGATGAGCGCCCTACTTTTCCCGCATGGTCGCATGAGCTCCAATCCGACATCACTGGTACTGTTAGTGGCCTTCCTCGCTCATTACATCCACAGGTGCTGCATATACCCTCTCCGCGTACGGTCGGGCAGCAAGCCCCTGCCCATCAGCATCGCCGCCATGGCTTTCTTCTACAACATATACAACACCTACCTGCAAATCCGCTGGATTTCCCACTACGGGAGCTACACAGTTGGCTGGCTCAGGAGCCCGGCTTTTATTTTGGGTCTGCTGGTGTTCATTACGGGGATGATTATCAACATGTGGGCGGATTACATTCTGTTATCTCTGCGCCGTGGGGACGAGGGCTACAAGATTCCCAGAGGAGGTCTGTATGAATATGTGAGTTGCCCCAATTATTTTGGCGAGATCGTTGAATGGCTTGGATGGGCTTTCATGACTTGGTCCTTAGCAGGTCTTAGCTTCTTTCTGTATACGGCTGCCAATTTGGGCCCGAGAGCTGCAGCTCACCATGATTGGTACCGCAAGCAATTTCCTGGTCGTTACCCCAAATCTCGGAAAGTGCTTATTCCATTTGTTTACTAG</t>
  </si>
  <si>
    <t>MASVAEIDGHMAMDENLFNKAIKGMFAMAVPTVISTAFIRAPYGRHSRPGWGPSISPRLAWFLMESPTLWMSALLFPHGRMSSNPTSLVLLVAFLAHYIHRCCIYPLRVRSGSKPLPISIAAMAFFYNIYNTYLQIRWISHYGSYTVGWLRSPAFILGLLVFITGMIINMWADYILLSLRRGDEGYKIPRGGLYEYVSCPNYFGEIVEWLGWAFMTWSLAGLSFFLYTAANLGPRAAAHHDWYRKQFPGRYPKSRKVLIPFVY*</t>
  </si>
  <si>
    <t>TACGGTATAGTTCAGTGTTTGAGAGATATATCCATCAAAGACTGCAGATCTTGTTTGCAATTAGCAAGGAATAACCTCTACGAATGTTGTTCTATGAAGCAAGGAGCTGAAGCACTGTTGGGAAGCTGCAGGGTCCGATTTGATGTAAACCCTTTAACTGAAATTTCTGGTGGGGGAAGTACTAGTACCAGTCCACCTGCATCCTCTGTGGAAAACCCTCTAAAAGGACCCGCCCAGACTCTTCGGCCGAATGGAACAAGTGGTTCCTCAAAAACAGAACTCATAGTATTGGCCGTTGTGGGAGGCGTGGTTCTAGCGTTACTGATTTCTCTTTTTATCGTGCGGAGGAAACTGAAATCTGCCATTTCTGCGTGTCAGAACGAAGAAATACATGAAAATGACTCAAAATCACTCCCCTTAGAAGCACTCAAATTTGAATCAACAGACAATTTCCATGAAAGCAACAAGCTTGGAGGGGGAAGCTTTGGCTCTGTATACAAGGTAAGTTGTACTTCCTATGGTTTTTTTTTGAGAAAAACATAA</t>
  </si>
  <si>
    <t>YGIVQCLRDISIKDCRSCLQLARNNLYECCSMKQGAEALLGSCRVRFDVNPLTEISGGGSTSTSPPASSVENPLKGPAQTLRPNGTSGSSKTELIVLAVVGGVVLALLISLFIVRRKLKSAISACQNEEIHENDSKSLPLEALKFESTDNFHESNKLGGGSFGSVYKVSCTSYGFFLRKT*</t>
  </si>
  <si>
    <t>TTGAAGGATCTCTCTGCTCTGTATGATGGCGGTTTATCAGAAAAGAAGAGGATCAAGTTATTGCACTTGTTATCAAGAGATCTTTCTGTGCTGTCTACGATCCCGGCAGATGCGGATGTATCCCTTACAGAGCAAGTCAGAGGAGAAATTCTCTCTGATGCTGTGAATGTATTGATGAGGCAATTAGAGCAAGCCAAATCGGAGCGGAAGGAGAGGAAGCATCAGCTGAAAGCTCAGAAAAAGACGTTGAAATTACCTGAAAAGCAGAGGAAGAACAAGGGCTGTTGCGAAGACCATGAGACCGAGGTGGTCGATATTGCTCTGGTTTGCTCGACA</t>
  </si>
  <si>
    <t>LKDLSALYDGGLSEKKRIKLLHLLSRDLSVLSTIPADADVSLTEQVRGEILSDAVNVLMRQLEQAKSERKERKHQLKAQKKTLKLPEKQRKNKGCCEDHETEVVDIALVCST</t>
  </si>
  <si>
    <t>ATGTTGACCATAAAGAGATGCCCAATGTTGACCATAAAGAGATGCCCCACTATTCTATCTAACTACCAGGAGGGTTCTGAAGGGCTGGGCTGCGGCCGCAACTGTCTAGGCCAATGCTGCATTCCAAGCTCGAAGTTGCCTCTGTACACATTCAAGAGAAGACACACCATTGCTTCAGAGAAACACATAGATGAAGATGCGAAAGTGGCAGATAGTCCTTCCCTTGACACTCTGCTTCTTGGGCAGTGGGAGGAAAGGATGCAGAGGGGTCTGTTCCGCTATGATGTTACTACTTGTGAAACCAAGGTAATTCCTGGTAATTATGGTTTCATTGCTCAGCTGAATGAAGGGCGCCATCTTAAGAAACGCCCTACTGAATTTCGAGTGGACAAGGTGCTGCAGGGCTTCGACCCCAGTAAATTCAACTTCACCAAAGTAGGCCAGGAAGAGGTGCTCTTCCGTTTTGAAGAAAGTGAGGAAGACAAAGTTCAGTTCTTGGAAAAGGCCCCTGTCTTGGACAGTCCAAACGTGATTGCTATCAATGTGAGTCCAATTGAATATGGGCATGTGCTTCTTGTGCCTCGAGTATTGGACTGCTTGCCCCAGCGCATTGATCATGATAGCTTACTGTTAGCTCTGCATTTGGCTGCAGAGGCTGGCAACCGATCTTTTCGTCTTGGGTACAACAGCCTGGGAGCTTTTGCAACTATAAATCACCTGCACTTCCAGGCTTATTTCCTGGACCTTCCGTTCCCCATCGAAAAAGCACCCACAAAAAGAGTACCATGGAATTCTCAGATAAGTGGGGTCAATATCTTTGAACTTCTCAACTACCCTGTGAGAGGCCTGGTTTTTGAAGGGGGTACATTGGAGGATCTCTGCAATGCCGTTGGCAGTTCCTGCATCTGTCTTCAAGATAACAACATACCATACAACGTGCTCATTGCAGATTGTGGCAAAAGGGTTTTCCTGTTTCCTCAGTGCTATGCAGAAAAACAAGCTCTGGGAGAAGTGAACCAAGAGATATTAGACACACAAGTTAATCCTGCCGTCTGGGAAATTAGTGGACACATTGTTTTGAAGAGGAAGCAGGACTTTGACAACGCTTCTGAGGACTATGCGTGTAAATTACTTGCTGAAGTCTCTTTGTCAGAGGAAATGTTTAAAGAAGTCAAAGGTTATATTTTGGAAGCAGTAACTAGAGGAGATGTGCAAACAGGAGAAGCGGAACAAGCGGATTTTGTGGAAGACAAGGTTCCTGTTTATGGCTTTTTGCAGAATAACAAAAGTGCCCATGATGCCTCGTACTCCCATGATCGACCTATTTACTCTCTGTTTTCAAAACTTATGTTATTATCTAGGATCTGTTTTCAAAACTATAAAGCTATGTGTAATATGTGA</t>
  </si>
  <si>
    <t>MLTIKRCPMLTIKRCPTILSNYQEGSEGLGCGRNCLGQCCIPSSKLPLYTFKRRHTIASEKHIDEDAKVADSPSLDTLLLGQWEERMQRGLFRYDVTTCETKVIPGNYGFIAQLNEGRHLKKRPTEFRVDKVLQGFDPSKFNFTKVGQEEVLFRFEESEEDKVQFLEKAPVLDSPNVIAINVSPIEYGHVLLVPRVLDCLPQRIDHDSLLLALHLAAEAGNRSFRLGYNSLGAFATINHLHFQAYFLDLPFPIEKAPTKRVPWNSQISGVNIFELLNYPVRGLVFEGGTLEDLCNAVGSSCICLQDNNIPYNVLIADCGKRVFLFPQCYAEKQALGEVNQEILDTQVNPAVWEISGHIVLKRKQDFDNASEDYACKLLAEVSLSEEMFKEVKGYILEAVTRGDVQTGEAEQADFVEDKVPVYGFLQNNKSAHDASYSHDRPIYSLFSKLMLLSRICFQNYKAMCNM*</t>
  </si>
  <si>
    <t>CTTCAATATCAAAAATCCACTGTCATGTCATCTAGTTCAGGCAAAAATGCTCAAGAAAGGGCAAACCTTGAAGAAAGTTTGTGGCAAACATTTTTTGCCAACCCACTTGAATGGTGGGACAACCGGGCATCTAAGAGGAACCCTAAATATCCCGATTTCAAGCACAAGGATACAGGTGAAGCATTGTGGATTGAAAATAAATATAATCCGCGGTGGCTCAAGTCCCAGTTACGTGTACTGGATTCCAATTGA</t>
  </si>
  <si>
    <t>LQYQKSTVMSSSSGKNAQERANLEESLWQTFFANPLEWWDNRASKRNPKYPDFKHKDTGEALWIENKYNPRWLKSQLRVLDSN*</t>
  </si>
  <si>
    <t>GACTCTGCCCAAGGGTACCCGGATACGCCTGGAATTTGGACGGAGGAGCAGGTGGAGGCGTGGAAACCCATTGTCAATGGCGTCCACGAGAAAGGAGGCGTTTTCTTCTGTCAGATTTGGCACACTGGAAGGGCTTCCCATGTGGATTATCAGCCCAATGGACAGTCTCCCGTTTCATCATCAGATCGAAAAATATCGGGAAAGCTGGTCTTACCCAACGGCAAAGATCTTGCAGATCATTCCCCTCCTAGAGCTCTAAAAATTGAGGAGATTCCACAGATAATTAATGATTTTCGTCTTGCTGCCAGAAATGCTATCAGAGCAGGTTTTGATGGTGTTGAAATTCACGGCGCTCATGGATATCTTCTTGACCAA</t>
  </si>
  <si>
    <t>DSAQGYPDTPGIWTEEQVEAWKPIVNGVHEKGGVFFCQIWHTGRASHVDYQPNGQSPVSSSDRKISGKLVLPNGKDLADHSPPRALKIEEIPQIINDFRLAARNAIRAGFDGVEIHGAHGYLLDQ</t>
  </si>
  <si>
    <t>ATGTTTAGGAACCAGTATGATACCGATGTGACTACGTGGAGCCCTGCAGGGAGACTGTTCCAGGTGGAATATGCAATGGAAGCAGTGAAGCAGGGCAGCGCTGCAGTTGGGCTGAGATCCAAAACTCATGTTGTGTTGGTGAGCGTCGGCAAGACAAATTCCGAGTTCTCTTCCTACCAGAAAAAGATTTTCAAGGTGGATGATCACATAGGGGTGGCTATTGCAGGACTCACTGCAGATGGGCGCGTGCTATCACTTCACATGAGGTCCGAGTGCATCCATTACAAATTCTTGTATGACTCACCCCTCCCCGTTGGCCGATTGGTGGTCCAGCTTGCAGACAAGGCGCAGGTCTGCACACAGCGGTCTTGGACACGACCATATGGTGTGGGTCTACTTGTGGCTGGATTAGATGAAACAGGACCCCATCTTTATCAGAACTGCCCTTCTGGAAATTATTTTGAGTATCAAGCATATGCCATTGGTGCTCGTTCCCAAGCAGCCAAAACTTACTTGGAAAGGAAGTTTGAGACATTCCCAGAGTGCTCACGCGATGAACTTATTCGTCATGGTATTATTTCAGTTAGGGAAGCATTGGCAGAAGGAAAACTGAATGGTTCTAATTGCAATGTGGCTGTTGTTGGAATTGGTGAGGCATTCAACACGCTAGACTCCAAAACAGTACAGCAGATTATTGACTCACTGGAAGATAGGACAGATGAACCTCCAGTAGATGTGGCTCCAGTTGAAGGTGAACAAGGTGCTGTGCCAGATGACACAGATCAAGCTGTAGCCCCCATGGAGACCTAA</t>
  </si>
  <si>
    <t>MFRNQYDTDVTTWSPAGRLFQVEYAMEAVKQGSAAVGLRSKTHVVLVSVGKTNSEFSSYQKKIFKVDDHIGVAIAGLTADGRVLSLHMRSECIHYKFLYDSPLPVGRLVVQLADKAQVCTQRSWTRPYGVGLLVAGLDETGPHLYQNCPSGNYFEYQAYAIGARSQAAKTYLERKFETFPECSRDELIRHGIISVREALAEGKLNGSNCNVAVVGIGEAFNTLDSKTVQQIIDSLEDRTDEPPVDVAPVEGEQGAVPDDTDQAVAPMET*</t>
  </si>
  <si>
    <t>ATGAAAATAAAGGATGCTAATTCAGGTCTATTATCAAATTTTGAAGTGCTTGAGCTATTAAGGTCCAGGGGAGCTACCCAAGATCCTCTGGGTTCATTCGGCTCTGCAACTCACTCTGAATGCAAGGTTTTCGACTACCTGGTACAATCTGCAGCATGCAACCAAACTCGGGAGAGTGTGCAAGAGTTTTTGCGGAAAGTTGAGAAGTTTTCACTTACAAAAGCAAAAGGCTTGAAGTTCTGA</t>
  </si>
  <si>
    <t>MKIKDANSGLLSNFEVLELLRSRGATQDPLGSFGSATHSECKVFDYLVQSAACNQTRESVQEFLRKVEKFSLTKAKGLKF*</t>
  </si>
  <si>
    <t>TTCAGCACTAACATCAACAAGTCCCAGCATCATTATCAGGCAGGTACACATTCATATCTCAGAGCTCAATCTGAAAGACCTATCTGTCAGTTTTTTCGCTTTTCAAGCTCAGATCCGCTTAAATTGAGGCAATATCCACATACCCAGAAATATTTCAAGATGGTTTTTGATATCACTCCAGGGGAGGTAGACGTTGTGATCTCTGCAGTTAATCCTGATCTGAGTTTCTTAGAAGCATGGAGACCATTTTTGTCCCCTTACCATCTTATCATAGTTCAAGACCCTGACCTTGAGCAGAATGTCGAAGTTCCCTCCGGGTTTGATCACACTGTGTATACAAAGCGTGACATGGAAACAATATTGGGTTCTGGTCTTTTATCCTCATTGGGTTTCAGAGGTCATAGTTGCAGGTCATTTGGGTACCTTGTTTCTAAGAAAAAATACATTTTTTCATTGGATGATGACTGCCTTCCTGCTAAGGATCTAAGTGGAAATTTGAGTAATGCCTTACATCATCACCTAGTGAATCTTAAAACCCCATCAACCCCATTTTTCTTCAATACATTGTATGATCCTTACAGGCCAGGGTCAGATTTTGTGAGAGGGTACCCATTTAGCCTGAGGGAGGGGGTTCCATGTGCCATCTCATGTGGGCTGTGGTTGAATTTGCCTGATTATGATGCATCCACACAGATACATAAGCCCGAAGAAAGGAACACTCAATATGTGGATGCAGTCATGACTGTTCCCCATGCGGCATTGTTTCCTATGAGTGGCATTAATATTGCATTCAATAGAGAAATCATCGGTCCTGCAATGTTTTCTGGGCTCGCTAGTTCTGGATCTGGCAAGACAGCATTGTCTCGGCACAATACTCTCGAAGACATTTGGTGCGGTTTGTGCTGCAAGATTATATGTGATCACCTTAAGTATGGGATCAAAACAGGGCTGCCTTATGTGTGGAGAAAGGATCTCGCGGATCCCGTTGTTAGCCTTGAGGGAGATTTAAAGGGTGTTCAGTGGCTTGAAGAGATTGTGCCATTTTTCCAAACAGTCCGTCTGCCTCGCTCCGCTCTCACTGTGGAAGATTGCTTCGCAGAAATCGGTAAACAACTCAAGGAGAACCTCAAGAATGCGGATCCTATCTTTGGTGAAATTGGCTCCATGATGGAGGATTGGATCAAAGCGTGGAAGTCAGTCTCATCTTGA</t>
  </si>
  <si>
    <t>FSTNINKSQHHYQAGTHSYLRAQSERPICQFFRFSSSDPLKLRQYPHTQKYFKMVFDITPGEVDVVISAVNPDLSFLEAWRPFLSPYHLIIVQDPDLEQNVEVPSGFDHTVYTKRDMETILGSGLLSSLGFRGHSCRSFGYLVSKKKYIFSLDDDCLPAKDLSGNLSNALHHHLVNLKTPSTPFFFNTLYDPYRPGSDFVRGYPFSLREGVPCAISCGLWLNLPDYDASTQIHKPEERNTQYVDAVMTVPHAALFPMSGINIAFNREIIGPAMFSGLASSGSGKTALSRHNTLEDIWCGLCCKIICDHLKYGIKTGLPYVWRKDLADPVVSLEGDLKGVQWLEEIVPFFQTVRLPRSALTVEDCFAEIGKQLKENLKNADPIFGEIGSMMEDWIKAWKSVSS*</t>
  </si>
  <si>
    <t>ATGCAACGGCGCTTGATTTGCAATCTTCTCATTATGAGAGGCCGAAGCTGGAATATGGAATCTCCGATTATGTCCTGGTTAGCACTAGCAATGATTTCCATATCGATATGTGGATTAATGCAAGCAAACTGCACAAACGTTCCACCGGATGCCCAACTCCTCTTAGCAATCAAACAAACTTACAATTATCTGTCGCTGGATGACTGGCTCGAACCGTCAATCAATAACTTCTGCAATTGGACTGGTGTCACCTGCAACAAGAAGAATCGTCGAAACGTCGTGGCTCTGAATCTGCAAAACAAGAGCCTCTCCGGTTCAATCCCACCGGAATTGGGCGATCTTCACCACTTGGCATCGCTCAACCTTTCCTACAATAGCTTCTGGGGTTCCATTCCTTCTTCCCTCTTTGCAGAACCTAATTCCTCACTGTCCATTCTCTCGCTTGCGCACAACCAAATCACTGGCACCCTTCCTACCAACCTCTTCAATTCCACTGTTATTCAGTTACTCGACTTTTCCTTCAACAACCTCACTGGCTTCGTTCCTCCTCGGCTTGGCTTGCTCTCCAATCTCCACCATCTCAACCTCCGCCAGAACAACTTTAGGGGTTCGATACCGCTAGCTCTATCTAACTGCACAAAGCTTACCGTCCTAGACTTGTGTTTAAATTTCTTATTGAACGGAACCATTCCTGCAGAGTTGGGTATGCTCTCAAGATTAGAAAACCTGTGTTTAGATGTTAATGATCTCACAGGCACGATTCCCATATCGATTCCTTCGAACTGCTCTCAACTGCGAGTGTTGATGATTGGAAACAACCGCATGTCCGGAGGAATCCCTGCAGAATTGGGAAAATTACGGTACCTTGAGAGACTTTACATAGAACTGGCCGGTTTCCAGGGTCCGATACCTAGCGAACTAGGGAACATTACCACACTCAAAGTCTTCGCCCTTTACGGTAACTCTCTAACGGGCACAATCCCCAGATCTCTTGGACAGCTCTCCAAAGTTAATGATTTTGTGATTAGATCCAACTTCCTCACGGGCTCCCTTCCGCCCGAGCTTGGTAATCTTACCAACGTCCAGTATATGCAACTGCGAGATAATTTCCTAACAGGAATTATACACAGCGATTATGGCCGTTTAAAATTCATCACCAGATTCCAGGCACAACGCAACAATTTGAGCGGATGGATTCCTGCGGAGCTAGGCAACTGCTCCAGCTTGGCCCAGCTTTGGCTCCAAAGAAATAAGCTCAGCGGGCGTATACCAGAAGAGCTAGGCCGCGGGTTGAATCAGCTTGGCAGCCTGTATCTTGACCACAATCACTTGAGCGGTACAATACCAGAGAGCCTCTCCAACTGCAGTAACCTGCAAGACTTGAATCTCGGGTACAATCGGCTTCGAGGTAACATTCCTTCTGCTGTTGCGAATTTAAAGCATATTGTTCAATCGTTTGCTATGCCGCGTAATCTGCTTACAGGCAACATTCCTGTCGAGATCGGAGGCATGATGCTTGTTACCAACATAGACCTAGCAGGGAATTTGCTGAGTGGTCAGATTCCTGCCAGCATGGGAAGCTGCGTGGAGGTCCTGAATCTCAACCTTTCGGGCAACCGCCTTGAGGGACAAGTTCCGTTGTGGCTTGGATCCATGATCACTCTTACAGATTTGGATCTTTCCGACAATCAGTTGTCCGGTTCAATACCACCATACCTTGGCGATATGGAAACTCTCCGCTCTCTAAATGTCTCCTACAACCGTCTGTCTGGCCCAATTCCAAACAAGGGCGTCTTCGGAAATCTTACTGCTGCTTCTTTTCTTGGCAACGACGGTTTATGCGGGCCGATTCTCGGCATAGCGTGCCCTGCAGCTTCGGGCCATTCCTCATCTTCCAGACTTAGCAAAGGCAAGAGATTGGCCATCATATTTTCTGCCTTGGCTTTTGGCGGGGTCATTGCAGCAACCTCGTTATTCTGTTTTATCCGTGCCCGAGTCAAGTCGAAGAAGGGACATTCTGCTGGAGACTCGGACAGCCACAACCTGATAAAATCCATGACCACAATCGAGCTCTACGAGGCAACTGGAGGATTTAGTCCACAGAATATAATTGGTTCAGGGAAAACAGCAACAGTCTATAGAGGCTGCCTTCCTGATGGAAAAGAGGTTGCCATTAAGAGATTCAAAGAAGATGCAAGCATGGAGTCATCGCACGGTAATCTAATCGCAGAATTGCGGGTATTAGCCATGACGCGACACCGAAACCTAGTTCGAGTGTTGGGTTATTGCAATAGCCCTGGAATGAGTTCGGTGGTTATGGAGATTATGCCGAATGGAACCTTGGCGAGCCATATAAAAGAGAACACACTCGACTGGGAATCTGCCGTGAGTATTGCAGTGGGCATGGCAAATGGATTGCTTTATCTTCACAAAGAAGGCTTAGAACCTATTCTTCACTGCGATCTGAAGCCCTCCAACATCTTGCTTGATTTCGACTTCAAACCTGCGATTGCTGATTTTGGGCTGTCAAGAATTTTGAAATATGGCGACATCAGCAATGGATTTAGTACCTCCAACATACGGGGTTCAATCGGTTACATGGCACCAGAGTATGCATCTGGTTTTAGAATCACCTCAAAGGTTGACGTATACAGCTATGGAATCCTTGTTCTGGAAATGGTGAGCGGTAGAAGCCCAACATGTGAGATGTTTTTGGGTGGAACAACCACACTTCGACAGTGGGTGGTGGAGGCCATTGGCGATGGCAATCCATTGAGAGCTGTTGCTCCTCACTTCCTGGAAACAAGTGCGTCCAGCAAGTACTCGATTGAAGATGAGATGATTAAACTTCTCAATTTGGGTTTGGCTTGCAGTTCAGACGCACCTCAAAACAGGCCATCAATGAGGGATGTGGTTAACATTTTAAGTGCAATGAACAGTTGA</t>
  </si>
  <si>
    <t>MQRRLICNLLIMRGRSWNMESPIMSWLALAMISISICGLMQANCTNVPPDAQLLLAIKQTYNYLSLDDWLEPSINNFCNWTGVTCNKKNRRNVVALNLQNKSLSGSIPPELGDLHHLASLNLSYNSFWGSIPSSLFAEPNSSLSILSLAHNQITGTLPTNLFNSTVIQLLDFSFNNLTGFVPPRLGLLSNLHHLNLRQNNFRGSIPLALSNCTKLTVLDLCLNFLLNGTIPAELGMLSRLENLCLDVNDLTGTIPISIPSNCSQLRVLMIGNNRMSGGIPAELGKLRYLERLYIELAGFQGPIPSELGNITTLKVFALYGNSLTGTIPRSLGQLSKVNDFVIRSNFLTGSLPPELGNLTNVQYMQLRDNFLTGIIHSDYGRLKFITRFQAQRNNLSGWIPAELGNCSSLAQLWLQRNKLSGRIPEELGRGLNQLGSLYLDHNHLSGTIPESLSNCSNLQDLNLGYNRLRGNIPSAVANLKHIVQSFAMPRNLLTGNIPVEIGGMMLVTNIDLAGNLLSGQIPASMGSCVEVLNLNLSGNRLEGQVPLWLGSMITLTDLDLSDNQLSGSIPPYLGDMETLRSLNVSYNRLSGPIPNKGVFGNLTAASFLGNDGLCGPILGIACPAASGHSSSSRLSKGKRLAIIFSALAFGGVIAATSLFCFIRARVKSKKGHSAGDSDSHNLIKSMTTIELYEATGGFSPQNIIGSGKTATVYRGCLPDGKEVAIKRFKEDASMESSHGNLIAELRVLAMTRHRNLVRVLGYCNSPGMSSVVMEIMPNGTLASHIKENTLDWESAVSIAVGMANGLLYLHKEGLEPILHCDLKPSNILLDFDFKPAIADFGLSRILKYGDISNGFSTSNIRGSIGYMAPEYASGFRITSKVDVYSYGILVLEMVSGRSPTCEMFLGGTTTLRQWVVEAIGDGNPLRAVAPHFLETSASSKYSIEDEMIKLLNLGLACSSDAPQNRPSMRDVVNILSAMNS*</t>
  </si>
  <si>
    <t>TTAAGGGTGAAGGATAGAGCTGGTTTCCCAGCACTTGCCTTGATAAACAAGGCCACACGTCATGCTCTAAGGCATGGCAAGGAAGAGAATGAGAAGGTTCACACATGCCCGTACTCAAAGGATGAACTAAATGAAGTTGTTCTTTGGACTGAAAGTGATGATGTTGGAAATGGTTATAAGTGTATCCGTCCAGTGGATAACACAGACCTGAATTTGGATGCAAAGCATGGTGATCCAGAAAGTGGAGGCATACAAGATGGAACAGATCTTATTCTTTTCAAGTGGAAGAAACAAGAAAATGGAAACCAGAAGTGGAAAATATTGCCTATTTATCACACAGTGTACGAATCAACCACAATGTTTCACCACCATAAAGAGGTCGAGGCTCCTGGAGAAATCGTAAAGATTTTTTGTGAAGCCAATCCAGAATACTATTTAACAGCAAAAGAAGATGATGCGGTGCTTGCAGTTGGTGATGAATCCAATCCCTACCAGCAATGGATTGTCGATGCTACCTGGGGATTAAGGGTGAAGGATAGAGCTGGTTTCCCAGCACTTGCCTTGATAAACAAGGCCACACGTCATGCTCTAAGGCATGGCAAGGAAGAGAATGAGAAGGTTCACACATGCCCGTACTCAAAGGATGAACTAAATGAAGTTGTTCTTTGGACTGAAAGTGATGATGTTGGAAATGGTTATAAGTGTATCCGTCCAGTGGATAACACAGACCTGAATTTGGATGCAAAGCATGGTGATCCAGAAAGTGGAGGCATACAAGATGGAACAGATCTTATTCTTTTCAAGTGGAAGAAACAAGAAAATGGAAACCAGAAGTGGAAAATATTGCCTATTTCATTGAATCCAATTTCCCAAGTACAAAAACATGAAGCAGAGGATGCACCATATGGAGAAAGTGTCCCAAAATATGGACGTGCAAAGTATACCGAAGATGTCCCAAGTTATGGAGGTGCACTACATGGAGAAAATGTCTCGAATTATGGAGGTGCACCGCATGGAGAAGGTGTCCTGAGTTACGGAAATGCACCCTATGGAGAAGGTGTCCCAAATTATGTAGGTGCACCTTCTGGAGAAGGGACAGACAAAGTTACAAACTATGAAGGTCCAGCATATGCGGTACATACACATCATCATCATCACGATTTCCCACAGCACATTCCTGAAGGCCAAATTGTAACAATTTACTGTGAACAAAGTCCTGAATATTTCTTGTCTGTACGTGATGGGGAGGTGGTTCTTGCACCTGGTGATGCAGATGATGTTTCTCAGCACTGGATCAAGGTGGATGAATGGGGAAATAAAATACGGGACGAAGTAGGTTTCCCAGCTTTTGCATTGGTTAACAAGGCCACATTAAAGGCTCTAAAACATGGCAGCCAAGAGTGGGACAGAGTTGAGCTATCTTATTATAATGAAAATGATCTGGACGAATCTATTCTTTGGACTCAAAGTGCTGATGTTGGTCGTGGATATCAGTGTATCCGTCCTGTTGGTAACATTCATTTGAATCTAGATGCAAAGCTTGCTGATGGCAAACATGGGAATGTTGAAGATGGGAATGAGTTGATACTGTTTAGTTGGAAGAAACAGAAAAACCAGAAATGGAAAATGCTATCTGTTGATTAG</t>
  </si>
  <si>
    <t>LRVKDRAGFPALALINKATRHALRHGKEENEKVHTCPYSKDELNEVVLWTESDDVGNGYKCIRPVDNTDLNLDAKHGDPESGGIQDGTDLILFKWKKQENGNQKWKILPIYHTVYESTTMFHHHKEVEAPGEIVKIFCEANPEYYLTAKEDDAVLAVGDESNPYQQWIVDATWGLRVKDRAGFPALALINKATRHALRHGKEENEKVHTCPYSKDELNEVVLWTESDDVGNGYKCIRPVDNTDLNLDAKHGDPESGGIQDGTDLILFKWKKQENGNQKWKILPISLNPISQVQKHEAEDAPYGESVPKYGRAKYTEDVPSYGGALHGENVSNYGGAPHGEGVLSYGNAPYGEGVPNYVGAPSGEGTDKVTNYEGPAYAVHTHHHHHDFPQHIPEGQIVTIYCEQSPEYFLSVRDGEVVLAPGDADDVSQHWIKVDEWGNKIRDEVGFPAFALVNKATLKALKHGSQEWDRVELSYYNENDLDESILWTQSADVGRGYQCIRPVGNIHLNLDAKLADGKHGNVEDGNELILFSWKKQKNQKWKMLSVD*</t>
  </si>
  <si>
    <t>ATGAATTCGGATCAAGGAAGGTGCCCTATGATGACCGAGGCCACTCGCCCCACTGTTGTCAACAGGCACGGCCTCGACATTATACACAATCCCTTGCTTAACAAGGGCACAGCTTTCTCATTGACAGAGCGAGACCGGCTTGGTCTGCGTGGCCTTCTGCCACCAAATGTCATGACTTGGGAACAACAAATTGAACGCTTTATGAGCGATCTGAAAAGACTGGAAGAACATGCTAAAGATGGACCATCTGACACTACTGCTTTATCTAAGTGGAGAATTTTGAACAGATTGCATGATAGGAATGAGACACTGTATTACAAGGTTTTAATTGATAATATTGAGGAGTACGCAAAAATAATATACACACCTACCGTTGGTTTGGTCTGTCAAAACTACAGTGGTTTGTATAGACGGCCGAGAGGAATGTATTTTAGCTGTGCTGATCGGGGGGAAATGATGTCAACAATCTATAACTGGCCTGCAGAGCAGGTTGACATGATTGTCGTTACGGACGGAAGTAGAATACTGGGGCTTGGAGATCTTGGAGTGCAGGGTATTGGTATTTCTGTTGGAAAGTTAGACTTGTATGTTGCAGCTGCAGGAATAAATCCTCAAAGGGTGCTTCCTGTGATGATTGATTGTGGAACAAATAATGAGAAGCTCCTTGCAGACCCTTTATATCTAGGATTGCCAATCCGTAGACTTGATGGGGAAGAGTATCTGTCAGTTATTGATGAATTCATGGAGGCAGTTTTTACACGGTGGCCAAATGTCATAGTGCAGTTTGAGGACTTCCAGAGCAAGTGGGCATTCAAACTACTACAGCGTTATCGATATCGTTATAGGATGTTTAATGATGATGTCCAGGGAACTGCAGGGGTTGCTATTGCAGGTCTCTTCGGAGCTGTAAGAGCTCAAGGCCGGCCAATATCAGACTTTGCAAAGCAAAAGATTGTTGTTTCCGGTGCAGGGAGCGCAGGAATAGGAGTTTTAAATGCTGCCAAAAAAGCAATGGCAAAATTTTTAGGTGGTACAGAATCTGCATTGGAAAATGCAAGGTACCAGTTCTGGGTACTTGATGCAATGGGTTTGGTTACTGAAGCGCGGAACACCATTGACCCTGATGTTGCACCATTTGCAAGAAAAGTTGAGGAACTAGGCTTAAGAGAAGGTTCCAATCTTACTGAAGTGGTTAAAAAAGTTAGGCCAGATGTGTTGATTGGATTAACTGGAATCGGAGGTTTATTTACAAAAGAGGGTTTGGTTACTGAAGCGCGGAACACCATTGACCCTGATGTTGCACCATTTGCAAGAAAAGTTGAGGAACTAGGCTTAAGAGAAGGTTCCAATCTTACTGAAGTGGTTAAAAAAGTTAGGCCAGATGTGTTGATTGGATTAACTGGAATCGGAGGTTTATTTACAAAAGAGGTTTTGGAAGCCCTTAAAGAATCAAGCTGTGCTAGGCCGGTTGTTTTTGCAATGTCAAATCCAACTAACAATGCTGAATGCACTGCCGAGCAAGCTTTCAACACTGTGGGACACCATATAATTTTTGCAAGTGGAAGTCCATTTACTGACGTGGATCTTGGAAATGGCCAAATTGGGCATTCCAACCAAGGCAACAATATGTACCTTTTCCCAGGGATTGGGCTGGGTACACTTCTCTCTGGTGCTCGTGTCATTTCAGATGGCATGCTTCAAGCTGCAGCAGAATGCCTAGCGGAATGCATGACAGAAGAAGAAGTGCAAAAGGGAATTGTATACCCCTCAACATCCAGGATTCGCGAAATTACCATGGAGGTGGCTACAACCGTTGTGAGAGAAGCAGTGGCAGGGGATCTGGCAGAGGGCTATCAAGATAAAGATGCCAGAGAGCTTCATCATATGTCAAAGGAAGAGACGTTGGAGCATGTGAAAAAGCATATGTGGGTTCCAAACTATTCACCATTGATTTACCATAGCCTATAG</t>
  </si>
  <si>
    <t>MNSDQGRCPMMTEATRPTVVNRHGLDIIHNPLLNKGTAFSLTERDRLGLRGLLPPNVMTWEQQIERFMSDLKRLEEHAKDGPSDTTALSKWRILNRLHDRNETLYYKVLIDNIEEYAKIIYTPTVGLVCQNYSGLYRRPRGMYFSCADRGEMMSTIYNWPAEQVDMIVVTDGSRILGLGDLGVQGIGISVGKLDLYVAAAGINPQRVLPVMIDCGTNNEKLLADPLYLGLPIRRLDGEEYLSVIDEFMEAVFTRWPNVIVQFEDFQSKWAFKLLQRYRYRYRMFNDDVQGTAGVAIAGLFGAVRAQGRPISDFAKQKIVVSGAGSAGIGVLNAAKKAMAKFLGGTESALENARYQFWVLDAMGLVTEARNTIDPDVAPFARKVEELGLREGSNLTEVVKKVRPDVLIGLTGIGGLFTKEGLVTEARNTIDPDVAPFARKVEELGLREGSNLTEVVKKVRPDVLIGLTGIGGLFTKEVLEALKESSCARPVVFAMSNPTNNAECTAEQAFNTVGHHIIFASGSPFTDVDLGNGQIGHSNQGNNMYLFPGIGLGTLLSGARVISDGMLQAAAECLAECMTEEEVQKGIVYPSTSRIREITMEVATTVVREAVAGDLAEGYQDKDARELHHMSKEETLEHVKKHMWVPNYSPLIYHSL*</t>
  </si>
  <si>
    <t>ATGGAGGTCCCTGTTATTGATTTGGAGCCATACTTGAAATTCACGGGCAGATATGGATGTAGTTCCGATTCCGAGCGTGACCCAATCGAGCGTGCCTGTAACCCAAATGGCGAACTCGAGCATAGTATGGAGTTGAAGAGATTATGTGAGGAAGTGGCGGAGACTCTGAAGCAAACAGGGGCATTGGTAGTTAGAGATCCGAGGTGCCCGGCGGAGGTTAACGACAGGTTTCTGGACATGATGGAAACATATTTTGAGAAACCAGACGACTTCAAGCGCAAACAGGAGCGCCCAAATCTTCATTATCAGGTTGGAGTGACACCGGAAGGAGTTGAGTTGCCTAGATCTGCAGTAGACAAAATTATGCAAATGAGAATTCAAGAGATACCAGAGGAATATCGCCCCCATATTCCTGTTGGTGCTGATCCCAAATGGAGATACATGTGGAGAGTGGGTCCCCGACCATTGCAGACGCGCTTTATGGAATTGAATGCTGATCCTGTTGTGCCAGAGGGGTTCCCAGAGTGGGCGGATACTATGGATGGATGGGGTTCTACAATGATCTCTGCTGTTGAGGTTGTTGCAGAGATGGCAGGTATTGGGTTTGGGCTTTCAAAAGATTCATTTACGTCACTGATGCTACAGGGACCTCACTTGCTCGCTCCTACAGGGAGTGATCTTTCACGGCATGGAAAAGAAGGAACTGCATTTGCAGGTTACCATTATGATCTTAACTTTCTGACTATCCATGGTCGCAGTAGATTCCCTGGACTCTACATTTGGTTGAGAAATGGTCAAAAAGTTGAAGTCCGTGTCCCTGTTGGGTGTCTATTGATCCAAGCTGGCAAACAGCTTGAGTGGCTTACAGGGGGTGATTGCCAGGCTGGAATGCATGAAGTTGTTGTCACTAAAAGAACTCTTGCAGCTATAGAAGCGGCACGTCAGGCTGGAAAGAGCCTATGGAGGGTTTCTTCCACGGTTTTTGGACACATTGCCTCTGATTCAATCTTAGAACCACTTGGCCACTTCTCAAATTCACCTCTCGCAGAAAACTATCCTTCCATTTGTGCTGGGGATTTCGTGGAGCAGGAACTTGCAGCCATAAATTTGAAGGGGCAGCAACATAGCCTCTTAGATCTAGAAAATGGGAACTGTGAGCAACAAACAGAGGGA</t>
  </si>
  <si>
    <t>MEVPVIDLEPYLKFTGRYGCSSDSERDPIERACNPNGELEHSMELKRLCEEVAETLKQTGALVVRDPRCPAEVNDRFLDMMETYFEKPDDFKRKQERPNLHYQVGVTPEGVELPRSAVDKIMQMRIQEIPEEYRPHIPVGADPKWRYMWRVGPRPLQTRFMELNADPVVPEGFPEWADTMDGWGSTMISAVEVVAEMAGIGFGLSKDSFTSLMLQGPHLLAPTGSDLSRHGKEGTAFAGYHYDLNFLTIHGRSRFPGLYIWLRNGQKVEVRVPVGCLLIQAGKQLEWLTGGDCQAGMHEVVVTKRTLAAIEAARQAGKSLWRVSSTVFGHIASDSILEPLGHFSNSPLAENYPSICAGDFVEQELAAINLKGQQHSLLDLENGNCEQQTEG</t>
  </si>
  <si>
    <t>ATGCCTGTTCTGCGCAGTGGAGTGCGCAAGGGCCGTCCTCAGCCGCGGGATGCATCGCCTGCCATTGCTGCTGTAGAAGATTTGGAGAAGAAACCCAACAAAACTCCTGCTAACCCTAGGAGGCGCCGTAACAACAACAATAATCCTAACGATAACCAAAAAACTAACAATAAAGGCAATAATAATAACGATCAGTCAGAGCCCGTTGTCATTCCCACGCCGCGGAATTATGTGCGTACGAGGGCCGCAGTAGCCAAGGAGGAGGGACCTGTTAAAAAGACTCAGCCGAAGACTACTGTGCCCCCTGCCAAGAGGAACACTAGGGCGAAGCCCTTGGTGGTGACCGAGGTTGCCGCCTTAGAGCAAGAACGGGCTCCCGACGTCGATTTGAACGCCACTAAAGGAATCCGTCAGGCAACTGCACAGAAGGAAAAGATGGATGACGATGAGAGCGCTGGAAGAAGCGCCGACAAGGCCGTTGCCGGAAATGACGAAGATAGCACTGCCCCTCTACCTGACAAGGTTTCAGTAGGTGGATCTCCTGTTTACAAATTAGAAAGAAAGTTGGGTAAAGGTGGGTTTGGACAAGTTTATGTAGGACGCCGAATGTCCGGTGGCTCCGGCCGTCTTACTGGTCCTGGTGCTGTTGAGGTTGCTTTGAAGTTTGAACACAGAACAAGTAAAGGTTGCAGTTATGGTCCTCCATATGAGTGGCAAGTTTACAACACTCTTGGTGGAAGTCATGGTGTTCCACGGGTACACTATAAAGGTCTTCAAGGAGATTATTATGTTATGGTTATGGATATGCTGGGTCCAAGTCTATGGGATGTTTGGAATACTGGTGGTCAAACGATGTCGACTGAGATGGTGGCATGCATTGCTGTTGAAGCTGTTTCCATTTTGGAGAAGATGCACTCGAGAGGATATGTCCATGGGGATGTGAAGCCTGAAAACTTTTTGCTTGGTCCACCAGAGACAGCAGTGGAAAATAAACTTTTCCTTGTTGATCTTGGGTTGGCAACAAGATGGAGGGACAGCTCTACTGGATTGCATGTAGAATATGATCAAAGGCCAGATGTATTCAGGGGAACTGTTCGATATGCTAGTGTACATGCTCATTTAGGGAGAACTGCAAGTAGAAGAGATGATCTTGAGTCTCTGGCTTATACGCTTATATTTCTTCTTCGAGGACGTTTGCCTTGGCAAGGATACCAGGGTGATAACAAGGGTTTCCTGGTTTGCAAGAAAAAAATGGCCACATCCCCAGAGATGTTGTGCTGCTTTTGTCCACAGCCTTTTAAACTATTTCTGGAATATGTTGTGAATTTGAAATTTGATGAAGAGCCCAATTATGCAAAATACATTTCACTTTTTGATGGAATCATTGGTCCAAATCCAGCAGTCAGACCAATAAACACTGATGGAGCTCTAAAGCTTGTCTACCAGGTTGGTCAAAAGAGAGGTAGGTTGACTATGGAGGAAGATGATGATGAACAGCCTAAGAAGAAGGTTCGGCTTGGTATGCCTGCTACACAATGGATCAGTGTTTATAATGCTCGGCGGCCAATGAAACAGAGATACCACTATAATGTGGCTGATACAAGACTTGCACAGCATGTTGAGAAAGGAAATGAAGATGGTCTTTATATAAGTAGTGTAGCATCTTGCACAAATCTGTGGGCTCTCATTATGGATGCAGGAACTGGATTCACTGCACAAGTTTATGAGCTTTCTCCGTGCTTTCTTCACAAGGAATGGATCATGGAGCAATGGGAGAAAAACTATTACATAAGTGCGATTGCGGGGGCCAACAATGGGAGCTCCTTAGTAGTAATGTCTAAAGGCACACAGTACACACAGCAGTCTTACAAGGTCAGCGATTCTTTTCCATTTAAATGG</t>
  </si>
  <si>
    <t>MPVLRSGVRKGRPQPRDASPAIAAVEDLEKKPNKTPANPRRRRNNNNNPNDNQKTNNKGNNNNDQSEPVVIPTPRNYVRTRAAVAKEEGPVKKTQPKTTVPPAKRNTRAKPLVVTEVAALEQERAPDVDLNATKGIRQATAQKEKMDDDESAGRSADKAVAGNDEDSTAPLPDKVSVGGSPVYKLERKLGKGGFGQVYVGRRMSGGSGRLTGPGAVEVALKFEHRTSKGCSYGPPYEWQVYNTLGGSHGVPRVHYKGLQGDYYVMVMDMLGPSLWDVWNTGGQTMSTEMVACIAVEAVSILEKMHSRGYVHGDVKPENFLLGPPETAVENKLFLVDLGLATRWRDSSTGLHVEYDQRPDVFRGTVRYASVHAHLGRTASRRDDLESLAYTLIFLLRGRLPWQGYQGDNKGFLVCKKKMATSPEMLCCFCPQPFKLFLEYVVNLKFDEEPNYAKYISLFDGIIGPNPAVRPINTDGALKLVYQVGQKRGRLTMEEDDDEQPKKKVRLGMPATQWISVYNARRPMKQRYHYNVADTRLAQHVEKGNEDGLYISSVASCTNLWALIMDAGTGFTAQVYELSPCFLHKEWIMEQWEKNYYISAIAGANNGSSLVVMSKGTQYTQQSYKVSDSFPFKW</t>
  </si>
  <si>
    <t>ATGGCTGAGGACAAGCAAATTGAGAACACAGAAAAATGTTTAGATGAATGCATCGATGCCTTTTTTAAGTCAGCTCCACCTCTTCAAGATCTGGATATTATTACAAAGAAGGTGCAATATTTTATTGCACAACATTCTGTCCACTCAGAAAGTCAGAATACAAAAAGGGTTGTATGCGTGACATCGGGAGGCACAACTGTCCCTTTAGAACGACGCTGCGTAAGATACATAGATAATTTCAGCTCAGGACACCGAGGAGCTTCCTCAACTGAGTATTTTCTAAAAGCCGGATATATGGTCATTTTTCTACACAGGCGGGGAACTGCTCAACCCTTTTGCAGATTTCTTCCTGAAAATCTTATTCTTGAGTGTTTTGAACCTTCAGATGATTCTGGCATTCAAGTATGTTCACTATATGCTGAAGCGGTGAATAATGCAATTCGAGAGCATAAATCTGCAGTAAATAAAGGTGGTTTCTTGCAGTTAGACTTTACTACGCTCTTTGAATATCTTCAGATTCTACAAATTATTGCTCTGGAAATTAACCATTTGGGAGCATATGGAATGTTCTATCTTGCAGCAGCCGTGTCTGACTTTTATGTTCCATGGGATTCTATGACAGAGCATAAGATTCAGTCAGGACCTAGTGGGTTAGCGATGCAGCTTGCTCCAGTGCCAAAAATGCTGACACTTCTCAGGAAACGTTGGGCTCCAGTAGCTTTCTGTGTGTCTTTTAAGCTTGAGACAGACATTGACATTTTGTTGAAGAAAGCAGAATCGGCACGAAGGAAATATGAGGTGCATGCTGTAGTTGCAAATGAACTCTCGACACGGAAAGAAAAGGTTATAGTTGTGACAGATCAAAGTCAAACAGTTATTGAGAAAAAGGGGGTGGGTATGGATGTTGAGAAACCACTTGTTGAGTTTCTGATCAAGGAACATGCTGCCTACACTTACCGTCTATAG</t>
  </si>
  <si>
    <t>MAEDKQIENTEKCLDECIDAFFKSAPPLQDLDIITKKVQYFIAQHSVHSESQNTKRVVCVTSGGTTVPLERRCVRYIDNFSSGHRGASSTEYFLKAGYMVIFLHRRGTAQPFCRFLPENLILECFEPSDDSGIQVCSLYAEAVNNAIREHKSAVNKGGFLQLDFTTLFEYLQILQIIALEINHLGAYGMFYLAAAVSDFYVPWDSMTEHKIQSGPSGLAMQLAPVPKMLTLLRKRWAPVAFCVSFKLETDIDILLKKAESARRKYEVHAVVANELSTRKEKVIVVTDQSQTVIEKKGVGMDVEKPLVEFLIKEHAAYTYRL*</t>
  </si>
  <si>
    <t>GCTAATGAAATAAACATTGCAGTCAAGTTAACTGAACACAACTACACTGCAATGATGTTCAGGGAAGCCTTGAAATCAGGTTTCTATGATCTTCAGGCGGCTTGGGATGAGTACAGATTGTCCTGTGCTTTAGGGGGTATGCATAGAGACTTGTTATGGAGATTCATGGATGTCCAAACAAGATTAATCACTCCCATATGTGCTCATTATGCA</t>
  </si>
  <si>
    <t>ANEINIAVKLTEHNYTAMMFREALKSGFYDLQAAWDEYRLSCALGGMHRDLLWRFMDVQTRLITPICAHYA</t>
  </si>
  <si>
    <t>ATGGCGTGTAAAGTCGGCATCGAATATTCTCTTCCTTCATCTGTAAGCAAACTGAAGGGCAATATCTGGAAGGAGAAATCAACAGTTCTCCCACAAACATCCGGAACTAGTGAGACCAAATGGGAGATTTTTGAGATGGCAGAAATTCATGTTTCTTCCCCATTTCCTCCTGTGAACGGTGCACCTCAGTCAGTCAGCAATGGCGAGACCATTACAACAATCTTGTCGATTCAAAACAGTGGTTCCAGCAGCTATGCAAGATTGGCAGCAGTTAGGATTGATTTCTCACAGCCAAAGGGTTCATTTACTCTTTCTTACAGAGGATCATCCTCATCCACATCCTCAGCTGCATCATCATCACATCCATCACCGCCAATGAAAAGCCAAGTTATCAACTTTCCTGGAAACACAGGGTTAATGGAACCAGGGAGGCAAATTGTGTTGGACTTATTGTTTACCCCAAAACGACCCGGTCTGAGCACAGTGACTATTGTGGTTGATATCGGGGGGAAGGAAATTTTGCGCAATGCTTCTTTGTTGGTTTCTGGTTACAAGCCTCAGCAGAAACAAGACTCGGAGTTTCTTGTTCCAGATCATTTGAAGGAGAGCTTTATAATGAAGAGAACGCCGGCGATCCTTCTTGAAGGGCTCTCTGAAGAAACATACTGCGAGTACTTCTCCACCCTGTTATATTTGGAGGATCTCCATTTGGCGGAACTGAGTGAACAAACCGTAAAGGTGACGCTGAGACTAGACAAGAAATCCCAGAAAATGAGAATGGACAAGAAATCCCAGCTACTCGTAGTACTGAGGTTGCTAGGCCCTCGGCAGAAGGATGGTGGAGACCGTTCACCGTCTACTCTAGACTATGTGCGCGTCAAGGATCCTGATAAAAAGGGCATGGTGTATAAGGGATGCATCAATAAGGTCGACAAAAATAAGGTATTCGTGACCTTCGAAAGGCGTTTTTCTCTGAATCCCGACATCCAGTATGAGGCGAAGTTCTCGTACAACAGAGGCAATATACTACGGGGACATCATGCAATTGCCAAAATAAAGGACTTGAGCAACAGCTTTTTATTTCCATTCGAATCCCCTGCAAGGAAACTGCAGGCCTCTAGTGATCCTGGAGAAACGGATGAAGGCCTTCATACTCTCTTCAATACATTGCTTAATTTAGATCAGTTAAGTGCAGTTATGGGCATACTCAAATGCAATGGTTCTCCACCTTACCTTCTCTATGGAAACCCTCGTACAGGCACCACTGCTACTATTACCGAAGCAATACTGCAAATCCATGTGAAGAATCCAAATACTAGAATCCTTGCTTGCACTCCTTTCAATCGCACTTCTGACTCGCTGCTCAAAAGATTCATTGGATCTCCAATCCAAGATTTCGAGATCTTCAGGTTGAATGCTAAGTTTCGCAATTTATATGATGAAGTGCCTCTAGAGATTTACCCCTATTGTCGCTACGACGAAGATGAGGAAATCTATTATTGTCCTCCTCTGGAGCAGCTGAGGGAATTCAAGTTAATTGTATCGACATGCATGAGTGCTGCGAGGCTTCATGCCAGTGGGCTGCAAGAGGGGCATTTTACACACATATTCTTAGATATAGCCGGACAAGGTTCCGAGCCAGAGACAATGGTGGCTATAGCAAATTTTGCTACTGAGCACACTGTGGTCGTAGTTTCAGGTAATCTTGGTGAATTGGCACATGAAATCAGTTGTCCGATGGCTCGAGAGTTTGGGTTAAGCAAATCTTATTTGAAACGGCTCACTGAACTTCCATTCTATTCGTTGGCCGGTTCTGATGAAGGAAAACCGTCATTTGTGACAAAGCTGGAAAAGGATTTTGACGATCCTCATTCAAACGAGGATAGAAGAAAGGCCAGGACTGTGAGAGGTCTGGAAGGCATGATGGGAAGAGTGTTAATATGA</t>
  </si>
  <si>
    <t>MACKVGIEYSLPSSVSKLKGNIWKEKSTVLPQTSGTSETKWEIFEMAEIHVSSPFPPVNGAPQSVSNGETITTILSIQNSGSSSYARLAAVRIDFSQPKGSFTLSYRGSSSSTSSAASSSHPSPPMKSQVINFPGNTGLMEPGRQIVLDLLFTPKRPGLSTVTIVVDIGGKEILRNASLLVSGYKPQQKQDSEFLVPDHLKESFIMKRTPAILLEGLSEETYCEYFSTLLYLEDLHLAELSEQTVKVTLRLDKKSQKMRMDKKSQLLVVLRLLGPRQKDGGDRSPSTLDYVRVKDPDKKGMVYKGCINKVDKNKVFVTFERRFSLNPDIQYEAKFSYNRGNILRGHHAIAKIKDLSNSFLFPFESPARKLQASSDPGETDEGLHTLFNTLLNLDQLSAVMGILKCNGSPPYLLYGNPRTGTTATITEAILQIHVKNPNTRILACTPFNRTSDSLLKRFIGSPIQDFEIFRLNAKFRNLYDEVPLEIYPYCRYDEDEEIYYCPPLEQLREFKLIVSTCMSAARLHASGLQEGHFTHIFLDIAGQGSEPETMVAIANFATEHTVVVVSGNLGELAHEISCPMAREFGLSKSYLKRLTELPFYSLAGSDEGKPSFVTKLEKDFDDPHSNEDRRKARTVRGLEGMMGRVLI*</t>
  </si>
  <si>
    <t>ATGTCTGAGGAGAAACAACGCCACCATCTGTTTCACCACGAGAAGCCTGAAGATGATGATGAGCAGGTGACTGGCCAGAGCGCAGATGTGTACGGTCAGGGGAATGGCAAGTCTGCTGAATACGAGAAGGAGGAGAGGCATCACAAGCATATGGAGGAGCTGGCTGTAATGGGGACACTGGGTACCGGAGGCTATGCATTGCACGAGAAGCACGCAGAAAAGAAGGATCCGGAGAACGCGCACAGGCACAGGACTGAGGAGGAGGTTGCAGCAGCGGTTGCACTGGGAGGAGGGGGTTACGTGCTTCATGAGAAGCACGAGAAGAAAGATTCGAAAGAAGAAGCAGAAGAAGCTGAAGGCAAAAAGCATCACCACCTCTTCTAG</t>
  </si>
  <si>
    <t>MSEEKQRHHLFHHEKPEDDDEQVTGQSADVYGQGNGKSAEYEKEERHHKHMEELAVMGTLGTGGYALHEKHAEKKDPENAHRHRTEEEVAAAVALGGGGYVLHEKHEKKDSKEEAEEAEGKKHHHLF*</t>
  </si>
  <si>
    <t>ATGGTACTCCAAAAGATGCTTTTTGTCGAACAACCAAAGGCACCTGCTTCAAGTCCCTCACGAGCACCTGTTGCTAGTGCTGCAAAAAAGCCCACAGCTTTTGGAACCAAGAAGAATTTTGGAGGAAAGTCGGGAGGTAGCTTAGGAGCAAAGAAACTAATTTCCAAGCCAAATGAGAGTCTCTATGATCAAAAACCTTCTGAGCTTCCTGTTGAACCACTGGTTACAACAACTCTGGGAACACAGTCTGCACCTCGAACATCTCGTTTCACATATGCTGAAGAGCAATCAACATTCAATTCAGATGGCCTGGCTTCCTCTGGTCATGTTTTGGCACCAGCCACTGGTGTGGATTTCTTCTCTGATTTAGGTACTTCAGGGAATCGAAAATCTGGAAATTCCAACCGCACTAGACCACAGATTGAAGAAACTGGTGAGGCACAACGGAAGTTTTCGGGTGCAAAATCGATATCATCTTCCCAATTCTTCGATGAAGACAAGAAGGATGTTGATGTTGATAGTCAAATGCGTCTGCAGAAATTTGTGGGATCTGATTCAATATCGAGTGCTCAGTTTTTTGACCGGGATGAGGCAAACTCCAATGCTTCACCCCTTGATCTTACTGCTAGTGAATTAATATCAAGGATGTCTATGCAGGCTTCAGAAGATCTGTCATCGTTGAAGTCTATAGCTGGTGAAACAGGAAGGAAATTGACATCGGTTGCATCAAGCCTACTGGCAGACTTGCAGGACCGCATTAGATAA</t>
  </si>
  <si>
    <t>MVLQKMLFVEQPKAPASSPSRAPVASAAKKPTAFGTKKNFGGKSGGSLGAKKLISKPNESLYDQKPSELPVEPLVTTTLGTQSAPRTSRFTYAEEQSTFNSDGLASSGHVLAPATGVDFFSDLGTSGNRKSGNSNRTRPQIEETGEAQRKFSGAKSISSSQFFDEDKKDVDVDSQMRLQKFVGSDSISSAQFFDRDEANSNASPLDLTASELISRMSMQASEDLSSLKSIAGETGRKLTSVASSLLADLQDRIR*</t>
  </si>
  <si>
    <t>ATGGCTTGCGCTCTGTTGAATTTGTACATGCCTGCAACTGCTTCTATCTGTTCAAATGCAACATCCGCTAAAAATGGAGCTTTCCTTCCCTCTAGCAAACGGCTGCAGTCCAACGTGGGGTTGTGTCTTCCTTCCAATCAGTGGCATGCAAAAGGTGTTATTGTGAGAGCAGAA</t>
  </si>
  <si>
    <t>MACALLNLYMPATASICSNATSAKNGAFLPSSKRLQSNVGLCLPSNQWHAKGVIVRAE</t>
  </si>
  <si>
    <t>ATGAAAGGAGGCATTAAACTTGATTGGCCTGCAAGGAGGAAGATTGCAATTGGAGCAGCTAGGGGTTTGGCTTTTCTTCACCATAGTTGCATTCCTCACATCATACACAGAGACATGAAATCAAGCAATGTCCTTCTGGATGAAAATCTTGAAGCGAGAGTTTCATATTTTGGAATGGCAAGGCTTATGAATGCAATGGACACCCATCTGAGTGTCAGCATTCTTTCAATGCTCTGTTCTCTCTTTGTTTCCAGAGTGTGCACATCAGTCTGCTGCTTTTGGCATCCATAA</t>
  </si>
  <si>
    <t>MKGGIKLDWPARRKIAIGAARGLAFLHHSCIPHIIHRDMKSSNVLLDENLEARVSYFGMARLMNAMDTHLSVSILSMLCSLFVSRVCTSVCCFWHP*</t>
  </si>
  <si>
    <t>ATGGCGGGCCGACTGATTGCGAAAAGATTAGCAGACAAAACACTTCTCTCAAGCCTGAGAGGGGCCGCGACGAGTTCCGCCTTTCAGAGCAAAAATCTTTCAACGGCGGCCATGGCGGTGCAAGATAACCAGAAGAAAGATATTGAAGAAACTCCGAGAAGACGCCGTCGCAGACCGGCGATGAGAAGATGGGCGGATTTCGCTCCCGCTGGCTTTTCAGACATATGGGATCCATTTCCCGCGAGTCGAACCCTGACGCAGATGATGGACACTGTCAACCGCCTCTTCGATGATTCTTTACCGTCTCGTACAGATGAGAACACGCTGGAGAACTTTCGAGTCCCGTACGATATAATGGAGGACGAGAAGTCATACAAGCTGCGGTTCGACATGCCCGGGCTTAGCAAAGGCGAGGTCAAGGTGGGCATAGAGGATGGAACCCTCGTCATCAAAGGCGAACACAGCGAGGAGTCGCAGAAGGACAATTGGATATCAAGGAGCCAGGGCAGCTACAACACTCGCATCGTTTTGCCCGACAATGTGCTTCTGGAGGAGACGAAGGCCGAAATGAAGAACGGGGTTTTGCAGGTTTACGTGCCGAAGATCGAGGAAGCTACGAAACAGAACCTTATCGATGTCAAGATTGAGTAA</t>
  </si>
  <si>
    <t>MAGRLIAKRLADKTLLSSLRGAATSSAFQSKNLSTAAMAVQDNQKKDIEETPRRRRRRPAMRRWADFAPAGFSDIWDPFPASRTLTQMMDTVNRLFDDSLPSRTDENTLENFRVPYDIMEDEKSYKLRFDMPGLSKGEVKVGIEDGTLVIKGEHSEESQKDNWISRSQGSYNTRIVLPDNVLLEETKAEMKNGVLQVYVPKIEEATKQNLIDVKIE*</t>
  </si>
  <si>
    <t>ATGGGAAGCACTGGAACCGATGGAGTGGCCTATGGAGCATACACATATGAGAATTTGGAGAGAGAACCATACTGGCCGAGTGAAAAAATGAGAATTTCCATCACTGGAGCTGGGGGTTTCATTGCCTCCCATATTGCCCGCAGATTGAAGTCGGAAGGGCACTACATCATTGCCTCTGATTGGAAGAAGAACGAGCACATGACTGAGGATATGTTCTGCCATGAATTCCATCTCGTGGATCTCAGAGTTATGGACAATTGCTTGGCTGTTACCAAAGGGGTTGACCATGTTTTTAACTTAGCCGCAGACATGGGTGGCATGGGATTCATTCAGTCTAATCATTCTGTTATCATGTACAACAACACGATGATTAGCTTCAACATGATTGAAGCTGCCAGAATCAATGGTGTTAAAAGGTTTTTCTATGCTTCTAGCGCATGCATTTATCCGGAATTCAAACAGTTGGAGACCAACGTGAGCTTGAAGGAGTCTGATGCTTGGCCAGCTGAGCCTCAAGATGCCTATGGCTTGGAAAAACTTGCCACGGAAGAATTGTGCAAACACTACAACAAGGACTTTGGTATAGAATGCCGGATAGGGCGTTTCCACAATATTTATGGTCCTTTTGGCACATGGAAGGGTGGACGTGAGAAAGCACCTGCTGCCTTTTGCAGGAAGGCACTCACATCCACTGATAGGTTTGAAATGTGGGGTGATGGCAAGCAAACACGATCCTTTACGTTCATTGATGAATGTGTGGAGGGCGTCCTGAGATTGACTAAATCAGACTTTAGAGAGCCAGTGAATATTGGCAGTGATGAAATGGTTAGCATGAATCAGATGGCTGAAATGGTATCGAGCTTTGAGAACAAAAAGTTGCCAATACATCACATCCCTGGGCCAGAGGGTGTACGTGGTCGGAATTCTGATAATACATTGATTAAGGAAAAACTAGGCTGGGCACCAACCATGAGGCTGAAGGATGGCTTGAGGATTACTTATTTCTGGATCAAGGAACAAATTGAGAAGGAAAAAGCTAAGGGAATTGATCTCTCCATCTATGGGTCTTCTAAGGTGGTTGGCACTCAAGCCCCTGTTCAACTTGGTTCTCTTCGTGCTGCTGATGGAAAGGAATGA</t>
  </si>
  <si>
    <t>MGSTGTDGVAYGAYTYENLEREPYWPSEKMRISITGAGGFIASHIARRLKSEGHYIIASDWKKNEHMTEDMFCHEFHLVDLRVMDNCLAVTKGVDHVFNLAADMGGMGFIQSNHSVIMYNNTMISFNMIEAARINGVKRFFYASSACIYPEFKQLETNVSLKESDAWPAEPQDAYGLEKLATEELCKHYNKDFGIECRIGRFHNIYGPFGTWKGGREKAPAAFCRKALTSTDRFEMWGDGKQTRSFTFIDECVEGVLRLTKSDFREPVNIGSDEMVSMNQMAEMVSSFENKKLPIHHIPGPEGVRGRNSDNTLIKEKLGWAPTMRLKDGLRITYFWIKEQIEKEKAKGIDLSIYGSSKVVGTQAPVQLGSLRAADGKE*</t>
  </si>
  <si>
    <t>ATGTCTGTATACAGCAGAGGAGCCCTGAAATGGGCAGTTGAGAGCCTTCTGCGAGAGGGAGATCATCTCGTAGTGATCAACGTCCAAGGAAATGTAACATACGAAGAAGGCCATTCGCAGCTCTGGGAGGACACTGGATCGCCTCTCATTCCTTTGAGTGAGTACGAAGACCCAAGCACTATCAAGAAATATGGAGTAAAACCAGACCCACAAACTCTGGAGATATTGAATTATGCTGCTAAACAGAAAAAGATTGTGGTTGTGGCGAAAATATACTGGGGAGATCCAAGAGAGAAAATATGTGAAGCG</t>
  </si>
  <si>
    <t>MSVYSRGALKWAVESLLREGDHLVVINVQGNVTYEEGHSQLWEDTGSPLIPLSEYEDPSTIKKYGVKPDPQTLEILNYAAKQKKIVVVAKIYWGDPREKICEA</t>
  </si>
  <si>
    <t>GGATATTTGCCAGACGGAGACCCTAAATTGGACTGGGGAGACTATTACTATAACGTTATTTCGCCTCCTGCCATGAGAGACATGACCAAATGGCCCATACAACTTTCTGATTTCACGGAATCTATGGAGGAATACAGCAGAGAGTTGTACAAGTTATCGGAATGGTTGATGGAGGTATTGTCCCGTGATCTCGGCCTAGAGAGTGATAAGTCTCTGAACGAAAGCGTGGGAGGGGAGAGGAAGGAGTTGCATATAAGAATAAATTACTATCCGCCTTGCCCTCAACCGGAT</t>
  </si>
  <si>
    <t>GYLPDGDPKLDWGDYYYNVISPPAMRDMTKWPIQLSDFTESMEEYSRELYKLSEWLMEVLSRDLGLESDKSLNESVGGERKELHIRINYYPPCPQPD</t>
  </si>
  <si>
    <t>ATGGCGGAGGCGGATCAGCTAGCTCACGAGAGGAAGAAGGCCCAATTCGATGTGGGTGCTCTGAAGGTAGTATGGGCTGGTTCGGAACATGCTTTGCAAATCTCAGATCGCATGGCCAAGATTGTTGCTAGTGATCCTGTGTTTCTTAAAGATGATCGGCCAAGATTGAGCCGCAAAGAATTGTTTAGAAAAACACTGAGCAAAGCAGCACATGCATGGAAACTCATTGTAGATCTCCGACTTTCAGAAGAGGAAGCATCAAGGCTAAGGTTTTATGTTGATGAGCCTGCATATACAGATCTTCATTGGGGAATGTTTATACCAGCTATAAAAGGACAGGCAACTGAGGAGCAGCAGCAGGAGTGGCTCCCTCTTGCATATAAAATGCAAATAATTGGTTGTTATGCTCAAACAGAAATGGGCCATGGTTCTAATGTCCAAGGGCTTGAGACAACTGCGACATTTGACCCAAATACTGATGAATTTGTCTTAAATAGCCCAACACTGACTTCAACCAAGTGGTGGCCAGGAGGCTTAGGAAAAGTATCAACACATGCAGTTGTATATGCCCGCCTCATAACTGATGGTCAGGACTATGGAGTGCATGGTTTTTTTGTTCAAATACGGAGTCTGGAAGATCACCAATCACTTCCAAGAGTTACAGTTGCTGATATTGGTATGAAGTTTGGAAATGGTGCATATAATACCATGGATAATGGGCTACTAAGATTTGATCATGTTCGGATACCACGCAAGCAAATGCTAATGCGGCTTTCTAAAGTTACCAGGGAAGGAAAATATGTGCATTCTGATGTTCCCAGGCAACTTGTTTATGGAACCATGGTTTATGTGCGACAGACAATTGTTTCAGATGCTTCTAATTACCTCTCACGGGCTGTTTGCATTGCTGCGAGATACAGTGCAGTCAGACGACAATTTGGTTCTCAGGCTGGTGGTCCTGAAATTCAGGTGATTGATTACAAGACTCAACAAAACAGGCTCTTTCCCTTGCTGGCTACAGCTTATGCCTTCCGATTTGTGGGTGAATGGATGAAGTGGCTATACTTGGATGTGACAAAACGTTTGGAAGTCAAGGATTTCTCAACATTGGCTGAAGCACATGCATGCACTGCTGGGTTAAAGTCATTGACAACATCAGTGACTGCGGATGGCATTGAAGATTGCCGTAAGCTTTGTGGTGGACATGGCTACTTGTGCAGTAGTGGGCTTCCAGAGCTATTTGCTGTATATGTTCCTGCCTGCACATATGAAGGAGATAACACAGTTCTGCTTCTCCAGGTAGCAAGATTCCTGATGAAGACGGTCCAACAACTGAGATCAAAGAGGCCCGTGGGCACTGCAGCATATTTGGGCAAGCTGGATTATCTGTTGGAGAATAACTGTAGTGTTTCTAAAGCTGAGGATTGGCTGAAGCATTCAGTTGTGTTGGAGGCATTTGAAGCAAGGTCAGCAAGGCTTGCTGCAAATTGTGCATTACAAGTCAGCCAAGCATCTAGTCCTGAAGCAGGTTTCAGTGAACTATCTAGTGAGCTCGTAGAGGCAGCAAAAGCGCATTGTGAGTTGATAGTTGTTTCAAAGTTTATAGAGAAATTACAACAAGACATTCCAGGAGAGGGAGTCAAACATCAGCTTGAGTTGTTGTGCGGTGTATATGCACTGTCATTGTTGCACAACCATCTTGGTGATTTCCTCTCAACTGGTTACCTTGATAGCGAACAATCAGCACTTGCAGCTGATCAGCTACGTGCACTTTACTCTCAGGTTCGTCCAAATGCTGTAGTTCTTGTAGATGCATTCAATTATACAGATCACTTTTTGGGATCTATACTTGGACGGTATGACGGAAATGTCTATCCGCATCTCTACGAGGAAGCTTTCAAGGATCAACTGAACGAGACAGTTGTGCCCGAAGGTTATGAGGAACACATTCGCCCACTTCTCAAGCAGCAAGTTAGAATTTCAAGATTGTGA</t>
  </si>
  <si>
    <t>MAEADQLAHERKKAQFDVGALKVVWAGSEHALQISDRMAKIVASDPVFLKDDRPRLSRKELFRKTLSKAAHAWKLIVDLRLSEEEASRLRFYVDEPAYTDLHWGMFIPAIKGQATEEQQQEWLPLAYKMQIIGCYAQTEMGHGSNVQGLETTATFDPNTDEFVLNSPTLTSTKWWPGGLGKVSTHAVVYARLITDGQDYGVHGFFVQIRSLEDHQSLPRVTVADIGMKFGNGAYNTMDNGLLRFDHVRIPRKQMLMRLSKVTREGKYVHSDVPRQLVYGTMVYVRQTIVSDASNYLSRAVCIAARYSAVRRQFGSQAGGPEIQVIDYKTQQNRLFPLLATAYAFRFVGEWMKWLYLDVTKRLEVKDFSTLAEAHACTAGLKSLTTSVTADGIEDCRKLCGGHGYLCSSGLPELFAVYVPACTYEGDNTVLLLQVARFLMKTVQQLRSKRPVGTAAYLGKLDYLLENNCSVSKAEDWLKHSVVLEAFEARSARLAANCALQVSQASSPEAGFSELSSELVEAAKAHCELIVVSKFIEKLQQDIPGEGVKHQLELLCGVYALSLLHNHLGDFLSTGYLDSEQSALAADQLRALYSQVRPNAVVLVDAFNYTDHFLGSILGRYDGNVYPHLYEEAFKDQLNETVVPEGYEEHIRPLLKQQVRISRL*</t>
  </si>
  <si>
    <t>ATTATTGAAAAGTGGGAGAATCATGAGTTGCCAAGTGATTTCGAATCCCAAAATAAGTGGATAAATGCTGGCAATACATATAGAACAATTGTAGAGCCCCTGGATATGGCATATTATTATCGCAATCGCAATAACCGCGAGGGCAACTATCTTTCAGATGGAAGACCCAAACGCCATAAAGTTCTTCAGAAATGGATGGTAGCGAAAGAAAACACTCGCGGTTCAAGAGGTCAACGACCCCGCACAAAGCGTGCAACTCTCACTCAGGACTCATGCTTCTGGGCACATGTAGAAGAGGCTCGGAAAGGCTTGGAAAATCTCCAACAATGCCAACAGCAAAGGCTAAAAAGTCTTGAAGAGTTTGAAAAGTATGTGATAAACATGGAAAACGCTTTCAGCATTTCTTCAGATGTTTTCTTCAAAGGAAGCAGCTTCATGATGTGGTGGGAAGAATGGAAAGAATATAAGAAAAATCAATCTCCTGAATGGAGCTGCTCTCCTTTATATATGAAAATGGAAGCGCTGAAGTTGCAGGGTTAG</t>
  </si>
  <si>
    <t>IIEKWENHELPSDFESQNKWINAGNTYRTIVEPLDMAYYYRNRNNREGNYLSDGRPKRHKVLQKWMVAKENTRGSRGQRPRTKRATLTQDSCFWAHVEEARKGLENLQQCQQQRLKSLEEFEKYVINMENAFSISSDVFFKGSSFMMWWEEWKEYKKNQSPEWSCSPLYMKMEALKLQG*</t>
  </si>
  <si>
    <t>ATGGAGGCAATGCGAGGAGTGATAGAGGCAATTCATTCTTCTCCTACGCAGGCCGTCTTGTACGTGAGTGGAGGTGCATCACAGGCATTGGGATGGTTAATGTCTGTACCTCGGGCGTCTTCCACAGTTCTGGAGGTGGTGGTTCCTTACTCTCGCGCTTCCATGGTTCAATTGCTGCGGGGAAAGGTGCCAACAAGTTTCACATCCCAAGAAACATCAGATGACCTGTCTTTATTAGCATACAACCGTGCACTAAAACTTGCTATGACAGGAATGCCAGTATTGGGAGTTGGCTTTGTAGGAGCTCTTACGTCTATTCCCTTAAAGCAAGGAGATCATAGGTGCTACATGACTGCAAGAACATCTGAACGAATGTGGAGGTATCGTGTGGTTTTGTCAAAGGGATTAAGGGACCGTAAAGAAGAAGACACACTCTCAAGTCAACTTCTACTCAAGGGAATAGCCAATGCATGCAAGGTCTCGATGGAACCACTGAGGGAGTTTCGTGATGATGAAGTAATTGTGGAATCTGAAGAGTCCTATGATGAAGACCAACAACTGGAGCAACTTTTATCTGGACAAGTATGCATGAAAGTCTACTCATTTGAGAAAGGAATACGTGTTCCAAAGTCAGGGAGAAGAGTAATTTTGTCTGGGTCATTTAATCCCTTACACGAGGGCCACCTCAAGCTTTTGGAGGTAGCTTCCAGTATATGTAAAGATGGATTTCCATGCTTTGAAATATCAGCTATTAATGCTGACAAGCCTCCACTGACGCTGAAACAAATCAAGGATCGAGTGCAACAATTTGCTGCAGTAGGGAAAACAGTTATTATAACAAATCAGCCATACTTTTACAAGAAATCAGAACTCTTACCCGATAGTACTTTCATCATCGGGGCAGATACTGCTGCTAGGCTTATCGATCCAAAGTATTATGACAACAACTCTGAAAGAATGTTGGAAGTGCTATTAGGTGTGAAACAGCTTGGTTGCAACTTTCTCGTTAGTGGCAGGATTGTCAATGGCACCTTCAAGGTTCTATCAGATTTTGATATTCCTGAGCAGTTGGGGGACATGTTTTTGTCAATACCTGAAGGTCTGTTCCGTATGGACATATCCTCGACAGAAATTAGAGCAAAGCTTGGTACTGATCCCTTCGAGTAA</t>
  </si>
  <si>
    <t>MEAMRGVIEAIHSSPTQAVLYVSGGASQALGWLMSVPRASSTVLEVVVPYSRASMVQLLRGKVPTSFTSQETSDDLSLLAYNRALKLAMTGMPVLGVGFVGALTSIPLKQGDHRCYMTARTSERMWRYRVVLSKGLRDRKEEDTLSSQLLLKGIANACKVSMEPLREFRDDEVIVESEESYDEDQQLEQLLSGQVCMKVYSFEKGIRVPKSGRRVILSGSFNPLHEGHLKLLEVASSICKDGFPCFEISAINADKPPLTLKQIKDRVQQFAAVGKTVIITNQPYFYKKSELLPDSTFIIGADTAARLIDPKYYDNNSERMLEVLLGVKQLGCNFLVSGRIVNGTFKVLSDFDIPEQLGDMFLSIPEGLFRMDISSTEIRAKLGTDPFE*</t>
  </si>
  <si>
    <t>GAAGTGGAGGGGAGCAGATTGAACACATTGTGGCCACACCAATGTCAAGGTGCGCCTCTCGACTTGCGAGAGTTGAATATTTGGGCTCCTCTCTCAGAGATTCCAAAGTCTATAGGGCAGTTGAAGTACCTTGAAAGGATACGCATACGCAGATGGCATCCTGCACGATCACCCGAACGACTCACACTCAAAAGATTGCCCGATGAATTTTGTCATTTGCTATCCTTGAAGTACTTAGTTTTCAACGGTTTCTCAGGAATGGTGTCGCTTCCCGAAGCCTTCGGAGAGCTAATAAACCTGCAGCACATATCTTTGCAAGGTGCTCACTCTTTGCAGATGCTCCCAAATTCTTTTGGTAATTTAAATCAACTCAAACATATATCTTTGCAAGGTGCTTCAAGTTTGCACGCGCTCCCAAATTCATTTGGAAATTTAAATCAACTCAAACATATATCTTTGCAAGGTGCTTCCAGTTTGCAAGCGCTTCCAAATTCATTTGGAAATTTAACTCGACTGGAACATCTATCATTGAGTGGTTGTGAGAATTTGACTATTTCCAACATAACACTAGGAAATATTACAACGCTGGAATATTTAAACCTTTCACATTGTAAACATGTGAAAGAGTTGCCTCCCCAAGTCGCACATCAACTGACCTTGCAAAAGTTATATTTGGAGGGAACGAACTTAAAAGAATTG</t>
  </si>
  <si>
    <t>EVEGSRLNTLWPHQCQGAPLDLRELNIWAPLSEIPKSIGQLKYLERIRIRRWHPARSPERLTLKRLPDEFCHLLSLKYLVFNGFSGMVSLPEAFGELINLQHISLQGAHSLQMLPNSFGNLNQLKHISLQGASSLHALPNSFGNLNQLKHISLQGASSLQALPNSFGNLTRLEHLSLSGCENLTISNITLGNITTLEYLNLSHCKHVKELPPQVAHQLTLQKLYLEGTNLKEL</t>
  </si>
  <si>
    <t>TGGCTTCTCAATGTGAACCTTTTAGAATCTTTAAGTGTTTCGGACTGGCCTTTGCGGGAACATCCATTTAAAGAGGAAGTTGAAGGAGAAAGAGAAACGGAAGGGGAAACAGCGTTGAATAAATTGAATCTTTCCAATGACAGATGCATGTTTGGGCTCCAGAGGTTAACTCTGTCACGCACAGAAATAAGGGAGGTCTACTTTGATGACGGTGTTTGCCCTAACCTTCAAATACTGAACTTGACTGATTGTTCTGAATTAAGGCAAATAGGAGGGCTGTGTAATCTGCCGAAACTTAGACATCTCGAGATTGACGACTGTGCAAAAGTTGAGGAGCTCTCCGGTCTTGAGACGTTGACTTCTTTGGTAACGTTGTCCGTCCGGGGATGTGAAAAGCTCGAGAGCATATCAGGGTTGGGGCAACTCACAAAGCTCCGAATACTACATGTCGGTGGATTTTGTGAGATACAAGCGCTGCAGCATTTGACTTCTTTGGAGGAGTTGTATGTTTGGGCTCCAGAGCTTAAATCTGTCACGCACAGAAATAAGGGAGGTATACTTTGA</t>
  </si>
  <si>
    <t>WLLNVNLLESLSVSDWPLREHPFKEEVEGERETEGETALNKLNLSNDRCMFGLQRLTLSRTEIREVYFDDGVCPNLQILNLTDCSELRQIGGLCNLPKLRHLEIDDCAKVEELSGLETLTSLVTLSVRGCEKLESISGLGQLTKLRILHVGGFCEIQALQHLTSLEELYVWAPELKSVTHRNKGGIL*</t>
  </si>
  <si>
    <t>ATGTCAATCAGTGAGGTTGCCTGTACTTATGCAGCACTGATTCTTTACGATGACCAAATTCCTATTACTGGTGAGAAGATAAGCACATTAGTGAAGGCAGCAAATGTGCAGATAGAATCCTATTGGCCTGGTCTCTTTGCCAAGCTTTTGGAAAAAAGAAGTATCGAAGACCTCATTTTGAGTGTTGGCTCTGGAGGCGGCGGTGCTTCTGCAGCTGTTACAGTTGCTCCTTCTGGTGGTGGTGGTGGTGCCGCTGCTGAGGCTGCCCCTGCAGCTGAAGAGAAAAAGGAAGAACCTAAAGAGGAGAGTGACGATGACATGGGATTCAGCTTATTTGATTAA</t>
  </si>
  <si>
    <t>MSISEVACTYAALILYDDQIPITGEKISTLVKAANVQIESYWPGLFAKLLEKRSIEDLILSVGSGGGGASAAVTVAPSGGGGGAAAEAAPAAEEKKEEPKEESDDDMGFSLFD*</t>
  </si>
  <si>
    <t>GCACTGGTGAAAGAAGTGTTTCGTTTGCACCCACCAGCTCCTCTGCTGATTCCTCACAGAGCAGAAAACAGTTGTGAAGTAGCTGGGTACATGATACCCAAGGACACTCAGGTGCTGGTAAATGCATGGGGAATAGGAAGAGACCCAAGCATCTGGAATGAGCCATTAGAGTTCCAGCCTGAGAGATTTATGGAGTCTGAGTTGGAATACAGGGGCCAAAACCTC</t>
  </si>
  <si>
    <t>ALVKEVFRLHPPAPLLIPHRAENSCEVAGYMIPKDTQVLVNAWGIGRDPSIWNEPLEFQPERFMESELEYRGQNL</t>
  </si>
  <si>
    <t>ATGGCAGGCTACACAAGTCTTCCAACCAGTAATCTCCTGGGGTCTGTACCGGCTGCAGTGGACACATATCATAAAGCCTCACAATTTGAAGAAGAAAATTTGCAGATATTTCCACCCAGTAATTCTCAAGATGGAATGTGGGCATATGGATCTCCAACTGATGGTGATGGTCCATATGCTCAACCTGGTGCAGGAGATGAAGGCATTGAACACTCGCAAAATGGATGGAAAGGACTTTTTAGTATTGCAACATACAGGCCCTACTTCAACGTAGATACATATGATGTCATAGACAGAACTATGTGCACATTATATCCCCACCGTGGAGACTTTTGTGAAAAGGTTCAACATAATCCTGACATGTATGGGCCTCTTTGGATTTCCACAACCCTTGTATTTGTGGTAACGGCATTGGGAAATTATGCTTCCTATTTGTCCTTCATAAAGAGTGAACATAAAGCAGACTGGTATTATGATATTAATTATATGAGTTTGGCTGCATGCTTGATTTATGGATACATCTGTTTGGTACCCCTTGGATTTTATTTCCTCCTCCGTTACTTGGGCATATCAACTCCCTTGGTGCAGCTTTGGTGTCTCTATGGATATTCTCTGTTTATCTTCATTCCAGCTTCGATTCTATTGATCTTCCCAACTGAGTTTTTAAGATGGACTGTCATTGCTCTTGCTGGCTTAGTGGCAGCAAGCTTTGTAGCACTGAATATGCGATCTTGCATAATGACTGAGAGCGACAAATGGATGACAGCTGGCATCAGTGCATTTTTAATGCAAATATGCTTGGCCCTTGTGATTAAGCTTTGTTTCTTTGTATAA</t>
  </si>
  <si>
    <t>MAGYTSLPTSNLLGSVPAAVDTYHKASQFEEENLQIFPPSNSQDGMWAYGSPTDGDGPYAQPGAGDEGIEHSQNGWKGLFSIATYRPYFNVDTYDVIDRTMCTLYPHRGDFCEKVQHNPDMYGPLWISTTLVFVVTALGNYASYLSFIKSEHKADWYYDINYMSLAACLIYGYICLVPLGFYFLLRYLGISTPLVQLWCLYGYSLFIFIPASILLIFPTEFLRWTVIALAGLVAASFVALNMRSCIMTESDKWMTAGISAFLMQICLALVIKLCFFV*</t>
  </si>
  <si>
    <t>ATGGCTACGGGGAACTGGGCAACTACCCGAGTGCAGACCTTGGCAGAGAATGGAATCCAAAGGGTTCCAGCGGAATACGTGAGAGAGGTGGAGAAGGCAATAGTGCAGGAGACCGATGATCCACGCCTCCTTGTTCCCGTTATTGACTTACAGGGATTCAGCCGCCTCCCACGTGACCATCCCCCCAAGGATCAATATGACACTATTTCTGCACAAATTTCAGGCGCTGCAGAGAACTGGGGGTTCTTCCAGATAATAAATCATGGAATCCCCGACTCTCTTATTACTCGTGTGCAGACAGCAAGTAAGGCCTTCTTCCAGCTTCCCATTGAAGAGAAGGAAGCCTATGCTAACGAAGCACTGACCACCATTGGCTATGGCAGCAAA</t>
  </si>
  <si>
    <t>MATGNWATTRVQTLAENGIQRVPAEYVREVEKAIVQETDDPRLLVPVIDLQGFSRLPRDHPPKDQYDTISAQISGAAENWGFFQIINHGIPDSLITRVQTASKAFFQLPIEEKEAYANEALTTIGYGSK</t>
  </si>
  <si>
    <t>GTTGTCCATCGCCTGGTTATCGTCAGCTCCGACATTTGCATGACGCCGTCGACTAACAATCCTCTACTCAAAGAGTTCAGTTCTTCAGAAATTGAGGACTTACTTGTTCCCAAGAATGTTAGGGACTTGAATAGAGTTGCAAATTTTAGTTTTTACAATATGCCATGGCTTCCTTCTTTCATATACAAGGACTTATTGCAGGCCGCGGGAAGAAACAAAGAGCAGAAAGCAGAGCTCTTGAATGCGACTGTGATTGGTTCAAAGAATTCTCTGGCGCTCCCTTCAGTAAACCAGGATGTTCTAATAGTTTGGGGTGGAAAGGATAGAATCTTCAGGCTGGAAGAGGCGTATGTACTACAAAGGCATATTGGGGAGAAGGGTAAGCATACTGTCATAAAAGAGTGTGGTCATCTTCTTCCGTTGGAGAAACCCTCCGAGTTGAACCAGACGATTAACGAGTTTCTCCAGCTGGATAATTAA</t>
  </si>
  <si>
    <t>VVHRLVIVSSDICMTPSTNNPLLKEFSSSEIEDLLVPKNVRDLNRVANFSFYNMPWLPSFIYKDLLQAAGRNKEQKAELLNATVIGSKNSLALPSVNQDVLIVWGGKDRIFRLEEAYVLQRHIGEKGKHTVIKECGHLLPLEKPSELNQTINEFLQLDN*</t>
  </si>
  <si>
    <t>ATGGTTTCCATGGATCGAAGATGGGTTCCATTGCTTTTGGCTGTGCTGTGCTTAATATCGCCGTTAAATGTCCTCGTTTCGGCCTCTGAACAGATGTTTTATGAATCTTTTGACGAGGCGTTTGATGGAAGTTGGATTGTATCCCAAAAAGAAGAGTACAAAGGTGTTTGGAAGCATGAAAAGAGTGAAGGTCACGAGGATTATGGTCTCCTTGTGAGTGAAGTGGCCAAGAAGTATGCCATAGTAAAAGAACTACCTGAGGCCATTGACCCCAAGGATGGGTCACTGGTGTTACAGTATGAGGTCCGTTTACAGAATGGGCTGGAGTGTGGAGGTGCTTACTTGAAGTACCTTCGACCTCAAGAAGCTGGATGGAAACCAGCAGAGTTTGACAATGACTCCCCCTACTCCATCATGTTTGGACCAGATAAATGTGGGGCTACCAATAAAGTGCACTTCATCTACAAGCACAAGAATCCAAAGTCTGGTGAATATGTTGAGCACCATCTCAAGTATCCTCCATCTACACCGTCTGATAAACTGACTCATGTTTATACAGCCATCTTGAAGCCCGATAATGAAGTAAGAATTTTGATTGATGGAGAAGAGAAAAAAAAGGCAAATCTTCTCTCCGCGGACGATTTTGAGCCTGCCCTTATCCCACCTAAGACAATTCCTGACCCAGAGGATAAGAAGCCTGAAGATTGGGATGAGAGAGCAAAGATTCCTGATCCTGATGCGAAAAAGCCTGAGGACTGGGATGAGGATGCACCGATGGAAGTTGAAGATTTGGAGGCTGTGAAGCCTGAAGGATGGCTGGATGATGAACCCGAGGAAATTGATGATCCTGAAGCTACAAAGCCAGATGATTGGGATGATGAGGAAGATGGAGAATGGGAGGCACCAAAGATTTCTAATCCCAAGTGTGACGAGGCACCTGGATGTGGTGAATGGGATAGACCCATGAAGAGTAACCCTGACTACAAGGGCAAGTGGTATGCTCCAATGATTGACAATCCTAACTACAAGGGAATCTGGAAGCCACAACAAATTCCTAACCCTGACTTCTTTGAATTGGCAAAGCCTGATTTTGAGCCAATAGGAGCTATTGGTATTGAAATTTGGACGATGCAAGATGGAATTTTATTTGACAACATACTGATTACACAGGATGAGAAGGTTGCAGAGGAGTACAGAGAGAAAACATGGAAAGGAAAATTTAGCATTGAAAAAGTAAAGCAGGAGGTTGAAGATGCTGATGATTCTCTGCCGGGTGAGCTTTCTGGTTTCCAGAAGAATTTTTTTGATATCCTCTACAAGATATCAAACATCCCGTTCTTGGATGCATACAAGTTGAAAATTATTGATTTAATTGAGAAAGGTGAAAAGAAACCAAATTCGACAATCAGCATTTTGGTGGCTGTTTTGGTGGTTCTACTGACATTGATTTTCAAGCTCCTTTTTGGTCGTAAGAAACAACCTGTTCAGAAGTTGGAGTCAGAAAGTCAGCCTGATCAGGATGGTTCTTCTTCCGAGAATAACAAAGAAAGCTCAGATGGTGCAACAGAGAAGGAAACATCTGAAGATGAAAATGAAATAGAAGGAGAAGGTGTAGACCGTGTAGCCCCCCGCCAGAGGAGATCAAGGCGTGAGACATAA</t>
  </si>
  <si>
    <t>MVSMDRRWVPLLLAVLCLISPLNVLVSASEQMFYESFDEAFDGSWIVSQKEEYKGVWKHEKSEGHEDYGLLVSEVAKKYAIVKELPEAIDPKDGSLVLQYEVRLQNGLECGGAYLKYLRPQEAGWKPAEFDNDSPYSIMFGPDKCGATNKVHFIYKHKNPKSGEYVEHHLKYPPSTPSDKLTHVYTAILKPDNEVRILIDGEEKKKANLLSADDFEPALIPPKTIPDPEDKKPEDWDERAKIPDPDAKKPEDWDEDAPMEVEDLEAVKPEGWLDDEPEEIDDPEATKPDDWDDEEDGEWEAPKISNPKCDEAPGCGEWDRPMKSNPDYKGKWYAPMIDNPNYKGIWKPQQIPNPDFFELAKPDFEPIGAIGIEIWTMQDGILFDNILITQDEKVAEEYREKTWKGKFSIEKVKQEVEDADDSLPGELSGFQKNFFDILYKISNIPFLDAYKLKIIDLIEKGEKKPNSTISILVAVLVVLLTLIFKLLFGRKKQPVQKLESESQPDQDGSSSENNKESSDGATEKETSEDENEIEGEGVDRVAPRQRRSRRET*</t>
  </si>
  <si>
    <t>TTGGTGTCTATATGGTTGGATAGCAACAACCTTCATGGGAGTGTTCCTTCCGAATTGGGTATGGCAAGCAAGCTGATAACTATAGTTCTGCATAATAACTCTCTCACAGGACCAATTCCATCTTCTTTGTCTAACTGCACCCATCTTGATAAATTACATATAGCTTTGAACCAGTTGACTGGTTACATTCCAGCGTTGTGCAGCAAAAACAACTCGCTGACAAAATTATACCTGTGGCGTAATCAGTTAATCGGCAACATACCTGATTACCTCTTTAATTGTACAAACCTTCAAGATGTCGGCCTGGAATATAACCAGCTCAGCGGAGTACTGCCCATGGAGTTTGGTAAGTTGACGCAGCTGGAGAAACTTTCCATATCGTTGAATCAATTTGTTAGCAGCAGCACTACGAGCTTACCCATTATTACTGCTCTGACTAACTGTTCTGCCCTGCATGACATAGGTATAGCATATAATAGTCTCAGAGGACATTTACCCTTTTCCATTGGCCAGCTCTCTATAAAAATGGATTTTTTAGAACTGGGTGGTAATTATTTAATCGGGCAAATACCTCCACAGATTGGAAACTTAACTAATTTATATTATTTGGGTTTAAGCATCAATTCTTTCACGGGAGCATTACCTTCTTCCCTTGTTATGCTTCAAAAGCTGGAAAGGCTAAACATTGGATCTAATAATTTACAAGGAAACATCCCAACAGAAATAGGACGACTCAAAACATTAGGGCTCCTAAATCTCAGGGAAAATAATCTCTCTGGAAGAATCCCTGATTTTGTTGCCAACTTCCAGCAACTGAGATATCTATATCTTGATCAAAACAAGTTGTCAGGTAATATACCTGTAAGTTTAGGGAAATGCATGAATTTACTACTACTAGACCTATCATACAACAAGTTTAGTGGGCACATACCTCGAGAGGTTGCGGGCCTTGCAAATTTAGCCCTTTATTTCAACCTTTCAAATAATTTATTACATGGACTAGTGCCTTCAGAAGTAAGCAAGATGACCATGGTTCAAGCGATTGATATTTCTGCAAACCAGTTCACTGGTTACATTCCAAGTGCACTACGTAGCTGCAAAGAACTAGAATACTTGAATCTTTCTTGGAATAGACTTGAAGGTCCAATTCCAATGTCACTTGGTGAACTTCAAAGCCTTGAGGACATGGATTTTTCCTCCAACAATTTGTCTGGTGAAATACCCTTGTCATTGGAAAATCTCAAAATGCTCAGCCACTTGAATTTTTCTTTCAATAAGTTGTCAGGAGAAGTCCCTAAAGGAGGTGTTTTCAAAAAGCTTGGTGCCATGGCATTTATGGGAAATCTTGGTCTTTGTGGACCTTGGGTAAGTTTGCCACCATGCTCTGGTAGCAAACATAATAGTTTTGGGCATTTAAAAAGAGTTATCATAGCTATTATTGCAATTACAATCATTGTTGTTGTATTGTGCTTGTTTATGGGAATTTTGTGGAGACGAAATCACAAG</t>
  </si>
  <si>
    <t>LVSIWLDSNNLHGSVPSELGMASKLITIVLHNNSLTGPIPSSLSNCTHLDKLHIALNQLTGYIPALCSKNNSLTKLYLWRNQLIGNIPDYLFNCTNLQDVGLEYNQLSGVLPMEFGKLTQLEKLSISLNQFVSSSTTSLPIITALTNCSALHDIGIAYNSLRGHLPFSIGQLSIKMDFLELGGNYLIGQIPPQIGNLTNLYYLGLSINSFTGALPSSLVMLQKLERLNIGSNNLQGNIPTEIGRLKTLGLLNLRENNLSGRIPDFVANFQQLRYLYLDQNKLSGNIPVSLGKCMNLLLLDLSYNKFSGHIPREVAGLANLALYFNLSNNLLHGLVPSEVSKMTMVQAIDISANQFTGYIPSALRSCKELEYLNLSWNRLEGPIPMSLGELQSLEDMDFSSNNLSGEIPLSLENLKMLSHLNFSFNKLSGEVPKGGVFKKLGAMAFMGNLGLCGPWVSLPPCSGSKHNSFGHLKRVIIAIIAITIIVVVLCLFMGILWRRNHK</t>
  </si>
  <si>
    <t>ATGCAGCAACAAACAGAACTGCTGCCAACCCTGTTTCACGCATGTTATAAGTATATTATTGTATCTCCAATGGGAACCTCCATCTCAGCAGTCATTTCATTTCTTGGAAGCATTGCAGCTCTCGTGATGAAAAAAATAGCTGACAAAAGTGGATTGGGTGAGAATAGCAGGGCCCAGATAGGAGTGCTTTTGGGATCTTTGGTGCAAACCATTACAGAATATAGTGAAAATTCCTTTGTAAAAAATTATAGCAATGAAGAAACAATCAGAGAAATGCCCAAAGGCTTGTTTGAGAAGTTGCCTCTTTTGCTGGGATTAATGATGACATTAGCAAGATCAATTTTAAGCTCAGAGTGCCTCAAAGATGAATGCAATATCAAAGAAAAAATTTGGAGTACTGTACAGAAACATTGCATAAATTGTCTTCATAAAACCCTTGTAGATTCCAACATGCAGGTTCAGATGGCTGGATTGCATGCATTGAAAATAATAGTACAATTAGCCATTGCAGAGAGCCCCAAGAATGAGAATTACAAGTTGGCTCTTATTTTCATGGGGGAGCTTGTTACGGATGTTTTTTCTCTTATTTGGAATTCAACACAGAAACCTGTGTCAAATGAATCAGCTGCAGTTGTTGGTGAATGTTTAAAACTGTTTGTCCTTTTACGCTCTATGATACAAGCCAATGAGCCTCAGCAGGATGTTCTAGATTTGCTATTGCAAGCAATAATTATGTCAGCATCTGTAGACACTGAAGACAATTCACAGGCAGGAAGTGGATTAAGAAGTATAGCAATGAAGCTTGTATCACATATTGCTAATGTTCCATCATTTGCTGCGCAATTCAGAGTTGTTTTGCTAGGAATGCCGGTTGATTTAAGACAAAAACTTCAGGATGTTATTCGAGCTTCAGTTGCTCAGGACTCCAACTCAAGTTTGGCAACTAGTCTATCTGTTCCATTGCCTGCTCCAAACTTTGTTGTCCGGTCATTAGCTGCTAATGTAGAGTTCTCTTCACAAGCAGACTCTTTCATCCCTACTCCCCTGGAAAATTGTGATGATAATCTGGAGACTGAAGAAGATGATGACTGGGACAATTTTCAATCTTTTCCGGCCTCCAATTTGGCAATATATGAAGAGACAAATGGATGTGAAACAGATAAAGAAGATGGATCTAAACAGGGAAATGATTTCTATGTTGAAAAATGGGATGATTTTCAATCATTTTCTGGATCTAAATTGATGACTGGTTCAATTGAACAAGAGGGCAATGTAAAAAAATATACATTTGATCACCCTATTTTTAATTAG</t>
  </si>
  <si>
    <t>MQQQTELLPTLFHACYKYIIVSPMGTSISAVISFLGSIAALVMKKIADKSGLGENSRAQIGVLLGSLVQTITEYSENSFVKNYSNEETIREMPKGLFEKLPLLLGLMMTLARSILSSECLKDECNIKEKIWSTVQKHCINCLHKTLVDSNMQVQMAGLHALKIIVQLAIAESPKNENYKLALIFMGELVTDVFSLIWNSTQKPVSNESAAVVGECLKLFVLLRSMIQANEPQQDVLDLLLQAIIMSASVDTEDNSQAGSGLRSIAMKLVSHIANVPSFAAQFRVVLLGMPVDLRQKLQDVIRASVAQDSNSSLATSLSVPLPAPNFVVRSLAANVEFSSQADSFIPTPLENCDDNLETEEDDDWDNFQSFPASNLAIYEETNGCETDKEDGSKQGNDFYVEKWDDFQSFSGSKLMTGSIEQEGNVKKYTFDHPIFN*</t>
  </si>
  <si>
    <t>ATGCTTACTGGAAAGAAACCCACCAACAATATGTTTATTGAAGGAATGAACTTGCCAAAATGGGTGGATAGTGCTTTTCCAAACCAAATAGGAAAAGTGGTGGACACGAGTCTATGGAGGATAAGATCTAGCATGGGCATTGAAGAAGATAAAGACCTCAATTGCCTCAGAGAACTCATAAGTGTGGGTTTGTTATGTACAAATGAATCCCCTGAACGACGACCTACCATGATTGGCATTGTGGGTGCACTCCAAAACATGAGAGAGACTTTTCTAGGAATCACTGGCATTCCAAAATTCCAATCAGATATAACATATTTGTTGGGTAGTTCAAGTAATGCTCACAACAACACTGGTGACACCCAAAGT</t>
  </si>
  <si>
    <t>MLTGKKPTNNMFIEGMNLPKWVDSAFPNQIGKVVDTSLWRIRSSMGIEEDKDLNCLRELISVGLLCTNESPERRPTMIGIVGALQNMRETFLGITGIPKFQSDITYLLGSSSNAHNNTGDTQS</t>
  </si>
  <si>
    <t>AATGCTTCTGATCAAGAGGCTCTGTTTGGTTTCCTGTCTGCGATCTCCACCAATGTTCCTTCCCAGTCATTACGCGCTACTTGGAAACCGAATGTTTCAGTCTGCGAATGGACAGGTGTGACATGCAATCTGCGCACACAGAGAGTGGTTTCGCTAAACGTGCGGAGCATGGGATTAAAAGGTACCATCTCTCCTCTTCTTGCCAATCTCTCCTTTCTTAGAATACTCGACCTTCGCAATAACAGTTTTCATGGTCACATTCCCCATCAA</t>
  </si>
  <si>
    <t>NASDQEALFGFLSAISTNVPSQSLRATWKPNVSVCEWTGVTCNLRTQRVVSLNVRSMGLKGTISPLLANLSFLRILDLRNNSFHGHIPHQ</t>
  </si>
  <si>
    <t>ATGGAAGTTGTTGACAACTATGGAGCAGATGCTCTGCGGTTATATCTTATCAATTCACCAGTTGTACGGGCAGAACCCATGCGATTTAAGAAGGATGGAGTCTATGGTGTGGTCAAAGATGTTTTTCTTCCATGGTACAATGCATATAGATTCTTGGTTCAGAACACACAAAGGCTCGAGGCAGAAGGTCTGAGTCCTTTTAGACCTATTGCTCACAGTTTATTGCAGACATCGACAAATGTCCTTGATCAATGGATCAATTCTGCTTGTGAGAGTCTTGTCCAGTTTGTGAGGCAAGAAATGGATGCATATCGTCTATATACAGTGGTACCTTTTCTTCTGAAGTTCATCAACAATCTTACTAATATATATGTACGATTCAATCGCAAAAGATTAAAAGGCCGTACAGGGGAAGAGGATTGTAGAATGGCACTTTCAACTCTTTACCATGTTCTTTTGACTACCTGCAAGGCAATGTCTCCATTCACTCCATTCTTTGTAGAAGTTTTATATCAAAATTTGCGTAATGTTCTTGATTCTGGAGCAGAGGAAAGTATCCACTACTGTAGTTTTCCAGAAGTTGGAGGAAAGAGGGAGCAACGCATTGAGCAAAGTGTTACAAGGATGATGACTGTTATAGATTTGGCTCGAAATATCCGTGAACGACACAATAAACCTCTAAAGACACCTCTCAGGGAGATGGTTGTAGTTCATCCGGATGCTGACTTTCTTGAGGATATAACTGGAAAATTAGTGGAGTATGTGAGGGAGGAACTAAATGTGAGATCAGTTGTTCCCTGTAACGATCCTCTGAAATATGCATCTTTGCGAGCTGAACCAGATTTTAGTGTGTTAGGAAGGCGATTAGGTAAGGCAATGGGCATTGTTGCCAAGGAAGTGAAGTCTATGGGACAGGCTAGCATTCTAGCCTTTGAGAAGTCTGGAGAAGTAGCAGTTGCAGGACATACTTTGAAACTTAGTGAAATAAAGGTCATTCGCCAGTTTAAGTTGCCTAATGGTGTAGAGAAAGAGGATGTGGATGCAGCTGGTGATGGTGATGTTCTGGTAGTCTTGGACTTGCGCCCTGATGAGACTCTGTTTGAAGCAGGAGTTGCTCGTGAGATTGTCAATCGAGTTCAGAAGCTTCGTAAGAAAGCTGGATTAGAACCAATGGACAGTGTTGAAGTCTACTTTGAGCCATGTGAAGGAGACAGATTTGTGTTGGAACAAGTTGTTGAGTCACAGGGTTCCTATATACAGGATGCAGTTGGCTCACCATTGCTTCCTTCTAGTCTCTGTCCACCTTATGCTGTAATCCTAGCATCTGAAAATTTTATTGGTGTTGCTGGGATGTCATTTACAATAAGACTATCAAGACCAGCTTTAGCATTCAGCAATAATGCACTAAGTGTGTTGTGCTCAGGTGACAAGACAAATGCAGAGGGTGTGAAGGTGTATCTTCTTTCTAGGGATCATTCAAACCTAAAGGCAGAGTTTCTATCTGCGAATGGAAAGGTGTGTATATTAATTTGTTTTACAATTTGGATGCATGGTTGTAAGAAACATATTTGGATAGTTTCACAAAATGCCAAGATGATCCCTCTTGCAAAAGATTTAGAAAAATGTTTCCTCAAACTGTGCAAAAGAGTCTGA</t>
  </si>
  <si>
    <t>MEVVDNYGADALRLYLINSPVVRAEPMRFKKDGVYGVVKDVFLPWYNAYRFLVQNTQRLEAEGLSPFRPIAHSLLQTSTNVLDQWINSACESLVQFVRQEMDAYRLYTVVPFLLKFINNLTNIYVRFNRKRLKGRTGEEDCRMALSTLYHVLLTTCKAMSPFTPFFVEVLYQNLRNVLDSGAEESIHYCSFPEVGGKREQRIEQSVTRMMTVIDLARNIRERHNKPLKTPLREMVVVHPDADFLEDITGKLVEYVREELNVRSVVPCNDPLKYASLRAEPDFSVLGRRLGKAMGIVAKEVKSMGQASILAFEKSGEVAVAGHTLKLSEIKVIRQFKLPNGVEKEDVDAAGDGDVLVVLDLRPDETLFEAGVAREIVNRVQKLRKKAGLEPMDSVEVYFEPCEGDRFVLEQVVESQGSYIQDAVGSPLLPSSLCPPYAVILASENFIGVAGMSFTIRLSRPALAFSNNALSVLCSGDKTNAEGVKVYLLSRDHSNLKAEFLSANGKVCILICFTIWMHGCKKHIWIVSQNAKMIPLAKDLEKCFLKLCKRV*</t>
  </si>
  <si>
    <t>GTAGGGCGACTTATTATGGAGGCTGCTGCAAAGAGCAACTTGAAGCCCGTGACCTTAGAATTGGGTGGAAAATCCCCTCTCATTATCATGGACGATGTCGATATTGATAAAGCAGTGGAGATTGCCCATCTTGCTGCATTTCTCAACATGGGACAAGTATGCTTAGCAGCGTCCCGAGTGTTTGTTCAAGAAAGCATTTATGACGAATTTGTGAAGAAAGCAGTGGAAAGAGCAAATCGGCAAGTG</t>
  </si>
  <si>
    <t>VGRLIMEAAAKSNLKPVTLELGGKSPLIIMDDVDIDKAVEIAHLAAFLNMGQVCLAASRVFVQESIYDEFVKKAVERANRQV</t>
  </si>
  <si>
    <t>GGGCGACTTATCATGGAGGCTGCTGCAAAAAGCAACTTGAAGCCCGTGACATTAGAACTGGGTGGAAAATCTCCTCTCGTTGTTATGGATGACGCTGATGTTGATAAAGCTGTGGAGATTGCTCATCTTGCAGTATATATTAACATGGGACAAGTATGCCTGTCAGGGTCACGGGTGTTTGTTCAAGAAGGCATTTATGATGAATTTGTGAAGAAAGCAGTGGCAAGAGCAAAGAAGCAAGTGGTGGGCGACCCTTTTCAGCCAGGAGTCCAACATGGCCCT</t>
  </si>
  <si>
    <t>GRLIMEAAAKSNLKPVTLELGGKSPLVVMDDADVDKAVEIAHLAVYINMGQVCLSGSRVFVQEGIYDEFVKKAVARAKKQVVGDPFQPGVQHGP</t>
  </si>
  <si>
    <t>ATGCCTGTAGAAGACCGAGCATGCCTCTACTCAGAGGACCCAACACAGCGGGTTCGGCTTTCTACAAGTTTCAATATTAGCAAAGAAAAGATCTTTAATTGGAGGGATTATCTGATCCACCCATGTCATCCTCTGGAAGAGGTGACGGGCTCTTGGCCTGAAAATCCTGCAGCCTATAGAGAGATTGCAAGTAAGTATGCTGCGGAGGTGAGAACAGTGGTTTTAAGGCTTCTGGCTGCCATTTCTGAAGCTCTAGGTCTCGATTCTGATTACTTGAATAGAATTTTCGGAAAACGCAGCCAATTGATGTATATAGTATACTATCCTCCATGCCCAAATCCAGATCTTACCATTGGTACTCCAGGCCATTCAGATGTGCGTGGCATCACTGTTTTAATGCAGGGCGATGTCAGCGGCTTGCAAGTACTCAGAAATGGAAAGTGGGTTGCTGTAGAACCCATAGCTAACGCTTTCGTCATCAATTTGGGAGATCAGTTGCAGGTGGTGAGCAATGGGAGATTCAAGAGTGTGGAACATCGAGCAGTGACGAATGCGTCTACTGCACGTATATCAATTCCCATGTTTTATGGCCCTTCTGAGGATGCCTTCATTGCTCCTGCAGCATCCCTGCTTGATGAACAGCATCCGCCTCTGTACAGAGGGTATCAGCTTGGAGAGTTCTTGAGATTTTTCTGGGGTCAGGAATTAAAAAGCAAGACTGTATTGGATCATTTCAAGATTGAATATCCCAGTAATAATGGAGATTGA</t>
  </si>
  <si>
    <t>MPVEDRACLYSEDPTQRVRLSTSFNISKEKIFNWRDYLIHPCHPLEEVTGSWPENPAAYREIASKYAAEVRTVVLRLLAAISEALGLDSDYLNRIFGKRSQLMYIVYYPPCPNPDLTIGTPGHSDVRGITVLMQGDVSGLQVLRNGKWVAVEPIANAFVINLGDQLQVVSNGRFKSVEHRAVTNASTARISIPMFYGPSEDAFIAPAASLLDEQHPPLYRGYQLGEFLRFFWGQELKSKTVLDHFKIEYPSNNGD*</t>
  </si>
  <si>
    <t>ATGATGTTTGCACTTCTATGCAAGCATCTCCCAGCTCCCATCTCTTCCAAATATGGGACCAGTCATAATCGATTCAGACACCCACCCACCATGAATAAAATTGCAAAGCTGTCTGACCACCACCCCAAACTTACAGTTGGACAGCCCAAAATTAAAGGACTTGTGCTGATACAGAAGAAAAATGTTTTGGATTTAAATGATTTCACTGCAGGAGTCAGAGATGATCTCAGTGAGCTCGTGGGGAGCAAAGTCTTATTCCAGCTTGTCAGCACATCTCAGATCGATTCGAGCAATGGAAGTCCAAAATTAAGTGAGAATGCGCTTCTGCAGAATTGGATCTCTACTCATGAAGGAGTCCTTACTGGGCAGACCAGTTATGGTATCGAGTTCGACTGGGACTTCAACTTCGGAATCCCCGGAGCATTCTTCATCACTAATTCACATGCTGACGAGTTCTTTCTCAACTCACTCACTCTTCAAGTTCCCAGCGCCCATGCCAACCATGTTCACTTCGATTGCAACTCTTGGGTGTATCCCGCCTCTAAATATAATAGAGGCCGTGTCTTTTTCTCTAAT</t>
  </si>
  <si>
    <t>MMFALLCKHLPAPISSKYGTSHNRFRHPPTMNKIAKLSDHHPKLTVGQPKIKGLVLIQKKNVLDLNDFTAGVRDDLSELVGSKVLFQLVSTSQIDSSNGSPKLSENALLQNWISTHEGVLTGQTSYGIEFDWDFNFGIPGAFFITNSHADEFFLNSLTLQVPSAHANHVHFDCNSWVYPASKYNRGRVFFSN</t>
  </si>
  <si>
    <t>ATGGCGATGGGCGATCAGAGAAAAATAGAGGGCACCGTGGTTTTTGCTGTGGTGGGAAGGCTCAATTACGGATTCGATGTCTTCACCATTGACCTGCCTCTAAATATCTCTGCGCACTCAGCGCCCAAATTCCTCAGCGACCACATACTCACAGACGCCAAATCGATCAATTACAATGCCCAGTTCGTTTCCCCCTCCGACGTTAAGCTACTCTTACTCCAAGGAAATGCCAACACCAATATAAATCCCAATGGCAAAGAGGAAAAGGAAATGATCGTCTATGTGTCGGAGCGAACCGGGAACTCCAGAATCCACTTCGGCTCCTCGTCTGCAAAGGCCCTCGGGTTCTTACCCGGCACGGTAAGCCCTTCTAACAATGTCGGATTCTTTTTTGATAGACCTACTGTTAAGAATGGGAAAGCCTATTTTGTATCCATGCAAGAACCCTCCGACAAACCGCTCAAGAGCTGGTCTGCGGTCTACTCAACATGCCTGAAAACTGGGGATACAATTCGTCTTACTCCACAAGGAGTAGTTGATTACAGTCCCTCAATTTCTCCTTCTGGGAAATGGGTAATGGTTGCATCCTATGGGGAACGGGACTGGGAGCTCGGCATGAGCCTGGTTTTGTCAACTGATTTGTATGTTTTTAAGGCTGAAGATGGATCGGCCAGAAGGATAGTGACCGAGGGTGGAGGATGGCCGACTTGGGCAGATGAGAATACAGTTTATTTTCACAAGAAATCCGAGGATGGATGGTGGAGCATCTACAGAATAAAGCTCCCTTCAGACCCAGAAACAATTCAGGAACCCATTAAGCCAGAGCGGATAACGCCTCCATCCATACATGCCTTCACTCCCTGCGCTTCGGCTACAGGGGATTGGATTGCCGTTGCCACAAGGCGCCCAGATACCAAATTCAGGCACATCGAAATCTTCGATTTGGGTTCTGAGTCTTTCATGGCGGTTACCAGCTTCATAAACCCGGAGGTTCATCACTACAATCCTTTCCTCTCATCGGATTCTCGGAGGTTGGGATTCCACAGATTCAGAGGCGATGTGGGAACCGATGCAGTGATTCCCTTATTAGACCCCATTGAATCCCCTCTGCCGAAGCTTGATTTATACAGGCTGAATGGTTTTTTCCCGGCGTTTTCTCCGGATGGGTCTCTCATTGCCTTCAATCCCAATTTCACAGAGGAAAGTGGGGTGCATATAGTGAAAGCAGACAGGTCTAAGAGGTGGAGGTTATTCAAGGGGCATGCCTTTGCTGTTGCTTGGAATGGGAAACAGAAAGGGCTCGTTTATGCATCTGTTGGCCCTGTCTTTGCCCCAGATCAGGCCACAGTTCATATAATCTCCATCAGGTTCAATCCAGAGGATTTAGGCCTGCAGGAATCAGAAGAAGTGAAATCTGAGGTTAGGATTCTTACCAAAGATGGGACTAAAAACAATGCTTTTCCATCTTCATCCCCTGATGGCAAGCAAGTGGTTTTCAGGTCAGGTCGTTCTGGGCACAAGAATTTGTACATTATGGATTCAGAACAGGGCGAGGAGGGCGGAATCCAAGCCCTTACTCAAGGCCCCTGGATTGACACCATGCCCAGCTGGTCTCCTGACGGGGAATGGATTGCATTCTCCTCTGACCGAGATGATCCCCTGCGAGGGGTATATTTCAGCATCTATTTGGTTCATCCGGATGGAACAGGTCTGCACAAGGTGTCTGGCATCAGCAAAGAAAGGAGCAACCATGTCTGCTTCAGTCCAGATTCTAAAAGCCTGCTATTTACTGCGAATTTGGGTGGAGTTTCAGCAGAACCCATTTCTCTTCCCAACCAATTCCAGCCTTATGGGGAGCTCTTTATATCAAGATTGGATGGTAGTGAGGTGCAGAGGCTGACTTTCAATGCATATGAGGATGGAACCCCTGCTTGGGCTCAGGGTTGTAATGGAGTGTGTGAAGATCCATTGAGTTTACAATCTCTGAATTTGGATGGTAAGAAAATTGTTGGAGATAAACTCAAAGGGGAATTTGATGAACCATACTGGCTTGTAACACCATCATAA</t>
  </si>
  <si>
    <t>MAMGDQRKIEGTVVFAVVGRLNYGFDVFTIDLPLNISAHSAPKFLSDHILTDAKSINYNAQFVSPSDVKLLLLQGNANTNINPNGKEEKEMIVYVSERTGNSRIHFGSSSAKALGFLPGTVSPSNNVGFFFDRPTVKNGKAYFVSMQEPSDKPLKSWSAVYSTCLKTGDTIRLTPQGVVDYSPSISPSGKWVMVASYGERDWELGMSLVLSTDLYVFKAEDGSARRIVTEGGGWPTWADENTVYFHKKSEDGWWSIYRIKLPSDPETIQEPIKPERITPPSIHAFTPCASATGDWIAVATRRPDTKFRHIEIFDLGSESFMAVTSFINPEVHHYNPFLSSDSRRLGFHRFRGDVGTDAVIPLLDPIESPLPKLDLYRLNGFFPAFSPDGSLIAFNPNFTEESGVHIVKADRSKRWRLFKGHAFAVAWNGKQKGLVYASVGPVFAPDQATVHIISIRFNPEDLGLQESEEVKSEVRILTKDGTKNNAFPSSSPDGKQVVFRSGRSGHKNLYIMDSEQGEEGGIQALTQGPWIDTMPSWSPDGEWIAFSSDRDDPLRGVYFSIYLVHPDGTGLHKVSGISKERSNHVCFSPDSKSLLFTANLGGVSAEPISLPNQFQPYGELFISRLDGSEVQRLTFNAYEDGTPAWAQGCNGVCEDPLSLQSLNLDGKKIVGDKLKGEFDEPYWLVTPS*</t>
  </si>
  <si>
    <t>ATGGGTAAAAAAGACGACCAGAGGCAGCAGCTTCTTCAATCCGATTACACAGACAAGGCCGGTACAGAGCCGATCGTTTATCCGAAACTTGACGGCGAGATTTCGACTCCCTCGGAGGCGGTGAATCAAGATTCCGCCGCCTCAGGGAAGGGTGGGCGAAAATGGGGCACGAAAGTCATGGGCGCCCCCGCGCCCCCCTCGGCCCATCCTCAGAACCAAGAGGCC</t>
  </si>
  <si>
    <t>MGKKDDQRQQLLQSDYTDKAGTEPIVYPKLDGEISTPSEAVNQDSAASGKGGRKWGTKVMGAPAPPSAHPQNQEA</t>
  </si>
  <si>
    <t>ATGGAAAAGGAAAGAGGAAACTACAGGGTTTGTATAACTGGAGGAGGAGGGTATATCGGCTCCTGGCTTGTGAGAGATCTTCTGCTCAAAGGATATTATGTGAACGCCACTTTCAGAGATCCAGGGAACGAAAGCAAAACTCGCCATATTCTGTCCCTGCCGGGAGCCAGAGAGAGGCTTACGCTCTTCAAAGCTGACATTAATGAACCGGGCAGCTTCGATTCTGCCGTTCATGGCTGTGACTTCGTGGTTCACATGGCCACTCCCATGGATTACTCCAAAGATCCAGAGGTGAATGCTTGTTTAGGTTTAGCCAATCGGTCTGTTTTAGTATGGGTTTTTAACTGTCTTTTTTGGCTTCAGATTGGGTTTATACAACCTGCGGTTACTGGGACTCTTGATATTCTGAGGGCTTGCACCAAGGCAAAATCCGTCAGGCGAGTAATCTATACTTCTTCCATAACCGCAGCGTCTCCTCTGAAAGACAACGGCGAATTCAGGGACTGCGTTGATGAATCATGCTGGACCAACGTTGATCTTATGAGGCGTGAAAAGCCTCTTTTCTGGATGTATTATGTAGCCAAGACATTAGCAGAGCAAGCAGCTCTTCAATATGGTTTGGATCATGGGATTGAAGTGGTGACAATAGCACCATCGCTAGTTGCAGGACCTTCGCTTACACCTACATTTCCGACCAGCATTGAAGAATTTTTGGCACCGATCACAGGCAATGAACAATTCTATGGATATTTAAGGGAGCTCCAGTTTGTCATGGGCTCCATTGTATTAGTCCACATTGAGGACTTATGTAGTGTCCATATATTCTTGATGGAGCACCCCTCTGCAAGAGGTAGATATATATGCTCTTCTGAAACTCTAAATCTTCATGAAATGGGGGATTTCTGTCATAAACGCTATCCACAGTTCAGCCGACCAGACAAACTCCATGATGATGAGGTTCTGAACACCGGTGTGCTCATTTCTTCCAAAAAGTTGTTGGATATGGGATTTTCCTACAAGTATGGTTTAGCGCAAATGTTTGATGATAGCATTGAATTTGCAAAGAAGATAGGATTACTACAGTGA</t>
  </si>
  <si>
    <t>MEKERGNYRVCITGGGGYIGSWLVRDLLLKGYYVNATFRDPGNESKTRHILSLPGARERLTLFKADINEPGSFDSAVHGCDFVVHMATPMDYSKDPEVNACLGLANRSVLVWVFNCLFWLQIGFIQPAVTGTLDILRACTKAKSVRRVIYTSSITAASPLKDNGEFRDCVDESCWTNVDLMRREKPLFWMYYVAKTLAEQAALQYGLDHGIEVVTIAPSLVAGPSLTPTFPTSIEEFLAPITGNEQFYGYLRELQFVMGSIVLVHIEDLCSVHIFLMEHPSARGRYICSSETLNLHEMGDFCHKRYPQFSRPDKLHDDEVLNTGVLISSKKLLDMGFSYKYGLAQMFDDSIEFAKKIGLLQ*</t>
  </si>
  <si>
    <t>ATGGCTCATAGACTGCTGAGAGATACAGAGGCCGATGGCTGGGAGCGCTCTGATTTTCCCATTATATGCGAGTCCTGCCTCGGTGATAACCCTTACGTGCGAATGACAAAGGCGAATTTTGATAAAGAGTGTAAAATTTGCACTAGACCATTTACAGTTTTCAGGTGGAGACCGGGCCGTGATGCAAGGTACAAGAAAACAGAGGTTTGCCAAACATGTTGTAAACTTAAAAATGTTTGTCAGGTGTGTCTGCTTGATCTTGAATATGGATTGCCAGTCCAAGTTCGAGATACAGCCTTGGCCATTAATTCCAACGAGGCTATTCCAAGGAGTGATGTTAATAGAGAGTATTTTGCCGAGGAACAGGATCGCAAGGCTAGAGCAGGAATAGATTATGAATCATCATATGGAAAGGTCCGTCCGAACGATACAATATTGAAGCTTCAGAGGACAACACCATATTACAGAAGAAACCGTGCTCATGTATGTAGTTTCTATGTTCGTGGTGAGTGTACACGTGGTGCTGAATGTCCATACCGACATGAGATGCCCATAACAGGGGAGCTTTCTCAGCAGAATATAAAAGATCGATTTTATGGAGTAAATGATCCAGTTGCAGCAAGGCTCTTGAATAAAGCTGGTGAGATGCCATCTCTTGTTCCTCCTGAAGATGAGAGTATAAGGACTCTGTATGTGGGTGGGCTTGATTCAAGAGTTACTGAAGCTGATCTTAAGGACAACTTCTATGCATATGGTGAAATTGAGTCTATCAGACTAGTCTTTCAAAGAGCATGTGCATTTGTTACATATACAACCAGAGAAGGGGCCGAGAAAGCAGCAGAGAATTTGTCCAACAAGCTAGTTATAAAAGGCTTGAGATTAAAGCTGTTGTGGGGAAAGCCACAGGCTCCTAAACCAGAAGTTGAGAATCAAGGAGATGAAGCTGCAAAAATTATTAGTGGTATGCTTCCAAGAGCTGTTGTTTCACAGCATCAAAGCCAACAGCAGCCACAGACTAGTCAGGATCAGCCTTCTCTAAATTACTTCAATATTCCTCCCCCGCCCCCACCGTCGGAAAGGACCTACTATCCATCCATGGATCCTCAGAGAATGGGAGCTGTTGCTCCAGCGCAAGAACCTGGCAGCAGTAAACCAGGCACAACCAATGAAGGCCAGGAAAATCAACATTCCCAACAGGCTCCATATGGGCCCTCAGATGGTTCCTGCTATGGATCACAACAGTCTCAGGAAGGTCAATACCATCATTATTATGGGCCTCCTTATGGACCCCCCCCACCATATCAACTATATCCACCATATCAATCAGCCCCACCACCCCCTCTTCCTCCTCAGCCATATTATCATCCACAATATTAA</t>
  </si>
  <si>
    <t>MAHRLLRDTEADGWERSDFPIICESCLGDNPYVRMTKANFDKECKICTRPFTVFRWRPGRDARYKKTEVCQTCCKLKNVCQVCLLDLEYGLPVQVRDTALAINSNEAIPRSDVNREYFAEEQDRKARAGIDYESSYGKVRPNDTILKLQRTTPYYRRNRAHVCSFYVRGECTRGAECPYRHEMPITGELSQQNIKDRFYGVNDPVAARLLNKAGEMPSLVPPEDESIRTLYVGGLDSRVTEADLKDNFYAYGEIESIRLVFQRACAFVTYTTREGAEKAAENLSNKLVIKGLRLKLLWGKPQAPKPEVENQGDEAAKIISGMLPRAVVSQHQSQQQPQTSQDQPSLNYFNIPPPPPPSERTYYPSMDPQRMGAVAPAQEPGSSKPGTTNEGQENQHSQQAPYGPSDGSCYGSQQSQEGQYHHYYGPPYGPPPPYQLYPPYQSAPPPPLPPQPYYHPQY*</t>
  </si>
  <si>
    <t>ATATCTGCCACACAAAGCTTTAGTCGGGAGATCGGACGAGGGGGATTTGGATCGGTGTTCTTTGGTAAATTGCCAGAAGGAAAACTTATAGCTGTAAAGGTGCTCTCATTGTTTTCCGAACAAGGAATTCAAGAATTCTTGAATGAAGTTGATCTTCTTTCTAAAATCAACCATAAGAACTTGGTATCTTTATTGGGCTATTGTAACGAAACCAGAGAAGTCATGCTGATCTACGAATACATGTCAGGAGGGTCCCTACGGGATCACCTTTATGGTCCTCTTGCAGAAAATTTCGATCTAAACTGGAAAAGAAGGCTGAAAATAGCTTTAGATGCAGCGCAGGGCCTGGAATACCTGCACGTGGGTTGCACTCCGAAGATAATTCACAGGGACATCAAGACCACCAATATTCTTTTAGATGGCAATTTGAATGGAAAATTGGCAGATTTTGGTCTTTCCAGGATAACAATTGATGGGCAGGCTACTCATGTTACCACTGCAGTGAAAGGAACGTTCGGATACATGGATCCAGAGTATTTGAACACTCGAATGTTGACAGAAAAGAGTGATGTATATAGTTTTGGAGTTGTTTTGTTAGAGATCATGTCCGGCAGAAAACCAATGGATCTAACACTCCCTGAAGAGGAAATAAACATCACTCGATGGGTGACACCGTATCTAGCCGAGATGGATGAAAATGCTTCCAAAATAACACAAATTATAGACAAGAGGTTAGGTGGAGGTTACGACATGAAATCCATCATCAGTGTTGCCAAATTAGCCATGAGATGTGTCCAGGCTGAACCGTCTTCGAGGCCCATCGTGCGTGAAGTAGTGGCAGAGCTGAAGAAAGCTATGGAAATTGAAGATCAGGCTTCCATTCCAGAGGAGATTGGCATCGAATGTGGGGATTTGTTCGCCAGTCCGGTGGATTCAACTAAACGCGAGGGAATGGAGTGGAGTGATAACAGCTGCAACATTTCAAACGAAGGAAGATAA</t>
  </si>
  <si>
    <t>ISATQSFSREIGRGGFGSVFFGKLPEGKLIAVKVLSLFSEQGIQEFLNEVDLLSKINHKNLVSLLGYCNETREVMLIYEYMSGGSLRDHLYGPLAENFDLNWKRRLKIALDAAQGLEYLHVGCTPKIIHRDIKTTNILLDGNLNGKLADFGLSRITIDGQATHVTTAVKGTFGYMDPEYLNTRMLTEKSDVYSFGVVLLEIMSGRKPMDLTLPEEEINITRWVTPYLAEMDENASKITQIIDKRLGGGYDMKSIISVAKLAMRCVQAEPSSRPIVREVVAELKKAMEIEDQASIPEEIGIECGDLFASPVDSTKREGMEWSDNSCNISNEGR*</t>
  </si>
  <si>
    <t>ATGGATGTAGAGATTAGAAAGACTGTTGAAGCTTTGGTTGCCATTTTAGTTGTTTTGTTTGGGAGTATAGCTGTCAAGCTCTTTAGAGACCTAATATGGAAGCCTTATGCGTTCCACAAGGCCTATACAGACCAAGCGATAAGAGGTCCACCTTACCGTATAGTCGTCGGAAGCATGCCAGAGTATGGAGAGCTTCTTAGGCAGGCTCAAGCACAGCCTATGCAGAAGATTTCTCATGACATTGTTCCTAGAGTCATGCCACATTACCATAAGTGGTGTCAGATATATGGAGAGACATTTTTCTATTGGCATGGAATCCATTCAACGCTATACATCTCCGAACCAGAGCTAATCAAGGAAGTTTTATCGAATAAGTTCGGTCACTATGACAAGCAGACCCCCAGTCCTCTTGTACTAGCTCTGCTAGGTCGGGGGCTGGCTTTGGTAACTGGATTGAGCTGGGTCAAGCACAGGAGGATCGTCAGTCCAGTTTTCAATAGTGATAAACTTAAGACAATGGTGAAGAGAATGGCTGCTTGCACTTCATCCATGCTCGAGAATTGGCAAGAGATGGTGGCTCAGGTAGACTCTGCTGGCAAAGAAATTGATGTTCATAACGAGTTTAGAGCATTAACAGCAGATATCATATCCCACACCGCATTTGGTAACAGTTACAATGAGGGGAAAGAAGTATTTGAATTGCAGAGAGAATTACAAGAAATGGCTGCTAAAGCTGCAGGATCCGTCTTCATCCCAGGAAGCCAATATATTCCTACAAGAAAGAACATGTATGCCTGGAAGATTGAGAGAAGAGTTAAGGACATCCTGAATTCTGTAATTCAAAGTAGGTTGGAGCCCAGAAATACAACAAGAGCTCATGTTGGCTACGGCAATGACCTTCTTGGAATCATGCTGACTGCCAACAAAAAGGAATTGAGTGGGACTCAAACAAATCTAAGCATGACTATTGATGAAATCATGGACGAATGTAAGACATTTTTCTTTACAGGCCATGAGACAACTTCCAATCTGTTAGCGTGGGCAGTATTCTTGCTCGCGCTAAACCCAGAATGGCAGGAAATACTAAGGAAAGAAGTTACCAGTATTTGTGGCACAGATATACCGGATGCAGACATGCTTAGCAGAATGAAATCGATGACTATGGTGCTGAATGAAACCCTAAGGCTATACCCACCTGCCAACGTGATAGCAAGAAAAGCATACAAAAAGATCAAGCTCGGCGAGTTCTTGCTTCCGAAGGGCACATTCATGATCTTCCCAATTTTGGCAGTACATCGCAATGAGGAGTTTTGGGGTCCAGATGCAAACTTGTTTAGGCCAGAAAGATTTGTAGAGGGTACTTCAAAAGCAGCGACCCACCCAAATGCCTTCTTTCCATTCTCAATGGGTCCAAGAAATTGCGTTGGCCAAAACTTCGCCATGTTGGAGGCCAAGACTGTTTTAACCATGATTTTGCAAAGGTTCTCCTTCAGTATCTCTCCTGATTACAAGCATGCCCCCATTTCTGTGATTACTCTACAGCCTCAGCATGGTATGCAGATCCTATTTAAAAGTATTGAAATGTAA</t>
  </si>
  <si>
    <t>MDVEIRKTVEALVAILVVLFGSIAVKLFRDLIWKPYAFHKAYTDQAIRGPPYRIVVGSMPEYGELLRQAQAQPMQKISHDIVPRVMPHYHKWCQIYGETFFYWHGIHSTLYISEPELIKEVLSNKFGHYDKQTPSPLVLALLGRGLALVTGLSWVKHRRIVSPVFNSDKLKTMVKRMAACTSSMLENWQEMVAQVDSAGKEIDVHNEFRALTADIISHTAFGNSYNEGKEVFELQRELQEMAAKAAGSVFIPGSQYIPTRKNMYAWKIERRVKDILNSVIQSRLEPRNTTRAHVGYGNDLLGIMLTANKKELSGTQTNLSMTIDEIMDECKTFFFTGHETTSNLLAWAVFLLALNPEWQEILRKEVTSICGTDIPDADMLSRMKSMTMVLNETLRLYPPANVIARKAYKKIKLGEFLLPKGTFMIFPILAVHRNEEFWGPDANLFRPERFVEGTSKAATHPNAFFPFSMGPRNCVGQNFAMLEAKTVLTMILQRFSFSISPDYKHAPISVITLQPQHGMQILFKSIEM*</t>
  </si>
  <si>
    <t>ATGGTACGAGCAAGCTTGGAAGCACCACTTGTGGACTATGACATTCATAATTCCAAACGTTTTAGTCGGGGAATTGTCCTAACAACATTTGCATTGCTTCTAGCCACAGTGATTGCTCTTGCTAGTATTTTTGCATTTTCCAACTTTGATAATAGCAGAGCATCACTTGAGGCAGATGGTCAGTTTCAAGATGAAAAGGGTGGCATTATAGAAGCAGAACATGGAGTGGTTGCTGCAGATGATGAGCGCTGCTCTGATATTGGGTTAGACATACTCAGAGCAGGGGGGTTTGCATTGCTTCTAGCCACA</t>
  </si>
  <si>
    <t>MVRASLEAPLVDYDIHNSKRFSRGIVLTTFALLLATVIALASIFAFSNFDNSRASLEADGQFQDEKGGIIEAEHGVVAADDERCSDIGLDILRAGGFALLLAT</t>
  </si>
  <si>
    <t>GAGCTCAAACAACTTTCAAATGAACTTCGTTCTGACATAATTTTTGAGGTTTCAAGAACCGGTGGCCACCTTGGATCTAGCCTTGGTGTGGTTGAGCTTACAGTGGCACTTCATTACGTCTTTGATGCTCCTGAGGATAAGGTTTTATGGGATGTTGGCCATCAGGCTTATCCTCACAAGATTCTTACTGGTAGAAGAGATAAGATGTCCACATTGAGACAGACAAATGGCCTCTCAGGCTTTACAAAACGTTCAGAGAGTGAATATGACTGCTTTGGTGCTGGTCACAGCTCTACTAGTATATCTGCTGGGCTAGGCATGGCCGTTGGTCGTGACTTGAAAGGGAAAAACAATCATGTCGTTAGTGTCATTGGAGATGGAGCCATGACAGCTGGGCAAGCATTTGAAGCTATGAACAATGCTGGATATTTGGATTCTAACATGATAGTTATCCTAAACGACAACAAACAAGTTTCTCTGCCAACAGCAAATCTTGATGGGCCTATACCACCAGTGGGTGCCCTCAGCAGTGCACTGAGTAAGCTGCAATCAAGTAGACCGTTGCGTGAATTAAGAGAGGTTGCCAAGGGTGTTACCAAACAACTCGGTGCTCCCATGCATGAACTGGCAGCAAAAGTGGACGAGTATGCACGAGGTATGATCAGTGGTTCCCGTTCCACACTCTTTGAGGAGCTGGGACTCTATTACATAGGTCCAGTTGATGGCCACAATATCGATGATTTGGTCACCATTCTCCGGGACGTCAAAGCTACACATACGACTGGGCCAGTGTTGATTCATGTGGTTACGGAGAAAGGACGGGGTTACCCATTTGCAGAGAGGGCAGCTGACAAGTACCATGGTGTTGTCAAGTTTGATCCTGCCACTGGCAAGCAATTCAAGGGAAAGGCTCCAACTCAATCCTATACAACTTATTTTGCCGAGGCTTTGATTTCAGAAGCTGAATTTGACAAAAATATTGTTGCAATCCATGCTGCAATGGGAGGAGGAACTGGCCTAAATATGTTTTCAAAACGCTTTCCCTCGAGGTGCTTTGATGTTGGAATAGCAGAACAACATGCTGTCACTTTTGCTGCAGGGTTGGCTTGTGAAGGCCTGAAGCCTTTTTGTGCTATATATTCCTCTTTTCTGCAAAGGGCCTATGATCAGGTTATTCATGATGTAGACCTGCAGAAATTGCCCGTCAGATTTGCAATGGATAGAGCAGGGCTAGTTGGCGCAGATGGTCCAACTCATTGTGGAGCATTTGATGTGACTTATTTGGCTTGTCTTCCAAATATGGTAGTCATGGCACCTTCAGATGAGGCTGAACTGTTTCACATGGTTGCAACTGCAGCTGCTATTGATGATCGCCCTAGTTGCTTCAGATTTCCACGAGGCAATGGAGTAGGTGCGCAGTTGCCACCTGGTAACAAAGGAGTTCCCTTAGAGGTTGGGAAAGGTAGAATTTTAGTAGAAGGTGACCGAGTAGCACTTTTAGGCTATGGTACTGTTGTTCAAAATTGCCTTGCTGCCAGTGCTATGCTGGAAGAACAAGGTTTATCTTTGACAGTTGCAGATGCCAGATTCTGCAAGCCACTTGACCGAGATCTAATTCGAACTCTTGCAAGGGAGCACGAGGTAATAATAACGGTCGAGGAGGGAACAATAGGAGGCTTTGGATCTCACGTTGCTCATTTTCTGGCTCTAGATGGTTTCTTGGATGGGAAACTAAAGTGGAGACCAATGGTTCTTCCTGACCACTACATCGAACATGGGGCTCCAAATGATCAAATGGTTGAAGCCGGGTTGACAGCATCTCATATTGCGGCATCTGTATTGAATGTTCTGGGGCGAACAAGAGAAGCACTTCAAATAATGTCTTTAAAATGA</t>
  </si>
  <si>
    <t>ELKQLSNELRSDIIFEVSRTGGHLGSSLGVVELTVALHYVFDAPEDKVLWDVGHQAYPHKILTGRRDKMSTLRQTNGLSGFTKRSESEYDCFGAGHSSTSISAGLGMAVGRDLKGKNNHVVSVIGDGAMTAGQAFEAMNNAGYLDSNMIVILNDNKQVSLPTANLDGPIPPVGALSSALSKLQSSRPLRELREVAKGVTKQLGAPMHELAAKVDEYARGMISGSRSTLFEELGLYYIGPVDGHNIDDLVTILRDVKATHTTGPVLIHVVTEKGRGYPFAERAADKYHGVVKFDPATGKQFKGKAPTQSYTTYFAEALISEAEFDKNIVAIHAAMGGGTGLNMFSKRFPSRCFDVGIAEQHAVTFAAGLACEGLKPFCAIYSSFLQRAYDQVIHDVDLQKLPVRFAMDRAGLVGADGPTHCGAFDVTYLACLPNMVVMAPSDEAELFHMVATAAAIDDRPSCFRFPRGNGVGAQLPPGNKGVPLEVGKGRILVEGDRVALLGYGTVVQNCLAASAMLEEQGLSLTVADARFCKPLDRDLIRTLAREHEVIITVEEGTIGGFGSHVAHFLALDGFLDGKLKWRPMVLPDHYIEHGAPNDQMVEAGLTASHIAASVLNVLGRTREALQIMSLK*</t>
  </si>
  <si>
    <t>ATTAAGGAGATTGGAACCATCAAGAGGTTTTTTCCATCTGAGTTCGGGAATGACGTCGACAGAACCCATGTAGTGGAGCCTGCAAAGATAATGTTTGCTAATAAAGAAAAAATTCGCAGGGCCATTCAGGCAGAAGGCATCCCTTACACATATGTCTCTAGCAACTGCTTTGCTAGCCTTTTTTTGCCAAGTTAG</t>
  </si>
  <si>
    <t>IKEIGTIKRFFPSEFGNDVDRTHVVEPAKIMFANKEKIRRAIQAEGIPYTYVSSNCFASLFLPS*</t>
  </si>
  <si>
    <t>ATGGTCGAAACTTCAAACCCTTCAAACCCGCGGCCACATGATCAGGTTGACTTTGAGAACACGCAGAAATTGAGAGCACGATTTCCACAGAAAGTTGCGAATTCTCTACACCACAAAGTTTTTAATAATATAATAACTATCATCCACTTTGTAATGCTCGACAGTCTCCTAATTTGTTTCATCAATCTTCTTCCTATCTGTAATCATTCAGAAGCCCGAGGCGGAGCAGAAATGGATAAATCTTCATCTGAAGTAACAGAGGAATGGTGGAGGAAAGAGACAGTGGCTGTGGTAACGGGTGCAAACAAAGGAATAGGGGTGGAGATCGTTCGTTTACTGGCAGACAGAGGCATCACTGTTGTTCTCACTGCTCGATGCAGGCAGCAACAAGACTTGTCTCAAGAATCTCGTGCTCTCACGGAAGAAGGAAGAAAGAATGTGCTCTTTCATACTCTTGATGTACAGAGAGATGACAGTGTTACAGTATTTGCACAATGGTTGAAGAATGAATTCGGTGGCCTTGACATCCTGATCAACAATGCGGGAGTAGGAGGCGTGAAAATCGACTGGGATCTGCTGGAAAAGAAGAAGATGGATATCAGAAAAATACTTGAAGCTAACTGGCCGACAGAGGGGTTTACAGAGGACGAGGAGACAGCAAAAGATTGCCTGGGCACAAACTACTACGGTACAACGAGAATAACCAAAGCTCTGATTCCACTTCTGAATCCTTCTACTGCTGGAGCACGTATAGTCAACGTGTCCTCTATCATGGGCCTACTTAGGATGTTGAGAAGCGAGACATTGCAGAAGCAATTCTCAGACATTGAAAACATTAGTGAAGAGGATATAGATTGCATTTTGAGGAAGTTCATGGAGGATGTTAAGAAAGGTGAACACATCGGGTGGGCTGTTAGGTTTCCTGTAACATATATTCTATCCAAAGTGGCTTTGAATGCATACACTCGTCTCCTGGCTCGCGATCTAAATGGAAAGGCATATGTTAACAGCGTGCACCCTGGTTATGTCAGGACTACCATGACATTCAACAATGGTGATATTTCATCTGCTGAAGGAGCAGAAAATGTGGTGAGAGTGGCGTTGCTCCCACCGGGTGGTCCGTCTGGCCAGAACTTTCTGCAAACACAAATGGCTCCCTTTTAA</t>
  </si>
  <si>
    <t>MVETSNPSNPRPHDQVDFENTQKLRARFPQKVANSLHHKVFNNIITIIHFVMLDSLLICFINLLPICNHSEARGGAEMDKSSSEVTEEWWRKETVAVVTGANKGIGVEIVRLLADRGITVVLTARCRQQQDLSQESRALTEEGRKNVLFHTLDVQRDDSVTVFAQWLKNEFGGLDILINNAGVGGVKIDWDLLEKKKMDIRKILEANWPTEGFTEDEETAKDCLGTNYYGTTRITKALIPLLNPSTAGARIVNVSSIMGLLRMLRSETLQKQFSDIENISEEDIDCILRKFMEDVKKGEHIGWAVRFPVTYILSKVALNAYTRLLARDLNGKAYVNSVHPGYVRTTMTFNNGDISSAEGAENVVRVALLPPGGPSGQNFLQTQMAPF*</t>
  </si>
  <si>
    <t>ATGGAAATGGCGGCGTTTCCAGGCGAAGCAATTGCGGGTTTGAGGCGCGGAAGCCGAAGAGTGTCTCCCTGCACAACTGTAAGCTCTTCCTTTTCAGGGACAAGTTTACATTCATTCAAGACTAGGGTATATTCTCCTTTGAGGACTGCATCCCCCAAAAATAAGGGATGGATAAGATGTCAAAGCTCTGCTGTTGTCCATTCCCGTAATACGGGGGTTCAATCGCAAGGGATGCCCAGTCATAAAGGTTTTTTGCACATCAATGATTTTGACAAGGATACTATATTGCATATTCTTCAAAGGGCAGCTGAGGTGAAATCATTAATTAAATCTGGTGATAGGTCTTTCCAACCTTTCAGGGGGAAGTCCATGGCCATGATTTTTGCTAAACCGTCAATGAGGACGCGAGTCTCGTTTGAAACAGGTTTTTTCCTCTTGGGTGGACATGCCATATACTTGGGCCCAGATGATATCCAGATGGGAAAACGAGAAGAGACTCGTGATGTTGCTCGTGTGCTATCAGGTTATAATGACCTCATTATGGCCCGTGTTTTTGCTCATCAGGATATTCTTGATTTAGCAAAGTACGCCAGTGTACCTGTTATCAATGGCTTGTCTGACTACAACCATCCTTGTCAAATTATGGCTGATGCTCTCACTATTATTGAACATCTTGGTGGACTGGAAGGGGTTAAGGTTGTCTATGTTGGAGATGGAAATAACGTTGTAAACTCTTGGCTTTTACTCGCTGCTGTGGTTCCATTTCACTTTGTTTGTGCTTGCCCCAAGGGGTTTGAGCCCGATCGTGCAACTGTGGAGAAGGCAATGAACGCAGGGATTAGTAAAATTGAAATAACAAATGATCCTGCAGAGGCTGTAAGGGGGGCAAATATTGTATATACAGATGTGTGGGCGAGTATGGGCCAGAAGGATCAAGCTTCTTATCGTATGGAGCGCTTTAAAGGCTTCCAGGTTAATGAATCTCTGATGGCACTAGCTAGCCCTAAAGCATTATTCATGCACTGTCTTCCTGCGGAAAGAGGGGTTGAAGTCACTGATGGTGTTATAGAGGCTCCCAATTCGATTGTTTTCCCTCAGGCAGAAAATCGCGTGCATGCCCAAAATGCCATTATGTTACATGCTCTTGGACTTTGA</t>
  </si>
  <si>
    <t>MEMAAFPGEAIAGLRRGSRRVSPCTTVSSSFSGTSLHSFKTRVYSPLRTASPKNKGWIRCQSSAVVHSRNTGVQSQGMPSHKGFLHINDFDKDTILHILQRAAEVKSLIKSGDRSFQPFRGKSMAMIFAKPSMRTRVSFETGFFLLGGHAIYLGPDDIQMGKREETRDVARVLSGYNDLIMARVFAHQDILDLAKYASVPVINGLSDYNHPCQIMADALTIIEHLGGLEGVKVVYVGDGNNVVNSWLLLAAVVPFHFVCACPKGFEPDRATVEKAMNAGISKIEITNDPAEAVRGANIVYTDVWASMGQKDQASYRMERFKGFQVNESLMALASPKALFMHCLPAERGVEVTDGVIEAPNSIVFPQAENRVHAQNAIMLHALGL*</t>
  </si>
  <si>
    <t>CGAACCCTTGCTGACTACAATATACAGAAGGAATCCACTCTGCACCTTGTACTCCGTCTGAGAGGTGGCATGCAAATCTTTGTCAAAACCCTCACCGGTAAGACGATTACTTTGGAAGTTGAGAGCTCAGACACCATCGATAATGTCAAGGCCAAGATTCAGGATAAGGAAGGCATCCCCCCTGACCAGCAACGTCTGATCTTTGCCGGAAAACAGCTCGAAGATGGCCGAACCCTTGCTGACTACAATATACAGAAGGAATCCACTCTGCACCTTGTACTCCGTCTGAGAGGTGGCATGCAAATCTTTGTCAAAACCCTCACCGGTAAGACGATTACTTTGGAAGTTGAGAGCTCAGACACCATCGACAATGTGAAGGCCAAGATCCAGGACAAAGAAGGCATACCACCTGACCAGCAGCGTCTAATTTTTGCTGGAAAACAGCTTGAAGATGGTCGAACTCTCGCTGACTACAATATCCAGAAGGAGTCCACCCTACATCTTGTCCTACGTCTGAGGGGTGGTATGCAGATCTTCGTTAAAACTCTAACCGGCAAGACTATAACCTTGGAAGTTGAGAGCTCGGACACCATTGATAATGTCAAGGCCAAAATCCAGGACAAGGAAGGCATACCCCCGGACCAGCAGAGGCTCATCTTCGCTGGTAAGCAGCTGGAAGATGGTCGGACCTTGGCTGATTACAACATTCAGAAGGAATCGACCCTGCACCTTGTGCTTCGTTTGAGAGGTGGTATGCAGATATTTGTGAAAACACTGACCGGGAAAACTATCACTTTGGAGGTGGAGAGTTCTGATACCATTGATAACGTGAAGGCGAAGATTCAGGACAAGGAGGGAATACCCCCTGACCAGCAGCGTCTAATTTTTGCTGGTAAGCAGCTGGAAGATGGACGGACTCTGGCCGACTATAACATTCAGAAGGAGTCTACTCTGCATCTGGTGCTCCGTCTTCGTGGTGGTGATTACTAA</t>
  </si>
  <si>
    <t>RTLADYNIQKESTLHLVLRLRGGMQIFVKTLTGKTITLEVESSDTIDNVKAKIQDKEGIPPDQQRLIFAGKQLEDGRTLADYNIQKESTLHLVLRLRGGMQIFVKTLTGKTITLEVESSDTIDNVKAKIQDKEGIPPDQQRLIFAGKQLEDGRTLADYNIQKESTLHLVLRLRGGMQIFVKTLTGKTITLEVESSDTIDNVKAKIQDKEGIPPDQQRLIFAGKQLEDGRTLADYNIQKESTLHLVLRLRGGMQIFVKTLTGKTITLEVESSDTIDNVKAKIQDKEGIPPDQQRLIFAGKQLEDGRTLADYNIQKESTLHLVLRLRGGDY*</t>
  </si>
  <si>
    <t>GGCAAGACGATTACTTTGGAAGTCGAGAGCTCAGACACCATCGATAATGTGAAGGCCAAGATTCAGGATAAGGAAGGTATTCCCCCTGACCAGCAGCGACTGATCTTTGCTGGAAAGCAGCTTGAGGATGGTCGAACCCTTGCCGACTACAATATCCAAAAGGAATCCACCCTTCACCTTGTGCTCCGTCTGAGAGGTGGCATGCAGATCTTTGTCAAAACTCTCACTGGCAAGACGATAACTTTGGAAGTTGAGAGCTCAGGCACCATTGACAATGTGAAGGCCAAGATCCAGGACAAGGAAGGCATTCCCCCTGACCAACAGCATCTGATCTTTCCCGGAAAGCAGATGGAAGATGGTCTGGGAGGTGGCATGCAGATTTTTGTAAAAATCCTCACTAGGAAGATAACTTTCGAAGTTGAGAGTTCAGACTCCATTGACAATGTGAAGGCTAAGATCCAGGATAAGGAAGGCATTACCTTGACTAGCAGCGGCTTATCTTTGCTGGAAAGCAGTTTAAAGGTGGCCGAACACTAG</t>
  </si>
  <si>
    <t>GKTITLEVESSDTIDNVKAKIQDKEGIPPDQQRLIFAGKQLEDGRTLADYNIQKESTLHLVLRLRGGMQIFVKTLTGKTITLEVESSGTIDNVKAKIQDKEGIPPDQQHLIFPGKQMEDGLGGGMQIFVKILTRKITFEVESSDSIDNVKAKIQDKEGITLTSSGLSLLESSLKVAEH*</t>
  </si>
  <si>
    <t>ATGGAGGATGGAAAACCGAGATCCAGGAAGGAAGATGCAGAGAGGAAGGATGGTTATAAGAAAACTGATCGAAAACGGGCTGCTGAGAGGCGCAGAGACAAAGACAGTGAAAAAGATGGTGGAAAATTAAAAGACAGGGAGGTTGAGAGAGAGGACCGGGATTATGGAAGATTGGACAAAGACAAAAGTTTAGACAAATACAGGGGTTCAAGAGATTCGAGGTACAGAGATTCAAGAGATAGGGAAAAAGAATCTAGGAGTAGGCACAGGGATCCGGATGATAAGGAGAAGATTAAAGAACGGGAGGAAGATAACAGGGAAAAATTAAGGGAAAAGATTAAGGATCGAGAAAGAGATGATCTATCTAAGAGTGAGCGGAAGAGGCGTGATTCTGAGAGGATCAAGGATTCAGATTCAGAGGAAGACTGGGACCGGAAGCGGAGGAAAAGAGAAGATTCTGTTCGGGAAAAGGACAGGAATAGAGGTGACAGGAACAGGGACAATGAAGATACAGGTGGGGGTGCTCGGACTCGAGACCGAGAAAGGGAAAGGAATAGAGAAAGGCATAAGGATGATGAAGATGGAGGCAGAGCTCGGAGTAGAGATAGAGAAAGGGAAAGAAGTAGACGTGATAGGTACAGGGACGAGGAAGAGGAGGGAAAAATCAAGAAGAATGTCGATGGAAAGCGGAGGAAGGCTGAAGAGAGTGATGAGGAGGTTAACCTTAAAGGAAAGAAGGATGATGCTGAAGAAGAAGATATGGAGGAAGAGCAGAGAAGACTTGATGAAGAAATGGAAAAGAGGCGGCGGAGAGTTCAGGAGTGGCAAGAGCTGAAGCGAAGGAAGGAAGATAGCGAGAAGGAGAAGAGAGGGGAGGATAAGGGTGAACCAGAGGCTAAAGCTGGAAAGAAATGGACACTGGAAGGTGAAGAATCTGATGACGATGATGAAACAGAACATGGAGATCTTCCTGGGTCTGAAAATGGGGATGATCTAATGTTTGCTTTGGAGGATAAAAATGTGCAGGATGGAAGTGCCATGGAGATTGATAAATCCAAATCCAATGTTGAAGACGAAGTTGATCCTCTGGATGCATTTATGAATACGTTGGTTCTACCTGACACGGAAATATTGAAAGGCACAGCAGAAAATTCCTTGCCTACTAATGGAAATGGGAATGAAGCCAAAGGCTTAGACTTCAAAGTAAAAAGGACCATGAAGAACAGTGTGGGGAGAATTATACCGGGTGACAATTCTGATATGGATTACGAGGAAGGTGGAGACTACGATGAAGATCAAGTGGATGATGAAAATGATGATGAATTTATGAAGAGAGTGAAGAAAACCAAAGTTGAGAAACTATCCATCGTGGACCACTCCAAGGTGCAGTATGCTTCTTTCAGGAAAGACTTTTACCGTGAAGTAAGAGAAAATTCTTTGATGACACCGGAGGAAGTTACACTTTACAGAAAACAGCTTGAGTTGAAGATTCGTGGAAAAGATGTGCCGAAACCTGTCAAGACATGGAACCAAACTGGATTGACTCGTAATGTCCTTGAAGCCATAAAAAAACTAGGCTTTGAGAAGCCCATGTCTATTCAAGCCCAGGCCCTTCCTGTCATCATGAGTGGAAGAGACTGTATTGGTGTAGCAAAAACAGGTTCAGGTAAGACTCTTGCATTTGTTTTGCCTATGCTAAGGCATATCAAGGATCAGCCTCCTCTTGATACAGGTGATGGACCGATTGGTCTTATTATGGCTCCCACAAGAGAGCTTGTGCAACAGATTCACTCCGATATCAAGAAAATTGCCAAGGTTTTAGGATTGAATTGTGTGCCTGTCTATGGAGGTTCTGGAGTAGCACAACAAATTAGTGATTTGAAGAGAGGTACAGAAATTGTGGTGTGCACACCTGGTAGAATGATCGATATCTTGTGTACAAGTGCTGGTAAGATAACGAATCTTCGTAGAGTCACCTACCTTGTTATGGATGAAGCTGATAGGATGTTTGATATGGGCTTTGAACCTCAGATTACTAGAATAGTTCAAAATACCAGACCTGACAGACAGACTGTGCTCTTCTCTGCCACATTTCCTAGGCAGGTAGAGAATCTTGCTCGCAAAGTATTGAATAGGCCAGTGGAAATTCAAGTTGGTGGACGTAGTGTTGTTAACAAGGATATAACACAGTCTATAGAGGTTCGCCCTGAAGGCGAGAGGTTCTGGAGGCTCTTGGAGCTCCTTGGTGAGTGGTATGAAAAGGGCAAAATTTTAGTCTTTGTGCAGTCACAGGAGAAGTGTGATAGTCTGTTCAAGGATTTGCTTAAACATGGCTATCCATGTCTTTCCCTTCATGGTGGCAAGGACCAGACAGATCGGGAGTCTACAATTTCTGACTTCAAAAAGAATGTCTGTAATTTGCTAATTGCTACTAGTGTTGCAGCAAGGGGTTTAGATGTGAAAGAGCTTGAGCTTGTAGTGAACTTTGATGCACCCAACCACTACGAAGATTACGTACACAGGGTGGGGCGCACTGGAAGAGCAGGTCGCAAGGGTGTTGCTATCACTTTCATTTCCGAGGAGGAAGAAAGATATGCTCCTGACCTTGTAAAGGCTTTGGAATTATCTGAGCAACCTATACCCGAGGATCTGAAAAAGCTGGCTGATGGATTTATGGCTAAAGTGAGTCAGGGGACCGAGCATGCTCATGGCACTGGCTATGGTGGCAGTGGCTTCAAGTTCAACGAAGAGGAAGAGGAGGCTAGGAAAGCTGCAAAGAAAGCTCAAGCAAGAGAGTATGGATTTGAGGAATATGAGAAGTCTGACTCAGAAGATGAAGATGACGGAATACGCAGAGCAGGAGGTGATGTTGCACAAACTGCAGGTCTTGCACAAGCTGCTGCTTTGGCTGCATCAATGAAAGCTAGCACGACTTCAATGCCACCATCATTGCCCAACTCTGGAGTGATCTCAACTGCTGGACTGGCATCTGGGGTTTTCCATGGAGAAACTTGGGTAGGAGCACCAAATGTTGTGGGTCTTCCAGGGATAACAGGGGCACCGGCAGTACCTGTATCTGGTCTTCCAGGTGCCTATCCTGTTCCGAGTGATGCAGCTGCAAGAGTTGCAGCTCTAGCTGCGGCTATGAATCTACAGCATAATCTAGCAAAGATACAGAAAGATGCTATGCCAGAACACTATGAAGCTGAATTGGAAATCAATGACTTCCCACAAAATGCACGGTGGAAGGTTACTCACAAGGAAACCTTGGGGCCTATTTCAGAATGGACAGGAGCTGCAATTACCACGAGGGGCCAATATTATCCTCCTGGGAAAATTGCTGGACCAGGGGAACGTAAGCTTTATTTATTTATTGAAGGCCCATCTGAATCATCAGTCAAGAAAGCCAAAGCTGAGGTCAAACGAGTCTTGGAAGATTATACTGCACAGTCTCTTTCTTTACCAGGTTCAAATCAACCTGGGAAGTATTCCGTTCTATGA</t>
  </si>
  <si>
    <t>MEDGKPRSRKEDAERKDGYKKTDRKRAAERRRDKDSEKDGGKLKDREVEREDRDYGRLDKDKSLDKYRGSRDSRYRDSRDREKESRSRHRDPDDKEKIKEREEDNREKLREKIKDRERDDLSKSERKRRDSERIKDSDSEEDWDRKRRKREDSVREKDRNRGDRNRDNEDTGGGARTRDRERERNRERHKDDEDGGRARSRDRERERSRRDRYRDEEEEGKIKKNVDGKRRKAEESDEEVNLKGKKDDAEEEDMEEEQRRLDEEMEKRRRRVQEWQELKRRKEDSEKEKRGEDKGEPEAKAGKKWTLEGEESDDDDETEHGDLPGSENGDDLMFALEDKNVQDGSAMEIDKSKSNVEDEVDPLDAFMNTLVLPDTEILKGTAENSLPTNGNGNEAKGLDFKVKRTMKNSVGRIIPGDNSDMDYEEGGDYDEDQVDDENDDEFMKRVKKTKVEKLSIVDHSKVQYASFRKDFYREVRENSLMTPEEVTLYRKQLELKIRGKDVPKPVKTWNQTGLTRNVLEAIKKLGFEKPMSIQAQALPVIMSGRDCIGVAKTGSGKTLAFVLPMLRHIKDQPPLDTGDGPIGLIMAPTRELVQQIHSDIKKIAKVLGLNCVPVYGGSGVAQQISDLKRGTEIVVCTPGRMIDILCTSAGKITNLRRVTYLVMDEADRMFDMGFEPQITRIVQNTRPDRQTVLFSATFPRQVENLARKVLNRPVEIQVGGRSVVNKDITQSIEVRPEGERFWRLLELLGEWYEKGKILVFVQSQEKCDSLFKDLLKHGYPCLSLHGGKDQTDRESTISDFKKNVCNLLIATSVAARGLDVKELELVVNFDAPNHYEDYVHRVGRTGRAGRKGVAITFISEEEERYAPDLVKALELSEQPIPEDLKKLADGFMAKVSQGTEHAHGTGYGGSGFKFNEEEEEARKAAKKAQAREYGFEEYEKSDSEDEDDGIRRAGGDVAQTAGLAQAAALAASMKASTTSMPPSLPNSGVISTAGLASGVFHGETWVGAPNVVGLPGITGAPAVPVSGLPGAYPVPSDAAARVAALAAAMNLQHNLAKIQKDAMPEHYEAELEINDFPQNARWKVTHKETLGPISEWTGAAITTRGQYYPPGKIAGPGERKLYLFIEGPSESSVKKAKAEVKRVLEDYTAQSLSLPGSNQPGKYSVL*</t>
  </si>
  <si>
    <t>TTGACTCAGTTGAGAGAGTTGAGGTTAGGTATCAGTGGGATAGAATACTTACCACAAGATCTTCCAAAGTTCAACAATCTCGAACGGTTATGGGTAAGGGATTGCCCGTTGCGGGAAGTTTCATTTTTGAGGGGTGAAGGAGAAGCAGAAATATCATTATTAGAAGGCGGAAGTGGGTGGAATAATTTGGACTCGGCCAATGACAAATGCATGTTTGGGTTAAAGCAATTAACCCTCTCGGGCACACAAATATCTGAGGTAGCATTTTTCAACGGTGTTTGCCCAAACCTTGAAGAACTTGATGTTTCGGGGTGTGATGAACTCAAGAGCATACAAGGGTTGGGGCAACTCACAAAGCTTATACATCTAAGTGTTAAGGAATGTGAT</t>
  </si>
  <si>
    <t>LTQLRELRLGISGIEYLPQDLPKFNNLERLWVRDCPLREVSFLRGEGEAEISLLEGGSGWNNLDSANDKCMFGLKQLTLSGTQISEVAFFNGVCPNLEELDVSGCDELKSIQGLGQLTKLIHLSVKECD</t>
  </si>
  <si>
    <t>GATCCTCTATCGCTGGATTTATGGGACCCTTTTGAAGCAGGGAATTCTCCATTTTCAAAGGATATAGGGCAGCTTTCTGGGAACGATGCAACAGCCATAGCCAACACTCAGCTCGACTGGAAGGAAACTTCCGACGAGCACATCTTCAAGGCTGATCTTCCAGGTATTCTTCATTTTTGTTGCTTTGTCATTTGTCATTTAGAGGGTTTCTGTTACTTTCGTTATTTAGTGCCTGAGATTTACAGTTCCTTCATGGCAGGTTTAAAAAAAGAGGAGGTAAAAATAGAGGTGGAAGACGGCAGGGTTTTACAAATAAGTGGCGAACGCAAG</t>
  </si>
  <si>
    <t>DPLSLDLWDPFEAGNSPFSKDIGQLSGNDATAIANTQLDWKETSDEHIFKADLPGILHFCCFVICHLEGFCYFRYLVPEIYSSFMAGLKKEEVKIEVEDGRVLQISGERK</t>
  </si>
  <si>
    <t>ATGGCGATATTTACAGATCTTTGGAGCAGCTTTTGTGGCCACCCAAATCCATCGTCCCCTGTTCAAAACTGTGAAGAGAGCTGCGGTTTACCCTTATCTTTCAACTCTGAATTACTACATAACTTTCATTTGTCCTCATGTAGCAAAGATGCTCTGATCACAATCATACATCTAGTCTTCTTGCTGATATTCTGGTCCATTGTTCTCATCAAATGGGTAAGGCGGACGAGCATACTGAAAAATGTGAAACCGAGAAAGCCATTTCACATATGTGTTGCAGTGATAAATATTGTTTTGGGTGCGGTTAATTTGGGATTGGGGATTTGGGTTTTACAAGAAAAAATAGGAAATGGGTCTCATGTAGATCCCTTGCATGAATGGCTTGTGCTTTTAGTACAAGGATTAGCATGGCTTACTCTAGGATTAACAGTAACCAGTGGGTTAACACGGTCTGTGACGACATTTGTGCGTGTTTGGTGGATCGTATCATTTTTGCTTGGCACAGTGGATTGTGTTTCAGCTGGACTGAATTTCATCAATGATAGAGAACTTCCCTATAGGAGTATTCTCTCCCTTGTTTCATGGCCAGCATGTTGTTTGATGCTCATTTGTGCTGCGAAAAAGGATTTGAAGAACTCAGAGGGCGGTCTTTTGTCAGAACCCATTCTAACTGGGGATTACCGAAATGGGTCTCTCAATTCCTGCCAGAGGTTTTCCGAGGAAAAAGAGATGCTGTTGAAGTTAAATTCAAATGTGACTCCTTTTGCCAAGGCAGGATTCTTCAGCAGGATGACATTTTGGTGGTTGAATTCTCTTTTGTCTAAAGGAAGGAAGAAGCCTCTAGAAGAAGATGATTTGCCTTGTGTGTGTGGAGACGATCAAGCAAAGAATAATTATACAACATTTACAGAAGAACTGCTTAGGCAAAAACGGGAAAACCCATCTGCCAGTCCATCAGTTTTTTGGGCTTTGGTTTGCTGTCACTGGAAAAATCTGGCAAGGACTGGGTTCTATGCTCTTCTGAAAACACTTACTCTGTCTTCTGGACCACTTGTTCTGAATGCCTTTATTGGATTTTCGGAAGGTAGACAACTATTCAAATATGAAGGCTTTGTTTTGGTAGGAGCACTCTTTATTGGCAAGATCATAGAGTCCTTATCTCAAAGGCAATGGTATTTTGGCACTAGACGAATTGGTCTGCAAATGCGCTCTTCACTCATTGCAGCAATCTATCAGAAACAACTAAATCTGTCCAATGAAGCTAAACAGGTGCATACAGCAGGAGAAATCATGAATTATATGTCAGTAGATGCTTACCGTATTGGGGAGTTTCCCTTCTGGTTTCATCAGACTTGGACAACAGTACTCCAGCTCATATTGGCCTTAGGCATCCTCTTCCATGCAATTGGATGGGCCACACTTTCAGCCTTGTCAGTTATAATCATTACCATGCTTTGCAACTCTCCGTTAGCGAAGTTGCAGCATCGGTTTCAAACTGAACTGATGTCAGCTCAGGATCAACGGTTAAGGGCTACCACAGAAGCTTTGGTGCATATGAAAGTACTGAAATTGCATGCATGGGAGGAACGTTTCAAAGAAAGTATTGAGAAGCTGCGCAAGATAGAGTACAAATGGCTATCTGCGGTTCAGTTTCGAAAAGCCTACAATTCGTTGTTGTTTTGGTCATCTCCCGTTTTGGTTTCGACTGCAACGTTTGTAACCTGCTATTTTCTTAGAATTCCTCTTACTCCAAGCAACGTTTTTACGTTCATAGCCACTTTGCGCCTTGTTCAAGATCCAATTCGAGTAATTCCAGATGTAATTGCGGTTATCATTCAAGCCCAGGTCTCATTAAGCCGTATTGTCAAGTTTCTTGAGGCTGCTGAATTGCAGGATCGGGTGGTTGAGCGGGTATTTCTTCAGAACTTTGACTACTCTCTTCTTATCAATTCTGCAACACTAAGCTGGGATTCCAGTTCATCAAAACCAACACTGAGAGACATAAATATGGAGGTTAAACATGGCCAAAAATTGGCAATTTGTGGAGAAGTTGGATCTGGAAAATCAACTCTTTTGGCTGCAATACTTGGAGAAGTACCAAAGTTGAGGGGCAGTTTGCAAGTCTGTGGCACTCTCGCATATGTTTCCCAGACTGCATGGATTCAAACTGGAACAGTACGAGATAACATATTATTTGGGCGTCCCATGGATGAGCAGAAGTATCAGGAAGTTATCCTAAATTCTTCGCTGGATAAAGACCTCCAGAATCTTCCCTTTGGTGATCAGACTGAAATTGGTGAAAGAGGTGTCAATCTCAGTGGTGGCCAGAAACAACGGATACAGCTTGCCCGTGCTTTATATCAAGATTCTGATATTTATCTTTTGGATGATCCTTTCAGTGCTGTTGATGCTCATACTGCTACTAGCTTGTTTAAGGAATACATAATGGGAGCACTATCGAAAAAGACAGTAATCCTTGTAACACACCAAGTTGATTTTCTACCGGCATTTGATTCTATTCTGTTGATGTTAGATGGGGAGATTCATCAGGCTGGGCAATATCAGGAACTACTGGTCTCAAGTGAGGCATTTAGGGAGCTCGTGAATGCACACAAGAACACCATTGGTTCCAAGGAGTCGGCAGTGACAACTCCATCCACGCAAGTTGAACCTCCCAATGAAGAGAGAGAAATTCAAACGAGCAAGTCACAGAGAGAACAACTGATTTCAAATAGAGCTCCTAAGGGGGATCAGCTAGTTAAAAAGGAAGAAAAGGAAGTTGGGGACACTGGTCTGAAGCCATATATTCACTATTTGAAACAAAATAAAGGTTTCTTATATTGTTCTTGTGCTGCTCTTGGCCATCTTATATTTCTTATTGGGCAGATTTCGGGAAATACTTGGATGGCTGCTAACGTGCAAAACCCTCAAGTCAGTGTATTAAGGTTAATAATAGTGTACTCTGCCTTTGGGTTTTCATCTATGGTTTTCTTATTCATTCGGTCACTGTTGACTGTAATTTTGGGGCTTGAGGCATCGAAGTCCTTCTTTTCCGAGCTGCTGACTTCTTTAATACGTGCACCGATGGCATTCTTTGATGCAACTCCGCTGGGAAGAGTTCTGAGCAGAGTTTCTTCAGATTTGAGCATTCTTGATGTAGACATTCCTTTCAGCTTTGTCTTCAGCGTGTCATCTACCATGAATGCTTACAGCAGTCTTGGAGTTGTGGCTGTTGTAACACGGCAAGTTTTATTCACGGCCATTCCAATGATTTATTTGACCTTTCAACTCCAGAAATACTATTTGTCTTCCGCAAAAGAACTGATGAGATTGAATGGCACAACAAAATCACCTATTGCAAATCATTTCGGCGAGTCTCTAGCAGGAACAATGACCATTAGGGCTTTCAGGGTTGAGGATCAGTTTTTGAAGAAGAACTTAGACCTTCTTGATAAAAATTCGAGCCCCTTTTTCCACAGTTTCTCAGCAAATGAGTGGTTGATTCAGCGTCTGGAAGTGTTGAGTGCAACTGTTCTTTGCTCCTCTGCTCTTGCTATGGTTCTGCTCCCAAAGGGCACCTTCAATCCTGGTTTTGTTGGGATGGCCCTATCGTATGGTCTGTCACTGAATATGTCGTTGGTTTTCAGTATTCAAAACCAATGTACACTAGCAAACTACATTGTTTCTGTAGAACGCATCAAACAGTACATGCACATTCCTAGTGAGGCACCAGCAGTTCTAGAAGATCTCAGACCACCAGATAATTGGCCCACACATGGGAAGGTGGAATTACAAGACTTGAAGATTAGATATAGATCCAACAGTCCCCTAGTTTTACGAGGCATTACATGTACATTTGAAGGAGGGCAAAGGATTGGCATTGTTGGCCGAACAGGAAGTGGGAAGACCACTCTCATTAGTGCCATTTTTCGATTAGTTGAACCTGCAGGGGGTAGAATCCTTATAGATGGTTTGGATACTACCACTATTGGGCTTCATGATTTGCGGTCGCGCCTTGGGATTATTCCTCAAGAACCAACTCTTTTTCGTGGAACTGTTCGATTCAACCTGGATCCATTATCTGAGCACTCAGATTTGACAATTTTGGAAGTTCTGAACAAGTGTCAACTTGGAGACATTGTAAGAGGAAAAGTGGATGGCCTAGATGCACCAGTGGGGGATGATGGAGAGAATTGGAGTGTTGGGCAAAGACAATTATTTTGTTTGGGACGTGCATTGCTAAGGAAAAGTCGAATCCTTGTTCTGGATGAAGCAACAGCATCAATAGACAATGCTACGGATGCCATTCTCCAGACAATCATTAGAAAGGAATTTGCAGATTGCACTGTAATTACTGTTGCACACAGGATACCTACTGTGATGGACAGTGACATGGTAGTTGCCATCAGTGATGGTGAGATGGTGGAGTGTGATCATCCATTGAAGCTGATGGAAAGGAAAGAATCGTTATTTGGGAGGCTTGTGATAGAGTATTGGTCCCACACATCAAGCGCTCTTCTTCATGCAACAAGCACTAAATGA</t>
  </si>
  <si>
    <t>MAIFTDLWSSFCGHPNPSSPVQNCEESCGLPLSFNSELLHNFHLSSCSKDALITIIHLVFLLIFWSIVLIKWVRRTSILKNVKPRKPFHICVAVINIVLGAVNLGLGIWVLQEKIGNGSHVDPLHEWLVLLVQGLAWLTLGLTVTSGLTRSVTTFVRVWWIVSFLLGTVDCVSAGLNFINDRELPYRSILSLVSWPACCLMLICAAKKDLKNSEGGLLSEPILTGDYRNGSLNSCQRFSEEKEMLLKLNSNVTPFAKAGFFSRMTFWWLNSLLSKGRKKPLEEDDLPCVCGDDQAKNNYTTFTEELLRQKRENPSASPSVFWALVCCHWKNLARTGFYALLKTLTLSSGPLVLNAFIGFSEGRQLFKYEGFVLVGALFIGKIIESLSQRQWYFGTRRIGLQMRSSLIAAIYQKQLNLSNEAKQVHTAGEIMNYMSVDAYRIGEFPFWFHQTWTTVLQLILALGILFHAIGWATLSALSVIIITMLCNSPLAKLQHRFQTELMSAQDQRLRATTEALVHMKVLKLHAWEERFKESIEKLRKIEYKWLSAVQFRKAYNSLLFWSSPVLVSTATFVTCYFLRIPLTPSNVFTFIATLRLVQDPIRVIPDVIAVIIQAQVSLSRIVKFLEAAELQDRVVERVFLQNFDYSLLINSATLSWDSSSSKPTLRDINMEVKHGQKLAICGEVGSGKSTLLAAILGEVPKLRGSLQVCGTLAYVSQTAWIQTGTVRDNILFGRPMDEQKYQEVILNSSLDKDLQNLPFGDQTEIGERGVNLSGGQKQRIQLARALYQDSDIYLLDDPFSAVDAHTATSLFKEYIMGALSKKTVILVTHQVDFLPAFDSILLMLDGEIHQAGQYQELLVSSEAFRELVNAHKNTIGSKESAVTTPSTQVEPPNEEREIQTSKSQREQLISNRAPKGDQLVKKEEKEVGDTGLKPYIHYLKQNKGFLYCSCAALGHLIFLIGQISGNTWMAANVQNPQVSVLRLIIVYSAFGFSSMVFLFIRSLLTVILGLEASKSFFSELLTSLIRAPMAFFDATPLGRVLSRVSSDLSILDVDIPFSFVFSVSSTMNAYSSLGVVAVVTRQVLFTAIPMIYLTFQLQKYYLSSAKELMRLNGTTKSPIANHFGESLAGTMTIRAFRVEDQFLKKNLDLLDKNSSPFFHSFSANEWLIQRLEVLSATVLCSSALAMVLLPKGTFNPGFVGMALSYGLSLNMSLVFSIQNQCTLANYIVSVERIKQYMHIPSEAPAVLEDLRPPDNWPTHGKVELQDLKIRYRSNSPLVLRGITCTFEGGQRIGIVGRTGSGKTTLISAIFRLVEPAGGRILIDGLDTTTIGLHDLRSRLGIIPQEPTLFRGTVRFNLDPLSEHSDLTILEVLNKCQLGDIVRGKVDGLDAPVGDDGENWSVGQRQLFCLGRALLRKSRILVLDEATASIDNATDAILQTIIRKEFADCTVITVAHRIPTVMDSDMVVAISDGEMVECDHPLKLMERKESLFGRLVIEYWSHTSSALLHATSTK*</t>
  </si>
  <si>
    <t>GGTCAGGCTCAGCCTGTTCCTTATTCTCCGTCTCAGCCTCCGCATGCTGATCATCAGATGATGCAAACTCCTGTCTACAAGACCCACAATCAGCCTCAGGCTGAGGCTGATTCTTATTATCCAACTGCTCCTCAGCATGGTGTAGCCACCCACCACCAGTCTCAGGATGCTCCTTGTAATCCAACTGCTCCTCAGCATGGTGTTGCCACCCACAACCAGTCTCAAGCTGCTCCTTCTAATCCAACTACTCCTCAGAATGGTGTTTCCACCCACAACCAG</t>
  </si>
  <si>
    <t>GQAQPVPYSPSQPPHADHQMMQTPVYKTHNQPQAEADSYYPTAPQHGVATHHQSQDAPCNPTAPQHGVATHNQSQAAPSNPTTPQNGVSTHNQ</t>
  </si>
  <si>
    <t>TTGCTTGCTCCTGTTTTGAAGGCATTGATCGACAAAACTGGAATTAATCCAAATGAAGTTGGTGATATTGTTGTGGGTACTACTCTTGCACCTGGCTCTCAACGTGCCAGTGAGTGCAGGATGGCTGCTTTTTATGCTGGATTCCCAGAGACTGTACCTGTCAGGACTGTCAATCGACAATGCTCTTCAGGTCTCCAAGCAGTTGCAGATGTTGCAGCTGCAATTAAAGCTGGTTTTTATGACATTGGTATCGGTGCAGGATTGGAGTCAATGACTGCAAGTTCTATGGGGGGGGAAGTCACTGTCAATCCCAAGGTTGAAATTTTCAAACAAGCGAAAGATTGTCTTTTGCCCATGGGTATCACTTCAGAAAATGTGGCTGAGCGCTATGGAATTTCACGTCAAGATCAGGATCAAGCAGCGGTTGAATCTCATAGGCGTGCAGCAGCAGCAATGGCTACGGGGAAGTTCAAAGATGAGATCATCCCCGTTGAAACTAAGATTGTTGATCCTAAAACTGGAGATGAGAAGCCCGTGACGATTTCTGTTGATGATGGCATTCGTCCTTCTTCTGTTTCTGATTTAGCAAAACTGAAACCTGCATTTAAGCAGGGTGGAACCACCACTGCAGGAAATTCAAGCCAATTAAGTGATGGAGCTGGTGCTGTATTGCTGATGAAGAGGGCAGTGGCAATGCAGAAGGGTTTGCCTATTTTGGGTGTATTCAGGAGTTTTACTGCTGTTGGAGTTGATCCAGCTGTTATGGGAATTGGCCCGGCTGTTGCAATCCCAGCGGCAGTGAAGGCGGCTGGGCTAAAAATTGATGATATTGATCTATTTGAGATAAATGAGGCATTTGCCTCGCAATTCGCATACTGTAGCCAGAAATTGGAACTGGACCCTGAAAAAGTAAATGTTAATGGAGGAGCTATTGCCCTTGGTCATCCCCTTGGAGCAACAGGGGCTCGTTGTGTAGCAACCTTACTTCATGAAATGAAACGCCGTGGAAAAGATTGCAGGTTTGGAGTTATCTCAATGTGTATAGGCACTGGTATGGGGGCAGCAGCAGTATTTGAACGTGGCAGTCTGTAG</t>
  </si>
  <si>
    <t>LLAPVLKALIDKTGINPNEVGDIVVGTTLAPGSQRASECRMAAFYAGFPETVPVRTVNRQCSSGLQAVADVAAAIKAGFYDIGIGAGLESMTASSMGGEVTVNPKVEIFKQAKDCLLPMGITSENVAERYGISRQDQDQAAVESHRRAAAAMATGKFKDEIIPVETKIVDPKTGDEKPVTISVDDGIRPSSVSDLAKLKPAFKQGGTTTAGNSSQLSDGAGAVLLMKRAVAMQKGLPILGVFRSFTAVGVDPAVMGIGPAVAIPAAVKAAGLKIDDIDLFEINEAFASQFAYCSQKLELDPEKVNVNGGAIALGHPLGATGARCVATLLHEMKRRGKDCRFGVISMCIGTGMGAAAVFERGSL*</t>
  </si>
  <si>
    <t>ATGGCAGCAGAATCGGGACAGAGAGGAAAAGAAGGGATCTCCCACTTTGTTTTGATTCACGGGGCATGTCTTGGAGCGTGGTGTTGGTACAAGCTCTCAGATCTGCTAAAAAAGGTCGGTCATGTGGTCACAGCTGTGGATCTGGGAGGAGCAGGACTCAACCCAAAGGACGGCGACGAGATTCGAAGCTTGGCAGAATACACCCAACCACTTGCTGACTTCATGAAAGCTCTTCCACAGGGAGATGGAGATGGAGATGGAGCAGAGAAGAAGCTGGAGAAAGTAATATTGGTTGGTCACAGTATGGGAGGCTTCAATCTGAGTTGTATGATGGAGCAATTCCCACACAAAATTGCTGTGGCTGTATTCCTCACTGCTTACATGCCCGTCCCTGGTACAACTCCCGTCCAGGTTATGTACCAGTTTTATGAGAGATATCGAACGTGGGCAGACGCGAAATTCAATTATGGACTTGACGGACAACCGAACAGGCCGACTTCCTTTAAATTTGGAAGCAACTTCGGGCGAGAGTATCTTTATCAAAATAGCCCCTCTGAGGATATAACGCTTACGGAGAGCCTCCTAAGAAGTTTCCCTGTGTTGGACGAAGAATTAATATACAGCAGTGAGAATTATGGAAAAGTCCCTCGAGCGTACATAGTGGCCAAGCAGGATAAGCTAGTATGGGAGGAATTCCAGAGGAATATGATAGCCAATAATCCCCCTGATAGAGTCTACGAATTGGAGGATTCTGATCACTGCCCCTTCTTCTCTTGTCCTGTCCGACTTGCCCAAATTTTGCAAGAAATTTCCACTGCTTTATAA</t>
  </si>
  <si>
    <t>MAAESGQRGKEGISHFVLIHGACLGAWCWYKLSDLLKKVGHVVTAVDLGGAGLNPKDGDEIRSLAEYTQPLADFMKALPQGDGDGDGAEKKLEKVILVGHSMGGFNLSCMMEQFPHKIAVAVFLTAYMPVPGTTPVQVMYQFYERYRTWADAKFNYGLDGQPNRPTSFKFGSNFGREYLYQNSPSEDITLTESLLRSFPVLDEELIYSSENYGKVPRAYIVAKQDKLVWEEFQRNMIANNPPDRVYELEDSDHCPFFSCPVRLAQILQEISTAL*</t>
  </si>
  <si>
    <t>ATGGAATCCAAAACTGATGTTGAATTGAAGATTGATGAGAATGGCTGGGTTATTCAAATCAAGGGCAGTCTGGATCTACAGCAAGAAGAAGAAGAAGTGAAGGAGTTGTGTGCGTCCGTGTTTAACGTGCCCAAAGAGTTATGGGCTGCGAAACCTGAAGCATTCACTCCTCAGTCCATATCTATTGGCCCATATCACCACTGGAGATCTGAGCTCTATGATATGGAGCGCTACAAATTGGCAGCTGCTCGCAGATTTCAGAAAAGAATCAACGGACTCAAGTTTGAGTCCACTGTTGTGGAGGAGTTTAAGAAGCACGAATGGCAAATCCGGAGTAGCTATCATAAGTTTCTGGATTATAAGGAAGAAACCTTGGCGTGGACCATGGCCCTGGACGCAACCTTCCTTCTGGAGTGTTTGCAGTTTTATGTCAGACACGCCGACGAAAACTCTGACGCGGACGTAAAGCAGCTGGGACGAATCCTAGATCCGACTGGCGCCAGCTCTGTCCACAAATCCGTTGCGAGAGATCTGATGATGCTCGAAAATCAATTGCCGCTGTTTCTACTGCAAAAGCTTTTGGAATTGCAGTTAGGTTCTGAAGCCAAGGCAGAGGAGAGGCTCTGCACCCTGCTACGGCTTCTCTGCCAAGAATATTCGCCTTTCTCCTTCAAGCTGCCCGCGGACTCCAAGATCCATACAGTCCATAGAGGCCACGTGCTGGAGGTGCTGTACCACGCTATTGTTCCTGTTCCCAACAATCAGGATGCAGATATTCCAAAAGAGGAAGAAAACGAGGAGCCTGTTACAGAGGACATGTCAACCCTTACAAAAGCCTTCAGTTTGCTATGGAAGTTTATCTCTTCTTTAAACATTGGCCCCATTCGAGTTCTCACGAACTTGATTCGGCGAGTTCTCAACGGGAGGGCTGTGCAGCTCGTGATGGCGTTGCCCTTACTTCTTCTTTCTACTCTTGGGAACCTACCTGTTCTGAGTGCGTTGAAGAAACCCCTGGCTCTTTTTCTCAATAAAGATGCCACAAAAACTGAGGAGAAGGAGGGAAAAGTGGAGGCGGAAGAAGCATCAGCTAAGATCATAGCGCCCACGCGAGACGAATTGGCTATTCCATCTGTAGCCGATTTATACTCTGCAGGGGTCAAAGTCGCTCCTACCGACGGCGATCTCACCTCAATACATTTTGATGATAAGACTGCAACACTTTACCTTCCAAAGGTAAAGTTAGACAGCAATACAGAGGTAATCTTGAGAAATCTGGTGGCATTCGAAGCTTCCGCAGCTGAGGGTGCGATGGTTTTCACACGATACGTGGATTTCATGAACGGGATGATCGACTCCGAAGAGGATGTGAAATTGTTGAGAAAGTGCGGAATTATAACGAACCACCTCCAAAACGACGGAGAGGTTGCGAGCCTCTGGAACAGCATGGGTAAGTGCGTTCATCTCACAAAGGTTCGATATCTGGACAACGTTGTAGATGATTTAAATAGATATTATGATAGAAAATGGAATGTTGCCGTCGTGGAGTTCGTGAACGAACGTATATTCGGGTCGTGGCAACTCCTATCTCTGGTAGCTGCAGTGATACTTCTGGCTTTAACTTGCTTGCAGGCCTTCTGCTCTGTGTATGATTGCAAAACGTGGGTAAGCAATATGCAAGACTAA</t>
  </si>
  <si>
    <t>MESKTDVELKIDENGWVIQIKGSLDLQQEEEEVKELCASVFNVPKELWAAKPEAFTPQSISIGPYHHWRSELYDMERYKLAAARRFQKRINGLKFESTVVEEFKKHEWQIRSSYHKFLDYKEETLAWTMALDATFLLECLQFYVRHADENSDADVKQLGRILDPTGASSVHKSVARDLMMLENQLPLFLLQKLLELQLGSEAKAEERLCTLLRLLCQEYSPFSFKLPADSKIHTVHRGHVLEVLYHAIVPVPNNQDADIPKEEENEEPVTEDMSTLTKAFSLLWKFISSLNIGPIRVLTNLIRRVLNGRAVQLVMALPLLLLSTLGNLPVLSALKKPLALFLNKDATKTEEKEGKVEAEEASAKIIAPTRDELAIPSVADLYSAGVKVAPTDGDLTSIHFDDKTATLYLPKVKLDSNTEVILRNLVAFEASAAEGAMVFTRYVDFMNGMIDSEEDVKLLRKCGIITNHLQNDGEVASLWNSMGKCVHLTKVRYLDNVVDDLNRYYDRKWNVAVVEFVNERIFGSWQLLSLVAAVILLALTCLQAFCSVYDCKTWVSNMQD*</t>
  </si>
  <si>
    <t>ATGGCAGCTCCTCTATATCATATCAGAGTTCCCAAGCTTCTGCTGCATGCTGCCTTTTTAATGGGATATGTAAGGCATTCGATCTACAGCGTTCTTGGGTTTTTTAAGGGATCTGCTCAAGTTGTGTGGCCACACCATGATTCAGTGTCAAGCCCTGTCCTTATGGTTGGGGAGGATCAGCGCCGACTGCTTCGCCTTGCAACGTTTGGTGTGATACGAGAGGAGTTGGGAGATGAGCTTAAAAACGACGACGCTGTCTGTGCTATTTGCTTGAACAAGTTTGCCATGGATGAGAAGGTCCTGCTGCTCACTAATTGCTGTCATGTTTACCATGAACTTTGTTTGAAGAAATGGTTTGATGTCCAACAGAAGAGCTGTCCTCTGTAG</t>
  </si>
  <si>
    <t>MAAPLYHIRVPKLLLHAAFLMGYVRHSIYSVLGFFKGSAQVVWPHHDSVSSPVLMVGEDQRRLLRLATFGVIREELGDELKNDDAVCAICLNKFAMDEKVLLLTNCCHVYHELCLKKWFDVQQKSCPL*</t>
  </si>
  <si>
    <t>ATGCTTAGCGGTTTAGGATATCAAGTTTCTGCAACAATGTCATTCCAATCAGCATCTATACTGTCAGCCAGGCTTGTTTTTCTACTCGCGTTTATTGTTTATTTGGCTGCCATCACAAGTGCAGAAATCCACACTTATACCTTCAATATTGCACCGAAGACAGTTACCAGGCTTTGCGGTCAGTATTCAGTAAACATCGTGAATGGACAGCTACCAGGTCCAACCATTTATGTACATGATGGGGACACTGTTATTGTTCATGCTTATAACAAATGCAAGTACAACGCCACTCTTCACTGGCATGGAATCAGGCAGTTTCGTACAGGGTGGTCCGATGGACCTGGATATATTACACAGTGCCCCATTCAACCAGGTGGAAATTATACATACAGATTCACCATTTCTGGGCAAGAAGGAACCCTGTGGTGGCATGCTCATGTCGAATGGCTCCTAGCTACTGCGTATGGAGCTTTCGTAATCTATCCTAAGACTGGCGTATATCCCTTTCCTAAACCGTATGCCGAAGTTCCTATTATAATAGGAGAATGGTGGAACGCAGACCCCAACGCCGTCATAGAGGAGGCTCTCCGCACCGGTGGCGCGCCCAATTTGTCAGATGCCTACACCATCAATGGACAGCCGGGAGACCTGTATAACTGCTCTAAATCAGGAACATTTCGGCTTGCTGTAAAACACGGAGAAACTTACCTTTTACGGATGGTGAACGCTGCACTCAATAGTGGGCACTTTTTCAAGATAGCAGGCCACGAATTTACAATTGTCGGTGTGGATGCTTCGTATACCAAGCCATACAAAACAAATGTAATCTTCATCTCTCCCGGCCAGACTACAGATGTTCTTGTTAGGGCCAACCGGCCTGTGGGCCGATATTATATGGCCGCCCGAGATTATAATAATCAGGGAGTAGGAGATTACGATAACACCACAACTACTGCCATTCTAGAGTATATTGGTCATCAAAATTCCACGCCTCCCGTTATGCCTAGCCTTCCACCTTACAACGACACTGCGACTGCCACTAAATTTAGCACAGCACTGCGAAGCCTGGCTTCCGTAGAGTATCCAGTGGACGTTCCGCGTAGCATAAATGAAGAGGTCATTGCCACAGTCGGGTTGGGTTTGCTTGGGTGTAGGACTGGGGATACCTGTTTAGGCCCCAATGGACAGAGGCTCAGTGCAAGCATGAACAACGTATCGTTCTCATTGCCCACAATCGCCGTGCTTCAAGCTTATTATTTCGCTATTAATGGTGTGTTTTCTACAGATTTTCCATCAAGACCCCCTTTCAGGTTCAACTACACTGCGGATGATATAGCCCGAGATCTTTGGGTTCCTCTCCCCGCAACAAAAGTGAAAGTTCTCAGATACAACACTACGGTGCAACTGGTTTATCAGGCAACAAACATCTTCGTGGCAGAAAACCATCCAATGCATTTACATGGCTTCAACTTTTACGTGGTGGGAGAGGGCTTCGGCAACTATAACCCAAAAACCGACCCGCATAAATTTAATCTGGTTGATCCCGTACGGCGCAACACAGTAATCGCTCCGGTAAGCGGGTGGGTTGCCATACGGTTCAAAGCTGACAATCCAGGGGTTTGGTTTCTGCACTGCCATTTAGACGACCATTTAGCGTGGGGATTGAATATGGTGTTTGTAGTGAAGAACGGCCCTCATCCTTCAGAAAAATTGGAGCCTCCTCCTTCGGACCTCCCCCGCTGTTAG</t>
  </si>
  <si>
    <t>MLSGLGYQVSATMSFQSASILSARLVFLLAFIVYLAAITSAEIHTYTFNIAPKTVTRLCGQYSVNIVNGQLPGPTIYVHDGDTVIVHAYNKCKYNATLHWHGIRQFRTGWSDGPGYITQCPIQPGGNYTYRFTISGQEGTLWWHAHVEWLLATAYGAFVIYPKTGVYPFPKPYAEVPIIIGEWWNADPNAVIEEALRTGGAPNLSDAYTINGQPGDLYNCSKSGTFRLAVKHGETYLLRMVNAALNSGHFFKIAGHEFTIVGVDASYTKPYKTNVIFISPGQTTDVLVRANRPVGRYYMAARDYNNQGVGDYDNTTTTAILEYIGHQNSTPPVMPSLPPYNDTATATKFSTALRSLASVEYPVDVPRSINEEVIATVGLGLLGCRTGDTCLGPNGQRLSASMNNVSFSLPTIAVLQAYYFAINGVFSTDFPSRPPFRFNYTADDIARDLWVPLPATKVKVLRYNTTVQLVYQATNIFVAENHPMHLHGFNFYVVGEGFGNYNPKTDPHKFNLVDPVRRNTVIAPVSGWVAIRFKADNPGVWFLHCHLDDHLAWGLNMVFVVKNGPHPSEKLEPPPSDLPRC*</t>
  </si>
  <si>
    <t>TTCGCTTCTGTGACCTTTCTTGAAGGAGATGGAGGCGTGGGCACCATCAAGCAGCTCAACTTCACCCCGGCTCACAAGGATTTCAGCTTCGTGAAGGAGCGAGTGGAGGAAATTGACGAGGAGAAGTTGGTGTACAAGTATACAGCAATCGAAGGAGGGGTGCTGGGAAAGAAACTGAGCGCTGCGAGGTTTGAGTTAAAACTTGTTCCTAGGAACGAAGGGGGATGTGTAGCGAGCTATATCTGTAACTACGAAACCCTACCTGGTGGTCAGCTTGACGAAGGC</t>
  </si>
  <si>
    <t>FASVTFLEGDGGVGTIKQLNFTPAHKDFSFVKERVEEIDEEKLVYKYTAIEGGVLGKKLSAARFELKLVPRNEGGCVASYICNYETLPGGQLDEG</t>
  </si>
  <si>
    <t>ATGGAAGGGAGAGAATCAATGGGTTTGCCTCCGTCTTCCGGCATGACATCAGGGACTGGTTCTTTTACTGCGGTTTCGCAGAGAGGTCATGCGGGTGGCACCCTGCACACGGGTATGGCGCCTGTAATGCGGCCTCATCCGGCTTCCGGTGTTACGATTGCATCGAATCCAAACAATTCTAGCTCTTCTCCATACCACACAGATTCATCTACGGCCATTGTATCGCACGGGATGAATGCGAGCATGAGTATGGCTTTGCAGAGAGTGGAGCCAATGAAAAGGAAGAGAGGCAGGCCCAGGAAGTATGGGCCTAATGGGAGTATTGCATTAGCTTTAGCTCCTCTCTCTTCCACACCAGGTCTATTTTCACCATCACAGAAACGGGGTAGAGGGCGGCCACCTGGGTCAGGGAAAAAACAGCAGTTGGCTGCATTAGGATCAGCGGGAGTAGGATTCACTCCACATGTCATCACCATAGCATCAGGGGAGGATGTTGCATCAAAGATAATGGCCTTTTCACAGCAAGGGCCTCGGGCAGTATGCATTCTTTCAGCAAATGGTGCAATATCTAATGTGACCCTTCGCCAGCCTGCCACCTCTGGTGGCACTGTGACATATGAGGGGCGCTTTGAAATACTCTCCTTGTCAGGTTCATTTTTGCTCACAGAAAATAATGGAACCCGCAGTAGAACCGGTGGTCTTAGTGTTTCACTGGCAGGCCCTGATGGCCGTGTTCTAGGTGGAGGAGTAGCTGGATTGTTAATGGCAGCCAGCCCTGTACAGGTTGTTGTAGGGAGCTTCATTTCAAATGGTCGAAAGCCTCAAGCTAAGCCAGTCAATCCTGAGCCTTCTGCTGCCCTAGCACAGGGAACTGCTTCTGGAGGGGCTGCAGCTGCTAGTCCTGTTTCTCGGGGAACTATGAGTGAGTCCTCTGGAGGTCCAGGTAGTCCAATGAACCAAAGCATTGGAGATTTTAATAGTACCCCCTCACAACCAATCCAGAACATGGCCTCTTACCAGTCAGTGGGTTGGCAAGGCTCTCAGTCTATGGGAGAGCCTAAACGTAATACGGATATTAACATGTCTTTGCCCGGTGGATAA</t>
  </si>
  <si>
    <t>MEGRESMGLPPSSGMTSGTGSFTAVSQRGHAGGTLHTGMAPVMRPHPASGVTIASNPNNSSSSPYHTDSSTAIVSHGMNASMSMALQRVEPMKRKRGRPRKYGPNGSIALALAPLSSTPGLFSPSQKRGRGRPPGSGKKQQLAALGSAGVGFTPHVITIASGEDVASKIMAFSQQGPRAVCILSANGAISNVTLRQPATSGGTVTYEGRFEILSLSGSFLLTENNGTRSRTGGLSVSLAGPDGRVLGGGVAGLLMAASPVQVVVGSFISNGRKPQAKPVNPEPSAALAQGTASGGAAAASPVSRGTMSESSGGPGSPMNQSIGDFNSTPSQPIQNMASYQSVGWQGSQSMGEPKRNTDINMSLPGG*</t>
  </si>
  <si>
    <t>AGAGGGGGGCTGGTGTATAAAATCAAGCATATGCTTCCCGGAGGCCAGACTCATACTACTCAATCTAGTGGCCAGAAGGTGGGGGTGGTGAATAAAATCAAGCATATGCTTCCCGGAGGCCAGACTCATACTACTCAATCTAGTGGCCAGAAGGTGGGGGTGGTGAATAAAATCAAGCATATGCTTCCCGGAGGCCAGACTCATACTACTCATACTACTCACTCTAGTGGCCAGAAGGTGGGGGTGGTGAATAAAATCAAGCATATGCTTCCCGGAGGCCAGACTCATACTACTCATACTACTCACTCTAGTGGCCAGAAGGGGGGGCTGGTGACTAAAATCAAGCATATGCTGCCCGGAGGCCGGAACAAGTACTGA</t>
  </si>
  <si>
    <t>RGGLVYKIKHMLPGGQTHTTQSSGQKVGVVNKIKHMLPGGQTHTTQSSGQKVGVVNKIKHMLPGGQTHTTHTTHSSGQKVGVVNKIKHMLPGGQTHTTHTTHSSGQKGGLVTKIKHMLPGGRNKY*</t>
  </si>
  <si>
    <t>ATGGAGATGGAGAAGCTACGCATCAGACAACAAGTGTTGTTGGACCATCTGAGGCCTGCTCAATTCCCCAGGGCTTCCACGGATCTGGTGGCTTCAGTATGTGCTGCTGGAGACAGTGCTGCCTATGAAAGAGCTTCTGAGTTTGGTGATGATGTTGTCATTGTTGCAGCTTATCGTACCCCTATATGCAAGGCCAAGCGTGGGGGATTTAAGGATACTCTTCCTGATGACTTGCTTGCTCCTGTTCTGAAGGCATTGATTGACAATACTGGAATTAATCCAGTTGAAGTTGCGGATATTGTTGTGGGTACTGTTCTTGCACCTGGCTCTCAACGTGCCAGTGAGTGCAGGATGGCTTTATTTTATGCTGGATTCCCAGAGACTGTACCTGTCAGGACTGTCAATAGACAATGCTCTTCGGGCCTACAAGCA</t>
  </si>
  <si>
    <t>MEMEKLRIRQQVLLDHLRPAQFPRASTDLVASVCAAGDSAAYERASEFGDDVVIVAAYRTPICKAKRGGFKDTLPDDLLAPVLKALIDNTGINPVEVADIVVGTVLAPGSQRASECRMALFYAGFPETVPVRTVNRQCSSGLQA</t>
  </si>
  <si>
    <t>ATGGCAGAAATCGTGGCCATGTTATACAAGCCTGAAATGGGTGCACGGGGTTATGGTGTTGCAGACGGACTTGCAAATGAAGAGATCTTGATCCCGGTGGACGCTGTTGTGGGCATTGCGTTCACTCTGATTCAGAGCTTTCTGGTGTCCCGCATTAAGGTGGCGCCTGACCACTCACATGCCTCTAACAATAATAACAAGAATGGCTACACCGAGTACTTGATCGAAGAAGAGGAGGGGGTTAACGACCACAATGTCGTCACTAAATGCGCTGAGATCCAGAACGCCATCTCTGAAGGAGCAAACTCGTTTTTATTCACCGAGTACCAGTACATGGGTGTTTTCATGGTCTGCTTTGCAGTCCTCATATTTTTGTTCCTTGGTTCAGTGGAGAAATTCAGTACACAAAGTCAGCCTTGCACGTACAACAAAGAAGTGACGTGCAAGCCAGCGCTTGCTAATGCCATTTTCAGCACAATATCTTTCTTGCTTGGTTCTTTGACATCTATCTTTTCTGGCTATCTTGGAATGAAAATTGCAACTTATGCAAATGCAAGAACAACACTAGAAGCCAGAAAGGGTGTTGGTAAAGCTTTCATTACTGCCTTTCGATCTGGTGCTGTTATGGGCTTTCTGCTTGCTGCAAATGGGCTGTTGGTGCTTTATGTAACGATCAATCTTTTCAAGTTGTACTATGGAAATGACTGGGAGGGTCTTTTTGAAGCCATTACCGGTTATGGGCTTGGAGGTTCTTCCATGGCTCTGTTTGGCAGATTAGGTGGCAGTATTTACAGCAAAGCAGCTGATGTAGGTGCAGATCTTGTTGGCAAGGTTGAGAGGAACATTCCTGAAGATGATCCACGCAACCCAGCTGTCATTGCTGATAATGTTGGTGACAATGTTGGAGATATTGCTGGTATGGGATCAGATCTCTTTGGGTCCTATGCCGAATCTTCCTGTGCAGCTCTGGTTGTTGCATCCATATCATCATTTGGAAACTCTCACGATTTTACTGCCATGTGCTACCCCTTGCTCATTAGTTCGATGGGTATCATTGTTTGCTTAATCACAACTCTGTTTGCAACTGACATATTTGAGATCAAGGCTGTGAAGGAAATTGAGCCTGCATTGAAAAAGCAGCTTGTTATCTCCACAGTATTGATGACCATCGGCATTGCTGTTGTAAGTTTAGTTGCATTGCCTTCATCCTTCACCATCTTCAATTTCGGTGCCCAGAAGGTTGTAAAGAACTGGGAGCTTTTCTTCTGTGTCGCTATTGGTTTGTGGGCTGGTCTTGTTATTGGTTTTGTCACAGAGTACTACACAAGTAATGCTTACAGCCCTGTCCAAGATGTTGCTGATTCATGCAGGACTGGAGCAGCAACTAATGTTATTTTTGGGTTGGCTTTGGGATACAAATCTGTTATTATTCCCATATTTGCTATTGCAGTAAGCATTTTTGTCAGTTTTAGTTTGGCTGCCATGTATGGTATTGCAGTAGCTGCTTTGGGCATGCTTAGTACGATCGCAACAGGATTGGCCATTGATGCATATGGACCTATCAGTGACAATGCTGGTGGAATTGCTGAGATGGCTGGCATGAGTCACAGGATCCGTGAAAGGACGGATGCCCTTGATGCAGCTGGAAACACTACTGCAGCCATTGGCAAGGGTTTTGCTATTGGTTCAGCTGCACTGGTATCACTTGCTTTGTTTGGAGCCTTTGTCAGCCGTGCTGCAATTGAAACTGTCGATGTCTTGACTCCAAAAGTGTTCATTGGTTTAATTGTTGGGGCAATGCTTCCTTATTGGTTCTCTGCCATGACAATGAAAAGTGTGGATAGTGCAACCTTGAAAATGGTTGAAGAGGTTAGGAGGCAATTCAACACCATCCCAGGTCTGATGGAAGGTCATGCTAAGCCAGATTATGGAACTTGTGTGAAGATATCAACTGACGCCTCCCTGAGGGAGATGATTCCTCCTGGTTGCCTTGTGATGCTTACACCTCTCATTGTTGGTACTTTATTTGGAGTGGAAACACTATCAGGTGTTCTCGCTGGTGCTCTTGTATCTGGTGTGCAGGTTGCAATTTCTGCTTCCAACACTGGCGGTGCTTGGGACAATGCTAAGAAGTATATTGAGGCTGGTGCATCAGAGCATGCCAGGTCACTTGGTCCAAAAGGGTCTGATCCTCACAAGGCTGCTGTCATTGGTGACACCATTGGAGATCCATTGAAAGACACCTCTGGACCATCTCTAAATATTTTGATAAAGCTTATGGCTGTCGAGTCACTGGTCTTTGCGCCCTTTTTTGCAACCCACGGTGGTTTGCTGTTTAAACTTTAG</t>
  </si>
  <si>
    <t>MAEIVAMLYKPEMGARGYGVADGLANEEILIPVDAVVGIAFTLIQSFLVSRIKVAPDHSHASNNNNKNGYTEYLIEEEEGVNDHNVVTKCAEIQNAISEGANSFLFTEYQYMGVFMVCFAVLIFLFLGSVEKFSTQSQPCTYNKEVTCKPALANAIFSTISFLLGSLTSIFSGYLGMKIATYANARTTLEARKGVGKAFITAFRSGAVMGFLLAANGLLVLYVTINLFKLYYGNDWEGLFEAITGYGLGGSSMALFGRLGGSIYSKAADVGADLVGKVERNIPEDDPRNPAVIADNVGDNVGDIAGMGSDLFGSYAESSCAALVVASISSFGNSHDFTAMCYPLLISSMGIIVCLITTLFATDIFEIKAVKEIEPALKKQLVISTVLMTIGIAVVSLVALPSSFTIFNFGAQKVVKNWELFFCVAIGLWAGLVIGFVTEYYTSNAYSPVQDVADSCRTGAATNVIFGLALGYKSVIIPIFAIAVSIFVSFSLAAMYGIAVAALGMLSTIATGLAIDAYGPISDNAGGIAEMAGMSHRIRERTDALDAAGNTTAAIGKGFAIGSAALVSLALFGAFVSRAAIETVDVLTPKVFIGLIVGAMLPYWFSAMTMKSVDSATLKMVEEVRRQFNTIPGLMEGHAKPDYGTCVKISTDASLREMIPPGCLVMLTPLIVGTLFGVETLSGVLAGALVSGVQVAISASNTGGAWDNAKKYIEAGASEHARSLGPKGSDPHKAAVIGDTIGDPLKDTSGPSLNILIKLMAVESLVFAPFFATHGGLLFKL*</t>
  </si>
  <si>
    <t>ATGGGAAAAGAAGGTGGAAGTGAAATGGAGCATCATGCGAAGGACTACAAGGACCCCCCACCAGCTCCGTTTATTGATGCTAAGGAATTCAGGCGATGGGCTTTCTACCGTGCTGTGATAGCAGAGTTCGTTGCTACACTGCTCTTCCTGTACATCGGTGTCGCCACTGTAATTGGCCATTCAAGGACCAAGGCTGATTGTGGCAGTGTGGGTGTTCTCGGTATTGCTTGGGCTTTTGGAGGAATGATTTTCGTTCTGGTTTACTGCACTGCTGGTATTTCAGGTGGTCACATAAACCCTGCAGTAACATTTGGGCTCTTTCTAGCTAGGAAGGTGTCCTTGCCAAGGGCTATTTTGTACATGATAGCTCAGTGTTTGGGGGCCATTTGTGGAGTAGGCTTGGTGAAAGGATTCCAAAAATCTTACTATGACGAGTATGGGGGTGGAGCTAATGTAATTGCCCATGGTTACACTAAAGGAGTGGGATTGGCAGCAGAAATCTTCGGTACCTTTATACTGGTCTACACTGTCTTCTCAGCTACGGATCCAAAACGCAATGCTCGCGACTCCCATGTTCCTGTATTGGCACCTTTGCCTATTGGGTTTGCTGTGTTTATAGTGCACCTGGGTACCATCCCCATAACAGGAACTGGCATCAACCCTGCAAGGAGTTTCGGCGCAGCTGTTATCTATAATCATAAACAGGCCTGGGATGATCTCTGGATCTATTGGGTTGGCCCATTCATTGGTGCTGCGTGTGCAGCAGTATACCACCAGTATATCCTGCGAGCTGGAGCGATGAAGGCCTTGGGTTCTTTCCGCAGTGTTCCAAGTATTAATTGA</t>
  </si>
  <si>
    <t>MGKEGGSEMEHHAKDYKDPPPAPFIDAKEFRRWAFYRAVIAEFVATLLFLYIGVATVIGHSRTKADCGSVGVLGIAWAFGGMIFVLVYCTAGISGGHINPAVTFGLFLARKVSLPRAILYMIAQCLGAICGVGLVKGFQKSYYDEYGGGANVIAHGYTKGVGLAAEIFGTFILVYTVFSATDPKRNARDSHVPVLAPLPIGFAVFIVHLGTIPITGTGINPARSFGAAVIYNHKQAWDDLWIYWVGPFIGAACAAVYHQYILRAGAMKALGSFRSVPSIN*</t>
  </si>
  <si>
    <t>ATGGCGACCTTTGCCAAGCCAGAAAATGCCCTCAAGAGGGCCGAAGAATTGGTGAATGTTGGCCAGAAACAGGCAGCGTTGCAAGCTCTTCATGACTTGATAACGTCAAAACGATACAGAGCATGGCAAAAAACTCTGGAAAAGATAATGTTCAAATATGTAGAACTTTGTGTGGATATGAGGCGTGGCAGGTTTGCAAAGGATGGGCTTATTCAGTATCGTATTGTATGCCAGCAAGTTAATGTCAGCTCCTTAGAGGAGGTTATAAAGCATTTCCTCCATCTCTCATCCCAGAAGGCTGAACAAGCTCAAGCTCAAGCACAGGCTTCTGATATTGCTCTTGATGTTGAGGACTTAGAGGCAGAGAAAAGGCCAGAAGACTTGATGCTCAGTTATGTCAGTGGAGAGAAAGGGAAAGACAGGTCTGACCGGGAGCTGGTTACTCCCTGGTTTAAGTTTCTCTGGGAAACGTATAGGACTGTGCTTGAAATACTTCGCAACAATTCAAAGCTGGAAGCGTTATATGCGATGACTGCACATCGAGCCTTCCATTTCTGTTTGCAATATAAGCGGACAACAGAGTTCCGCCGGCTTTGCGAGATAATTCGTAATCATCTAGTCAATTTGAATAAGTACAGGGATCAAAGAGACAGACCTGATCTGAATCTGCCTGAGAGTTTGCAACTTTACCTTGATACAAGGTTTGAACAACTGAAGGCTGCAACCGAGCTTGAGCTCTGGCAGGAAGCTTTTCGCTCTATAGAAGATATTTATGGTCTTATGTGCATGGTTAAGAAGACTCCTAAGCCTCAAATGATGGCAATTTACTATTCAAAGCTAACAAAGATATTTTGGGTATCAGAAAGTCATTTGTATCATGGTTATGCATGGTACAAGCTTTATATCCTCCAAAAAAGCTACAATAAAAACTTGACACAGAAGGATTTGCAGCTGATAGCATCATCTGTATTGTTGTCTGCCATATCTGTTATGCCCTACGATCACAAGCATGGAGCTCACCACTTTGAACTGGAGAATGAGAAGGAGAGGAGTTTAAGAATGGCCAATCTTTTGGGATTTAGTTTGGATCCTAAAAAGGACTCTAAAGAAATGTTGTCACGCTCAGCACTTATTTCTGAATTGGTGTCCAAGGGTGTCATGACATATGTTCCACAAGAAGTGAAAGATTTGTATCATCTACTTGAAAATGATTTTCACCCTTTAGATCTTGCTGACAAAGTTCAGCCACTGCTAGGCAATCTCTCTAAACTTAGTGACAAATTGTCTTCAGCTTCACCTGTCCCCGAAGTGCAGTTGGAGCAATACATTCCTGCTTTGGAAAGGCTAACTACTTTGAGAGTGTTACAACAGGTATCACAAGTGTATCAAACAATGAAAATCACAGCCCTTTCAAGGATGATACCATTTCATGATTTTTCTGTTGTAGAGAAGCTTAGTGTGGATGCTGTGAAGTACAATTTCTTACAGTTAAAGATTGACCATTTAAAAGGCGTTGTACAGTTTGGCAGTCAGGACCTTGAATCAGACAAGATTCGGAATCATTTAACGATTCTTGCAAAGCGCTTAAACAAGGCTAGAAGTCTTATACAACTACCTTCTTTTGAAAAAGTTACAAAAGCATCTCAACACTCCCCTTTATTGCTTGAGGTCATAGAGAAAGAGCATAGAAAGCTGCTTGCCCGCAAAGTTTTGATTGAGAGGCGCAAGGAGGAGCAAGAGCGGCAGATGCTTGAAATGGAACGAGAAGAAGAGTCCAAGAGATTGAAGCAACAAAGAATAACTGAAGAAGCGGAACAGAAAAGACTTGCATCCGAGTACACAAAGAGAGAAGAACAGAGAATTCGGAGGGAGATTGAGGAGAAGGAATTGGAAGAAGCCCAAGCTTTGATTCAAGAATCTGAGAGAAGGAAAGGGAAAAAGGGCAAAAAACCTGCTATTGAAGGGGAGAAGGTTACGAAGCAGATCCTCATGGAACAGGCTCTGCACGAGCAACTTAAAGAAAGGCAGGAAATGGAACGCAAACTCCAGAAACTAGCAAAAACTATGGATTACTTGGAAAGGGCCAAAAGAGAAGAAGAAGCTCCTCTTATTGATGCAACCTATCAAAAGCACTTGGTAGATGATGAAATATTCTTTGAACAGCAACAACAGCAAGCAATCGAACAAAGCAGACAACAACATGCTGCAGATCTTGTGGAGAAGAATAGGCTTATACGAATGTTGAACGACAAGAATATCTTTCAGAATCAAGTATTCAGCCGTCGTGAAGGAGAGTTTGAGAGACTAAAGAGAGAAAGAGAAGAGAGGCTTGCAGAGCTCCAAGCAATCCGGAAGCAGGAAAGAGAGATGCGCAGAAAGATGGAATATTATCGAAGACAGGAGGAGTTGAGGTTGATCAAGCTCAAGGAAGAGGAAGAAACCCGAAAGCGTGAGGAGGAGGAAAGAAGGCGCAAACAGGATGCAGAAAGGAGAGCCAAGCTAGATGAGATTGCTGAAAAGCAGAAGCAGCGTGAAAGGGAACTGGAGGAGAAGGAGAGACTACGTAAAGAAGCTTTGATCAAGGAAGAACCAAGAGTTTCAAAACCCTCAGAGCCAAATACAAACAAATTTGTTCCCCGGGCTTTGCGCAAGGCAGCAGAATTAGCTGGCACTGAAGCAGATAATGACAGTTGGCGTCGCACAGATCGCCAAACTCATGTTGATGATAAGAGATCATTTAACTCAGATGATGGCAAACAATCTTATGGTCCAAATCATGGCTTATCCAGCAGAGATGGCCTCCCCATTCCTAGACAGCGTGAAGCAGATGTGCCTCCAGGCAGGGAGAAGTATGCTCCTCCATCCCGTAAATATGAGCCACCTACAAGACAAACACAGGGTAAATACGAACCTCCAGTATCTGGAAGGCGTGATAACTATGAGCCACCACGTGGACGGGATGCCCAACCGCCTCTTGGGCGTTTGGATCAACGACCAAAGTATGGTGCATTTGGTAATAATAGGGATGAACGTGATCGTTGGGGAGCTGGTCCTGACCGTGAAAAGCAACATGATGACGATTGGAGACGTCCTTCAAAACCGGACTTACCATCATCTAGGCCTCTGGAGGAACAGGCCGCATAA</t>
  </si>
  <si>
    <t>MATFAKPENALKRAEELVNVGQKQAALQALHDLITSKRYRAWQKTLEKIMFKYVELCVDMRRGRFAKDGLIQYRIVCQQVNVSSLEEVIKHFLHLSSQKAEQAQAQAQASDIALDVEDLEAEKRPEDLMLSYVSGEKGKDRSDRELVTPWFKFLWETYRTVLEILRNNSKLEALYAMTAHRAFHFCLQYKRTTEFRRLCEIIRNHLVNLNKYRDQRDRPDLNLPESLQLYLDTRFEQLKAATELELWQEAFRSIEDIYGLMCMVKKTPKPQMMAIYYSKLTKIFWVSESHLYHGYAWYKLYILQKSYNKNLTQKDLQLIASSVLLSAISVMPYDHKHGAHHFELENEKERSLRMANLLGFSLDPKKDSKEMLSRSALISELVSKGVMTYVPQEVKDLYHLLENDFHPLDLADKVQPLLGNLSKLSDKLSSASPVPEVQLEQYIPALERLTTLRVLQQVSQVYQTMKITALSRMIPFHDFSVVEKLSVDAVKYNFLQLKIDHLKGVVQFGSQDLESDKIRNHLTILAKRLNKARSLIQLPSFEKVTKASQHSPLLLEVIEKEHRKLLARKVLIERRKEEQERQMLEMEREEESKRLKQQRITEEAEQKRLASEYTKREEQRIRREIEEKELEEAQALIQESERRKGKKGKKPAIEGEKVTKQILMEQALHEQLKERQEMERKLQKLAKTMDYLERAKREEEAPLIDATYQKHLVDDEIFFEQQQQQAIEQSRQQHAADLVEKNRLIRMLNDKNIFQNQVFSRREGEFERLKREREERLAELQAIRKQEREMRRKMEYYRRQEELRLIKLKEEEETRKREEEERRRKQDAERRAKLDEIAEKQKQRERELEEKERLRKEALIKEEPRVSKPSEPNTNKFVPRALRKAAELAGTEADNDSWRRTDRQTHVDDKRSFNSDDGKQSYGPNHGLSSRDGLPIPRQREADVPPGREKYAPPSRKYEPPTRQTQGKYEPPVSGRRDNYEPPRGRDAQPPLGRLDQRPKYGAFGNNRDERDRWGAGPDREKQHDDDWRRPSKPDLPSSRPLEEQAA*</t>
  </si>
  <si>
    <t>CGAGGAGGAGGAAGCAAAGGAGCCGACGGTGTTAGCAGCGGCCGCCGAGGTCAACAGCTTAGGGTCAATTCCAATGCTCGGCCTTCGCCCTATTCTATCGCCAAGTCATTCAGCCGTGCCAAGGGTGTCTTATGGCAGCATGACATGTTTGACGAGAGCATGGCAGCTATAGGCATGTCTGTAGGCCTGGAGACTGGCACCAAATTGTACGTTTCAAATTTGGATTCTGGAGTATCCAATCAAGACATAAAGGAGCTTTTCTCAGAAGTTGGGGGTCTCAAGAGCTGTGCTCTTCATTACGATAGAAGTGGTCGCTCCAATGGTACAGCAGAGGTAGTTTTTGTAAAGAAAATTGATGCAGTTGCTGCTGTGAAGCGGTACAACAATGTGCAGCTTGATGGTAAACCGATGAAGATAGAACTTGTTGGTACAGGTTTAAGCTTGCCGTTGTCTGCCCGTGTTAATGTTTCTGGAACATCAGCTGGAAGAGGAAGGAGGACAGTTATGATGACACCAGGATTTACACGAGCGGCAGCAGATGCTTCAATGGAGCAGAGGAGTGGCAATGGCTGGAACCGTCGGCGTGGTAGGCGCCCCCGTAGTCGAGGAAGAGGAGGACGTCGTGATCGTGGAAGAAGTCAGGTCCCAGATAAGTCTGCTGCAGAACTAGACATGGACCTGGAAACCTATCATACTGAAGCCATGCAGACATCCTAA</t>
  </si>
  <si>
    <t>RGGGSKGADGVSSGRRGQQLRVNSNARPSPYSIAKSFSRAKGVLWQHDMFDESMAAIGMSVGLETGTKLYVSNLDSGVSNQDIKELFSEVGGLKSCALHYDRSGRSNGTAEVVFVKKIDAVAAVKRYNNVQLDGKPMKIELVGTGLSLPLSARVNVSGTSAGRGRRTVMMTPGFTRAAADASMEQRSGNGWNRRRGRRPRSRGRGGRRDRGRSQVPDKSAAELDMDLETYHTEAMQTS*</t>
  </si>
  <si>
    <t>CAAGTGATCCACTGTGATTTAAAACCAAACAATGTACTTCTAGGTGAAGATATGACAGCATATTTAATAGACTTTGGCATTGCTACCATATGTTTTGCAAATTCTGAGGATTCTGGTTTCATCTCCACACATGCACTCAAAGGATCTGCAGGCTACATTTCTCCAGAATATGGACTTGGCGGCCATGTCACAACAAAAGGTGATGTTTATAGTTATGGAATATTGTTGTTGGAGATGTTGACAAGAAAGAAACCCACCCACAACATGTTTGTTGAAGGACTAAACTTACAGAAATGGGTGGCCAACAATTTTCCAAACAGAGTTGGGGAAGTGGTGGATAAGAGTCTATTGAAGAGGAATAATACAAGCATTGAAGAAGTTAAGGAGCTCAACTGCCTTAGTCAGCTCATAAGTGTGGGTTTGCTTTGCACAAAAGAATCCCCTAAAGAACGGCCTACTATGATGTACATTGCGGGCATACTGCAAAACATTAGAGAGACTTTTTTGGGAGCTGTGGGCATTCCGAAATTTCAGTCAGATTTAACACAT</t>
  </si>
  <si>
    <t>QVIHCDLKPNNVLLGEDMTAYLIDFGIATICFANSEDSGFISTHALKGSAGYISPEYGLGGHVTTKGDVYSYGILLLEMLTRKKPTHNMFVEGLNLQKWVANNFPNRVGEVVDKSLLKRNNTSIEEVKELNCLSQLISVGLLCTKESPKERPTMMYIAGILQNIRETFLGAVGIPKFQSDLTH</t>
  </si>
  <si>
    <t>CGTGTCACAACAAAAGGTGATGTGTATAGCTATGGAATAGTGTTATTGGAGATGCTCACTGGAAAGAAACCCACTAACAACATGTTTGTGGAAGGAATGAACTTGCCAAAATGGGTGGGAAGTGCTGTACCAAACCAAATAGTACAAGTGGTGGACACGAGTCTATTGAGGATTATGTCAAGCACGGGCATTGAAGAAGATAAAGATTTCAATTGCCTTAGAGAGCTCATAACTCTAGGTTTGCTATGTACAAATGAATCCCCTAAAGGACGACCTACTATGATTGAAATTGTGGGTGCACTCCAAAACATGAGAAATATTTTTCTAGGAGTTATTGGCATCCCAAAATTCCAATCAGATATAACCCATTTGTTGGCTAGTTCAAGTACTACTCACAACAGCATTGTTGAAGCCCAAAGTTATTCCACATCCTAA</t>
  </si>
  <si>
    <t>RVTTKGDVYSYGIVLLEMLTGKKPTNNMFVEGMNLPKWVGSAVPNQIVQVVDTSLLRIMSSTGIEEDKDFNCLRELITLGLLCTNESPKGRPTMIEIVGALQNMRNIFLGVIGIPKFQSDITHLLASSSTTHNSIVEAQSYSTS*</t>
  </si>
  <si>
    <t>ATGCTATTATGCCATATAACTACTCTCCAGAAAGAAAGAAACCACTCTTTTACTTCACCAATCTTTCTCTTGGAAGACGAGATGAAGATCTGTCACGCCCCTTCTTTTATTTTCTTCTTCTTTTATTTCATTCTCTTTTTCTGTTACGCCATTTCCACCGTTCAATTAGCAGATCGTCGGCATCCTCATCTCGGCAATGCTTCTGATCAAGAGGCTCTCCTTGGATTCCTCTCTGCTATCACATACGATCCATCCCAATCCTTACGAACTTCCTGGAAACCCAATGTTTCCTTTTGCAATTGGACAGCTGTCATCTGCAGCACCCGTAGACAGAGAGTGGTTTCTCTCAATGTTTCCAGCATGGGATTACAAGGTACAATCTCTCCTCTTCTCGGAAATCTCTCCTTTCTTAGAATACTCAGCCTT</t>
  </si>
  <si>
    <t>MLLCHITTLQKERNHSFTSPIFLLEDEMKICHAPSFIFFFFYFILFFCYAISTVQLADRRHPHLGNASDQEALLGFLSAITYDPSQSLRTSWKPNVSFCNWTAVICSTRRQRVVSLNVSSMGLQGTISPLLGNLSFLRILSL</t>
  </si>
  <si>
    <t>ATGGAATTCGAGATGAGAAGCAGGTGCTTGGGTTTTACAATTCTTCTCTTCGTTATATTACACACAGCTGCTGCGGACGACGCCATAGGGCTGTGCAAAATAATGAATTGTGGAAAGGGTACCTGCAACAAATCTTCTTCAGGCCAATTGCTCGATCTCATTCCCGTCTGCAAATGCGACCCGGGATGGAAGCAACCCTCTATTGGGTTTTCTCTCCCGTTTCTGCCCTGCGTTATACCCAACTGTACATTTAATGCGGACTGTGGTGGGAAAGCCCCCTCCTCTGCTCCCTCGTTGGCTAATCCTCCATCCAGCAATTCTTCAGCCGACCTTCTGAACCCATGTAAAGTGGGGATTTCCTTGTGCGGAGAGGGCTCCTGTGTCGTTGAATCCGAATTCGGCTACAGATGTAACTGCAATGAC</t>
  </si>
  <si>
    <t>MEFEMRSRCLGFTILLFVILHTAAADDAIGLCKIMNCGKGTCNKSSSGQLLDLIPVCKCDPGWKQPSIGFSLPFLPCVIPNCTFNADCGGKAPSSAPSLANPPSSNSSADLLNPCKVGISLCGEGSCVVESEFGYRCNCND</t>
  </si>
  <si>
    <t>ATGAATCAGGTTTTGAACAGTGCAGCAAACTCTGGGCCTAGTGTTGGGGCAAGTTCTTTAGTTACTGACGCTAATTCAGCCCTCTCCGGAGGGGCCCAACTCCAGCGGAGTGCAAGTAACAATACGGATTCGTTTATGCGCCTTCCGGCATCACCAATGTCTTTTTCATCCGGGAATATCAGCGTGTCAGGCTCTTCTGTTATGGATGGATCATCCTTAGCCCAACAGAGTGGGTCTTCTATAACTCGGCTTGAGTCCAACCAAGATCAAGCAGTGCAGCAGCAGCAATTTCAACCGAGGCAGCAGCAAGGAGCATCTACTCCAACCTCGCAACAAAAAATGCAGCAAACTTCACAACAGCAGGTTATCTCACAGCAAGGTCAATCCCAGGGAACTGGACCGCAGCTCGGTGTCCAACAGATGGTTGGCCAACAAACTGCTGGGAGTGGTCAGCAGCTTGGGCAACGACTGCCTGTTCAAGGGCATATCCCTCCGAAACTTGAAACTGGTCAGGGTCTTGTCTCTCCAAAACTCGAATCTGGTCAGAGTCTTATTTCCCCAAAATTAGAATCCGCTCAAGGTCTTATAACTCCAAAACTTGAAAAGAATGATCAATACCTGCAACAGGCTCAAATGATGAAGCCTAGGATGGATTTAAAACAAGAAGATGCTTATCAACAACAAGTTGTTCAGCAAATTCTGCAGAGGCCTGAAAATTTATTGGCTGCCCATCTTCAAAGACAAGATTCCATGCAAAGGCATTCTTCTTCTCCACAACTGCAAGTGCTTTTTCAGCAGAGAATGATGCAGCAGCAGCAGTTGCTACAGTCACTTCCCCAGCATTTGCAACGGTCTCATCTTCAGCAGCAACAACAGCAGTTGCGACATCATATGCAACAGCATAACATTCAGCAGCCCACATCTTTGTCCAAGCAACCTGCCATGGAGAGTGGATTGTGTGCCCGTAGGCTGATGCAATATATTTATCATCAACGCCATCGCCCTTCTGATAACAATATTGGTTATTGGAGAAAATTTGTGGCTGAGTTCTTTGCTCCTAATGCAAAGAAGAGGTGGTGTTTATCTTTATATGGAAACGTTGGGCATCACACACTCGGGGTTTTTCCTCAAGCTGCAATGGACGTGTGGCAATGTGAGATCTGTGGATCAAAGCCAGGGCGGGGATTTGAGACAACTGTGGAGGTACTTCCAAGATTGTGCAAGATCAAATTTGATAGTGGAGTGATAGATGAACTTCTTTTTGTGGATATGCCACAAGAGTACAGACTCAGTTCAGGGTTAATGGTATTGGAATATGGAAAGGCCACCCAAGAAAGTGTTTTTGAGCAGCTTCGTGTTGTACGGAATGGTCAGCTACGGATAATATTCACTCCAGAGTTGAAGATTTTGTCTTGGGAGTTCTGTGCAAAAAATCATGAGGAACTTTTACCCCGTAGGTTGGTAGCACCTCAGGTAAATCAGTTAGCAATGGCGGCACAAAAATATCAAAATGCTGCCGCACAAAGTGGTAGTTCTGGCCTCTCTACACAAGATCTGCAAGCGAATTGCAATATGTTTGTGACAACTGGGCGCCAGCTGGCACGGAATTTAGAAGTGCAGTCACTGAATGACCTTGGTTTTTCCAAGAGATATGTCCGGTGCCTACAGATTTCCGAGGTTGTGAACAGCATGAAGGATCTGATTGATTTTAGTCGGGAAAATAATATGGGGCCAATTGCAAGTTTAAACACTTTCCCTCGTCAGACTACTTCTAACCTCCAAAGTCAGCAGATACAGCAGGGGGATCCAGTTGGAAATATCCAAGGACTAGCTTCAGACCATAACAGCATAAAAATGAATCCGATGCATGGTAATATGAGCAATCATATAAATAACCATGCTAGTGGAACAGTCAATAATTCCTCTCACAATGCTACAGCTCTGAACAACTATCAAAATCTCTTGCGCCAGAATTCAATGACTAATTCACAGAATGCTTTACAGCAAGAAGCATCTGGTTCCTTTGGTGGGCCAACTCAAACACCGCCGTGCAATTCTTTACAAAGCCCATCCCATTCTCTTCCATTTCAAGGTTCTGCCTTATCTTCGATGCCAGGAACCCTACAAAATACCTCGCTTATTGGTTTGTCCAATTCCATTCAGCAAAACTCTGTAGGTGGAAACTTGCTGCAGCAAACACATCCACAGTCATCTCAGGGAAATCAACCTTTTCCACAGCATGTAATACAACAGCTGTTGCAGGAAATGATGAATAATGGAGGAACATCACAGCAAGCATTGGTTGGGCAAGGCTTAAATGGAAATGTTGGAAACATGCTTAATGGTTTGACTGGATCTGGTAGCATGGGAATTGGTTCTGGTGCAGTGCGAAGTGGTGCTGGCATGATGGGCAATGGGTTGGGTTATGGAAGTAACAATATATCTAACATAACTGGAAACACAGGGACAGCTCTTGGTGGAGCAGGGAACTTAATCTCTGGAAGAAGTAATAGTTTTAGGAATATAGCCAATAATTCTGCCCCTGTTGGCAGCATTGGATCTAGTGGTTTTGGTGGAAGATTAAATCTAGGAGGTATAGCTCAGCCGCAAAACGTTCACATGCAAGATGTGGTCCAAGACCTCCCACATGAATTCCCAGATAATGGCATTTTTAATGGCCTGGCGACAAATGGTGATTCTGGCGATAATCCATTTGGCTGGAAAACCTCTTGA</t>
  </si>
  <si>
    <t>MNQVLNSAANSGPSVGASSLVTDANSALSGGAQLQRSASNNTDSFMRLPASPMSFSSGNISVSGSSVMDGSSLAQQSGSSITRLESNQDQAVQQQQFQPRQQQGASTPTSQQKMQQTSQQQVISQQGQSQGTGPQLGVQQMVGQQTAGSGQQLGQRLPVQGHIPPKLETGQGLVSPKLESGQSLISPKLESAQGLITPKLEKNDQYLQQAQMMKPRMDLKQEDAYQQQVVQQILQRPENLLAAHLQRQDSMQRHSSSPQLQVLFQQRMMQQQQLLQSLPQHLQRSHLQQQQQQLRHHMQQHNIQQPTSLSKQPAMESGLCARRLMQYIYHQRHRPSDNNIGYWRKFVAEFFAPNAKKRWCLSLYGNVGHHTLGVFPQAAMDVWQCEICGSKPGRGFETTVEVLPRLCKIKFDSGVIDELLFVDMPQEYRLSSGLMVLEYGKATQESVFEQLRVVRNGQLRIIFTPELKILSWEFCAKNHEELLPRRLVAPQVNQLAMAAQKYQNAAAQSGSSGLSTQDLQANCNMFVTTGRQLARNLEVQSLNDLGFSKRYVRCLQISEVVNSMKDLIDFSRENNMGPIASLNTFPRQTTSNLQSQQIQQGDPVGNIQGLASDHNSIKMNPMHGNMSNHINNHASGTVNNSSHNATALNNYQNLLRQNSMTNSQNALQQEASGSFGGPTQTPPCNSLQSPSHSLPFQGSALSSMPGTLQNTSLIGLSNSIQQNSVGGNLLQQTHPQSSQGNQPFPQHVIQQLLQEMMNNGGTSQQALVGQGLNGNVGNMLNGLTGSGSMGIGSGAVRSGAGMMGNGLGYGSNNISNITGNTGTALGGAGNLISGRSNSFRNIANNSAPVGSIGSSGFGGRLNLGGIAQPQNVHMQDVVQDLPHEFPDNGIFNGLATNGDSGDNPFGWKTS*</t>
  </si>
  <si>
    <t>ATGGCTTTACAGGGGCGGAAACCTCTGCCAAACCACATGAGGGAGCAATGTGTAAAATTAATGCACATCAAGAGGGAGCAATCCAAATTAAGGAACACCGAGTGCGATATGAAGTTACATCCAAACGACGAAGGTAAGTTTGAAAGTGAGCTTTTAGATATGTTCACTGAGTTTCTCCCAGATATGATATATGCCAGAGACGTTACTAGCGAGAAATATATTAAAGACTACGTTAAAGCAAATGCATTCCCAGCTATTGCAGAGAAATGCAAGTCTGAACTCTTGAGAGAGTTTCAAACCAATATGAGAGTAATCAAAGATTGTGGTGGGGACGTCGCTGGTTATTGTTCTACCCTGTTATGGATAGTTGACTTGATTCAGAGCTGCGATGGGAAATTGCTGGAGAAGATGCTCAAAGTGTTTTCTGAAGATGTTGACCTTTGTCATGCAATAACGGTAAATCATAAAACCTATAGCGAGCAGAGTATAGACATTCTACTAGATATTTTGATAAATCGATTTTTAAAAGCCATGGGCAGAGGGGAGATAACTACTACTCCGTCATTTGGAGTTTTGTTTCTTGAAATATGGCTTGATACGATAGTTCGGCTGATTATCGGTCACCCCCGCCAGATTTGGTCCGAGAAGAAAACCGAATTGGAGGAAGCGATCGTTCATTTAGCTGACACCCTCCCACTCGCTGAGCAGAGAAGTATCTTCCACATTTGGAAAGATACCTTCGATAAACATCGCTTTCCCGAAGGCCGTAGTGCGAAGGAGTGGTGGGGTAAGAAATTGCATGATGCCATTATTACCCAGAAGTGA</t>
  </si>
  <si>
    <t>MALQGRKPLPNHMREQCVKLMHIKREQSKLRNTECDMKLHPNDEGKFESELLDMFTEFLPDMIYARDVTSEKYIKDYVKANAFPAIAEKCKSELLREFQTNMRVIKDCGGDVAGYCSTLLWIVDLIQSCDGKLLEKMLKVFSEDVDLCHAITVNHKTYSEQSIDILLDILINRFLKAMGRGEITTTPSFGVLFLEIWLDTIVRLIIGHPRQIWSEKKTELEEAIVHLADTLPLAEQRSIFHIWKDTFDKHRFPEGRSAKEWWGKKLHDAIITQK*</t>
  </si>
  <si>
    <t>ATGGCAGAGCGAGATGATGTGGTGGTAATCACAGGCTGCACAATTGGAGGCATCGGGCACGCGTTGGCTCTTGCGTTTGCTCAACGGAAATGCCAAGTCGTGGCCACGGCTCGATCCCTAGCATCCATGGAAGGTCTCGAGAAGAAGCATCCCGGCGTCCACCTGCTAGAACTGGATATCCGCTCAGACCAGAGCGTCACCAACGCTGTGCAGGCCGTGGTGGACAAGTATGGGCGCATAGACATCCTCGTCAATAACGCCGGCGTGCACTGTGTCGCCCCCCTTGCCGAGCTGCCTTTGGATATGCTTCAGTCCACTTTTGACACCAATGTATACGGTTTGATGCGTGTTATAAAAGCAGTAGCGCCTCATATGCTATCCCGGACGAAGGGCAAAATAGTGAACGTTGGAAGCGTCTCGGCTTTGGCTCCTGCACCGTGGGTTGGTGCTTACGCCGCTTCCAAAGCAGCTATTCATTCTTTATCTGATACTCTAAGAGTTGAATTGAAGCCTTTTGGGATAGATGTTATCACAGTGGCCCCAGGGGCAATCAAATCCAATATTGCGTCTAACTCTTCAGCGGTTTACAAGAATAATCCAGAGTGGAGGTTCTACAAACCTTTTGAAAAGGCAATATATGAACGGGTTGAATTCTCTCAACAGCCTGGCAACACTCCAGCAGACGTTTTTGCAAACAAAACTGTGGATGCCATTTTGAGAAGGAAGCCACCTGCTTGGTTTTCATATGGTCAATACTCCACTGTTTCAGCCATCTTGTATTATTTACCTGTGTGGCTTAGAGATGTAATAATGAGTAAAATATGCAAAGTGTCAACTATTGAAAATGCCAAGGAGAAGTAG</t>
  </si>
  <si>
    <t>MAERDDVVVITGCTIGGIGHALALAFAQRKCQVVATARSLASMEGLEKKHPGVHLLELDIRSDQSVTNAVQAVVDKYGRIDILVNNAGVHCVAPLAELPLDMLQSTFDTNVYGLMRVIKAVAPHMLSRTKGKIVNVGSVSALAPAPWVGAYAASKAAIHSLSDTLRVELKPFGIDVITVAPGAIKSNIASNSSAVYKNNPEWRFYKPFEKAIYERVEFSQQPGNTPADVFANKTVDAILRRKPPAWFSYGQYSTVSAILYYLPVWLRDVIMSKICKVSTIENAKEK*</t>
  </si>
  <si>
    <t>ATGTGGAAAATCACGCATCTGGCATTGCTTTTCCTATTTATCACCGTAGCAGTTGGATCGAGGATTCAGCCCTCCGATTCCAAAGTCCCAACACCTCAAATACAGGGCTCCGGGGATTCTCTTGAACCTAAAAACGACCAATCCGTTCCTTCTGGAAGCTCGCCAGTAACCAAGGGTGATGCAGATGCAAATAAAAGCCACCCCTCAGTTGAGCCAAACCAACATGGTTCTCCTTTTAAAACAGATAACATCAGTACCATAGACACAGATAATAATACTTCCTCGATTCCTCCAGCTGCTCCTGATAACAATACTTCCAAAGGCACAACTAAAATTGATGGGAATAAACCATCTGATCAACCTTCAAAAGGGGAAAACAACAATCCACCTAATGGAAATTCAAAGGAAAATAAGTCAGATGAGCATAAGCCCAAGGAATCAGAGAATTCAAAAGAAAATAAGTCCGATGAGCCTAAACCCAAGGAATCAAAGAATTCAAAAGAAAATAAGTCCGATGAGCCTAAGCCCAAGGAATCAAAGGATAACAGGAGTGGCACGCTTCCCACTGAAAGGCCAGAGGGCGATTTGGGTCCAGCAGGGGACAAGATTAAAACTAACACTAGTATCCCCAGAAATGAGGATCCAACACCTCCAGCTAAACCTAAGGGATCCGAGGATCAACATCATAATACTGCCACGGGCTTACCTCCTGGCAAGAATGAACGTCCCAATACCCCAACGGATTCGGGTGCCAAAGGAGATAAAGACGAGCCTTCAACCTCAGCGAAGATTCGCGAGGATAAGGGCAGGGGCTCTACACCTGATGAGGTCTGTGATAAAGAGCATCGTTGTGAAGACAAGAAAAGCATGAGTGCTTGTCTGCGAGCTGCTGGAAATGAAATGCAGGGGCTATCACTTCTCATCCAAAATAAAGGAGATGATGTTTTGCATGTGAACATAGAAGCTTCAGCTTCTCTCAAGGTTGATCCTTTGGAATTAACCTTGGAGAAACAAAAAAGCAAAACGGTCCAGGTTTTGATTGTTGACCAAGCTATAAAAAATGCGAACCTTCCTAAAATAGTTATCAATGCGGGTAATGGGGAATGTACGCTTGATGTACCTAATCAGCCACTTCATTCACTAGACAAGCGAAGTTTCTTTGAAGGTTTTTCATATTCAGCTATGATCACACCAATATTTGGTGTCTATTTGTTAATATTCACTGTTCTGGCTATTGGTGGAACCTGGATGTTTTGTAAGTTTCGTGGAAGGAGACGACATGGTGATAGCGTTAGATACCAGGAACTTGAAATGAGCCTTCCTGAGACAAATTTACCAGTGTCTGTTGGAGGAAAGCCTGAGGTAGATACTGATGGGTGGGATGAAGTATGGGATGATAACTGGGAAGATGCTGAAGCTGCAAGATCATCCTCGAGGACAATCCAAAGCTTGTCATCAAAGGGTCTTGCTGCTAGGAGGTCAAATAAAGATGGTTGGGATAATACATGGGATGATTAG</t>
  </si>
  <si>
    <t>MWKITHLALLFLFITVAVGSRIQPSDSKVPTPQIQGSGDSLEPKNDQSVPSGSSPVTKGDADANKSHPSVEPNQHGSPFKTDNISTIDTDNNTSSIPPAAPDNNTSKGTTKIDGNKPSDQPSKGENNNPPNGNSKENKSDEHKPKESENSKENKSDEPKPKESKNSKENKSDEPKPKESKDNRSGTLPTERPEGDLGPAGDKIKTNTSIPRNEDPTPPAKPKGSEDQHHNTATGLPPGKNERPNTPTDSGAKGDKDEPSTSAKIREDKGRGSTPDEVCDKEHRCEDKKSMSACLRAAGNEMQGLSLLIQNKGDDVLHVNIEASASLKVDPLELTLEKQKSKTVQVLIVDQAIKNANLPKIVINAGNGECTLDVPNQPLHSLDKRSFFEGFSYSAMITPIFGVYLLIFTVLAIGGTWMFCKFRGRRRHGDSVRYQELEMSLPETNLPVSVGGKPEVDTDGWDEVWDDNWEDAEAARSSSRTIQSLSSKGLAARRSNKDGWDNTWDD*</t>
  </si>
  <si>
    <t>ATGGAGCAAGAGCACGAGTTGCAAGCGGCAATGCCAGCTGCATACCACGTTTTCATTAATCACAGGGGGCCGGACGTCAAGAATAGTCTTGCCAGCCTTATCTACCATCGCCTCGCAAATGTTCACAGGATGCGCGTCTTCCTCGATAAAAAGGAGATTCACACGGGAGACAATATTTCAGATGCAATCCGCACAGCCATTCAGAATGCCTCTGTTCATATTACAATTTTTTCTTTGCGCTATGCTGAATCAAGTTGGTGCTTGGATGAACTGTGTTGGATTTTGAATTCATATCATAAGCGCAACAGGAAGGTTATTCCGGTGTTCTATGACGTTGAGCCTACGGATCTTCGTCACATTGAGAGCGGATGTTATAAAATTGCCTTTGAAGCACACAAAAGCAAAGGCAGAGTCTCCATGGAAGTGATGGAAAACTGGAGGAAGGCCCTCATCGAAGCCTCACATCTTTCTGGTCAGCTGCTCAAAACGAAGGAAAGTGACCAGGGGGAGATGTTGGAGAAAATTGTGGGTATTGTATTAAAGGAGGTACTTAAATGGGGATCATTAGAAGTTGCCAAATACCCCGTCGGCCTCGAGCAAGCGGCGGAGGATTTCCCGATCAATAAAATTCTGAAACAAAATGAGTCCAGCGACACGATGATTGTGGGGATTGCGGGAATGAGCGGAGCAGGAAAGTCAACTCTCGCTAGATATCTCTACAACATGAGACATCTCGATTTTAATGGCAGGTCATGTTTTCTGTCTAAAGTCAGACAAAATGATTTACTATTGTTACAAGGGAAGCTCCTTCGTGATCTGCTTGCTTATAATCTGGATGTGCAACATACCGACAATCTCGTCGAAGGGAGGCGTATGTTACGACATTGTCGAATTCTCCTTGTTTTGGATGATGTTGATCGTATCGATCAAATAGATGATCTCATAGATCTGGATTCGGTGGGGCGTGGGAGTTTGATATTGATCACATCTCCTGATAAAGGTTTACTCACACGCACTTCTCCAAAAACTTTAGTATATCAAGTAAAGCCATTAAATAGACAGCAAGCCCGAGAGCTCTTCTGCCAACATGCTTTTCGCCAATCCCGGCCATCCGAAGGATTCGAGGGTTTAGTTGAGGAGTTCTTGGAAATTTGCAAGGGGTTGCCCTTGTCTTTAAAAGTTTTGGGAGGACACTTTGTGGGCCGTGACAGAGAGTACTGGAAGCGGCAGTTGGTAAGGTTCTCTGCAACACTGCACCAAGATATAATAAATATGTTAGAAGTAAGCTACGATGCTCTTAACATTGAAGAGAAGGAGGCGTTTTTGGACATCGGTTGTTTCTTAGTGGGCGAAGAGACAGAATTAGCGATCAGAGTCTTGAACGGATTATATGGCAGCGATATTGTGCACTACCTTGAAACTCTCCATCAAAAATGCTTTTTGGAATTTCATTATGACGTGCTGTCGGATGATGAATTTGATAGCAGAAAACGGGAGAAGCCTGTGATGGGTTGCAATGATCTCTCCTTACAGTATCGGGGTTATAAATTTACAATGCACGATCAACTCAGGCAATTCGCAGCACTAATTGGGTGTGCGCAAACCCCACAGCTAATTGCGGTGGGTTATAGACATGAGGAAGCAAAGGAGATGGTAGCACTGATAAGTGCATTGAGGTCTTCCAACTCGTTCCGTTCACCAAATGAGCTCCTACCACCGATACGCGGTATTCGGTTCTGGAAAGAGAAATGTCAAATCTCGCCGAACCCCTTCATAGGCGGAGGTCTCCAAGTACTAGTGGTGGAAGAAGATCGCGTCGATTATTCTGCGGCAGCGGTTGTCAACACATGGAAAATATCGGGGGATTTGGTATGGCTTCGCTTCCGCAATGTCCTCTTCACGACAAATATTTTTTCTTCAATTTCCCTCCGATTGTTACGGGTTTTGGAACTTCAGTGTCCTCGTCACTCTATCGAACAGTTTTTCAAAAGATTTATGGACCACATCACCCAAGAACCTGATCAGTCACCTTCGCCCTTAAATGAGTTGAATATTAACGCACTGGACGACGCATTTCCAACAAGCCCGAGCAGCAGCTCCACTGTTGATCCTCCACATTTGATGAAATTCTCAGAAACTTATGTCTCATCTGCCGTCCAGCAAGGAGGCCACACACCGCCGCCTTATCTTTTCAAGTTCCTAGCAAGGATTGGATTGGGAATGGTAAACTTGTGTAAGATGGTGTTAACAAATCTTACATTTCTACAATCACTCCCAATTGATGCTGAAAATATTGGAAGCTTAAGACATTTAGATCTGTCTGGCTGCACTAGTCTGACAGAACTGCCGAGATCCTTCTCCAAGTTATTGCAACTACAGTATCTAGCATTGCGAGACTGTAGGAATCTATCCATCCCACTTGATATTTTGGGAAATATTTCCACTCTAGAGTATGCTAATTTCAAAGGATGTGCTCAATTGGTAACATTGCCACAGGGAATCCCATACCAAAGGGACCTGAGATATCTGAATTTGCTATTTACCTCTTTGTCACAATTACCGGATGACTTGGAACAACTGGGCAACTTAGAAGAACTGAGAATAGGGAGCCCAGAGTTGATGGGGTTACCACTTTCAATGGCCAAATTGAGGGGTTTAACGCAGTTGAATGTGATCGAATGCTGCCATCTACAGTGCCTGTTACCAGAAGCAATTGCAGCGCCGAATATCAAAATATTGGCGATATACTGTTGTCCAATAGCTAACTTTCCTTTTCAAAAGGATGAGCGGACCATTGGTGTTTTAAGAGATCTCACTTTGAAGAAAACATCCATATCCGAGATAAATATGGTTGAAGGTGTTTACGCCAGGCTCGAAACTATTGATATTTCAGAAAATATTTGGCTAAAGCAGGTTATTGCGTTGCCATCAGCATTAGTAAGAGTAAACCTGCAAAACTGCTGGAAATTGAAGACAATAAAGAATCTTTCAAATCTCGTAAACCTTGAATTCCTCAACGTAAATGAATGCCAAGAGCTGGAAACCCTGAGTGTAGAAGGTTTGATATCTTTGAAAGAGGTTGAAGCGGAGAAGTGTTGGAAGCTGAAGAGGATAGAAGGATGGAGTCAGCTGAAGCGTTTGAAAAGTCTAAAGATTTCAACAGACAATGGAATTTTCCGGGAAGACCTTTGCAAACTTTTGACATCGGCCTCTAGAAACACGTTATCAAATTTCCTCTTTACTGGAAAAGTGGATGAGATGGACGAAAGAGAAATTCTGCAGAAGATGTTTAATCTTGAACTTAGTTGTTTTTCTACAACTAAAAGGCTGGAAATTGTCTCTTCTACAACCACATCTGGGTTTCGGTTGGAGATAGAAAAATTCCATGCACACGGTGCAATATTGTTCTGGTTTATAACCAAACCTGTTCGTCGCCGTTCGTTCCATGTAAATTTTTATGACAGTGATCTTCTTCAGTACAACTCAGGTGAGGAGTACATAGCCTATAGCGGGGAGGGAGGTGGAAGAAGGCTTCATATATTTATGTGGACACAA</t>
  </si>
  <si>
    <t>MEQEHELQAAMPAAYHVFINHRGPDVKNSLASLIYHRLANVHRMRVFLDKKEIHTGDNISDAIRTAIQNASVHITIFSLRYAESSWCLDELCWILNSYHKRNRKVIPVFYDVEPTDLRHIESGCYKIAFEAHKSKGRVSMEVMENWRKALIEASHLSGQLLKTKESDQGEMLEKIVGIVLKEVLKWGSLEVAKYPVGLEQAAEDFPINKILKQNESSDTMIVGIAGMSGAGKSTLARYLYNMRHLDFNGRSCFLSKVRQNDLLLLQGKLLRDLLAYNLDVQHTDNLVEGRRMLRHCRILLVLDDVDRIDQIDDLIDLDSVGRGSLILITSPDKGLLTRTSPKTLVYQVKPLNRQQARELFCQHAFRQSRPSEGFEGLVEEFLEICKGLPLSLKVLGGHFVGRDREYWKRQLVRFSATLHQDIINMLEVSYDALNIEEKEAFLDIGCFLVGEETELAIRVLNGLYGSDIVHYLETLHQKCFLEFHYDVLSDDEFDSRKREKPVMGCNDLSLQYRGYKFTMHDQLRQFAALIGCAQTPQLIAVGYRHEEAKEMVALISALRSSNSFRSPNELLPPIRGIRFWKEKCQISPNPFIGGGLQVLVVEEDRVDYSAAAVVNTWKISGDLVWLRFRNVLFTTNIFSSISLRLLRVLELQCPRHSIEQFFKRFMDHITQEPDQSPSPLNELNINALDDAFPTSPSSSSTVDPPHLMKFSETYVSSAVQQGGHTPPPYLFKFLARIGLGMVNLCKMVLTNLTFLQSLPIDAENIGSLRHLDLSGCTSLTELPRSFSKLLQLQYLALRDCRNLSIPLDILGNISTLEYANFKGCAQLVTLPQGIPYQRDLRYLNLLFTSLSQLPDDLEQLGNLEELRIGSPELMGLPLSMAKLRGLTQLNVIECCHLQCLLPEAIAAPNIKILAIYCCPIANFPFQKDERTIGVLRDLTLKKTSISEINMVEGVYARLETIDISENIWLKQVIALPSALVRVNLQNCWKLKTIKNLSNLVNLEFLNVNECQELETLSVEGLISLKEVEAEKCWKLKRIEGWSQLKRLKSLKISTDNGIFREDLCKLLTSASRNTLSNFLFTGKVDEMDEREILQKMFNLELSCFSTTKRLEIVSSTTTSGFRLEIEKFHAHGAILFWFITKPVRRRSFHVNFYDSDLLQYNSGEEYIAYSGEGGGRRLHIFMWTQ</t>
  </si>
  <si>
    <t>GTCTATAAGCTCTTAGAAGCACTGTTACTCTATTGGAAAAAATCCTTGGAGAGTGCTGGGGATTTAATGGGTTCCACTGACACAACTATGGAAGAAGCCCTCCCAGAGGCCACTACAGAGTTTGTCGGCACTGTACTCCAGCATTCCTCGGCCGTAGTAAATTACAGCACCGCAACCAACATGAGTCCCAACAACCCGTTGATGGCTGTCGTAAAGTCTCTAGTGAAGCTGAGTCCTTATAGGCCATTTGGGCATTATGTATTCTGCTCCAAGAATGGT</t>
  </si>
  <si>
    <t>VYKLLEALLLYWKKSLESAGDLMGSTDTTMEEALPEATTEFVGTVLQHSSAVVNYSTATNMSPNNPLMAVVKSLVKLSPYRPFGHYVFCSKNG</t>
  </si>
  <si>
    <t>ATGGCCATGGCGCAGCAGCAGCAACAGACTGCTCAGCCTGTTGGCTTGGGTGGTGGAGGTAAGACTGCCGCCGCCGCCACCGCCGCCACCGCCGCCGCCGCCGCCGCCACCACCATATCTAACCAGAACCAGCAGCAGCAGCAGGTGGATACAACGTACACCAAGATCTTTGTGGGTGGGCTTGCATGGGAGACCAAGAGGGAGACCATGAAGAAGTACTTTGAACAGTTTGGGGAAATACAGGAGGCTGTGGTTATCATGGACAAGAATACAGGGAGGTCTAAGGGCTATGGTTTTGTGACTTTCCGGGACCGGGAGGCGGCAAAGAGGGCATGCGCAGATCCATCGCCGGTGATTGATGGCAGACGGGCTAATTGCAATCTTGCTTCGTTAGGTGCCAGCCGGAGTCGGCCTTCTCCTCCCCAGCACAGCAACCGTTTCAGACCAAATGCTCACTTTCAAGGAGGCTCTCAAGCTGGAGTACCTGCTTATAATGGTGGCTTGGCATTTCCACAACCTGGTCCCTATCCTTATCAACAAGGCTATCCATATTCTCCATTTGGGTTTCCAGCATATCCTCCAGATTTCAATTTTGCACAGGGATTTTATAATCCATATGCAGCGCCTCAGTTTCCCCAACTATATACTGGTCCAGCAGCGACAATGTATCCTCATGCACAAGTAACACAAGGTGCATCTGGCTATCCTGCCTCGCCAGGATATATGCAGAGTCCACATATTGTTCAGTATAGCAGCCCAGGATTGGTAGCTACAACAACTGCTTCCTCACAGTATGCGGGTGTGGCAGTACAAAACTCTGGTCAGTCTTCGGGAATGGCACTAACAGGTGCAAATTCGGTCTCTGTAAATCGGAGTCCAGGACAGACACCACAACAATATGCGGTGCCAGTTCCTCTTCAACAATATGCGGCTGTAGCAGCTTCTGAACAGACTGCTTCCTGA</t>
  </si>
  <si>
    <t>MAMAQQQQQTAQPVGLGGGGKTAAAATAATAAAAAATTISNQNQQQQQVDTTYTKIFVGGLAWETKRETMKKYFEQFGEIQEAVVIMDKNTGRSKGYGFVTFRDREAAKRACADPSPVIDGRRANCNLASLGASRSRPSPPQHSNRFRPNAHFQGGSQAGVPAYNGGLAFPQPGPYPYQQGYPYSPFGFPAYPPDFNFAQGFYNPYAAPQFPQLYTGPAATMYPHAQVTQGASGYPASPGYMQSPHIVQYSSPGLVATTTASSQYAGVAVQNSGQSSGMALTGANSVSVNRSPGQTPQQYAVPVPLQQYAAVAASEQTAS*</t>
  </si>
  <si>
    <t>TCATGTGCTTTTCAAATTCGTATCATCATGTCTGCAGATCAGGAGTGCCAGGATCGCGGTCTGTTCGGCAAGAAGGAGGGGGGCGGAAGTGCTAACCCAGGCCAGAAGGTGGGGATTGTGGGTAAAGTAAAAGAGAAGCTCGTAAAAGAGAAGCTGCCCCCAGGAGGCCAGACTCAGAATACTCAGACTGCTCAGTGTAATCCAACTGAGAAGGGGGGGATGGTGGATAAAGTAAAAGAGAAGCTGCCAGGAGGCCAGACTCAGAATACTCAGCCTGCTCAGTGTAATCCAACTGAGACAATCCCCGGGGGCCAGCCTCAGACAGGT</t>
  </si>
  <si>
    <t>SCAFQIRIIMSADQECQDRGLFGKKEGGGSANPGQKVGIVGKVKEKLVKEKLPPGGQTQNTQTAQCNPTEKGGMVDKVKEKLPGGQTQNTQPAQCNPTETIPGGQPQTG</t>
  </si>
  <si>
    <t>ATGTCATCCAAGTTTGAGATTTGTAACTCAGTTGTATTGTTGGTTGCCCTAGCTGTAATCGTGGTCATGGGTGGTGCTGCAGTAGAAGCCACTGATACAAAGCTGGTGTCTTCAGCATGTAACAAGCAGAAGATCCCAAGAGACAGTCCTTTCTATAAGAATCTGGCAGCCGTGCTTGCAGATCTCAAGCAAAACACCGCCTACAGCGGTTACGACTACAAGACGTCGCGTGCAGGAAGCCGAGGCGCACCCACTGCCTACGGTCACGGAATCTGCAAGAAGTCAGACTCTCAGTCTGGTTGCAACGCCTGCCTTTCTAACGTTGCCAATCGCATCTACGGCATTTGCGGCAACGCCATCGGTGCTCGAGTTCAGCTCACTGACTGTTACCTCCAGTACGAACAGCACAACTTTTAG</t>
  </si>
  <si>
    <t>MSSKFEICNSVVLLVALAVIVVMGGAAVEATDTKLVSSACNKQKIPRDSPFYKNLAAVLADLKQNTAYSGYDYKTSRAGSRGAPTAYGHGICKKSDSQSGCNACLSNVANRIYGICGNAIGARVQLTDCYLQYEQHNF*</t>
  </si>
  <si>
    <t>ATGGTGGCAGGGACTGCAATATCGGAAGATGTGTGCCAAGTAGAGGCAAAAAGACTGTGGAACGCCCTTGTGAAAGACAGCCACAACCTCTTGCCAAAGATTGTGCCTGAACTTTTAGCTTCTCTGATCTTTCTTCAAGGAGATGGAGGCGTGGGCACCATCAAGCAGCTCAACTTCACCTCTGCTAGCAAGGATTTCAGCTTCGTGAAGGAGCGAGTGGATGAAATTGACGAGGAGAAGCTGGTGTATAAGTATACAACAATCGAAGGAGGATCACTGGGAAAGAAACTGAGCGCTGCGAGTTTTGAGTTAAAACTTGTTCCTAGGAAAGAAGGGGGATGTGTAGCGAGCTATATCTGTAACTACGAAACCCTACCTGGTGGTCAGCTTGACGAAGGC</t>
  </si>
  <si>
    <t>MVAGTAISEDVCQVEAKRLWNALVKDSHNLLPKIVPELLASLIFLQGDGGVGTIKQLNFTSASKDFSFVKERVDEIDEEKLVYKYTTIEGGSLGKKLSAASFELKLVPRKEGGCVASYICNYETLPGGQLDEG</t>
  </si>
  <si>
    <t>ATGGCGATTCCGTTTAGACTCCATTCGTTCCTCCAGCTTGTTCTCGTTTTAGTTATTTCCTTATTTTTCCTCCGACTTGTTTTCTTGAGGATCTGGCGTTACAGGGGCCTGCCGCCAGGACCACAGGCATGGCCGATAGTAGGGAACCTCCTTCAGCTCAGATTTGCCAATGGCATGTTCGAGAGCTCGGTGAAAAAATTCAATGAAAGATACGGCCCGATATTCACCATGTGGCTGGGTTCCCGCCCTATGATGATGATCGCTGACCGCGAAATTGCCCACGAGGCGCTAATACAAAAGGGTTCCGTCTTCGCCGACCGCCCGCAATCCAGTGGGACGCAACAAATTTTCGACAGCAACCAGCACAGCATCAATTCGGCCGCCTACGGGCCGCTGTGGCGGAGCCTTCGCAGAAATCTGGTGAGCGTGGCCCTGAGCCCTTCGGCGATGAAGGCCTTTGGGGAGGTGAGAGAGTGGGGCATAGGCCGCTTGGTGGAAAACCTGAGGAACGAAGCGGCTCAGAATGGGGGAGCGGTGAGCGTCGTGGAGCTGTTTCGAACCGCGGTCTTGCGTATCGTCCTGAGCATGTGCTTCGGCAGCAAGCTGAACGAGGAGACAGTCGTTTCCGTGCAAGGGGTTTTGCGGGAGATTCTCCTGAGTGGCGGGGATCTGGACGAAAATTTAGCGATTCCGGGCTTCTTCTTCCGACGGCGCCGGGCGCGGATTGCACAGATCCGTCGGAGGCAGCGAGAAGCCCTGCTACCTCTCATAAACAAGCGCCGAAATGTGTTGCCTCCAGCCGGCGGTGCTTATGTTGACACGCTACTCACTCTGACAGTGGATGGAGGCAGGAACCTCAACGATGACGAGCTCGTGACGCTTTGCTCGGAATTCATCACCGCTGGCACCGACACAACCTCCACATCGCTGCAGTGGTTAATGGCGAATTTGGTGATCCGTCAAGACGCCCAGGCGAGATTATACGACGAGATACTCAGCGTCACCGGGAGGGGGAAATCTGTGGAGGAAAACGATCTGGAGCGGATGCCTTATCTGGAGGCCATCGTGAAGGAAACCCTGAGACGCCACCCTCCTGCACACTTCGTGGTCACCCACGCCGTCACTCAGCCCTGCAAGCTCTCCGGCTACGACGTCCCCGCCAACGCGTTCGTCAATTTCTTCTTACTGGGCATGGCGATGGATCCCGCAGTGTGGCAGAACCCGTCGGAATTCAGGCCGGAGCGGTTTGCTGATGAGGGTGTGGAAGTGGATCTGACAGGGACGAAGGAGATAAAGATGATGCCGTTCGGAGCAGGGCGAAGGGTGTGTCCGGGCTTAGGGATGGCTATGCTGCATTTAAATCTCATCGTAGCCCGACTTGTTCAGGAATTCTCGTGGGAATGCAAGCCGGGGGCGACTGTTGATCTGTCTGAGACGCAGGAATTTACTACGGTTATGAAATATCCTCTGCAGGCAGTCATACAGGAGAGGAGAGAGCCTTAA</t>
  </si>
  <si>
    <t>MAIPFRLHSFLQLVLVLVISLFFLRLVFLRIWRYRGLPPGPQAWPIVGNLLQLRFANGMFESSVKKFNERYGPIFTMWLGSRPMMMIADREIAHEALIQKGSVFADRPQSSGTQQIFDSNQHSINSAAYGPLWRSLRRNLVSVALSPSAMKAFGEVREWGIGRLVENLRNEAAQNGGAVSVVELFRTAVLRIVLSMCFGSKLNEETVVSVQGVLREILLSGGDLDENLAIPGFFFRRRRARIAQIRRRQREALLPLINKRRNVLPPAGGAYVDTLLTLTVDGGRNLNDDELVTLCSEFITAGTDTTSTSLQWLMANLVIRQDAQARLYDEILSVTGRGKSVEENDLERMPYLEAIVKETLRRHPPAHFVVTHAVTQPCKLSGYDVPANAFVNFFLLGMAMDPAVWQNPSEFRPERFADEGVEVDLTGTKEIKMMPFGAGRRVCPGLGMAMLHLNLIVARLVQEFSWECKPGATVDLSETQEFTTVMKYPLQAVIQERREP*</t>
  </si>
  <si>
    <t>ATGCAGATCACTTTTACTGCAGGAAAGGATTCATGGCCTTTTCTCCTTCTTCTCTTCATGATTATCACTTTTCAGGCAGGTATTTGCAAAGGCAAAGACGCTTATTATATGTGCAACCGTGCTAAGTACACTCAAGGCAGTGAATTGGAGATGAATTTGAATAGAGTTTTGGATAATCTTTCCGAAGACACGTCCCAAACAGGGTTTAATATTTCTGTGTATGGCCAGAGTCCTAACCGAATATATGGCCTCCTCCAATGCAGGGGAGACGCAACACTCAACGACTGCTCCGATTGCTCACAGCAAACAACAACTAGCATTCGAACAGATTGTAATAATGCTGTTGGTGGGAGAGTTTGGTCTGATTTATGCTACTTACGTTACGAAAACTATAGCTTCGTGGGACAGCTGGATATGGACGGATGGAATGTTCAAGGTACACAGCATGCCTCCAGCCCTGATATCTTTAAAGCGGCTCTTGGGAAGCTTTTTAACAATTTGTCAGCTGAAATTACATCTGGATCTGCAAGAAGAAAGCGATACGCTTGGGGATCAACAACAGATTCGTCGTTTCAAAGGATTTTCGCTCTGGTCCAGTGCTGGAGTGATATATCCATTGACAACTGCACAAAATGTCTCTCAGTGACAATCAATAGTATTTTGGAAAAAACTGTTGCAAGAGATGGTCAGGGTTTTAGGGGAAGCTGTATTGCTCGTTATGGATCAAAGCGTTTTTTTAGTGATTCGCCTCCTCCACCGCCTACGAAAACGCCTCCGCCACCACCTCCTGCTGAAACGCCTAGTCCTCCCTCCAAGCCGCCTTCGAAAAAGTCTTCAAACAACCCATAA</t>
  </si>
  <si>
    <t>MQITFTAGKDSWPFLLLLFMIITFQAGICKGKDAYYMCNRAKYTQGSELEMNLNRVLDNLSEDTSQTGFNISVYGQSPNRIYGLLQCRGDATLNDCSDCSQQTTTSIRTDCNNAVGGRVWSDLCYLRYENYSFVGQLDMDGWNVQGTQHASSPDIFKAALGKLFNNLSAEITSGSARRKRYAWGSTTDSSFQRIFALVQCWSDISIDNCTKCLSVTINSILEKTVARDGQGFRGSCIARYGSKRFFSDSPPPPPTKTPPPPPPAETPSPPSKPPSKKSSNNP*</t>
  </si>
  <si>
    <t>ATGAAAGATGAAAATCAAGAAGCTCAGGTTGATTCTACAGATATACCTCCAAAACGGAAGCGAGGGCGCCCCCCCAAATCACACCTTTTGTATTCAGGCGAGAAGGCTCATGTACCACAACGGTTGGATGGGAAAAAGAAACCAAGACGTAAGAAAATAGATTCCTCAATGCCTTCATTTCCTGACAATACTTTTGTAGGCCAATCAGTTCATGGTGTCTTAGATGGTTCATTTGATGCTGGTTACTTGCTGATGGTAAGAGTGGGAGACACTGACACAGTTCTGCGAGGTGTTGTTTTTGATCCGGGATTGTCAGTGCCTATTTCTAAAGCAAATGACATTGCACCAAATGTCAATATGACAAGGAGAGATGAGAAGATTCTTCTACCCCCTGAACTTCCCCCATCTATTCAAAGTACCGTGGCCATGCCATCAACTCCCATTCCTCTGTTGCCAACTATGGTACCTGTTGTGAATAGTCAGGGAACAACATCAGTTCCTATACCAGATCAAACTGCACCTCCAGTACAGGCTGGCTCAAATCAAACAAGGGTTGTTTCAGGTCAACCAAATGGGAGCTTATCAAAGTCGGCACCTGATCATTCTAGCCAGATCAACAAAGAACCTGCCCCTAAGCCAGGAGAATCTTTCTCTTACTTTCGGCAGCCAATTCCCATTCCCACTGGACCTGTCTCTCATCCGCAGCAGTCAATCCCCATCCTCACTGGACCTGCCCCTCATCTACAGCAGCCAATCTCCAGTCCCGCTGAACCTGTCTCCTACACACAGCAGCCGATCCCCAATCTCACTGAACCTGTCTCACACACAAAGCAACCAATCCCCACCCCTGCTGAACCTATCCAAAACGGAAGCGAGGGCGCCCCCCCAAATCACACCTTTTGTATTCAGGCGAGAAGGCTCATGTACCATTTTCATCCACAGCAGTCAATTCCCACTCCAGCTGAACCTGTTTCTCATCCACAGCAGCAGAACCGCCCTCACACTAAACCTGTCTCTCACCCACAGTAG</t>
  </si>
  <si>
    <t>MKDENQEAQVDSTDIPPKRKRGRPPKSHLLYSGEKAHVPQRLDGKKKPRRKKIDSSMPSFPDNTFVGQSVHGVLDGSFDAGYLLMVRVGDTDTVLRGVVFDPGLSVPISKANDIAPNVNMTRRDEKILLPPELPPSIQSTVAMPSTPIPLLPTMVPVVNSQGTTSVPIPDQTAPPVQAGSNQTRVVSGQPNGSLSKSAPDHSSQINKEPAPKPGESFSYFRQPIPIPTGPVSHPQQSIPILTGPAPHLQQPISSPAEPVSYTQQPIPNLTEPVSHTKQPIPTPAEPIQNGSEGAPPNHTFCIQARRLMYHFHPQQSIPTPAEPVSHPQQQNRPHTKPVSHPQ*</t>
  </si>
  <si>
    <t>CAACTGCAGTGCATTGGAAACGCTAAAGAGCCTAAGACAAGGTATGGAGGATCATATGTATTGACCATAACTACACCACCAACTAAAGATGAAGAGGTGTTGAAGTTGGTACAAGATTTGTCTAGAAATGCAAAGAGAGTTTACAGTCTCTCTGGGACACAGAAATTTGAAGTAGCAAAACAGGACTTACAGATTGCAACCAATTCGAAAGAGCATGCCAAAACTTATCTTACCATCCAGGGCTCGGTCTTGCAGAAACATTCCTAG</t>
  </si>
  <si>
    <t>QLQCIGNAKEPKTRYGGSYVLTITTPPTKDEEVLKLVQDLSRNAKRVYSLSGTQKFEVAKQDLQIATNSKEHAKTYLTIQGSVLQKHS*</t>
  </si>
  <si>
    <t>ATGGGAAGAAATGGTGTACTAGGGTGTTTACCTTGCTTGTGCTGTTCACCGAAGCAAGCGCCCTCATCTGATAATGTCTCTGCTTCTTCTTCTGCCCCCTCTCAAGACATCAACTCTTCTGCTTGTAGAGTACAAGGAGTTCCAGCCTGCAGATTAGTGCCTCTCCCCCGACAGCGTGTTTATCCTCTTCATGCGGTGGGCATAGATGATCAAGTGAATCGTGTAATTCAACTTCTGGAATGGGAGAATGAAACGAAGGTAGCCGTAGCGGTTATTTTACACGGTCTTGGCGGGACGGGGAAAACAACTCTTGCAGAAGCGGTTGTTGCGAGACTCGATATTCAAGGATGGAACTGTTCTACAGTTGAGCCAAGGGCAGGGTTAGCGCCAGTGACAAATTTTGAAGACGTGCAACAAGAGATACAAAACATATTTGGAGAGGATGCATTCATATACATCGACAATGTCATGGTGCGGGGCGAACATCTTCACAAGCTTTTACCCAACAGCTCCTGCAAGAAAAAGTTCAGACTTCTTCTCACTGCTCGAGATGAAATGGTTGTGGACGTGCTCGAAGAATGTGGGATCCATCCTCACGTCTACGCTGTCAAACCCCTCCGTTCCCCGGATGCCATGGAACTCCTGTGCAAGAAAATGGGAGTACCTGGCACGATGCAAACACCTCAGATCAACGAAATCTTAAAGATATGTGATGGCGTCCCCCTTGTTCTGGAGCGGGTAGGAGCATATATATGTCAAACCCAAGACAAAGATGAAGCTTACAGGCGAGTTATTGAATGGAGTAAGGGCGGAAGGCCTTTTAGTTCCGCAGAAGAGTATAGCATAGAGAAGAAGGGCCTTCTCTTCGACTTGGACGAACTTCCAGCCTCAACCCAGGAAAATTTTCTGGACATTTGCTCTTTTTTCAATGGTTGGGATTGGGATAAGGTTTCCTGTATAATGGGAGAGGATGAACTCAACAACCTCCGAAAGAAAGCTATGCTGTTGAAGAAAGAAGAATGTGAAAACAAGGCGGCGGTCCCGAATGTTATTTTGACAATCGGCCTCAACATAGCAAAGGGCAATCGATTTTCTAGTGCGCATGACTTGAGTAAGGCGCTGGAAGGAAACGAACTGGACATACGAGGAATCAAAGGGATCTGGTTGCAAGACACTAGATCTGAACCTTTTATCATATCGGCAAAAAAACTTGATTTAATGCATAACTCTCTGAGGGTTCTCGCCCTCGGGGACATGGCGATAGTAGTGGACGGGCAATGTCAAGAGCAGGAGTTCAAACAGCTTATATATTTTCAGGCTGGATTAATTCCATACGTTCCATTCCATCCCACAACACCGCAAGAGCTAAGGTTTCTGGATTGCAGATTACCTGAGAACATAAAGGATTTGCAACTAACCAAGATGTCCTCAAAATTGAAAGTTTTTAACTTGAATGGGGGTCGATATGACAGTCGATTTGGGACCGAAAGTATCTTTGGGAGGCTACGGGGTTTAAAGACCTTCAAAATGACAGAGTTTGAAAAATTGAATACTCTTCCCGAGGAGATTATATCATTAATCCAACTGGAAGAGCTGGATCTAAGTGGATGCGGAAACCTTGTCCAACTGCCAGAAGATCTGTGCTATTTAGGCGCTTTAAGGAAATTGAGTCTGCGCTCTTGTAAATCTTTACAAGAACTGCCAGGTTCGTTTGGGAAACTAAGATCTTTGAAATATCTCGACCTTCATTCTTGTGAAATTTTGAAGCAGTTGCCAGAAGATTTTGGGTCATTGAGCTCTCTCGAAGAGCTTGATTTGGGATATTGTTCACGTTTGAAAGAACTTCCAACCAGTTTTCGGAATCTTTCTTCGTTGAAGGTGTTGACCTTAGTGTGCTGCCAGCATCTTAATCACCTGCCTGACGATATCAGAGATCTATCCGCTTTGGTTCGAATAGAATTTCAAGGCTCGCGTTTGGTAAGCATTCCGTGCAGGTATATCAAGTTGGTAAAAAATCTTTCATTTGAGTGGTGTAAGCAGCTGACGAATCTTCCAAAGCGGCTCATCGAATCAACCAGTGTAAGAAGTTTGGACCTTTACGGCTGGTCAAGTTTGGAGAGGCTTCCTGAAGGTTTCGGTCAGCTAAAGTCGTTGGTTGATCTAAGTATACAATGGTGTTCCTCTCTACAAGAATTGTCTAGTGATTTTCATTGCCTTGCGTCATTGCAAACTTTGAATTTGGAATGGTGTGAGAATTTAGAAGGAAAATGGATGGACAGTGTGGGAAAGATCAAGACGCTGGAATTGGTCAGCGTTCTGGGAAGCCCAATGTTGGAAAACCGGTGGGCAGAAATGGCAAATGGAGGAGAATCATGGCACTTTGCCGTAAGAAGGAGCTACCGCGAGAAATGGAATTGGGAGAATTTGGAGAATATGTTGTATAAGTCTGCATCAAAACTGTTCACCGCCGACTGCCTTCTCACCGACTCCCATGGAGAACCCTTCTCTCTATCCACTGTTGCGCCAGACACTGTCCTCCTTGTGCTCTATCACTATCCCTGTCGTCCAAACGTATCTGTTAATTATCTGCCCATGTGGAAATTACTCGAAGAAGTTGTGAAGCATGAGCACCCGCTGCCTTTCCAAATGATTTATGTAGGCAAAAGTTATGAGGAGTTACCAAAAGGTTTGACGGAAAGAATCATGGCGTATGCTTCCGTCGATTCTGACGCTCACTTGCTCTTCAAGAAAGCATTCAATGTTAAAATTGCTTCATCCATCGATTCCCCTGAATTTGTGGTTACTCAGGTTGTTGCTGATGAAGAAGGTCGTAAACACTTCTCCACATGGGAAAACGTAACAAGTTCATTTGTGGATTTTTTATTATCGAAGTCTACATTATACTCTCACCTCGAGAAATTGACAGAAACAGCACAGGAGACTAATGTTAAGTTGCTAAGCGCACTGTTCGATACAGTTGAAGAATCAACAGGTTCCACCTTCGTCAGGAGCTACACAGAAAATATAGGAGTCGATCAATTACATGGAAAGACGGTTTTGCTTTACATCAGTGTGGATGAACGTCATGCCATGGATGAACACCTATTCCAGTTTTTGACAGAAATATACGAGAAAGCAAAGACCAACGATGACATGGAAATCCTTTCGATTCCAATCCCTGCTGAAGTCCAAGGTTCTGATCCGATACAACCAGGTTCTGATCTTGCTGGGTTCGAGAGCACTTTAAAAAAAGTGCCGTGGCCTGTACTAGGAAATCCCTGGTCGTTGAAGACAGAGGTGTACTACTTTTTGCTAAGAGAGTACTGGGGTCGGGTGATCTCGGCAATACTGGTGGTAGTGGATCCAAATGGTCGAATACTCAATAAAAATGCACTGCCATTGATAAAGAGATGGGGGGCAAATGTCTATCCATTCACTGAAGAGAAAATGGAGCAACTAGAACAACAGATTCGCCAGCTTCGTGAAGAAGAATTACGGCGTCGTATAGAAAAATCACGGCGTCGTGTAGAATCACGTGTGGAGCCCAGCGCTGAAATTCCATGCGCACCCGCGCTGGATAACACACATGGCGGGACGAGGGTAGAAGCACCAGTTGATTTAGGAGGTACAAGCAGTAGCGCTGTAATGGCGCAGGTGGGGGTTTTGAGTACAACGGATTCATTCATGCTAATATTCCCTCCCATTTTACCTTATGTGTCGCCACCTTTCATGCCTCCGAATCCCCGGGCATCCTTACCTGTCAGCATATTTATTTTAAATGACGGACAAGGCAGGATGAGATTGGAAGTACCGGTTGATTTAAGAGGTGCAAGCGGTAGCGCTCTAATGTTGCCTGTGTGGCTCGATTGTGAGTACGAATTTTACGGAGAGGATTTATTGACGCAAACAGCAACCATTCTCCCTCCAAGGCCTACCCAATATTTCCAATATTTATAA</t>
  </si>
  <si>
    <t>MGRNGVLGCLPCLCCSPKQAPSSDNVSASSSAPSQDINSSACRVQGVPACRLVPLPRQRVYPLHAVGIDDQVNRVIQLLEWENETKVAVAVILHGLGGTGKTTLAEAVVARLDIQGWNCSTVEPRAGLAPVTNFEDVQQEIQNIFGEDAFIYIDNVMVRGEHLHKLLPNSSCKKKFRLLLTARDEMVVDVLEECGIHPHVYAVKPLRSPDAMELLCKKMGVPGTMQTPQINEILKICDGVPLVLERVGAYICQTQDKDEAYRRVIEWSKGGRPFSSAEEYSIEKKGLLFDLDELPASTQENFLDICSFFNGWDWDKVSCIMGEDELNNLRKKAMLLKKEECENKAAVPNVILTIGLNIAKGNRFSSAHDLSKALEGNELDIRGIKGIWLQDTRSEPFIISAKKLDLMHNSLRVLALGDMAIVVDGQCQEQEFKQLIYFQAGLIPYVPFHPTTPQELRFLDCRLPENIKDLQLTKMSSKLKVFNLNGGRYDSRFGTESIFGRLRGLKTFKMTEFEKLNTLPEEIISLIQLEELDLSGCGNLVQLPEDLCYLGALRKLSLRSCKSLQELPGSFGKLRSLKYLDLHSCEILKQLPEDFGSLSSLEELDLGYCSRLKELPTSFRNLSSLKVLTLVCCQHLNHLPDDIRDLSALVRIEFQGSRLVSIPCRYIKLVKNLSFEWCKQLTNLPKRLIESTSVRSLDLYGWSSLERLPEGFGQLKSLVDLSIQWCSSLQELSSDFHCLASLQTLNLEWCENLEGKWMDSVGKIKTLELVSVLGSPMLENRWAEMANGGESWHFAVRRSYREKWNWENLENMLYKSASKLFTADCLLTDSHGEPFSLSTVAPDTVLLVLYHYPCRPNVSVNYLPMWKLLEEVVKHEHPLPFQMIYVGKSYEELPKGLTERIMAYASVDSDAHLLFKKAFNVKIASSIDSPEFVVTQVVADEEGRKHFSTWENVTSSFVDFLLSKSTLYSHLEKLTETAQETNVKLLSALFDTVEESTGSTFVRSYTENIGVDQLHGKTVLLYISVDERHAMDEHLFQFLTEIYEKAKTNDDMEILSIPIPAEVQGSDPIQPGSDLAGFESTLKKVPWPVLGNPWSLKTEVYYFLLREYWGRVISAILVVVDPNGRILNKNALPLIKRWGANVYPFTEEKMEQLEQQIRQLREEELRRRIEKSRRRVESRVEPSAEIPCAPALDNTHGGTRVEAPVDLGGTSSSAVMAQVGVLSTTDSFMLIFPPILPYVSPPFMPPNPRASLPVSIFILNDGQGRMRLEVPVDLRGASGSALMLPVWLDCEYEFYGEDLLTQTATILPPRPTQYFQYL*</t>
  </si>
  <si>
    <t>TTTGATCAAGGAAATAAGTTAGGCGAGGGAGGATATGGTGCAGTTTATAAGGGCACTCTTCCGGATGGTGAAATGGTCGCAGTGAAGCAACTTTCTTCTGAATCTAGACAAGGAAAAGGTGAATTCCTAAATGAAGTTGCTGTAATATCTGCAGTGCAACATAGGAACCTTGTAAAGTTGCATGGATGTTGTTTGGAAACAAATAATCAGCTCTTGGTCTACGAATATTTGGAAAACAACAGCCTTTCAAAAGCTTTATTGGGCAGTAAGAAATCTCATATACGATTGGATTGGCCTACTCGATACAATATCTGTATTGGGATTGCACGTGGACTCGCTTACCTTCATGAGGATTCCAGTACGAAGATAATTCATCGAGATATCAAATCCAGTAACATTCTGTTGGATGACTCTCTGAACCCTAAGATATCAGATTTTGGCTTGGCTAAGCTATACGATGAGAAGAAAACACACATCAGCACCAGAGTTGCCGGTACAATTGGATATCTGTCTCCGGAGTATGCTATGCGAGGTCATCTTACAGAAAAAGCAGATGTGTTCAGCTTTGGGGTAGTT</t>
  </si>
  <si>
    <t>FDQGNKLGEGGYGAVYKGTLPDGEMVAVKQLSSESRQGKGEFLNEVAVISAVQHRNLVKLHGCCLETNNQLLVYEYLENNSLSKALLGSKKSHIRLDWPTRYNICIGIARGLAYLHEDSSTKIIHRDIKSSNILLDDSLNPKISDFGLAKLYDEKKTHISTRVAGTIGYLSPEYAMRGHLTEKADVFSFGVV</t>
  </si>
  <si>
    <t>TCAGTACTTCGGTGGACGCAGGACGGAGATGGAGTCTATGCTCTAGCCCTGAGAAAGCTTGAAAGAAAGAGAACATGGGACTCTCTGCCAAGACATGACCCCAGCACTATCAAAAAATGGAGGGAAGCCCTTTCTGATGCTGCAGACATAAGCGGCTTTGAGCTGAGCGCCTGTAACAATAACGAGGAGCTGCTCAGTAAGGAGGAGCTGGAGAAGCTGGAGCAGCTCGTCAGTAAGGTCATCACACGAGTTTTGGAAATAGCTTCCAAAACACCTTTGAATGTGGCGAGATATCCAATTGGATTGGCCGACAAAGTAAAACAGCTTGAAACGATAGTGGAATCATCGCGGCAGCAAAGTGGGAAAGTGGCTACAGCTGTTGGAATTGCGGGTCTTGGCGGGCTAGGAAAAACGACCATTGCAAAACATTTTTTCAACAGTGAGAGATCAAATTATGAACGATCTTGTCTTTTATTAGACGTTAGAGAAAAGGTAGCCAAGGATCATTTGAACCTCTTGCAGGTTCAACTTCTTGAAGACATGGCTCAACGCCATGAGAAAATTAGAACCCCCGATGAAGGTATAGAGATCCTCGAAAGGTATCTCCCATCTTCTCACAGGGCTCTCGTTGTTTTGGATGATGTTGATCATATTGATCAA</t>
  </si>
  <si>
    <t>SVLRWTQDGDGVYALALRKLERKRTWDSLPRHDPSTIKKWREALSDAADISGFELSACNNNEELLSKEELEKLEQLVSKVITRVLEIASKTPLNVARYPIGLADKVKQLETIVESSRQQSGKVATAVGIAGLGGLGKTTIAKHFFNSERSNYERSCLLLDVREKVAKDHLNLLQVQLLEDMAQRHEKIRTPDEGIEILERYLPSSHRALVVLDDVDHIDQ</t>
  </si>
  <si>
    <t>ATGCCTGAACTGTATTTCGTCAATAATATGCTGGATAAGCATGCGGATGCAGAAACAGAAACGGATGAATGTAAGGACTATTCCGGTACTGCTGCCATTTTGGTAGAGCCTTTTAGGAAGCTCTATTTCACGGCAGGAGATGCGTTTCTCAAAGCTGCATTGAATTTGAAAGATGAGGTGGTCCAATCAACATGGACACAATGGGGTTTCCGCTGCAGAGACCCAACCATATATAAAGGGTTATCAGGAACTGCATTCATGTGTTTCAGATCACATCAGATAACTGGGAATAAGGAGGATCTTGCATTATGCAGTGAAATTATTGATTCTTGTGCAGCAATGGCAAGGAATTTAAGACACCATGTAACATTTCTCTGTGGCAAGGCTGGTATCTATGCTCTTGGTGCTGTTGTTGCAAAATACAAAGGCGATAATCAGCGAAAAGACTTATTTTTAAATCTTTTCTGCGAGGTAGCACAGGACAAGGCACTTTCAGTTGGACCTGAGGATGGGGGTTTTGGCATGCCATATGAATTGATGTATGGACGTGCAGGATTTCTCTGGGCTGCATTATTCATTAACGTACACCTTGGTGATGAAACAATTCCTTGGAGTGTGTTGAGCCCAGTTGTGGATGCTGTGTTGGCTGGTGGCAGAACAGGTGCATCCAATACGCTTTGCCCACTGATGTATCAATGGCATGGGACACGGTACTGGGGGGCTGCACATGGGCTGGCTGGAATAATGCATGTTCTTCTTCATTTTCCACTAAATAAAGAAGATGCAGCAGATGTCAAGGGAACATTGCACCACATGATTAGAAACCGTTTCCCAGAATCAGGAAATTACCCATCAAATGAAGGTAATACGAGGGACAAGCTTGTGCAATGGTGCCATGGTGCACCTGGTGTTGCGATGTCTCTTTGCAAAGCAGCACAGGTACTCCCAGGGGAGCCTGTCTTTCGTCAAGCTGCGGTTGAGGCTGGTGAATTGGTATGGAAGAAGGGTCTCCTCAGAAAACTTGGACTATGCCATGGCATTAGTGGAAATGCTTACACATTTCTTGCCCTTTACCGCTTAACAAAAGAAGAACTATATCTTAATCGAGCAAAGGCATTCACTGGGTTCCTTTATAACAATGCGAGGAGACTTATTGCATCTGGTCAGATGCATGGTGGAGATCATCCATACTCTTTATTTGAAGGCCTGGCAGGGACTGCATGCTTATACTTTGATATGGTTAAGCCTGAGCATGCAAGGTTTCCTGGTTTGGAGTTGTAA</t>
  </si>
  <si>
    <t>MPELYFVNNMLDKHADAETETDECKDYSGTAAILVEPFRKLYFTAGDAFLKAALNLKDEVVQSTWTQWGFRCRDPTIYKGLSGTAFMCFRSHQITGNKEDLALCSEIIDSCAAMARNLRHHVTFLCGKAGIYALGAVVAKYKGDNQRKDLFLNLFCEVAQDKALSVGPEDGGFGMPYELMYGRAGFLWAALFINVHLGDETIPWSVLSPVVDAVLAGGRTGASNTLCPLMYQWHGTRYWGAAHGLAGIMHVLLHFPLNKEDAADVKGTLHHMIRNRFPESGNYPSNEGNTRDKLVQWCHGAPGVAMSLCKAAQVLPGEPVFRQAAVEAGELVWKKGLLRKLGLCHGISGNAYTFLALYRLTKEELYLNRAKAFTGFLYNNARRLIASGQMHGGDHPYSLFEGLAGTACLYFDMVKPEHARFPGLEL*</t>
  </si>
  <si>
    <t>TCCCTGAAAATGGCCGCTGCAACCGTCCATGCCAAAAGCTACGAGACAACCATTATGTGCGTGACAGGAGCGACAGGTTTCTTGGCTTCCTCTCTGGTCAAGCACTTACTCCACAAGGGCTACACTGTCCACGCTACAATGCGCGATCCAGAGAACGAGATAAAGGTGCGCCCTCTCCTGGACATTCCGGGAGCTGAAGAGAGGCTCAAGCTCTTCAGAGCCGATCTGTGTCAAGACGGCAATTTCGACGCTGCCATCGATCGCTGTGATGGCGTTTTTCATGTGGCCAGTCCTGTCAACTTCGCACCAAAAGATCCCGAGAACGATGTGATCAAACCGGCAATCAACGGAACGATGAATGTTCTGAGG</t>
  </si>
  <si>
    <t>SLKMAAATVHAKSYETTIMCVTGATGFLASSLVKHLLHKGYTVHATMRDPENEIKVRPLLDIPGAEERLKLFRADLCQDGNFDAAIDRCDGVFHVASPVNFAPKDPENDVIKPAINGTMNVLR</t>
  </si>
  <si>
    <t>ATGGGGCTGGTAGTATATTGGTATGACTTCATATGCTTCGGAATCGTAGCAGCGGCAGTGTTGGGAGCGGCAGTAGTGCTTGTGAGAAAGGAGGGCGCAGCTGACGCAATACTTTCATGGCGGAAGCGCATCAGGAGGGCGAAAGCAGAGGGAGAGCCCTTCAAATACGAGAGCCTTTTTCTGCCAATTCTTGAAGATTACGAGGAGGATCAGGTAGGAGGAGAAAGAGCTAAGGATCCGCCTGGACTGCTCTCATGGGGAGAGTTGTGGATGAGCTGCTGGACATGCCTTCATCCTGCCTGTCTGCTTGTGCTTCGGTTTGTAGCGTTCGTGGTCATGGCGTTGCTTCTGGCGTGGGATATCGTGATCTGGGGCGGTAGCATTTTCGTCTATTATACAGAGTGGACGTTTTCGTTAGTCATTATTTACTTTGGGCTTGCTACCTTAATTTCTATATACGGATGCAGTCAGTGGTACAAACAAGGTTCCATTAGAGATCATCATGATAGAACCGATTTTTTGAGGACGGATACAGAACAAGGAGCATATGCAGCTGAAAGGGATAGAGAGAATATTAGTGGAACTTCAGTAACATTACAAAGCTATCATGAGTGGCAAGAAAATCGAAAGAAAGCTGGATTTTTGGGCTATACCATGCAAATTATCTTTCAGACGTGTGCAGGTGCTGTGGTGATGACAGACATTGTCTTTTGGGTCATTATTGTTCCCTTCCTGTCAACCGAACGTTTCAGCTTGAACTTGTTGATGGGAAGTATGCATTCAGTTAACGCCTTTTTCCTTATTATGGACGCTGCTCTCAACAGTATGCATTTCCCTTGGTTCCGAGGTGCATATTTTGTGTTGTGGACTGCAGTATACGTCATTTTCCAATGGATTATTCATGCATGTGGTTTCTCATGGTGGCCATATCCATTTCTTGCGCTCGGAACGCCATCGGCTCCATTATGGTACTTTGGCTTAGCATTCTTGTGCTTCGCATGCTATGGAGTATTTGCTTTCTTTATATGGCTCAAGGGACGACTCTTCTCCAAATGGTTTCCTGATGCCTATCAAAGCTTGCACTATTATAAGTATTTCGAGTAG</t>
  </si>
  <si>
    <t>MGLVVYWYDFICFGIVAAAVLGAAVVLVRKEGAADAILSWRKRIRRAKAEGEPFKYESLFLPILEDYEEDQVGGERAKDPPGLLSWGELWMSCWTCLHPACLLVLRFVAFVVMALLLAWDIVIWGGSIFVYYTEWTFSLVIIYFGLATLISIYGCSQWYKQGSIRDHHDRTDFLRTDTEQGAYAAERDRENISGTSVTLQSYHEWQENRKKAGFLGYTMQIIFQTCAGAVVMTDIVFWVIIVPFLSTERFSLNLLMGSMHSVNAFFLIMDAALNSMHFPWFRGAYFVLWTAVYVIFQWIIHACGFSWWPYPFLALGTPSAPLWYFGLAFLCFACYGVFAFFIWLKGRLFSKWFPDAYQSLHYYKYFE*</t>
  </si>
  <si>
    <t>ATACCTCAAACATGCCAATTATTTTGCAGTCAGCTCTTGTTTCAAATTTGTATTTTTTTTCCCAGAAAGTACAGTGGAAACTTCCTTGTTAATGTGTTGGGCAAGTGGAAGGAGTCTGAATACTCATCAAGTGGCCAGTCTGTTCCTGTGGGTGGTCTTGTTTATTACATCACTTCGCCTTCCAGTTTGGCAGAGATGGAAGAAAATCCTTTTCATGCTCTTTTCTATTTGACTTTTATGCTGACAGCATGTGCACTG</t>
  </si>
  <si>
    <t>IPQTCQLFCSQLLFQICIFFPRKYSGNFLVNVLGKWKESEYSSSGQSVPVGGLVYYITSPSSLAEMEENPFHALFYLTFMLTACAL</t>
  </si>
  <si>
    <t>ATGGTGAAGAAGAGCAAAAAGAGCAAGAGCAAGCGTGTGCCGCTGCGCAAAAAATACAAAATACTGAAGAAAGTGAAGGAGCATCACAAGAAAAAGGCCAAGGAGGCTAAGAAGCTCGGCAAAGTGAAGAAGCACAAAGTTGAGAAGGATCCTGGGATACCCAATGACTGGCCTTTCAAGGAACAGGAGCTTCAGGCTCTCGAAGCCAGGCGAGCTCGAGCCCTTGAAGAGATAGAGCACAAAAAGGAACTCAGAAAAGAACGGGCTCAAAAAAGAAAGCTTGGTTTACTAGAAGAAGATGCAGATTTGAAGCAGCTTACCAATTCCATTTCAAACAGACAAGATGATTTTGCAAAGAAAAGCTTGAGTTTAAGAGATGCGTCAAGAGATGGCACAATTCATGACAGATCGGACAGAGCTTTTTATAAAGAGTTGGTTAAAGTTATAGAAGCATCAGATGTTATTTTGGAGGTGCTAGATGCCAGGGATCCTCTTGGTACACGATGCATAGACATGGAGCGAATGGTGTTGAGAGCTGGCCCTGAAAAGCGTCTGGTATTACTTATTAATAAAATAGATCTTGTTCCTAGGGAGATTGCAGAGAAATGGCTCAAATATCTTAGAGAGGAACTGCCAACTATAGCCTTTAAGTGCAACACCCAGGAGCAGAGGTCAAATTTAGGGTGGAAATCGGCTTCAAAAACTGCCAAGCACACTCCCAGGCTGCAGACCAGTGATTGTCTTGGAGCTGAAACACTCGTAAGGTTGCTGAAAAATTATTCTAGAAGTCATGAGCTGAAGACATCCATTACTGTTGGTGTTGTGGGGCTCCCTAATGTTGGTAAAAGCAGCCTTATAAATAGTATAAAAAGATCACATGTTGTCAATGTTGGGGCTACTCCAGGCTTAACAAGAGCGATGCAGGAAATTCAGTTAGACAAGCACGTGAAACTATTAGACTGTCCTGGAGTTGTGATGGCTAAGCCTAGTGACAGTAATGCAACAATTGTTCTTCGCAACTGCAAAAGGATTGAAAAATTGGAGGATCCAATATCTTCTGTTAAGGAGATTTTGAAGTTGTGTCCATCCGATAAATTGATGTCCTTATACAAGCTGCCTAGCTTCAGTTCAGTTGATGACTTCTTGCAAAAGATTGCTTCAATTCGTGGCAAGTTAAAGAAAGGTGGTGTAGCAGACACCATAGCAGCTGCTAGAATTGTTCTACACGACTGGAATGAAGGAAAGATACCATATTTTACATTGCCACCTACACGAAATGAGGGTGAATGCCTGGAGTCTGCAATTGTGCCAGCCTGGGGAAAAGAGTTTGATGTGAATGAGATTTATGGAGAGGAGTCTGCTATGATAGACAGCTTGCATTCTATGATTGATACTTCACACTTTGAAATGCCTGCTAATTGTCCCCTTAGTATGGATACCCATCTTGCAGAGTCTGATGAATATGCTATGGAAGAAGTTAACGAGGCCCCTGATGCAATGGGAATGGATACAAGCGAAATTGTTGCAACAAAATCTCAAAAGGCTCAGAGTCAAAATGATAAGCTCTATGATGCAGAAGGTATCTTCAATCCGCATGCAGCCAAGTCAGAGAGGAAACGGAGGAAAAAAGCTGGGAAAGTGCCTATGAAAGTTTCAAATGAAGCCGGAAATGATGATTATGACTTTGCAGTTGACTATAAAAGGCAATTTACTTCTCCACAGAGAGAGGCTGAATCAGATAAAGATGACGATGATGAGAACATCAATGTCATGAATAATGATGAAGGTACATCAATGGCAGGGGTTGAATTGGATGCCTAA</t>
  </si>
  <si>
    <t>MVKKSKKSKSKRVPLRKKYKILKKVKEHHKKKAKEAKKLGKVKKHKVEKDPGIPNDWPFKEQELQALEARRARALEEIEHKKELRKERAQKRKLGLLEEDADLKQLTNSISNRQDDFAKKSLSLRDASRDGTIHDRSDRAFYKELVKVIEASDVILEVLDARDPLGTRCIDMERMVLRAGPEKRLVLLINKIDLVPREIAEKWLKYLREELPTIAFKCNTQEQRSNLGWKSASKTAKHTPRLQTSDCLGAETLVRLLKNYSRSHELKTSITVGVVGLPNVGKSSLINSIKRSHVVNVGATPGLTRAMQEIQLDKHVKLLDCPGVVMAKPSDSNATIVLRNCKRIEKLEDPISSVKEILKLCPSDKLMSLYKLPSFSSVDDFLQKIASIRGKLKKGGVADTIAAARIVLHDWNEGKIPYFTLPPTRNEGECLESAIVPAWGKEFDVNEIYGEESAMIDSLHSMIDTSHFEMPANCPLSMDTHLAESDEYAMEEVNEAPDAMGMDTSEIVATKSQKAQSQNDKLYDAEGIFNPHAAKSERKRRKKAGKVPMKVSNEAGNDDYDFAVDYKRQFTSPQREAESDKDDDDENINVMNNDEGTSMAGVELDA*</t>
  </si>
  <si>
    <t>CAGGTCCAGGATTCGAAAGCCAAATTCATAATGACTGTCCCAGAGCTCTGGGATAAAGTTAAAGATCTGGGTTTACCTGCAATAGTGATTGGAGAGGATATGGATAGTAAGAAAGCTAGTTCTTCCATTATTTTATTTTCTAAGGTCTTATCCATGGGTGCCCAGAAGAACCCACCTGAGGTTATTATCAAGCAGACGGACACA</t>
  </si>
  <si>
    <t>QVQDSKAKFIMTVPELWDKVKDLGLPAIVIGEDMDSKKASSSIILFSKVLSMGAQKNPPEVIIKQTDT</t>
  </si>
  <si>
    <t>ATGCAGTCCACTACGATAAAAGGCGTTTTCTTGACGATCTGTTCTTTGACACTGATCTATCTTGCCTTCTTTTCACCTCCAGCTTCAGCTGAATGCATCTCAGGAGCAGCTTCGCGTCAGCCTAATTTGGGGGGTAGAAGCTTGCTTCAAACTAAAACGAGTTGCCTTGTGAATTTTGAGGTCCAGAATTACACTGTAATAACAAGCCAGTGTAAAGGTCCAAATTACACACGGGAACTTTGTTGTAATGCATTAAAGACATTTGCATGCCCCTTTGCTACATATATAAATGATGACACAACTGATTGTGCAACAATAATGTTCAGCTACATAAATTTAAGTGGAAAGTATCCACCAGGTCTCTTTGCTAGCTTCTGTACAGGAGATCAATATGGTTTAGAGTGCCCTGCATTAGCTCCGTCGCCTTCTGAGAACGTGAATGCTTCAGGGGCACATCAGGTCTTGCAAAGTTTCTTAGTGTTCATTGGGCTTGTATTAATTAACTTATTAGGAAATTTGGTACTTGTTTGTTCCTAG</t>
  </si>
  <si>
    <t>MQSTTIKGVFLTICSLTLIYLAFFSPPASAECISGAASRQPNLGGRSLLQTKTSCLVNFEVQNYTVITSQCKGPNYTRELCCNALKTFACPFATYINDDTTDCATIMFSYINLSGKYPPGLFASFCTGDQYGLECPALAPSPSENVNASGAHQVLQSFLVFIGLVLINLLGNLVLVCS*</t>
  </si>
  <si>
    <t>ATGGCTTCGGCAGGGTTCTGGAGGTTCTGGCTACTTCGATTTATGGTGTTTATTTTCGTGGTTATGAACGGATCAGGTGTTTCAGCAGAGCCCGCCACTGTCAAAGCTGTCTCTGATTTGAAGGATTCGATAGTCCAAAAGATGGGCTGGAAACCTGAGGAAGTCAAGGTTTCGAATATCGATTCGCTTGACACCATGATTGGTCACGCGACACTTTATGAATTCGATCTTCAGATTGGCAATGCCATTCTTCCCCTCAGGCTCTCAGAAGACGTGGCTTCCTGGCAGTTTATGGAAGATGTTCCTGCCAATGAAGATCAGCAAGAAACGGCTGGGTCTGAGAACGTTGTTGTTGAACGTCGTCAGGATTTTACGCCGGTTTTACCCCCCTTTCAGCTGGCAGGCCCTTTGGAGTTGTGGATACAGGATGCCGATCACATGCGCCTTTCTGTGCCGCATGATGTTGAAGCTGGAATATTGAAGAAGGTAATGCTAGCAGATGGAGCAGTTGTGACTGTTAAAGGCGCAAGGGAACTCAATCTTAGGCACCCTATCCAGCTGCCTCTACCCATATATGGTAGCACAGAGGATAGCAACCTGGCTTCTAGCCTGTTTGCAATTGCTTCCAAGTTAAGACACGCTTCTGCCAATGATGGAAAACCCTTGTCTCTGAGAATTGTAGGTCCTAGTTCACTTGTTGCATCATCCATCAGCGAGCCAGATTCAGCATCAAACAGGTTGAAAGTGAAGAGGCTAGCTCCAGGATCTGTTGAATTGATATCTCGCCCACAGCAGGAAACATCCCCAGTATCGATTGGGGCTTCCATTGATTCACTTAAACATAATGATATGTGGATGTGGCCTCTTCCATCATTGAATAGTTCGCATCCTAAACTTAAGGGTTTGGGTGAACTTTTAAGGGAAATCTTGGGTTCCGTTCCGCAGAAGGAAGGATCATTCAAATTGCTGAAGGCACGAGCTGCAGCTGCGACGTTTGTAAAGGTACAATTTGAATTAGAGAGGCAGCTGGGCAGTGACATGTTTAGTTCAGATACATGGCCAGAGTGGAGAACAAATCCCTCTATTGCAAGGTTGCAGTTTGAGCTGATAGCTAAGCTTGAGGGAGATAAAATCTTGTCTGTAAGTCTACAGCAGATTGAGCCAGTTATTGCCGTTGAAACAACCTTAGTGAGCTCCTTATCAGGTAATGTTACAATGTCTAAGGTTCCTACTGTGCAAATTCCTCCCAGTCCTATGACTCTGTAA</t>
  </si>
  <si>
    <t>MASAGFWRFWLLRFMVFIFVVMNGSGVSAEPATVKAVSDLKDSIVQKMGWKPEEVKVSNIDSLDTMIGHATLYEFDLQIGNAILPLRLSEDVASWQFMEDVPANEDQQETAGSENVVVERRQDFTPVLPPFQLAGPLELWIQDADHMRLSVPHDVEAGILKKVMLADGAVVTVKGARELNLRHPIQLPLPIYGSTEDSNLASSLFAIASKLRHASANDGKPLSLRIVGPSSLVASSISEPDSASNRLKVKRLAPGSVELISRPQQETSPVSIGASIDSLKHNDMWMWPLPSLNSSHPKLKGLGELLREILGSVPQKEGSFKLLKARAAAATFVKVQFELERQLGSDMFSSDTWPEWRTNPSIARLQFELIAKLEGDKILSVSLQQIEPVIAVETTLVSSLSGNVTMSKVPTVQIPPSPMTL*</t>
  </si>
  <si>
    <t>ATGTCTGCTGCAAACATCTGGGTGCTGCTGGGATTGGGGTTAGCGGGGATATTTTTGGCGAGCAGGAGACTGAAGAAGGGAATCAAGGAAGATTTTGGCGCATTTATTGAGCGGATTCAACTCCTTCCGCCTCCTCAGCCTTCACCTCCCAAAGCCCCGCACCCTCTTACGGGCCTCACTTTCGCAATTAAAGAGCTATTTGATACAGAAGGATATGTAACTGGCAATGGAAATCCGGACTGGCGAAGGACCCATGAACCTGCAGTTCGAACAGCACCTGTGGTTACATTTGTTGTACAAGGAGGAGCGACATGTGTTGGGAAAACTGTCATGGATGAGATGGCATACAGCATGAGTGGGATAAACAAACACTATGGAACTCCAACCAACCCAGCTGCACCTTCGCGGATACCTGGAGGATCTTCTAGTGGGTCTGCTGTGGCAGTTGCAGCTGAGCTAGTCGACTTTGCGCTTGGTACAGACACAGGAGCAAGTGTGAGAGTGCCTGCTGCATTCTGTGGCATTCTAGGGTTCCGTCCTTCTCATGGGGCTGTTTCTATTGTTGGTGTTGTGCCAATGGCTCAGAGTTTTGACACTGTTGGTTTGTTTGCAAGGGATCCAGATATTTTGCGTCATGTTGGTCATATACTACTACAGTTGCCATTCATGGAGTACAGGCAACCAAGGCGTATTATAATTGCAGATGATTGTTTTCAGCTTACAAAATTTCCTAGTGATCGGACAGTGATTGTAGTCACTCGGTCCACCGAAAAGTTATTTGGACGTCAAGTTTTAAATCACGTAAACCTTGGCAAGTATATTGCTACTAAAGTCCCGAGCCTAAATTATTTTCAAAATGAAGAAGAGAGCAGAAATGGTGAAGGTGGGGTTTCTGCTTTGAAGGCTCTTTGCAATGCATTACGCCTCCTTCAGAGGTATGAGTTCAAAATGAATCATGAAGAGTGGATCAACAATGAAAAGCCCGACTTCGGACCTGGTATATCTGCTCGTGTACATGCAGCTCTAGAGACAAATAATGAAAACATCGGACATTGCTTGAAGGCTAGGGATGAGGCACGTGAAGCACTTAATGCGCTTTTGAAGGACGATGCAATCCTAATCATTCCTACAACTTTAGGTCCTGCACCTAAGCTCAATATGAAGGGAAATGCATTAGAGGAATTCCGCACGAGCACTTTTACACTGTTGAGTATATCTGGCATGTCTGGATGCTGTCAGGTGAGCGTACCTGTAGGGCAACATGATAAGTGTCCTTTGGCTGTG</t>
  </si>
  <si>
    <t>MSAANIWVLLGLGLAGIFLASRRLKKGIKEDFGAFIERIQLLPPPQPSPPKAPHPLTGLTFAIKELFDTEGYVTGNGNPDWRRTHEPAVRTAPVVTFVVQGGATCVGKTVMDEMAYSMSGINKHYGTPTNPAAPSRIPGGSSSGSAVAVAAELVDFALGTDTGASVRVPAAFCGILGFRPSHGAVSIVGVVPMAQSFDTVGLFARDPDILRHVGHILLQLPFMEYRQPRRIIIADDCFQLTKFPSDRTVIVVTRSTEKLFGRQVLNHVNLGKYIATKVPSLNYFQNEEESRNGEGGVSALKALCNALRLLQRYEFKMNHEEWINNEKPDFGPGISARVHAALETNNENIGHCLKARDEAREALNALLKDDAILIIPTTLGPAPKLNMKGNALEEFRTSTFTLLSISGMSGCCQVSVPVGQHDKCPLAV</t>
  </si>
  <si>
    <t>AATACACCGTCGACATGGAAAGGCGGAGATCCTTGTGGTTCATCATGGGTTGGCGTTTCCTGCATTGGTTCCCGAATAACTTCGCTGACTTTCTCTTCGATGAATCTCAGTGGACGGCTGCCAGATGAAATTGGGAGACTTTCAGCACTCCAAATTCTGGATTTATCGTACAATCCAGGCTTGACAGGACTGATTCCAAGTAGTTTGGGAAATTTGCAACATCTTCAGACGTTAATTTTGATAGGCTGTCGGTTTACTGGGCGCATTCCAGAAGAGCTGGGCAACCTGCAAAAGCTCGTTACTCTGGACATGAATTCAAATAAATTATCGGGTAATATTCCTCCATCTTTGAGTAAGCTTACCCGACTCTACTGGTTCGATCTTGCCAACAATTCCATTAGCGGAGAATTTCCAGTCGAGATGAAGGGGCTTGTCAATTGCGCTCACTTCCACTTTAATAAAAACAAACTGAGTGGATCGATTCCTCCAGAGATTTTCCACGATAAGATGACCCTAAATCATGTGTTGTTCGATGACAATCATTTGAGTGGAGAGATCCCCGCTACTATTGGAAATGTATCAACCTTGACTGTCCTGAGGCTTGATAAAAACTCTTTCGAAGGTCTAATACCGTCCAACATCGCACACTTGGAAGATGTTAATGAATTGCATCTATCACATAATAAGCTCAACGGTTCTATACCTGACTTATCCCGGATGATCAATCTTCAGTACGTGGACTTGAGTAACAATTCATTCAAGGTCTCCGATCTGCCCACCTGGTTATCTTCTCTGCAATCATTGACCACAATTGTGCTAGAAAACAGTAATTTGAATGGGCAGCTTCCTTCTGAAGTTTTTAGCTTACCGCAACTTGAGACATTGAGGCTCTCAAATAATTCAATCGACGGAAATCTGTTATTTAAGGAAGGCAATGTCAGCCAGCAGCTCCAGTTGATAGACCTTCGACACAACGACATCACAGACGTTTCGTTGGGGAAAAGCTATACCAAGACATTGATGCTTGAATTTAACCCGGTTTGTAGCCAAACAGTCATATCAAATAGCCAGATATGCCACCCGGAAGCGGTTCAAGAGACCTACCAAACTAATATGGCGCATTGTGAAAACGCTCAGAATTGCACTGGAAATTTAGAGAGACTTCATCCAAAGAGTTGTCAATGTGTATTCCCTTATGTGGGCACCATGATCTTAAGAGCACCTACCTTCTCAACTTTGACGAATACTGCCAGATTCCAAGAATTAGAGAGTTCATTATGGGAGGGATTAAAGTTGACAGAGAGGTCAGTATATCTCTGCTGTATGTGGGTTGATGCCAACAAGTATCTGAATATACAAGTCCAGCTTTTTCCACTGTCCGGGAGTAAGCATTTTGAGCAATCGGAAATCTTAAACCTTGGTTTCGCTTTTAGCAATCAAACGTACAAGCCTCCACCGGAATTTGGACCCTGCTATTTCATACCGATTGGGTTTTACATCTATTTCACCAAAGGATCGAAGAGTCTAAGTCGATGGGCAATACTTGGAATAGCAGTTGGTGCTACAGTGTTGCTTTTTGGCATTATTGCCATTGGGATTTTCGCGTTATTGCAAAGAAGGAAAGCAGCAAAGGCGGCTGAATTGTCAAACCCATTTGCTTCTTGGGGTGCAAAGAGCGGAAAAGAGAGTGGAGATGCTCCCAAACTAAAAGGTGCCAGATTTTTTTCGTTGGAAGAACTGAAAATGGCTACCAATAATTTCTCTAGGCATAACGAGATTGGCACAGGAGGCTACGGCAAGGTGTACAAAGGAGTGATGCCCGTTGACGGACAGATGGTGGCAGTGAAAAGGGCGAAGAAAGAGTCTAGCCAAGGTGGTGCAGAATTTAAGACGGAGTTAGAACTGCTGTCTATGGTTCATCATAAGAATCTGGTGGGACTGATTGGATTTTCTTTCGAGGAAGGGTCCGAGCAGATGCTTGTGTACGAGTACATGCCAAATGGATCACTTAGAGATAATCTGTCGGGTAAAACTGGAACTCGTCTTGATTGGTGGAAGAGGAGTTGTATCGCACTCGGGTCAGCAAGAGGATTGGCGTATCTTCACGAGCATGTAGATCCGCCCATCATACACAGAGACGTGAAGTCGACCAATATCTTGCTGGACGAGAATATGAATGCCAAGGTAGCCGACTTCGGACTTTCCAAACTTTTTACAGATACAGGGAATATAGGTCACGTATCTACCCAGGTGAAGGGAACTATGGTAAGTATCAGCACTCTTCTAAATTATTCATCTCTAATGTTTTCCAGCTCTAAAGTACTAGAACTGGCCCATTCTCTGCATGAAAACCTAGATTTATATGCGTGA</t>
  </si>
  <si>
    <t>NTPSTWKGGDPCGSSWVGVSCIGSRITSLTFSSMNLSGRLPDEIGRLSALQILDLSYNPGLTGLIPSSLGNLQHLQTLILIGCRFTGRIPEELGNLQKLVTLDMNSNKLSGNIPPSLSKLTRLYWFDLANNSISGEFPVEMKGLVNCAHFHFNKNKLSGSIPPEIFHDKMTLNHVLFDDNHLSGEIPATIGNVSTLTVLRLDKNSFEGLIPSNIAHLEDVNELHLSHNKLNGSIPDLSRMINLQYVDLSNNSFKVSDLPTWLSSLQSLTTIVLENSNLNGQLPSEVFSLPQLETLRLSNNSIDGNLLFKEGNVSQQLQLIDLRHNDITDVSLGKSYTKTLMLEFNPVCSQTVISNSQICHPEAVQETYQTNMAHCENAQNCTGNLERLHPKSCQCVFPYVGTMILRAPTFSTLTNTARFQELESSLWEGLKLTERSVYLCCMWVDANKYLNIQVQLFPLSGSKHFEQSEILNLGFAFSNQTYKPPPEFGPCYFIPIGFYIYFTKGSKSLSRWAILGIAVGATVLLFGIIAIGIFALLQRRKAAKAAELSNPFASWGAKSGKESGDAPKLKGARFFSLEELKMATNNFSRHNEIGTGGYGKVYKGVMPVDGQMVAVKRAKKESSQGGAEFKTELELLSMVHHKNLVGLIGFSFEEGSEQMLVYEYMPNGSLRDNLSGKTGTRLDWWKRSCIALGSARGLAYLHEHVDPPIIHRDVKSTNILLDENMNAKVADFGLSKLFTDTGNIGHVSTQVKGTMVSISTLLNYSSLMFSSSKVLELAHSLHENLDLYA*</t>
  </si>
  <si>
    <t>ATGGATAAAATAGATCCTGTGGGTTTGTTGACATCATATTTAAGAAGAGTGGAGGAGGCTGCAAAGGAACTTTTGACAAATGGACATGGCTCGGCTGATTCTCAGATTACTGCAAAAATGAAGATGGTGTCTACCCTGGAAAATGTTATTGAGCTTATCAAAGAGTATGGTTTGCAAAGTCATTTTTGTGTAGATGACTTGCAGAATAAACTAAGAATATTGGAACAGGAAAAAGAAGACTTGAAAAAAGAGAGAAAGCGAGAAAAAGAAAAGGCACAGCAGAAAGCTGCTGAGAAAAAGGCACAGGAAAAAGAAGACACGGAGAAAGCTGCTGAGAAAAAGTCACAGGAAAAAGAAGACACAGAGAAAGCTGTTGAGAAAAATGCACAGGAGAAAGAAGACACAGAGAAAGCTGCTGAGAGAAAGGCACAGGAGAAAAAAGACACGGACAAAGCTGGTGAGAAAAAGGCACAGGAGGAAGTAGACAGAAAGAAAGCTGGTGAGAAAAAGGCACAGGAGGAAGTAGACAGAAAGAAAGCTGCTCAGAAAAAGGCACAAGAAGAAAAAGACAGAAAGAAAGAGAAAGCTGCTGAGAAAAAGGCA</t>
  </si>
  <si>
    <t>MDKIDPVGLLTSYLRRVEEAAKELLTNGHGSADSQITAKMKMVSTLENVIELIKEYGLQSHFCVDDLQNKLRILEQEKEDLKKERKREKEKAQQKAAEKKAQEKEDTEKAAEKKSQEKEDTEKAVEKNAQEKEDTEKAAERKAQEKKDTDKAGEKKAQEEVDRKKAGEKKAQEEVDRKKAAQKKAQEEKDRKKEKAAEKKA</t>
  </si>
  <si>
    <t>ACTAGAAAGAAACCCACTAACAACATGTTTGTAGAAGGAATGAACTTGCCAAAATGGGTGGGTAGTGCTTTTCCAAACCAAATAGGAAAAGTGGTGGACACAAGTCTATTGAGGATCAGATTTGGTATGAGTGTTGAAGAAGATAAAGATCTCAATTGCCTTAGAGAACTCATAAATGTGGGTTTGTTATGTACAAACGAATCCCCTGAAGGACGGCCTACTACGATTGACATTGTGGGTGCACTCCAAAACATGAGAGAGACTTTTCTAGTAGTTACTGGAATTCCAAAGTTCCAATCAGATATA</t>
  </si>
  <si>
    <t>TRKKPTNNMFVEGMNLPKWVGSAFPNQIGKVVDTSLLRIRFGMSVEEDKDLNCLRELINVGLLCTNESPEGRPTTIDIVGALQNMRETFLVVTGIPKFQSDI</t>
  </si>
  <si>
    <t>TATGGAATAGTGCTATTGCAAATGCTCACTGGAAAGAAACCCACCGACAACATGTTTGTGGAAGGAATGAACTTACAGAAATGGTTGGGTAGCAGTTTTCCAGACCAAGTTGGGGAAGTGGTGGATAAGGGTTTATTGAGGAGGACTAGTACCATCACTGAAGAAGACAAGGAGCTCAACTGCCTCAGTCGCCTCATGAATGTAGGTTTGCTCTGCACAAAAGAATCTCCTGAAGGACGGCCTAATATGATCGCCATTGTGAACCAACTACAAAACATCAAAGACATATTTTTGGGTGTTCGCATTTCAAAATTTCAATTGGATATAATGCATTTGTTGGATAGTACAAGTACCACCCACAACAACATTGGTGGAGGCGGAAGTTCTTCTTCAACTTCCTAA</t>
  </si>
  <si>
    <t>YGIVLLQMLTGKKPTDNMFVEGMNLQKWLGSSFPDQVGEVVDKGLLRRTSTITEEDKELNCLSRLMNVGLLCTKESPEGRPNMIAIVNQLQNIKDIFLGVRISKFQLDIMHLLDSTSTTHNNIGGGGSSSSTS*</t>
  </si>
  <si>
    <t>ATGCTAATCACTTCCAGAAGCTCTCTTCCCATCAGAAATTCCATGGGATTGCAAGGATATATACAACTAAATGACCTGGAGGCAGCTGAATTGAGATCTCTGTTTCTACATATGAGACCAGAGGTCCCTGCAACAAGATCCGTACAGATTCAACCTCAATCAATAACATCTGTGGAGGAAATGGATCCGTCCGAAATTGTGCAGCAGATTGAAGCGGGCGCAGTCACAGCCACTAGAGAAGAACATATTGCCTCAAGGAACGGTGTGCGCTACGGAGAGTGCCAAAAGAATCACGCTGCTAGCATTGGAGGCTACGCGCTCGACGGTTGCGAAGAATTTATGGCAAGCGGAAATGAGGGAACGGCTGCAGCCATGCTGTGCGCAGCTTGCAGTTGTCACCGGAGCTTCCACAGGAGGGAAGTTGAAAACGATAACCTATGCGAGCGCCATCGCATACGCCGTTGA</t>
  </si>
  <si>
    <t>MLITSRSSLPIRNSMGLQGYIQLNDLEAAELRSLFLHMRPEVPATRSVQIQPQSITSVEEMDPSEIVQQIEAGAVTATREEHIASRNGVRYGECQKNHAASIGGYALDGCEEFMASGNEGTAAAMLCAACSCHRSFHRREVENDNLCERHRIRR*</t>
  </si>
  <si>
    <t>TCATGCGCAGAAAGCGGCCTATTTCGATCATACCCACTACCCACTACTTTGTCAAGGTTGGATCCCTCTCCCAACTGGAGCGATCGACCTCTAAAAGAGGCGATTGTGTTGGATGGATGTGGCCACAAGCCCTATGAAGGCAATCCCACCGAGAATGAAATCATTGACAACTGA</t>
  </si>
  <si>
    <t>SCAESGLFRSYPLPTTLSRLDPSPNWSDRPLKEAIVLDGCGHKPYEGNPTENEIIDN*</t>
  </si>
  <si>
    <t>ATGGCGGCCGCGAAGATTGTGATCTTCGCTCTAGTGACGCTTCTGCTGTGTCTCAGTTTTTACCGTCTTCAGGCCGTCGAAAATGAGGCCGAAATCGACGAGATCGAAGAGCTGGATCTCCTCGAAGACGAGGGGGAAGAGAAGACTTCATTAGAGGATTTCACGGCGGGCGAGGATTCAGAGTATCCAGAGTCGGAAGAGGACTTCGAAGAAGGATTGCACGACCTGGAAGGCGAAGATTTCGATGAGCCGGCCTTCGACGAGAAAGATGTCGCGGTGTTAAAGGATAGTAACTTCAGCGATGTTGTGAGCAAAAACCGTTACTTGCTGGTCGAGTTTTATGCGCCTTGGTGCGGCCATTGCCAGCGCTTGGCTCCGGAGTATGCCGCGGCTGCGACTGAGTTGAAGGGGGAAGTCGTTCTGGCTAAAGTGGATGCCACTGAAGAAAACGATCTGGCGCAAAAATTTGAAATTCAGGGGTTTCCGACCATCTTGTTTTTTATCGATGGAGTTCACAAGCAGTATGGCGGCCAAAGAACAAAAGAAGCTATTGTTAGTTGGATCAAGCGAAAAACTGGACCTTCCGTATCCAATCTCACCACAAGTGAGGACGCAGAAACTCTATTAAATTCAGGAACCACAGCTGCTATTGGTTTGTTTGACTCGTTAGAGGGCACTGAAAATGAGGAGTTTGAAGCAGCATCGAAGCAAGAAGATGATGTGTTCTTTTATCAAACAACTAGTGAACGTGTAGCTGCTGTACTCAACATTAACACAAAGGCAAAGCGACCAGCATTGGTACTATTGAAGAAGGAGCCTGAAAAAATATCCCATTTTGATGGAAAATTTGAGAAAGCTGCCATATCTGAGTTCATCTTTGCAAACAAGCTACCATTAGTGACGCACTTCACCAGGGAAAGTGCTAATATGATATTTGAGAGTTCTATAAGGAAACAAATCCTGCTTTTTACATCTGCCAAGGATTATGAAAAGATCATTCCATCATTTCAGGAAGCTGCACAATCATTCAAGGGAAAGATCCTTTTTGTGCATGTTGATTCTGACAATAATGATGTTGGGAAACCAATTATGGAGTTCTTTGGCATAAGTGGAGAAGAACCAAAGGTAATTGCATGTATTTTAGCTGGGGAACCCATCAAATTTTTGTTGGAAGCTGAAATAAATGTGGATAACATCAAGGCTTTTGGAGAGGAGCTTCTTGCAGACAAGCTGAAGCCATTCTTCAAGTCCGACCCCCTACCAGAAAAGAATGACGGGGATGTGAAAATTGTTGTGGGAAATAATTTTGATGAGATTGTACTGGATGAGTCAAAGGATGTCCTTCTTGAGATATATGCACCTTGGTGTGGGCATTGCCAGTCATTGGAACCTATATATGATAAACTTGCAAAGCAACTTCGCGGGGTTGACTCCCTTGTCTTAGCTAAGATGGATGGTACAACTAATGAGCATGGTCGGGCCAAGTCTGATGGGTATCCCACAATTTTATTTTATCCAGCAGGAAACAAGAGTTTTGATCCTATTACTTTTGACGGTGATCGCACTGTTAAAGGAATTTACAAATTCCTAAAGACAAATGCTGCTATCCCATTCAAGTTGCCAAAGAAGAGCATTACTGAAAGTGTAGAGTCTATTCCAGTTACTCAAGATACCGGTGTTGCTGACCAACCTAAAGATGAACTATGA</t>
  </si>
  <si>
    <t>MAAAKIVIFALVTLLLCLSFYRLQAVENEAEIDEIEELDLLEDEGEEKTSLEDFTAGEDSEYPESEEDFEEGLHDLEGEDFDEPAFDEKDVAVLKDSNFSDVVSKNRYLLVEFYAPWCGHCQRLAPEYAAAATELKGEVVLAKVDATEENDLAQKFEIQGFPTILFFIDGVHKQYGGQRTKEAIVSWIKRKTGPSVSNLTTSEDAETLLNSGTTAAIGLFDSLEGTENEEFEAASKQEDDVFFYQTTSERVAAVLNINTKAKRPALVLLKKEPEKISHFDGKFEKAAISEFIFANKLPLVTHFTRESANMIFESSIRKQILLFTSAKDYEKIIPSFQEAAQSFKGKILFVHVDSDNNDVGKPIMEFFGISGEEPKVIACILAGEPIKFLLEAEINVDNIKAFGEELLADKLKPFFKSDPLPEKNDGDVKIVVGNNFDEIVLDESKDVLLEIYAPWCGHCQSLEPIYDKLAKQLRGVDSLVLAKMDGTTNEHGRAKSDGYPTILFYPAGNKSFDPITFDGDRTVKGIYKFLKTNAAIPFKLPKKSITESVESIPVTQDTGVADQPKDEL*</t>
  </si>
  <si>
    <t>ATGAGGCCGTCCGAAGTGGAGCAGACAGAAGCTGCCCCAAGACGAATATATGCCTCATTTAGGAAGGGTGTGCGCTATGGAGAGTGCCGAAAGAATCACGCTGCCAGCATTGGTGGGTACGCGGTCGATGGTTGTGGAGAATTTATGGCCAGCGGAGAAGAGGGGACGGCTGCAGCTCTGAAGTGTGCAGCCTGCAATTGTCACCGCAACTTCCACAGGCGGGAAGTTGAAAACGAGACACTGTGCGAGTGCCATCGCACATCAAAGTGA</t>
  </si>
  <si>
    <t>MRPSEVEQTEAAPRRIYASFRKGVRYGECRKNHAASIGGYAVDGCGEFMASGEEGTAAALKCAACNCHRNFHRREVENETLCECHRTSK*</t>
  </si>
  <si>
    <t>GTAACATCTCGCGATAGGCAGATTCTTATAAACGCGGATATCCAGGAGTCGTCCATTTATAAGTTAGAGTGTTGCAGTCAGCAACACTCCCAAGAGATCTTCTGCGTGCATGCCTTCGGCCAGCCTTATCCTGTTCCAGAATTTAGAAAACTGGTTAAACAAATTTTGGATGCCTGCCAGGGATTGCCATTATCTCTGAAATTGTTTGGGGCGCTTCTTAGTAGGAATGCGGATTTGATGGAGTGGGAACTGCAATTGCGAAAAATCGCCAGGATACTTCCGGAGGATATACAAAGCAGCCTTCGAATAATTAGCTATGAGCGTCTCGATGTAATGGAGCAGCAAATATTCTTAGACATAGCGTGTTTCTTCATAGGAGAAAACAAGGATACCGCCATAAGAGTATGGGACGGATCCGGTTTGTTTGGACAGCTGCTTCTCAATAACCTAGAGACTAAGTGCCTTGTCCAGATCGACAAAAATAACTGTATATCGATGCACGACGACCTTAGAGATCTGGGCAGACGTATCGGAGAGAGAAATCCTCCGCATCGCCTTTGGCGCTTAACTGACAATCTTCTTCAGGATTGGCCGGACAAGTGCTCCAAGGGGATACAAACTCTTCGGGTGCGAGGAATTAATATGATTAAAGCATGGGCCAAAAACCATCGGGAACTGGCCAATCGTGTCCATGGTCTGCCTAGTTTGGAACTGGTTAAAGCTGAAGGCGATTGTTTGGATGAAAGCATATTCAGGAGCGTACAGTCACAACATCTCATATGGCTCAGATGGGATAGCTGTCCCTACTCTTCCCTCCCTTCCTGGATTCCAATGGAGAGTTTAAGGGTTTTAGAACTGAAAGGGAGCGCAACATTGAAGACACTCTGGCGGGAAGATGAAAAATTTCAGGCACCTTTGCAATTGACAGAGTTGAATATTATTGATATTTCACTTTTAGAGATTCCAAAGTCAATAGGGAAGCTGGAGCGCCTCCAAAAATTTACCATGAGATCTGCATTTTGTCGGATTGATCTGACAAAGTTGCCAGATGAATTCGGTCATATGAAATGTTTGCGACACCTGGAGATAATGAATTGCTCAATGAAGTCGCTGCCAAATACTTTTGGTAACTTAACTAACCTCCAAAATATTAACTTCTCCAACCTCTCTGAATTAAAAAAGCTTCCAAATTCTTTTGGAAACTTGAGGAACCTCCAACAGATTAACTTGTCTCATTGTTTTGAACTAAGGGGACTTCCAGATTCATTTGGGCAGTTAACAATCCTCAAACATATAGACTTGTCTTATTGCTCTAAAATAAAGAGACTTCCCGATTCCTTTGGAAAGTTACAGTACCTTCAACATATTAACTTGTCAGAGTGCTTTCAATTACAGAGGCTTCCAAATTCCTTTGAGGAGTTAAAGAATCTCCAACATATTGATTTGGCCGCCTGCGATAAAATAGAAGGGCTTCCCAGTTGTTTTGGGAAGTTAAGGAAACTCCGACATATTAGCTTGTCCCAGTGCTATGAAATAGAGAGACTTCCCGATTCCTTTGGGGAGTTAAAGAACCTCCAAAATATTAACTTATCCAAACTCTCT</t>
  </si>
  <si>
    <t>VTSRDRQILINADIQESSIYKLECCSQQHSQEIFCVHAFGQPYPVPEFRKLVKQILDACQGLPLSLKLFGALLSRNADLMEWELQLRKIARILPEDIQSSLRIISYERLDVMEQQIFLDIACFFIGENKDTAIRVWDGSGLFGQLLLNNLETKCLVQIDKNNCISMHDDLRDLGRRIGERNPPHRLWRLTDNLLQDWPDKCSKGIQTLRVRGINMIKAWAKNHRELANRVHGLPSLELVKAEGDCLDESIFRSVQSQHLIWLRWDSCPYSSLPSWIPMESLRVLELKGSATLKTLWREDEKFQAPLQLTELNIIDISLLEIPKSIGKLERLQKFTMRSAFCRIDLTKLPDEFGHMKCLRHLEIMNCSMKSLPNTFGNLTNLQNINFSNLSELKKLPNSFGNLRNLQQINLSHCFELRGLPDSFGQLTILKHIDLSYCSKIKRLPDSFGKLQYLQHINLSECFQLQRLPNSFEELKNLQHIDLAACDKIEGLPSCFGKLRKLRHISLSQCYEIERLPDSFGELKNLQNINLSKLS</t>
  </si>
  <si>
    <t>GGCAAGCGGCCTCCAGGGCCTCCCGGATGGCCCGTCTTTGGGAATCTCCTCCAGCTCGGGGACAAGCCCAACGAATCTTTGTATCATTTTGCTGCGAAATACGGTCCTCTGATGACCCTTCGTCTAGGAATGAAAACAACAGTTGTGGTTTCATCTCCAGCCATGGCCAAGGAAGTACTGAAGATTCATGACCAAGTCTTTTCAGGCCGCACTGTCATAGAAGCAGCAAAGTGTCTGTCCGCCAATGACTCTTCATTGGCATGTAGCAACTGCGGCCCTCGTTGGCGTATGCTCCGAAGATTCTGCAATACTGAGCTCTTCAACGTCAAGAGACTCGAGGCGTTGCAG</t>
  </si>
  <si>
    <t>GKRPPGPPGWPVFGNLLQLGDKPNESLYHFAAKYGPLMTLRLGMKTTVVVSSPAMAKEVLKIHDQVFSGRTVIEAAKCLSANDSSLACSNCGPRWRMLRRFCNTELFNVKRLEALQ</t>
  </si>
  <si>
    <t>GTGTCTAAGGGCACATGCAACTATCTTTCAGATGGAAGACCCCATCGTCATAAAGTTCTTCAGAAATGGCTGGAAGAAAAAGAAAACACTCGTATTTCAAGAGGTCATAAGGCTCGCACAAAGTTTGCATCCCTCACTCAGGATTCATGCTTTTGGGCATATGTAGAAGAGGCTTTGAAAGACTTGGAAAATCTCAAACAAGGTGAATAC</t>
  </si>
  <si>
    <t>VSKGTCNYLSDGRPHRHKVLQKWLEEKENTRISRGHKARTKFASLTQDSCFWAYVEEALKDLENLKQGEY</t>
  </si>
  <si>
    <t>ATGGGATGGAGCTGCAGTCTTATCTCATTGCCATCAGAAGTTTCCAATGGTTGGTATAGGAATTCGCTGTTGGTAGCCTGGCAATCATCTGCTTCGAATACACGTTGTGGAATGGTTTCTTTTAACAAATCCAAACATACACCATTTGCAAACGTCTCAAGCTTCCATAGTCAAAGTACCATTGTTAGTACAGCCAAAGCGTCTGCATCTTTGGTACTTGGTGAGAGTCTGGGTTCAGAATTGAATGGCTGCCATACAGGGAAGGAAAAAGAATTGAACTTTAAGCAAGTGAGAACATTGCTGATTGACAACTATGACAGCTATACTTACAATATTTTTCAATTACTAGCAGTGGTAAATGGAGTGGCTCCGACTGTTGTGAAGAATGACCAATTAACGTGGGAGTATCTTCACCATATTCTGTACGAAGAGCATGCTTTTGATAACATTGTCATCTCGCCAGGCCCTGGATCACCAACATGTGCTGCTGACATAGGAATTTGTATGAGGATATTGTATGAATGCAAGGACATTCCCATCTTGGGAGTTTGTCTGGGTCATCAGGCCCTGGGATATGCGAATGGTGCTCAAGTTGTACATGCTCCTGAGCCAGTTCATGGTCGCCTTAGCGAGATTGAGCATACAGGGTGCCAACTTTTCAATGGCATTCCTTCTGGAGCAGGTTCTGGGTTCAAGGTTGTAAGATACCACTCATTAGTACTTGATGCAGGAACTCTTCCCAGTGATCTTATTCCAATTGCCTGGACATCATGTTCAGATGCATTAAATGTGAATCCTGATATGCATAGCAGTCAGACAAAAAATGAAACGCTAAACTCTCCGAACAAGCAATATCCCAAATTTACTGGGGAGATGAGGTTGCCAGCAATTAACAGTGCAAGTTTTGATGATTCTAAATGTATTGACTCCATGAGATACACAAAAGTTCTTATGGGTGTAATGCATTGCAGCAGGCCCCATTATGGGGTACAGTTCCATCCAGAAAGCATTGCCACTTGTCATGGGAGGAAAATATTTGAAAACTTCCGAAATATAACGACACATCATTGGCTCAATTCCTCATCAAGGCGGGAAAAGAGGGTATCAATTCAATTTCCTTCACACAGACAATTTGAAAGGCCTGAATCCAAACATTCAATGGACTTGAGATGTGGGTCTGGGAAAGGATTGGATGCATCTAACAAGCCAGATGACATTCTGGATCTTAGTGATTCAAATGAAGAGAGAATACCGACTACTTTGAGGTTGCGGTGGAAAAAGTTAGAAGGCATTGCTACAAAAGTTGGAGGATCAGCAAACATTTTTTGTGCTTTATTTGGCAATGGCTTGGCAGAAGATACATTTTGGTTAGATAGCTCTATCGAAGATCACGGAAGAGCACGATTTTCTTTCATGGGTGGAAGAGGGGGATTGTTATGGCGGTGTATCACATTCCGACTATCTGCCCAAAGTGATGAATCTGTTCAGGCTGGGGGATCTCTATCAATTGAAGATGAAAACGGTTCTGTTAAACAGAAATTTCTGAAAAGTGGATTTTTTGACTTTTTAAATAAGGAACTTCAATCTTTTACTTGTCAAAGGGAAGATTATGAAGGGCTACCTTTCGATTTTTGTGGAGGATATGTTGGTTATATCGGGTATGAACTTAAGATCGAGTGTGGTGCACGGTACAACTGCCATAGGTCACAAGCTCCTGATGCGTGTTTCTTCCTTGCAGACCGTCTCATTGCAATTGATCACTGTACCAATGATGTGTATATTCTGTCATTGGGCCCAAGCATTGAACTACATAATGAAATGGATATGCAAAATATCCAGCAAAAGAAAACTTCAACAAGAATTAGCTTAAATGGATCCCCAGAGAATCAATGTTTTTCTAAGCATAGTACAATCAAGTCTTCTTACAGTCATGATAATATTTCTTCTAGTTCTTCAGAGCCTAATTACACTAAGAAGTCTAATAGAGCAGATTTTGAAGCATGGATGGAAGTGGTAGAGATGAAACTTTTACAGTTAACTGAAACAGCTGGTAAAGCATTAGAGGCAAGAAGAAAATCACCTTCTTTATCCATTACAGGTGACATTAATAACCAACAAGAAATATTCAAATTGCAGAAGTCAAAACACCAGTATATGGAAGATGTCGGAAGATGCCTCCAGTACATCAAAGATGGGGAAAGCTATGAGTTATGCCTGACGACACAATTATGGAAGCGAGTTGGTGTGATAGACAGTCTTTGCCTTTATCTCAAATTGAGGGAGAAAAACCCTGCACCTTATGCAGCATGGTTTAACTTTGGAAAGGGTGATACATGCATATGTTCTTCTTCACCAGAGAGGTTCTTACGTTTAGACCAGAATGGCATATTGGAAGCCAAACCTATAAAAGGAACTGTACCCCGTGGAAATTCACAGATAGACGATGAGAAATTGCGATCTCAACTGCAACACAGTGAGAAGGACCTAGCTGAAAATTTAATGATTGTAGACCTTTTACGAAATGATCTTGGCCGTGTGTGTGAACCTGGAACTGTACATGTACCCAATCTTATGGATGTGGAATCCTATGCAACAGTTCACACATTAGTGAGCACCATTAGAGGGAAGAAAAGAGATAATGTAAGCCCTGTAGAGTGTGTGAGAGCTGCATTTCCAGGAGGTTCAATGACTGGAGCACCGAAACTAAGAGCAATGGAGATTCTTGACTCTATTGAGGATACAGCGAGGGGAGTTTATTCTGGGACAATCGGTTTTTTCTCCTTTAATCACACATTTGATTTAAATATTGTTATTAGAACAATTTTAGTAAATAGAAAAGAAGCTTCAATCGGAGCTGGAGGAGCCATCGTTGCTCTCTCAGATCCAGAATGTGAGTATGATGAGATGATTTTAAAAGCAAGGGCTCCTATTAATGCTGTAGCAGAATTTGAAAACCAGTCAAATTTATGTCATAGTAGAAAAGAAGAGAGGTGTGCAATATTATCAAAATCTTAA</t>
  </si>
  <si>
    <t>MGWSCSLISLPSEVSNGWYRNSLLVAWQSSASNTRCGMVSFNKSKHTPFANVSSFHSQSTIVSTAKASASLVLGESLGSELNGCHTGKEKELNFKQVRTLLIDNYDSYTYNIFQLLAVVNGVAPTVVKNDQLTWEYLHHILYEEHAFDNIVISPGPGSPTCAADIGICMRILYECKDIPILGVCLGHQALGYANGAQVVHAPEPVHGRLSEIEHTGCQLFNGIPSGAGSGFKVVRYHSLVLDAGTLPSDLIPIAWTSCSDALNVNPDMHSSQTKNETLNSPNKQYPKFTGEMRLPAINSASFDDSKCIDSMRYTKVLMGVMHCSRPHYGVQFHPESIATCHGRKIFENFRNITTHHWLNSSSRREKRVSIQFPSHRQFERPESKHSMDLRCGSGKGLDASNKPDDILDLSDSNEERIPTTLRLRWKKLEGIATKVGGSANIFCALFGNGLAEDTFWLDSSIEDHGRARFSFMGGRGGLLWRCITFRLSAQSDESVQAGGSLSIEDENGSVKQKFLKSGFFDFLNKELQSFTCQREDYEGLPFDFCGGYVGYIGYELKIECGARYNCHRSQAPDACFFLADRLIAIDHCTNDVYILSLGPSIELHNEMDMQNIQQKKTSTRISLNGSPENQCFSKHSTIKSSYSHDNISSSSSEPNYTKKSNRADFEAWMEVVEMKLLQLTETAGKALEARRKSPSLSITGDINNQQEIFKLQKSKHQYMEDVGRCLQYIKDGESYELCLTTQLWKRVGVIDSLCLYLKLREKNPAPYAAWFNFGKGDTCICSSSPERFLRLDQNGILEAKPIKGTVPRGNSQIDDEKLRSQLQHSEKDLAENLMIVDLLRNDLGRVCEPGTVHVPNLMDVESYATVHTLVSTIRGKKRDNVSPVECVRAAFPGGSMTGAPKLRAMEILDSIEDTARGVYSGTIGFFSFNHTFDLNIVIRTILVNRKEASIGAGGAIVALSDPECEYDEMILKARAPINAVAEFENQSNLCHSRKEERCAILSKS*</t>
  </si>
  <si>
    <t>TATAAGATACCAGAACTGCCTAGTGTGGAACATTTGACTTCTTTGGAGGAGTTGGATGTTAGTGGATCCAAGAAGCTCAGGAGCATATCAGGGTTGGGGCAGCTCACAAAACTTAGAAAACTAAATGTTAGGGAATGCAGCCAAATACAAGAGCTACCAGGTGTGGAAAATCTGACTGTTTTGGAGAAATTGATTGTTAGGGGATGCCAGAAGCTCCAGAGCATACAGGGGTTGCGAAAGCTCACAAAGCTTCAAGAACTAAATGTGAGAGAATGCTATGAGATACGGGAGTTGCCAGGTGTGGAACATTTGACTTTGTTGGAGATTCTTGATGCTTGCGAGTGTCCCAGA</t>
  </si>
  <si>
    <t>YKIPELPSVEHLTSLEELDVSGSKKLRSISGLGQLTKLRKLNVRECSQIQELPGVENLTVLEKLIVRGCQKLQSIQGLRKLTKLQELNVRECYEIRELPGVEHLTLLEILDACECPR</t>
  </si>
  <si>
    <t>ATGGCCTTGGTAAGTCTCCCACCAGTAAAACTGCCTGCCTCTGCACCCTCCAGTTTGAACAATGCTCGGAAAGGATTCTTGGGTTTGAGCACTGTAAGGTTTATGGGCATGGGGCTATCAGAGGATCAACGGGCGAATTCAAAGAATTTCAGATGTAACAGCAGGCAGACATTACATTGGTCGTCATCCGATAAGGAGGAAAATGATTACGTTGTGGGAGATTTCTGTCCGCTGTATTCATCTCTCACCAATCTCGCCATTCCGCCCACTAGACGACCGCAGCGTTTACAGTTTGTACGTGCTGCTAACAATAGCCAAAATGGGGCTCCTGAGACAGACCTGACTAAAGGTCGCTTTGGAGAGATTGTACGAGTGACAAAAGAAACAAATGTTCATGTGAAAATCAACCTGGATGGTTCAGGAATTTCTGACTGCGATACTTGCATACCTTTCCTGGACCACATGTTGGATCAAATTTCATCACACGGAATGTTTGACATTCAAGTAAAGGCTTGTGGGGATATCCATATTGATGACCATCATACAAATGAAGATGTTGCTCTTGCCTTTGGAAGTTCTCTACTTCAAGCTCTTGGAGATCGAAAGGGAATCAATCGTTTTGGAGATTTTTCAGCTCCTTTGGATGAAGCTCTCATACACGTCGCCTTGGATTTATCAGGACGCCCCTACTTGGGTTACGATCTATGCATTCCTACACCAAGAGTTGGCACATATGATACACAGCTGGTGGAGCACTTCTTTCAATCTTTGGTCAATACATCTGGGATGACTCTGCACATTCGCCAGCTTGCAGGAAAGAACTCCCACCATATAATTGAGGCAACTTTCAAAGCATTTGCGAGAGCTCTTCGGCAAGCAACTGAATATGATTTTCGCCGAAAAGGAGCCATACCAAGCTCAAAGGGTGTCCTGTCTCGTACATAA</t>
  </si>
  <si>
    <t>MALVSLPPVKLPASAPSSLNNARKGFLGLSTVRFMGMGLSEDQRANSKNFRCNSRQTLHWSSSDKEENDYVVGDFCPLYSSLTNLAIPPTRRPQRLQFVRAANNSQNGAPETDLTKGRFGEIVRVTKETNVHVKINLDGSGISDCDTCIPFLDHMLDQISSHGMFDIQVKACGDIHIDDHHTNEDVALAFGSSLLQALGDRKGINRFGDFSAPLDEALIHVALDLSGRPYLGYDLCIPTPRVGTYDTQLVEHFFQSLVNTSGMTLHIRQLAGKNSHHIIEATFKAFARALRQATEYDFRRKGAIPSSKGVLSRT*</t>
  </si>
  <si>
    <t>TCAGGCATGGCGACGGCGATTGGACACCCGCCCTCGACGTCACAGGTTCGATCCCTCTTCCGCTCACTCCTACGGACCGCTCGCAGATTTCCTGACTACAACATACGAGAATACGTTAAGAGACGGACAGCCGAGGGCTTCAGACAAAACCGGCAACTGACGGATCCGGCTGCAATTGTTTCTGCGTTCACCGACGGCAAATCCCAGCTAGAGGTGGCGTCGAGGCAGGCCTTGGTGTATTCTCTGTATGCCCCCAAGGTCAAGAGCATCATGGATACTGTACCAACAAAACCCTAA</t>
  </si>
  <si>
    <t>SGMATAIGHPPSTSQVRSLFRSLLRTARRFPDYNIREYVKRRTAEGFRQNRQLTDPAAIVSAFTDGKSQLEVASRQALVYSLYAPKVKSIMDTVPTKP*</t>
  </si>
  <si>
    <t>TGTCCTAATGATGATAATTGCACAAGCCGCATATATGATGGCTCTCGGCACGAAACAAGAAAATATGGCCCTGACGAGGATGTACCGAAAGATGAACTTACACATGAGACTTACTGGAAGCAAATGCGGTTTGAAGATCCTTGTACTGATGACGAACAGACAGAGTTTGCTCTATGTAATCATCTTTGCAGGTCTGAGGAGCATAATGAAATTGCTGGAAGTTCTTCAAGGTCTTATTGCACAGAAAAATTATGGCATATTCCAGTGAAAAGAAATGCCTCAATTGCATCCTCTAATGGCCACGTAACTGCGGACGGTCATGTTTTTGTCTGTGACCATTCCAAGAAGACACCGCATCATGTGGTTTTTGTCATCGACAAGTCTGGTTCAATGTCCAGTCCTGATATAAAACCAACCATGGCCAAATTTACACGTCGACACAATTGTAGGCTGGGCTGTGTGTATGAGGCTATTGTTCGATTCATTGCTACTCGGCGTAGAACTACTAGTGATGATTCTTTATCCGTGGTTCTGTTTGACAATACAGCCGTTCTTGCTCTAGAAATGCAAGAG</t>
  </si>
  <si>
    <t>CPNDDNCTSRIYDGSRHETRKYGPDEDVPKDELTHETYWKQMRFEDPCTDDEQTEFALCNHLCRSEEHNEIAGSSSRSYCTEKLWHIPVKRNASIASSNGHVTADGHVFVCDHSKKTPHHVVFVIDKSGSMSSPDIKPTMAKFTRRHNCRLGCVYEAIVRFIATRRRTTSDDSLSVVLFDNTAVLALEMQE</t>
  </si>
  <si>
    <t>TTGGTATCTTTGCAGGAGTTCCGGGCAGACGGATGTGTAAAGGTGAAGACCATACCGGGGTTGGCATGGTGTACACAGCTTCTGAAGTTAAATGTTAGCCGTTGCTCAGACTTAGAAGAGCTTCCAAATATGGAAGTATTGGTATCTTTGGAGACGTTCTGGGCAAAGGGATGTGTAAAGCTGAAGACCATACCGGGGTTGGCATGGTGTACACAGCTTCTGAAGTTAAATGTTAGCCGTTGCTCAGACTTAGAAGAGCTTCCAAATATGGAAGCATTGGTATCTTTGGAGAAGTTGTGGGTAAACGGATGTGTGCAGCTGAGGAGGATACCAGAGGGGTTGACATGGCTTAAGCATTTAAATATTAGTGACTGCTCCGAGTTAGAAGAACTACCTAGTTTCGAAACATTGGTAAATTTGGAGGAGTTGTCCGCAAAAGGATTTGTAAAGTTGAAGAGCATACAGGGGTTGGAGTGGTTGACAAAGCTTCGACAGCTAAATGTTAGTGGGTGCTCCCAGTTAGAAGAGTTGCCAAGTATGAAAGCATTTGTATTTTTGGAGGAGTTGTGGGTAGCGGGTTGTGTGAAGCTGAAAAGCTTACGGGAGTTTAACCACGCTACAAATCTAAGAGTTCTAGATATTTCTGGGTGTTCTGGATTAGAAGTGCTTGGGCTACCATGTATGGGTTATTGGGAACGAATTGCCTGA</t>
  </si>
  <si>
    <t>LVSLQEFRADGCVKVKTIPGLAWCTQLLKLNVSRCSDLEELPNMEVLVSLETFWAKGCVKLKTIPGLAWCTQLLKLNVSRCSDLEELPNMEALVSLEKLWVNGCVQLRRIPEGLTWLKHLNISDCSELEELPSFETLVNLEELSAKGFVKLKSIQGLEWLTKLRQLNVSGCSQLEELPSMKAFVFLEELWVAGCVKLKSLREFNHATNLRVLDISGCSGLEVLGLPCMGYWERIA*</t>
  </si>
  <si>
    <t>ATGGGTAGAATGTTCTTTATATTCATGACGGACAGCCCATTGAGTTCATCCCTACCAGTGACCACCATTACAGGTAAGGAGGTGTCTGATCACTCGATGGACTGCCAGAATGACAGAAAGAAGCTTCACTTTCTCATGTTTCCATGGTTGGCTCAGGGCCACATAATTCCTTTCTTAGAACTCTCAAAGGCTCTAGCAATCCATGGCCACACGGTCTCCTTCCTCTCCACGCCTGTTAACATTTCCAGAATCAAGCCGTCGTTAGAGCTTCAGGACTGGCCAGGCCGCATCGATTTGCAGGAACTACCGTTACCGCCCACGGAAGGACTGACTCCCGGCGCGGAATGCACAGCAGACATCCCGACAGAAATGGCGTTTCCACTAAAGATAGCCATGGATGGAATGGAGAAGCCCTTCCGAAGCCTGCTCGGGCAGCTTTCTCCGGATTATCTCGTCCACGATTTCGTGCAATATTGGGCACAGACCGCGGCTGCGGAGATGGGCGTTCCGGCCATTTACTTTGGTGTCTTCTCCTCTGCGTTCTGTGGCCATGCCATACACCCTTCTAAATTACAGAACCCCGACATAACCGCTGAGGAGCTGGCGGTTTCGCCCTTCGGCTTCCCGTCTTCGGCGATCACACTGAAGCTGCACGAAGCGCGGGACATTTTAGTTATGTACACAGGAATACCCGGCCACGTTCGTCCGGCGTATCGGGTAGCTAAATGCCTGGAAGGATGCGTCGCGGTGGCTCTGAGATCCATATTTCAAGAAGAAGATAAGTATATTCGTTACTTCCAAGACGCAATAGGAGTCCCCGTGCTTTCTGTCGGCCCGCTCATACCAGCTGTCCTGCCCGGCGGCGGCACTGACAGCTCGGATCTCTTGGAATGGCTGGATCGGCAGAGGGAGGCCTCCGTCGTGTTTGTGTCATTCGGCAGCGAGGCATTTCTGTCAGGAGACCAAATCCGTGAGCTGGCTCTGGGTTTGGAGGCGACCGGGTTCCCGTTCCTCTGGTGTCTTCGTTTTCCGCGATACTCGGACATTGGAAGAGCCGATCCCCTCGGACTCCTTCCCGAGGGATTCAAGACTCGAACCCGGGACCGGGGACTGATCGTCCATGGCTGGGTACCGCAGGTGCGGATCCTGTCGCATCCGTCGATCGGTGGGTTTCTAAGCCACGGAGGGTGGAGCTCCACCACGGAGTCACTGAGTTTGGGAGTGCCTATCATCCTCCTCCCCCTTCAATTGGACCAGGGACTCAATGCCAGACTAGTGGCTGCGGAATTGAAAGCAGGGATGGAGATAGAAAGGGGAGACGATGGCCGTTTTCTGAGAGAAAACATAACTGCAACGCTAACAATGGCAATGGCGGGAGAGGAGGGGGAGAAGTTGAGAAGGAAAGCAGCGGAGGCCCGTGATATTATAGCGGCGAATAAGGGGAGTTGCATCCATGATTTCATCCAAAAAGTCGAACAGCTGGGGAAAGACTACAAGAAGAAAAGTCTATAA</t>
  </si>
  <si>
    <t>MGRMFFIFMTDSPLSSSLPVTTITGKEVSDHSMDCQNDRKKLHFLMFPWLAQGHIIPFLELSKALAIHGHTVSFLSTPVNISRIKPSLELQDWPGRIDLQELPLPPTEGLTPGAECTADIPTEMAFPLKIAMDGMEKPFRSLLGQLSPDYLVHDFVQYWAQTAAAEMGVPAIYFGVFSSAFCGHAIHPSKLQNPDITAEELAVSPFGFPSSAITLKLHEARDILVMYTGIPGHVRPAYRVAKCLEGCVAVALRSIFQEEDKYIRYFQDAIGVPVLSVGPLIPAVLPGGGTDSSDLLEWLDRQREASVVFVSFGSEAFLSGDQIRELALGLEATGFPFLWCLRFPRYSDIGRADPLGLLPEGFKTRTRDRGLIVHGWVPQVRILSHPSIGGFLSHGGWSSTTESLSLGVPIILLPLQLDQGLNARLVAAELKAGMEIERGDDGRFLRENITATLTMAMAGEEGEKLRRKAAEARDIIAANKGSCIHDFIQKVEQLGKDYKKKSL*</t>
  </si>
  <si>
    <t>ATGGCTCCGGAGGTGAGTAATGGAGACGTGTTGATCAACGCCACCGGAGGTAAGGCGGTGGCGGTGAGCGGCCTGCGCAGTGGATACTCCAAGAGAGCGTACGTTACGTTCTTGGCTGGTACGGGAGACTACGTCAAGGGCGTCGTTGGCCTTGTCAAGGGCCTCCGCAAGGTCAATTCCCCCTACCCTCTCATCGTAGCCATGCTCCCTGACGTTCCCGAGGAACACAGAGCCCTTCTAAGAAGTCAGGGCTGCATTGTCCGAGAAATTGAGCCCATCTATCCTCCGGAGAATCAAGTCCAGTTCGCCATGGCTTATTATGTCATCAACTATTCCAAGCTCCGCATATGGGAGTTTGAAGAATACAGCAAGCTCATATACCTGGATGCAGACATCCAAGTGTTTGACAACATCGATCATCTCTTTGATCTCCCGGACGGCCATTTCTATGCTGTGATGGACTGCTTTTGCGAGAAGACATGGAGCCACACTCGGCAGTACCAGATCGGTTACTGTCAGCAGTGCCCGGAGAAGGTGCAGTGGCCTTCGGAATTAGGGCAGCCGCCTTTGCTTTTCTTCAACGCGGGCATGTTCGTGTACGAGCCCAGCAAGCTGACCTGCGATACGCTCCTTGAAACCCTGAGGATCACCCCTCCCACGCCCTTTGCGGAGCAGGACTTGCTGAACATGTTCTTCAACAAGGTGTACAACCCCATTCCCTTGGCCTATAATCTCGTCTTGGCCATGCTGTGGCGCCACCCGGAGAACGTGGATTTGGATAAAGTTAAAGTCGTCCATTACTGTGCTGCCGGATCGAAACCGTGGAGGTACACGGGCAAGGAAGAGAACATGGACAGAGAGGATATAAAGATGTTGGTAAAGAAGTGGTGGGATATCTATGACGATCCGTCCTTGGACTTCAAAACGACTGACTCGATACCCGATCCGGAGACCCGCTCTGAGCTGCAACAGATGGGTAGCAATTCCATACTGGCTGCTGCTATTCCTCAGCCAAACCCTTTGCTGTCCCTTTCGCCTGCTGCCTAG</t>
  </si>
  <si>
    <t>MAPEVSNGDVLINATGGKAVAVSGLRSGYSKRAYVTFLAGTGDYVKGVVGLVKGLRKVNSPYPLIVAMLPDVPEEHRALLRSQGCIVREIEPIYPPENQVQFAMAYYVINYSKLRIWEFEEYSKLIYLDADIQVFDNIDHLFDLPDGHFYAVMDCFCEKTWSHTRQYQIGYCQQCPEKVQWPSELGQPPLLFFNAGMFVYEPSKLTCDTLLETLRITPPTPFAEQDLLNMFFNKVYNPIPLAYNLVLAMLWRHPENVDLDKVKVVHYCAAGSKPWRYTGKEENMDREDIKMLVKKWWDIYDDPSLDFKTTDSIPDPETRSELQQMGSNSILAAAIPQPNPLLSLSPAA*</t>
  </si>
  <si>
    <t>TTGGCTCTGCTCGCTGCTTATAACACGGCCGAGCCGCTGTTTAGGGCCGTCATGGGGTTATCTGTTGTTAATCTGAACGGACAGGCGTTGTCGCTTCCTCCCTTCGAGGTTGTAACTTTGCTAATCGAGAGTGTCACTTGGTGCACTATGCTGGCCTTACTCTTCATTGAAACCAAAATCTATGTAAGGGAGTTTCGGTGGTATGTTCGGTTTGGAGTCATTTTTGTTCTTGTTGGGGATGCTACATTGTTCAGACTTATACTCACTGTCAAAGAATACTGTGAAAAGTTTGTTCTAAATTTGTACATCAGTGAGATATTAGGCCAGGCTATATTTTGCATCTTACTGTTATTTTATCTACCCAATTTGGCTCCTTATTCTGGGTACATTCCTGTTGAGCACGAGGCTTTTACTGCAGCTTCAGTGGAGTATGAACCTCTTCCAGATGGGGAGCAAATTTGCCCTGAGCGAAATGTGAATTTCCTTTCCAAAATGTTTTTTGAATGGATGACACCCCTCATGAAGCTAGGCTATAAAAGGCCTATTACAGAGTTGGATATTTGGCAGCTTGATACATGGGATCAGACTGAGAATCTTTACAATAGTTTCCAGCGATGTTGGGAAGAAGAATGTACCAAACCCAAACCATGGCTATTAAGGGCATTGAACCGTAGTCTTGGAGCACGATTCTGGTTTGCAGGTTTATTCAAGATTGGAAATGATGCTTCACAATTTGTTGGTCCAGTTATTTTAGGCCTTCTATTGGAGTCGATGCAACGGGGAGAACCTGCGTGGATTGGCTACCTGTATGCAGCATCAATCTTTCTAGGAGTGTTCCTTGGTGTATTATCTGAAGCACAGTACTTCCAGAATGTTATGCGTGTTGGTTTTCGTATCAGGGCAACCTTGGTTGCTGCTATATTCCGCAAAACATTGAGGTTGACACATGAAGGCCGCAAGAAGTTTGCTTCTGGAAGAATAACCAACATGATGACTCAAGATGCTGAAGCTCTCCAGCAAGTCTGCCAACAGGTGCATGGCCTTTGGTCAGCTCCTCTTCGTATCATCGTTGCTATTGTCCTGCTCTACAAACAACTTGGCATGGCTTCACTGTTTGGTGCATCAATATTGGTGCTTATGTTCCCAATACAGACATTTATTATTAGTAGGATGCGGAAACTATCGAAGGAAGCATTGCAGTATACAGACAAGAGAATTGGTCTTATGAATGAAATCCTGGCCGCAATGGACACGGTCAAATGCTATGCATGGGAAAATAGTTTTCAGTCAAAAGTCCAGACAATTAGGAATGATGAACTCAGCTGGTTTCGGAAGGGACAATTATTGGGATCGTGCAACATGTTCATTCTGAATAGTATTCCAGTTGTTGTTACTGTGATTGCTTTCGGGTTGTATACTGTGCTTGGTGGTGAACTGACACCTGCAAAAGCCTTTTCATCGCTTTCCTTGTTTGCAGTATTGAGATTTCCACTCTTTATGTTCCCGAACTTGATAACTCAGGTTGTGAATGCTAATGTATCTTTGAAAAGGCTAGAGGACTTGTTGCTGGAAGAAGAGAGAACATTGCAACCAAACCCACCCGTACAGTCAGGCCTGCCTGCTATATCCATTAAAAATGGAACTTTTTCTTGGGACGCAAAGGCTGAAAGAACTACACTATCCAACATTCATCTCGATATCTCGGTTGGGAGTCTTGTTGCTGTTGTTGGTGGTACTGGCGAAGGTAAAACTTCTTTGGTCTCAGCAATACTGGGGGAGATACCTGCAGTAGCAGACACGGAGATAGTTGTCAGGGGAAATGTTGCCTATGTTCCACAAGTCTCATGGATCTTCAATGCAACAGTCCGTGACAACATTTTGTTTGGATCTCCTTATGATCCATTACGTTATGAAAAAGCACTTCATGTTAGTGAATTGGAACATGATCTTCAGTCATTGCCAGGTGGCGATCTCACAGAGATTGGTGAAAGAGGAGTGAACATTAGTGGTGGGCAAAAGCAAAGAGTTTCTATTGCCAGGGCTGTGTATGCTAATGCAGATGTTTATATATTTGATGATCCTCTAAGTGCACTTGATGCCCATGTTGGCCGTCAGGTATTTGAGAAATGCCTCAAGGATGAACTCAGGGGGAAAACACAAGTTTTGGTTACCAATCAACTGCATTTTCTTCCACGTGTGGATAGAATTATTTTGATCCACGAGGGTATGATCAAAGAAGAGGGAACATATGAAGAGCTCATCAACCATGGGCCATTATTTCAGAAATTGATGGAAAATGCTGGAAAAATGGAAGGTGAGATAGAAGAAAGCATTCCTAATGGGCATCATGAACCAAAGCTGTCTACTGTTGAGGTTAATGGTGAGCAAATGAAGACTGATCGAAATCCAGCATTCAAGAAAACAAGCAGCAAGACAAAGGAGGGAAAATCAGTCCTCATAAAGCAGGAAGAGCGCGAGACAGGAGTTATTAGTTTTCAAGTCCTTCGGAGATATAAAGATGCACTAGGAGGATTATGGGTAGTTCTTATTTTGCTTTCAAGTTACTTGGCATCAGAGGTTTTGAGAGTCTCAACTAGTACTTGGTTAAGTGTGTGGACAGATGAAACTGCTCCAAAGAAACATGGGCCCAATTTTTATAACATTGTTTATGCAGTTTTATCATTTGGCCAGGTATTGGTGACATTGACAAACTCGTTTTGCGTGGTTTTATCAAGTCTTTATGCCGCTAAGCAGTTGCATGACAGCATGCTCAGTTCCATATTAAGGGCTCCAATGTCATTCTTCCAGACCAATCCAATTGGTCGAATCATTAACAGATTTGCAAAAGACTTGGGAGATATAGATAGGAATGTTGCTGTTTTTGGAAATATGTTTCTAAGCCAAGTTTTTCAGCTACTTTCAACATTTGTTTTGATAGGAATTGTGAGCACGATATCTCTGTGGGCAATAATGCCACTTCTGATAGTGTTTTATGCAGCTTACTTGTACTACCAGAGTACTGCACGTGAGGTAAAACGCTTGGATTCCATCACGAGGTCACCGGTTTATGCACAGTTTGGGGAGGCATTAAATGGTTTGGCTGCAATCCGTGCATACAAAGCATATGACCGCATGGCAATGATCAATGGAAAAGCAATGGACAATAATGTCCGCTTTACATTGGTAAACATGAGCTCCAACCGCTGGCTTGGTATAAGACTGGAAATCTTAGGGGGTCTTATGATCTGGTTGATAGCAACATTCGCTGTTTTGCAGAACCAGCGTGCTAATTCAGCAGCGTTTGCTCCATTGATGGGTCTACTCCTTAGTTATACCTTAAATATTACTAATCTGTTGACGGGAGTTTTACGGTTAGCAAGTATGGCAGAGAATAGCTTTAATGCTGTAGAAAGAGTTGGGACCTATATAGAGTTACCTTCTGAAGCCCCGCTTGTTATTGAGAACAGCAGGCCACCACCTGGGTGGCCTTCATCTGGAATCGTTGAATTCAAAAATGTTGTAATGCGGTATCGTCAAGAACTTCCTCCTGTTCTTCATGGTGTATCTTTCAGAATAATGCCAAGTGAGAAAGTTGGAATAGTTGGACGTACTGGTGCAGGCAAGTCAAGCATGTTCAATACCTTGTTCCGCATTGTTGAACTAGAGAGTGGAAATATCCTCATTGATGAATGCGACATTTCTAAAATTGGACTGGCCGATTTGCGTAAATCTCTAGGCATCATACCACAAGCACCAGTTCTATTTTCCGGGACGGTGCGGTTCAATCTTGATCCATTTGGTGAACATAATGATGCTGATCTTTGGGAGTCTTTGGAAAGGGCACATCTAAAAGATGTTATCAGGAGGAACTCTTTGGGACTTGATACTGAGGTTTCCGAAGCTGGTGACAACTTCAGTGTGGGCCAGCGTCAACTACTAAGCCTTGCTCGTGCCCTGCTTCGGAGATCAAAGATTTTAGTTCTTGATGAAGCCACGGCAGCTGTGGATGTTGCAACAGATGCTCTTATCCAAAAGACTATCCGTGAAGAATTTAGATCTTGTACAATGCTTGTCATTGCTCATCGAATCAATACCATTATCGATTGTGACCGCATACTGGTTCTTGAAGCTGGTCAGGTTTTGGAATTTGATACTCCTAAGAATCTACTTTCTAATGAGGAGAGTGCATTTTCGAAAATGGTTCAAAGCACCGGATCTGCTAATGCACAATATTTGCGGAGTATAGTTATGGGAGATCCAGACAGTAGAGAGGGCTCTGAAAACAGAGCAGTTGAAAAGAAAAGGAAGTGGAATGCCTCTGCACGATGGGCTGCTGCAGCACAGTTTGCCCTTGCCTTGAGTTTGACTTCTTCACAGCAAGATCTGCAAGCAATTGCTGACGGAGGAAATGACAACTACATTCTTCAAGAGACAAGGAATGCAGCTCAGATCCTGCAGGATGTTTTGCAAGGAAAGCATGACAGTTCTATTGAAGAGGCATTAGCCCAACATCAAGTACCCAGGGAAAGTTGGTGGTCTGCACTCTTTAAAGTTGTGGAAGGTTTGGCTGTAATGAGCCGATTAGCACGAAACAGATTTTATCAAGATGAGTCTATAATGGAAGGGAGAGATATTGTTTGGGGCGATTGGACGATATGA</t>
  </si>
  <si>
    <t>LALLAAYNTAEPLFRAVMGLSVVNLNGQALSLPPFEVVTLLIESVTWCTMLALLFIETKIYVREFRWYVRFGVIFVLVGDATLFRLILTVKEYCEKFVLNLYISEILGQAIFCILLLFYLPNLAPYSGYIPVEHEAFTAASVEYEPLPDGEQICPERNVNFLSKMFFEWMTPLMKLGYKRPITELDIWQLDTWDQTENLYNSFQRCWEEECTKPKPWLLRALNRSLGARFWFAGLFKIGNDASQFVGPVILGLLLESMQRGEPAWIGYLYAASIFLGVFLGVLSEAQYFQNVMRVGFRIRATLVAAIFRKTLRLTHEGRKKFASGRITNMMTQDAEALQQVCQQVHGLWSAPLRIIVAIVLLYKQLGMASLFGASILVLMFPIQTFIISRMRKLSKEALQYTDKRIGLMNEILAAMDTVKCYAWENSFQSKVQTIRNDELSWFRKGQLLGSCNMFILNSIPVVVTVIAFGLYTVLGGELTPAKAFSSLSLFAVLRFPLFMFPNLITQVVNANVSLKRLEDLLLEEERTLQPNPPVQSGLPAISIKNGTFSWDAKAERTTLSNIHLDISVGSLVAVVGGTGEGKTSLVSAILGEIPAVADTEIVVRGNVAYVPQVSWIFNATVRDNILFGSPYDPLRYEKALHVSELEHDLQSLPGGDLTEIGERGVNISGGQKQRVSIARAVYANADVYIFDDPLSALDAHVGRQVFEKCLKDELRGKTQVLVTNQLHFLPRVDRIILIHEGMIKEEGTYEELINHGPLFQKLMENAGKMEGEIEESIPNGHHEPKLSTVEVNGEQMKTDRNPAFKKTSSKTKEGKSVLIKQEERETGVISFQVLRRYKDALGGLWVVLILLSSYLASEVLRVSTSTWLSVWTDETAPKKHGPNFYNIVYAVLSFGQVLVTLTNSFCVVLSSLYAAKQLHDSMLSSILRAPMSFFQTNPIGRIINRFAKDLGDIDRNVAVFGNMFLSQVFQLLSTFVLIGIVSTISLWAIMPLLIVFYAAYLYYQSTAREVKRLDSITRSPVYAQFGEALNGLAAIRAYKAYDRMAMINGKAMDNNVRFTLVNMSSNRWLGIRLEILGGLMIWLIATFAVLQNQRANSAAFAPLMGLLLSYTLNITNLLTGVLRLASMAENSFNAVERVGTYIELPSEAPLVIENSRPPPGWPSSGIVEFKNVVMRYRQELPPVLHGVSFRIMPSEKVGIVGRTGAGKSSMFNTLFRIVELESGNILIDECDISKIGLADLRKSLGIIPQAPVLFSGTVRFNLDPFGEHNDADLWESLERAHLKDVIRRNSLGLDTEVSEAGDNFSVGQRQLLSLARALLRRSKILVLDEATAAVDVATDALIQKTIREEFRSCTMLVIAHRINTIIDCDRILVLEAGQVLEFDTPKNLLSNEESAFSKMVQSTGSANAQYLRSIVMGDPDSREGSENRAVEKKRKWNASARWAAAAQFALALSLTSSQQDLQAIADGGNDNYILQETRNAAQILQDVLQGKHDSSIEEALAQHQVPRESWWSALFKVVEGLAVMSRLARNRFYQDESIMEGRDIVWGDWTI*</t>
  </si>
  <si>
    <t>CTCAAGGGTAACGATGATCAACCAGCCCTCGTCCATCAGGGAGCTCTTAAGTTGTTCCTTCATATTATAGAGAATACAGATTTCCAAGCAAAGATTTTCACGGACTCGAAACAAAGGGAACACAAACCCATTATATTTGTGGGTCATTCCTTCGGAGGGGCAGTTGCAACCTTGGCCACACTATGGGTACTGGGAAAGAGGCTGAGGCAAAGCTCTCCCTTTTGTATCACATTTGGTTGCCCTTTAGTGGGAGATCTAAGACTTGTTGAAGCAGTTGGCCGTGAGAATTGGGGAGGCAGGTTTTGTCACGTAGTTTCTAAGCACGATATTGTTCCTTGGATGCTCCTTGCACCGTTTGAGTCAATTGCTCCGCCATTCACTACGATTTTTCCATATTGGCAGGGCATAAATATTTCTGATTCTATTATTCAAGATGCTAGTACGACTCTTCTTAATCGAATCCTTGCTTCTCCAAATAGCCCATACAGA</t>
  </si>
  <si>
    <t>LKGNDDQPALVHQGALKLFLHIIENTDFQAKIFTDSKQREHKPIIFVGHSFGGAVATLATLWVLGKRLRQSSPFCITFGCPLVGDLRLVEAVGRENWGGRFCHVVSKHDIVPWMLLAPFESIAPPFTTIFPYWQGINISDSIIQDASTTLLNRILASPNSPYR</t>
  </si>
  <si>
    <t>ATGTCTCTCTGTTCATCTTTGCGTACGCAGTGCAGTCTGGAGGGTCTGCTTATCGGCGTTTTTGTGTGTTTGCAGGGTTTTACAAAGTCTCTGGCGATGACAATCCTTTCTGAAATAGGGGACAAGACCTTCTTCGTCGCTGCGATCATGGCAATGCGGCATCCCAGGAGATTTATCCTGGCTGGATCTCTTGGAGCTCTCTATATTATGACTGTCATCTCTGTAGTTTTTGGCTGGGCTGCACCAAATCTTGTATCTCGGAAATGGAGTCATCTTGTTACGACAGTCTTGTTCTTTGCATTTGGATTGTGGTCATTATGGGAAGGATTCACGGAGCAAGGAGAGTCGGAAGAGTTGGCTGAGGTGGAAGCTAAGCTGTCTGCTGATCGGAAAGAGAATGGAATTTCAGCTAAGGCCACAGTAAAATCTACAGCTAAGGCCACAGTAAAATCTAAGGTGAAGGATGATACAAAAAAACAAGAGAGACCTTTCCTTTCTCAGTTTTTCTCACCCATTCTCCTAGAGGCATTCTCGTTGACATTTTTTGGAGAGTGGGGTGATAAGAGCCAGATTGCTACAATAGGACTGGCTGCAGACGAAAATCCAGTTGGTGTAGTTCTCGGGGGCATTTTAGGGCACACTCTTTGTACGGCTGCCGCTGTGTTTGGAGGCAAGACATTGGCAGCTCGGATATCTGAAAGAATGGTTGCAGTTTGTGGTGGAATTCTTTTTGTTGTATTTGGCATTCAGTCTTTGTTGACGAAAGTGGAGAATGCCTAA</t>
  </si>
  <si>
    <t>MSLCSSLRTQCSLEGLLIGVFVCLQGFTKSLAMTILSEIGDKTFFVAAIMAMRHPRRFILAGSLGALYIMTVISVVFGWAAPNLVSRKWSHLVTTVLFFAFGLWSLWEGFTEQGESEELAEVEAKLSADRKENGISAKATVKSTAKATVKSKVKDDTKKQERPFLSQFFSPILLEAFSLTFFGEWGDKSQIATIGLAADENPVGVVLGGILGHTLCTAAAVFGGKTLAARISERMVAVCGGILFVVFGIQSLLTKVENA*</t>
  </si>
  <si>
    <t>ATGCCTCGTAGGGCTTCTACTTTGGTAAAAGTTGAATGGAGTAATTTTGGCGGGAAAGAGGTGAAGAGCGCAAAACAAAGAGTGGTGGCAGTGTGTTGGTGTGCTGGGTTTATGCAAGAGAATAGAAGCAGAGGAGGGGAGGAGAGCACGGCGATGGCAATGGTAGATGAAAATGCGGCCGATGCGGTGGAGGAATTCAACATATGGAAGAAAAACACTCCCTTCTTATACGATCTAGTGATAACTCATGCGCTGGAATGGCCTTCCCTCACCGTCCAGTGGCTCCCCGATCGCCACCAATCACCCACAGCGGACTACTCCGTGCAGAAAATGATAGTGGGCACTCATACTTCCGAGGACGACCCCAATTATTTGATGGTAGCAGAGGTCCAGATTCCCCTGCAACAGTCTGAAGACGACACCATTGGAGGTTTCGAATCCACCGAAGCCAAGGTTCAAATAGTCCAGCGGATTAATCATGAAGGAGAAGTTAATAAGGCACGCTATATGCCACAGAATTCATTTGTTATTGCTACCAAGACAGTGAACTCAGATGTTTATGTGTTTGATCAGAGCAAACATCCGTCAGAGGCCCCTCAAGGAAGGGATTGCAATCCTGAATTGATATTGAGAGGTCATACTAATGAAGGATATGGTTTATCGTGGAGCCCTCTCAAGGAAGGCCACCTACTAAGTGGTTCAAATGATGCCCAAATATGCTTGTGGGATATTAATGCTGCATCTGGAAGGAAAGCGCTCGAGGCCAAGCAAATATTTAAGGTCCATGACGGGGCAGTTGAGGATGTTAAATGGCATTTGAAGCATGACTATCTTTTTGGCTCTGTTGGAGATGATCACCATTTGCTTATATGGGACATGCGTGCAGCTGCACCTAACAAGCCTCAACAATTAGTTGTAGCTCATCAAAGTGAGGTTAACTCTTTGGCTTTTAATCCCTTCAATGAGTGGCTGTTAGCAACAGGATCAATGGACAAAACTGTTAAATTATTTGATCTCCGGAAACTCACTTGCTCATTACATACATTTTCCAATCATACGGAACAAATCTTTCAGGTAGAGTGGAGTCCTACGAATGAGACAATATTAGCTTCCTCTGGCGCTGACAGAAGACTCATGGTTTGGGACCTGGCAAGAATTGGTGAAACACCAGAAGATGAAGAAGATGGGCCAACTGAGTTGCTTTTCGTTCATGGAGGGCACACTAGCAAGATATCGGATTTCTCATGGAATCTGACTGATGATTGGGTAATTGCTAGTGTAGCAGAAGATAATATTTTGCAAATCTGGCAGATGGCAGAAAATATTTACCATGATGATGAGGATATGCTTTGA</t>
  </si>
  <si>
    <t>MPRRASTLVKVEWSNFGGKEVKSAKQRVVAVCWCAGFMQENRSRGGEESTAMAMVDENAADAVEEFNIWKKNTPFLYDLVITHALEWPSLTVQWLPDRHQSPTADYSVQKMIVGTHTSEDDPNYLMVAEVQIPLQQSEDDTIGGFESTEAKVQIVQRINHEGEVNKARYMPQNSFVIATKTVNSDVYVFDQSKHPSEAPQGRDCNPELILRGHTNEGYGLSWSPLKEGHLLSGSNDAQICLWDINAASGRKALEAKQIFKVHDGAVEDVKWHLKHDYLFGSVGDDHHLLIWDMRAAAPNKPQQLVVAHQSEVNSLAFNPFNEWLLATGSMDKTVKLFDLRKLTCSLHTFSNHTEQIFQVEWSPTNETILASSGADRRLMVWDLARIGETPEDEEDGPTELLFVHGGHTSKISDFSWNLTDDWVIASVAEDNILQIWQMAENIYHDDEDML*</t>
  </si>
  <si>
    <t>GTTTTGCAGGTGGAGTCGGACCAATTGGAAACATTGTGGCAAAAGGAATCGCAGGCACCTTTGCAGTTGCGAGAGTTGGAGATTTCTTCTTGCCTCTCAAATATTCCGAAGTCCATAGGGCAACTGAAGCACCTCGAACGGATTGTGGTCACCGGTGGACGGCAAGTTATATTTCCAGCAGAATTTTGTGATCTCCAGTCGCTGAAGCTCTTGGAGTTAGTTGACTGCACAGAAATGAAGTTACTGCCAGATCGCTTTGGGAGTTTAATTAACCTTCAGCACATCGATCTGCGCAGATGCACAAATTTGGAGAGGCTGCCAGATTCCTTCGGGAATTTGACTAGCCTTAAACATCTTCGTTTCGAAGAGTGTAATAATTTAGCCATCTCTAGCAACACATTTGGCAATATTAAAACGCTTGAGCAAATAGTTCTTTCTGAATGTGGGGAAATCAAAGTTTTGCCTCCGGAAGTGGCACAGCAAAAGTCTATGGAAAGATTAATTTTGAGGTGTTTACATTTAAAAGAATTGCCTAGTGCAATTGGAGAACTAAGCGAGTTGGAAGTCCTGGTATTAGAAAGCGATTCGCTGGAGGAGCTACCGCCTTCGCTGGGTGACTTGAGGAACTTGAAGAAATTGTGTCTCTATGGTTGCAGTAAATTGAAATGTTTGCCGTCTTCTGCTAGACTGTTGACCCAG</t>
  </si>
  <si>
    <t>VLQVESDQLETLWQKESQAPLQLRELEISSCLSNIPKSIGQLKHLERIVVTGGRQVIFPAEFCDLQSLKLLELVDCTEMKLLPDRFGSLINLQHIDLRRCTNLERLPDSFGNLTSLKHLRFEECNNLAISSNTFGNIKTLEQIVLSECGEIKVLPPEVAQQKSMERLILRCLHLKELPSAIGELSELEVLVLESDSLEELPPSLGDLRNLKKLCLYGCSKLKCLPSSARLLTQ</t>
  </si>
  <si>
    <t>ATGGCTCAGGAAAATGCTGCAGTCGTTGCGGAGAATGGCAAGGGGAATGGTGCAGCAGCTAAGCTACCGACATTCTCTGTTCTGAAACCCCAGCTGATTGTGGAAGCCCCGAAGGCTGCAGACGCAATAAGCTTCTACAAGCGCGTCTTCGGTGCTGAGGAAGTTGCGAAGTCTCACTACCCTAAGCGCAAGGCCGACCAAGAGCTCCCTCTCGTCCTTCATGCTTATTTGAAGCTCGGTGCTGCGGAGTTCGTAGTCTGTGACGAGCTCAAGGAGGCCGGTGCAGAGGCAAAGACTACTGTGGCCCAGAGTGGGGCGCCAGTGGTCCTTCATTTGGAGACGGAAGAAGTTGAGGTGGCATTCAACCGAGCTGTGGATGCCGGAGCAACTGTCACTGAAGAGATTTCTGAGCGTTCTTGGGGGGCTCGCTGCGGAAAGGTGAAGGATCCTTATGGCTTCATATGGAGTCTTGCTACTCCTATTAAGGCTTCTCCAGTT</t>
  </si>
  <si>
    <t>MAQENAAVVAENGKGNGAAAKLPTFSVLKPQLIVEAPKAADAISFYKRVFGAEEVAKSHYPKRKADQELPLVLHAYLKLGAAEFVVCDELKEAGAEAKTTVAQSGAPVVLHLETEEVEVAFNRAVDAGATVTEEISERSWGARCGKVKDPYGFIWSLATPIKASPV</t>
  </si>
  <si>
    <t>TTCAAGTCTGCAATCACATATGATCCATCGCAACAATTAGCCAGTAATTGGACACCAGATGTTTCATTCTGCCACTGGAGGGGTATCATATGCAGCCGGCGCAGGCAGAGAGTCGTTTCCCTCAATGTTTCAAGTATGGGATTACAAGGTACTCTCTCTCCTCTTCTTGCCAATCTCTCCTTTCTTACAATACTCAACCTTGCCAAGAACAAT</t>
  </si>
  <si>
    <t>FKSAITYDPSQQLASNWTPDVSFCHWRGIICSRRRQRVVSLNVSSMGLQGTLSPLLANLSFLTILNLAKNN</t>
  </si>
  <si>
    <t>ATGGTTTCTGTGATCAATACAGAGCCTCCCTGCGCGTCGTTCTACTCTACGTTCTCTAACTCATCGGCCACCATGCCTTTCGTTCTCTCTCGTGCTATACGCCTGCGCCCGGTTATGGCATTCTCCTCCTCCTCTGTGAGGAGGCTTTCATCACAATCGCCGCACCCGATACCCTTGCTTTCTGCCCGTCTATCTTCTTCGCTGTTCAACAACCCTTTGGTCGCAATCTCCCATGGAGTCGTTCAGGCGCCCAAGGTTCCAGTGAGCCGGCTCACAGTACGGTGCAAAGTCACGAACAATTCAGGGTATTCCCCTCTCTCCAATTCGTCGCCCAACTGGAGCGACCGGCCTCCCGTGGAGACTGCACCCCTTTTTCCCGGCTGCGACTACGAGCACTGGCTCATTGTCATGGACCCTCCCAACGAGGGCAAGGCCACCAAGCAGGAAATGATCGACTGCTATATCAAAACCCTCGCTCAGGTTTTGGGAAGCGAGGAAGCAGCAATAAAATCGATCTACAATGTATCTTGCGAAAGATACTTTGGGTTTGGATGCCAGATCGACGAGGAAACCTCCAATAAACTCGTGGGGCTTCCGGGAGTGGTCTTTGTTCTGCCAGATTCATATGTGGATGCAGAAAATAAGGATTATGGAGCGGAACTATTAGTTGATGGGAAGATAGTTGAGAGATCTCCTGAAAGACAGCGACGTGTCACTCCTGCTCCTCAGCGGAACAATGATAGACCCAGATACAATGACAGAACAAGATATGTTAGGCGAAGGGAAAATCAGAATCAAGGTCGTTGA</t>
  </si>
  <si>
    <t>MVSVINTEPPCASFYSTFSNSSATMPFVLSRAIRLRPVMAFSSSSVRRLSSQSPHPIPLLSARLSSSLFNNPLVAISHGVVQAPKVPVSRLTVRCKVTNNSGYSPLSNSSPNWSDRPPVETAPLFPGCDYEHWLIVMDPPNEGKATKQEMIDCYIKTLAQVLGSEEAAIKSIYNVSCERYFGFGCQIDEETSNKLVGLPGVVFVLPDSYVDAENKDYGAELLVDGKIVERSPERQRRVTPAPQRNNDRPRYNDRTRYVRRRENQNQGR*</t>
  </si>
  <si>
    <t>ACAGCGCGTAGATTGCGTTTGGGGTCGGAAGGATTAGAAGTGTCACCACAGGGGTTGGGTTGCATGGGCATGTCTGCCTTCTACGGCCCTCCAAAGCCCGATCAAGAAATGATATCTCTCATCCGTCATGCCGTCTCCAGGGGCATCACTTTTCTCGACACTTCGGACGTCTACGGTCCTTTCACCAATGAAGTTCTCGTTGGAAAGGCCATTAAAGGAATAAGGGACAAAGTTCAGTTGGCCACGAAGTTTGGAATCAGCTATGCAGATGGAAAACAAGAGATCCGAGGGGATCCAGCATATGTTCGTGCCGCTTGCGAGGCGAGCTTGAAGAGACTCGACGTCGACTGCATTGATCTTTATTATCAACATCGTATTGACACTACAATCCCTGTTGAAGTCACGGTTGGAGAAATGAAAAAACTAGTCGAAGAA</t>
  </si>
  <si>
    <t>TARRLRLGSEGLEVSPQGLGCMGMSAFYGPPKPDQEMISLIRHAVSRGITFLDTSDVYGPFTNEVLVGKAIKGIRDKVQLATKFGISYADGKQEIRGDPAYVRAACEASLKRLDVDCIDLYYQHRIDTTIPVEVTVGEMKKLVEE</t>
  </si>
  <si>
    <t>ATGGATCCACTGACAGGTGCCATAGTTGAGGGGCTGCTGGGAGTACTTAAGGATGTGGGAAAGAAGATGTATTTCTGCAAGAAATCTTGGAATCACCTCGAAACAACTCTGGAAGGATTGATACCCACATTGAATGAGGTCTGTGATACTGGTGTAGATCAGTTGTCTGAACATTGCCAGCTGCAGCTTCGAGAATTCTTTGAAAAGTTGAAGAAGGGGAAAGATATGGCTCTGGAATGTTCCAACGTTCACCCCCTTAATATTTTTGTGCTTTGGGGTTATGCAAATAAAATTGATGATTTAGAGGATTATATTACCAAATTCATCCAGACGCAAGGTTGGGCACTTATCTATTCTGAAGTGCATCGTGTCAGAGTAGAGTTTAAAGGTAGACATGAAGAGAGGTTTCCTAATTTTATCGATGAACCAATACATCTATTGGAAGATGGTCAAAAGGCTTTCACATTGAACATCCCGAAATTGCCAGATTTTCGTGTTGGTTTGGAGATTTCGGTCCATGAGCTGAAGAAACGCCTTTTGTGCAAAGATGTTCCACTTCTGGGAGTGGTAGGCATGGGAGGCAGTGGCAAGACTACATTGGCAATAGCCATCTCCAATGACATCGATGTTCAAGGTCATTTTCAGAAGAGGATTGTTTTTGAAGCAGTTAAACAGTCCCCAAATATCATGGAACTTCTGGGCCGCATGTGGGACAAGATTGTTGGCGGGTGCAGACCAAATTTTTGTAACATTGAGGATGCACGTATACAATTGCAGGATAAGCTTTATCAACTGGAACCTCAACCAACTTTGGTGGTGCTGGATGATATTTGGAAAATGGATGACCTTGATAAACTATTGTTTAAAGGAGAAGGGTACACGACTCTCATTACAACTAGAAACAACAACATTATTAAATCTGATCAGCGATATGAAAAACAATTGTTGGAAATGTCATATGCTGTGCCCCTTTTCTGCCATTGGGCATTTGGTCAAGGATACATTCCTGAAACAGCAGACGATGAACTAGTCAAAGAGGTAATAGCCAAATGCAATGGATTACCGCTTGCTCTTGAGGTAATTGGAAGGTCTCTATATGGACGGCAACCTGAAGAATGGATGACTGCGAGGGACAAGCTTTCTGAAGGACAACGGATATCTGTTCTTCACGAAAATGAGCTTCTGAAACGAATGGCAACAAGCATAGATATCTTGGAAGAAGAAGTCCGAGATTGCTTTTTGGACATGGGAATATTTCCAGAGGCTAGAAAAATCTCTGCTGATCCATTGTTAGACTTGGGGGTTTATGTTCATAAGTTGAAATGGACAGCTGCTTACACAATCTTGATAGAACTTGCGAGCCGAAATCTTGTGACTCTGGTGAACAGTCAAAAAGGAACCCTGGGGAACCCTTATGGCAGTAGCAGCGAGCTTTCCTTAATTCAGCACGATGTACTGCGAGATTTGGCTATCTATTTGACTGAGCAGGAGTCTACAATCAGTAGACGAAAAAGGTTTATTATGCCTCAGAAAGCTGATTCTATTCGCAAAATGTGGAAAAAGCATGCAGAATGTGAATTTGATGCTGAGATTGTGTCCTTCCATACAGGTTCGATGGAGGAGAAGGACTGGTGTTGGATGAACTTTCCTAATGCCAAGGCTCTCATCTTAAACTTTTCTGCAAGTGAATACTTTCTTCCACCATTCATGCAGTCAATGCATAAACTAGAGGTTCTCATGATTTTCAATCACAACGCTAAGCGTGCTACACTCAAAGGCCTATCAGTGTTCTCTTCATTAGCTCAGTTGAAAATTGTTCAGTTGGAGGGAGTAATTGTTCCTCCCCTCCAAGAGTACTGTCAATCCTGGCAGCAATTGCAGAAATTATCCTTGATTCTATGTGAAAGTTTTGAGAATATGACCCCATTGCATATGCTATTGGATTTGAATTTCCCGTGTCTTCTCGAGTTCACTATTGATCACTGTGTCCAATTGAAGGAACTGCCTCCTACTATTTGTCAGATGACTTCTCTTGAAAGGTTGTCTGTCACAAATTGCCACGATCTTGAGAAGTTATCGGATGATATAGAAAAGCTCAGCTCGCTGAAAATGCTCAGATTGTATGCATGTCCAAATCTAAAAGAACTACCAAATTCAATCTGTAAACTTAGGAAACTAGAATTCCTCGATATTTCACTCTGCCATGGCATAAAACAACTCCCAGAGGAATTGGGCCAGTTATCTAGTTTGAAGAAACTTGATATGAGGGAGTGTTCTCGTGTGAAGCAACTTCCTAAGTCGGGTCATGACTTAAGGTCTCAGGTGCGTGTCATCTGTGATAAGAAGATTCAGCTTCAGTGGTCACATATCATCGGTAGCCTCAAGGTGGAAGTTGCAGAAGAATACTTTAATCTGGACTGGCTTTAA</t>
  </si>
  <si>
    <t>MDPLTGAIVEGLLGVLKDVGKKMYFCKKSWNHLETTLEGLIPTLNEVCDTGVDQLSEHCQLQLREFFEKLKKGKDMALECSNVHPLNIFVLWGYANKIDDLEDYITKFIQTQGWALIYSEVHRVRVEFKGRHEERFPNFIDEPIHLLEDGQKAFTLNIPKLPDFRVGLEISVHELKKRLLCKDVPLLGVVGMGGSGKTTLAIAISNDIDVQGHFQKRIVFEAVKQSPNIMELLGRMWDKIVGGCRPNFCNIEDARIQLQDKLYQLEPQPTLVVLDDIWKMDDLDKLLFKGEGYTTLITTRNNNIIKSDQRYEKQLLEMSYAVPLFCHWAFGQGYIPETADDELVKEVIAKCNGLPLALEVIGRSLYGRQPEEWMTARDKLSEGQRISVLHENELLKRMATSIDILEEEVRDCFLDMGIFPEARKISADPLLDLGVYVHKLKWTAAYTILIELASRNLVTLVNSQKGTLGNPYGSSSELSLIQHDVLRDLAIYLTEQESTISRRKRFIMPQKADSIRKMWKKHAECEFDAEIVSFHTGSMEEKDWCWMNFPNAKALILNFSASEYFLPPFMQSMHKLEVLMIFNHNAKRATLKGLSVFSSLAQLKIVQLEGVIVPPLQEYCQSWQQLQKLSLILCESFENMTPLHMLLDLNFPCLLEFTIDHCVQLKELPPTICQMTSLERLSVTNCHDLEKLSDDIEKLSSLKMLRLYACPNLKELPNSICKLRKLEFLDISLCHGIKQLPEELGQLSSLKKLDMRECSRVKQLPKSGHDLRSQVRVICDKKIQLQWSHIIGSLKVEVAEEYFNLDWL*</t>
  </si>
  <si>
    <t>ATGGAAACGACATGGTTCATGGTTCAATTGACAACGAGAGGCATGGACCCTGTGACAAAGTGTTTAAAAATTGTCATTACAAATATATCATCCACTTCACCTGAACCAGAACCAATTCACAGTACTATACACCCATTCTCCACTGAAGAGACCGAAAATTTTCCTGTATTTCTGCATTTAATTATCCCTACTGCAATGGAGACGCCTCAGAAAAGGGTCCTTCTTCCAATAGCATTTGGCATTGAAGAAATCGACGTTGTAACTGTAACAGACGTTTTCAGGCCAGGTGGTGCACTTGTCACAGTGGCATCGGTCGAAAAGGATTTGCAGATCGAGTGCTCAAATGGAGTAAAGCTCGTAGCGGACACTTTCATTTCAGACTGTGAATCCCAATTATTCGACCTCGTTGTTCTACCGGGGGGCATGCCTGGTTTGGAAAGATTACGAGACTGTAAGGTTTTGCGAAAGATTACTGAAGCTCATGCGAAGGAGGGGCGGCTTTATGGTGCCTTATCTGAAGCCCCTGCTGTGGTTCTGGAGACATGGGGTCTGCTGAAAGGATGCCAGCTATCTTCTGCTGTTGCTGTTGATGCTAGCATCCAAGTAGATGGAATGGTCACTTCTAGTCAACGCCCTGGCTCGACATTGGACTTTGCACTCTCTATCGCTGAACAACTCTTTGGCAAAAAAATACTAGAGGAAGATGTGTTGACATTGGTGGTGCCACATGGATGGAATAGATTTGAAGTTGCAAAAGAAGAATATAATGCCGAGGACTGGTCACTGCAAAATATTCTTCAAGTGCTTGTCCCTATTGCAAATAGATCAGATGAGATGGAAACTGTTGTAGTTGTAGATGTTTTGAGGAGAGCCAAAGCAAATGTTGTGGTTGCTTCTGTGGAGGATAGTTTAGAAATTGTGGCAGCAAGAGGGACAAAGATTGTTGCTGATCAGCTATTTAAAGATGCCATTTCATCAAATTATGATTTGATCCATTTGCCAGGTGGCTGGTATGGAGCTCAAAAGTTTGGATCAACAGAACAGCTTATAGAATTACTTAGAGAACATGTGGAGTCAAACAAGGTCTATGGAGCTATATGTGCATCAGCAGTACTGCTAGATACCAAAGGCTTGTTGAAGGGAAAAAAAGTTACCACTCATCCTTACTATTCAAATAAACTTTCAGATCAGTCTTTGGTGAACGTACGTGTTGTAATTGATGGCAAGCTGATTACTTCCATGGGCCCTGGATCAGCCATGGAATATGCATTGAGTATTGTTGAAAAGTTCTTTGGAACAGAGAGGGCCAAGGATATTGCTGAAGCCATGGTTTTCTCTTATCCATTGGCATAA</t>
  </si>
  <si>
    <t>METTWFMVQLTTRGMDPVTKCLKIVITNISSTSPEPEPIHSTIHPFSTEETENFPVFLHLIIPTAMETPQKRVLLPIAFGIEEIDVVTVTDVFRPGGALVTVASVEKDLQIECSNGVKLVADTFISDCESQLFDLVVLPGGMPGLERLRDCKVLRKITEAHAKEGRLYGALSEAPAVVLETWGLLKGCQLSSAVAVDASIQVDGMVTSSQRPGSTLDFALSIAEQLFGKKILEEDVLTLVVPHGWNRFEVAKEEYNAEDWSLQNILQVLVPIANRSDEMETVVVVDVLRRAKANVVVASVEDSLEIVAARGTKIVADQLFKDAISSNYDLIHLPGGWYGAQKFGSTEQLIELLREHVESNKVYGAICASAVLLDTKGLLKGKKVTTHPYYSNKLSDQSLVNVRVVIDGKLITSMGPGSAMEYALSIVEKFFGTERAKDIAEAMVFSYPLA*</t>
  </si>
  <si>
    <t>ATGATATCAATGTCCTCTACTCCAACTCTAGTCCACCAAACCCAATTGAAATTGAGCTCTAAAGAATGGGCAACTTTGCCCACATGGAGGCCCAAGAGGACTGTATTCTGCATACAGATGTCAGGTTTAAAGACATGCTCAAGAACCAGTGCCGGTATGGATATACAACGATTCAGATGTAAACGAAAACGGTACTATTCATGGGTAAGAAACAGGCATAATGGACGCAGAGGGGTTTCAGTGGTCTCAAGCAGTATGTGGGAAGCGGACGGGTTCAAACCAAATGTTCTCAATGAGGGACTGGGAGAATCTCAAATGTTTCGGATGGGACCACTGCCAGGAGATATTGCAGAAGTTGAAGCATTTTGTCGTATATTCAGAGTGACTGAGCAACTTCACACTTCAATAATGAACACTCTCTGCAACCCAGTCACCGGAGAATGCACAGTCACTTATTTATCAGATATGGATCATTTTATATTAGAGGAGAAAGTTGTGGCTGGGTTGGCTTGCATGTCGACTTTGATTCAAAGAGGAAGACAACAAGTGCTATCTGGAAGACCCTCAAGCATGAGTTCTCTTCATAGTACAGATTGGAATATGATAGATGATAAACTTCCACCACTTGCCAGTTTCAGAGCAGAGATGAAAAAATGCTGTTCTATGTTGCAGATTGCCCTTGAATGCTATTTTCAGCTGGATGATGAGCGTGGTGCTGATATTTGGAGGAGATTGCAGAGATTGAAGAATATTTGCTATGATGCTGGCTTTTCTCATAGTGAAGGATCTCCCTGTCACACAATGTTAGCAAATTGGTCTGCTGTTAGCTTATATCCTGGTAGAGCTGGCAGAACATCCAATAATGATGAAGTGGCATTCTGGAGAGGTGGCCAGGTTACAGAGGAAGGTTTAAAATGGTTATTAGAAAAAGGATACAAAACGATTGTTGATCTAAGATCTGAGAGGATTGAAGATCAAAAGTCTCTTGCTGCCATTGAGGAGGCCATTTTTTCGGGAAAGATTCAGTTGGTGCATTTTCCAGTGAAAGTTGGAACAGCGCCAACAAGAGAGCAGGTTGAGGAATTTGCAACCCTGGTACTGAATCATAAAAGCACGCCTCTTTATCTCCATAGCCAGGAAGGGGTTTGGAGAACATCTGCCATGGTATCAAGATGGCGAGAGCTTGTTTTGCGGAGCAGTTCAGTCGTGGGGTCAAGTGGCATGTCTAAAGTTGATGGATTATTGCCATCGCATTTTCAAAAACAGGGAAATGAGGGCTTTAACAGTAAAAATCTCACGAAGTCCTCTGAGTCTCAAGAAGCAAAAGTAAAAGATAGTCTGAAATCTTTAAACACAGGAAATGGTTCATTTTCCAAAATTCATGATCAAAGTCATGGACTACATGAAAATGTTCAATCAAAATCTTCTCAAAGTTTTGGTTTCTCTACAGGGAAACATGGTCGTGTTGAGGATTTCAATAAAGGTCAAAAGCCCAATCAAGAAAAGGGTGAGGTCAAAGTGGGTCTCTGTCAAAATAGTCCATTTGAAGCTCAGAGACTACGATGTAATATCTTATCTAGAAGAGAGATGTCTGTGATTTTCAAGAATAGAAAAGTTGCACCAAAAACTTTTATTGAGTCTGGAGGAAAAAAATCAAAGGCATCTTCTGTATCAATCGATTCTGATACCAGAGAGAGTGCCAAAAATAGTGAAATTGCCGGTGCTGCTGGGCGTTGGGGTTTCCAACAGACAATTCCAACTGCAGCTTCTTCCCATGAAAACAACAGTTCTGTATCTCAAGGTGTAAGATCTCTTCAAGAGCAAGCCCACAATCACAGTAGTTCTGTTTCGTATGATATAGGAAGAAAGAGTACTCATGAATGTGTTAAAGAAACCAATAATTGTGGCATAGACACATCAGAGAATGATAGCGACGGGAACAAAAGTTTAATTGATGGTGGAAGTTCTTCTTCAAGAACAGAAGCACAGAATGGAAATCTTGTTAAACTGTCTTCCTCTTCTTATTCTAGTGATACTTATGATTTAGAGCCTGTTAATGGGAACATGTGTGCTTCTGCAACTGGTGTAGTGCGAGTGCAGTCAAGAAAAAAAGCGGAGATGTATCTGGTCCGCACAGATGGATTTTCCTGTGCCAGGGAAAAAGTAAAAGAATCATCGTTGGCATTTACTCATCCTAGCACCCAACAGCAAATGCTTATGTGGAAGACACCGCCCAAAACTGTCTTACTTTTAAAAAAATTAGGGCAAGAACTCATGGAAGAAGCAAAACAGGTAGCTTCTTTCCTGTATCATCAAGAAAAAATGAATGTTTTAGTGGAACCTGAGGTGCATGACATGTTCGCAAGCCTCCCTGGATTCGGTTTCATTCAGACCTTTCATAATCAGGATGCTAGTGATCTTCATGAAAGAGTGGATTTTGTTGCATGCTTGGGTGGGGATGGTGTAATACTTCATGCATCAAACTTATTTCGTGGAGCAGTCCCCCCAGTGGTCTCCTTCAATCTTGGCTCTCTGGGATTTCTCACGGCACATCATTTTGCAGATTTCCAAAGAGATTTGAGGTCTATTATTCGTGGCAATATTACAACAGATGGAGTTTATATAACACTCAGAATGCGACTACGAAGTGAGATATTCCGCAAAGGAAAAGCTGTGCCAGGAAAAGTGTTTGATGTCCTTAATGAAGTTGTGGTTGATCGTGGTTCCAATCCTTACATTTGTAAGATTGAATGTTATGAGCGCAATCACCTTATAACTAAAGTTCAAGCTGATGGAGTCATAGTGGCCACCCCCACTGGAAGTACAGCCTATTCTACAGCAGCTGGGGGCTCCATGGTGCATCCAAATGTTCCATGCATGCTTTTTACCCCAATATGTCCACACTCACTGTCATTTCGACCTGTTATACTTCCAGATTCAGCTCAGCTTGAATTAAAGATTCCTGATGATGCTCGAAGTAATTCATGGGTATCCTTTGATGGTAAGAGACGACAACAGCTCTCAAAAGGTGATTCTGTCCGTGTTTATATGAGCGAGCACCCTCTTCCAACTATAAACAAATCTGATCAAACTGGTGATTGGTTTCGGAGTCTGGTACGCTGTTTGAATTGGAACGATCGGATCGAACAGAAAGGTTTTACAGTGTGA</t>
  </si>
  <si>
    <t>MISMSSTPTLVHQTQLKLSSKEWATLPTWRPKRTVFCIQMSGLKTCSRTSAGMDIQRFRCKRKRYYSWVRNRHNGRRGVSVVSSSMWEADGFKPNVLNEGLGESQMFRMGPLPGDIAEVEAFCRIFRVTEQLHTSIMNTLCNPVTGECTVTYLSDMDHFILEEKVVAGLACMSTLIQRGRQQVLSGRPSSMSSLHSTDWNMIDDKLPPLASFRAEMKKCCSMLQIALECYFQLDDERGADIWRRLQRLKNICYDAGFSHSEGSPCHTMLANWSAVSLYPGRAGRTSNNDEVAFWRGGQVTEEGLKWLLEKGYKTIVDLRSERIEDQKSLAAIEEAIFSGKIQLVHFPVKVGTAPTREQVEEFATLVLNHKSTPLYLHSQEGVWRTSAMVSRWRELVLRSSSVVGSSGMSKVDGLLPSHFQKQGNEGFNSKNLTKSSESQEAKVKDSLKSLNTGNGSFSKIHDQSHGLHENVQSKSSQSFGFSTGKHGRVEDFNKGQKPNQEKGEVKVGLCQNSPFEAQRLRCNILSRREMSVIFKNRKVAPKTFIESGGKKSKASSVSIDSDTRESAKNSEIAGAAGRWGFQQTIPTAASSHENNSSVSQGVRSLQEQAHNHSSSVSYDIGRKSTHECVKETNNCGIDTSENDSDGNKSLIDGGSSSSRTEAQNGNLVKLSSSSYSSDTYDLEPVNGNMCASATGVVRVQSRKKAEMYLVRTDGFSCAREKVKESSLAFTHPSTQQQMLMWKTPPKTVLLLKKLGQELMEEAKQVASFLYHQEKMNVLVEPEVHDMFASLPGFGFIQTFHNQDASDLHERVDFVACLGGDGVILHASNLFRGAVPPVVSFNLGSLGFLTAHHFADFQRDLRSIIRGNITTDGVYITLRMRLRSEIFRKGKAVPGKVFDVLNEVVVDRGSNPYICKIECYERNHLITKVQADGVIVATPTGSTAYSTAAGGSMVHPNVPCMLFTPICPHSLSFRPVILPDSAQLELKIPDDARSNSWVSFDGKRRQQLSKGDSVRVYMSEHPLPTINKSDQTGDWFRSLVRCLNWNDRIEQKGFTV*</t>
  </si>
  <si>
    <t>CTTAAAGTGATTGGAGCGCTTCTGTGTGGTAAAAGGAGTTTGAATTATTGGAAAGAGCAATTATGCAAAATCTTCAAAATTCTTCCCGAGGACATCCAAAGCAGGCTTAAAATTAGCTACGACGGACTCGATGAAGAAGAGAAGCAGATTTTCTTGGACATTGCCTGTTTTTTTATTGGAGAAGAGAGGGATACCGCCATACGAATATGGGACGGATCCCGCTGGCAAGGATGCTTTGGTTTTCGCTATCTGGAGAACAGATGTCTGGTCGAGGTCGACAATCGGAATCGTATAAGAATGCACGACCAACTTAGGGATCTAGGCAGATATCTGGCTAAGAATTCGGAAAATCCGGGTCGTCTTTGGCGCCTGAGAGACAACCCTGATCTGTCCAACCATTCATTTCTGCGTGGAATTCACATGGTTCACGGAAATGATACCGAACAATCTTTCGAAGACCTTGCAGACGGAAATGATGCCGAACAATCTCTCGAAGACCTTGCGGGCACCTGTAATATGAGCAAGTTGCAGTTGCTTAGAGCTGAAGGTGATTTTGTTGAACGCGTATTCAGCGTTGGAGATTTACGGCAACTAATATATCTCCATTGGGATAACTGTCTGCACTCCTCCTTACCTCCCTCAATCCCAATA</t>
  </si>
  <si>
    <t>LKVIGALLCGKRSLNYWKEQLCKIFKILPEDIQSRLKISYDGLDEEEKQIFLDIACFFIGEERDTAIRIWDGSRWQGCFGFRYLENRCLVEVDNRNRIRMHDQLRDLGRYLAKNSENPGRLWRLRDNPDLSNHSFLRGIHMVHGNDTEQSFEDLADGNDAEQSLEDLAGTCNMSKLQLLRAEGDFVERVFSVGDLRQLIYLHWDNCLHSSLPPSIPI</t>
  </si>
  <si>
    <t>CCAAGAGAAATGGTTGAACTTTCTAATCTCCATTTCTATTTGAATTTGTCATGGAATTTATTAGAAGGCTCATTGCCTGTAGAGATTAGTAAGATTGATAAGGCTCTAGCTATAGACATTTCTACAAATCAATTGACTGGACTCATCCCAGCCGTGCTTGGAAATTGCATCGCACTAGAATTGTTGAATTTATCTCAAAATTCATTCCAAGGTTCTATTCCAGATTCGCTTGGAAATTTACGTAATCTCATGGTCCTAGATCTCTCTTCAAACTCCTTATCAGGTACAATACCAGTTTCTCTCAAGACATTGAAAATGCTTCAGTGTTTAAATTTCTCTTTTAACAAGCTGAATGGTGAAATATCAAAAGGAGAATTTTCTGCAAATCAAACCATTTCCTTAATTGGAAACCCTGGTCTGTGTGGACCACAAGTATTTTTGTTACATGCATGTCCAACATCAAGAAATCATTTTAAAGTTTTGAAAGAAGTAATGTTACCAATTGTCGGTGCTAGTTTTATATCATGTTGTTTACTTTTAGCATTCCTTTGGAAAGGGAATTTGCAAATACAAAGCTTTGGTTTTCCACAAGCTATTTTCCAAAAAGTACAGCACCACAGGATCTCATATCAAGAGCTTGTAAGAGCAACAAATGGATTTCTTGAGTCCAACTTGCTGGGCAATGGTAGTTTTGGATCAATCTATAAAGGAATTTTGAATGATGGCACGCTAATTGCTGTGAAAGTTCTCAATTTGCAAAACGATCAAGTTGAGAAGAGCTTT</t>
  </si>
  <si>
    <t>PREMVELSNLHFYLNLSWNLLEGSLPVEISKIDKALAIDISTNQLTGLIPAVLGNCIALELLNLSQNSFQGSIPDSLGNLRNLMVLDLSSNSLSGTIPVSLKTLKMLQCLNFSFNKLNGEISKGEFSANQTISLIGNPGLCGPQVFLLHACPTSRNHFKVLKEVMLPIVGASFISCCLLLAFLWKGNLQIQSFGFPQAIFQKVQHHRISYQELVRATNGFLESNLLGNGSFGSIYKGILNDGTLIAVKVLNLQNDQVEKSF</t>
  </si>
  <si>
    <t>ATGAGGATAGTAGGATCGATTATCGTTATAGAACTGCTGATCCTGGGGAGCCTGTCTACTGTTTCTGCTTATACACAACAACTATCTCGAAACGACTTTCCTCCGGGCTTCATTTTTGGTGTTGGTTCTTCTGCTTATCAGTATGAAGGTGCTGCAGCAGAAGATGGTCGGAAGCCAAGCATTTTTGACACTTTCACTCATACTAATGGGACTATGGATGGAGGTACTGGAGATGTAGCTGTTGATCAATATCATCGTTACAAGGAAGATATTGATCTAATGTCTACCATGGGAGTAGATGCGTATAGATTTTCAATCTCTTGGCCCAGGCTTATTCCTGATGGTAAAGGACCCATCAACCCAAAAGGCATTGAGTACTATAATAACCTCATCAATGAGCTTTTATCCCATGGCATTCAACCACATGTCACATTATACCATTTTGATCTGCCACAAGCTCTGGAAGATTCCTATGGGGGTTTCGTAAATCCACAGATAGTGGGGGATTTTGAAGCTTATGCAGATGTGTGTTTCAGAGAATTTGGTGATCGAGTGAAATATTGGTCCACTTTCAATGAGCCCAACATATTTGCAATTATAGGATATGATTCTGGCTTTTTCCCACCTCAAAGATGCTCCCAACCATTCGGAAATTGCACTGCTGGAAACTCAAGTGTCGAGCCTTATATTGTTGGCCACCATGTGTTGCTATCTCATTCTGCAGCTGTGGAGCTGTACAGGAAAACATATCAGGCAAAGCAGAACGGCTCGATTGGGTTAATAATTTTAGCAAATTGGATGATACCTCTTACCAATAAATCCACAGATGTAGCTGCCACTCAAAGAGCAAATGATTTTATGGTGGGTTGGTTCTTAGAGCCGCTTGTTTTGGGAAACTATCCAGTGGGTGTAAGAAATGTAGTAGGTTCTCGATTACCTTCATTTACAGAGGAACAGTCTCAAAAGATACACGGATCGTTGGACTTCATTGGTGTCAATCACTATTTTACCATGTATTGTTTCGATGTTCCAAGAAAAACTGCTCCTATGCCAAGAGACTATTTACAAGATATGTCTATTGGATTCGCAGTGGAGCGAGATGGAATCCCCATCAGCAATGCGACAACACTAAATGGTTCTCCAGTTTTACCACAAAGTATGCAGGCAGTGCTTCAATATATTGGGGACCGTTCCCATAACACTCCTATTCTTGTGTATGAAAATGGATTTGCAGAGCCTAATAATTCTTCTATTCCCCTCTCTGAGGCTTTGAATGACCAATACAGGATTGATCTCCATCAAGATGTCCTTCACTATGTGCTTGCAGCAATAAGGAATGGGTCAAACATCCGTGGATACTTTATATGGACTCTACTAGATGACTTTGAATTTTTGACTGGTTACAAATGGCGTTTTGGCCTTCATTATGTGGACTTCAATGACAACTTGAAGCGGTATCCCAAGCTATCTGCTCAGTGGTACAAGACTTTTCTGCAGAGGAAGGAAAGCAGAGGTTCAAGACATGAAGCACAAATTCTACTCAACACCTACACTTCCACGAAGGTCTCATACAAATAA</t>
  </si>
  <si>
    <t>MRIVGSIIVIELLILGSLSTVSAYTQQLSRNDFPPGFIFGVGSSAYQYEGAAAEDGRKPSIFDTFTHTNGTMDGGTGDVAVDQYHRYKEDIDLMSTMGVDAYRFSISWPRLIPDGKGPINPKGIEYYNNLINELLSHGIQPHVTLYHFDLPQALEDSYGGFVNPQIVGDFEAYADVCFREFGDRVKYWSTFNEPNIFAIIGYDSGFFPPQRCSQPFGNCTAGNSSVEPYIVGHHVLLSHSAAVELYRKTYQAKQNGSIGLIILANWMIPLTNKSTDVAATQRANDFMVGWFLEPLVLGNYPVGVRNVVGSRLPSFTEEQSQKIHGSLDFIGVNHYFTMYCFDVPRKTAPMPRDYLQDMSIGFAVERDGIPISNATTLNGSPVLPQSMQAVLQYIGDRSHNTPILVYENGFAEPNNSSIPLSEALNDQYRIDLHQDVLHYVLAAIRNGSNIRGYFIWTLLDDFEFLTGYKWRFGLHYVDFNDNLKRYPKLSAQWYKTFLQRKESRGSRHEAQILLNTYTSTKVSYK*</t>
  </si>
  <si>
    <t>ATGCGTCGGTGGTTTTGCTGTGTCTGTTCGACAGAGGGTGCTGCTGAACAAGCCGAGAACCAATACTTGAATGCAGCAAAGAACAATGCAAATGGGTTCCAGGGAGACTATAAGGTGCCTGAGGGTGCAAAGAGTGGTCCACCACAAAAAGTACCACCTATTGAAGCACCTGCTTTGTCATTGGAAGAGCTGAAGGAAGCAACAGATAACTTTGGGGCAAAGGCTTTGATTGGGGAAGGGTCCTATGGAAGAGTTTACTATGCAACGTTAAAAGATGGTCAACCTACAGCAATTAAGAAATTGGATGTCAGCAGCCAGCCAGAGGCAAATACTGAATTTTTAGCTCAGATTTCAATGGTCTCAAGGCTGAAGCATGACCATGTAGTTGAGCTGGTGGGCTACTGTGTTGAGGGAACTCTCCGTGTATTGGCTTACGAGTTTGCAACAATGGGCTCTGTACATGACATTTTACATGGACGGAAAGGAGTGCAGGGGGCTCAACCAGGCCCAGTTCTAGATTGGATGCAAAGGGTGAAAATTGCTGTTGGTGCAGCGAAGGGTCTCGAGTACCTTCATGAGAAAGCCCAGCCCCATATTATTCATCGTGATATTAGGTCTAGCAATGTTTTGCTTTTTGATGACTTCAAAGCAAAAATTGCAGATTTCAATCTTTCAAATCAAGCTCCAGACATGGCCGCTCGCCTGCATTCGACACGTGTCCTGGGAACCTTTGGCTATCATGCCCCAGAGTATGCCATGACTGGACAGTTGACTCAAAAGAGTGATGTATATAGCTTTGGGGTGGTTCTACTTGAACTCCTGACAGGTCGAAAGCCTGTAGACCACACAATGCCTCGGGGACAACAAAGTCTTGTTACTTGGGCAACTCCAAGATTGAGTGAAGATAAAGTAAAGCAGTGCGTAGATCCAAAACTCAAGGGAGAGTATCCTGCCAAGGCTGTAGCCAAGTTAGCTGCAGTTGCAGCATTATGTGTGCAGTATGAGGCAGATTTCCGTCCTAATATGAGTATAGTTGTGAAAGCACTTCAACTGTTGCTAACACCAAAACCAGCAATTCTAGCATCTGAGCCTCAGACC</t>
  </si>
  <si>
    <t>MRRWFCCVCSTEGAAEQAENQYLNAAKNNANGFQGDYKVPEGAKSGPPQKVPPIEAPALSLEELKEATDNFGAKALIGEGSYGRVYYATLKDGQPTAIKKLDVSSQPEANTEFLAQISMVSRLKHDHVVELVGYCVEGTLRVLAYEFATMGSVHDILHGRKGVQGAQPGPVLDWMQRVKIAVGAAKGLEYLHEKAQPHIIHRDIRSSNVLLFDDFKAKIADFNLSNQAPDMAARLHSTRVLGTFGYHAPEYAMTGQLTQKSDVYSFGVVLLELLTGRKPVDHTMPRGQQSLVTWATPRLSEDKVKQCVDPKLKGEYPAKAVAKLAAVAALCVQYEADFRPNMSIVVKALQLLLTPKPAILASEPQT</t>
  </si>
  <si>
    <t>TATATTGTTGGCCACCATGTCTTGCTAGCGCATTCAGCTGCGGTGGAGCTGTACAGGAAAAAATATCAGGTAAATCAAAAGGGCTGGATTGGATTAGTAATTTTAGCAAATTGGATGATACCTTTTACGAATAAATCCACAGATGTAGCTGCCACTCAAAGATCATATGATTTTATGCTGGGTTGGTTCTTAGACCCACTTGTTTTTGGAGACTATCCAGCCAGTATGAGGAGTATAGTAGGTCCTAGATTACCTTCATTTACAAAAGAACAGTCTCAAAAGATAAAAGGCTCGTTGGACTTCATTGGAGTCAATCACTATTTTACCGTGTATTGTTTCGATGTTTCAAGTGAAACTCCTCCTATGTCAAGAGACTTTATTCAAGATATGTCTATTGGAGTTGCAGTACAGCGAGATGGAATTCCTATCAGCGATACGACATCGTTATTTGGTTTGCCC</t>
  </si>
  <si>
    <t>YIVGHHVLLAHSAAVELYRKKYQVNQKGWIGLVILANWMIPFTNKSTDVAATQRSYDFMLGWFLDPLVFGDYPASMRSIVGPRLPSFTKEQSQKIKGSLDFIGVNHYFTVYCFDVSSETPPMSRDFIQDMSIGVAVQRDGIPISDTTSLFGLP</t>
  </si>
  <si>
    <t>CTGTACAGGAAAAAATATCAGGTAAATCAAAAAGGTTGGATTGGATTAGTAATTTTAGCAAATTGGATGATACCTCTTACGAATAAATCCACAGACGTAGCTGCCACTCAAAGAGCACGTGATTTTATGCTGGGCTGGTTCTTAGACCCATTTATTTTTGGAGACTATCCAGTCAGTATGAGGAAAGTAACAGGTTCTCGATTACCTTCATTTACACAAGAACAGGCTCAAAAGATACAAGGGTCGTTGGACTTCATTGGTGTCAATCACTATTTTACCATG</t>
  </si>
  <si>
    <t>LYRKKYQVNQKGWIGLVILANWMIPLTNKSTDVAATQRARDFMLGWFLDPFIFGDYPVSMRKVTGSRLPSFTQEQAQKIQGSLDFIGVNHYFTM</t>
  </si>
  <si>
    <t>ATGGCTTCGGCTCCCTTGCAACTTTTGGTAAGCAATCCGTTGGACTTCTTAAAACTGTATGCGCTTCAATTGTCCACTGCACCACCGTTGCCCCCAGAGTATCTCTACCCAGATGGTGGTGCCACATTCAGACCTGGCAATGCATATCTCAAACTGGTTAAACCGAAGACACAAGATGTTTACAATCTTGTGTTCGTGTCAAGTGCAACGGGATCAACGGATAAGGATTGCATATTAGCCTTTGTACTTGGAGCCGTGGAGAACAAGGGAAACGATGATGTAGCATGGGTGGACATCCAAAGGAGCGCTAGCACCGTCCAGGACAAGAAGTTTCTCTTCACGGTTGGCCTCACCGGCTGCTCGGTAGTTGTCACCCGCGTGGGCAACGCCAATACAACATACCGTGTTTTCCACGACCGTCGGATGGACAGTGCTGTTCTCTACGACAACGTCGAAATGTGTGTCAATTTCAACGACTATCGGATAGGCGGCCAGTATCTTACACATACTGGAAATGCGATTACCTGCATGCAGTTCAAAGCGGGAGTGTGGAAAATGTATCTTCAACGCCAACTTCCCCTTCCTGCCTCCGACCGCTTGAGGTGGGAAGTATACGCCGTTGAGCAGAAGGCCGAAACTGTTAGTAGAGAAAACCTGGAGAGAATTTTCAATTTTCGGCGAGCTACTGTTATACAAAATAGGATCAAGTCTGACGCAAAGTTGCTGGGCGTAGACAAGAGTTTGATAGACGGCGCTAAGGACGGCAAATATCGAGGCAGCGGCCAGTATGATGACGAGGCGATTCGTAGCTGGAATGAACTGCGGACTTCCATCAAAAACAAAATTGCTGAGTGGCGACAAGAGGGCAAAGCGCCCGAGGAGACATTGAGAAAATATGAATACAACTTGACTGATTCACGTGACATAGACGAGACTTGGGTGTGGTTACAGATCAAAAAGAAAACAACCACAGGGCCAAACGCCTGA</t>
  </si>
  <si>
    <t>MASAPLQLLVSNPLDFLKLYALQLSTAPPLPPEYLYPDGGATFRPGNAYLKLVKPKTQDVYNLVFVSSATGSTDKDCILAFVLGAVENKGNDDVAWVDIQRSASTVQDKKFLFTVGLTGCSVVVTRVGNANTTYRVFHDRRMDSAVLYDNVEMCVNFNDYRIGGQYLTHTGNAITCMQFKAGVWKMYLQRQLPLPASDRLRWEVYAVEQKAETVSRENLERIFNFRRATVIQNRIKSDAKLLGVDKSLIDGAKDGKYRGSGQYDDEAIRSWNELRTSIKNKIAEWRQEGKAPEETLRKYEYNLTDSRDIDETWVWLQIKKKTTTGPNA*</t>
  </si>
  <si>
    <t>ATGATTGTTGCGATGGCCGCCGCCATATTTGCTTCAAGCGCTGCTTCCGCAACCATGGGCGCCCCTGTGCTCAATGCCAAACTCTTAGAGGGTACATATTCATCGGATTCCAGAATACCCATTTCCTACAGTGGATTAAGGGCACTATCTGCTCCAACAAGGCAAATTGCTGCTCTGACCCTTAACAACAAGGCCAGCGCTCTTCATTGCAAGGGCGCTTCCCTTCATTGCAGAGCAACAACCCAAGTGGCAGTACCAAATACAGCTCCCTCAAGAAATATATCCAAGGTCAAACGCCACACAATCTCTGTATTTGTCGGGGATGAAAGTGGGATGATAAACCGCATTGCAGGCGTGTTTGCTAGAAGAGGATACAACATTGAGTCCCTGGCAGTTGGGCTTAACAAGGACAAAGCACTCTTCACCATTGTTGTTTCAGGTACTGACAGAGTATTGCAGCTGGTCACCCAGCAGCTCTATAAGCTTGTCAATGTCTGGAAGGTAGAGGATCTGTCGAACGAGCCACAAGTACAGCGAGAACTAATGCTTGTGAAACTCAATGTAAATGCCACCCAACGTGCTGAGGTGTTAGGACTGGTGGATATCTTCAGAGGCCGAGTGATTGATGTATCTGAGAATTTATTAACTATTGAGGTAACTGGTGACCCTGGAAAGATTGTTGCAGTCCAAAGGACTTTGAGCAAATTCGGGATTACAGAGCTTGCAAGAACTGGAAAGATTGCTCTGAAGCGAGAGAAGATGGGTGCAAAAGCTCCTTTCTGTGGACTATCAGAAATATCTTCTCCAGATACTGAAGGTGAAGAGCCTGAGCAGCATAGTTTTAGAGAGAGCCATCTCAGAGTTCCATCAAACAACGTGAATTTGTCAACAGGAGGTGATGTTTATCCAGTGGAGCCTGATGACGATGGCATTTGGCAGAATCAAGTTCTTGATCCCCATTGGGGTGTTTTAGAAGATGAGGATTCCAGCGGATTGTGCTCTCACACATTGTCATTGATGGTGAATGATGCTCCTGGAGTGCTAAATATAGTAACTGGTGTTTTTGCTCGTAGAGGTTATAATATTCAGAGCCTTGCTGTGGGACCAGCAGAGGAGGAAGGAAGCTCACGCATAACTACTGTAGTTCCTGGAACAGATGGATCCATTAGGAAGCTGCTGCAGCAGCTTCATAAAATTGTTGATGTTCTCAAGGTTCAAGATATAACTCATTTGCCGTTTTCCGAAAGAGAATTGATGCTTATCAAGATTGCTGCAAATCCTCGAGTTCGAAGAGATATACTAGACATTGCAAGCATCTTTCGAGCAAAGCCTGTTGATGTATCATCTCATACTGTTACCCTAGAGGTTTGCCTTGTTAACATGCTATTCTATCTATTTTATTTGACATTTTTAGGAAATTTACTACTATTTGGAAACTTTATTTTTCATGTTATATTAAGAACATTGGCAATAATAAATAGTAAATACATATGCAATGGTCTCTGTAATGCATGTCGATCTGGAAGACACAACTGTTTATCAGGGTGTTTGCCCTTTTCTAAGAAGTATATGATTTATGCTTTAGAACTATTTATTTCTAAGTATATACTTCAGAGCTGTTCATTTCAGGACATATACATATCCATTTCAATTGCAATTATTTCAAAATCTTGA</t>
  </si>
  <si>
    <t>MIVAMAAAIFASSAASATMGAPVLNAKLLEGTYSSDSRIPISYSGLRALSAPTRQIAALTLNNKASALHCKGASLHCRATTQVAVPNTAPSRNISKVKRHTISVFVGDESGMINRIAGVFARRGYNIESLAVGLNKDKALFTIVVSGTDRVLQLVTQQLYKLVNVWKVEDLSNEPQVQRELMLVKLNVNATQRAEVLGLVDIFRGRVIDVSENLLTIEVTGDPGKIVAVQRTLSKFGITELARTGKIALKREKMGAKAPFCGLSEISSPDTEGEEPEQHSFRESHLRVPSNNVNLSTGGDVYPVEPDDDGIWQNQVLDPHWGVLEDEDSSGLCSHTLSLMVNDAPGVLNIVTGVFARRGYNIQSLAVGPAEEEGSSRITTVVPGTDGSIRKLLQQLHKIVDVLKVQDITHLPFSERELMLIKIAANPRVRRDILDIASIFRAKPVDVSSHTVTLEVCLVNMLFYLFYLTFLGNLLLFGNFIFHVILRTLAIINSKYICNGLCNACRSGRHNCLSGCLPFSKKYMIYALELFISKYILQSCSFQDIYISISIAIISKS*</t>
  </si>
  <si>
    <t>TCCCTCACTCAGGATTCATGCTTTTGGGCATATGTAGAAGAGGCTTTGAAAGACTTGAAAAATCTCAAACAATATCAACGCCCAAAGCTAGAAAGTCTTGAAATGTTTGAAGGCTATGTGACAAAAATGATCAACGACCGGAACATCTCTGCAAATGTATTTTTAGAAGGAAGCAGCTTCATGGAGTGGTGGAAAGAATGGAAAGAATACAAACAAAGTCAATTCCCTGAATGGAGCTCTCCTCTGTCTAAGATAATGGACAGAGAAAATTGGAAGGGCTGA</t>
  </si>
  <si>
    <t>SLTQDSCFWAYVEEALKDLKNLKQYQRPKLESLEMFEGYVTKMINDRNISANVFLEGSSFMEWWKEWKEYKQSQFPEWSSPLSKIMDRENWKG*</t>
  </si>
  <si>
    <t>GACGAAGGGTTTAGTGTGGCCTCCGTTGGTGGAGCTCTTATTGTCGACATCGGTGACTTTTTACAGATAGTAAGCAACGGAAAATACAAGAGTGCCGAGCACCGAGCTGTGGCGAAAACAAGTGAGAGTCGCATGTCGATCGTCATGTTCTTGAGTCCACAGGAAGACGTGATAATTGGTGCTGCTCCTCAATTAATCGATGAA</t>
  </si>
  <si>
    <t>DEGFSVASVGGALIVDIGDFLQIVSNGKYKSAEHRAVAKTSESRMSIVMFLSPQEDVIIGAAPQLIDE</t>
  </si>
  <si>
    <t>TTAAGCTCAGAGTGCCTCGAAGATGAATGCAATATCAAAGAAAACATTTGGAGTACTGTACAGAAACAGTGCATAAATTGTCTTCATAAAATCCTTGTAGATTCCAACATGCAGATGGCTGGATTGCATGCATTGAAAATAATAGCACAATTAGCCATTGCAGAGAGCCCCAAGAATGAGAATTACAAGTTGGTTCTTATTTTCATGGGGGAGCTTGTTACGGATGTTTTTTCTCTTATTTGGAATTCAACACAGAAACCCGTGTCAAATGAATCAGTTGCAGTTGTTGGTAAATGTTTAAAACTGTTTGTCCTTTTACGCTCTATGATACAAGCCAATGAGCCTCAGCAGGATGTTCTAGATTTGCTATTGCAAGCAATAATTATGTCAAATGAATCAGTTGCAGTT</t>
  </si>
  <si>
    <t>LSSECLEDECNIKENIWSTVQKQCINCLHKILVDSNMQMAGLHALKIIAQLAIAESPKNENYKLVLIFMGELVTDVFSLIWNSTQKPVSNESVAVVGKCLKLFVLLRSMIQANEPQQDVLDLLLQAIIMSNESVAV</t>
  </si>
  <si>
    <t>TTTTCTTTGGTGGTAGCATGGGCCTTCTTCGTTCGAGGAAGAAACAGAAGGCTGCCCCCGGGGCCGTTCCCATGGCCTATTATTGGAAACTTTCACATGCTTGGAGAGCTTCCTCACCAAGCGCTGGCAGCTCTTTCTCTGAAATCCGGGTCTCTCATGTCTCTCCGCCTTGGCTCTGCTCTCACCTTAGTCGTTTCTTCTCCTGAAATTCGGGCCTTTCATGTC</t>
  </si>
  <si>
    <t>FSLVVAWAFFVRGRNRRLPPGPFPWPIIGNFHMLGELPHQALAALSLKSGSLMSLRLGSALTLVVSSPEIRAFHV</t>
  </si>
  <si>
    <t>ATGGAGAATTCTGAGTCGCAGTACGCACGCAGAGCGTTTGTAATTGCACGACATTTAATCAACTCCAATAATGAAATTGTGTCCCTTCAGACATCTTCATGTCTGCAGTACTCTCCCCCTGAGAGTTTTTCCGGGAAACCCACTTTTGACATTGGTGCTATGAGAGAATTGCTTGATGGTCACAATGTTGAAGATCGAGACTGGATATTCAACTTGATGGCTAAAAGTGATCTCTTCTGTTCAAACAGAAGAGGTAGGCAATTATATGCTCTTCCAGATTACAATAAGCCAATGGAACATCAACGTGAAATGACCATGAAGAGAATTTTCTATCTTCTAGACAAGGGAGTTTTTAAAGGTTGGCTAACAGATACCAGTTCAGAGGCAGAAACAAGGTGTACAACATTGCATGAATGCTTGGGAATATATGATCATTCACTGGGCATAAAACTCGGTGTGCATTTCAATTTATGGGGTGGTGCAATCAAGTTTCTTGGCACAAAGCGACACCATGAAAAGTGGCTGCAGGATACAGAAGACTATGTTGTAAGAGGATGCTTTGCTATGACTGAGCTTGGACATGGCAGTAATGTCCGTGGAATCGAAACAATCACCACCTATGATCCCTCCACTCAAGAATTCGTCATCAATACACCTTGTGAATCTGCTCAAAAATACTGGATTGGAGGGGCTGCGAATCATGCCACCCATGCTACAGTTTTCTCCCAGCTTATTATTAATGGAAAGAACGAAGGTGTGCATGCATTCATTTCACAAATACGAGACAAATATGGGAAGATATGTTCAGGTGTACAAATTGCCGACTGCGGTCACAAAATTGGCTTAAATGGAGTTGATAATGGACGAATTTGGTTTGACAAAGTGCGTATTCCACGTGAAAATCTCTTGAACTCTGTTGCTGATGTGTCTCCGGATGGCAAGTATCATAGTCGAATAGATGATCCTGACCAGAGGTTTGCAGCTTTCATGGCCCCTTTAACAGGAGGCCGTGTGACCATTGCAGTGAGTGCTGTATATCAATCCAAGATTGGATTAGCAACTGCAATCCGATATTCATTGACAAGGCGTGCTTTTCATCTCTATCCTGATGAGCCAGAAGTACTGTTGCTTGACTACCCAGCCCATCAGCGTCGTTTGCTTCCATTGCTTGCCAAAACATATGCTATGAGTTGTGCGGCAAATGATCTTAAGAGGATATATTGGAAAAGAACGCCATCAGACAGCAAGACTATTCATGTTCTTTCTAGTGGATACAAGGCTATGTTCACCTGGCATAACATGAAAACACTACAGGAGTGTCGCGAAGCATGTGGTGGACAGGGTTTGAAAACAGAGAACCGTATAGGTCACCTGAAAGGTGAATACGATGTGCAATCAACATTTGAAGGGGACAACAATGTACTCATGCAACAGGTGAGTAAAGCACTATTTTCAGAATATTCTGCTGCTCGTAAGAAGCAAAAACCATTAAGGGGTTTGGGCCTAGAGCACATGAATAATAATCGGCCCATAATTCCAGCAATACTCGATTCGTCTACATTGCGAAATATTGAGTTCCAAATGGATATATTCCACTTGAGGGAGCGTGATTTATTGGAACTTTTGGCAACAGAAATATCTCAACTTGTTTCTCAAGGTGCAACGTCAGCAGTTGCTTTCACCAGGAGCTATGAATTGTCGGAGGACTTGGGGAGAGCTTTCTCTGAACGAGCAGTATTAGATTCTTTCATCTTGGCTGAGACAAAACTTTCTGCTGGTTCTATGAAGGATATTCTAAGACTTTTGAGGACCACTTATGCTTTGATCACCCTTGAAGAAGATATTTCATTCCTCAGGTACGGATATTTATCACCACAACAATCGCAAGTGATCCGCAAAGAAATTGCAAAGTTGTGTAATGAACTGCGACCTCATGCTCTGTCTCTGGTTGATTCCTTTGGAATTCCTCAGCCATATCTTAGTCCAATTGCATTTGACTGGATTGAAGCAAATTCATGGGCAGCAGTTCATCAGTAG</t>
  </si>
  <si>
    <t>MENSESQYARRAFVIARHLINSNNEIVSLQTSSCLQYSPPESFSGKPTFDIGAMRELLDGHNVEDRDWIFNLMAKSDLFCSNRRGRQLYALPDYNKPMEHQREMTMKRIFYLLDKGVFKGWLTDTSSEAETRCTTLHECLGIYDHSLGIKLGVHFNLWGGAIKFLGTKRHHEKWLQDTEDYVVRGCFAMTELGHGSNVRGIETITTYDPSTQEFVINTPCESAQKYWIGGAANHATHATVFSQLIINGKNEGVHAFISQIRDKYGKICSGVQIADCGHKIGLNGVDNGRIWFDKVRIPRENLLNSVADVSPDGKYHSRIDDPDQRFAAFMAPLTGGRVTIAVSAVYQSKIGLATAIRYSLTRRAFHLYPDEPEVLLLDYPAHQRRLLPLLAKTYAMSCAANDLKRIYWKRTPSDSKTIHVLSSGYKAMFTWHNMKTLQECREACGGQGLKTENRIGHLKGEYDVQSTFEGDNNVLMQQVSKALFSEYSAARKKQKPLRGLGLEHMNNNRPIIPAILDSSTLRNIEFQMDIFHLRERDLLELLATEISQLVSQGATSAVAFTRSYELSEDLGRAFSERAVLDSFILAETKLSAGSMKDILRLLRTTYALITLEEDISFLRYGYLSPQQSQVIRKEIAKLCNELRPHALSLVDSFGIPQPYLSPIAFDWIEANSWAAVHQ*</t>
  </si>
  <si>
    <t>ATGGAGAGCAACAGTTCTATGGCTATGGATCGGAACTTCTTCAGGGAGAGCTGGAAGGATGCTAGAGGATGTGGTGTTATGCATGACATGGGTTATCTTGCTGCTGGGTTGGGCTCTGGACCTTCTTCACCATCTGTGTCATCACAAGCCAATGGACATGTGGATAAAGATCTGTACAAGGACTTAGTTGAGATGGTTCCTCTGGTGCAGTCCCTCATGGATTCCAGGGTAAACAAGTCCTTCTCTCACTATTCAACCCTGGTTTACACTCCCACTCCTAGGGACATGTCTGCTAGAAAGATGCAAGATCAGAGTGGCAGGAAGACTCCACAAACAGCACGTGGAACAAAGCAGAAAGCACCAAAGGAAGGTTTGTTTTCAGACAATTGCAAAAATAACAATGTGGAGTATCAGGGCCAGCTTCTGGATGAAGTATCACTTTGCTCCTCAAGGTCATCTGTGGGTCATGAGGATAATATGGTTGATGGAAACAAAGCTGAAACATTGAGTACTGGAAACAGTGCAGAGCTACTTCAATTGCAGAATCAGATTGAGGTGTTAGAGAAAAAACTGGTTGAAAAGGAGGATGAACTTCTAAGGTCCGAAGAGAATTCAGCTATTAATATGGAGGCTATGCAGATGAAGGTGGAAGAACTACAGCGGCAGATTCAGGAGAAAGATAACTTAATCAAAGCTGCCCATCTTCAACTATGTCATAAGAAGAATGAGCTTGCAGATGTTAAGTTGCTTATGAAGAAGGCTGAGGAGGATTCGAAGGGATCCAATCGCAAACTGCAAAAGCTTGAGGAGGATTTAAATGGATTGCGATGCGAGATTGCTGCTTTCATTTCATTCTTTCAAGCTGCAGAAGAGAAGGCTGCAATCAGTGGCATGCAGGGAGTCCAATCTCATGAAGATCTGGATGTTGAGCTTAACTTCTCATCTCAAGATTCACATCTAAATAGTTCCTATATGGATGAGATAGAGTATGATCACCATACGACATCCACTCAACCAGACAAGACAGAGGAAGAAGACCTTGAGCAGGCAAGAAGGATGTATTTAGCAGCTATCATTGCTGCAAAGAATAATCCAGGTGAAGAGTCTCTTTGCCTGGCAGCAGGCCTCAGGGTACAGTTACAACAATTCTTACTCCGACCAACTTTGGGAAATACATTGAATGATAAGCTTTCATTACAGGCCTTAAGCTTTCCAGCCAGCTAA</t>
  </si>
  <si>
    <t>MESNSSMAMDRNFFRESWKDARGCGVMHDMGYLAAGLGSGPSSPSVSSQANGHVDKDLYKDLVEMVPLVQSLMDSRVNKSFSHYSTLVYTPTPRDMSARKMQDQSGRKTPQTARGTKQKAPKEGLFSDNCKNNNVEYQGQLLDEVSLCSSRSSVGHEDNMVDGNKAETLSTGNSAELLQLQNQIEVLEKKLVEKEDELLRSEENSAINMEAMQMKVEELQRQIQEKDNLIKAAHLQLCHKKNELADVKLLMKKAEEDSKGSNRKLQKLEEDLNGLRCEIAAFISFFQAAEEKAAISGMQGVQSHEDLDVELNFSSQDSHLNSSYMDEIEYDHHTTSTQPDKTEEEDLEQARRMYLAAIIAAKNNPGEESLCLAAGLRVQLQQFLLRPTLGNTLNDKLSLQALSFPAS*</t>
  </si>
  <si>
    <t>AGCTTCGTGAAGGAGCGAGGGGATGAAATTGACGAGGAGAAGCTGGTGTACAAGTATACAACAATCGAAGGAGGGTCGCTGGGAAAGAAACTGAGCGCTGCGAGCTTTGTGATCAAACTTGTTCCCAGGAAAGAAGGGGGATGTGTAGCGAGCTATATCTGTACCTACGAAACCCTACCTGGTGCTCAGCTTGACGAAGGCCAAGTAAAAGAAATGAAGGACCACCGCACTGCC</t>
  </si>
  <si>
    <t>SFVKERGDEIDEEKLVYKYTTIEGGSLGKKLSAASFVIKLVPRKEGGCVASYICTYETLPGAQLDEGQVKEMKDHRTA</t>
  </si>
  <si>
    <t>TACAAGACAGCACGTCAAGTGGGTTTTCAGCACAGGCAAAGATGGTTCAATCCAGGCCTGAAAATCTCCATCACTAACCTCAAAAACCTCGGTTCTGTGCGCGCCGAACCCCAAGTGGTCTCGGTAGACCCGGAGCCAGAAGCCCAATCAGCGCCCTGTGAAACCAATGGCACAGGCAGTAGGAGGAGGCATAGCGATCAGAATATCCGGGAAGAAACTAGGGTTCTTAGCACCGGTGTAAGCCAGGGTTTCTTTGTGAAATATGTACCCTTTTGTCCAGGCTTCAAGACTGATGAAGAGTATTCGCTTGACGAAGTGGTGTACATGAGTCGATCCAGGGCCCTGTTGGACGTCCAACATGACATGGATGCTTTAAAAATGTACGATGGAAAATACTAG</t>
  </si>
  <si>
    <t>YKTARQVGFQHRQRWFNPGLKISITNLKNLGSVRAEPQVVSVDPEPEAQSAPCETNGTGSRRRHSDQNIREETRVLSTGVSQGFFVKYVPFCPGFKTDEEYSLDEVVYMSRSRALLDVQHDMDALKMYDGKY*</t>
  </si>
  <si>
    <t>TTAAGGTTGTTTCTGCCAAAAATGCTGACAGTATTGAAGAAATCTGTGGCACAGAGCCCAGATGAATTGACGAGCCCCCATGTTGAGGCAGAGCAGAGGAAAACTGGCATTGATTTGGTTCACTCTTTCGTCTCGGCTAACCCTGGAACCGTCTGCATTAGCCTTGGCGATGTCGGTGCCATGGCGTATACTCACTCTCGCCAGCATCTCTTGACACCCAGATCCTTGGGAGTTGTAGATGATTTATTCTGCATATTCGAGGGGAGCTTGGATAACGTAGCGGTGTTGAGACAACGATATGGTCTCAACAAATCTGCAAATGAAGTGGCCATTGTCATAGAAACCTATCGGACTCTCAGAGATCGGGGTCCTTACCCTGCAGATCAGGTCGTCAGAGATCTCTCTGGAAAGTTCGCGTTCGTTCTTTACGATTTCACTTCCCAGACTCTCTTCACCGCAGTTGATGCCGATGGTTCAGTACCTTTCTTTTGGGGCACTGCAGCTGATGGTTACCTTGTCCTATCTGATGAGCCAAATGTCCTCAAAGAAGGTTGTGGAAAATCATTTGCTCCTTTTCCTCGAGGTTGTTTTTTCTCTACATCAAGTGGCTTGCAGAGTTTTGAACATCCATTGAATAAACTGATGCCAATGCCCCGTATTGATAGCGAGGGGAAGATGTGTGGGGCCAACTTTAAAGTGGATGTGTATTCCAAAAAGCAAGCTGGCATGCCTAGAGTGGGTAGCGAGGTCAATTGGGCCAATGTATTCTAG</t>
  </si>
  <si>
    <t>LRLFLPKMLTVLKKSVAQSPDELTSPHVEAEQRKTGIDLVHSFVSANPGTVCISLGDVGAMAYTHSRQHLLTPRSLGVVDDLFCIFEGSLDNVAVLRQRYGLNKSANEVAIVIETYRTLRDRGPYPADQVVRDLSGKFAFVLYDFTSQTLFTAVDADGSVPFFWGTAADGYLVLSDEPNVLKEGCGKSFAPFPRGCFFSTSSGLQSFEHPLNKLMPMPRIDSEGKMCGANFKVDVYSKKQAGMPRVGSEVNWANVF*</t>
  </si>
  <si>
    <t>CGTTATCACAGCTATCTTAATAAAGTGGCTACAGAGACCAAGGTAATTTGTGTGTCAGTGGAGTACCGGAGAACCCCTGAGCATCGCCTTCCTGTGGCTTATGACGATTGTTTCCATGTTCTTGAATGGCTTGATGGCCAAGCAATGGCACAGGAGGGGGTACTCGTGGATCCGTGGCTCGCTTCCCACGCAGACTTCAGCAACGTTTTCTTGGCTGGGGACAGTGCCGGGGCCAACATCGTGCACGAGGTGGGCATCCGTGCCAGTGGAAGGGATTGGGATGGCGTGTGTTTACAAGGGGCCATTCTGGTCCACCCCTTCTTTAGCGGA</t>
  </si>
  <si>
    <t>RYHSYLNKVATETKVICVSVEYRRTPEHRLPVAYDDCFHVLEWLDGQAMAQEGVLVDPWLASHADFSNVFLAGDSAGANIVHEVGIRASGRDWDGVCLQGAILVHPFFSG</t>
  </si>
  <si>
    <t>CTGTTAGCATGGGCATGGAGATCATACAGACAGGAAAATATGGAACAGTTGATTGGTCCGTCAATAATTGAAACATGTGATAAGAAGCAAGCCATGAGATGCATTCATGTTGCTCTTTTGTGTAAACAAGCGAACCCATCACTACGTCCACCAATGCATTCGACGACTTTGATGCATCTCATATAA</t>
  </si>
  <si>
    <t>LLAWAWRSYRQENMEQLIGPSIIETCDKKQAMRCIHVALLCKQANPSLRPPMHSTTLMHLI*</t>
  </si>
  <si>
    <t>ATGTCTGGAATGGAGCATCATATGGTGGTGATTGCAGTGGCCATTGGCTTTGTTTCTGTATTGATGTTTTATTATACAATATTCAGCTGGTGGAGTAACAGATCCAAGGAAATACGGGGAATGCAGAGCAAGAGTTCTGAGAAATCAGCAGAGAGTAATGGCAACACCGATATCAGAGCTGATGAAGAGACAACCGATGTTATAAGTGTGGGAGCAGGGGTCGCGGGTTCGGCTCTCGCTAACACGCTTGGCAAGGATGGAAGACGTATTCATGTAATTGAGAGAGACCTGAGTGAGCCTGATAGGATTGTAGGCGAACTTTTACAGCCAGGTGGATACTTGAAACTAATTGAGCTGGGACTGGAAGATTGTGTTGAAGGAATTGATGCCCAGCGTATAATGGGGTATGCTTTGTTCAAGGAAGGAAAAGACACCAAAGTGGGATATCCATTAGATAACCACCATGTGGATGTAGCTGGTAGAAGTTTCCACAATGGGCGTTTCATCCAACGCTTGCGGGAGAAGGCCGCTTCACTGCCTACGGTTCGTCTGGAGCAAGGAACTGTACTTTCCTTGATTGAAGAGGATGGGGTTGTGAAGGGTGTAAAGTACAAGTCTGCAGCTGGCGAGGAACTTAAAACATTTGCTCCTCTTACTGTTGTTTGTGATGGATGCTTTTCAAATCTGAGGCGCTCACTTTGCAATGCGAAGGTCGATGTGCCTTCATGTTTTGTAGGTCTTGTGCTGGAAAATTGCAGCCTTCCACACCCTAATCATGGGCATGTTATATTAGCAGATCCCTCTCCTATCCTATTGTATCCGATTAGCAGCACTGAGGTGCGTTGCTTAGTTGATGTACCTGGTACAAAGGTTCCATCTGTGGCCAATGGAGACATGGCAAAATATTTACAAACAGTGGTCGCTCCTCAGCTTCCAAAGCAGATACAAGTACCCTTTTTAGCTGCTGTTGAAAAGGGGAATATACGGACCATGCGAAACAAGAGTATGCCAGCCTCACCTTTGCCTAGGCCTGGAGCTCTTCTTTTAGGGGATGCCTTTAATATGCGGCATCCATTAACTGGTGGTGGAATGACTGTTGCATTGTCTGACATTGCTGTTCTTGAGAAGCTCCTTAAACCTCTCCATAACTTCCATGATGCATCTTCCCTTTGTGAATATATGGAAGCCTTTTACACACTACGTAAGCCTGTTGCATCAACAATAAATACTTTGGCAGGTGCTTTGTATAAAGTCTTTTGTGCTTCACCTGATCAGGCGATGAAAGAGTTGCGGCAAACTTCTTTTGACTATATAAGCTTAGGAGGTGTGTTTTCCAGTGGACCTGTGGCATTGCTGTCTGGTCTGAATCCACAGCCATTGAGTTTGGTTCTGCATTTCTTTGCAATGGCTGTATACGGTGTTGGTCGGCTCTTGTATCCTGTCCCTTCACCAAGACGATTTTGGCTCGGTGCTCGTCTGATTGCAGGTGCGTCCAATATCATTTTTCCAATTATCCGGGCAGAAGGAGTCAGACAGATGTTCTTTCCTAACACTGTCCCTGCATATTATAGATTGCCACCTGTGCATTCTATTAAGGGCGGGAATGACAGCTATTGA</t>
  </si>
  <si>
    <t>MSGMEHHMVVIAVAIGFVSVLMFYYTIFSWWSNRSKEIRGMQSKSSEKSAESNGNTDIRADEETTDVISVGAGVAGSALANTLGKDGRRIHVIERDLSEPDRIVGELLQPGGYLKLIELGLEDCVEGIDAQRIMGYALFKEGKDTKVGYPLDNHHVDVAGRSFHNGRFIQRLREKAASLPTVRLEQGTVLSLIEEDGVVKGVKYKSAAGEELKTFAPLTVVCDGCFSNLRRSLCNAKVDVPSCFVGLVLENCSLPHPNHGHVILADPSPILLYPISSTEVRCLVDVPGTKVPSVANGDMAKYLQTVVAPQLPKQIQVPFLAAVEKGNIRTMRNKSMPASPLPRPGALLLGDAFNMRHPLTGGGMTVALSDIAVLEKLLKPLHNFHDASSLCEYMEAFYTLRKPVASTINTLAGALYKVFCASPDQAMKELRQTSFDYISLGGVFSSGPVALLSGLNPQPLSLVLHFFAMAVYGVGRLLYPVPSPRRFWLGARLIAGASNIIFPIIRAEGVRQMFFPNTVPAYYRLPPVHSIKGGNDSY*</t>
  </si>
  <si>
    <t>ATGGAAGAAAGTGGGAAGAAGAAAATAGTTGTAGGTGTGGATGATAGCGAGCAGAGCGTATACGCGTTACACTGGATTCTGGATAATCTGCTCGCTCCGTTTCCTGCAGATCCTCCCTTCAAACTATTTCTGGTCCACGCTCGGCCTTCTGCAACAAGCGTCTTGCGCATGGCAGGCCCCGGAGCAGCGGATGTCCTGCCGTCTGTGGAGTTGGATCTGAAGAGGATTGGAACCAGAGCCCTGGAACAAGCCAAAGGATTATGCCAGAACAAATCCATTCTCGATTTTGAGGCAGAGATGGTGGAGGGCGACGCCAGGAATGTCCTGTGCGAGGCCGTGGAGAGGCATGGCGCGGATATCTTAGCGGTGGGTAGCCATGGCTACGGAGCAATCAAGCGAGCAGTTTTGGGAAGTGTCAGCGACTATTGTGCGCATCATGCCAAGTGTACCGTCATGATTGTCAAGAAGCCCAAGCACTAA</t>
  </si>
  <si>
    <t>MEESGKKKIVVGVDDSEQSVYALHWILDNLLAPFPADPPFKLFLVHARPSATSVLRMAGPGAADVLPSVELDLKRIGTRALEQAKGLCQNKSILDFEAEMVEGDARNVLCEAVERHGADILAVGSHGYGAIKRAVLGSVSDYCAHHAKCTVMIVKKPKH*</t>
  </si>
  <si>
    <t>ATGGAGAAGTACCTACGTCTGGCTGTTGGAATTATTGGAAACATGACCTCTTTACTTTTGTATGGAACGCCTGTTCTCACATTTACAAAAGTAATAAAAGACAAGTCAGTGGGACAGTTCGCATGCACGCCCTATGTAATTGCTCTCTTCAATTGTTTAACCTATACATGGTATGGCTTCCCTGTTGTCAGTAATGGCTGGGAGAACTTCCTGGTCTTCACTGTTAATGGCGTTGGAGTTTTTCCAGAGAGTTTTGCCATTTGCACTTATCTTTATTTTGCTTCTCATAAGTGCAAGTTGAGAATAGCCAGAATGCTTGTGGGAGCCTTGGTGCTATTCTCGGTATTAGCAGTTACATCTTTCTTCGCTCTGCATGATCATAAGCATCGCAAGTTCATGATAGGAATGGTGGGAATATTTTCTTCTATTGGTTTATACAGTTCTCCACTTGTTGTAATGAAAATGGTGATTCGGACAAAAAGTGTGGAGTTCATGCCTTTCTACTTGTCATTTTTTGCTTTTATTAACAGCTTTTTGTGGATGACCTATGGTTTTCTTGGCCATGATATATTCCTTGTGATTCCAAATGCGATCGGCGTTCCCTTGACATTAGCTCAGTTAGTGTTGTATTGCATATACAGAAAGAAAAAGACATGTGATCAAGAAGCTGGGAATAATTTGGATCCAGAGAGAGGAGTGAAAAGCAATGGAGCTTTGAATGGAAACTGTGAAGAGAAAAGCAAGTTGGCATCCGACAGAAAGGTGGAGATGCAGAAGACGTTGACGCCGCAGAAAGGCCATCCCGGTCACTGA</t>
  </si>
  <si>
    <t>MEKYLRLAVGIIGNMTSLLLYGTPVLTFTKVIKDKSVGQFACTPYVIALFNCLTYTWYGFPVVSNGWENFLVFTVNGVGVFPESFAICTYLYFASHKCKLRIARMLVGALVLFSVLAVTSFFALHDHKHRKFMIGMVGIFSSIGLYSSPLVVMKMVIRTKSVEFMPFYLSFFAFINSFLWMTYGFLGHDIFLVIPNAIGVPLTLAQLVLYCIYRKKKTCDQEAGNNLDPERGVKSNGALNGNCEEKSKLASDRKVEMQKTLTPQKGHPGH*</t>
  </si>
  <si>
    <t>CAAGGTATCTACGTTTCTTCGAGCCAAGAAAATTTCCATCTGCTCATGGCCTCCACCTTTGTTTTCGAGAGCGGAAAGTACAACGGCAGCACTCTCGCCATGGTGGGCAAAAATGCCGCTCTCGAAGAAGTAAGAGAAATGCCGATTGTGGGAGGCAGCGGATTGTTTCGGTTGGCTCGATGCTACGCTCTCGCCCGCACTCATTCCTTGGATCTAAATACCGGCAACGCTGTAGTGGAATACAATGTC</t>
  </si>
  <si>
    <t>QGIYVSSSQENFHLLMASTFVFESGKYNGSTLAMVGKNAALEEVREMPIVGGSGLFRLARCYALARTHSLDLNTGNAVVEYNV</t>
  </si>
  <si>
    <t>ATGGCTGCAGCTAGCGCCCCGATCACTATGAAGGAGGTCCTGACGCTGCCAAGCCTCGGGATTAATCCGCAGTTTATCACGTTTACTCATGTCACTATGGAGTCAGACAAGTACATTTGTGTACGGGAAACTTCTCCTGCAAACAGTGTTGTGATCATTGATATGAATATGCCTATGCAGCCACTGAGAAGGCCTATTACAGCAGATTCAGCTTTAATGAATCCCAACAGTAGAATTCTTGCTTTGAAAGCTCAAATACCTGGCAGTACTCAGGATCATTTACAAATTTTCAATATCGAGATGAAGGCGAAGATGAAGTCGTATCAAATGCCTGAACAGGTTGTCTTTTGGAAGTGGATAACGCCAAAGATGCTGGGACTTGTTACACAGACTTCAGTCTATCACTGGTCCTTGGAAGGGGATGCGGAGCCTGCAAGAATGTTTGATCGAACTGCCAATTTAAGTGGTAACCAAATAATAAACTATCGGTGTGATCCGTCTGAGAAATGGCTTGTTTTGATTGGAATTGCTCCAGGGGCACCTGAGAGGCCTCAACTTGTTAAGGGGAACATGCAGCTGTTTTATGTAGATCAGCAGTGCAGTCAAGCTCTAGAAGCTCATGCTGCAGCATTTGCATATTTTAAGGTTCCTGGCAATGAAATTCCTTCTATACTTATTTCATTTTCTTCAAAGACCATGGCTGCAGGGCAGCTTACTTCAAAGCTACATGTGATTGAGCTTGGTGCACAGCCAGGTAAACCAGGATTTTCAAAGAAACAGGCAGATCTCTTTTTTCCACCAGATTTTGCAGATGATTTTCCGGTGGCCATGCAGATATCAAACAAGTATAGTCTGATATATGTCATCACAAAGCTGGGACTTCTGTTTGTCTATGATCTGGATACTGCTACAGCAGTTTACAGGAATCGTATCAGCCCGGATCCCATTTTCTTAACAACAGAAGCTTCGTCACTTGGTGGATTCTATGCTATCAATCGCCGAGGCCAAGTGTTGCTTGCAACTGTCAATGAAGCAACTATTGTGCCTTTTGTTAGTGGACAGCTGAATAATCTAGAGTTGGCTGTGAATCTTGCTAAAAGAGGAAACCTTCCTGGGGCCGAAAACCTGGTTGTCCAGCGTTTCCAGGAGTTGTTTTCTCAAATGAAGTATAAAGAAGCTGCAGAACTAGCTGCTGAGTCACCACAAGGCATCCTCCGAACACCAGATACAGTAGCAAAATTCCAGAGTGTTCCAGTACAGCCTGGGCAGACACCACCCCTTCTTCAGTATTTTGGGACTCTTCTGACAAGGGGAAAGTTGAATGCCTTCGAGTCTTTGGAACTTTCACGATTAGTTGTGAATCAGAACAAGAAAAATCTTTTGGAGAACTGGCTTGCTGAGGACAAGCTGGAGTGCAGTGAGGAACTGGGGGATCTTGTGAAGACGGTGGACAATGACCTTGCTTTAAAAATTTATATAAAAGCAAGGGCTACCCCCAAGGTAGTCGCAGCTTTCGCCGAGAGAAGAGAATTTGACAAAATACTTATATACTCCAAACAGGTTGGATACACGCCAGATTACTTATTCCTCCTCCAGACTATTTTGCGATCTGATCCACAGGGTGCTGTAAACTTTGCATTAATGATGTCTCAAATGGAAGGTGGTTGTCCACTCGACTACAATACAATTACAGATTTGTTCCTTCAGCGTAACATGATCCGTGAAGCAACGTCCTTTTTATTGGATGTTTTGAAGCCTAACTTGCCAGAACATGGGTACCTTCAAACTAAGGTTCTTGAGATCAACTTGGTCACTTTCCCAAATGTAGCTGATGCAATCCTGGCAAACGGAATGTTTAGTCACTATGACCGTCCCCGTATTGCACAATTATGTGAGAAAGCTGGCTTATATATGCGTGCACTTCAGCACTATACAGAGTTGCCTGATATCAAACGTGTTATTGTCAACACTCATGCTATTGAGCCTCAGGCACTGGTTGAGTTTTTTGGTACTCTTTCAAGAGAGTGGGCATTGGAATGCATGAAAGATCTGCTCCTAGTTAACTTAAGAGGAAACCTCCAGATAATTGTTCAGGCCGCAAAAGAATATTCTGATCAACTGGGTGTGGATTCATGTATCAAACTCTTTGAGCAGTTCAAGTCATACGAAGGGCTTTATTTCTTTTTAGGTTCATATTTAAGCTCCAGTGAGGACCCCGATATTCACTTTAAATACATTGAAGCAGCAGCCAAAACTGGTCAAATCAAAGAGGTGGAGCGTGTGACCAGAGAGTCAAACTTCTATGATGCAGAGAAGACAAAGAATTTTCTGATGGAAGCAAGACTTCCAGATGCTCGTCCCCTGATAAATGTTTGCGATCGATTTGGTTTTGTACCAGATCTTACTCACTACTTATATACAAACAACATGCTGCGGTACATTGAAGGCTATGTCCAGAAAGTTAATCCAAGCAATGCTCCTTTAGTTGTTGGCCAACTACTTGATGATGATTGTCCGGAGGATTTCATTAAAGGTCTTATTCTGTCAGTTCGTTCTCTCCTTCCTGTTGAACCGCTTGTTGAAGAATGTGAGAAAAGGAATCGGCTTCGACTGCTGACCCAATTCTTAGAACATCTTGTAAGCGAAGGAAGTCAAGATGTACATGTTCACAATGCCCTGGGTAAAATCATTATTGATACAAATAACAATCCAGAACACTTTCTTACAACAAATCCCTACTATGATTCACGTGTGGTGGGTAAATATTGTGAGAAAAGGGATCCAACACTGGCAGTTGTTGCATATAGGCGTGGTCAATGTGACGATGAACTTATTGATGTTACCAACAAAAATTCTCTGTTCAAACTCCAGGCCAGGTATGTTGTTGAGCGGATGGAACCTGAGCTCTGGGAAAAAGTTCTTATTCCTGAAAATCCATTCCGAAGGCAACTCATTGACCAGGTTGTATCGACTGCTTTACCAGAAAGCAAGAATCCAGATCAGGTCTCTGCAACGGTGAAAGCCTTCATGACTGCTGATCTACCACATGAGTTGATTGAACTTCTAGAGAAGATTGTGCTACAAAATTCTGCATTTAGTGGAAACCCCAATCTGCAAAATCTTCTCATTCTTACAGCCATTAAGGCTGACAAGTCACGTGTCATGGATTATATCAACAGACTGGATAACTTTGATGGCCCTGCTGTTGGAGAGATTGCTGTTGGAGCAGAGTTGTATGAGGAAGCTTTTGCCATTTTCAAAAAATTCAACCTAAATGTGCAGGCAGTAAATGTGCTTTTAGATAACATCCGAAGCATTGAACGGGCTGTTGAGTTTGCATCACGTGTTGAAGAGGATGCAGTTTGGAGTCAAGTTGCAAAGGCCCAACTCAGGGAGGGGTTGGTTAGTGACGCTATTGAATCATTTATTCGTGCTGATGAT</t>
  </si>
  <si>
    <t>MAAASAPITMKEVLTLPSLGINPQFITFTHVTMESDKYICVRETSPANSVVIIDMNMPMQPLRRPITADSALMNPNSRILALKAQIPGSTQDHLQIFNIEMKAKMKSYQMPEQVVFWKWITPKMLGLVTQTSVYHWSLEGDAEPARMFDRTANLSGNQIINYRCDPSEKWLVLIGIAPGAPERPQLVKGNMQLFYVDQQCSQALEAHAAAFAYFKVPGNEIPSILISFSSKTMAAGQLTSKLHVIELGAQPGKPGFSKKQADLFFPPDFADDFPVAMQISNKYSLIYVITKLGLLFVYDLDTATAVYRNRISPDPIFLTTEASSLGGFYAINRRGQVLLATVNEATIVPFVSGQLNNLELAVNLAKRGNLPGAENLVVQRFQELFSQMKYKEAAELAAESPQGILRTPDTVAKFQSVPVQPGQTPPLLQYFGTLLTRGKLNAFESLELSRLVVNQNKKNLLENWLAEDKLECSEELGDLVKTVDNDLALKIYIKARATPKVVAAFAERREFDKILIYSKQVGYTPDYLFLLQTILRSDPQGAVNFALMMSQMEGGCPLDYNTITDLFLQRNMIREATSFLLDVLKPNLPEHGYLQTKVLEINLVTFPNVADAILANGMFSHYDRPRIAQLCEKAGLYMRALQHYTELPDIKRVIVNTHAIEPQALVEFFGTLSREWALECMKDLLLVNLRGNLQIIVQAAKEYSDQLGVDSCIKLFEQFKSYEGLYFFLGSYLSSSEDPDIHFKYIEAAAKTGQIKEVERVTRESNFYDAEKTKNFLMEARLPDARPLINVCDRFGFVPDLTHYLYTNNMLRYIEGYVQKVNPSNAPLVVGQLLDDDCPEDFIKGLILSVRSLLPVEPLVEECEKRNRLRLLTQFLEHLVSEGSQDVHVHNALGKIIIDTNNNPEHFLTTNPYYDSRVVGKYCEKRDPTLAVVAYRRGQCDDELIDVTNKNSLFKLQARYVVERMEPELWEKVLIPENPFRRQLIDQVVSTALPESKNPDQVSATVKAFMTADLPHELIELLEKIVLQNSAFSGNPNLQNLLILTAIKADKSRVMDYINRLDNFDGPAVGEIAVGAELYEEAFAIFKKFNLNVQAVNVLLDNIRSIERAVEFASRVEEDAVWSQVAKAQLREGLVSDAIESFIRADD</t>
  </si>
  <si>
    <t>AGTGGTTACATTCCAAGTGCACTTGAAAGTTGCAAAGAATTAGAATACTTGAATCTTTCTTGCAACACACTTGAAGGTCCAATTCCAGTGTCACTTGGTGAACTTCAAAGTCTTCAAGATCTAGATTTCTCCTCTAACAATTTGTCTGGTGGAATACCCATGTCATTACAAAATCTCAAAATGCTCAATCACTTGAACTTTTCTTTCAACAAGTTGTCAGGGGAAGTTCCTAGAGGTGGAGTTTTCAAAAAGCTTGGTGCGACATCATTTATGGGAAATCTTGGGCTT</t>
  </si>
  <si>
    <t>SGYIPSALESCKELEYLNLSCNTLEGPIPVSLGELQSLQDLDFSSNNLSGGIPMSLQNLKMLNHLNFSFNKLSGEVPRGGVFKKLGATSFMGNLGL</t>
  </si>
  <si>
    <t>TCTGGTGGAATACCCATGTCATTGGAAAATCTCAAAATGCTCCATCACTTGAATTTTTCTTTCAACAGCTTGACGGGGAAAGTCCCTAAAGGTGGAGTTTTCAAAAATCTTGGTGCCACATCATTTATGGGAAATCTTGGTCTTTGTGGACCTTGGGTAAGTTTGCCACCTTGCTTTGTTGGCAAACATAAGAGTGTTGGACATCTAAGAAGAGTTATCATAGTTGTTATTGCAATTACAGCCACTATTGTTGTAGCATGTTTGATTTTGGGGATTTTG</t>
  </si>
  <si>
    <t>SGGIPMSLENLKMLHHLNFSFNSLTGKVPKGGVFKNLGATSFMGNLGLCGPWVSLPPCFVGKHKSVGHLRRVIIVVIAITATIVVACLILGIL</t>
  </si>
  <si>
    <t>ATGGCGCGACCAGGAACCTGTGCTTCTTCAAGGCTCGTGCATTCAGTTCCTTGGTGCCTTTTATCGCCGCCATCATCGTCATTATCATCTCGAAGCCATTCACTCCAAAATTTGACAAAACCCAGCGAGGAACGGCAATCACGACGTGGGCGCTGCTTCACTACTACTATAACAACAAAAAGACAATTAACTGTAATGCAGGCTACCGAACAACAACAAGGCCAAGTCAAAGAAGAGGAAATCGTAGACAACCAAATTTTACCATACTGCAGCATAGATAAGAAAGCAGAGAAAAGGACACTGGGAGAGCTTGAGCAAGACTTTCTTGAAGCACTACAGTCTTTCTATTTTGAAAAGAAATCAATTATGACTAATGAGGAATTCGATAATCTGAAAGAGGAATTAATGTGGGAGGGAAGCAGTGTTGTGATGCTCAGTCCAGATGAACAAAAGTTCATGGAAGCTTCACTAGCTTATGTAGTGGGCAAGTCAATCATGACAGATGCTGAATATGATGAATTGAAGCTCAGACTTAAGAAAGCAAGCAGCAAAGTTGCATTAGAGGGTCCCAGGTGCAGTCTCCGCAGTAGAAATGTCTACAGTGATTTGACTGTGGATTATTTTAAAATGTTCTTGCTGAACGTGCCAGCTGTCCTTGTTACTCTGACTTTGGTTTTCTTTCTAGATGACATTACTGGGTTTGAAATTACCTACCTATTAGAGCTTCCTGAGCCTTACAGTTTTATCGTCACCTGGTTTATCGTTCTACCTGCAACGTATTTTATAGCACGGGCAATCACTAATGCCATTCTGAAAGACTTCCTAATTTTAAAGGGACCATGTCCAAACTGTGGGACAGAAAATATTTCCTTTTTCGGCACTATATTAACTGTGCCTAGTGGTGGCCCTTTGAATGAGGTTAAATGTGAGAATTGTGGCACCGCTCTGATGTATAACGCGGACACACGTTTAATAACTTTGGCTGAAAAGAAGCAAGAAGGTTCACAGGATTCAAAGCCTAAGAAGACAGCAAGAACAGCCTCAGCACCTTAA</t>
  </si>
  <si>
    <t>MARPGTCASSRLVHSVPWCLLSPPSSSLSSRSHSLQNLTKPSEERQSRRGRCFTTTITTKRQLTVMQATEQQQGQVKEEEIVDNQILPYCSIDKKAEKRTLGELEQDFLEALQSFYFEKKSIMTNEEFDNLKEELMWEGSSVVMLSPDEQKFMEASLAYVVGKSIMTDAEYDELKLRLKKASSKVALEGPRCSLRSRNVYSDLTVDYFKMFLLNVPAVLVTLTLVFFLDDITGFEITYLLELPEPYSFIVTWFIVLPATYFIARAITNAILKDFLILKGPCPNCGTENISFFGTILTVPSGGPLNEVKCENCGTALMYNADTRLITLAEKKQEGSQDSKPKKTARTASAP*</t>
  </si>
  <si>
    <t>TGCTGGTATAATATTGGGTCTCCCCCTCCAGCAGGATCGGAAAAGGTCGTATTAAAGCTTCGATCGGTTAATAACATAGTAATTGCCCCTGCCGGTACCGGAAGTGATGATAAGAGTGGGAATGCTGTCACTAGAACGGACCGCACAAATAGGGGTGATCTATGCATAGTCATTCCAGGCCCGCGCATGTTGGGGATAGTAGTTATGAGATTGATAGAACCTGAAATGGAT</t>
  </si>
  <si>
    <t>CWYNIGSPPPAGSEKVVLKLRSVNNIVIAPAGTGSDDKSGNAVTRTDRTNRGDLCIVIPGPRMLGIVVMRLIEPEMD</t>
  </si>
  <si>
    <t>ATGAATAAGTGGGTGCATCCATGGGATCCCCATCCCCCCAATTTCAGCTGGCTGTTACCTGAATTCATTCGGCCATATCCCTCCTTTGAAGGATGGTTTTTCCGCATTGTGGACCCTAGCAAAGGCGTGAGCTTTGCAGTGATTATTGCGACCAATTACGCCACCTCAGAGAGTCATGCTACTATTGTCTTCTGCATTGATGACGGAGAAAGCCCAAACACTGATGGCAGCAAACATGGTGGGCGTACTCACAGAGTCCAGGCCATGGCAAAGGATGCAAGAATAACTAGTCTCTCTAATGGACAAGACAACAATACAAATTCATCAGAGCCATTGGGATTTGAATGGGAGGCACCTGAACTTGGCAAGGTTATTGCAAGGCCAAATGAAACCAAGATAGATATTTGTGTGATGGGATATCATTTAAAAGCCAGTTTGATATCAAAGGTACATTGGAATCGATCCTCTTATAAAGGTCCCGAGGGATGGGCAAGAATTTTTCCAATCATGCCTACGCATTGGCATGTTTATAGTGTTGGCTCAGAAGCTCTTTACGAGTTTAACAACAATAATGAGATATCTCTTAAGAGCCAAGGATGGGCTCATGAAGAAAAGAATTGGGGAGTGACATTTCCAGCTGGCCACATATGGTTGCAAGCAATCTCAGATGACAATTCTGCACAGTTGGTTTTTGCAGGTGGTTATTACGAGCTAGGTGTCATGAAGACACCATATATTGGTGCAATGGGCTATTGGTCACCAAGTCATCAAATTGATATGAGAAATATTGATATAGGAACAATGTTCATGGATATCTCTGCTAATCCTCGTGAAGGAAAATTTTCCATCAAAGCAATTAATCCATCGTATACTATCCTGATATCAAGTTTTGCAGACCCTGAAAGCTTTTGTGAGCCAATCTTGGCACCAGTGGGGAAGTTAGAGTGGAAACCAGCTTGTCGAGAATCTTATCTTGCAAATGTAAAGGTGGAAATCTACGCTCATGGGTTTTGGGGAATACCAATTAATAAAACTCTGGTCTCAACTCAAACTTTTAGTCGTGCTGCTCTGGAGTTCGGAGAAGATCTATGCCACGAGGACTGA</t>
  </si>
  <si>
    <t>MNKWVHPWDPHPPNFSWLLPEFIRPYPSFEGWFFRIVDPSKGVSFAVIIATNYATSESHATIVFCIDDGESPNTDGSKHGGRTHRVQAMAKDARITSLSNGQDNNTNSSEPLGFEWEAPELGKVIARPNETKIDICVMGYHLKASLISKVHWNRSSYKGPEGWARIFPIMPTHWHVYSVGSEALYEFNNNNEISLKSQGWAHEEKNWGVTFPAGHIWLQAISDDNSAQLVFAGGYYELGVMKTPYIGAMGYWSPSHQIDMRNIDIGTMFMDISANPREGKFSIKAINPSYTILISSFADPESFCEPILAPVGKLEWKPACRESYLANVKVEIYAHGFWGIPINKTLVSTQTFSRAALEFGEDLCHED*</t>
  </si>
  <si>
    <t>TCCGTTGCACTGTTGACTCATCTGACAGATTTGCATATAGAGAATTGTGGGATAGAATACTTACCACAAGAGCTTCTCAAGATGAGCAATCTCGCATCTTTAGAAGTATGGAATTGTCCGTTGCAGGAACATCCATTTAAAAGGGAGTTTAAAGGAGAAAGAGAAACACTCTTAACATTAGAAGGGGAAAGAGCGTTGAATAAAATGAACTCCTCCATCGATATGTCCATGTTTGGGCTCAAGAGCTTACAGCTGCGGGGCACAGAAATAAGAGAGGTATTCTTTGATAATGGTGCATGTTCCAACCTTGAATGCCTGTACTTGTCTGGGTGTCATGAATTGAGGCAAATTGGAGGGCTGTGCGGTCTACCAAAACTTCGAGATCTCACCATCCAGTCCTGTGCAAAATTAGAAGAGCTATTCGGTCTCGAAACGTTGATATGTTTGGAGAACTTGAATGTTAAGGATTGTGAAAAGCTCCTGAGCATACCAGGGTTGGGGCAGCTCGCAAAGCTCCGAACTCTATATTTGACTTCTTTGAAGCAG</t>
  </si>
  <si>
    <t>SVALLTHLTDLHIENCGIEYLPQELLKMSNLASLEVWNCPLQEHPFKREFKGERETLLTLEGERALNKMNSSIDMSMFGLKSLQLRGTEIREVFFDNGACSNLECLYLSGCHELRQIGGLCGLPKLRDLTIQSCAKLEELFGLETLICLENLNVKDCEKLLSIPGLGQLAKLRTLYLTSLKQ</t>
  </si>
  <si>
    <t>TCGGTTGGGCAGATGACGAGCCTCCAAAGTCTTGACTTGAGCTACTGCTCCGCTTTGCAGATGCTCCCAGACTCGGTTGGGCAGATGACGAGCCTTGAATGTCTTAACTTGAGCGGATGCATTGAATTAGAGGAGCTGCCCGCTGTTGAACATTTGAACTCGGTGAAGGAGTTATATGTGTCTAGATGTCCCAAACTGCAGTGTGCTCTCAACTAG</t>
  </si>
  <si>
    <t>SVGQMTSLQSLDLSYCSALQMLPDSVGQMTSLECLNLSGCIELEELPAVEHLNSVKELYVSRCPKLQCALN*</t>
  </si>
  <si>
    <t>ATGCGGGAAGAGAGAATGGCTAATGAGTTAGGATTTGACGGGCAACTTGGTCAGTGCCTTGATTTTTGTCTGAAACTAGCCGCAGCTCTGTTTGCTTTGGTTGTAGCATGGACCTTCTTCGTTCGAGGAAGAAACAGAAGGCTGCCCCCGGGGCCGTTCCCATGGCCTATTATCGGAAACTTTCACATGCTTGGAGGGCTTCCTCACCAAGCGCTAGCAGCTCTTTCTCTGAAATTTGGGCCTCTCATGTCTCTC</t>
  </si>
  <si>
    <t>MREERMANELGFDGQLGQCLDFCLKLAAALFALVVAWTFFVRGRNRRLPPGPFPWPIIGNFHMLGGLPHQALAALSLKFGPLMSL</t>
  </si>
  <si>
    <t>ATGGCAAATCCCACGATTGCAGTGGCAGCAGCTGCGCTATGCATAGCTTTAGCAGCAGGTTGGAATGCTCTGTTGAGAGCTTCTCCAATCGATCCAGCCAACATCGATCTCCCTCCTCCTCCCCAAAGAGTTGGTGTATTCGCCCACAACAAGAGGCTACAAAATGCACACAAAGTTGGATCTGGATTCATCTCCGGCCCTGAAGATCTGGCTTTGGATTCTCAAGGTACACTGTATACGGGTTGTGACGATGGGTGGATCAAACGAATCTCCTTTCTTGATGATCTTGATGTTCTTGTAGAAAATTGGACATACGTTGGAGGTCGTCCTCTGGGCCTCGCTTTTGGTGTCCATGGAGAGTTATTAGTCTGCGAGCCTTCCCAGGGTCTGCTAAATGTGACAGAAGGCCATGTGGAGATACTTTCGACAGAAGCAGATGGAGTAAAATTCAAGCTTGTAAATGGAGTGGACGTAAGCAGAGAAGGGACAGTTTATTTCACTGATGCCTCGTATAAATATGGCATTAATGAGCACTCATTTGATATCCTGGAGTACCGACCACACGGCCGGTTGCTCAAATATGAGGCTGCCACAAAGAAAAGCAGTGTGCTTCTCAGAGATCTTTACTTCCCCAACGGAGTGGCTCTCTCTGCCAAACAGGACTTCCTCGTCTTCTGTGAAACTCTACTTTATCGGTGCCAGAAGTACTGGTTAGACGGGCCAAAGAAAGGCACCGTCGAATCTTTCCTTGATAACCTCCCTGGACTTCCAGATAACATCCACTACGACGGTAACGGCACCTTTTGGATCGCACTTGTAACGAGCCGGACCTGCTCCTTGACGATTGCAACGAAATTCCCTTCTGTGAGGCGCGTGATGGCTCTCATAGAGAGAATGGTCCCGGGTGCGGTCAGCCATAATATAATTAAGGAACCAAGTGTTTTGGCAGTGAATGAGATGGGCGATCCAATTGCTTTCTACTCCCATCCAAATCTGAGGACTCCAATTACTACAGGATTGAAGATTGGAGATTATCTCTACTATGGATCTGTTTCTCTCGATTACATCGGACGTGTTCCCCTCGCCCAAGAAATACCAATAAATTAA</t>
  </si>
  <si>
    <t>MANPTIAVAAAALCIALAAGWNALLRASPIDPANIDLPPPPQRVGVFAHNKRLQNAHKVGSGFISGPEDLALDSQGTLYTGCDDGWIKRISFLDDLDVLVENWTYVGGRPLGLAFGVHGELLVCEPSQGLLNVTEGHVEILSTEADGVKFKLVNGVDVSREGTVYFTDASYKYGINEHSFDILEYRPHGRLLKYEAATKKSSVLLRDLYFPNGVALSAKQDFLVFCETLLYRCQKYWLDGPKKGTVESFLDNLPGLPDNIHYDGNGTFWIALVTSRTCSLTIATKFPSVRRVMALIERMVPGAVSHNIIKEPSVLAVNEMGDPIAFYSHPNLRTPITTGLKIGDYLYYGSVSLDYIGRVPLAQEIPIN*</t>
  </si>
  <si>
    <t>ATGGTGTCAGGAGTCCTCTTTCAAGTATTCTACGGCTTGATGGGAAGCTGGACAGCTTACCTTATCAGCGTTCTTTATATTGAATACCGCACACGAAAAGAGAAAGAGAATACGAGCTTCAAGAATCATGTTATTCAGTGGTTTGAAGTCCTGGACGGACTTTTGGGCCCGTTCTGGAAAGTCCTTGGCCTGGCTTTCAATTGTACATTTCTCCTCTGCGGATCTGTGATACAGCTCATAGGTTGTGCAAGCAATATATACTACATCAATGATCATCTGGACAAGCGAACGTGGACGTATATATTCGGTGCCTGTTGCGCTACTACAGTGTTTATCCCTTCCTTTCACAATTATCGCCTGTGGTCCTTCCTGGGCCTAGGAATGACCACATACACCGCATGGTATTTGACCATTGCTTCTCTTGTTCATGGACAGACAGAAGATGTAAAGCATTCAGCTCCATCAAAGCTGGTCCTCTACTTCACAGGGGCCACTAATATCCTCTACACTTTCGGTGGCCACGCCGTGACTGTGGAAATTATGCATGCCATGTGGAAACCTAAAAAATTCAAGGCAATCTACTTGCTGGCAACGCTGTATGTCTTTACATTGACTCTGCCCTCTGCAATATCTGTTTACTGGGCTTTCGGAGATGCGCTGTTAGATCACGCGAATGCGCTTTCTATGCTCCCTAAGTCGGGATTTCGCGATCTGGCAGTTGTTCTAATGCTCATTCATCAGTTCATTACCTTCGGGTTCGCTTGTACGCCCTTATACTTTGTGTGGGAAAAAGTGATCGGAATGCACGATACAAAGAGCATTGTGAAGCGTGCATTGGCCAGGCTACCAGTTGTGATTCCCATATGGTTCCTTGCAATCATTTTCCCCTTCTTCGGTCCTATAAACTCTGCAGTAGGAGCTCTGCTAGTCAGCTTTACAGTCTACATTATACCTGCCATGGCTTACATTTTAACTTACAGGACAGCTTTTGCCAGAAAGAATGCTGTGGAAAAGCCACCCTTCTTTCTACCGAGCTGGACAGCTGTTTATCTAGTGAACATATTTGTGGTGATTTGGGTGTTGATAGTAGGGTTTGGCTTCGGCGGTTGGGCGAGCTTGACGAATTTTGTGCGTCAAGTTGACTCATTCGGTCTATTTGCGAAGTGTTATCAATGTCCTCCCAGGACAGTTACAGCTCCAGCTACACCACCACCTTATGCAGCCGCCGCTCCAAAATCAAATTATACTTCGCCTCCTCACAAAACCTGA</t>
  </si>
  <si>
    <t>MVSGVLFQVFYGLMGSWTAYLISVLYIEYRTRKEKENTSFKNHVIQWFEVLDGLLGPFWKVLGLAFNCTFLLCGSVIQLIGCASNIYYINDHLDKRTWTYIFGACCATTVFIPSFHNYRLWSFLGLGMTTYTAWYLTIASLVHGQTEDVKHSAPSKLVLYFTGATNILYTFGGHAVTVEIMHAMWKPKKFKAIYLLATLYVFTLTLPSAISVYWAFGDALLDHANALSMLPKSGFRDLAVVLMLIHQFITFGFACTPLYFVWEKVIGMHDTKSIVKRALARLPVVIPIWFLAIIFPFFGPINSAVGALLVSFTVYIIPAMAYILTYRTAFARKNAVEKPPFFLPSWTAVYLVNIFVVIWVLIVGFGFGGWASLTNFVRQVDSFGLFAKCYQCPPRTVTAPATPPPYAAAAPKSNYTSPPHKT*</t>
  </si>
  <si>
    <t>ATGCCTTTACATACAGAGTACGCCTACACAAACAAGGTAAACGAAAAAAGTGACATCTATAGTTTTGGCGTGGTGATCTTGGAGCTGGTGACTGGCAGGCAACCGACAGATCCAGAATTTGGAGAGAACAAAGATCTTGTAAAGTGGGTGTGCAATAAAATAGAGGAACAGAATGGATTGCATGGAATGTTGGATCCCAAGCTTGTGGATTGCTTCAAGGAGGAAATGGTCATGGTTCTAAAAGTAGGACTCCTCTGCACAAGCGCCATG</t>
  </si>
  <si>
    <t>MPLHTEYAYTNKVNEKSDIYSFGVVILELVTGRQPTDPEFGENKDLVKWVCNKIEEQNGLHGMLDPKLVDCFKEEMVMVLKVGLLCTSAM</t>
  </si>
  <si>
    <t>ATGGGGATTGTGGGCATGGGTGGTGTAGGCAAGACAACACTAGCCAAAGAACTCTTCAATAAGAAGAGTGCCGATTTTGGTGATTTTGGTAACTCCTGCTTCTTACCTGATGTTAGAGAGAAAGCAGGTGAAAGGTCTTTGAATATCCTGCAGGAAAAACTTATCAAGGGCATAACTCATAGAGATGTGCATATAGACAGCGTAGATCAAGGCATAAGCATGCTCAAGACCTATCTCTCAACTTCTCAGCTTGCTTTAGTAGTTTTAGATGATGTAGATCATTTAGATCAGTTGGATGCATTATTGTTCCCAATAACGGAGGTCCTTCCTTTGGGTAGCTTAATTTTGGTTACATCTCGATACATAAATGTCCTCACAACCGCAACCGCAGGACAGCCGTCAATATATAAGTTGACAGGCCTCAATAAACAACACTCTGAGCAGCTATTATGCTCCCATGCCTTTTGCCATCCTCACCCACCTCCAGATTTCAAAGCTCTTGTAGATGCGTTTTGTACGGCCTGCAATGGGTTACCTTTGTTTTTGAAAGTGTATGGGGGGGTTCTTTGTGGAAATGACAAATCTTATTGGGAAGACGTATTGAATAATCTTAGGCAAATAAAATTTCCTGATCAAATTCGTCAGATTCTGCAGACACTCAGGCTTAGTTATGATGCACTGGGGGAAGAGGAAAAACAAATATTCTTGGACATTGCCTCTTTTTTCATTGGAGAAGAAAGAGATATGGCCACTAGAATATGGGATGGATCAGGTTGGAATGGTTCATTGGCGCTTGTAAATCTAGAGAATAGATGCCTCGTGGAGGTGGACAGAGAAAATAATAGAATACAAATGCATGATCACCTGAGAGACCTCGGGAGAGAAATCGCGGATCAGACAGTAATCCCGCGTCGTCTTTGGCGCCTGACGGAGGACATTAATGATTTGTGGAAGGAATCTACTGTAATAAGAGAGGTGCGTGGGATTAGGACGGTTCATGGCCTCATTTATTCCAGTGTCATTCAGAAATCAGGAGAAAAATTGGGGTGGCTCAAAAGTTGGTGCGAGGAGGTGTTAGGAAATTGTAGGAAGATGATCGATAGTACAACGTATCGTTTCAGGAAGTTGCAGCTCGTTGCTGCTGAAGATGGTGATATAACAAACATATTGAGGAGGGTCAAGTCGCCAGATCTGATATGGCTACGTTGGAACAACTGCCCCCTCTCTTGCTTGCCTTCCTGGATTCCCACGGAGAATTTAAGAGTTTTGGAAGTATGCGGCCGAAGCAAACTCAGAAAATTGTGGGAACGTGAATCTCAGGTGCCTCGCCAGTTGCGAGAGCTATTTATCGACTCTCCCCTTTCAGGTTTTCCCAAGTCCATGGTGCAGCTAAAGCATTTGGAAAAGATCGACATATGCAGTGCACAATTCAAAACCTTGCCAAAAGAACTTTGCGATGTGCAGTCCTTGAAATACTTGAGTTTAAAAAGGTGTTCAAAAATGATCTCGCTTCCTGATTCATTGCCAGAGTTAACAAACCTGAAGAAATTGTGCATCAATCATTGCCCGGAATTGAAATGCTTGCCCGATTACTCTGGATTGTTGACTCAGTTAACAGACTTGAAGATAATG</t>
  </si>
  <si>
    <t>MGIVGMGGVGKTTLAKELFNKKSADFGDFGNSCFLPDVREKAGERSLNILQEKLIKGITHRDVHIDSVDQGISMLKTYLSTSQLALVVLDDVDHLDQLDALLFPITEVLPLGSLILVTSRYINVLTTATAGQPSIYKLTGLNKQHSEQLLCSHAFCHPHPPPDFKALVDAFCTACNGLPLFLKVYGGVLCGNDKSYWEDVLNNLRQIKFPDQIRQILQTLRLSYDALGEEEKQIFLDIASFFIGEERDMATRIWDGSGWNGSLALVNLENRCLVEVDRENNRIQMHDHLRDLGREIADQTVIPRRLWRLTEDINDLWKESTVIREVRGIRTVHGLIYSSVIQKSGEKLGWLKSWCEEVLGNCRKMIDSTTYRFRKLQLVAAEDGDITNILRRVKSPDLIWLRWNNCPLSCLPSWIPTENLRVLEVCGRSKLRKLWERESQVPRQLRELFIDSPLSGFPKSMVQLKHLEKIDICSAQFKTLPKELCDVQSLKYLSLKRCSKMISLPDSLPELTNLKKLCINHCPELKCLPDYSGLLTQLTDLKIM</t>
  </si>
  <si>
    <t>AATTGGAAAAATGCTATTTCCGCTGTTGCAAATATAAGTGGGTTTGATCTGGACGGCCCTTATAACAGCGACGAGGGTCAGATGCTAGATAAGCTTGTCCAACGTGTGGAGGAAATAAGGGCTGAAAGCACACGATTGTACGTGGCCAGATATCCTACCGGTTTAGATTTGAAAGTAAAAGAATTTGAAACTATAGTATCAAAGCAGCAGCACAGCGGTAAAGTTCAAGTGGCGGGGATAGTAGGTTTGGGTGGAGCCGGGAAGACAACCTTGGCTTTAGAGCTCTTTAATAGAAACAGATCAAAATACGATAAATCTTATTTTTTATCAGATGTAAGAGAAAATGCTAAGAAAAGTTCATTACCCTTGTTGCAGAGGGAACTTTTGAAGGGGCTAACTCAATCAGATTGCTCTAGAATTAACAACATTTATGATGGTATAGGGGAGTTAAAAACATATCTTAAATCTTCTCATGTCTTATTTGTTTTAGATGACATAGATCATGAGAATCAGCTAGAAGCATTTTTACCAATTAAAGATGTCTTAAGTTCAGGTAGCTTAATTTTGATTACATCTAGGGACATAAATGTTCTTTTAAGGTCAGGAGTGGAACAGTTGTCCATTTATAAGTTAACAGGCCTTGCTCCAGAACACTCGCTGGAGCTCTTTTGTTCATATGCCTTCCATCAGGCATATCCACTCCAAGGTTTTGAAGATCTAGTAAATAATTTTTTAAAGGTATGTGAGGGACTGCCTTTATCTTTAAAGGTGTTGGGGGCACATCTCTTTGGAAACAATGCCAAGTCTGATTGGGAGGGCGTATTGCAGCGAGTAAAAGTTCTACCAGATATACAAGATAGATTAAGAATTAGCTATGATGCACTCACTGAAGAAGAGAAATATATCTTTTTAGATATTGCGTGTTTCTTCATAGGAGAAGAGAAGAACAGTGCCATAGCTGTATGGGACGGATCTGGCTGGTTGGGATCGTTGGGATTTAAAAGTTTGGAGGGCAAATGCCTTGTAGAAGTGAGGCATGAATACTGTCCAGACATAACAAGCTATCGTGAAAATGCGATACATATGCACGATCACGTTCGAGACATGGGAAGAGAGATTGCAGAGAATGAATTACGGCGCCGTCTTTGGCGTCCCACACAGAACATTTATGATTTGCTACACCAACATTATTCTTTTCTTTCTTCCCATCCCTTTTTGGGGAATAATCAGGTAACGGAAGCACGTGGAATTAGGATGCTTCCTGAGAGGCATAGCACCAAAGGATGGACTAGTTTACAAATGTTGTCAACGTACCAAACGAGTCGCGAGCGGTTGGCGAACGTGGTGATGAAGGATACACGTAATCATTTTTATGGTACAGTACTTCTGGATAGTCGAGAGCATCACTTGGGGCGCATTTTGTGGAGGTTGCACTCACCACATCTCATGTGGCTTTCTTGGCATGACTGTCCCTTCTCTTGCTTGCCTCCTTGGATTCCAATGGAGAATTTAAGGGTTTTGAAGGTGTATGGGAGATTACTGGAAACATTGTGGCAAGACAAATCCCAGGCACCTTTGCAGTTGCGGGAATTACAGATTCATTCTCCCCTTCGTGATATTCCAGAGTCCATTGGGCTGTTGAAGCACCTGGAACGGATTCAGATCACCCTGTCAGAGTGGCACCAGTTAAAGAGGCTTCCAGATTCATTCGGAGATTTAATAAACCTGCAACACCTTGACAGTTCAAAGTCCGCGTTAGAGATGCTTCCAATGTCCTTCGGTGGTCTAACAAACCTGCAACACCTCAACCTATCAGAGTGCCGCCAGTTAAAGAGGCTTCCAGATTCATTCGGAGATTTAATAAACCTGCAACACCTTGACAGTTCAAAGTCCGCGTTAGAGATGCTTCCAATGTCCTTCGGTGGTCTAACAAACCTGCAACACCTCAACCTATCAGAGTGCCGCCAGTTAAAGAGGCTTCCAGAT</t>
  </si>
  <si>
    <t>NWKNAISAVANISGFDLDGPYNSDEGQMLDKLVQRVEEIRAESTRLYVARYPTGLDLKVKEFETIVSKQQHSGKVQVAGIVGLGGAGKTTLALELFNRNRSKYDKSYFLSDVRENAKKSSLPLLQRELLKGLTQSDCSRINNIYDGIGELKTYLKSSHVLFVLDDIDHENQLEAFLPIKDVLSSGSLILITSRDINVLLRSGVEQLSIYKLTGLAPEHSLELFCSYAFHQAYPLQGFEDLVNNFLKVCEGLPLSLKVLGAHLFGNNAKSDWEGVLQRVKVLPDIQDRLRISYDALTEEEKYIFLDIACFFIGEEKNSAIAVWDGSGWLGSLGFKSLEGKCLVEVRHEYCPDITSYRENAIHMHDHVRDMGREIAENELRRRLWRPTQNIYDLLHQHYSFLSSHPFLGNNQVTEARGIRMLPERHSTKGWTSLQMLSTYQTSRERLANVVMKDTRNHFYGTVLLDSREHHLGRILWRLHSPHLMWLSWHDCPFSCLPPWIPMENLRVLKVYGRLLETLWQDKSQAPLQLRELQIHSPLRDIPESIGLLKHLERIQITLSEWHQLKRLPDSFGDLINLQHLDSSKSALEMLPMSFGGLTNLQHLNLSECRQLKRLPDSFGDLINLQHLDSSKSALEMLPMSFGGLTNLQHLNLSECRQLKRLPD</t>
  </si>
  <si>
    <t>GTCATCCCTGGCAATTATGGTTTCATTGCTCAGCTGAATGAAGGGCGCCATCTTAAGAAACGTCCCACTGAATTTCGCGTGGATAAGGTGCTGCAGGATTTTGACCCCAGTAAATTCAATTTCACTAAAGTAGGCCAGGAAGAGGTGATCTTCCGTTTCGAAGAAAGTGATGAAAACAAAGTTCAGTACTTGGAAAAGGCCCTTGTCCTGGACAGTCCAAACGTGATTGCTATCAATGTGAGTCCAATTGAATATGGGCATGTGCTTCTTGTGCCTCGAGTATTGGACTGCTTGCCCCAGCGCATTGATCATGATAGCTTACTGTTAGCTCTGCATTTGGCTGCAGAGGCTGGCAACCGATCTTTTCGTCTTGGGTACAACAGCCTGGGAGCTTTTGCAACTATAAATCCC</t>
  </si>
  <si>
    <t>VIPGNYGFIAQLNEGRHLKKRPTEFRVDKVLQDFDPSKFNFTKVGQEEVIFRFEESDENKVQYLEKALVLDSPNVIAINVSPIEYGHVLLVPRVLDCLPQRIDHDSLLLALHLAAEAGNRSFRLGYNSLGAFATINP</t>
  </si>
  <si>
    <t>ATGGGATTTCATCAGTTGCTTCTGCTTCTGCCTCTGCCTGCAACATGGACGGCAGCGGGCGCTGGATTTGCGACTCTCATATTCTTCTTCTTACACTGGAAATTGCACAAGGATCGAAAGAATGGAGGAAGATTGCCTCCAGGACCTTATCCATGGCCTATCATCGGTAATCTCCACCAAATGGGAAATCCTGTTCATCGTGCTCTGAAAGATCTTGCTGACAAATATGGCCCCATTATGTTTCTCCGCCTGGGATCTGTCCCGACAGTGGTCGTTTCTTCTTCTGAAATGGCCAAATTGTTTTTGAAAACTCATGATCCCATATTTGCCAGTCGACCTGCATCTGCAGCTTGGAAGTACTTCTCCAACGATTTCAAGGGCGTATTAATGTCTCCCTATGGAGATCACTGGAGGCAAATGAGGAAGCTGTGCGTCTTGGAATTGCTTACTGCTAAGAGAATCGAGTCCTTCAAACATGTGCGAGAGGAAGAGGTGTCTGCGACGATTCAGTCCATTTGGGAGCAGAGCGAGAGCGGCAAAGTCTCCGTGAATATGAGCAAGGCCATCTCTACC</t>
  </si>
  <si>
    <t>MGFHQLLLLLPLPATWTAAGAGFATLIFFFLHWKLHKDRKNGGRLPPGPYPWPIIGNLHQMGNPVHRALKDLADKYGPIMFLRLGSVPTVVVSSSEMAKLFLKTHDPIFASRPASAAWKYFSNDFKGVLMSPYGDHWRQMRKLCVLELLTAKRIESFKHVREEEVSATIQSIWEQSESGKVSVNMSKAIST</t>
  </si>
  <si>
    <t>ATGGTTGCAGATCAAGTTTGTAAGATGAAGTCCCAAGAAATGGAAGAAAAAGAGATCACTCTGGACGGGTCGGTTGATTTGAAAGGGAGGCCTGTTTTAAGAGCCAAAACTGGAGGGCTGAAAGCCTGCTCATTCATCGTCGGTTATGAGTTTTGTGAACGATTGGCATTTGGTGGGATTTGGGCAAATTTAGTGATTTATCTCACAACTAAGCTGCACGAAGGCACTGTTTCTGCTTCCAGAAATGTCACCAATTGGACGGGTACCATGTGGATAATGCCCATACTAGGGGCTTACATTGCCGATAGTCACTGGGGTCGGTACTGGACTTTCTTAGTCTTCTCATTAGTCTATATAGCGGGAATGGCGCTTCTCACGTTGTCAGTCTCTCTGCCATCTCTGAGACCCCCTCCCTGCCCCTCGGGCTCCAACGAAGGCTGCGGAAATGCATCAAGTTTTCAGACTGGTATTTTCTACTTTGCCTTGTATCTTTTGGCGGTTGGTGCTGGAGGAACAAAGTCAAACATCTCCACTTTCGGGGCCGATCAATTTGATGATTTTAATCCCAAGGAAAAGAAGCAGAAGAACTCATTTTTCAATTGGTGGATGTTTACAATATTTCTGGGAACTCTCTTAGGTAAAACATTTCTGATATACATTGAAGACAAGATCAGTTGGGGTGTCAGCTATGGAGCCATCACAGCCGCGCTCCTCATATCGTTCATTCTCTTTTTGGTTGGAACTCCATTTTACAGACATAAGGTTCGAGCTGGTAGCCCTCTTCAGCGAATGGCCAGAGTGATTACCAGGGTAGCTCAGAACTGGAAGGTCCAAGCTCCTTCAGATCCCTCTCAGCTTTTCGAAGTGGACTCCACAGAATACATTACTAAAGGAAGATACCCCATTGCTCATACTCGTACTCGGATTCTAAGATGCTTAGACAAGGCAGCCATTAAAACTGCAGAAGACACAACCAGATCCAAGGTTTGCACTGTGACTGAAGTGGAGGAAACGAAGCTTATGATAAGACTTCTTCCCGTCTGGTTGGCTACCATCATACCGAGCACGATGGTAACACTGGTAGGCACTCTGTTCGTGAAACAGGCCGCAACACTGGACAGGCATCTGGGCAATTCCAAGAGCTTCGAGATCCCAGCGGCGAGCACTTCGGCATTCATGACGCTAGCAATGCTAATAACAACGGTGATCTATGACCGAATAGTGGTACCGATCTTCCGAAGATTTACAGGAAATCCCAAAGGCATAACAGCTTTACATAGGATGGGAGCAGGCATGGCGATCCAGATTATTACGATGGTGCTGGCAATTACGACAGAAATTAAACGATTAGAGGTGATCAGAGATCATGGGCTTCAACATAACAGTAAGGCAATTGTGCCCCGAAGCATATACACGCTGATTCCACAGTTTGCACTGATGGGCGCAGCAGATGCGTTGTTAGATATAGGCAAAATAGAGTTCTTTTATGATCAAGCACCAGAAAGTATGCAGAGCCTTGGAACTTCACTGTACACAAGCTCTCTAGGAGTGGGTTCCTTCATGGGTAGCTTTCTGCTGACGATCGTGAGTAATATCACGGGACGAAGGGGCCATAAAGGGTGGATTCTCAATAATCTGAATGCATCGCGTCTGGATTATTATTATGCATTCTTAGCTGTTGTTAATGCCTTGAACTTTGTTTTTTTCTCGTTCGTCTCTTGTTGCTACGCATACAAGAGAGAAACCACAGAGGCTTTGGGCAACGATGCCGAGAAAGGAATAGAGATTAATGTATCTTTCAGGAAACAGAAGGATGCTGAAGTAAATGGGATCAGCACTGCACTGGATTATTATAAATAA</t>
  </si>
  <si>
    <t>MVADQVCKMKSQEMEEKEITLDGSVDLKGRPVLRAKTGGLKACSFIVGYEFCERLAFGGIWANLVIYLTTKLHEGTVSASRNVTNWTGTMWIMPILGAYIADSHWGRYWTFLVFSLVYIAGMALLTLSVSLPSLRPPPCPSGSNEGCGNASSFQTGIFYFALYLLAVGAGGTKSNISTFGADQFDDFNPKEKKQKNSFFNWWMFTIFLGTLLGKTFLIYIEDKISWGVSYGAITAALLISFILFLVGTPFYRHKVRAGSPLQRMARVITRVAQNWKVQAPSDPSQLFEVDSTEYITKGRYPIAHTRTRILRCLDKAAIKTAEDTTRSKVCTVTEVEETKLMIRLLPVWLATIIPSTMVTLVGTLFVKQAATLDRHLGNSKSFEIPAASTSAFMTLAMLITTVIYDRIVVPIFRRFTGNPKGITALHRMGAGMAIQIITMVLAITTEIKRLEVIRDHGLQHNSKAIVPRSIYTLIPQFALMGAADALLDIGKIEFFYDQAPESMQSLGTSLYTSSLGVGSFMGSFLLTIVSNITGRRGHKGWILNNLNASRLDYYYAFLAVVNALNFVFFSFVSCCYAYKRETTEALGNDAEKGIEINVSFRKQKDAEVNGISTALDYYK*</t>
  </si>
  <si>
    <t>ATGTATCACGCTTCGAGGCGTTCTGTCTCAGCAGCAGTTCGATCCCCGGCTCTGGTTCGGGCCCTCGCAGCGCCGACGCCGCTTTGCTCTCCCTCGGCTACGGTCACTATTGAGGGAGGGGTCAATACATCCCACTTCCTTTTACGGCCATTTACTTCATTAGGGTTTGGTGGCACTGCGAAATCAGGGTTATTGAATCGTGAACAGACAGCTGGTTTTTCTGCTGCTTCTAGCCTGAAAATAAACCAAACAGTACCTGGCATTGCTAGGTATGAAACAACTGTAGCACAGCAGGAAACACCAGACGAATCAGTTGAAAAACATGAGTATCAAGCAGAGGTCAGTCGTCTTTTGGATTTGATAGTACACAGCTTGTACAGCCACAAGGAAGTATTCCTCCGTGAGTTAGTCAGTAATGCTAGTGATGCACTGGATAAATTGCGCTTCCTAAGCGTGACAGATCCAAGTCTTCTTGGTAATGGGGGTGAATTAGAGATTCGTATCAAGGCAGACAAAGAGAATGGAACAATTACCTTGATCGATACTGGTATTGGGATGACAAAAGAAGAACTTGTGGATTGCTTGGGAACTATAGCTCAGAGTGGAACCGCTAAGTTTTTGAAGGCATTAAGGGATAGCAAGGAAGCTGGTTCTGACAGCAACTTGATTGGTCAATTTGGTGTTGGATTTTATTCTGCTTTTCTTGTCTCTGACCGGATATATGTCTCAACAAGGAGCCCAAAGTCTGATAAACAATATGTGTGGGAAGGAGAAGCAGACAACAATTCTTATGTCATAAGGGAGGAGACAAATCCTGATAAATTGATTCCAAGAGGAACCAGCATTACTCTACATTTAAAGACTGAGGACAAGCTTGAATATGCTGATCCAGAAAGGATTACGAATCTTGTTAAAAACTATTCGCAATTTGTTTCCTTTCCAATTTATGTATGGCAGGAGAAGTCTCAGACTGTAGAGGTTGAGGATGATTCAGCTGAAGTAAAAGAGGGTGAAACAGCAAAACCAGAGGGTGAGAAGAAGAAAAAAACCAAGACAGTTACAGAGAAATACTGGGATTGGGAGTTGGCCAATGAGACTCAACCTATTTGGATGCGCAACTCAAAAGAAGTGACTGTGGAGGAGTACAATGAATTTTATAAGAAAACATTCAATGAATATATGGATCCTTTGGCATGCTCTCACTTCACTACAGAGGGTGAAGTTGAGTTCAGAAGTATTATCTACGCACCTGCAATTACTCCCATGGGCAGGGAAGACATAGTGAATCCTAAAACTAAAAATATTCGTCTATATGTAAAACGTGTATTTATTTCAGACGATTTTGATGGGGAATTGTTTCCCCGCTATTTGAGCTTTGTCAAAGGTGTTGTGGATTCAAATGACTTGCCTCTTAATGTTTCTAGGGAGATCCTTCAGGAAAGCCGCATTGTTCGAGTTATGAGGAAACGACTTGTGAAAAAGACATTTGAAATGATCATGGGTATCTCACTTAGTGAAAATAAAGAGGATTATCAAAAGTTTTGGGATAACTTTGGAAAGAATATCAAATTGGGTGTCATCGAGGACCATTCAAATCACAAGAAATTGGCTCCTCTTCTTCGCTTCTTTTCATCATATAATGAGGATGCGTTAGTTAGCTTGGACAATTACGTTGATAGCATGAAAGAAGGCCAGAAGGCTATTTATTATATTGCTGCAGACAGCATTACCAGTGCGAGAAATGCACCCTTCTTAGAAAAGCTTTTAGAGAAAGATTACGAGGTACTGTTTCTTATTGATCCAATTGATGAGGTTGCCATTCAAAACCTGAAGTCTTATAAGGACAAGCAGTTTGTGGATATCACCAAAGAAGACTTAGACTTGGGTGATCAAGATGAAGCAAAGGAAAAAGAAGTCAAAAAGGAATATACGCCTGTTTGTGAGTGGATGAAGAATCATTTGGGAGAGCAAGTGGCAAAGGTTCAAATATCCAATAGACTAAGTTCTTCGCCATGTGTGCTCGTCTCAGGAAAGTTTGGATGGTCAGCGAACATGGAAAGGATCATGAAAGCTCAATCTCTGGGGGATACATCTAGCATGGCGTTCATGCATGGAAGGAGAATCTTGGAGATCAACCCAGATCATCCTATTATAAAAAGTTTGAATGCTGCTTGCAAAGAGGCTCCTCAGAACCCTGATGCTCTAAGAGCAATTGACCTCTTATATAATACAGCTCTAATTTCCAGTGGCTATACTCCTGATAATCCTGCTGAAGTGGGTGGAAAGATTTACAATATGATGGATGTCGCTCTTGCTGGAAAATGGGGAGCTCCAATCTCAGAAGCTGCTAATTTGGATGCACCACTGCCATCCAATGAAGTTGTTGAGCCTGCTGAGGTGGAGATTGTCGAGCCTGCTGAGGCGGAGATTGTCGATCCTGCTGAGGCGGAGATTGTCGATCCTGCTGAAGTGATAGTTGAGGGCAGTACTTCAAACAACTAG</t>
  </si>
  <si>
    <t>MYHASRRSVSAAVRSPALVRALAAPTPLCSPSATVTIEGGVNTSHFLLRPFTSLGFGGTAKSGLLNREQTAGFSAASSLKINQTVPGIARYETTVAQQETPDESVEKHEYQAEVSRLLDLIVHSLYSHKEVFLRELVSNASDALDKLRFLSVTDPSLLGNGGELEIRIKADKENGTITLIDTGIGMTKEELVDCLGTIAQSGTAKFLKALRDSKEAGSDSNLIGQFGVGFYSAFLVSDRIYVSTRSPKSDKQYVWEGEADNNSYVIREETNPDKLIPRGTSITLHLKTEDKLEYADPERITNLVKNYSQFVSFPIYVWQEKSQTVEVEDDSAEVKEGETAKPEGEKKKKTKTVTEKYWDWELANETQPIWMRNSKEVTVEEYNEFYKKTFNEYMDPLACSHFTTEGEVEFRSIIYAPAITPMGREDIVNPKTKNIRLYVKRVFISDDFDGELFPRYLSFVKGVVDSNDLPLNVSREILQESRIVRVMRKRLVKKTFEMIMGISLSENKEDYQKFWDNFGKNIKLGVIEDHSNHKKLAPLLRFFSSYNEDALVSLDNYVDSMKEGQKAIYYIAADSITSARNAPFLEKLLEKDYEVLFLIDPIDEVAIQNLKSYKDKQFVDITKEDLDLGDQDEAKEKEVKKEYTPVCEWMKNHLGEQVAKVQISNRLSSSPCVLVSGKFGWSANMERIMKAQSLGDTSSMAFMHGRRILEINPDHPIIKSLNAACKEAPQNPDALRAIDLLYNTALISSGYTPDNPAEVGGKIYNMMDVALAGKWGAPISEAANLDAPLPSNEVVEPAEVEIVEPAEAEIVDPAEAEIVDPAEVIVEGSTSNN*</t>
  </si>
  <si>
    <t>ATGGAGGACATGTTTGACATGTTTGTCTCAATGGCGAGCTCGGAGAGCTGTAAGAAAATGTTGAGGGAGCGAGCCATCGTTAAGGACGCCTCCGAGAGATTCGATAAGCGAGCCCTCCTCCAAATCCATGATGATTTCAGCCGTGAGCTAAGGGAGTCCTTAGCACAAGGCGATTTGCAGATACAAAGGTCTGTCACGGATACAATTGGAGACGTTCGCACAGCTTGCCCGTTTCCGCTGGAAAGGCTCAACCCCGTTTCCTTCACAGAGTTGAAGGTCGGTGAAGTCCACCACGGCCAGGTGGTTTACGGGACGCTGTGCGCAGATGCCAACCGGGCACCCGGTATCATGACCTTGCTTCAGGACGATAATGGCCTTGGCGTCAGGCTGGCAATCTATAACGCCGCTCCCCAGGCGGACATCAAGAGGATTTACCCCATGGGTGCCAAGGTAGCCGTGAAGGAGCCTTATTTTAAGATCGCCGCCGACACCGGCCTTCTCATCCGCGTTGACAACCCCGCCAACGTTGTGAAGCTCAAGACTGAGAAGGGGGAGCGGACAGAGAACCTCCTGCATGTTGACCTCGAGGATGTGAGGATGAAAGGCAACAGATGCTTCAGAGAACGAAACTGGGACGCAGCAGCCGAGCATTATACCAAATGCATTGATGCCGCTCTGTTTCAGCTCAAGGAGGGCTCCTCCAGTGGTAGTATTAACGGGCTTCTAAATGCGTATTCAAACAGGGCGGAGACGTGGCTGAAGATGAAGGAATTTCAGAGGGCTTTCGAGGATTCCAACGACGCCCTTCGGATCGATCCCGACCATGTGAAAGCGCTCTACAGGAAAGGCCGCGCGCTGCTCGGGCTGAGGCATTATCGGGCGGCATGCGATTGTTTGAAGAAACTAGCGGACAAGAACAGCCCTGGGCATAGTGAAATACTAGAGGCGCTGGGCCAGGCGAAGGCTTTGCACGCGCAGAGTTTGAATGGCAAGTACGACATCTCAGACTACCTGCTCGGACGTGGATCTTCACCTACGGAAATGGCCGATTTCGTCGGTCCTCTGGAAATCAAGATGACCGAAAACGGCTGTGGCCGAGGACTCTATGCCACTCAAAAAATAAGGGCCGGGCAGCTCTTGCTGGTAAGCAATGCCGTGGCAATTACTTATGAGAGCGCCTCTACCGCCGCGTTCCATCTGGACATTACCGGCAAAATAACTACGGGGTATCGAGAAGATCTGGTAGACGCGGTCGTCTGTGCTGCCGGAAAATCGCAGAGATTGCTCTGCCAGCTTTATAGTTTACTCGATTCCCCCACGCCGGGCAGCTTGAATGTGCCTGCCATTGATCTATTTAAGATGGACGGTGAAATGTACGAGGGCCAAGAGGTAGTAAATGAAAAGTTGCAGGTGGACGTTAACCGTATTCGGGAAATTGTAGGAGTGAATTCATTTGGTGGAGCCAGACACAATCAGCAAGAGCGGAAATTTAGGGGTCTCTGGCTTCTGCCGTCCTTCATTAACCATTCCTGCGTGCCGAATTCGAGCTGGCTGGATGTGGGAAGCGCCTTGTTTATTCGTGCCTCCAAGCCCATCGAGAGAGGAGAAGAGATCACGAATCCTTACTTTGATGTTCTCGTTCCTTTGCCGCAGCGCCAAACCAAGTGCAGGAACTGGGGCTTTAAGTGCAGCTGCAGGAGATGCATTCTCGAGCAATCTTTCAGGACGTCCCTGGAGCCTATAATTACCTCAAGGTTTGAGCAATTGTATGACAAAGCAAACAAATTGACTGTTGGAAGGTTTACTCAAATGCCGTTCGATGTGAATTTTCTGGACTGCGCAGACTTTGCAACGCTTTTTCTAGAGTTACAGGAAACCATACGGAGTTCCCGTGTGTTAAAATTGGAAGAAGAGAAGTGCTGGATTCGTGCATCTTATGTGTATGCATACTTCCTTTCCAATATGTTGAACGGCTTCTCTCATTCCGGGCAGGAATTTATGGAGGCCGTTCAAAGCACTGTGCCCGGGGACTTTCGAAATCTGGGTATGGCAGCCGCGCAGGTAAAATATTTCCAGCGTTTAATGGGGAATGGAAATGAAACATTTATCACACGCCGTGCATCAGACCGGGCGAGAGAGGCCTGCATCAGTGTGTTTGGCAGACAGAGTGAAGATGTTATGAAAGCGCTGATCCTCGAGTATTCAGATTATTCATAG</t>
  </si>
  <si>
    <t>MEDMFDMFVSMASSESCKKMLRERAIVKDASERFDKRALLQIHDDFSRELRESLAQGDLQIQRSVTDTIGDVRTACPFPLERLNPVSFTELKVGEVHHGQVVYGTLCADANRAPGIMTLLQDDNGLGVRLAIYNAAPQADIKRIYPMGAKVAVKEPYFKIAADTGLLIRVDNPANVVKLKTEKGERTENLLHVDLEDVRMKGNRCFRERNWDAAAEHYTKCIDAALFQLKEGSSSGSINGLLNAYSNRAETWLKMKEFQRAFEDSNDALRIDPDHVKALYRKGRALLGLRHYRAACDCLKKLADKNSPGHSEILEALGQAKALHAQSLNGKYDISDYLLGRGSSPTEMADFVGPLEIKMTENGCGRGLYATQKIRAGQLLLVSNAVAITYESASTAAFHLDITGKITTGYREDLVDAVVCAAGKSQRLLCQLYSLLDSPTPGSLNVPAIDLFKMDGEMYEGQEVVNEKLQVDVNRIREIVGVNSFGGARHNQQERKFRGLWLLPSFINHSCVPNSSWLDVGSALFIRASKPIERGEEITNPYFDVLVPLPQRQTKCRNWGFKCSCRRCILEQSFRTSLEPIITSRFEQLYDKANKLTVGRFTQMPFDVNFLDCADFATLFLELQETIRSSRVLKLEEEKCWIRASYVYAYFLSNMLNGFSHSGQEFMEAVQSTVPGDFRNLGMAAAQVKYFQRLMGNGNETFITRRASDRAREACISVFGRQSEDVMKALILEYSDYS*</t>
  </si>
  <si>
    <t>ATGGCGAATCCCAGAAGCCCTCCGAAAAATCAGTCAAAGTTTTCAGTCTACGTAAACCCTGACATTTCCTCTGCATTAACGGCCAGAAGTCTCCGACCTTCTATGCTCGCTTTTTCTGTCATTATCATCGTATGTCTTGCTTCTGCAATCGCTATGTTGGGCCTTCTTCTATGGGAACACACAGTTGTTGAATTGATAGCATCTGTAGGAATCCTTCGATACGTTGCTTATGGGGTTGCCAAGTTGACACAGATAACAACAGGACTGGTGTTCCTGGCGGGTATGTCGGCTTTATGCAAAGCATTGTCATTGCAACAAAAGGCAGATTCAAATCGTTACGTTGTTTTCCAAGCCTCTCCTCGAGATTCAGCAACAAGATCAACACCAAACAATAGTACACCAACATCTGGTTTGACAGAACATCAACAAGAACTTCTGGGGTTAAGGAAGAGGAATATTGAGCAGGGCAATACAGACTCGCCTTCAGATATTGGTAATAGACAAAAGCCACAAAGATCAAGGCAATCAACTCCCTCCCCCTCATCTCTGTTAGCACCTGTTCATCAATTGGCTTCCAAAAGTTCTCGTGGACCGGGACCTGGTCAATCTCAATGGTCTGGGTTGGAAAGGCGAGATGGGGGCAGCAGCAACGTTTCCCCATTCACTATTCCAGTCACAAATAGATCACCAGGATCTCAAGTTACTCCATGCCTTGCAGGATCACAAGTACCAGGCCAAAACACAGCCCCTTGGGACAAGCAACTTTCAACACCATGGTCTAAACCAAGGACTAGTCTTACAAAGGAGGAAATACCGACAGAAGAAAAGCTTGAAGAGTTTCTGGCAGATGTGGAAGAAAAAATGACAGAATCTGCATCAAAGGCAGCAACACCTTCAAACCAGGGCCTTGCAACGCCGTCACCAACCCTTCATGGAATAGGTGGCAACAGCCCAAGTCCTGTTCCAAATTCAGGATCTTTCTCTGGCACTCCAAGAAATACCTCCATGCGAACAGTTAGAATGTCTCCAAGCTCACAAAAGTTTAGCACACCACCTAAAAAGGGAGAGGGCGACCTCCCTTCTCCAATGTCAATGGAGCAATCCATAGAAGCCTTTCAAAACTTGGGTGTTTACCCTGCTATTGAGCAATGGAGTGATAAGCTAAGGCAGTGGTTCTCTGAAGTTTTGCTTAATCCTCTCGTTCAAAAAATTGAAACCAGTCATATCCAGGTCATGCAAGCAGCAGCAAAGCTTGGGATTTCTATCACTATAACACAGGTAGGGAGTAATATACCAGATTCTGGAGTCTCTGCTGCTGCTTCATCTGATAATGCTGCCAATGAGTGGCAGACAACATTTACTCTTGATGAGGATGGAGTTCTTCATCAGTTGCGTGCTAGTCTCATACAAGCACGAGATGCTCCAACTCCACAGCCATCTTTACTGGGCCTCCAACCTCCAAAAGAGAAACCTTTCAATCCTCTTATTCAAGAATGTTTGGATGCTGTGACTGAGCACCAGAGGCTGCGCGCATTGATGAAAGGAGAGTGGGTTAAGGGGTTGTTACCACAGAGCAGTGTTCGTGCAGATTACACAGTACAGCGGATTAAAGAACTCGCAGAAGGAACATGTGTGAAGAAGTATGAGTTTGAGGGGAGAGGGGAATTTTATGACAAAGTAAACAAAAGATGGACTTTGGAACTGCCTACGGATTCACATCTTCTTCTGTATCTTTTCTGCGCACTTTTGGAGCATCCACAGTGGATGTTGCATGTAGAACCCACTTCTTATCCAAGTACACAGTCTAGCAATAATCCTTTATTTGTTGGTATTCTGCCCTCCAGAGAAAGGTTTCCGGAAAAGTATGTTGCAGTTTTGTCCTCTGCTCCTACCTTTTTGCACCCTGGAGCATGTGTACTAGCAGTGGGAAAGCAGAGCCCCCCTGTTTTTGCACTATATTGGGATAAAAAGCTGCAGTTTTCCCTTCAGGGACGGACTGCTCTTTGGGATGCAATTTTACTTTTTTGCTACAGAATCAAGGTGGCTCATGGAGGGATGGTTCGAGGAATTCACCTTGGATCCTCTGCTTTTAATATTCTCTCAATTTTAGAACAACAGTCTGAAGGCGATTTACCATAG</t>
  </si>
  <si>
    <t>MANPRSPPKNQSKFSVYVNPDISSALTARSLRPSMLAFSVIIIVCLASAIAMLGLLLWEHTVVELIASVGILRYVAYGVAKLTQITTGLVFLAGMSALCKALSLQQKADSNRYVVFQASPRDSATRSTPNNSTPTSGLTEHQQELLGLRKRNIEQGNTDSPSDIGNRQKPQRSRQSTPSPSSLLAPVHQLASKSSRGPGPGQSQWSGLERRDGGSSNVSPFTIPVTNRSPGSQVTPCLAGSQVPGQNTAPWDKQLSTPWSKPRTSLTKEEIPTEEKLEEFLADVEEKMTESASKAATPSNQGLATPSPTLHGIGGNSPSPVPNSGSFSGTPRNTSMRTVRMSPSSQKFSTPPKKGEGDLPSPMSMEQSIEAFQNLGVYPAIEQWSDKLRQWFSEVLLNPLVQKIETSHIQVMQAAAKLGISITITQVGSNIPDSGVSAAASSDNAANEWQTTFTLDEDGVLHQLRASLIQARDAPTPQPSLLGLQPPKEKPFNPLIQECLDAVTEHQRLRALMKGEWVKGLLPQSSVRADYTVQRIKELAEGTCVKKYEFEGRGEFYDKVNKRWTLELPTDSHLLLYLFCALLEHPQWMLHVEPTSYPSTQSSNNPLFVGILPSRERFPEKYVAVLSSAPTFLHPGACVLAVGKQSPPVFALYWDKKLQFSLQGRTALWDAILLFCYRIKVAHGGMVRGIHLGSSAFNILSILEQQSEGDLP*</t>
  </si>
  <si>
    <t>ATGGAAGGCATGAACTTGCATAAATGGGTGGATAGCAATTTTCCAAACCGAGTTGTGGAAGTGGTGGATAAGAGTCTATTGAGAAGGACTAATACCATTGTTGAAGAATATAAGGAACTGAGTTGCCTTAGTCATCTCACAAGTGTGGGTTTGCTTTGCACAAAAGAATCCCTTAAAGAATGGCCTACTATGATGGACATTGTGGGCATACTGCTAAACATTAGAGAGACTTTTTTGAAAGCTGTGGGCATTCCGAAATTTCAGTCAGATATAACACATTTGCTAGGCAGTACAAGTACCACTCCCAACAACATTATTGATGAAGGCCAAAGTTCTTCTACGTCCTAG</t>
  </si>
  <si>
    <t>MEGMNLHKWVDSNFPNRVVEVVDKSLLRRTNTIVEEYKELSCLSHLTSVGLLCTKESLKEWPTMMDIVGILLNIRETFLKAVGIPKFQSDITHLLGSTSTTPNNIIDEGQSSSTS*</t>
  </si>
  <si>
    <t>ATGGCCGTCTCTTCAAACAATATGTTCATGCTTATTCTCACCATATCTGCGCTGACGATTTGTACTTGTGATGGTCGATCCGGTTATCCCTTGGCGGCCAAGGAGTCGCTGTTACGGTTCTGGCGCCGCGTATTGCCGAATGTAAAGCTCCCTCCCTTGTTGATGGAGGCAGCCTCGCCTCTCGATGCAACCTCCCTCTCCGTCTTTGCTGGTTTCATCGCAGATCACACTATTACCGACCATATTGCATCTTTCTGCACCGCTGCAGACCTCCCCTGCGCCGGAGACGACAAATACGTCAATGGCGGCGCAGATACTAGCGCTTTGGCCATTGGATATTATGCCACACCCGGCAAGGTTGAAGAAGAATCCAACTCTCAGAGCGCGACTATGATGGGCATGGCGGAAGGGTTTTTTTTCAGAAAGAAGTTGCTTGTCCAAGGCTCGAACCTCCTTTTACCAAACCTCAGTGATTACAAGCCCGGGAGATCATTCCTCCCTCCGTCTCTGGCCGAAAAACTTCCCAGCTTCAGCAGCCAAAGTCTGCCAGAGCTCATGCGCATGTTCAGAATTCCGGAGAATTCGAGAATGGGAGTCATGATGGCGAATACGCTGCAAGATTGCGAACTCCCACCGATAGAGGGAGTAATAAAGAGATGCGTTACTACGGTGGAAGGGATGGCAGAGTTTGCAGTGGGAATTCTTGGTGCCAAGATGGAGGTGCTGACTACATGGGGTACGGCAGGGTCTGGAGAGCGCGTGCAAATCGGGAAAGTGAATAAGAAAGATAGAGGGAAGTTGGTTTCGTGCCATCCGATGAGGTTTCCATATCTCGTCTATTATTGCCATTCCGTGCCCAATGTGAAGGTCTACGAGGCTTCGCTCATGCAAAAGAAGAATGAGAAAATAAATGACGGAGTGGCCGTCTGCCATATGGATACGACTGAATGGATCCCGAACCATGTAGCGTTTATGGTGCTCGGACATAAACCCGGTGAGATCGAGATCTGCCACTGGGTTTACCAAAACAGTCTCGTTTGGGTGCCTCTACCGTGA</t>
  </si>
  <si>
    <t>MAVSSNNMFMLILTISALTICTCDGRSGYPLAAKESLLRFWRRVLPNVKLPPLLMEAASPLDATSLSVFAGFIADHTITDHIASFCTAADLPCAGDDKYVNGGADTSALAIGYYATPGKVEEESNSQSATMMGMAEGFFFRKKLLVQGSNLLLPNLSDYKPGRSFLPPSLAEKLPSFSSQSLPELMRMFRIPENSRMGVMMANTLQDCELPPIEGVIKRCVTTVEGMAEFAVGILGAKMEVLTTWGTAGSGERVQIGKVNKKDRGKLVSCHPMRFPYLVYYCHSVPNVKVYEASLMQKKNEKINDGVAVCHMDTTEWIPNHVAFMVLGHKPGEIEICHWVYQNSLVWVPLP*</t>
  </si>
  <si>
    <t>ATGGGGCTTCAGGAAAACCTCTTAAGAGGAATTTATGCATATGGTTTTGAGAAGCCATCTGCTATCCAGCAGAGAGGGATTGTTCCTTTCTGCCAAGGTCTTGATGTCATTCAGCAAGCACAATCAGGAACAGGAAAGACTGCAACTTTCTGTTCAGGAATTCTACAACAGCTGGACTACAATGTTCCCGAGTGCCAGGCACTTGTTTTGGCCCCAACTCGAGAACTTGCCCAGCAGATAGAGAAAGTTATGAGGGCACTTGGTGATTACTTACAAGTAAGAGTACATGCATGTGTTGGTGGAACTAGCATTCGGGAGGACCTCCGTATTCTCCAAGCTGGTGTTCATGTTGTTGTGGGGACACCAGGTAGGGTCTATGACATGCTGCGGCGTCGTGCTTTGCGTCCTGATTCAATCAAAATGTTTGTGCTCGATGAAGCAGATGAAATGCTATCACGTGGATTTAAGGACCAGATATATGATATATTTCAACTGCTACCTTCAAATCTCCAAGTTGGTGTTTTCTCGGCCACCATGCCTCCTGAAGCCTTGGAGATTACAAGGAAGTTCATGAATAATCCAGTCAGGATTCTTGTCAAAAGAGATGAGCTTACCCTGGAGGGTATCAAACAGTTCTATGTCAATGTAGAACGAGAGGATTGGAAGCTTGATACACTGTGTGACTTATATGAAACTTTGGCAATCACACAAAGTGTGATTTTCATCAATACCAGGAGGAAGGTAGATATGCTCACAGATCAAATGCGAGCTCGAGATCATACAGTGTCTGCAACCCATGGTGACATGGATCAGAACACGAGAGACATCATTATGAGGGAATTTAGGTCTGGATCTTCTCGAGTGTTGATCACCACTGACTTATTGGCACGAGGTATTGATGTACAACAAGTGTCTCTTGTTATCAACTATGACTTACCAACACAGCCTGAAAACTACCTCCACCGTATTGGTCGTAGTGGACGATTTGGTAGAAAGGGTGTGGCAATCAACTTTATTACCAAGGATGATGAGAGAATGCTGCAGGACATCCAGAGATTCTATAATGTGGTAGTTGAAGAGTTGCCGAATAACGTTGCTGATTTAATATAA</t>
  </si>
  <si>
    <t>MGLQENLLRGIYAYGFEKPSAIQQRGIVPFCQGLDVIQQAQSGTGKTATFCSGILQQLDYNVPECQALVLAPTRELAQQIEKVMRALGDYLQVRVHACVGGTSIREDLRILQAGVHVVVGTPGRVYDMLRRRALRPDSIKMFVLDEADEMLSRGFKDQIYDIFQLLPSNLQVGVFSATMPPEALEITRKFMNNPVRILVKRDELTLEGIKQFYVNVEREDWKLDTLCDLYETLAITQSVIFINTRRKVDMLTDQMRARDHTVSATHGDMDQNTRDIIMREFRSGSSRVLITTDLLARGIDVQQVSLVINYDLPTQPENYLHRIGRSGRFGRKGVAINFITKDDERMLQDIQRFYNVVVEELPNNVADLI*</t>
  </si>
  <si>
    <t>ATGGCGGGCTCTGTAATTGCTACACCCCTGCCATCAGTTACCAACCATTGTTTTCTACGGGCAAGTTTCAAGCCTGATTTCAGAAGGCTGCCAACCAGAGTTAAGCTGGGAAGGCTCGGGGTTAGAGTCTCTGCGTCCCTTACTGAAGATGACAGAGTAATTGCAGACGACGAAAAAAACGACCCCGACAAAATGCTTATGGAGTACGAGGCCAACGGTTCGAGTCGTAGAAGCAGCAATGGAGTTGCATACAAAGTCGTCGAAAATTCTGGTTCCTTTAGTTTGAATTCGAAGTCGAATGGCTCTGCTGTCATGTCCACGAACGGAACGGCTAGGGTTTCTGGTAACGGCAGCGCAAGAAGTAGAGCATTAGTCAAGAAGACGATTCCCGATGGGGCTGCGACGGTAGACGTTATAATTAACGGTGCAATCGGGGACAAGAGGCCGGCGAGTGGCGGTTCTGCCAGGGTCAATGAGCTCGGGCAAGAGGTGCCGTGGTTTAAGCAGGATGGACGAGAAAATCTTCAGGTTTCTGTGGCTGCTGGTGGTCAATGGAACAGGTTCAAAACATACTCAACAATACAAAGATCAATAGAGATATGGGGCTTTGTGATTACTTTCTTGTTTAAGGCATGGGTTAATAATCAAAAGTTTATGTACAAAGGTGGAATTACTGAGGAGAAAAAGAAAGAGAAGCGGAAAGCCCTGGCTAAGTGGTTGAAGGAAGGACTCTTGAAATTAGGACCAACGTTTATCAAAATTGGGCAGCAGTTTTCCACCAGGGTGGACATTCTTGCACAGGAATATGTTGACCAATTGGCAGAGCTTCAGGACCAAGTGCCCCCATTTGACTCTGAAACTGCAGTTGCTATAGTTCAAAAGGAATTAGGGAAGCCCGTGGATCAGATTTTCGAAAGGTTTGACCGTGATCCAATTGCTGCTGCTAGTCTTGGCCAGGTACACCGTGCAAAATTGAGAGGTCAGGAAATTGTGGTGAAGGTTCAGAGGCCAGCGCTCAAGGAACTCTTTGATATTGATCTGAAGAATTTGAGGGTCATAGCAGAATACTTGCAAAAGATTGATCCAAAGTCAGATGGCGCCAAAAGGGACTGGGTTGCTATTTATGATGAATGTGCAACTGTTCTTTATCAGGAAATTGACTACAGCAAGGAAGCTGCAAATGCGGAGTTATTTGCAAAAAACTTTAGAAGCATAGATTATATCAAGGTTCCAAAAATTATTTGGGAATTCACAACACCACAGGTCCTCACAATGGAGTATGTTCCAGGCATCAAGATAAACAGGATTTCTGCCTTAGATCAGCTTGGAGTTGATCGCCAGAAGTTGGCAAGATATGCTGTAGAGTCTTACTTGGAGCAAATTCTACGCCATGGATTTTTTCATGCAGATCCTCATCCAGGGAATATAGCCGTGGATGATGCAAATGGTGGTCGACTCATTTTTTATGATTTTGGCATGATGGGGAGCATTAATCCAAATATAAGAGAAGGGCTTTTGGAGACCTTTTATGGAGTGTATGAAAAGGATCCTAACAAGGTGTTACAAGCCATGATTCAGATGGGTGTTTTAGTGCCTTCTAGTGACATGACTGCTGTCAGGCGAACTGCACAGTTCTTCCTTAACAGTTTTGAAGAACGCTTGACAGCTCAGAAAGAAGAGAAGGAAACAGCAAAAACTGAGCTTGGATTTAAAAAACCATTAACCAAGGAAGAGAAAGTGCAGAAGAAAAAGCTCCGACTTGCAGCAATAGGAGAGGATCTATTATCTATAGCAGTGGATCAACCCTTCCGTTTTCCAGCTACATTCACATTTGTTGTTAGAGCATTCTCAGTGTTGGACGGTATTGGAAAAGGTCTTGACCCTCGTTTTGATATATCTGAAATTGCCAAGCCGTATGCAATGGAATTGCTAAGATTTCGTGAGGCCGGTATTGAAGTCTTTATAACGGATTTCAAAAGGAGATGGGATCGACAGTCACGTGCATTTTCTAATCTCTTTAGACAGGCTGACAGAGTTGAAAAACTCGCCGAGGTTATTCAACGCCTGGAACAAGGGGATTTGAAGCTTCGGGTTCGTGCACTGGAGTCAGAACGAGCATTCAAACGAGTTGCTTCTGCTCAAAAGTTAATAGGAAATGCTGTCTTTGCAGGAACCTTTGTCAATCTTGCTACAATCTTGTACATCAATTCCATTCGGCTGCCAGCTATGGCTGCATACATGGGAAGCGCAATATTTGGCATGCAAGTACTTCTTGGCGTGCTGAAAATCAGAAGGTTGGACCAACAGGAAAGACTTATAACAGGCACTGCTTGA</t>
  </si>
  <si>
    <t>MAGSVIATPLPSVTNHCFLRASFKPDFRRLPTRVKLGRLGVRVSASLTEDDRVIADDEKNDPDKMLMEYEANGSSRRSSNGVAYKVVENSGSFSLNSKSNGSAVMSTNGTARVSGNGSARSRALVKKTIPDGAATVDVIINGAIGDKRPASGGSARVNELGQEVPWFKQDGRENLQVSVAAGGQWNRFKTYSTIQRSIEIWGFVITFLFKAWVNNQKFMYKGGITEEKKKEKRKALAKWLKEGLLKLGPTFIKIGQQFSTRVDILAQEYVDQLAELQDQVPPFDSETAVAIVQKELGKPVDQIFERFDRDPIAAASLGQVHRAKLRGQEIVVKVQRPALKELFDIDLKNLRVIAEYLQKIDPKSDGAKRDWVAIYDECATVLYQEIDYSKEAANAELFAKNFRSIDYIKVPKIIWEFTTPQVLTMEYVPGIKINRISALDQLGVDRQKLARYAVESYLEQILRHGFFHADPHPGNIAVDDANGGRLIFYDFGMMGSINPNIREGLLETFYGVYEKDPNKVLQAMIQMGVLVPSSDMTAVRRTAQFFLNSFEERLTAQKEEKETAKTELGFKKPLTKEEKVQKKKLRLAAIGEDLLSIAVDQPFRFPATFTFVVRAFSVLDGIGKGLDPRFDISEIAKPYAMELLRFREAGIEVFITDFKRRWDRQSRAFSNLFRQADRVEKLAEVIQRLEQGDLKLRVRALESERAFKRVASAQKLIGNAVFAGTFVNLATILYINSIRLPAMAAYMGSAIFGMQVLLGVLKIRRLDQQERLITGTA*</t>
  </si>
  <si>
    <t>ATGGTCGAGGGAAACGGCTCTGCAATGGAATTGGCAGCTGCAAAGCGCAAGGAAGCTCTCATATTGGTCCTCTGCAACTATCTCTCAATTGTTCCAGATAGATTACCGAAAGGACATTTAGAATGTCCAGATCTCAAATCTCTATGTGTGAACTTGGTACAATCATCGGGAAAACAAGATATTATTGGTAATTCTGCTGAGGATCGTGAAGAGATTTACAGATGGTTAGCATTTTCAGACAGTTTCCATGCTGACACCAATTCTAGTTTGTCTAAACTGAATTTTTTTGATGAGACTTTAGTGCAAAGGTCAGTTCTGTCGGGCAAGGGATTATACCCTTCTGTAGCTGATGTGGTTGTGTGGACATCTCTTCATGATTCTGTGGTTGGACTATCCGTTTCCGATAGAAAAACTGTTCCAAATTTCATGCGTTGGTTTGACTACATTCAGAATAAGGTGGACTTCAGCCCGGTTTTTGAGAAGATCAATCTGGAAAAACCAGAGTTTAGACCAGAGAATTTTCCTGACAAACTACTTCGTCCTAGGGAGGATGGTGTTACATCTACAAATGTTGGTTCTTATACAATCCAGGGCAATGGTGCAAAGAAGGATGCCAGAGGGGGAGAAAAACCATCAGCAATCGATCCTAGTGTAAAGTCAAAGATGAATGACTCAGATGCGAGTATGGACAAGAGGAGTGATGCAGTTGGAAATCCAGAAAAGGAAAAGGAGAAGAAGCAAAAGGAAGAGAAGAAGAAAAATGAAGCAAGGGGACCAGTCGAAAAGGAGACTGAAACCAGTGTGACAGTACTTGACATTCGGGTTGGTGTTATTCGCAAGGCTTGGAAGCACCCATCAGCTGATAGTTTGCTTGTTGAGGAAATAGATGTGGGAGAAGAAAAGGTGCGGCAGGTTGTGAGTGGACTAGCAAAATACTATGGTGCAGATGAACTGTTGAATCGCCGGGTGCTTGTTGTTACAAATGTAAAGCCGGGAAAGCTTAGGGATGTGATGTCTGCTGGGTTGATGGACAAGAGGAGTGATGCAGTTGGAAATCCAGAAAAGGAAAAGGAGAAGAAGCAAAAGGAAGAGAAGAAGAAAAATGAAGCAAGGGGACCAGTCGAAAAGGAGACTGAAACCAGTGTGACAGTACTTGACATTCGGGTTGGTGTTATTCGCAAGGCTTGGAAGCACCCATCAGCTGATAGTTTGCTTGTTGAGGAAATAGATGTGGGAGAAGAAAAGGTGCGGCAGGTTGTGAGTGGACTAGCAAAATACTATGGTGCAGATGAACTGTTGAATCGCCGGGTGCTTGTTGTTACAAATGTAAAGCCGGGAAAGCTTAGGGATGTGATGTCTGCTGGGTTGGTACTTTGTGCTTCTAGCCAAGATCATAGTGCTGTGGAACCCTTGTTGCCACCAGAGGAAGCTAAAATTGGTGAACAAGTCACATTTCTTGGGCAAGAAGGAAAGCCAGAGGAAGTCTTGAATCCAAAGAAGAAACACTTGGAGAAGATTACACCGCATCTATACACTGATGCTAATGGTCTCGCAACATATAAGGGCATCCCATTCATGACATCTGCTGGGTTGTGTTGTTCGTCTCTTTCCAATGCAACCATAAAGTAA</t>
  </si>
  <si>
    <t>MVEGNGSAMELAAAKRKEALILVLCNYLSIVPDRLPKGHLECPDLKSLCVNLVQSSGKQDIIGNSAEDREEIYRWLAFSDSFHADTNSSLSKLNFFDETLVQRSVLSGKGLYPSVADVVVWTSLHDSVVGLSVSDRKTVPNFMRWFDYIQNKVDFSPVFEKINLEKPEFRPENFPDKLLRPREDGVTSTNVGSYTIQGNGAKKDARGGEKPSAIDPSVKSKMNDSDASMDKRSDAVGNPEKEKEKKQKEEKKKNEARGPVEKETETSVTVLDIRVGVIRKAWKHPSADSLLVEEIDVGEEKVRQVVSGLAKYYGADELLNRRVLVVTNVKPGKLRDVMSAGLMDKRSDAVGNPEKEKEKKQKEEKKKNEARGPVEKETETSVTVLDIRVGVIRKAWKHPSADSLLVEEIDVGEEKVRQVVSGLAKYYGADELLNRRVLVVTNVKPGKLRDVMSAGLVLCASSQDHSAVEPLLPPEEAKIGEQVTFLGQEGKPEEVLNPKKKHLEKITPHLYTDANGLATYKGIPFMTSAGLCCSSLSNATIK*</t>
  </si>
  <si>
    <t>TTGAGGTCTCTTGCAATGGCCTTCCGTAAAGAGAATCCCGAGGTGCCAGAAGAACAGCTAAATAATGATGAGGCCCATGAAAGAAGTAGAGTATGCGTGACAGGAGCTGCTGGGTTCATAGGATCATGGCTCGTCATGCTTTTGCTTGAGCGAGGATATACTGTTAGAGCAACTGTCCGAGACACAGGTAATACCGTGAAGACGAAGCATCTGTTGGATCTACCAGGGGCAAATGAGAGATTGACACTCTGGAAAGCAGACTTGGAAGACGAAGGAAGCTTTGACGCCGCCATTAATGGTTGTGAGGGCGTTTTTCATGTGGCCGCTTCTATCGATATTGAGTCCCATGATCCCGAGAACGAGGTAATGAAGCCAGCGGTCAATGGAATGTTGAATGTGTTGGGATCCTGTGGAAAATCCAAG</t>
  </si>
  <si>
    <t>LRSLAMAFRKENPEVPEEQLNNDEAHERSRVCVTGAAGFIGSWLVMLLLERGYTVRATVRDTGNTVKTKHLLDLPGANERLTLWKADLEDEGSFDAAINGCEGVFHVAASIDIESHDPENEVMKPAVNGMLNVLGSCGKSK</t>
  </si>
  <si>
    <t>ATGGAGGGCACCAGGGAGCCCTCGCCAGATTGGTTGCGTGAGTTTCAGACTCCTTTGCAGACATTTACGACACTTTCATCATCTTCCCCTTCAAGTTCTTCACACGAGGTGCCTACTGGTTCAAGAAAGAAGTCAAAAGTTTCCTTTGAAGAAGGTGATGAAAAGCCAAAATTGGAAACTTTTGAAAAGGGACGGCAGACAATCCTTCTGACTGATAGTGAAGACACTCCAAGAAAGACGCCACAAAAGTCAAAAGCTAGGAAGGTGAGGAAAAAGGGAAATGATACAGATTCAGAGAATGAGGTGGATGAAGAAAAGTCTAAAACAACTGCAAAGAAGGTTTCAGCTAAGAAAACTGGAAAAAAGGGTTCTGTACTTACTTCTGAAGTGGAAGCCAAATCAGATATTGGAGAGGACAGTAAGGAAGCCAATGGAACCGACCCCTCCATGTTGAAAATTAAAAAGGAAGATAAATATATAGTAGATGAAGGTGATGACAAGAAAGCAGAAGTTGACATTGATTATGCTGTGGGAGCTGAAGAAGATCTTCCAGAGAAACGGACAGAGCCTCGGGTTGCCTCGAGATTACCCTTGGTGTTTGCAGAAAAAGTTCATCGTTCGAAGGCACTGCTTGAATGTGAAGGGGAAGCTATGGATTTGAGTGGAGATGTTGGTGCCGTGGGTCGTTTGGTTGTGTCTAAAACGTCAACAGACGATTGTGAGATTTTATTGGACCTCAAAGGGACCATTTATAAAACAACAATTGTTCCATCACATACATTTTGTGTAGTCAATTTTGGGCAATCGGAGGCTAAGATTGAGGCCATTATGGACGACTTTGTCCAATTGCAGCCGCATTCTAATGTCTATGAAACTGAAACTATGGTTGAAGGGACCTTGGATGGCTTTTTGTTTGACTCTGATGATGAGGGAGACAAAGTGACTACAGCAGCAGCACAACTTGACAAAAAGAATGAAACGGCAGATATGGCTGATACGAAACCACAAAAGAAGTCAGATAAAGGATTGGCTGGAACAAAAAGGAAGTCTAGACCTGCAGGAAAACCAGGTAAGAAAGGAGTGAGAAAGCCATCGGCAAAGAAACAAAAGACTTCAAAAAAGTGA</t>
  </si>
  <si>
    <t>MEGTREPSPDWLREFQTPLQTFTTLSSSSPSSSSHEVPTGSRKKSKVSFEEGDEKPKLETFEKGRQTILLTDSEDTPRKTPQKSKARKVRKKGNDTDSENEVDEEKSKTTAKKVSAKKTGKKGSVLTSEVEAKSDIGEDSKEANGTDPSMLKIKKEDKYIVDEGDDKKAEVDIDYAVGAEEDLPEKRTEPRVASRLPLVFAEKVHRSKALLECEGEAMDLSGDVGAVGRLVVSKTSTDDCEILLDLKGTIYKTTIVPSHTFCVVNFGQSEAKIEAIMDDFVQLQPHSNVYETETMVEGTLDGFLFDSDDEGDKVTTAAAQLDKKNETADMADTKPQKKSDKGLAGTKRKSRPAGKPGKKGVRKPSAKKQKTSKK*</t>
  </si>
  <si>
    <t>ATGGCGCAGTCCATTCTTGTCGCTAGAGCTGTTAGCAGTTGTGTAGCAGGAATCGCAGGTTTCAGCCAGAGGCCGCTGCCGCCTCAGCCCGCGCTCCCAGCCTCCATGGGCCTCAGGATTCGGCCGGCAAATGCTGCTCAAATATCGTGGTCACCGTTGATAGAGCTACAGAGCGCCAATGCCGCAGGGCTCAACATCCGCACTGTAAAGACGGTGGCGTTGTTTAAACCCAAAGAAAAGGCAGCCGCCCCGCCCAAGAAGGGAAGGGCTGGCCGAGTGGCGTTGCCTGAGGAGAAACCCAAGGTGGAGGACGGAATCTTCGGGACCTCCGGAGGGATCGGTTTCACCAAGGCCAACGAGCTGTTCGTGGGCCGCGTCGCCATGATCGGATTCGCCGCTTCGCTGCTGGGGGAAGCGATAACAGGGAAGGGAATTCTGTCGCAGCTAAACTTGGAGACGGGCATTCCTATTTACGAGGCAGAGCCTCTGCTGATTTTCTTTATTCTCTTCACGCTGCTGGGAGCAATCGGGGCCTTAGGCGACAGAGGGAAATTTGTGGACGAACCGACTCCGACTTCCCTGGTAGACCCTGGAAAGAGCTTCAGATCGGCTGTCGGCCTCGGCGAAAGCGGGCCTCTGTTTGGGTTTACGAAATCGAACGAGCTGTTCGTGGGGAGGTTGGCTCAGCTGGGAATCGCTTTCTCCATAATCGGAGAGATCATAACGGGGAAGGGCGCGCTGGCGCAGCTCAATATCGAGACGGGAGTTCCCGTAACTGAGATCGAACCGCTGGTGTTGTTCAACGTTCTCTTCTTCTTGGTTGCGGCATTGAATCCCGGCAGCGGTACATTCGTCACAGACGTTGATGAAGATGAAGATTAG</t>
  </si>
  <si>
    <t>MAQSILVARAVSSCVAGIAGFSQRPLPPQPALPASMGLRIRPANAAQISWSPLIELQSANAAGLNIRTVKTVALFKPKEKAAAPPKKGRAGRVALPEEKPKVEDGIFGTSGGIGFTKANELFVGRVAMIGFAASLLGEAITGKGILSQLNLETGIPIYEAEPLLIFFILFTLLGAIGALGDRGKFVDEPTPTSLVDPGKSFRSAVGLGESGPLFGFTKSNELFVGRLAQLGIAFSIIGEIITGKGALAQLNIETGVPVTEIEPLVLFNVLFFLVAALNPGSGTFVTDVDEDED*</t>
  </si>
  <si>
    <t>ATGGATGCTCTGAAGCAGTCCCCAGTGGCCCTGAATGTTCAATGTGCACCATCGGTAAGGGCTGCTCGGAAGGTGGGGAACGGGGCAAGTTCCCACAGACCACCATTTAAATCTTCCCTTATGAGGATAGGGTTGTCTAGAACCCACAATCCCTTGGCTTCTAAAGTTCCTCTAGTGGGTGGCGGCCACAGAGCCCATGTTGTAATGGCAGACACCACTGCAGGATCATATGCTGAAGCCATTGCAGAGCTAGCCCAGTCTACTAATTCACTAGATCTTGTCAATGGTGACATTGATAAGCTGTCTCGGTTTCTAGCTTACAAGGAGTTTTATAGCTTCCTCGCTAATCCGATAATCAGTGAAGAGAAGAAGAAGAGCATTATCAAGGCCATCGCAGATGATGCCAAGTTTCAGCCTTCCACTTTGAATTTCCTCTACCTTCTCATTGACAATAAAAGGATGGACATCATTGGTGACATTGTCAAAGAGTTCGAGATGGCCTACAATAAGCTGACTGACACACAGTTGGCAGTTGTCACTTCTGTTGTAAATCTTGAGAATCAACATCTGGCTGAAATTGCCAAGAAGGTTCAGAGTTTCACTGGCGCGAAGAATGTTAGACTAAAGACCGTCATTGATCCCTCTCTGATTGCAGGTTTCACCGTCCGATATGGACCGACTGGGTCAAACATAATAGACATGAGTGTGAAGTCTGAATTGGAGAAATTGGCGAGTCAAATTGGGTACAAAGAGAGAATTGAAAATGGAAAGAAATGGAGAAGTGGATGGACTTTCAAAGGCTGGTCTACATCTAGGGAATGGACTGTGGCG</t>
  </si>
  <si>
    <t>MDALKQSPVALNVQCAPSVRAARKVGNGASSHRPPFKSSLMRIGLSRTHNPLASKVPLVGGGHRAHVVMADTTAGSYAEAIAELAQSTNSLDLVNGDIDKLSRFLAYKEFYSFLANPIISEEKKKSIIKAIADDAKFQPSTLNFLYLLIDNKRMDIIGDIVKEFEMAYNKLTDTQLAVVTSVVNLENQHLAEIAKKVQSFTGAKNVRLKTVIDPSLIAGFTVRYGPTGSNIIDMSVKSELEKLASQIGYKERIENGKKWRSGWTFKGWSTSREWTVA</t>
  </si>
  <si>
    <t>ATGACTTCTATGTATGCGTCTCGAGGTCGAATCACCATGGATCCATCGACTACTATTTTTGTTTTTACTATTATGTCTCTGATACTGGTTTCCATAGGAGGAGGAGCAACGGAAGACGTGAATCCCTTGTACTACAGCCACACAAACCTGGCGGAGTTTATCAAAACTTCATGCAAAGTGACTTTGTACCCGCAGGTCTGCTTTTCGTCGCTCTCTTCCTACCCGGGGTCTCTGCAAGCCAAGCAGAGCGATCTCGTGAAGGCAGCAGTAAAGGTGAGTTTCGTTACTGCCCGCAACGTTTCCGTCTGGGCCGCCGGCCTGAAAACTAGAAGAGCTACGATGAGTAAAAGAGAAAAAGCGGCGCTCAAGGATTGTATTGAGGATTTCGGGGACACCACT</t>
  </si>
  <si>
    <t>MTSMYASRGRITMDPSTTIFVFTIMSLILVSIGGGATEDVNPLYYSHTNLAEFIKTSCKVTLYPQVCFSSLSSYPGSLQAKQSDLVKAAVKVSFVTARNVSVWAAGLKTRRATMSKREKAALKDCIEDFGDTT</t>
  </si>
  <si>
    <t>GATCTTTTGAATGTCCTTTCTCTTAGGGTGGATCATACACATGTGGTTGACATAATGCGAAAGTTGTACATGATTGCAGTACAGAGAAATAATGTGGCTGCTATTAATGAGGCGTTGAATGGAATTCATGTAGAAGAGGAAGATTATGACAGACTTCGAGAATCTATAGATTTTCATGATAACTTTGATCAGATAGATCTTGCGCAGAAGGTTGAGAAACATGAGCTTCTTAAGTTCCGCCGCATTGTTGCCTACATTTACAAAAAGCAGAAAGATGGAGGCAATCTGTTGCATTGTCTAAAAAGGATAACCTTTGCATGGATGCTATGGAGACTATGTCTCAATCTGGTGATCATAAGCTTATAG</t>
  </si>
  <si>
    <t>DLLNVLSLRVDHTHVVDIMRKLYMIAVQRNNVAAINEALNGIHVEEEDYDRLRESIDFHDNFDQIDLAQKVEKHELLKFRRIVAYIYKKQKDGGNLLHCLKRITFAWMLWRLCLNLVIISL*</t>
  </si>
  <si>
    <t>ATGATTTCACGGGGAGGAGTGAGCTGTTGCCTGGGCGCTTTTGCCCTTTATTGCCTAGGTCGCAACAGAGGAAGGGATGCGGCAATTCTCAAGTCTGTGAAGCGGGTCAATCAACTCAGAGATCTTGCTTTACTTCTGGATACAGCATGTGAAGTCTTACCTTTGGTTGTTGCGGTTGCTGGACGAGTGGGGTCTGAAACGCCGATTAATTGTCAAAACAGCAGTCTCAGATGTGTTATTTTGGAGGAGACGGCTGAGCAACATTTTTTAAAGCACAATGATGCGGGCTGGATTCCAGACTCTGCCTTGATGCTTCCAATAAGTAAAGAGGTCCCATGGTATCTGGAGGATGGAACAGGCTGTGTATATGTTGTTGGTGCTCGTGGGGCAAGAGGTTTAGAATTAACTGTTGCAAGTGAAGTTTTTGAAGAATCTGGTCGGTCACCTGTACTTGGTACACTAGACTATTTGCAAGGCCTCAAGATGCTTGGAGTGAAGCGAGTTGAGAGAGTACTTCCCACGGGCACTGCTCTGACTGTTGTTGGTGAGGCCACGAAAGATGATTTAGGGACAATTCGAATCCAGAAGCCTCCCAAAGGGCCATTTTATGTCTCCCCAAAGAGTATTGACCAACTTATTGCAAATCTTGGCAAATGGGCAAGGTGGTACAAGCTTGCATCTCTGGGCTTCACAATTTTTGGTGTGTATTTAATGACAACACGTGCCATCAGGCATATTATGGAAAGGAGAAGACACCGTGAATGGCAAAGAAGGGCAATGAAAGCTGCAGCTCAGCGGAGGGAGCAAAACGCCCGTGAAGGGGGCCAGAACAGTGCAGGAAGCCTACATGATCATGATGTGAAAAGGGACAACCCAATGCCAGATCTGTGCATAATATGTTTGGAGCAAGAATATAATGCAGTCATTGTTCCGTGTGGTCATATGTGTTGCTGTACATCATGCTCATCACGCTTGTCAGCTTGTCCCCTCTGCCGGCGGCGCATTGAACAAGTAGTCAGGACGTACCGGCACTGA</t>
  </si>
  <si>
    <t>MISRGGVSCCLGAFALYCLGRNRGRDAAILKSVKRVNQLRDLALLLDTACEVLPLVVAVAGRVGSETPINCQNSSLRCVILEETAEQHFLKHNDAGWIPDSALMLPISKEVPWYLEDGTGCVYVVGARGARGLELTVASEVFEESGRSPVLGTLDYLQGLKMLGVKRVERVLPTGTALTVVGEATKDDLGTIRIQKPPKGPFYVSPKSIDQLIANLGKWARWYKLASLGFTIFGVYLMTTRAIRHIMERRRHREWQRRAMKAAAQRREQNAREGGQNSAGSLHDHDVKRDNPMPDLCIICLEQEYNAVIVPCGHMCCCTSCSSRLSACPLCRRRIEQVVRTYRH*</t>
  </si>
  <si>
    <t>TTTGCATTCTACAGGGCTTATCACAGTAATTCTATTAATGTTCTCATTCATACCATAATTCTGTGGCCAATTTTTTTCAATGCCCTAGTATTGGCATCCTTCACCCCTACTTTGGGTTTGCTTCCCTTCCCACCAGGGACCTTTCCCTTCCAGGAGTACATGATATTAAACTTGAGTTTTGTTGTTGCTGTTGTCTATGCTGCCGTCTATATCATGTTGGATAAGAAGGCAGGTACTCTGGCAGGAATCCTTTGCCTTCTTTGTTGGGTCGGCAGCAATGCTCTTGCACAGAGATTGGGTTTCTCCTTGGCATGGAAGGTGGTTCTTGTTTCACAAATGATCTGTTTCACACCTGGACTCATAGGACATTTCATATTTGAGAAGCGAGCACCTACACTTTTTGATAATCTTGTCGAAATTTTCATGATGGAGCAATTCTTTGTCTTGCTTGAGGTCCTCCAAAAGTTCTTTTGTTACGAACCTTACCCTGGCTTCCAGAAGGCTGTTCGAGCAAGAGTGCAAGCAAAT</t>
  </si>
  <si>
    <t>FAFYRAYHSNSINVLIHTIILWPIFFNALVLASFTPTLGLLPFPPGTFPFQEYMILNLSFVVAVVYAAVYIMLDKKAGTLAGILCLLCWVGSNALAQRLGFSLAWKVVLVSQMICFTPGLIGHFIFEKRAPTLFDNLVEIFMMEQFFVLLEVLQKFFCYEPYPGFQKAVRARVQAN</t>
  </si>
  <si>
    <t>GTCGAGTCGGTGAAGAGGAAGCTCAACGCATTCAGGTCGCAGCGTTTCGTCTCGCCTGCTTGTGTTGGATCCCCATTCTCTCCTATTCTCCGTTATCTTGTCTGCGCAGTTTCTTCCGGAGGTTCATTTCTTGCTCCTATTTTCGTCATGGCGAGTCGGCTTCTGTCTGTAAACAGATTGTCCTGTCTGCTGACTGACATCAAAATTTCTTATTCTCGCCAATATACGGCAGCAGCGGCAGAAGCGATGAGATCAAGCCGAGTGGCGCCGCGGGAGTTTCCGGAGGGGAGTAAGACAGGCGGAGGGAATAATAAGAGAACGGCGTTCTGGATGAGAGATCCGGCCACGGGCGACTGGATTCCGGAGGATCACTTCGGCGAGACCGACATTGCAGAGCTCAGGCAGAAACTCCTCTCCAGAAAGTAG</t>
  </si>
  <si>
    <t>VESVKRKLNAFRSQRFVSPACVGSPFSPILRYLVCAVSSGGSFLAPIFVMASRLLSVNRLSCLLTDIKISYSRQYTAAAAEAMRSSRVAPREFPEGSKTGGGNNKRTAFWMRDPATGDWIPEDHFGETDIAELRQKLLSRK*</t>
  </si>
  <si>
    <t>ATGAATGCAATGGCGGAAGGAAATATTGATGTTGTGGCGTTTCCGCTGCTCTCACAGGGCCACATAATACCCTTTATGCGACTCTGCGAAATTCTATCATCCAGGGATCTCAATGTCGTCTTTGTCACGACCCCTCTGAATGCCGAGCGCCTTCGCAGCCAACAAGCAGATGGTTCACGCGTTAAGCTGCTGGAGATCCCGATGCCTGCAGTGCCAGGACTGCCCAAGTGCGTGGAAAACACGGAGCGCGTCTCTCATGATGGGCTTGAAGATACAATGTTCTTTCGTGCCATGGAGGAGACGGAGCCGTCTCTGAGAGAAATACTCGTCAGACTTCAACCCAGCTCTATCATTGTCGACTATTGGCCCTTCTTTGTCCCGGATCTTGCCACAGAATTAAACATATATACCATATTCTTCCCCGTAATAGGAGCTTACAGCCAGTGTCTCATGTATTCCCTCTTCATCAGCCTGCCGCTAATAGCAGGGCATCGGCCTCCGCATAATGATGCCGATCCTGCTCCGTTGGTAAATCTGCCAGGCCTCCCGAAGCCGATCTCACTGCGTGACTGTGATTTGCTCCCTCCTTTTCGTGAAGCCGTGAAGGGCGACCCAGATTCCGTGAACGATATATTCACCAATGGTGTTCGACACTATAGTCAATGCAACATACTGGTCTTCAACACGTTCTACGAGATGGAGGCTGAGATGGTGGATCACTTCGGCACCACATTTGGGAAGCCTGTTTTGAGTATCGGCCCTCTTCTGCCTAAAAATACTTCTTCTTCTTCTTATGGGACTGCAGCGAATCCCAATTCCAGTTTCTCAGATTCAGAGTGCTTGAAATGGCTGGATTCTCGGGACCCTGATTCGGTAATTTACATCAATTTCGGCAGCCAGATCGCACTCTCGTTGTATCAAATGCAAGAGGTTGCGGCAGGATTGGAAGCGAGCGGGCAGTCTTTCCTGTGGGCGATGAAGAAACCGAACAAGCCGGAAGACATGGATGAATCTTCTTTCATTTCCTCCCTTCCACTAGATTTGCAGGCTTTCATCCGAAGGCACATTAATGCAGGCGATCGGCCTGAGTGTAGGGGTCTCGTCGTTTTGGGTTGGGTTCCTCAATCGCAAATCTTAGGGCATTCTGCTACGGGTGGACATGTGAGCCATTGCGGTTGGAACTCCACGCTGGAGAGCATCGCGCAAGGAGTCCCTATGTTAGCCTGGCCCTTCCAACACGATCACCCCTTTGAGGCGAAGCTCCTGGTGGAGGAACTGGGGGTAGCGGAGGAGATTCGGAGAGAGGAAAATGAGAATGGGGTGTTTGTGGTGAAGAGGGAGGAAGTGGAGAGAGCGGCGAAGTTGATAATCAGAGGGGAAAAAGGGAAAGAGATGAGAAGGAAGGCATTGGAATTGAAAGAAGGTGCGGAGAGAGCAACAGAAGAGGGTGGGTCTTCCTTCAAGAATCTGGACAGGCTTGCGGTGTTGATACGTGGCAAGTCAAATTGA</t>
  </si>
  <si>
    <t>MNAMAEGNIDVVAFPLLSQGHIIPFMRLCEILSSRDLNVVFVTTPLNAERLRSQQADGSRVKLLEIPMPAVPGLPKCVENTERVSHDGLEDTMFFRAMEETEPSLREILVRLQPSSIIVDYWPFFVPDLATELNIYTIFFPVIGAYSQCLMYSLFISLPLIAGHRPPHNDADPAPLVNLPGLPKPISLRDCDLLPPFREAVKGDPDSVNDIFTNGVRHYSQCNILVFNTFYEMEAEMVDHFGTTFGKPVLSIGPLLPKNTSSSSYGTAANPNSSFSDSECLKWLDSRDPDSVIYINFGSQIALSLYQMQEVAAGLEASGQSFLWAMKKPNKPEDMDESSFISSLPLDLQAFIRRHINAGDRPECRGLVVLGWVPQSQILGHSATGGHVSHCGWNSTLESIAQGVPMLAWPFQHDHPFEAKLLVEELGVAEEIRREENENGVFVVKREEVERAAKLIIRGEKGKEMRRKALELKEGAERATEEGGSSFKNLDRLAVLIRGKSN*</t>
  </si>
  <si>
    <t>ATGGTGGCGTTTTCGTTTTATAGAGGGAATCTGCACAAGGTTCCTGACACTCCCAGGCGATGGCCCATCTCCAAGCCCTCCATCTCTCTTCGCAACTTCAAAATACTGCTAGACAAGCGCAACGAGGCCCTCAAGCGTCTGTATGTTCAGGATTCCATTGAGGAAGACGAAGCCGAAGGCATGGGCGATAATGGTTGCGCCAAAGAAGAAGAAAAGTGCCTTTCCGATGCCAAAATCAGTGAAGAAAATAAGCGGAGAAGGGAGCAAGATTGCGTTGATTACGGCAAAGAAATCAAATGCCCCAAGACCACAGAAGGCCACCAGCCAGATGCTCTGGTTCAGTTGGATTGTGCTGATCCAGTTGTGCTTAAAAGTGGCAGAGACCCAAAAATGCCCTCGGATTTGCACCGACCCCAGGCTTCCGAGAGTCCCAAAGGAAAGAAATCGGATGGCGAGGAAATAGATGTGGACTCAGACAAGCAGGATTCAGGCTCCGTGCCAGAGGAGAAGCTCCCAGAGGCAACTAAGCCCACTCAAGAGGTACATAAAAATGCAGAAGTTATTGCTGACAAGTTAAAGAGGAAAATGGAATTGGAGGCGAAGCTGAAGGAGTTGACAGGAGAGAAACATCATCTTGTTCAAATGCTCAAGCATATTCTTAGTAATGAAGAAGAAATGAAGAAAAGAGGTCAAATGGCTGTCCAGTCATCTGCAATGCATATTTCTATTCCTTGTCAAGGAGAAGCTACAGCTGATGGATCCCATACAAGGCAGGCTGGTCGCAATTGTTATGGTGATCTAGAAGAAGGAGAGCTGGAGGATGCTTGCACTCCAAGTCCACATTCATACAATCTGCATCATGGACTTGGTGCAGCAGGATCTTTAGGTTCAGTTCTTGGCCGCCCGCCAAATAGCTTGCAACAACAAATCCAGTCCTCCCAACAGTCAAAGACGGGCATAACAATTGTTGGTCATTCCCAGCATAATCCCAATCCCTCGCCAGGTCTTTTGGCAAGCCCTTCACTACTTGGGGCGTATGGAGCACACACCCATCACACACACATGCCTCCATTGTCAATTTCTGGTACTCAGGTTGCAACCTCCTCACCTTCTCCAGCTGCATCGAGTGGTACATCTATCTTTCGTGATACACGTCGAACAAGTCCATCATGGAATCATAGATAA</t>
  </si>
  <si>
    <t>MVAFSFYRGNLHKVPDTPRRWPISKPSISLRNFKILLDKRNEALKRLYVQDSIEEDEAEGMGDNGCAKEEEKCLSDAKISEENKRRREQDCVDYGKEIKCPKTTEGHQPDALVQLDCADPVVLKSGRDPKMPSDLHRPQASESPKGKKSDGEEIDVDSDKQDSGSVPEEKLPEATKPTQEVHKNAEVIADKLKRKMELEAKLKELTGEKHHLVQMLKHILSNEEEMKKRGQMAVQSSAMHISIPCQGEATADGSHTRQAGRNCYGDLEEGELEDACTPSPHSYNLHHGLGAAGSLGSVLGRPPNSLQQQIQSSQQSKTGITIVGHSQHNPNPSPGLLASPSLLGAYGAHTHHTHMPPLSISGTQVATSSPSPAASSGTSIFRDTRRTSPSWNHR*</t>
  </si>
  <si>
    <t>ATGGTAGTTGCACAGTCTGCAGTGGGAGTATACGCCATGGATGCGGGGCTATTATTCCATGTAGCCCCCGTTTTTAAAGCTCCTCCCGTGGATTTCTTCACAATTCACCCAAATTCCCCTTCACGCAGAATCTCATATTCCTTCTCTTCAAGGAGAATGGGCAGCACAGTAGTAAAGCGGGCAACTGTTAAAGCAAGAGCAGAGGTGCAAGCATCTGGGGATGGTACAGCTGCAGCATACTTAACACAGTTTAAGCATGTGCTTTTGCCCATTACTGATAGCAACCCATACCTTACAGAGGGTACAAGACAGGCTGTGGCAACGACTACAGAATTGGCAAAGAAATATGGTGCGAACATCACGGTTGTTGTTATTGATGAAAACAGCAAGGATGCAATAGCTGATCATGATGCACGATTATCCAGTATCCGCTGGCATCTGGCTCAAGGTGGTTTTGACGAGTTTGGCTTGATGGAGAGACTTGGTGAAGGAAAGAAACCTACTGCTGTTATTGGAGAGATTGCTGATGACTTGAATCTCGATTTGGTAGTGATTAGCATGGAATCCATCCACTCAAAACATGTCGATGGGAATTTGCTGGCAGAGTTCATTCCCTGTCCTGTTCTTTTGCTGCCACTCTAG</t>
  </si>
  <si>
    <t>MVVAQSAVGVYAMDAGLLFHVAPVFKAPPVDFFTIHPNSPSRRISYSFSSRRMGSTVVKRATVKARAEVQASGDGTAAAYLTQFKHVLLPITDSNPYLTEGTRQAVATTTELAKKYGANITVVVIDENSKDAIADHDARLSSIRWHLAQGGFDEFGLMERLGEGKKPTAVIGEIADDLNLDLVVISMESIHSKHVDGNLLAEFIPCPVLLLPL*</t>
  </si>
  <si>
    <t>GCAGAGCCCATGACAAAGAAGCACAGCAAGGCCATTTACTTGCCCAATTTGAAAGACATCAGCGACCGTAAACGCCACATTTATGTGGAAATTGGGGGTAACAGTCACAGTAACAAAAACAAAACTGTGGATGCAGATGCAGGGTGGTTCCTGGCTTCTTATCCAAAGCAGAATCAGACATTCGATAGTTATGTCCTCAAT</t>
  </si>
  <si>
    <t>AEPMTKKHSKAIYLPNLKDISDRKRHIYVEIGGNSHSNKNKTVDADAGWFLASYPKQNQTFDSYVLN</t>
  </si>
  <si>
    <t>ATGGTATGGGGACTCTGTACGACATCTCTGGCTAGCACTACAATCAGCGCTCACCAGTCCTCCAGTCGTGCACTGTTACATATCAGAATGGAATCCACCTCCGCTTCCTCTGCCAACAAGAAAATACTAGTATGTGGAGGAGGTGTTATAGGCGTCTGCACCGCTTATTTCCTCGCCAAGAGAGGCGCCCAGGTGACCTTGGTAGAGAAATCCGACATAGCATGCGCGGCCTCGGGAAAGGCCGGGGGCTTCCTGGCCTTAGACTGGTGCGACGGCGGCCCGGTCTCCTCTCTCGCCAGGGCCAGCTTCCTTTTACATCAACAGCTCGCCGAGGAGCTCGATGGGCCAGCGGCTTATGGCTATCGGCGATTGAATACTCTCAGTCTCGGCATTCAAGAACAGCCCACTTCGAAATCGAAGCTCAAACCCACTTCAAATTCAAAACAATCGGAGCTCATTCCATCATGGGTCGATGGCGACGGTGCTGTCAATCCTGTCTCCATCGGAACCCCTCAGACGACTGCCCAAGTTCATCCCCAGCTCTTTACCAGGGCGGTTTTTTCGGCCGCGGCTGAGAAGTATGGCGTTAAAGTGGTCACGGGGGAAGTGCAGAAGGTGGAATTAGAGGGGGGGAATGTGGTTCGTGGAGTGGTTGTTGATGGAGAATTGGTGCTGGGGGATGCTGTTGTTCTGGCACTTGGGCCCTGGTCTTCTAAAAACGAGGTGATTTCGGGTCTGTTCAGGATATCCGGATTGAAGGTTCACAGCATTGTTCTCAGGCCACAGAACCCGGAAACTATCGGACCGCATGCTCTGTCTCTTAAGTACATGACTGCTCAGGGAAGATCCTTGGATCCTGAGGTGTACCCCCGTCCTACAGGTGAGGTATACATTTGTGGCATGTCAGAGGAAGTAGAAGTCCCAGATGATCCCCAGCAAGTTCTACCTAGAAAGGAATCTATAACAATGCTTCAGAGGGTAGCTCAAACAGTGTCAAGTCAATTGGCAAATGCAGAACTTCAAGCAGAACAGGCCTGCTTTTTGCCATGTTCTGATGATGGCAGCCCAGTTATTGGTAAAATACCTAATATAAATGGTGCTTATGTAGCTACAGGTCACAGCTGCTGGGGGATACTCAATGCACCTGCTACTGGTGCATCTCTGGCAGAACTTATCGTAGATGGTCATTCAAAAATTGTAGATTTGAAGCCCTTCGATCCTGCCAGATTTAGGAAGGCAACACGGAAGATTTCAATCATTTAG</t>
  </si>
  <si>
    <t>MVWGLCTTSLASTTISAHQSSSRALLHIRMESTSASSANKKILVCGGGVIGVCTAYFLAKRGAQVTLVEKSDIACAASGKAGGFLALDWCDGGPVSSLARASFLLHQQLAEELDGPAAYGYRRLNTLSLGIQEQPTSKSKLKPTSNSKQSELIPSWVDGDGAVNPVSIGTPQTTAQVHPQLFTRAVFSAAAEKYGVKVVTGEVQKVELEGGNVVRGVVVDGELVLGDAVVLALGPWSSKNEVISGLFRISGLKVHSIVLRPQNPETIGPHALSLKYMTAQGRSLDPEVYPRPTGEVYICGMSEEVEVPDDPQQVLPRKESITMLQRVAQTVSSQLANAELQAEQACFLPCSDDGSPVIGKIPNINGAYVATGHSCWGILNAPATGASLAELIVDGHSKIVDLKPFDPARFRKATRKISII*</t>
  </si>
  <si>
    <t>GAAATAGATAATGATCATATTGTTAGTGCATTTGAGGGGAATTCTAATCTGTTCTGGGCTGAGAGGTACAGGAAAGAGATATTGGGCATGAATGATCTCTGGGTGAAACACTGTGGGATTAGTCATACAGGGAGTCTTAAGGATCTGGGGATGACTGTGCTTGTTAGTCAGGTCAATAGGCTTAGGAAGATGACTAAGCCCGTCGTTGGTGTAGGTTGTGCTTCCACTGGCGATACGTCGGCTGCGCTGTCAGCATATTGTGCTACGGCAAGGATACCTGCTATTGTTTTTCTGCCTGCAAATCGCATCTCGCTTGCACAGTTGGTGCAGCCGATTGCCAATGGTGCGTTAGTGCTTAGTCTTGATACTGAATTCGATAGGTGTTTGAGGTTGGTCCGGGAGGTAACTGCTGAGTTTCCAATCTATTTGGCGAATTCGCTGAACAGCCTGCGGTTGGAGGGGCAGAAGACCGCAGCG</t>
  </si>
  <si>
    <t>EIDNDHIVSAFEGNSNLFWAERYRKEILGMNDLWVKHCGISHTGSLKDLGMTVLVSQVNRLRKMTKPVVGVGCASTGDTSAALSAYCATARIPAIVFLPANRISLAQLVQPIANGALVLSLDTEFDRCLRLVREVTAEFPIYLANSLNSLRLEGQKTAA</t>
  </si>
  <si>
    <t>ATGTCGTCGACGCTCCTGGAAGTCACGAGGGGCGCCCACGAAGAGGTGGAGCGCCTCGAGAGGTTGATCGTCAAGGATCTCCAGAGGGATCCCGAGACCAACAAGGAGAGAATGCACCAGAACCACCGAGTTCGCAATATGGTTGACGCTATCATGTCGACTACAGAAAAATTGGTCAGTCCGCAGCAGCACTTTGCGCTCTCACTTAGTCTTTTATTAGTGCCTCCCGTTGCCAATGGTTGCGTTAGGGTTTTGAATAAATATATACAATTGTTGGTGCCGGGGTTTGATGAACAGATTGAGGTATACGAGGACACGGATCACTCCAGGAAGGACGAAATCGCTGCTCTTGGAGGTCAAGGCGTGAGCGGGCAGAACGTCTTCAGTGCATTTTATGATCGGCTGAAAGAGATTCGTGAGTATCATAGACGCCATCCTATTGCACGTGTTGTTGATTCAGAAGATCCTGAAGAATTGCTGAAGGAGGAGCCGCGGGTGGAGTTTAGTGGAGAGGAAGCGTTTGGCCGATATCTTGATATGCATGAACTTTACAATGAATATGTCAACTCCAAGTTTGGGAAACTTATTGATTATGCTGCATTTCTGGAAGAGTTTCCACAAACACACAATATTCCTTGCACTCACAAGTTGACAAGACAATACAAGGAGTATTCGACACATTTGCTGGAGTACCTCATATCTTTTTTCCAGCGAACTCAACCTTTGCAAGATCTGGACAAAATATTTTGGAAGGTTGAGGCCGAGTTTGAGGAAAATTGGGCAGGTGGTATAGTGCATGGATGGGAGGACAAGGGTTTAGGAAATGGACAATCTTCAACAATACAAGATTTCATTGACTTGGATTATTATAGTTCAGTGGATGAGCTGGTTGAGCTAGGTCCAGAAAAATTGAAACAGGCTTTGGCAGCTCTAGGGTTGAAAACAGGGGGTACTGTTCAGCAACGTGCGGAGAGGTTGTTTTTGACTAAGGTGACCCCTTTGGAGGAGCTTGATCGGAAGCATTTTGCAAAGGGGACCAGGCCTTCAGCAAGAAAGGCAGATGATGAAATTTTACAAGTCACTGCATCAAAGGAAGTTGCTCTTATGGAGGTTAAGATGAAGCGCCTTATTGAATTTCTGCACGAGACTCTCGAGGAGACAAAAGCAAATGTTGAAAAGAAACAAGCATTGACGTATGAAGAAATGGAAGCAGAGCGTGAAGAGGAGGAAATCCAAGCTGAAAGTGAAAGCGATGATGAAGATCAGCAAATTTACAATCCATTGAAATTACCTATGGGATGGGATGGAAAGCCAATTCCATATTGGCTATATAAACTTCACGGTCTGGGTCAGGAGTTTAAGTGTGAAATATGTGGCAACCACAGCTATTGGGGCAGAAGGGCTTTTGAAAGGCATTTTAAGGAGTGGCGTCATCAGCATGGCATGCGCTGCCTTGGGATACCTAATACCAAGAACTTCAACGAGATCACTTCGATTAAGGAAGCAAAGGTCTTATGGGAAAGAATACAGGAAAGACAAGGGCTCAACAAATGGAGGCCAGACCTAGAGGAAGAGTACGAGGATCAGGAGGGAAATATCTATAATAAGAAGACGTACACTGACTTGCAGCGTCAGGGGTTAATTTAG</t>
  </si>
  <si>
    <t>MSSTLLEVTRGAHEEVERLERLIVKDLQRDPETNKERMHQNHRVRNMVDAIMSTTEKLVSPQQHFALSLSLLLVPPVANGCVRVLNKYIQLLVPGFDEQIEVYEDTDHSRKDEIAALGGQGVSGQNVFSAFYDRLKEIREYHRRHPIARVVDSEDPEELLKEEPRVEFSGEEAFGRYLDMHELYNEYVNSKFGKLIDYAAFLEEFPQTHNIPCTHKLTRQYKEYSTHLLEYLISFFQRTQPLQDLDKIFWKVEAEFEENWAGGIVHGWEDKGLGNGQSSTIQDFIDLDYYSSVDELVELGPEKLKQALAALGLKTGGTVQQRAERLFLTKVTPLEELDRKHFAKGTRPSARKADDEILQVTASKEVALMEVKMKRLIEFLHETLEETKANVEKKQALTYEEMEAEREEEEIQAESESDDEDQQIYNPLKLPMGWDGKPIPYWLYKLHGLGQEFKCEICGNHSYWGRRAFERHFKEWRHQHGMRCLGIPNTKNFNEITSIKEAKVLWERIQERQGLNKWRPDLEEEYEDQEGNIYNKKTYTDLQRQGLI*</t>
  </si>
  <si>
    <t>ATGGCATCAGCGAGCTTAGGACACAGTGGAGGTGTGGGGAGTTCGAGAACAATCAACAGGTTGAAAGGGCCAGTGAACAGTGTCGATTGGCTTGGTAGAGAGATGCTTGAGATGAGGATAAGAGACAACAAGTTGGATGTTGACGATGAAAAAGATATTGAGCCAGCTATTGTTGATGGTATGGGTGCAGAGGCAGGCCACATTATAGCTACAACCATTGGGGGCAGAAATGGCCAACCTAAACAGACCATCAGCTACATTGCGGAACATGTGGTTGGAACAGGGTCTTTTGGCGTTGTCTTTCAGGCTAAATGCAGAGAAACTGGAGAAATTGTTGCAATCAAGAAGGTTCTCCAAGACAAGCGGTACAAGAACCGGGAGCTGCAGATAATGCATATGTTAGACCATCCAAATATTGTTGCTCTTAAACACTGTTTTTTCTCAACAACAGACAAAGAAGAACTTTACCTTAATCTTGTATTAGAGTATGTGCCTGAGACAGTAAATCGCATAGCGAGGCACTACAACAGAATGAACCAAAGAATGCCACTCATATATGTCAAACTCTACAGTTATCAGATTTGCAGATCACTTGCGTATATTCATAATTGTGTTGGTATCTGCCATCGTGATATCAAGCCACAGAATTTACTAGTGAATCCTCACACACATCAGTTAAAGCTTTGTGATTTTGGCAGTGCAAAAGTACTGGTTAAAGGGGAGCCAAACATTTCATACATATGCTCCAGATACTATCGAGCTCCTGAGCTTATATTTGGAGCTACTGAATACACAACTGCAATAGATATGTGGTCAACGGGCTGCGTGATGGCTGAGCTACTTCTTGGACAGCCTTTGTTTCCAGGAGAAAGTGGCGTGGACCAACTTGTTGAGATCATCAAGGTTTTGGGGACACCTACCAGGGAGGAAATAAAATGCATGAATCCTAACTATACTGAATTCAAATTCCCTCAGATAAAGGCTCACCCCTGGCACAAGGTATTCCAAAAACGCTTACCTCCAGAAGCAGTGGATTTGGTAAGCAGGCTGTTGCAGTATTCACCTAATCTTCGTTGCACTGCTCTGGAAGCCTGCATCCACCCATTCTTTGATGAGTTGCGAGATCCTAACACTCGCCTACCTAATGGTCGACCTCTGCCTCCACTGTTCAATTTCAAACCCCAAGAGTTGGCTGGTATCCCTCCAGATACTCTAGAACGACTCATTCCTGAACATGCACGGAAGCAAAATTTATTTATGGCTCTACACACATAG</t>
  </si>
  <si>
    <t>MASASLGHSGGVGSSRTINRLKGPVNSVDWLGREMLEMRIRDNKLDVDDEKDIEPAIVDGMGAEAGHIIATTIGGRNGQPKQTISYIAEHVVGTGSFGVVFQAKCRETGEIVAIKKVLQDKRYKNRELQIMHMLDHPNIVALKHCFFSTTDKEELYLNLVLEYVPETVNRIARHYNRMNQRMPLIYVKLYSYQICRSLAYIHNCVGICHRDIKPQNLLVNPHTHQLKLCDFGSAKVLVKGEPNISYICSRYYRAPELIFGATEYTTAIDMWSTGCVMAELLLGQPLFPGESGVDQLVEIIKVLGTPTREEIKCMNPNYTEFKFPQIKAHPWHKVFQKRLPPEAVDLVSRLLQYSPNLRCTALEACIHPFFDELRDPNTRLPNGRPLPPLFNFKPQELAGIPPDTLERLIPEHARKQNLFMALHT*</t>
  </si>
  <si>
    <t>ATGCAGTGCCCTGGTGGAACTGTGCAGCCCTTGGATCTTCTATCACTTGCTCAGTCTCAGATTGATTACATCCTCGAAGACAATCTGAGAGCTACAAGTTATATGGTTGGATATGGTAGCAGCTACCCTCGCCAAGTACACCACAGAGCTTCATCTATCGTATCTTACAAATCAAACCCATTATTCGTGACCTGCAGGGGGGGCTATGCCACTTGGTTTAGCAGCAAGTCAAGCGATCCGAATGTTTTACATGGTGCTCTTGTCGGAGGGTCTGATCAGAATGACAATTTTGTAGATGAGAGAGACAACTATGAACATACAGAGCCAGCCACCTACAACAATGGCCCTGTTGTGGGTGTCTTGGCCAGGCTTCATGCTGGTGGTAGCTTAAACGAGCTTCTTCCAGTTGTTGTTCCTGCACCTGTAAGCGAACCCAAATCATCTCCTGCTCCAGTCCAGTCCTCTCCTCGAGTTGCACCTAAGGATTAC</t>
  </si>
  <si>
    <t>MQCPGGTVQPLDLLSLAQSQIDYILEDNLRATSYMVGYGSSYPRQVHHRASSIVSYKSNPLFVTCRGGYATWFSSKSSDPNVLHGALVGGSDQNDNFVDERDNYEHTEPATYNNGPVVGVLARLHAGGSLNELLPVVVPAPVSEPKSSPAPVQSSPRVAPKDY</t>
  </si>
  <si>
    <t>CAAGGGTTGGGGCAGCTCACAAAGCTGCGAACACTATATGTAAAAGGCTGCCGTGAGATAGAAGCGCTGCCCGGTGTGGAGCATTTGACTTCTTTGGAGAAGCTGAATATTAGTGGACTTGGGAAGTTCAAGAGCGTACAATGGTTGGGGCAACTTAGGCAGATCAGAGTACTAGATGTTAGTCAATGCCATGAGATTCCAGAGATGCCAGGTTTGGAAAATTTGATTACTTTGAAGAAGCTAAAAGTTAGTGGACTTCGGAAGCTCAAGACGTTAAAAGGATTGGGGCAACTCACACAGATTAGAAAACTAGATGTTAGTAAATGCCATGAGATATCAGAGCTTTCAGGTGTCCAACATTTGACTTCTTTGAAGAAGCTGAATATTAATGAGCTTGGGAAGCTCAAGAGCATACAATGGTTGGGGCAGCTTACACAGATCAGCGAACTAGATGTTAGTGAATGCCATGAAATACTAGAGCTGCCGGGTTTGGAACATTTGATTTCTTTGAAGAAGCTAAAAGTTAGTGGACTTGGGAAGCTCAGAAGCTTACAAGGGTTGGGGCAGCTGACACAAATTACAGAACTAGATGTTAGTAAATGCCATGAGATATCAGAGCTGCCAGGTATGAACCATTTGACTTCTTTGGAGAAGCTGAATATTAGTGGACTTGGGAAGTTCAAGAGCGTACAATGGTTGGGG</t>
  </si>
  <si>
    <t>QGLGQLTKLRTLYVKGCREIEALPGVEHLTSLEKLNISGLGKFKSVQWLGQLRQIRVLDVSQCHEIPEMPGLENLITLKKLKVSGLRKLKTLKGLGQLTQIRKLDVSKCHEISELSGVQHLTSLKKLNINELGKLKSIQWLGQLTQISELDVSECHEILELPGLEHLISLKKLKVSGLGKLRSLQGLGQLTQITELDVSKCHEISELPGMNHLTSLEKLNISGLGKFKSVQWLG</t>
  </si>
  <si>
    <t>TTGGAACATTTAACTTCTTTGGAGGAGTTGAATGTTAGAGGACTTGGAAAGCTCAAGAGCATACAAGGGTTAGGGCAGCTTACAAAGATTAGAGAATTGGATGTTAGTGAATGCCTTGGGATAGCAGAGCTGCCGGATTTGGAAAATTTGACTTTTTTGGAGAAGCTGAATGTTAGTGGACTTGGAAAGCTAAAAAGCATACAAGGGTTGGGGCAGCTTATACAGATCAGAGAACTGGATGTTAGCGAATGTCATGGATAG</t>
  </si>
  <si>
    <t>LEHLTSLEELNVRGLGKLKSIQGLGQLTKIRELDVSECLGIAELPDLENLTFLEKLNVSGLGKLKSIQGLGQLIQIRELDVSECHG*</t>
  </si>
  <si>
    <t>ATGGAGTCCGCCATGTCTGCATGCAGTGGAGCAGTTGCTTCCTGTTTAGGTAACGAATCCAGAGGTATTGATACTAATTATGTTGCAGTTAGCTTCGATCGTCTTTCTTTATCGTCAAATCGACAAACTGCTTCCCGACTTGTGTTTTCCGATCAGAGTCGCATCCAATGTTATGGTGGAATGGTTAAACCGAAGAAAAATAAATTAGAGAAGCAGAAATTGAAGGATCTCTCTGCTCTGTCTGATGAGTGTTTATCAGAAAAGAAGAGGATCAAGCTATTACAATTGTTATCCAGAGATCTTTCTGTGCTGTCTACGATCCCGGCAGATGCGAATGTATCCCTTACAGAGCAAGTCAGAGGAGAAATTCTCTCGGATGCTCTAAATGTGCTGATGAGGCAGTTAGAGCAAGCCAGAGCCGAGCGCAAGGAGAAGAAGCAACAATTGAAAGCCCAGAAAAAGGCGTTGAAATTAGCTGAAAAGCAGAGGAAGAACAAGGGCTGTTGTGAAGACTCGTCGTCCTCGTTATGTTTGTCCGACAATGAGATCGAGGTGGTCGATATTGCTCTGGTTTGCTCGACACAGAATGTCGGACAGATTTTAGAGGCCCCTGAGCCGAACCCGTCGGTGTTGATAGAAAGTCCTCCAAAGGCGGAGGAGGTTAATGGCGATGAAAAGGCTCTCCACGTGGAATTTGCAGAGGCTAGTGATAGAATGGGGTTCAATTCCGGGGTGGGCATTCCAGTGCAAGAGCCGAACAGTGTGATAAAAATTTGTATGGGTGGCAAGTGCAAGAAGTCGGGTTCTGAGATGTTGCTGGGTGCGTTTGAAGAGAGAATAAGCAAATCAGGGATCGGGTGTGAAGTGGTGGCAGTGGGGTGCAAGTGCATGGGTAAGTGCCGAAATGCCCCTAATATTCGAGTGCAAACAGAGGAAGATGGCTTTAATGGCGGCAAAGGAGTAGTGCATATGGGCATT</t>
  </si>
  <si>
    <t>MESAMSACSGAVASCLGNESRGIDTNYVAVSFDRLSLSSNRQTASRLVFSDQSRIQCYGGMVKPKKNKLEKQKLKDLSALSDECLSEKKRIKLLQLLSRDLSVLSTIPADANVSLTEQVRGEILSDALNVLMRQLEQARAERKEKKQQLKAQKKALKLAEKQRKNKGCCEDSSSSLCLSDNEIEVVDIALVCSTQNVGQILEAPEPNPSVLIESPPKAEEVNGDEKALHVEFAEASDRMGFNSGVGIPVQEPNSVIKICMGGKCKKSGSEMLLGAFEERISKSGIGCEVVAVGCKCMGKCRNAPNIRVQTEEDGFNGGKGVVHMGI</t>
  </si>
  <si>
    <t>GCCGAGCGCAAGGAGAAGAAGCAACAATTGAAAGCCCAGAAAAAGGCGTTGAAATTAGCTGAAAAGCAGAGGAAAACCAAAGGCCTTTGTGAAGACTCGTCTTCGTCGTCATCCTCTTCGTTCGACGATGAGAGCGAGGTAGTCGATATGGCTCTGCTCCGCTCGAAACAGCAAGTCGGGCGGATTTTAGAAACCCCTGAGAAAAATCCGTCTGTGATGATAGAAAATTATCCAGATATAGCGGAGGTTAATGGTGATGAAAAGGCTCTGCATGTGGAATTTGCGGAGGCTAGTGATAGAAGGGGGTTGAATTCAGGGGTGGGAATTCCAGTACAGGAGCCGAATAGTGTGATAAAAGTTTGTGTGGGCGGCAAGTGCAAGAAGTCGGGGTCTGAGATGTTGCTGGCGGCGTTCGAGGAAAGAATTGGTAAATCAGGGATGGGGTGTGAGGTGGAGGCAGTGGGGTGCAAGTGCATAGGCAAATGCCGAAATGCCCCCAATGTTCGAGTGCAAACAGAGGAAGATGGCTTTAATGGCGGCAAAGGAGTAGTGCATATGGGCATTGACATTGGGGATGTTGATCCAATTCTTGCTCAGCACTTTGGGTTGAATTTGCAACGACCTCAACTACTAACAGAAGGCCAAACGGTCACTGGCCTTGTACCCACCTAA</t>
  </si>
  <si>
    <t>AERKEKKQQLKAQKKALKLAEKQRKTKGLCEDSSSSSSSSFDDESEVVDMALLRSKQQVGRILETPEKNPSVMIENYPDIAEVNGDEKALHVEFAEASDRRGLNSGVGIPVQEPNSVIKVCVGGKCKKSGSEMLLAAFEERIGKSGMGCEVEAVGCKCIGKCRNAPNVRVQTEEDGFNGGKGVVHMGIDIGDVDPILAQHFGLNLQRPQLLTEGQTVTGLVPT*</t>
  </si>
  <si>
    <t>ATGGGTCGTATTCTCTTGGACCAAAATGGATTACGGGGAGAAATACCTCCACAGATTGGAAACCTAACAAATCTAACATTTCTTGGATTAACCATGAATTTCTTTTCAGGTGCAATCCCTTCTTCATTGAATAGGCTTCAAAAGTTGGAAAGGTTGTATCTCGCATATAACAAATTACAGGGAAATATCCCGACAGAAATCGGGCAACTCAAAAGCATAGGGCTTTTAGACCTCGCGGTGAATAATCTCTCTGGAATGATCCCTGACTCTATTGCTGGCCTCCGGCAGCTTAGAATACTACAACTTGAAAACAACCAATTATCAGGTAATATACCTGCAAATCTAGGGAAATGTGTGACCTTAGAGGGCCTAGACCTATCATACAACAGGCTCAGTGGGCGCATACCTCACGAGATTGCAGGTCTTGTAAATTTAGCTTTCTATCTCAGACTTTCAAAGAATTTATTACATGGCCCTGTACCTTTGGAACTAAGTAAAATGACTAAGGTTGTAGAAATAGATATTTCTGTAAATCAGTTAACGGGTAACATTCCAAGTGCACTGGGAAACTGCATAGCACTAGAACACCTGATTCTTTGC</t>
  </si>
  <si>
    <t>MGRILLDQNGLRGEIPPQIGNLTNLTFLGLTMNFFSGAIPSSLNRLQKLERLYLAYNKLQGNIPTEIGQLKSIGLLDLAVNNLSGMIPDSIAGLRQLRILQLENNQLSGNIPANLGKCVTLEGLDLSYNRLSGRIPHEIAGLVNLAFYLRLSKNLLHGPVPLELSKMTKVVEIDISVNQLTGNIPSALGNCIALEHLILC</t>
  </si>
  <si>
    <t>ATGTGTGCGAGACTCGATCGGCAGATTAACAGACTTGTTGTTTTCATAATGGGCGTGGCTCATTCACCTCCTCGGAGATCTGGGAGCGTGATCAAGTGGGTTGGATTCGTGACGGCCATCTGGGTGCAGGCCATTGCTGGGAATAATTACACCTTCTCTAACTATTCCGTGGCGCTTAAGTCGATTCTTGATGTGAACCAGGTTCAGTTGAATAACCTCAGCGTTGCCAAGGATGTTGGGAAGGCCTTCGGTTTGGTAGCAGGGTTTGCTTCTGATTATTTGCCCACCTGGCTCATTCTGCTCATCGGCTCTCTCGAAGGGTTTCTGGGTTATGGCGCGCAATGGCTTGTGCTCAGCCAGAGGATTCGACCTCCGCCCTATTGGCAGATGTGCATATTTCTGTGCATGGGAGGGAACAGTACCACCTGGATGAACACGGCGGTGCTGGTGACGTGCATGAGGAACTTCCGCAGGAATAGAGGTCCCGTGGTGGGAATTCTCAAGGGTTACATCGGTCTTAGTACTGCCATTTTCACCGACCTTTGCAGTGCCCTCTTCGCTAGCAACCCCTCTTCTTTCGTTCTCATGCTCACCCTCATCCCGGGCATCGTCTGCGTGTCTTCCATGATCTTTCTGCGCCCAGTTCCTTGTTCCGGAGACGAAAGAGAAGAAAAGGAAGAAGCCCGGAGCTTCTCCACTTTCAATGCCATAGCAGTCATCGTGGCCATTTATTTGCTCACCTTCGACAGCACGGGAAAGCACGGAATCGTACTCTCGCGAATTTTTGCGGGCATCTTGCTCGTTCTTCTCGCAGCGCCTCTCGCTGTACCTTTCAAGCTTTTCATACAGGAAAAGACTTCTAGAGGCGAGCGACTGATTCCACCTTTCTGGAAATGGAAATCCACGAACACGCAATTGCTAGATATTGAAAAACAAGTCAGAGAGCCATTATTAACGAACATTGAGGAAGCAAAGAGTGGAGAAAACCCTGAAGCATCCGTGCAGGCTAAAGCTGAAAGCGTTGCTATAGAACCACGGTCTACTCAAAGCGAAAGCATTGAGAATCAGATTGTATGCAAGCCTAAGCCTCTTATAGGCGAGGACCACACAATATTTCAGGCGTTACAGAAGTTTGATTTCTGGTTGTTGTTTTTGGCTTTTCTTTGCGGTGTGGGGACGGGCATGGCCGTCATCAATAACATGGGCCAGATCGGTCTTGCTATGGGCTTCATTGACGTTTCCATGTTTGTTTCTCTCATCAGTATTTGGGGATTCTTTGGAAGGATTGGAGCAGGGTCAATCTCCGAGCATTTTATAAGGAAGGCAGGTGTTCCGAGACCTGTATGGATGGCAGCCTCGCAGCTATTTATGATTGTAGGATACATATTTATGGCCATAGGTATGCCCGGATCGCTGTATATTGGGTCGATTGTAGTTGGGGTATGTTACGGCGTTCGTCTCTCTATTTCGGTTCCCACTGCATCAGAACTTTTCGGATTGAAGTATTACGGTATGATCTATAATTTTCTCATCCTTAACTTGCCCATCGGCTCTTTCCTCTTCTCTGGCCTATTGGCCGGAATTTTGTACGATATTGAAGCGTCCAAGACCCACAAAATCAATGCAAGGCCGACCCTTGGTCTTTTAAGTGGCATTTATCCGGCGGAGTTGGAGAACAGCAACAACTGTGTTGGCGCCCATTGCTACAGATTGGTCTTCTTGGTGATGGCCGGAGTTTGTCTTCTGGGTTTCGGCTTGGATGTTCTTCTGAGCTTCCGGACGAGAAATTTGTATTTAAATATACACAGATCTAAAAAGGCCAGAGAATCACAAAAGCTCAGGGGCCAGAAAGTCTGA</t>
  </si>
  <si>
    <t>MCARLDRQINRLVVFIMGVAHSPPRRSGSVIKWVGFVTAIWVQAIAGNNYTFSNYSVALKSILDVNQVQLNNLSVAKDVGKAFGLVAGFASDYLPTWLILLIGSLEGFLGYGAQWLVLSQRIRPPPYWQMCIFLCMGGNSTTWMNTAVLVTCMRNFRRNRGPVVGILKGYIGLSTAIFTDLCSALFASNPSSFVLMLTLIPGIVCVSSMIFLRPVPCSGDEREEKEEARSFSTFNAIAVIVAIYLLTFDSTGKHGIVLSRIFAGILLVLLAAPLAVPFKLFIQEKTSRGERLIPPFWKWKSTNTQLLDIEKQVREPLLTNIEEAKSGENPEASVQAKAESVAIEPRSTQSESIENQIVCKPKPLIGEDHTIFQALQKFDFWLLFLAFLCGVGTGMAVINNMGQIGLAMGFIDVSMFVSLISIWGFFGRIGAGSISEHFIRKAGVPRPVWMAASQLFMIVGYIFMAIGMPGSLYIGSIVVGVCYGVRLSISVPTASELFGLKYYGMIYNFLILNLPIGSFLFSGLLAGILYDIEASKTHKINARPTLGLLSGIYPAELENSNNCVGAHCYRLVFLVMAGVCLLGFGLDVLLSFRTRNLYLNIHRSKKARESQKLRGQKV*</t>
  </si>
  <si>
    <t>CAGAAGTCATTCAAGCTTACAAATACCCACCGACCTTCTCCATCACAGTACTGTGAAAGCAAAGCAGACTATTGCAGGAAGAAAGAAGATATGAGTAATGTTCAGAAGGCGTGGTTCTACAACGATTATGGATCCACAGACGTCTTGCAATTCGGGGAAGTCCCTATTCCTAAGCCGGGGCCAGGCCAGCTGTTAGTCAAAATCCGAGCTGCTGCTCTCAATCCCGTCGACTTTAAGAGGCGGAAGGGTGCATTCAGAAGAGCGGATTCCGAGTTTCCAGCTGTACCAGGCTGTGATGCGGCAGGAGTGGTGGTGGAAGTTGGCAATGGCGTTTCCAAGTTCAAGAGCGGGGACGAGGTGTACTGCGACATCCAAAACTTCACAGCGGGAAGGCCAAAGCAGTGGGGGACACTCGCCCAGTACACGGTAGTGGAGGAAGACCTGGTGGCGCCGAAGCCCACAAATTTATCATTCGAGGAAGCAGCGAGCCTGCCTCTTGCGCTACTGACTGCCAAAGCAGCGAGCCTGCCTCTATTCGCGTTCGATATAGCGAATTTTGAGAAGGGCCAAAGCGTGTTCATAGTAGGAGGTGCGGGCGGAGTGGGCAGCCTGGCGATTCAGCTGGCGAGGCATGTCTATGGAGCTTCCAGGATTGTTTCCACGTGTAGCACTGTGAAGCTCGAGTTCGTGAAAAGCCTTGGGGCAGATTTGGTGATCGATTATACCAAGCAGAGCTACGATCAGCTGTCCGAGAAATTCGATTTCGTATTCGACACCATAGGGGATTCGTCCAAGTCTCATGTGGTGGCCAAAGAGGAAGCCAAAGTTCTGGACATAGCTAACTTTCAGCCGCATCCCAGAGTTGAATTTTTCCTGGTATCACCCAGCGGCCATAACCTGGAGAAACTGCAGCCGTACATAGAGAGTGAGAAACTGAAACCAGTGATCGATCCAAAAAGCCCTTTCTCATTCTCTGATGTTATAGAGGCTTTTAAACACCAAGAAAGCGGACGAGCCAGAGGAAAAATTGTCATTTCGCCCATCGAGTAA</t>
  </si>
  <si>
    <t>QKSFKLTNTHRPSPSQYCESKADYCRKKEDMSNVQKAWFYNDYGSTDVLQFGEVPIPKPGPGQLLVKIRAAALNPVDFKRRKGAFRRADSEFPAVPGCDAAGVVVEVGNGVSKFKSGDEVYCDIQNFTAGRPKQWGTLAQYTVVEEDLVAPKPTNLSFEEAASLPLALLTAKAASLPLFAFDIANFEKGQSVFIVGGAGGVGSLAIQLARHVYGASRIVSTCSTVKLEFVKSLGADLVIDYTKQSYDQLSEKFDFVFDTIGDSSKSHVVAKEEAKVLDIANFQPHPRVEFFLVSPSGHNLEKLQPYIESEKLKPVIDPKSPFSFSDVIEAFKHQESGRARGKIVISPIE*</t>
  </si>
  <si>
    <t>ATGAAACTCGCAGGAGCTTTAATGATTGTAGCAAAGAAAATGCATCTAGCAACATTTCCAGAAGAATTTATTCTTCCCTCTTTGAAATATTTAGAGTTACATGACTGCAAATTCCAACGATCGTGGCGAAGCGAATCTGAAATGTCGGAGTTAATTATTGATGCCCCACTTGTAGAGGTTCCTAAGGCGTTGGGACACTTATTGAAACTCGCAGAAAGGATTGTAGCAAAGAAAATGCATCTAGCAACATTTCCAGAAGAATTTATTCTTCCCTCTTTGAAATATTTAGAGTTACATGGCTGCCAATTCCAACGATTGTGGCGAAGCGAATCTAAAGCACCTCTGCAGTTAAAGGAGTTAATTATTGATGCTCCACTTGTAGAGCTTCCAAGGTCATTAGGGCAGCTGAAGCAC</t>
  </si>
  <si>
    <t>MKLAGALMIVAKKMHLATFPEEFILPSLKYLELHDCKFQRSWRSESEMSELIIDAPLVEVPKALGHLLKLAERIVAKKMHLATFPEEFILPSLKYLELHGCQFQRLWRSESKAPLQLKELIIDAPLVELPRSLGQLKH</t>
  </si>
  <si>
    <t>ATGTCCAACGAAGAGATTGAGGCAGCAGCTGCTTCTGGTGGCGGCAATCTGGGCTTGAATGGATCAGAGCGACGATTGGAGGGCAAGGTCGCAATAATAACAGGAGGAGCCGCGGGCATTGGAGAAGCCATCGTTCGGCTCTTCACAAAGCACGGAGCCAAAGTCATAATCGCAGACCTTGCAGATGAAGCTGGAAAAAAACTTGCAGAATCCCTTTCCCCTCCGGCCACTTACGTGCACTGCGATGTGAGCAAAGAGCAAGACATATGCGCTGCGGTGGATTTGGCCGTGGAGAAACACGGGCAGCTGGATATCATGTTTAACAACGCCGGAATAGGTGATGGTGGCGTTCGTTTTAAGAGCGTTGCAGAGTACGAGATGGAGCGATTCGATCGAGCAATAAGCGTAAACGTGAGAGGAGCGATGCTGGGCATCAAGCACGCGGCCCGCGTGATGATCCCACGGAAGAAAGGCTGCATAATCTCTACTGCCAGCATTGCAGGTATT</t>
  </si>
  <si>
    <t>MSNEEIEAAAASGGGNLGLNGSERRLEGKVAIITGGAAGIGEAIVRLFTKHGAKVIIADLADEAGKKLAESLSPPATYVHCDVSKEQDICAAVDLAVEKHGQLDIMFNNAGIGDGGVRFKSVAEYEMERFDRAISVNVRGAMLGIKHAARVMIPRKKGCIISTASIAGI</t>
  </si>
  <si>
    <t>TATATAGAGTACGCGGAAGATTCAAAAACACATTTCCTCTGGCGTAGGGACACCCCCGTGGATAAGATAGAAACACCGAATGAATATTTTTATAGGATAGTAGAGAGAGCAGGCAGGCTAAGTAGCAGAAGAGAAGAGATGATGGCATCCATGGCGTCCTTGCAATGCAAGACGGGAATCCCTTCAACCGCTTTCTTTGGCACGGGATTCACTTCAATCAGCTTCTTTGGCCAACGCCTCCCCAACTCTCCTACACCTCCGGCTAATTCCTCCAAGGCACCATGCTTAATTACGATGAAGCTTAAGCGATGGGAAAGAACAGAAACCAAACCAAATAGTCTTCCAATTCTAAAAAAGATGCATGTTAAGATAGGTGATACAGTCAAAGTGATATCAGGCCATGAGAAGGGTAAAATTGGCGAGATCATGAGTGTCAATAAGCATAAAAGCACTGTTCTTGTAAAGGATATTAACTTGAAGACAAAACATGTGAAAGGCAAGCAAGAAGGAGAGTCGGGACAAATCATCCAGGGTGAGGCAGCTGTCCATAGCTCAAATGTAATGCTGTACTCCAAGACACAAAATGTGGCAAGCCGAGTGGGACATAAAGTTGTGGACGATGGTAGAAATGTTCGTTACCTTCTAAAAACAGGGGAAATATTGGACAGTCCTGAAAATTGGAAGAATATTATGAAAAAGGACAAAGAAAAGGAGGTTCAAAAGACAACCTAG</t>
  </si>
  <si>
    <t>YIEYAEDSKTHFLWRRDTPVDKIETPNEYFYRIVERAGRLSSRREEMMASMASLQCKTGIPSTAFFGTGFTSISFFGQRLPNSPTPPANSSKAPCLITMKLKRWERTETKPNSLPILKKMHVKIGDTVKVISGHEKGKIGEIMSVNKHKSTVLVKDINLKTKHVKGKQEGESGQIIQGEAAVHSSNVMLYSKTQNVASRVGHKVVDDGRNVRYLLKTGEILDSPENWKNIMKKDKEKEVQKTT*</t>
  </si>
  <si>
    <t>GAAAAAGTTGACGTCTATGCTTTTGGGGTGCTAGTTCTGGAGATTATTAGTGGCAGAAAGAATATAATCCCTATGCACACCAATGACATGCCATCTCTGTTGACAGTGATTTGGAGGCATTATCTGTTGGGCACCATTTCAAACATAATTGATCCCAACATCGAAGAAGAAAATTGTGAGGATGAGGTGCTGCAAGTTGTTCAAGTGGCTCTCCTTTACACGCAGCAATCTGCAAGACTACGTCCTTCCATGTCTAATGTTATCGTGTTCCTTACCAACAAAGACCCAAATATTCCAGCACCTACTCGGCCTCTCTTTATAGAGGTTAGTGATTTGGAATCAAATTCTAATGCGAACCAGTCAGAATCAAATAGTAACACAATTGTTGGAGCTGCATCAGAACTGTATAATTCAGTAGTATTAAACATTGCTTTCTCCCCGACTACTGTGGCCACCACTTCAACCAGCTCTTTTGGTCCAAAGATGAGAAGGACAAATGTTCGGGAGGCTAGGAAATTCGTAAACATATGTTATAACATCGTAATATGTATTTTGAAATAA</t>
  </si>
  <si>
    <t>EKVDVYAFGVLVLEIISGRKNIIPMHTNDMPSLLTVIWRHYLLGTISNIIDPNIEEENCEDEVLQVVQVALLYTQQSARLRPSMSNVIVFLTNKDPNIPAPTRPLFIEVSDLESNSNANQSESNSNTIVGAASELYNSVVLNIAFSPTTVATTSTSSFGPKMRRTNVREARKFVNICYNIVICILK*</t>
  </si>
  <si>
    <t>GGCTCTCTGAACCCTAAGATAGCAGATTTTGGCTTGGCTAGGCTATACGATGAGAAGAAAACTCACATCAGCACCAGAGTTGCCGGCACAGTTGGATATCTGTCTCCGGAGTATGCTATGCGAGGTCATCTTACAGAAAAAGCAGATGTGTTCAGCTTTGGGGTAGTTGCTTTGGAACTTGTGAGTGGTAGGAGCAACACAGACACAAGCTTGCCACAAAATATGGTTTATCTTTTGGAATGGACCTGGCATCTCTATGAGCAAGGCCGACCACTAGAATTGATGGATCCTGACATAGAATCAGCATGCTCAAAAGAAGAAGTCCTCAGAGTGATTGAAATAGCCCTTCTTTGCACTCAAGCTGTGCCTACAATGCGTCCATCAATGTCTCGAGTGGTAGCAATGCTGACTGGTGATGTAGAGGTTATTCCTGTTATTTCTCGCCCTGGTTACATCAAAGATTTGCAATATAACAATGTCATTGCAGGAGCTACTGACACTGGAAGTACACCTGTTGTAGCAACAACATCAATGCACAACAGCACAGAGAGTTCACCAATTTTAAGCCACGACAGCATGAAACATACATTGTCTTCAGCAGAGAATATAACTCCATCAAAGAGTAATAATGCTATAAGAGAAGGCCGATGA</t>
  </si>
  <si>
    <t>GSLNPKIADFGLARLYDEKKTHISTRVAGTVGYLSPEYAMRGHLTEKADVFSFGVVALELVSGRSNTDTSLPQNMVYLLEWTWHLYEQGRPLELMDPDIESACSKEEVLRVIEIALLCTQAVPTMRPSMSRVVAMLTGDVEVIPVISRPGYIKDLQYNNVIAGATDTGSTPVVATTSMHNSTESSPILSHDSMKHTLSSAENITPSKSNNAIREGR*</t>
  </si>
  <si>
    <t>ATGTGTGGAGGTGCTATCATTTCGGATTACATTCCCGCCAACCGATCTCGGCGTGTAACTGCCAGGGATTTATGGCCGGATTTCGACTCCTTCGCCGAGTTCATCAATGGCGGAGCCGTGCCGGAATCCTTCAATAAATCCGGCAGCTTCGACGATGGCTTTCGTGACTTGGATGAGGGATACAAGCAGAAGACTAAGCCCAGCAAGGATTTTGTCAAGTCCAAACAGGATTTTTCTTCAGGTGGTGAAAATGAAGTGGTTACTCCTTTGAAGAATTTGGAAGGGCCTGCAGCCAAGATCGCAGGGAGGAAGAGGAAGAATGTATACAGAGGTATCAGACAGCGTCCATGGGGAAAGTGGGCTGCGGAGATTCGAGATCCCAGAAAGGGCGTTAGAGTTTGGCTTGGAACGTTTAACACGGCGGAGGAGGCCGCCAGGGCCTACGATTCAGAGGCTAAACGGATTAGAGGTAAGAAAGCGAAGCTTAACTTTGCTGATGACTCTTTGTCGGTAAAAATGGACAGTAGCAAGAAAGTGTCAGGGAATAAAGTAAAGTCATATACAAAATGCCCTGATTTGTTATCAGAGGGTTTCGATGCAAACATAAATGTAAAATCCTCATATTCACAGAATCCAGATTTTTTAGAGGGTTGCAATATAACGAAGAAAGTAAAAACCTCTTTCAAGGATGTCTGCAGATCAGATCTGCCAATCTATGGCTACGATGATATGGAGAATGGAGACTCTCAGTTCTTAAAAGCCGGTGCTCCATTTCAAAGCAATTCAATACCCACTGTCCAATGTTCTGAGCATAGCAATTTCAGCCAAACTTTGCATAAATCATGCCCTTGTGGGAACTGTAGTCACAACTATTCAGAGATGATCAATTTAATGTCCACTGCTTGTGGCGATGCCATAAATGTGGAACCGGTGAACTCTTCCTATCAAGGAGGTTATTTTGATTCTGACCATAGCAGCAACTCATATGATGGGGAACATTTCCCATGGACTCATGAGACGAGAACCCCAGAAATTTCATCTGTACATGATGACACAAATGAGTCTGCGTTTATGGACATTAAACCCTCAGTCGATGGTGTTGTTAAAGACCGACTTGTGGATACCCCTATTGATGTCAATGGTGGCACAGATGAATTCTATAAATCAGAGGATAGCGTGGTGCATCTTGATTTATCTGCTCTGGAGTCATTTCTTGGGTTGTCGGAGGATCATAATCTTCAAGCAACTATAGATCAACCGTTAGGAAGTGCAGGTCATGCTGTGGGTTCTTTTTCAGATGAGCAGTGTTTGTCAGAGCCATGGATATATGGCGATCTGCCAATTTCAGAATCAGTTTATCAAAGTAGTCTTGGTTCTTGCTTCTAG</t>
  </si>
  <si>
    <t>MCGGAIISDYIPANRSRRVTARDLWPDFDSFAEFINGGAVPESFNKSGSFDDGFRDLDEGYKQKTKPSKDFVKSKQDFSSGGENEVVTPLKNLEGPAAKIAGRKRKNVYRGIRQRPWGKWAAEIRDPRKGVRVWLGTFNTAEEAARAYDSEAKRIRGKKAKLNFADDSLSVKMDSSKKVSGNKVKSYTKCPDLLSEGFDANINVKSSYSQNPDFLEGCNITKKVKTSFKDVCRSDLPIYGYDDMENGDSQFLKAGAPFQSNSIPTVQCSEHSNFSQTLHKSCPCGNCSHNYSEMINLMSTACGDAINVEPVNSSYQGGYFDSDHSSNSYDGEHFPWTHETRTPEISSVHDDTNESAFMDIKPSVDGVVKDRLVDTPIDVNGGTDEFYKSEDSVVHLDLSALESFLGLSEDHNLQATIDQPLGSAGHAVGSFSDEQCLSEPWIYGDLPISESVYQSSLGSCF*</t>
  </si>
  <si>
    <t>TTTGGTATTGCAAGATTAATTGGTGCAACCTCTACTGATTCACTTACTTCAACACTTGCTTTGAAAGGGTCCGTGGGCTACATTGCCCCAGAGTATGGATTGAGTGAGGCAGTTTCCACTCAAGGAGATGTTTACAGCTATGGCATTCTATTATTGGAAATTCTTACTAGAAAACAACCAACAAGTGGCATGTTTGTTGGAGATCTAACCTTGCACAACTGGGTGAACTCAACATTCCCAAACAGAGTAAAAGAGGTAATTGACAGTGGTCTTTTAAGGGAGGTGGATGGAGATGAATATGAAGAAGAAAATGTATACAAATGCTTGGTTTCTTTTCTACGTGTTGGTTTGCTTTGTTCAAGACATTCACGAGAAGAAAGGCCAACTATGAAAGTTGTGGTGGCAATGTTGGAGAGTATCAGAGAGGATTTCGTACCAAATTCAATTACTTCTAGGGGAGTGAGACGAAGCATATCCAATTTGCTTAGCAATTCAAATGCAATAGGGAATGATGTACCTGCATCAAATGAACACAGTTCTTCTACATTTTAG</t>
  </si>
  <si>
    <t>FGIARLIGATSTDSLTSTLALKGSVGYIAPEYGLSEAVSTQGDVYSYGILLLEILTRKQPTSGMFVGDLTLHNWVNSTFPNRVKEVIDSGLLREVDGDEYEEENVYKCLVSFLRVGLLCSRHSREERPTMKVVVAMLESIREDFVPNSITSRGVRRSISNLLSNSNAIGNDVPASNEHSSSTF*</t>
  </si>
  <si>
    <t>GATTCTGGTTATCATCAGCTTATCAGTCACTGGCTCAATACTCATGCAGTCACGGAACCATTTGTTATTGCTACCAACAGACAGCTGAGCGTGATGCATCCCGTTCACAAGCTACTGAGTCCCCATTTCCGGGACACAATGAACATCAATGCTCTGGCTCGCCAAATTCTTATAAATGGTGGAGGCATACTTGAAAGAACAGTCTTTCCTGGGAAGTATGCCATGGAGATTTCTGCGGTGGTGTACAAGGACTGGAGGTTTGACGAACAAGGGTTGCCTGCAGATCTCCTCAAAAGGGGTATGGCAGTGGCAGACGAATCAATGCCCTACGGGCTGAAGCTGATGATCGAAGACTACCCTTACGCTGTGGATGGATTGGAGATATGGTTTGCAATAGTATCTTGGGTTAAGGAG</t>
  </si>
  <si>
    <t>DSGYHQLISHWLNTHAVTEPFVIATNRQLSVMHPVHKLLSPHFRDTMNINALARQILINGGGILERTVFPGKYAMEISAVVYKDWRFDEQGLPADLLKRGMAVADESMPYGLKLMIEDYPYAVDGLEIWFAIVSWVKE</t>
  </si>
  <si>
    <t>AGTGGCGGAGCTGGTAAGGTTTACAAGGCCACGATGAGCAATGGTGAATTAGTGGCCATCAAGAGGCTTTGGGGCAATGGTAAAAGCGATGCTTTCAAGGACAATGGTTTCCAAGCAGAGGTGGACACATTGGGGAAGATCAGGCATAAGAACATCGTAAAACTATGGTGCTGTTGTAGTAATAGCGATTCCAATCTATTGGTCTATGAGTACATGCCTAATGGGAGTCTGGGGGATATGCTCCATGGGCCTAAGGCTAGTTTTCTTGACTGGCCCATAAGATACAAGATTGGCCTTGAAGCAGCGCAGGGGCTGGCATATCTTCATCATGATTGTGAACCATCCATTGTTCACAGAGACGTGAAATCCAATAATATTTTGCTGGAT</t>
  </si>
  <si>
    <t>SGGAGKVYKATMSNGELVAIKRLWGNGKSDAFKDNGFQAEVDTLGKIRHKNIVKLWCCCSNSDSNLLVYEYMPNGSLGDMLHGPKASFLDWPIRYKIGLEAAQGLAYLHHDCEPSIVHRDVKSNNILLD</t>
  </si>
  <si>
    <t>ATGGCTGAGGTAAATGATAAGGAGAAAGCAGTCGCCCCTGTGGTTGAAACTCACGAGGGTTTGAGCTCCTTGCTCTGCAACGAGGAACGCGATTTCTTGATCACAAGCGATGGGCAGAAGGTGAAAGTTGAAGAACTGAAAGGAAAATACGTGGGCCTGTACTTTTCTGCCCATTGGTGCCCTCCTTGTAGGTATTTCACCCCTGTTTTGTCTGAAATATATAAAAAGTTACAGGAGAAGGGGTCCTTTGAGATTGTCTTCATTTCTGCTGATCGTGATGAGAAGTCGTTCGAGGAGTATCACCACACCATGCCATGGCTTGCCCTGCCATTCTCAGAGGAAAGTACAAGGAAAAAGCTTGATGAGGCCTTTCAGGTCGAAGGTATTCCGACCCTTGTTATTCTGGACAAAGAGGGAAGACGTTTAACCACTGAAGGTGTGGAAATAATTGAAGAATATGGCGTTGAGGCTTATCCATTCACTGCTGAGAGGCTTGATGAGCTGCGGGCCAAAGAGGAGGCCTTAAAGGCAGCACAGACTGTAGAGTCTCTTCTGCTGTCTGATGAACGAGATTTTGTCATTGGCCATGGAGGAAGAAAGGTTCCTGTAGCAGAGCTTCTGGGAAAGACAGTGGGTCTGTATTTCTCAGCCCATTGGTGCGGTCCCTGTCGAAATTTCACTCCACAGCTCGTGGGGGTTTACAACGAGCTAATGAAGAAAGGGGAGGCCTTTGAGATTGTGTTTCTCTCAGGCGACGAAGAGAAGGAAGCCTTTGAAGAGTATTATGCGAGTATGCCATGGCTGGCTTTGCCATTTGCAGACAACACTGAAAAGAAGTTGTCTCGCTACTTCCGAGTTGGGGGTATCCCAACCTTGATTATTTTAGGTCCAGATGGAAAAACAGTACAGACTAACACAGTGGGCCTTATACGAGATTATGGAATCCGAGCATACCCCTTTACAACAGAGCGGCTGAATGAGATTGAGGCTGAAGAGGAAGCCAAAAGACAAGCGCAAACCCTGGAATCAATCTTGGTTTCTGATGAGCGCAACTTCGTAATCAAACATGAAGGCGAGCAGGTCCCGGTGTCTGAGCTTGTGGGCAAGACGGTTGCTCTGTATTTCTCTGCCCATTGGTGCCCCCCTTGCCGAGCTTTCACTCCAAAGCTAATACAGGTATACAATGAACTCAAGGAAGGAGGAGAAATGTTTGAGGTGGTTTTCATCTCCAGTGACCAATATCAAGAGGCTTTTGAAGACTACTACTCAAGCATGCCATGGCTGGCTCTCCCATTTGGAGATAAAACTAAGAAGGATCTCACACGGTTTTTCCATGTTGAAGGCATCCCAACCATGATTGTGGTTGGCCCTGACGGAAAAACTGTGACAGATGATGCCATAAGTGCAGTGTCCATCCATGGATCCAAGGCTTATCCATTCACTGATGCTCAGCTTATAAGGCTTCAGAAGGAGATAGAAGACCTGGCTGAGAAATCACCCAAGGAGATACGATACAGCCAACATGAACACCCGCTTGTATTGTCGCAAAGGAATGCATTCAACTGCGATGGATGTGATGAAGAAGGCAGTGAACGGTCCTATTCTTGCAAAAAATGTGAGTATGATCTTCATCTGACTTGTGCTTTAAAGGATCAACAGGGTCCCGAGAAACCATGA</t>
  </si>
  <si>
    <t>MAEVNDKEKAVAPVVETHEGLSSLLCNEERDFLITSDGQKVKVEELKGKYVGLYFSAHWCPPCRYFTPVLSEIYKKLQEKGSFEIVFISADRDEKSFEEYHHTMPWLALPFSEESTRKKLDEAFQVEGIPTLVILDKEGRRLTTEGVEIIEEYGVEAYPFTAERLDELRAKEEALKAAQTVESLLLSDERDFVIGHGGRKVPVAELLGKTVGLYFSAHWCGPCRNFTPQLVGVYNELMKKGEAFEIVFLSGDEEKEAFEEYYASMPWLALPFADNTEKKLSRYFRVGGIPTLIILGPDGKTVQTNTVGLIRDYGIRAYPFTTERLNEIEAEEEAKRQAQTLESILVSDERNFVIKHEGEQVPVSELVGKTVALYFSAHWCPPCRAFTPKLIQVYNELKEGGEMFEVVFISSDQYQEAFEDYYSSMPWLALPFGDKTKKDLTRFFHVEGIPTMIVVGPDGKTVTDDAISAVSIHGSKAYPFTDAQLIRLQKEIEDLAEKSPKEIRYSQHEHPLVLSQRNAFNCDGCDEEGSERSYSCKKCEYDLHLTCALKDQQGPEKP*</t>
  </si>
  <si>
    <t>ATGGCCATTTTCAAGAGTGGTCTGAAGGTTTCCAGGATTAGCAGCCACTCTCAAACACAGTCAAGTTCGTCCACTGATGATGAGCTTCGGATCCGTCCATATCAAGAGGAATCTGGGGCAGAATCTGACACTACAGATGATTCAGATATTGCAGAAGTTGGGGCTGAGTTATGTATGGTCAGAGATCAGACATGTTCAGTTCCCTATGAACTCTTTGACTTGCCAGACTTGATGCAGATTTTGTCTTTGGACACATGGAATTCTTGTTTGACAGAGGAGGACAGGTACAATCTTACAGCATACCTTCCTGACATGGACCAGCAAACATTCAACCTAACTCTTAAGCAACTGCTTGGAGGAGAAATATTGAATTTTATCAGTCCCATGACTGAGCTCTTTGTTAGACTGAAAGGCGGGCTGTGCCCCCCAAAAGTGTCTCGTTACATGGAAGGATCACTGTATTTGCAGAGGAAGGTGCATTATCATTCATTGAGGAATTATCACAATAATATGGTGAATAGCTTCATGGAGATGCATAAGATCTGGAAAAGTTGTCCTCCAGGGGCAGGTGTGGAAGAAAGACTTAGAGTTTGGTACTCCTGTAAAAATCGGAAGAATTTTTTACAAGCTGAACCTCAGGATGTCCTTCCATATTCAAAGCATGGATTGGAATCCTCAAGAAAGGGCAAGGCCCGGAGACTACCCTCACAGCCAAGCAGAAAGGCTACTCCCTTTATATCTCAAGGCGTGACTGATATTGTCTACCCCCCTTATCCGGAAAAAAATTTAACTACTACAAAAGTTGACGGCAAAGGTGTTCTGAAATTAAAGGCACCCACTAAGGGTCCTTTTTCATCTGAAATCAGCACTGGAAAGCTGGAATCCAAGGAAATATTGAAAATAGAAAAGCGAACTCCCAAGGGAGTTTTGAAACAGTTTCCGAAGGGTCTTGGAAGGCATGAACAGCCCCAAATGAAGCAAGAAAATATTCCTTCGATGGAAATTAAAGGCTATCAAACAAAATCTAGACTGCCACTTTACCCTCAAGCTATGGGTGGATGGGAAGAGGACAGTTTTATTGGAGAAGCTTCACTTGCCCTACCTGAGAGCAAAGATAGGAGGAAAAAACACATTTCTGAAACACCAGACAGTGCAAGGATGCAACAAGGATTTGACTACTCCTACAGTAATGCCCCAGGGAAAATCATTTCAGTATATGACAAAAAGATGAAAAAAGCAAAGAGCAAACCAATGCTTAACAACATGGGTGTGCAAATGCATCCATGGCTTGGGCAAGATAGTCGAAATTTCGAAGAGGATGACAATCTTGTAGGAGAAAAGAGATATCTAAAAGATTTGCCCACTAATCGGAGATTTGCACTAGATGGAGGTAGGTTTTCTGAAGATGCTTCATACACACCGCAACAATGGAGGCACTTTGATAAACAAAACAGAGAGTATCAAAGGAGCTCAGTTGAGCATTATGCAGATGGAGGGGATTGGCAGATTCAAAATTTTCATCAACCTTTGTCATATGACCGACAACTAAATCACAACAGAGAGCTGGATCTGGAAGGGTCAGGAAAAGTTCGTGGAGAGCAAAATAATATGCAGAAAAATTTTGAACGATCTAAAAAGAAGCGCAAGGAGTTGAAGCAATCATTAGAAGATCCATTCAGACACCGCAATGAGCAAAAGACTGTAGCTGAAGAGCATGGGGAAAGGCAGGAGTTTCTAGAAGAACGGTTAAATTTCATAGGGAACAGAAGACATCCCCTAGATGCTAGTGGGTTCTCGGATGATACAAAGTGGTCTGACCAAGGAAAAATTTTGAATGGACAAAAACGACGGAAGCAGAGTCAAATTAGTGATGCTGCTCTTGATATAGAAAGAAATTTTGAAGAGCCAATGGCTTTTGAAAGGCTCCACAACACAAAAAGAAATAAAAAGAAAAAGGACCAGGAAAAAAGTGAAGCAGTAAAGTTTTTCCCATCCCAGCCAATAAGATCCGAGTATGATACCAAAGTGCTTGATGGATCTGATAAGCAGAAGACAATGAAGATTAAGATTAAGAAACTGTCTGCCAAGATTCCGGATGGGGTGGCAGAGTCAAATGGGCCCCAAGATTGTACCCAGTCTAGTTAG</t>
  </si>
  <si>
    <t>MAIFKSGLKVSRISSHSQTQSSSSTDDELRIRPYQEESGAESDTTDDSDIAEVGAELCMVRDQTCSVPYELFDLPDLMQILSLDTWNSCLTEEDRYNLTAYLPDMDQQTFNLTLKQLLGGEILNFISPMTELFVRLKGGLCPPKVSRYMEGSLYLQRKVHYHSLRNYHNNMVNSFMEMHKIWKSCPPGAGVEERLRVWYSCKNRKNFLQAEPQDVLPYSKHGLESSRKGKARRLPSQPSRKATPFISQGVTDIVYPPYPEKNLTTTKVDGKGVLKLKAPTKGPFSSEISTGKLESKEILKIEKRTPKGVLKQFPKGLGRHEQPQMKQENIPSMEIKGYQTKSRLPLYPQAMGGWEEDSFIGEASLALPESKDRRKKHISETPDSARMQQGFDYSYSNAPGKIISVYDKKMKKAKSKPMLNNMGVQMHPWLGQDSRNFEEDDNLVGEKRYLKDLPTNRRFALDGGRFSEDASYTPQQWRHFDKQNREYQRSSVEHYADGGDWQIQNFHQPLSYDRQLNHNRELDLEGSGKVRGEQNNMQKNFERSKKKRKELKQSLEDPFRHRNEQKTVAEEHGERQEFLEERLNFIGNRRHPLDASGFSDDTKWSDQGKILNGQKRRKQSQISDAALDIERNFEEPMAFERLHNTKRNKKKKDQEKSEAVKFFPSQPIRSEYDTKVLDGSDKQKTMKIKIKKLSAKIPDGVAESNGPQDCTQSS*</t>
  </si>
  <si>
    <t>ATGTTGACCAAATTCGAGACCAAGAGTAACAGGGTAAAGGGGCTGAGCTTTCATGCGAATAGGCCATGGATCCTGGCTAGTCTTCACAGTGGGGTTATTCAGTTATGGGATTATCGGATGGGAACACTCATAGACAGATTTGATGAGCATGATGGGCCAGTTCGAGGAGTACATTTCCACAAGTCTCAGCCGTTGTTTGTGTCTGGAGGGGATGACTATAAGATCAAAGTATGGAACTACAAGATGCGCCGCTGCCTTTTTACTCTACTGGGGCATCTTGATTACATCCGGACAGTTCAGTTCCACAATGAGTATCCTTGGATTGTCAGTGCAAGTGATGATCAGACAATAAGGATATGGAACTGGCAATCTCGAACTTGCATATCTGTCCTTACTGGCCACAATCATTATGTAATGTGTGCTTCTTTTCATCCCAAGGAGGATTTGGTTGTTTCAGCCTCCTTGGATCAGACTGTTCGTGTATGGGATATTGGTGCTCTGAGGAAGAAAACTGTCTCTCCAGCTGATGACATTTTAAGGTTAACACAAATGAACACAGATCTTTTTGGAGGGGGTGATGCTGTTGTCAAATATGTTTTGGAAGGTCATGACCGTGGAGTGAACTGGGCTGCTTTTCATCCCAGTTTGCCATTGATTGTTTCAGGAGCAGATGATCGCCAAGTAAAGCTGTGGAGAATGAATGATACCAAAGCCTGGGAAGTGGATACTTTAAGAGGGCATATGAACAACGTGTCTTGTGTGATGTTCCATGCACGCCAAGACATTATTGTTTCCAATTCAGAAGACAAAAGTATCCGAGTTTGGGATGTATCCAAGCGTACAGGTGTCCAAACGTTTCGTAGAGAGCATGATCGCTTCTGGATCCTTGCAGCACATCCCGATATGAATCTTCTTGCTGCTGGGCATGACAGTGGGATGATTGTTTTCAAGTTAGAAAGAGAAAGACCCGCCTTTGTTGTTTATGAGGGTACCCTATACTACATCAAAGACCGTTTCCTGCGCGCTTATGAATTTGCAACTCAAAAAGACACTCAACTTATACCAATAAGAAGGCCTGGATCCACAGGAATGAATCAAGGACCGAGATCATTGTCTTATAGTCCCTTAGAGAATGCTGTTCTGGTATGTTCGGATGTTGATGGTGGGTCATATGAACTTTATCTTGTTCCAAAGGATAGTGTTGGCAGAAATGATGCAACACAGGAGGCAAAGAGAGGACTTGGAGGATCTGCTGTCTTTGTTGCTCGCAATCGATTTGCAGTCCTTGACAAGAGTCATAACCAAGTGATGATAAAAAATCTCAGAAATGAGGTGACTAAGAAGTGTAGTCTTCCAGTAACTGTGGATGCAATCTTCTATGCAGGAACAGGAAACCTTCTTTGTAGGTCAGAAGATAGAATAGTCCTCTTTGATCTGCAACAGAGGATTGTACTTGGGGACCTCCATACTCCATTTGTGAAATACATTGTCTGGTCAAATGACATGGAAAATGTAGCCTTGCTGAGCAAACATGCAATCATCATTGCAAGCAAGAAACTTGTACATAGGTGCACTCTGCACGAGACTATTCGTGTTAAGAGTGGTGCTTGGGATGACAATGGTGTTTTCATTTATACAACCTTGAATCACATCAAGTATTGCCTTCCAAATGGAGATAGTGGTATCATCAGAACACTTGATGTTCCAGTATATATAACCAAGGTATCTGGGAATTCTGTCAGTTGCCTGGATCGAGATGGAAAGAACCGCGTCATACAGATTGATGCTACTGAATATATGTTCAAGCTGGCGCTGATTAAAAAAAAGTATGACCAAGTTATGAGCATGATTAGGAACTCCCAACTTTGTGGACAAGCAATGATTGCTTACCTACAGCAGAAGGGATTTCCAGAAGTGGCTCTTCACTTTGTTAAAGACGAGAAGACACGTTTCAACTTAGCAGTGGAGAGTGGAAATATTCAAATTGCTGTTGCTTCTGCAAAGGAAATAGATGATAAGGATCACTGGTATAGACTCGGAATTGAGGCCCTTCGACAAGGGAATGCTGGCATTGTTGAATATGCTTACCAGAGGACAAAGAATTTTGAAAGGCTTTCATTTTTGTATCTTATTACAGGAAATATGGATAAGTTGTCAAAGATGCTGAGGATTGCAGAAATAAAAAATGATGTGATGGGTCAGTTTCACAATGCCTTATATATAGGTGATATTCAAGAACGTATCAAGATACTGGAAGAATCTGGGCATTTGCCACTTGCATATGTGACTGCAGCAGTTCATGGGCTTACAGAGATTGCTGATAGGCTTGCAGCTGAGTTGGGTGACAATCTGCCCACTCTGCCCCCTGGAAAGAAATCATCACTTCTTATGCCTCCTCCACCAATCTTACGCAATGGTGACTGGCCATTGTTGAGGGTTACCAAAGGTATTTTTGAGGGTGGGTTGGATAATGTTGGGGGTGCAGTCCCTGAGGAAGATGATGAAGGTGCGACAGCCAATTGGGGTGAAGACCTTGAAATTGCTGAAGTTGAAGAACAAAATGGTGAGGTTGTGGTGGTAGACGATACAGAAGTGAGAGGGGATGATGACGATGAGGGAGGATGGGATCTAGAAGACTTGGAGCTACCTGCAGATGTCACTACTGCAAATGTTGCAGGATCAACTCCAGTGTCATTTGTTACCCCGTCACCAGGTATGCCAGTAAGTCAAATCTGGATACAGAAATCTTCTCTTGCAGGTGAGCATGCAGCTGCTGGTAACTTTGATACAGCCATGCGACTCTTAAGTCGACAACTTGGTATTAAGAATTTCACTCCATTAAAGCCCTTGTTTTTGGACCTTTATATGGGCAGCCATTCATACCTTCCAGCATTTGTTTCTGCACCGGTGGTCTCCTTAGCAATAGAGAGAGGCTGGAGTGAGACTGCTAGTCCAAATGTCAGAGGTCCACCAGCTTTGATATTTAGGTTTTCTTTATTAGATGATAAACTTAGACTAGCTTACAAAGCTACAACAGAGGGGAAGTTTAGTGAAGCATTGAGATTATTTCTTACCATCTTGCACACAATTCCAGTTATTGTTGTAGATTCAAGAAGGGAGGTTGATGAGGTGAAAGAGTTGATTGGAATTGCTAAAGAATATGTTCTGGGTCTTCGGATGGAGGTCAAGAGAAAGGAAGTTAAGGATGATACTGTTCGGCAGCAAGAGCTTGCAGCCTATTTTACTCATTGCAACCTTCAAAAAGTACATTTAAGGTTGGCTTTGCTGAATGCGATGGGTGTTTGCTACAAGGGGGGGAACTTCAATACAGCTGCTAACTTTGCTCGACGACTGCTGGAATGTGAACCGCCTGCAAACCATGCAACAAAGGCCCGACAAGTTCTGCAGGCATGTGAGAGGCAGTTGCAGGATGCCAAAAAACTGAATTATGACTTCAGAAATCCTTTTGTTGTTTGTGGAGCAATACATTATACACCTATATACCATGGTCAAAAGGATGTGTCCTGTCCATATTGTACAGCACGCTTTGTTCCAAGCATACAAGGAAATCTCTGCTCTATATGTGAGCTTGCAGTTGTGGGTTCTGATGCTTCTGGGTTACTTTGCTCAACTACTCAGATAAGGTGA</t>
  </si>
  <si>
    <t>MLTKFETKSNRVKGLSFHANRPWILASLHSGVIQLWDYRMGTLIDRFDEHDGPVRGVHFHKSQPLFVSGGDDYKIKVWNYKMRRCLFTLLGHLDYIRTVQFHNEYPWIVSASDDQTIRIWNWQSRTCISVLTGHNHYVMCASFHPKEDLVVSASLDQTVRVWDIGALRKKTVSPADDILRLTQMNTDLFGGGDAVVKYVLEGHDRGVNWAAFHPSLPLIVSGADDRQVKLWRMNDTKAWEVDTLRGHMNNVSCVMFHARQDIIVSNSEDKSIRVWDVSKRTGVQTFRREHDRFWILAAHPDMNLLAAGHDSGMIVFKLERERPAFVVYEGTLYYIKDRFLRAYEFATQKDTQLIPIRRPGSTGMNQGPRSLSYSPLENAVLVCSDVDGGSYELYLVPKDSVGRNDATQEAKRGLGGSAVFVARNRFAVLDKSHNQVMIKNLRNEVTKKCSLPVTVDAIFYAGTGNLLCRSEDRIVLFDLQQRIVLGDLHTPFVKYIVWSNDMENVALLSKHAIIIASKKLVHRCTLHETIRVKSGAWDDNGVFIYTTLNHIKYCLPNGDSGIIRTLDVPVYITKVSGNSVSCLDRDGKNRVIQIDATEYMFKLALIKKKYDQVMSMIRNSQLCGQAMIAYLQQKGFPEVALHFVKDEKTRFNLAVESGNIQIAVASAKEIDDKDHWYRLGIEALRQGNAGIVEYAYQRTKNFERLSFLYLITGNMDKLSKMLRIAEIKNDVMGQFHNALYIGDIQERIKILEESGHLPLAYVTAAVHGLTEIADRLAAELGDNLPTLPPGKKSSLLMPPPPILRNGDWPLLRVTKGIFEGGLDNVGGAVPEEDDEGATANWGEDLEIAEVEEQNGEVVVVDDTEVRGDDDDEGGWDLEDLELPADVTTANVAGSTPVSFVTPSPGMPVSQIWIQKSSLAGEHAAAGNFDTAMRLLSRQLGIKNFTPLKPLFLDLYMGSHSYLPAFVSAPVVSLAIERGWSETASPNVRGPPALIFRFSLLDDKLRLAYKATTEGKFSEALRLFLTILHTIPVIVVDSRREVDEVKELIGIAKEYVLGLRMEVKRKEVKDDTVRQQELAAYFTHCNLQKVHLRLALLNAMGVCYKGGNFNTAANFARRLLECEPPANHATKARQVLQACERQLQDAKKLNYDFRNPFVVCGAIHYTPIYHGQKDVSCPYCTARFVPSIQGNLCSICELAVVGSDASGLLCSTTQIR*</t>
  </si>
  <si>
    <t>ATGGGATATACCAAGGAACGGCTGCTAGCTCGTTTACAGGAGCTTGGAATTGTCTTTGAGAGCTATGAGCATCCAGTTGTTCTGACAGTTGAGGCAGCGGAAAAATACACCGGACACCTCGAAGGAGGACACTGTAAAAACTTATTTCTAAAGGATAAAAAACACAGGCTTTATGTTGTTTCTGCTTTGACAACGACAACTGTGGACTTGAAAGTTCTGTCTCAGCGGCTGGGTTTAGGAAAGAGTGGTTTACGCATGGCTCCAGAGGAAACATTAAAAGAAGTGCTTCAGGTACCTTTGGGATGTGTAACTCCATTTGCCTTGTTCAACGAGTCTGCACGGTCAGTTGCGCTGCTTCTGGACCACGGTTTCAAAAAACAAAAGCGTGTTTTCTTCCATCCATTATCAAATGATATGACTATTTCACTTACAGTCAATGATCTAGACAAGTTTTTGATGTCGATTGGTAAAGAACCTGCTTATGTGGACTTAGAGGCTGTAGTGTCTGTGGGGAAAGATCAACTACCCGATCTTGCTGTTTATGTTCCAATGGAAGTGGTTATAGTCTCTAATCTGCATGCTGAACAAGGACCGGATAACGAGACAGAACCTCAAAATATTATTCATATAGAGAATAAAACTAGCAATTTTAAAGAGGTCAATCCAGACTCCAATTCTACAAAGAAAACGAGTATTGACAAGAAAGAGACTCTTATTGTTGGTACAACACCTACAGTTACTGATGAAAAGTTCAATCCAAAATCCAGATTTTCAAAGAAATCGAGTAACAAGAAAGGGATGGGTACTGTTGGTTCAACAGCTACAGTTATTGATGTTGGGGAACTTGTGAATTGCATTTTAGATAAAACAACTGCTGCAGTTCTTTCAGAGATTACAGGGGATGCTATTGAGAAGCATGGGAAAGACCTGGGGCCCATTGTAGCTGGAGCAGTCAGGCAACGCTTGGTTCCTGATGTGGAGAGTCTCATAACGCTTTTCAAGAATGCAGCATATACACAAGGATTCACTTCAGGCGTTGGAAGCAAATCTTGGCCTTAG</t>
  </si>
  <si>
    <t>MGYTKERLLARLQELGIVFESYEHPVVLTVEAAEKYTGHLEGGHCKNLFLKDKKHRLYVVSALTTTTVDLKVLSQRLGLGKSGLRMAPEETLKEVLQVPLGCVTPFALFNESARSVALLLDHGFKKQKRVFFHPLSNDMTISLTVNDLDKFLMSIGKEPAYVDLEAVVSVGKDQLPDLAVYVPMEVVIVSNLHAEQGPDNETEPQNIIHIENKTSNFKEVNPDSNSTKKTSIDKKETLIVGTTPTVTDEKFNPKSRFSKKSSNKKGMGTVGSTATVIDVGELVNCILDKTTAAVLSEITGDAIEKHGKDLGPIVAGAVRQRLVPDVESLITLFKNAAYTQGFTSGVGSKSWP*</t>
  </si>
  <si>
    <t>GGCAATGGAGGAACCATAAGAGATTCGGGAACTACTTTCACTCTCTTTAACGAAGAAATCTACGAGAAGATTGCCGCTGGGTTTGCTTCTCAGATTGGATACAGAAGAGCTAGTGAAGTTGAAACTAGGACGGGTTTGGGACTCTGTTACAATATCTCTGGTCAAGAGAATGTTCTATTGCCTGCGTTTGCATTCCATTTCAAAAGTGGCTCAGACATGGTATTGCCTGTGACCAACTATTTCAGTTTTGTGGGCAGTTTTGAAACAATCTGTCTGACAATGATTAGCTCCAGAGGTGTTTTGGAGGTTGATAAAGGACCTGCTGTGATCTTGAGAAACTATCAGCAGCAAAATTTTTATATATTGTATGACAGAGAGAAGAACCGTTTAGGCTTTACTCAGCAGACATGCGAGACATCCGGCTGA</t>
  </si>
  <si>
    <t>GNGGTIRDSGTTFTLFNEEIYEKIAAGFASQIGYRRASEVETRTGLGLCYNISGQENVLLPAFAFHFKSGSDMVLPVTNYFSFVGSFETICLTMISSRGVLEVDKGPAVILRNYQQQNFYILYDREKNRLGFTQQTCETSG*</t>
  </si>
  <si>
    <t>ATGGAGATGTCAGATAAAGTCAATGCTGCACATGATTATTATTTGACAGATTCTATTTCAATCATTCATCCGACTAGATACCATTTTTTTATAAAGAAATGCACCTACCATGGAATAGTCGAACTCAGACTGTCCAGAGCAGAGAGTGCGATGATGATAATCAGGGTAGACATACCGGTGGTGCCAGTCATCCCCAGAAGAATAAAATACTCAGCCCCGAACTCCTCGGTTAAATGCAACCGGCTTTCTTATTTGCGATCACAGATCACTCTTTCTTCTCATCCTCGACCTGTGTTAGAGATGCCCAGCGCAGACGCCATCGCCAGACAACTTCGGGAGACCATTACTTCTGGCTCTACCAGAAGCTACGAATGGAGAATGTCTCAGCTTAAGCAAATCTTAAAGCTTACCGAGGAAAACCAGACTCAAATTACAGAAGCTCTCCATCAAGATATTGGCAAGCCTTTCTTTGAGTCCTTCATTTCAGAGATATCTCTTACAAAATCATCATGCAAAGTAGCGATCAAAGAATTGAAGAGCTGGATGACCCCAGAAAAGGTTTCAACTACCATAACTGTCTTCCCTTCCTCAGCTGAAATTGTGCCAGAGCCATTGGGTGCAGCACTGATTATTTCTTCCTGGAACTATCCATTTTTGTTGTCCATGGATCCAGTTATAGGAGCTATTGCAGCAGGAAATGTAATGGTTTTGAAACCATCTGAGGTGGCCCCTGCAACATCTTCTTTGCTTGCAAGGCTTATACCACAATATCTAGATGCTGCTGCAATTTGTGTTGTTGAGGGGAGTGTTGCAGAGACAGCAAGCCTATTGGAACAAAAATGGGATAAAATGTTTTATACAGGTAATGGGAAAATAGGAAGAATTGTGATGGCTGCAGCTGCAAAGCACCTTACTCCTGTAACCTTAGAACTTGGGGGAAAATGTCCGGTCATTGTTGATCCAACAGTGGACTTAGAGGTTACAGCAAGGAGAATTGTAGCTGGCAAGTGGGGATATAATAATGGACAAGCATGCATTAGTGCGGATTACATTATAACACTGGAATCATTTGCTCCTAAATTGATAGATGCTCTAAAAAATACATTGGAGAAATTCTTTGGAAAGGATCCATTTCAGTCAGCAGACTTGTCTCGTATTGTCAATTTCAGTCACTTTGAGCGTTTAAAAAAGCTCTTGGATGATCCAAAGGTGTCAGATAAAGTCATATATGGGGGTCAGCAAGATGAAAAGCGATTGATTATTTCACCTACTCTCTTACTGGATACTCCAATGGATTCCTTGATTATGAGAGAGGAAATATTTGGTCCATTGCTTCCAATAATCACTGTGCAGAAAATGGAGGAAGCTTTGGAAGTTGTGAGTTCTTTTCCAAAGCCACTGGCAGCATATTTGTTTACAAAGAACAAAAAGTTTCAGCGACAAGTGGTGGCAAACATTTCTGCTGGTGGAATAGTTGTCAATGATATTGGTTTACATGTTACAAATCATCATTTACCCTTTGGAGGTGTTGGAGAGAGTGGGATGGGAGCATACCATGGCAAGTTCTCATTTGAAACTTTTAGTCATAAAAAGGCTGTACTCTATAGAGGCTTCATGGGAGATCTCATGGCAAGATATCCTCCATACACCACAAGAAAGCAAAAGATTGTGAGGTGTCTTTTGAATGGTGATTTTTTTGGACTACTATATGCCCTTCTTGGGTGGAACAGTGAATGA</t>
  </si>
  <si>
    <t>MEMSDKVNAAHDYYLTDSISIIHPTRYHFFIKKCTYHGIVELRLSRAESAMMIIRVDIPVVPVIPRRIKYSAPNSSVKCNRLSYLRSQITLSSHPRPVLEMPSADAIARQLRETITSGSTRSYEWRMSQLKQILKLTEENQTQITEALHQDIGKPFFESFISEISLTKSSCKVAIKELKSWMTPEKVSTTITVFPSSAEIVPEPLGAALIISSWNYPFLLSMDPVIGAIAAGNVMVLKPSEVAPATSSLLARLIPQYLDAAAICVVEGSVAETASLLEQKWDKMFYTGNGKIGRIVMAAAAKHLTPVTLELGGKCPVIVDPTVDLEVTARRIVAGKWGYNNGQACISADYIITLESFAPKLIDALKNTLEKFFGKDPFQSADLSRIVNFSHFERLKKLLDDPKVSDKVIYGGQQDEKRLIISPTLLLDTPMDSLIMREEIFGPLLPIITVQKMEEALEVVSSFPKPLAAYLFTKNKKFQRQVVANISAGGIVVNDIGLHVTNHHLPFGGVGESGMGAYHGKFSFETFSHKKAVLYRGFMGDLMARYPPYTTRKQKIVRCLLNGDFFGLLYALLGWNSE*</t>
  </si>
  <si>
    <t>ATGGATTCTTCGAAGGACCAGAAAACAGAGGCTTCCAGTCCTGGAAAAATCTTCATCGGCGGTCTGTCAAGGAGTACCACGGCAGCTGCTTTCACAAAGCACTTCAGTAAGTATGGTGAAATAACGGATTCGGTTATAATGAAAGACCGACCCACTGGCCAGCCTCGGGGATTTGGATTTGTGACTTATGCGGATGCCTCTGTTGTGGACAAGGTTATTGAGGACAAGCACGTCCTTGATGGCAAAACGGTCGAAATTAAAAGAACCATTCCCAGGGGAAATACGTCCAAGGGCCCAAAGACGAAAAAGATTTTTGTAGGCGGTATACCGACATCAATTACTGAAGATGAGTTCAAGGACTACTTTGCCAAATTTGGAAAAGTTGCAGAGCATCAGATTATGCAAGATCGAAGCACTGGGCGCTCCAGGGGTTTTGGCTTTATCACTTTTGAGAGTGAGCAGGTTGTAGAAGAAATTATATCGAAAGGCAAAATGATTGAACTAGGCGGAAAGCAGGTGGAGATCAAAAAGGCAGAACCCAAGAAACCCTTGCCTGACGCTGGTCCAATTTATGGGATTGATAGTAAGCCTCCTTACATGCCTGGTGGAGTTGGGGGCTTCAGGGATAGTTATAGTGGGTTTGGAGGGGCAGGTTATGTAGGCAATCCTTATAGCTCAGAAGGAGGTTATGCTGGTAGGCCTGGAGGGTATGCCGGGTATGGAGATTCTGAATATGGTAGGGGTTATGGAGGATATGGTGGCGGCAGTTTAGGAGGCTATGAAGAAGATGCTTCCCGTGGTTATGGAGGTCGAGTTGCATCTTATAGTGAAGGTTTTGGTGGCTATGGCAGGGGGATGATTGGTGGCTATAGTGGTGGAGGTGCAGGTGATGGTTATGGTGTCTATGGTGACAGTGGCTATGGTGGTAGTCTCGACCCACGTGGTGGTGCTTATGGGAGTGGGAGGGGAGCTTATGAAGGTAGTACCAATGGTCTTGACGCACGTGGTGGTGGTGCTTATGGCAGCGGTGGTGCATATGGGAGTGGCAGGGGAGCTGGTGGTGGTGCTTATGGCAGTGGGAGGGGAGCCTATGGAGGTAGTACTAATGGCCGATATCACCCATATGCCAGCTAG</t>
  </si>
  <si>
    <t>MDSSKDQKTEASSPGKIFIGGLSRSTTAAAFTKHFSKYGEITDSVIMKDRPTGQPRGFGFVTYADASVVDKVIEDKHVLDGKTVEIKRTIPRGNTSKGPKTKKIFVGGIPTSITEDEFKDYFAKFGKVAEHQIMQDRSTGRSRGFGFITFESEQVVEEIISKGKMIELGGKQVEIKKAEPKKPLPDAGPIYGIDSKPPYMPGGVGGFRDSYSGFGGAGYVGNPYSSEGGYAGRPGGYAGYGDSEYGRGYGGYGGGSLGGYEEDASRGYGGRVASYSEGFGGYGRGMIGGYSGGGAGDGYGVYGDSGYGGSLDPRGGAYGSGRGAYEGSTNGLDARGGGAYGSGGAYGSGRGAGGGAYGSGRGAYGGSTNGRYHPYAS*</t>
  </si>
  <si>
    <t>ATGCACTCTGCGATGACTTCTTCCATGATGGGGGGGGAAGCACAACCGCTGTTTCATGATTTCTTGGGCATGAGTCCCAGTGAACCAAAACATACAGAGGGGATGGTAATGTCTCATGTTTTGTCAAGGATTCCTCCTCATAGTAGTAGAAGACATGAGCAGGATCTTAACAGGGATTCATCTATGAGGACATCATCAATGACTAGTGAGCGGCATGATGTAAAAATGGCATGTTCGACACCGCCCCTTCTTACAGGACCACTGAGTTTGACAGTTGCTGGATGTTCAGAACCAGGATCAGAGAGGCTATCATGGGAACATTGCACAGGACTTCTAGCGCATAGTGACAAAAGTGCCTTTTGTAGACCAGAGGTTGATAGCAGAACGTCAGGGAAAAAGAGGGATTCCTCAATTTCCAGCAGTAGTCACCTGTTGCAAGATCAGTTTCAAATGAGGGCAGATACATTGGAAACGTCACGTGGATTTAAGATGTCTCGCTTGGGAATGAAGGATGACAAGAGAGGAAGGCAGAATGATATTCAAATAGCTTTAGATGATTTTCATCTGCCTATGCAGCCCCCAAGGCAAATGTCAAATTGTCCTACATCACTGCAGCCATCTATGCACAAGCCTGATTTGATGACATTGAATAAATGGGAATGCCCTGTTTTATTAAATAAAGCAGCATATGTTCATCCCCATCCTAGCCAATTCAGAGGGTATCCTGATAAGAATTGTTCTAATTCATCTGGGGATAACTCTACTGTGATGTTGCCTCTTTCTAGGCCTGCGGCAGATGAAGGTTCTCGAACTGGAATACAAGTGCCTGGCCTAGCAAGTCTCATCACTAATGTCCCTACCTCAACTGCTGACAGAAGTACAAGTGCTCCAGGAATTCCAACAGGTGGTGCCAAATTCTCGTCTCGCAGTGCAGGGTCAGAGTCAACCATTTCAAAAAGCCATCAGATTGCTGCATCTCCAAGCCATCAGTTGACAGTATTTTATGGTGGACAGGCTCACGTTTTTGATGATGTTCCTCCTATCAAGGCAGATGCCATTATGGCTCTAGCTGGATCAAATGGGCGGTCATGGTCAACTACTTATTCTCCCCGGTGCAGGCCATCTGAGTGTGATGGTCCTATCCCAGCACTCGAGAAAGATAAGAGTGAAAAGAAGGATACAAGGAGTGTAAGATTGGGTCCATGA</t>
  </si>
  <si>
    <t>MHSAMTSSMMGGEAQPLFHDFLGMSPSEPKHTEGMVMSHVLSRIPPHSSRRHEQDLNRDSSMRTSSMTSERHDVKMACSTPPLLTGPLSLTVAGCSEPGSERLSWEHCTGLLAHSDKSAFCRPEVDSRTSGKKRDSSISSSSHLLQDQFQMRADTLETSRGFKMSRLGMKDDKRGRQNDIQIALDDFHLPMQPPRQMSNCPTSLQPSMHKPDLMTLNKWECPVLLNKAAYVHPHPSQFRGYPDKNCSNSSGDNSTVMLPLSRPAADEGSRTGIQVPGLASLITNVPTSTADRSTSAPGIPTGGAKFSSRSAGSESTISKSHQIAASPSHQLTVFYGGQAHVFDDVPPIKADAIMALAGSNGRSWSTTYSPRCRPSECDGPIPALEKDKSEKKDTRSVRLGP*</t>
  </si>
  <si>
    <t>TTTTGTATCACATTTGGTTGCCCTTTAGTGGGAGATGTAAATCTTGTTGAAGCAATTGGCCGTGAGAATTGGGCAGGCAACTTCTGTCACGTGGTTTCCAAGAATGATATTGTTCCTCGAATACTCCTTGCACCAATTGAGTCAACTGCTGAACCCTTGAATGCTCTTTTGCCTTATTGGTGGGGCAAAATAACCAATGCCAGGAATGATCAACCTGATTCTTTT</t>
  </si>
  <si>
    <t>FCITFGCPLVGDVNLVEAIGRENWAGNFCHVVSKNDIVPRILLAPIESTAEPLNALLPYWWGKITNARNDQPDSF</t>
  </si>
  <si>
    <t>ATGTTTGCACTTGGAGATAATTTAACGCCTCGCTACAAAATACTCAACAAAATGGGGGAAGGAACTTTTGGCCAGGTTTTGGAATGTTGGGACCGAGAAACAAGAGAGTTTGTGGCTGTCAAAATTGTTCGTGGTTTAGAGAGATATCGTGAAGCAGCAATGATTGAAATTGATGTGCTTCGTGAAGTTGCTAAGTATGATAGAAGTGGCACAAGATGTGTTCAGATGCGGAACTGGTTTGACTATCGCAATCATGTCTGTATTGTTTTTGAGAAGCTTGGACCGAGTTTATATGATTTTCTAAGGAAAAACAATTACATTCCATTTCCTGTTGATATTGTTCGGGAGCTTGGCAAACAACTTTTGGAGTCTGTGGCATATATGCATCACTTGCATCTCATTCACACAGATTTGAAGCCTGAAAATATACTTTTTGTCTCTTCAGAGTACAAGAAGGTTCCATATTACAAGAATGGCTTGAAGAGGCTTTCACAAGATGGGACATGGTACATGAGATTACCAAAGTCAACTGCAATAAAGCTTATTGATTTTGGAAGTGCCACATTTGAGGACCAGAATCATAGCTCCATAATTTCTACAAGGCATTATAGAGCACCTGAAGTAATTTTAGGCCTTGGATGGAGCTACCCTGCAGATGTGTGGAGTATTGGGTGCATACTTGTGGAGCTTTGCTCGGGGCAAACTTTGTTTCAGACACATGAAAACATGGAACATCTTGCTATGATGGAAAGGGTATTGGGGCCACTTCCGCAACATCTAATGAGGAAAGCAGATTCACGATCTGCAAAGTATTTTCGACATGGAACAAGATTAAACTTTCCTGAAGGAGCATCTTCAAGAGAGAGCATCAGAACTGTCAAGAAGTTATCCCGACTACGGAATTTAGTAATGGAACATGCAGACCACTCTGCTGGTGCACTCATAGACTTACTGCAAGGCCTTCTAAAGTATGAGCCTTCAGAGCGTTTGGAAGCTCAAGAAGCTCTGAGGCATCCCTTCTTCACTGAAGATTATAGGGGATTTGGAACCGGAGTGTTTAACATATGA</t>
  </si>
  <si>
    <t>MFALGDNLTPRYKILNKMGEGTFGQVLECWDRETREFVAVKIVRGLERYREAAMIEIDVLREVAKYDRSGTRCVQMRNWFDYRNHVCIVFEKLGPSLYDFLRKNNYIPFPVDIVRELGKQLLESVAYMHHLHLIHTDLKPENILFVSSEYKKVPYYKNGLKRLSQDGTWYMRLPKSTAIKLIDFGSATFEDQNHSSIISTRHYRAPEVILGLGWSYPADVWSIGCILVELCSGQTLFQTHENMEHLAMMERVLGPLPQHLMRKADSRSAKYFRHGTRLNFPEGASSRESIRTVKKLSRLRNLVMEHADHSAGALIDLLQGLLKYEPSERLEAQEALRHPFFTEDYRGFGTGVFNI*</t>
  </si>
  <si>
    <t>ATGGCTTGCGTTGCAAAATATCATAGCCGCCCTATTAATCTACTCAATGCAAGTAGCAGGAACAACAAGAAGCTAATGTCTTTGTGGGATGTCCTTCCTTCTCAGCTCCAGTGTTTGTTCTGCATGCTTGCCGAACCCGGCCTTCAAGTCCGCCGATTGAACAGAATGGATGAAGCAAGGAAGCCTCTGTCAAGAAAGATGCCAATTCCTTCAAGCAGGATAAATCCATACAGGATGGTGATCATACTCCGGCTTGTAGTTATTGGCTTCTTCTTTCATTATCGTGTAATGCATCCCGTGGATGGTGCTTATGGCATATGGCTCACTTCAGTCATATGTGAAATATGGTTTGCATTTTCTTGGATTCTTGACCAGTTTCCAAAGTGGCTTCCGATCGATAGGGAAACTTATCTCGATAGATTGTCACTGAGGTATGAGAAAGAGGGACAACCTTCTGGACTCTCTCCGCTTGATATCTTTGTCAGTACTGTGGATCCTCTTAAGGAGCCTCCATTGGTTACTGCAAATACAGTTTTGTCTATCCTTGCGGTGGACTACCCTGTTGACAAAGTTTCTTGCTATGTATCTGATGATGGTGCTGCCATGTTGACATTTGAGGCGCTCTCTGAAACATCAGAGTTTGCAAGAAAGTGGATTCCTTTCTGTAAAAAGTTTAGCATTGAGCCTCGTGCCCCTGAGTGGTACTTTCAACAAAAAATAGATTATCTAAAAGACAAAGTACAACCATCCTTTGTGAAAGATCGCAGGGCTATGAAGAGGGAGTATGAAGAGTTTAAGGTACGCATCAATGCTTTAGTTGCTAAAGCACAAAAGGTGCCAGAAGAAGGTTGGACAATGCAGGATGGAACACCATGGCCTGGGAACAATGTGCGCGACCATCCAGGAATGATACAGGTATTTCTGGGTCATACTGGAGGACATGATACCGATGGAAATGAACTACCTCGCTTGGTCTATGTTTCTAGAGAAAAGAGACCTGGATTCAATCATCATAAGAAAGCCGGTGCGATGAATTCTTTGGTTCGAGTCTCGGCTGTTCTTACAAATGCTCCTTATATGCTGAACTTGGATTGTGATCATTACATAAACAATAGCAAAGCACTTCGTGAATCCATGTGTTTTATGATGGATCCTACTGTTGGAAAGAAAGTCTGTTATGTGCAGTTTCCCCAGAGGTTTGATGGTATTGATAGGAACGATCGTTATGCCAATCGCAACATAGTTTTTTTTGATATCAATATGAAAGGTTTGGATGGCATTCAGGGACCCATATATGTTGGTACTGGATGTGTTTTCAGGAGGCAAGCACTTTATGGATTTGATGCTCCTAAAGCTAAGAAGGAACCCACAAGAACTTGTAATTGCTGGTCAAAATTGTGTTGTTGTTGCACATCCCGAAAGAAGAACAAGAAAGTGAAAGTCAAGCAAGAGAAGAAGAAGAAATCCAGGCGTAGTGATGTTAATCTTCCTGTATTTAATTCAGAGGACATAGGAGTAGAAGGAATTGACAGTGAAAAGTCAGCATTTTTGTCTCAGATTAAATTGGAAAAGAAATTTGGACAGTCCCCAGTCTTTGTTGCCTCTACTCTTCTTGAGAATGGTGGTGTACCACAAAATGCTAGTCCTGCTTCGCTATTAAAAGAAGCCATTCATGTTATTAGCTGTGGCTATGAAGATAAAACGGACTGGGGAAAGGAGGTTGGATGGATTTATGGTTCAGTTACAGAGGATATATTGACGGGCTTCAAAATGCATTGCCATGGATGGCGGTCTATTTATTGTATTCCTGCAAGGCCAGCATTCAAAGGGTCTGCTCCAATCAATCTCTCGGATCGTCTCCACCAAGTTTTGCGTTGGGCT</t>
  </si>
  <si>
    <t>MACVAKYHSRPINLLNASSRNNKKLMSLWDVLPSQLQCLFCMLAEPGLQVRRLNRMDEARKPLSRKMPIPSSRINPYRMVIILRLVVIGFFFHYRVMHPVDGAYGIWLTSVICEIWFAFSWILDQFPKWLPIDRETYLDRLSLRYEKEGQPSGLSPLDIFVSTVDPLKEPPLVTANTVLSILAVDYPVDKVSCYVSDDGAAMLTFEALSETSEFARKWIPFCKKFSIEPRAPEWYFQQKIDYLKDKVQPSFVKDRRAMKREYEEFKVRINALVAKAQKVPEEGWTMQDGTPWPGNNVRDHPGMIQVFLGHTGGHDTDGNELPRLVYVSREKRPGFNHHKKAGAMNSLVRVSAVLTNAPYMLNLDCDHYINNSKALRESMCFMMDPTVGKKVCYVQFPQRFDGIDRNDRYANRNIVFFDINMKGLDGIQGPIYVGTGCVFRRQALYGFDAPKAKKEPTRTCNCWSKLCCCCTSRKKNKKVKVKQEKKKKSRRSDVNLPVFNSEDIGVEGIDSEKSAFLSQIKLEKKFGQSPVFVASTLLENGGVPQNASPASLLKEAIHVISCGYEDKTDWGKEVGWIYGSVTEDILTGFKMHCHGWRSIYCIPARPAFKGSAPINLSDRLHQVLRWA</t>
  </si>
  <si>
    <t>ATATCCGCCACCATGCCTTGTATTGAGGTGGGAACAGTAGGAGGAGGAACACAGTTGGCTTCACAAGCTGCTTGCTTGAATTTGCTCGGAGTAAAAGGGGCAAATGCACAATCCCCTGGGGCGCATGCTCGGCGCTTGGCCAGAATTGTGGCAGGAGCAGTTTTGGCTGGAGAGTTGTCTCTCATGTCTGCTTTGGCTGCAGGCCAGCTTGTGAAGAGCCATATGAAGTACAACAGATCAAACAAGGATATCAAAGCAACTTCCTGA</t>
  </si>
  <si>
    <t>ISATMPCIEVGTVGGGTQLASQAACLNLLGVKGANAQSPGAHARRLARIVAGAVLAGELSLMSALAAGQLVKSHMKYNRSNKDIKATS*</t>
  </si>
  <si>
    <t>AAAGAGAGGAGGACGCTCCTCCGAACATTTCAAACACCCCTTCATTTGCAATCGATTTCGATGGAGGGATTGGCATTCCAGCAGCAGGTGCTGCCACAATTGCCTACAGGCTTCAGATTTCATCCCACTGATGAGGAGCTCTTGATCCATTACCTGAAAAAGAAAGTCTCCAACTCTCCTCTCCCTGCGCCCATTATTGCAGAGATTGACCTTTACCAGCATGATCCCTGGGATTTGCCCGCAAAGGCTCCTTTTGGAGAGAATGAATGGTATTTCTTCAGCCAGAGGGACCGGAAATATCCCAACGGAGCGCGGCCAAACAGATCCGCCGGGTCCGGTTACTGGAGAGCCACGGGAAGAGACAAGCCCATCGTTATCAGGTCGGGAACTACGTCATCGCAGAAATTGGGAGTGAAGAAATCACTGGTCTTTTACAAAGGAAGGCCTCTTACAGGCCTCAAGACCAACTGGATTATGCACGAATACTGCCTTGCAGAAACCATGTCAATCAAAAGAAAGGGATCAATGCTGTTGGATGAATGGGTGCTGTGCCGAATATACAAAAAAGTGAATCATTCTCACAGATTGCTCTCCGTCCCAGAGCTGGCCGAGACACCGTCGTCCTCAGCCAATGATGTGCAACGCACCAAACAAAAATCGGGTATGCCCATATTCACTTCCTTCTCTAAGCTGCTTCAATGTGAGGATCCGTTTATGAGGAGCTTCCTCAGCGATGACACGCCAGATGTCAACGCACCCCTGTCCCCTATGGAGTCTTCATCCACCAGCCAGGCAGTTCCCCAGCAGCTAAATTCCTCTGAGACCAAAAGCCACGTGTCAGTGGCGATGGGTTTCAATGGGGATGAAGTGTCCTCCGTCTACCCTGCCAAGAGGCAAAACACTCTGAATCCGTCGTCATGA</t>
  </si>
  <si>
    <t>KERRTLLRTFQTPLHLQSISMEGLAFQQQVLPQLPTGFRFHPTDEELLIHYLKKKVSNSPLPAPIIAEIDLYQHDPWDLPAKAPFGENEWYFFSQRDRKYPNGARPNRSAGSGYWRATGRDKPIVIRSGTTSSQKLGVKKSLVFYKGRPLTGLKTNWIMHEYCLAETMSIKRKGSMLLDEWVLCRIYKKVNHSHRLLSVPELAETPSSSANDVQRTKQKSGMPIFTSFSKLLQCEDPFMRSFLSDDTPDVNAPLSPMESSSTSQAVPQQLNSSETKSHVSVAMGFNGDEVSSVYPAKRQNTLNPSS*</t>
  </si>
  <si>
    <t>ATGGGTAAGAAGCGGAAGCAGTCAGAGAGAACCTCAACACCATCAGCAGAACTTCCAAAGGAAGAGCAGGAGGCCCCTCCACGTCCCAAACGAACTCTTCTAGGATGGAAATCACCAGGAGAAGCTGAAATCAATGGTAGAAACATCTCTGTCTTTCGTAACAAAGAGAAAGTTCTGGTATTATGCTCTCGCCGAATCGCCTACCGTTATCGGCACTTAATGATGGATATAGTTGCACTGTTGCCTCATTGCAAAAAGGATAACAAGGTCGAGTCCAAGGAAAACAAGGGTGCAACATTGAACGAGCTCGTGGAGCTTAGGAATTGCACAGGTTGCCTTTTCTTTGAGTGCAGGAAACAGAAAGACCTCTATTTATGGATGGCAAAGTGTCCAAGTGGACCTTCAGTTAAATTTTTGGTTAATGCTGTCCACACAATGGAAGAGCTCAAGCTAACTGGGAACCATCTCAAAGGGTCACGGCCTATTCTCACATTTTCATCAGATTTTGATTTACAACCTCATTGGCAGCTGTTGAAAGAGATTATGACTCAAATCTTTTGTACGCCAAAGGATCACAGAAAGGCAAAGCCTTTTTTTGATCATGTGTTTGTTTTTTCTATTATTGACAATCATGTCTGGTTTCGCAATTACCAGATATCTGTTCCACACCAGGGAACTGAGAAAATTGAGCGAGGTGGTTTGGACAAAATGACTCTCATTGAGGTTGGTCCAAGATTTTGCCTGAATCCAATTAAAATTTTTAGTAGCAGTTTTACTGGTCAGACATTATATGAAAATCCTTTCTATGTCTCTCCTAACCAGGTTCGTGCAGCAGAGAAAAGGAAAAAGGCTGGCAAATATGCAAAGAAAATTAAGGCAAAGCAGAGAAGAAAGATCCATGAACTTACTAATCAGCTGGAACCTGATGAATTTGCAGATATGTGGAATGAGTGA</t>
  </si>
  <si>
    <t>MGKKRKQSERTSTPSAELPKEEQEAPPRPKRTLLGWKSPGEAEINGRNISVFRNKEKVLVLCSRRIAYRYRHLMMDIVALLPHCKKDNKVESKENKGATLNELVELRNCTGCLFFECRKQKDLYLWMAKCPSGPSVKFLVNAVHTMEELKLTGNHLKGSRPILTFSSDFDLQPHWQLLKEIMTQIFCTPKDHRKAKPFFDHVFVFSIIDNHVWFRNYQISVPHQGTEKIERGGLDKMTLIEVGPRFCLNPIKIFSSSFTGQTLYENPFYVSPNQVRAAEKRKKAGKYAKKIKAKQRRKIHELTNQLEPDEFADMWNE*</t>
  </si>
  <si>
    <t>ACTGAGCTCTTGATTCCATGGAAGGGCGCCCTCCTGTATAAGAAGAGACAACTCCTGGATTTTCTTATTGCAACTTCACTTCTAGTGATCCTTAGTGCTATTGAGGCAACTTGGGATTCCATGGCTATGGCGAATGTGAAGGTAATGGCGGTATTACTGATGGCATTGTGGAGCTCATCCATATTACAGTTTACTCATGGCGCAGGTGAATGTGGGAAGACTCCCATTAACACAGTGGCTCTCAGTCTGAGTCCGTGCATTGGGGCGGTGAACAATGCCAAGGCAAGCGTCCCTCCTGCTTGCTGCACCCAAGTGAAGAAAGTCCTTGCAATGAAAGGCTGCATGTGCGCAGTCTTCCTTTCTCCCATAGCGAAGCAGGCTGGAATCAATCCTGTTGTGGCCATTACCATTCCTAAGCGCTGCAATATTGCCAATCGCCCCTCTGGAAAGAAATGTGGGAGTAAGTTTCTTTCTCCATTTTCATCTCCTCCCCAATATTCTCACTCTGTAGATTAG</t>
  </si>
  <si>
    <t>TELLIPWKGALLYKKRQLLDFLIATSLLVILSAIEATWDSMAMANVKVMAVLLMALWSSSILQFTHGAGECGKTPINTVALSLSPCIGAVNNAKASVPPACCTQVKKVLAMKGCMCAVFLSPIAKQAGINPVVAITIPKRCNIANRPSGKKCGSKFLSPFSSPPQYSHSVD*</t>
  </si>
  <si>
    <t>TTGCAGACACCATGGTATAGCGTATTAGGAAACCATGATTACCGAGGAGATGCATTAGCTCAGCTCAGTCCTTCACTGAGAAAACAAGATCATCGATGGCAGTGCGAGAGATCCTTCATTCTCAAGTATACCATTTCCCCACACGGAATACTTCAGTCTGAAGGTAGTGCAGATCTTTTCTTCGTCGACACCACCCCGTTTGTTGATCACTATTGGAAGCCAAGTAAAAATACATATGATTGGAGAGGGGTCCTTCCTCGAGAAAACTATCTCAACCAGCAATTACAGGATCTGCAAGATGCTTTGGAGACTTCGACTGCAACATGGAAAATAGTAATTGGCCATCATACCATTCGAAGCGTGGGCTCACATGGAGACACA</t>
  </si>
  <si>
    <t>LQTPWYSVLGNHDYRGDALAQLSPSLRKQDHRWQCERSFILKYTISPHGILQSEGSADLFFVDTTPFVDHYWKPSKNTYDWRGVLPRENYLNQQLQDLQDALETSTATWKIVIGHHTIRSVGSHGDT</t>
  </si>
  <si>
    <t>ATGGACAGTCTAAGGACAGAGGTTCATCTGAGGAAGCTGAGTACTTCAACAATATTTCCTGCAAAGCGAACGCAAGAAGAGCAGTGTTCGCTCTCTCCATTTGATCTTCAGCTCGCAGGCGCCAAGTACATTCAGAACGTGTTCTTCTTCCAGCAACAAACTGAGGGCAACAGTTCACACGAAGTGCTAGTTGAGCGGTTGAAATGGAGCCTGGCGGAGGCGCTCGTCTATTTCTACCCTTTAGCTGGCAGATTGGCCGAGTATCCCGACGGTTTTCTACATATCAAATGCAATGACGAGGGTGCCCAATTTATAGAGGCCGTTGCAGACGCGACTCTTGAACAGATACTCCTTCAGAAAAGTCCTCGCTATATGCAGGAATTATTGTTTCCTTTGAACGACTGCATTTGCGCAGACGGCCGATCTCATCCTTTGCTTGCAGTTCAGGTGACGCAATTTAAAGATGCAGTGGCCATGGCGTTAACATTGAATCACATGGTTGTGGATGGATACTCCGCATGTCACTTCATCAATTCATGGTCTGAGATCTACAGAGGATCTCTCACCATCGCAAATCCTCCGTTTCACCATCGCTTCAGAGCAGCCACTTGCACTTCTTCCACAGCTACACCCAATCAGAACAGGAAATTATACCTCCAGTCCGTCGAGGCCATGCAAAGGCTTCCTCCGCCTTCTCACGATCTACAGGAGGGTGTATTTCGTTTCAGTAAAGACATGATGGCACGCCTCAAGAATCAGATCAACACGCACGAGAAGAAGACGGGGCCTGTAATTTACTCTTCTTTCAAGGCACTGGCTATCCATATGTGGGCGGCAATCTCACGGGCGCGCAAATTAAGTGCAGAGGAGAAAACTACCCTGAGCCTGTCCGTAGATTGCCGAGACCGTCTCGTTCCGCCTTTGCCCACATCCTATTTCGGCAACGCCGTTCATCTCATCAGTATGACTACGACGGTGGGAGAGCTCCTGAGCGATGCAAACATTATATCTACAGCGAGCCTTGTGCAGGAAAGCATAGAAGCAGCACAGAGAGACGAAAGGATTAGATTCAAAATTGAAGAATGGATGGAGAATCCCAACTTAATTTCCGTCCAGGGCATCACTAACCATATTGTTATTGGAAACTCACCCAGATTTCCAGTGTATGAGAGTGACTTCGGATTCGGGCGACCGATGTGTGTGAGAAGTGGAGGTAATAACAAGTATGAAGGGAAAATCACGCTTTTCCCTGGAAGGGAAGGGGATGGAAGTGTGGATGTGGAGATATGCCTTTGGCCTTCTGCTCTGCAAATTCTCAAATCTGATGCTCAATTTTTGCTACAAGATCTCAACAGCTGA</t>
  </si>
  <si>
    <t>MDSLRTEVHLRKLSTSTIFPAKRTQEEQCSLSPFDLQLAGAKYIQNVFFFQQQTEGNSSHEVLVERLKWSLAEALVYFYPLAGRLAEYPDGFLHIKCNDEGAQFIEAVADATLEQILLQKSPRYMQELLFPLNDCICADGRSHPLLAVQVTQFKDAVAMALTLNHMVVDGYSACHFINSWSEIYRGSLTIANPPFHHRFRAATCTSSTATPNQNRKLYLQSVEAMQRLPPPSHDLQEGVFRFSKDMMARLKNQINTHEKKTGPVIYSSFKALAIHMWAAISRARKLSAEEKTTLSLSVDCRDRLVPPLPTSYFGNAVHLISMTTTVGELLSDANIISTASLVQESIEAAQRDERIRFKIEEWMENPNLISVQGITNHIVIGNSPRFPVYESDFGFGRPMCVRSGGNNKYEGKITLFPGREGDGSVDVEICLWPSALQILKSDAQFLLQDLNS*</t>
  </si>
  <si>
    <t>ATGGGTGAGCAAATATATTCGTGGGCTCTGGGCTTCATTAGTTTGACGTTGGCAGTAACGCTGCTTCAGCTCATATGGGGTAAAGCTGGACGAAACAAGAAACATTACAAGCTGCCGCCCGGTTCGACAGGGTGGCCATTGATCGGAGAGACTATCAGCTTCGTTCGAAGCATTAATTCTGTTGCTCAACCACTCCGGTTCATTCAAGAGCGCGAGTGTAGGTATGGGAAGATATTCAGATCAAGTTTGTTTGGAAGAGGTCGGATGGTTGTGTCTGTAGATCCAGAATTCAACAATCATGTCCTGCAAAATGAAGGCAGGCAGTTTGAAGCCAATTATCTCAGACCTTTTCGAAATCTCATGGGTAAATTTGGTTTGATGTCGGTCCACGGAGATCTCCAAAAGAAGCTCCACGGAACGGCTGTAAATTTGATGAGGTTCGAGAGGTTGAGTGTGGACTTCATGGAGGACATACAAAACCTTGTGCACACTACATTCAGGACATGGGAAGCCAAGGAGGATATCTATCTTCAACAGGAGTGTCAGCATCTTGTTCTAAACTTGATGGCGAAACAATTGCTGGATTTATCACCTTCCAAGGAGACGGAGGAGATTTGTGAAGCATTTGCCAGCTTCACTGCAGCCACATTCTCTTTTCCTATCAGAATCCCGGGTAGCTCATATGCAAGAGGATTTAAGTCCAGGGAGTTTCTAATAAAAAGGATTTACGAGGCTATAGAGGACAGAAGGCAGCATCCCCAAGCCGTTCATAATGATTTGTTGACAAAGCTTTTGAAAGAAGACTCTTTTTCGGAAGAAGTTATAGCAGATTTTATACTGTTCCTGCTCTTTGCTGGTCACGAGACCTCCTCCAGATCCATGTCATTTGCTATCAAGTTTCTCACAGACTGTCCCCAAGCATTTCAGGAATTGAAGGCTGAGCACGACGCTCTCTTAAACAGAAAAGGGAATCTAAGAAACCAAAAGCTCAATTGGGATGACTACCAGTCCATGAAATTCACCCAATCTGTCATAAATGAAACAATTCGTCTAGGCAACTTTGCTCCAGGTGTTTTCAGAGAAGCAAAAGAAGAGACTAAAATCAAAGGAGGTTTTGTGATTCCGAGAGGATGGACAGTGTACGTGTTTCTGACAGGCACGCATCTGGACGAGAAGTACCATTCTTCTGCTCTCACGTTTAACCCTTGGCGTTGGCAGCAGGATGTGCAAGATCAAGAGCGGTTAAAGAACCCCTCGTTTATGCCTTTTGGAGGAGGTGCCAGGCTGTGTCCAGGAATGCATCTTGCAAAACTTGAGTTGGCTCTCTTTCTTCATAACTTCGTCACTAAATTCAGGTGGGAGGCAGTGGAGGAGGATAGAATCTCCTACTTTCCTTTTCCTCGCTTGGTCAAAGGCTTTCCAATCCGTCTAAGTCTTCGAGAACGAAGAGACGATTAA</t>
  </si>
  <si>
    <t>MGEQIYSWALGFISLTLAVTLLQLIWGKAGRNKKHYKLPPGSTGWPLIGETISFVRSINSVAQPLRFIQERECRYGKIFRSSLFGRGRMVVSVDPEFNNHVLQNEGRQFEANYLRPFRNLMGKFGLMSVHGDLQKKLHGTAVNLMRFERLSVDFMEDIQNLVHTTFRTWEAKEDIYLQQECQHLVLNLMAKQLLDLSPSKETEEICEAFASFTAATFSFPIRIPGSSYARGFKSREFLIKRIYEAIEDRRQHPQAVHNDLLTKLLKEDSFSEEVIADFILFLLFAGHETSSRSMSFAIKFLTDCPQAFQELKAEHDALLNRKGNLRNQKLNWDDYQSMKFTQSVINETIRLGNFAPGVFREAKEETKIKGGFVIPRGWTVYVFLTGTHLDEKYHSSALTFNPWRWQQDVQDQERLKNPSFMPFGGGARLCPGMHLAKLELALFLHNFVTKFRWEAVEEDRISYFPFPRLVKGFPIRLSLRERRDD*</t>
  </si>
  <si>
    <t>ATGGCGGAAACCCTTCTATATTCATGGCTCCTCGGTTTCAGCTCTTTCGTACTGGGGATGCTACTACTACTGCTTCACCTCTATAAAACAGTACACACTGGACGCTACAATTTGCCGCCCGGTTCCTCGGGCTGGCCATTGATTGGAGAAACCATCAGCTTCTTTAGACGCATTAACTCCACTGCCAAACCCCGCCAATTCATTGATGACCGAGAGCGAAGGTATGGGGAGATTTTCAGATCTAATTTGTTCGGAATATCTCGGATGGTTGTTTCCGTCGATCCAGAATTCAACAAATATGTTCTGCAACACGAAGGCAGGCAGTTTCAGGCCAACTATCCCAAATCTCTTCGAAATCTCATCGGCAAATTCGGTTTGCTTTCTGTCCACGGAGATCTCCAGAAGAAGCTCCACGGGACGGCTGTAAATTTGCTGAGGTTTGAGAGGCTGAGCGTGGACTTCATGGAGGACATACAGAACCTTCTGCACACCACCTTCGCCAAATGGCAAGCCAAGAGGGATATTCATCTTCAAGAAGAGTGCCACCAGTTTGCTCTGAATTTGCTGGCAAAACAATTGCTGGACTTATCTCCTTCCAAGGAGACGGAAGAAATTTGTAAGGCGTTTGACGATTTCTCTCTAGCTGTCCTCTCCATTCCCATCAGAATCCCGGGTACCGCGTATGCCAGAGGATTTAAGGCCAGGGAATTTCTGATAAAAAAGATTTACGAAGCTATAGAAGACAGAAGGCAGCATCCAGAAGCTGTACATAATGATTTGTTAGCAAAACTCTTGAAAGAAGACTCGTTTTCAGAAGAAGTTATAGCAGATTTTATATTGTTCTTGCTCTTTGCGGGTCACGTGACCTCAGCCAGATCCATGTCCTTAGCTATCAAATTTCTGACCGACTGTCCCCAAGCATTGCAGGAATTGAAGGCTGAGCACGAC</t>
  </si>
  <si>
    <t>MAETLLYSWLLGFSSFVLGMLLLLLHLYKTVHTGRYNLPPGSSGWPLIGETISFFRRINSTAKPRQFIDDRERRYGEIFRSNLFGISRMVVSVDPEFNKYVLQHEGRQFQANYPKSLRNLIGKFGLLSVHGDLQKKLHGTAVNLLRFERLSVDFMEDIQNLLHTTFAKWQAKRDIHLQEECHQFALNLLAKQLLDLSPSKETEEICKAFDDFSLAVLSIPIRIPGTAYARGFKAREFLIKKIYEAIEDRRQHPEAVHNDLLAKLLKEDSFSEEVIADFILFLLFAGHVTSARSMSLAIKFLTDCPQALQELKAEHD</t>
  </si>
  <si>
    <t>ATGCTCTATGTCAAAACAGGACAATGCAAGTTTAGCATCACTTGTAAATTTCATCATCCACAACCACTTGGAGCAGCATCAGTTGCAATTCCTGGACCTTCTTCATATTATCCAACTGGTCCTTCTTTGCCAATACCCAGTCCTCAACCATATGCGGGAGGGCTAACATGGCCAATTTCAAGGCCACCACTAATGGCCAATCCCTATCTGCAAGGCCCCTCTGCTTATGTACCTGTAGTTATTTCTCAAGGAATGATGCCAGTTCCTGGCTGGAACTCTTTTCCTGCACAATTGGGTTCTATAACTTCTCGTGATGGTGGGCAACAAGCACCCGGAACTGGTTTATTCTATGGTCCTAGGTACCAAACAGATGGAATGAACCCTAGTATGCAAGGGGCACTGACTTCGTATTCGTTTCGATCTGCTTCTATGGGAGTTCCATCAACCAATGCACAAATGGAGCATATGTTTCCAGAGAGACATGGTCAACCAGAATGTCAATTCTACATGAGAACAGGGTACTGTAAATATGGCTTTACATGTAAATATCATCATCCCAGGGATAGGACTGTTCCGTCGGCAAGCTGTCCACTCAACCCTCTCGGCTTACCACTGCGTTCGGGCACCCCAACATGTTCTTTCTATGCTCGTCAAGGATTTTGCAAATATGGACCGACTTGCAAATTTGACCATCCCATGGGGACTTTGAGTTACAGTCCATCTGCATCTTCACTAGCTGATATGCCAGTTGCTCCTTATCCAGTAGGGTCATCACCAGCTACTCTTGCGCCATCATTTTCATCTACAGAATTAAGGGCAGAAAGTGCTGCAGGGCCATTCAAAGAATCAATTGCTACTCCAGAAGCTTCTCTGTCATCTTCTGCTGGTGAAGTCCTAGATTCAGGAGCACAAGGTCCTGTTATAAGCACCTTAGCAGGTTTGACTTTTTCTGAAAGCGAGGAAAGTCCGCCGGAGAAGAAGTCAAATCAGGTTTCTGTCCTTGCAAATGGGATTGCAAAGGAAGTGGACATCCCCATTTCAAATTGA</t>
  </si>
  <si>
    <t>MLYVKTGQCKFSITCKFHHPQPLGAASVAIPGPSSYYPTGPSLPIPSPQPYAGGLTWPISRPPLMANPYLQGPSAYVPVVISQGMMPVPGWNSFPAQLGSITSRDGGQQAPGTGLFYGPRYQTDGMNPSMQGALTSYSFRSASMGVPSTNAQMEHMFPERHGQPECQFYMRTGYCKYGFTCKYHHPRDRTVPSASCPLNPLGLPLRSGTPTCSFYARQGFCKYGPTCKFDHPMGTLSYSPSASSLADMPVAPYPVGSSPATLAPSFSSTELRAESAAGPFKESIATPEASLSSSAGEVLDSGAQGPVISTLAGLTFSESEESPPEKKSNQVSVLANGIAKEVDIPISN*</t>
  </si>
  <si>
    <t>TGCCGAGGTTTCACTCCAGAGCTTATAAAGGTATACACCGAGCTGAAGGAAAGAGGAGAAGCGTTTGAGATTGTTTTCATATCTAGTGACCAAGATCAAGCGGCATTTGAAGACTACTACAAAAGCATGCCATGGTTGGCTCTTCCATTTGGAGATAAAACTAAGAAGGATCTCCTTCGGCTTTTCCGTGTTAGAGGCATCCCATCCTTGATTGTGGTTGGTCCAGATGGGAAAACTGTGACAAATAATGCCAGAAGTGCAGTGTGCACATATGGAGCCAGGGCTTATCCCTTCACTGATGCTCATTTTCAAAGGCTACAGAAGGAGATGAAAGAGCTTGTTGAGACATCACCCAAGGAGATAATGTACAGCCAGCATGAACACCCAGTTGTATTGACACAAAGGCCTGTGTTCGTCTGTGATGGATGCAGCAAAGACGGTAGTGCATGGTCCTATTATTGCAAAAAATGTGACTATGATCTTCATCTGGAGTGTGCTTTGAAGGGTCAACAGGATCCGGAAAACCATGACAAGGGACAAGACACAGATGCTACTGCGGATGAGAACGGCAAGCCAGCAGGAGTTATCAGTGATGTAGATGTTTCTTACAAGGCTTAA</t>
  </si>
  <si>
    <t>CRGFTPELIKVYTELKERGEAFEIVFISSDQDQAAFEDYYKSMPWLALPFGDKTKKDLLRLFRVRGIPSLIVVGPDGKTVTNNARSAVCTYGARAYPFTDAHFQRLQKEMKELVETSPKEIMYSQHEHPVVLTQRPVFVCDGCSKDGSAWSYYCKKCDYDLHLECALKGQQDPENHDKGQDTDATADENGKPAGVISDVDVSYKA*</t>
  </si>
  <si>
    <t>GGTGATTTAGAAAGCATATTGAGGAGGGTTCAGTCGCCAAATCTCATATGGCTACGCTGGAACGACTGTCCCTACTCTTGCCTGCCTTCGTGGATTCCGATGAAGAATATAAGGGTTTTAGAAGTGGTGGGAACCAAATTGAAAACACTGTGGCCAGCAGAATCTCAGGGACCTCTGGAGTTGCGGGAGTTAAACATTTATGCTCCCCTTTTAATGTTTCCAAGATCCATTGGACAGATGAAGCGCATGGAAAAGATTGTGGTAACTTGTATGCGCGATTTGATTCATCTCAAATCTCTGCCACAAGAATTTTGTCATTTGACCTTACTGAACTACCTACACCTAAAGTGCCCATATATGGAGTCACTGCCTGATTCTTTCGGGAACTTAACCAACCTCCAACACCTTGATCTCTCTTACTGCAGGAGTTTGCAAGGGCTTCCGAATTCCTTCAGGAATTTAATTCGACTTAAACATCTTAATATGGATGGATGCCACAATATGACCATGTCCATGGAAATATTTTCAAATGTCACCACGCTTCAGTATTTAGACCTTTCACAGTGTTATAAAGTGAAAGTGTTGCCTCACAGAGTAGCTCGTCAACTGTCGCTGAAAGTATTGGCTCTGCTGGATACAAGTGTAAAAGAATTGCCCATGGATATAGGAAACCTATGCAGTTTGGAAATTCTTTATTTAGGAACCCCTTTGTTGGAAACGCTGCCACGTTCCCTGGGTCATCTAAGCAGCTTGAAGGAGTTGTGGCTAGATAATTGCCCAGAACTGAAATCGTTGCCCGATTCGTTAGAACTGTTGGCTCAGCTCTCAAAGTTGTGGATAAGACGCTGTGGAATACACTCCTTGCCGCCAGGAGTGGCGAAGATGGACAATCTGGTAAATTTAATTGTATCTAATTGTCCATTACGCGAGTTGCCACTTAAAATATTGGTTGAAGGAGAAAGAAAAACCTTAACAGATCCGACAGGCCGAAGAGAGTTGAGCAAATCAGATTCCTCTATTGAAAATGGGCAGCAGCAGTTCATGTACCGGCTGGAACACCTGCAGCTATATCGCACAGAAATATTGCAGATATCCTTTGGTGGAAATGTCTGCCCCAACCTTAAACATCTCTACATAGCAAGTTGTGATAATCTAGTGGAAGTTGGAGAACTGCCACCAGCACTAATAAAGCTGCATTTGTATGAATGCAGTCAACTGAGGAAAACAGAAGGGCTAAGTTGTAATCTTACAAAACTTCGAGAACTATACATCATAAAGTGTAGAGAATTAGAGGAGTTGCCAAGTCTAGAAGGGTTGGTAACTTTGGAGGAGCTCCGGACGGATGAATGTGTTAAGCTTAAAAGAGTACAGGGGTTGGGGCAGCTAGCAGAGCTTCGAATCCTTTCTGTGCGTGGTTGCGAGACATTAGAAGAGGTTGCAAGTGTTGAAAATTTGAGGTTGTTGGAGAAGGTTTACGTTGTTGACTGTCCCCGACTCCAGTGGGGCGAGGGAGTAGTGGAAAAGTTGGGTCAACGATTAGATTCACAAGCTCGGTACTCACCATTTTATAGTGATTACCCAGCCCGTTGGTGA</t>
  </si>
  <si>
    <t>GDLESILRRVQSPNLIWLRWNDCPYSCLPSWIPMKNIRVLEVVGTKLKTLWPAESQGPLELRELNIYAPLLMFPRSIGQMKRMEKIVVTCMRDLIHLKSLPQEFCHLTLLNYLHLKCPYMESLPDSFGNLTNLQHLDLSYCRSLQGLPNSFRNLIRLKHLNMDGCHNMTMSMEIFSNVTTLQYLDLSQCYKVKVLPHRVARQLSLKVLALLDTSVKELPMDIGNLCSLEILYLGTPLLETLPRSLGHLSSLKELWLDNCPELKSLPDSLELLAQLSKLWIRRCGIHSLPPGVAKMDNLVNLIVSNCPLRELPLKILVEGERKTLTDPTGRRELSKSDSSIENGQQQFMYRLEHLQLYRTEILQISFGGNVCPNLKHLYIASCDNLVEVGELPPALIKLHLYECSQLRKTEGLSCNLTKLRELYIIKCRELEELPSLEGLVTLEELRTDECVKLKRVQGLGQLAELRILSVRGCETLEEVASVENLRLLEKVYVVDCPRLQWGEGVVEKLGQRLDSQARYSPFYSDYPARW*</t>
  </si>
  <si>
    <t>TCCGCTTCGTCCGACGATGAGATCGAGGTAGTCGATATGGCTACGCTCCGCTCGAAACAGCAGGATGGGCAGATTTTAGAAATCCCTGAGCAAAACCCATCGGTGATGATAGAAAATTCTCCAAATATAGCGGAGGTTAATGGCGACGAAAAGGCTCTGCATGTGGAATTTGCAGAGGCTAGTGATAGAAGGGGGTTGAATTCAGGGGAGGGAATTCCAGTACAGGAGCCGAATAATGTGATAAAAGTTTGTATGGGCGGCAAGTGCAAGGAGTCGGGGTCTGAGATATTGCTGGCGGCGTTCGAGGAAAGAATTGGTAAATCAGGGATGGGGTGTGAGGTGGAGGCAGTGGGGTGCAAGTGCATGGGTAAGTGCCGAAATGCCCCTAATATTCGAGTGCAAACA</t>
  </si>
  <si>
    <t>SASSDDEIEVVDMATLRSKQQDGQILEIPEQNPSVMIENSPNIAEVNGDEKALHVEFAEASDRRGLNSGEGIPVQEPNNVIKVCMGGKCKESGSEILLAAFEERIGKSGMGCEVEAVGCKCMGKCRNAPNIRVQT</t>
  </si>
  <si>
    <t>ATTCTCATAGTTGTCTGTGGCTTAACCATAGCAGATTTGTTTGCATGTTTCCTTGCATTCATGCCTACTGGATGGGCCTTGCTGCAGATTGCACAAGCCTGCAGGCCTCTTTTTCAGCACGCTGAATTTTGGGAATCTGTTCGTGCTCTTGCTCGTGGTTATGAATATGTAATGGGTCTCCTACTGCTTACACCAGTTGCTATATTGGCTTGGTTTCCGTTTGTATCTGAGTTCCAGACCCGTTTGCTCTTCAATCAGGCCTTCAGTAGAGGGTTGCAAATTTCACGTATTCTTGCTGGCAGGAAAAAAGATTGGTCTTCTACAAACACAGAGTAA</t>
  </si>
  <si>
    <t>ILIVVCGLTIADLFACFLAFMPTGWALLQIAQACRPLFQHAEFWESVRALARGYEYVMGLLLLTPVAILAWFPFVSEFQTRLLFNQAFSRGLQISRILAGRKKDWSSTNTE*</t>
  </si>
  <si>
    <t>ATGGTGGATGAGCCGCTGCAGTTGCTACCAGCTCACTCAGAAGAGGTAGCGGATCCAGTAGGTTCTGAGCCGTTGGCTAGTGAGGTGGTGGTCGAGATCACGGAAGTTGGGGAGGAAAATACAGTAGTCTCTGAACTTCCCATGTCTCAGGAGAAGAAGCTCAGGTTCAAAGGTCAGGAGCAGCAACAGTCCTACTGGGATCGTGAGGAGATGGATGTCACGAGAGCTTTACGACTAGGCAGGCGTTACTCAGGATCAATGCAATCAGAAGAGTCAGCCTTGGATCGTGAACAGACTGTGACTGGTAATTCTTGCCGTCATCCACGTTCGGACAGTCCTCCTCTTCAGGCATTTGCATCAGGTGGACAGCATTCTGAAAGTAGTGCAGCTTACTTTCTTTGGCCTCCATCAAACCGGCTTAACGGTACTGCTGAGGAGAGGGCAGCTTCTTTTGGTGGTGTTCAGAAAGAAGTAGATTCAGAAACACTGGAGCACATACCAAGTGGTGGACATCAAGCTACCACATTGCTTGATTTGATGACAATCCGAGCATTTCATAGCAAAATACTGCGCCGTTATAGCCTTGGGACTGCAATTGGTTTTCGGATTAAGCAGGGGGTGCTGACAAACATTCCTGCTATTCTTGTGTTTGTGGCTAGAAAGGTGCATAAGCAATGGCTTCTTGATGTTCAGAAGCTACCTTCCATTCTTGAGGGGCCTGGTGGTGTTTGGTGTAATGTTGATGTTGTCGAACTCTCATATTACAGTGCACCAGCAGCAACTCCAAAAGAACAGTTGTATACAGAACTTGTAGAAGGCTTGCGGGGAAGTGACCAAACCATTGGGTCGGGTTCACAGGTTGCCAGCCAAGAAACATATGGAACATTGGGAGCCATAGTTAAAAGTCGAACTGGATCTCGTCAGGTTGGATTCTTGACAAACCGTCATGTAGCAGTAGATTTAGACTATCCAAACCAGAAAATGTTTCATCCATTGCCACCAAACCTTGGTCCTGGTGTCTACTTAGGTGCTGTTGAGAGGGCAACGTCATTCATCACAGATGATCTGTGGTATGGCATTTTCGCTGGCATGAACCCAGAAACATTTGTGCGAGCAGATGGGGCTTTCATACCTTTTGCAGATAGCTTTGATGTTTCCAATGTTACTACTACAGTGAAAGGTGTTGGAGACATGGGTGAAGTCATGTGTGTTGACCTACAGGCTCCTGTTGGGAGCCTTATTGGCAAACAAGTGGTGAAAGTAGGAAGAAGCTCGGGCCTGACAAGAGGAACTATAATGGCCTATGCACTTGAATACAATGATGAAAAAGGCATCTGCTTTTTTACGGATTTCCTCGTGGTAGGAGAGAATAAACAAGCTTTTGATCTAGAAGGTGATAGTGGAAGCCTTATATTAGTTACTGGGGAAAGTGGCGAGAAACCAAGGCCAGTTGGTATTATATGGGGTGGCACAGCCAACCGTGGGCGATTGAAACTGAAGAATGGTTCTGGTCCTGAAAATTGGACCAGTGGAGTTGACCTTGGCCGTCTGCTAGACTTACTTCAGCTTGACCTGATCACTGGTGCTGGAGGTCTTCGAGAAGCCGTTGAAGAACAAAAGCGGTGGTCATCAGCAGTGGCTATAGATTCAACTGTTGGGGAGTCATCCCCAAGAGCATACAGAATTGGTTCCTTAACTTTGGCTGAAAAGGAGAAAACAGAAGAGGCATGCCAACTTATACAGTTTGAACATGACGACATGTCCAGCTTTCATACACAGCATTTGGGTCTCCAGAGTGGAGCTGAAGGAAACCCAATATTTAGGCAGTCGGAGTTCATGACAAGATTGGCTGAGCCTTCAACAAGTGTTGAGCACCAATTTATGAAGGATTTTCATAGGTCTCTGGTGCATCCAGAGCAGGCTAAAAATCCAAAGTGTGAGAACCTTTCTGCACTTAGGGATGGGAAAGATGGTTCCAGTGAGGACATTTCTATTGGCTTGCATTTAGGTGACCGAGAGGCAAAAAGAAGGCGATCAAATGCATAA</t>
  </si>
  <si>
    <t>MVDEPLQLLPAHSEEVADPVGSEPLASEVVVEITEVGEENTVVSELPMSQEKKLRFKGQEQQQSYWDREEMDVTRALRLGRRYSGSMQSEESALDREQTVTGNSCRHPRSDSPPLQAFASGGQHSESSAAYFLWPPSNRLNGTAEERAASFGGVQKEVDSETLEHIPSGGHQATTLLDLMTIRAFHSKILRRYSLGTAIGFRIKQGVLTNIPAILVFVARKVHKQWLLDVQKLPSILEGPGGVWCNVDVVELSYYSAPAATPKEQLYTELVEGLRGSDQTIGSGSQVASQETYGTLGAIVKSRTGSRQVGFLTNRHVAVDLDYPNQKMFHPLPPNLGPGVYLGAVERATSFITDDLWYGIFAGMNPETFVRADGAFIPFADSFDVSNVTTTVKGVGDMGEVMCVDLQAPVGSLIGKQVVKVGRSSGLTRGTIMAYALEYNDEKGICFFTDFLVVGENKQAFDLEGDSGSLILVTGESGEKPRPVGIIWGGTANRGRLKLKNGSGPENWTSGVDLGRLLDLLQLDLITGAGGLREAVEEQKRWSSAVAIDSTVGESSPRAYRIGSLTLAEKEKTEEACQLIQFEHDDMSSFHTQHLGLQSGAEGNPIFRQSEFMTRLAEPSTSVEHQFMKDFHRSLVHPEQAKNPKCENLSALRDGKDGSSEDISIGLHLGDREAKRRRSNA*</t>
  </si>
  <si>
    <t>GAGAAGGATAAGGAAAAGAACAATGATAAAGAAAATGAAAAGGATAAGGAAAAGAAAGACAAGGATAAGGAGAAGAAGAAAGCCAGGGAGAGCAAAGACCACAAACATGCAACCAAGAGAAAAATAGAGTGCTCAGGTGATAAAGAAGGAATGATGAAAATGTCTGTCATTACTGTTGATACCTTGGAGAAACCAGAGGATGGAGAAGACAATGTCTCAGGAAATGAGGCAGAGAAAGAAAAGAACCACAAAAGGAAATCTAGTTTAAAAAAGGATAAAGAGAATAATGTGGAGACGCTGAAAATTAGGTTACAAAAGTGGGATGCTAAGCTGGCAGACCTATCTGTCAAAAAGAATGTACTCTTGCAAAAGTTTGATGCTAAGGTGGCAGCGATATCTGCCAAAAAGAATATAATCTATCAGAGACTTAGAGAAGCTGGAGAGATGGGAAGCCCTATAGAAGATGCTGATGTTCCTGTCCATTCTGTAGAGCACGTTACCGAAACATTCAAAGAGGTGACCATGGAAGAGAAGGATAAGGAAAAGAACAATGATAAAGAAAATGAAAAGGATAAGGAAAAGAAAGACAAGGATAAGGAGAAGAAGAAAGCCAGGGAGAGCAAAGACCACAAA</t>
  </si>
  <si>
    <t>EKDKEKNNDKENEKDKEKKDKDKEKKKARESKDHKHATKRKIECSGDKEGMMKMSVITVDTLEKPEDGEDNVSGNEAEKEKNHKRKSSLKKDKENNVETLKIRLQKWDAKLADLSVKKNVLLQKFDAKVAAISAKKNIIYQRLREAGEMGSPIEDADVPVHSVEHVTETFKEVTMEEKDKEKNNDKENEKDKEKKDKDKEKKKARESKDHK</t>
  </si>
  <si>
    <t>ATGGGTTTTGAGGGAAATTTAGTTTCACATATTATGAAGATAACAGAAGGAGGCCTCAGTGCCTACTACTCAATAGGCTTTCTTGCTCTGTTTGTGACATGGCTTTTAATGCTCAGAATCCGCCCGAAGTCTGCAAAGAAGCTACCCCCTGGGCCGCCCGCGTTGCCGATAATAGGAAATCTTCACATGTTGGGTAAACTCCCTCACAGAAATCTGAGGGACATCGCCCAGAAATATGGTCCCCTCATGTTCATGCGCTTCGGCTCTGTGTCGACCGTTGTGGCCTCTTCCCCGGAGATGGCCAAAGAGTTCTTGAAAACCCACGACCTCAACTTTGCCGGTCGCCCTTCGACGACGGTGGGGAAAAACATGATCTATGATTCTACGGATATCGGTTTTTGTCCGTATGGCCCATACTGGAGGACCATGCGTAAGGTGTGCGTGCTGGAGCTCCTCAGTCCCAAGCGCCTCGAGTTGCTCAAATTCGTGAGGGAGGAAGAGGTGGGCGCCCTCATACAGAGCGTCAAGAACTGCTGCGTCTTGGGTGAGGCTGCGAACTTGAGCAAGATGGTGTCGGCCATGACAACTGATATCATCTGCAGAATGGCCTTCGGCAAGAAATACCGCGCCGAGGACGATCTTGACAGCAGAGGGTTCAAGGAGATGATAAATGAGGTCTTTTTTCTCAGCGGGGCGATCAATATCGGGGACTTCATTCCGTGGTTGGAGTGGATGGATCTGCAGGGCCTCAGGCGCCGACAGAAGAGCTGCCATGACACCTTCGATGCTTTCTTCGAGAAGGTAATAGAAGAGCACGCAGTGAAGGACAAGGATGAAAGAGCTGATGATAAGGATTTCGTAGATGTCATGCTGGATCTCATGGAGAACAGTACTGATCTCGAGATCAAGATCACTCGAGACAACATCAAGGCTGTCATTTTTGATATGCTGGGAGCCGGAACGGATACCTCTTCTGCAAGTTTAGAGTGGGCGATGTCTGAAATGCTATTAAATCCTCCAATGATGAGGAAAGTGCAGGAGGAGCTGGAGATGGTGGTGGGACTCGATCGCAGGGTGGAGGAATCTGATCTTCCCCGTCTCGATTACTTAAGAGCAGTGGTGAAGGAGACACTGAGGCTTTATCCACCGGGACCCTTATTAATGCCACATGAGTCCTTAGAAGATTGCAGCATCCATGGGGGCTATTCTATACCTCGCAAATGCCGTCTTATTGTGAACGTGTGGGCTCTCGGCAGGGACCCTAATTCATGGGAGGATGCTAACGTCTTCATGCCCGACCGATTTATAGGCAGCCCCATTGACATGAAGGGCCAACATTTTCAGATGATTCCTTTTGGGTCAGGCAGGAGGGGCTGCCCCGCCCAACTCTTGGGGCTGACCGTTGTAGAGTATGGCTTGGCTAGTCTTTTGCATTGCTTTGATTGGAGACTACCCGATGGAATGAAGGCCGAGGATTTGGATATGAGCGAGCAAGTTGGGCTATCCGTGCCACGGGCAGTTGATCTCATGGCAGTCGCCACTCCAAGGTTATCGGTTTAG</t>
  </si>
  <si>
    <t>MGFEGNLVSHIMKITEGGLSAYYSIGFLALFVTWLLMLRIRPKSAKKLPPGPPALPIIGNLHMLGKLPHRNLRDIAQKYGPLMFMRFGSVSTVVASSPEMAKEFLKTHDLNFAGRPSTTVGKNMIYDSTDIGFCPYGPYWRTMRKVCVLELLSPKRLELLKFVREEEVGALIQSVKNCCVLGEAANLSKMVSAMTTDIICRMAFGKKYRAEDDLDSRGFKEMINEVFFLSGAINIGDFIPWLEWMDLQGLRRRQKSCHDTFDAFFEKVIEEHAVKDKDERADDKDFVDVMLDLMENSTDLEIKITRDNIKAVIFDMLGAGTDTSSASLEWAMSEMLLNPPMMRKVQEELEMVVGLDRRVEESDLPRLDYLRAVVKETLRLYPPGPLLMPHESLEDCSIHGGYSIPRKCRLIVNVWALGRDPNSWEDANVFMPDRFIGSPIDMKGQHFQMIPFGSGRRGCPAQLLGLTVVEYGLASLLHCFDWRLPDGMKAEDLDMSEQVGLSVPRAVDLMAVATPRLSV*</t>
  </si>
  <si>
    <t>ATGGCCGCATCCACCTCCACCTCTGATAATCCCACCATCCACTACGATGTGTTTATCAGCCACCATGGTCCTGATACGAAGAAAACTTTCGCTAGTTTTCTGTACCATCGCCTAGATTCAGCTAAATTGAGGGTTTTTCTCGATCAGCCAGAGTTGCAAAAGGGAGAATATTTCTCTTCTCAAATTGTAAGCGCAATAAAAACTGCCTCTGTCCAAGTGGCTATTTTTTCTCGTGGATACGCTGATTCAAAATGGTGTCTCGATGAGCTCGTGCTCATGTTAGAGACGTTGAAGAAGGGCGCTACCGTTATTCCAGTATTTTACTATGTCGACCCCTCTGACCTTCGGTGGACGGCGCGGGACAGTAGTGGAATATACGCTAAAGCCCTACAGACACTTGAAAAAAAGGAAACGTCTGATCCTCAAACTCATGGAAAGAAGCCGCGCTACGACCCTGCCACATTCAAAAAGTGGAGATCTGCTCTTTCTCAGGTTGCAGATATAACTGGTTTCGAACCAAAGGCTTTTAATGGCGACGAGGGGAAGCTGTTAGAAGCAGTGGTTGAAAGTGTGATGAACAAGGTTAAAAAACCAACACTCAATGTAGCCAAATATCCAATTGGTTTGCGTGAAAAGGTGGAGGATTTTGACAATACAATTTTTTCGCAGCGGCAACATAGTGCAAAACCTCACCTTGTGGGGATTGTTGGTCCAGGGGGTGTAGGGAAGACAACTTTGGCAAAAGAACTCTTCAATCGAAATAGTTCAGATTACAGTAGATCTTGCTTCTTACCTGATGTTAGAGAAGAAGCAAGTAAATCCTCTCTAGTTGTACTGCAGAAAAAACTTCTTAAGAGTTTGATTGGATCAGATTTGGTAATAGAAAATATACCTGAAGGGATTGACACACTTAAAAAACATCTCTCATCCTACAAGGTCTTCGTAATTTTAGATGACGTAGATGACATGAATCAGGTAGAAGCCCTTTTCCCAGTTCAAACTGTTCTCCATTCTGACAGTTTAATACTGATTACATCTCGGAGCAAAGATGTTCTCACATCCTCAGGAATTGAAGATTCATCTGTATATACCCTAACTGGCCTTAGTACAGAACACTCCCGAGAACTCTTCTGTTTGCATTCCACCAACCAGCCAAGTCCACTTGCAGGGTTTGAACCTCTAGTGGAAATGTTTTTAAAAACATGTGATGGATTGCCCTTATCTTTGATAGTGATTGGGGCACTTCTTTATAAAAAACATAAGGACTACTGGACAGAACAATTGGATAAACTTCAAGGGATACTTCCCCATGAAATAAAACAAAGACTGAAAATCAGTTATGATGCATTGGATAACCAGGAAAAAGAAATATTCTTGGATATTGCATGTTTTCTGGTAAGACAAAACATGGACTCTGCGTTAAGAATATGGGCGGGATCAAGCTGGCAAGGTCGGTCGGGGTTTCAAAATCTACTGAACAGGTGTCTTGTAACAGTAGACAGTGAAAATGGTATCCATATGCATGACCACCTTAGGGACGTGGGAAGAGATGTTGCAGCGGAAAGTTCGTTGCCCCCTCGCCTTTGGCGTTGGACAGATCATGATATCATTTATAATTTATTGCAGCGATCAGGAATTATCGTGCGGGGAATCAAGATGGATGTGAGTGATTTTAATGATAACGAGGATATTGGCGATGATATTGGCGATATTCGTAGGAAGAAGTTGCAACTTCTTGATACCGAAGGAGATATCTTCGAACGCGTCAAGGAATGGGTGTCGCTCCAAAATCTGGTATGGCTACGCTGGAAAAAGTGTCAGCACTCATCCCTGCGTTCGTTGATTCCAGTGAAGCATTTAAGGGTTCTACAAGTGTCGGGGAGCAAATTAAAAACTTTGTGGGAAGATGAATCAGAGGCACCTTTGAAATTGCGGGAATTAGAGATTTATTCTCCGCTGAGGAACATTCCAAAGTCCATAGGGCGACTGAAGTACCTCGAACGGATTGTCGTTGGCAGGTTTTTATCAGGACGGGTTAATCTCACAGAATTGCCAGAGGAATTTTGTGATCTGCAATCGTTGAAGGAGTTGGTGTTAAAGGAGTGCTCAAGAATGAAGTCACTGCCAGATTCTTTTGGTAAATTAAAAGCCCTCCAACACATCGATCTCTCATTCTGCCGCAATTTGGAAAGTCTGCCAAATTCAGTTGGTGAATTAACGGACCTTCAACACATGGATCTCTCAAATTGCTACGATCTGAAGGGACTGCCAGATTCCTTTGGTAGTTTAAGGAACCTCCAACACATCGATCTGCGGGAGTGTCATAATTTGAAGACATTGCCAGATTCCTTTGGTAATTTAAGGAACCTTCAACACATCAATCTCTCAGCTTGCCACGGTTTGAAGAGGCTGCCAGATTCCTTTTGTGATTTAAGAAATCTCCAATACATCGATCTTTCAGGGTGCCATAATTTGGAGAGGCTCCCCGAATCATTTGGTAATTTAATGTACCTCCAGCACATCAATCTCTCAAATTGCCACGATTTAGTGACGCTGCCCGATTCCTTTGATAATTTAAGCAACCTCCAACACATCGATCTTTCAAGGTGCCACAATTTGGAGAGGCTTCCAAATTCCTTGCAGAATTTAAGTACGTCTAATCGTTGTTTGGAG</t>
  </si>
  <si>
    <t>MAASTSTSDNPTIHYDVFISHHGPDTKKTFASFLYHRLDSAKLRVFLDQPELQKGEYFSSQIVSAIKTASVQVAIFSRGYADSKWCLDELVLMLETLKKGATVIPVFYYVDPSDLRWTARDSSGIYAKALQTLEKKETSDPQTHGKKPRYDPATFKKWRSALSQVADITGFEPKAFNGDEGKLLEAVVESVMNKVKKPTLNVAKYPIGLREKVEDFDNTIFSQRQHSAKPHLVGIVGPGGVGKTTLAKELFNRNSSDYSRSCFLPDVREEASKSSLVVLQKKLLKSLIGSDLVIENIPEGIDTLKKHLSSYKVFVILDDVDDMNQVEALFPVQTVLHSDSLILITSRSKDVLTSSGIEDSSVYTLTGLSTEHSRELFCLHSTNQPSPLAGFEPLVEMFLKTCDGLPLSLIVIGALLYKKHKDYWTEQLDKLQGILPHEIKQRLKISYDALDNQEKEIFLDIACFLVRQNMDSALRIWAGSSWQGRSGFQNLLNRCLVTVDSENGIHMHDHLRDVGRDVAAESSLPPRLWRWTDHDIIYNLLQRSGIIVRGIKMDVSDFNDNEDIGDDIGDIRRKKLQLLDTEGDIFERVKEWVSLQNLVWLRWKKCQHSSLRSLIPVKHLRVLQVSGSKLKTLWEDESEAPLKLRELEIYSPLRNIPKSIGRLKYLERIVVGRFLSGRVNLTELPEEFCDLQSLKELVLKECSRMKSLPDSFGKLKALQHIDLSFCRNLESLPNSVGELTDLQHMDLSNCYDLKGLPDSFGSLRNLQHIDLRECHNLKTLPDSFGNLRNLQHINLSACHGLKRLPDSFCDLRNLQYIDLSGCHNLERLPESFGNLMYLQHINLSNCHDLVTLPDSFDNLSNLQHIDLSRCHNLERLPNSLQNLSTSNRCLE</t>
  </si>
  <si>
    <t>ATGCAATTCAACATCTCTGCCCGGAACCCTAATAAGAAAATCGGGATTTACTATGATGAAATCGGCGCCAGTGCCAGCTACCGTGGGCAGAAGATCGGTTGGAACAGACTGCCGGGATTTTATCAGGGCCACAAGAACACCACTGTGCTCATTTACCCTCTCTCCGCGGATTCGCTATTTCTGGACTCCGATGTTTCCAGTCATTTGTTGGGAAACAAGGCTTCCGGCACTGTAGATATGACCGTGAGGGTGGACGCCTGGATTCGATTCAAGGTTGGCAGCTGGATGACTCGGCATCATTCCATGTCGGTTTTCTGCGATGTGTCGATTGACTGGAAGGGTTCGGCCACCGGCCGCTTGTCTGAAACCAGGAAATGCGATGTCTAT</t>
  </si>
  <si>
    <t>MQFNISARNPNKKIGIYYDEIGASASYRGQKIGWNRLPGFYQGHKNTTVLIYPLSADSLFLDSDVSSHLLGNKASGTVDMTVRVDAWIRFKVGSWMTRHHSMSVFCDVSIDWKGSATGRLSETRKCDVY</t>
  </si>
  <si>
    <t>ATGAGATATAACAAATCCATGGATTTTCCAATGTTACCCAGAATTAATATTGTGGCGTCCCTCCTCTTAATCACAAACCTCCTCCTCCTCGCGCTCTCTGTGCAACTCTCCTCAGCTAATTATTTCTCAGCCCACAGCGGACATAAAAGGAAGCTCCCAGTTCAGAAATCCTCCGCAAGCCATGGCATAGATTTAGCATGCCAGGCATCACAGTACCCTGACCTCTGCAGGTCATCTCTGTAG</t>
  </si>
  <si>
    <t>MRYNKSMDFPMLPRINIVASLLLITNLLLLALSVQLSSANYFSAHSGHKRKLPVQKSSASHGIDLACQASQYPDLCRSSL*</t>
  </si>
  <si>
    <t>ATGAGAAGAAGTTGTAACTGCATCCCTTTGTTGGCATGCCAAGAGCTCAATATGGCAAGCAGAAGTAGGATTTTGATAATGGGAGCAACAGGTTACATTGGTCGTCATATTGCCAAAGCCAGCCTTGCTCTTGGCCATCCCACCTTCCTTCTCGTGAGAGAGACCACGTCGTCTTTTAATTCTGAGAAAGGCCAGCTTCTGGAATACTTCAAGGCCTTAGGGGCTAATATTGTCCATGGTTCGTTGGAGGACTATGAAAGTCTAGTAGAGGCAATTAAAGAAGTTGATGTTGTTATCTCGGCAATAGGCGGCGGTGCAACACAAATGCAATTTCCGGATAATTGTATGGACCCGTTTTTGCTTCAATACAATATTATCAAGGCTATCAAACAAGTTGGAACAATCAAGAGATTTTTGCCGGCCGAATTTGGGAATGACATAGATAGAGTAAATGCAGTGGAACCAGCAAAGAGTTCGTACTTTGCAGTAAAAGCAGAAATTCGTCGTGCAATTGAAGGCCAAGGCATTCCTTATACATACATCTGCTGCAACAGCTTTGCTGGCCATTTTCTCTCAAATTTCGGGAAGAGGGGACTTCGAGTTCCTCCCAGAGATAAAGTTGAAATATTTGGTAATGGGAATGCCAAAGCTGTTTTTATGACTGAGGAGGACGTTGGAATTTTCACAATTAAAGCAGTGGATGATGAGAGAACTTTGAACAAGGTGTTACATTTCAGGCCTCCTCACAATACTTTATCCTTCAACGAGGTTGTAACCTTGTGGGAAAAGAAGATCGGCAAAACCCTTGAGAGAGTCTACATACAGAAAGACCAATTTCTCAAATTAATTGCGGGGGCACCGTTCGCTGCGGCTCTTTTACTGTCATTACGCTATTCATTTTTCGTTGAGGGAGACCAAACAAGCTATAAACTTGGAGGTGAAGATGTGGAAGCCTGTGAGCTGTACCCGGATGTGAAATACACAACTGTAGAAGAGTATCTTCACCAGTATGTGTGA</t>
  </si>
  <si>
    <t>MRRSCNCIPLLACQELNMASRSRILIMGATGYIGRHIAKASLALGHPTFLLVRETTSSFNSEKGQLLEYFKALGANIVHGSLEDYESLVEAIKEVDVVISAIGGGATQMQFPDNCMDPFLLQYNIIKAIKQVGTIKRFLPAEFGNDIDRVNAVEPAKSSYFAVKAEIRRAIEGQGIPYTYICCNSFAGHFLSNFGKRGLRVPPRDKVEIFGNGNAKAVFMTEEDVGIFTIKAVDDERTLNKVLHFRPPHNTLSFNEVVTLWEKKIGKTLERVYIQKDQFLKLIAGAPFAAALLLSLRYSFFVEGDQTSYKLGGEDVEACELYPDVKYTTVEEYLHQYV*</t>
  </si>
  <si>
    <t>ATGGAAGTGGCTTTGGCATATGCAGAAGAAGCTCCGCCCCTTTCGATTTTTGCTACAGCAGCAGTTGTGGGTACATCAATAAAGGCTGATCCCAAGCTTCCTTCAGGGTCGCCGCCAACATTTTCCTTTCCTTCTGGAGAGGAATTACATGGAACTGGAATATTATTAAGATACCTTGGCCGCATTGCAAGTGTTCCTGACTTTTACAACCGTGATGCGTTTACTACAGCTCAGATTGATGAATGGGTGGAATATGCGGCTGTCTTTTTGGATGGAGCTGAATTTGAAAAATCTTGTACTTATGTGGATAATTATCTGTCACCGCGGACATTCCTGGTTGGGTATAGTTTATCTATAGCTGATATAGCAGTTTGGTCTGGTCTGGCAGGCACTGGGCAAAGATGGGAAAGTATCCGTAAATCAAAGAAGTTTCAGAATCTAGTCCGGTGGTTCAATTCAATATTGTCAGAATATTCAGTATTGAGTGAAGTAATTCAAAAATATGTAGGCAGACGAGGAATTGGCAAGCCAGGGTCTGTGAATAGGAAAGAGAATGATGGTACTGGGATCAAAGGTGGAAACAATGAACAAGATAAAGTAGAGGGTTCATTTGACATTGACCTGCCAGATGCTGAAATGGGAAAAGTGTGTACAAGGTTCCCTCCTGAGCCTAGTGGTTATCTCCATATTGGGCATGCAAAAGCTGCTCTTTTAAACCAATACTTTGCTCAAAGATATAAAGGGCGCTTAATCATACGCTTTGATGACACAAATCCTGCTAAAGAAAGCAATGAATTTGTGGAGAACATTCTGAATGATCTAGATACACTAGGTATCAAAGGAGAAGGACCCACATATACTTCAGATTATTTTCCACAGTTAATGGAGATGGCGGAAAAAATGATATCCGAGGGAAAGTCCTATGTAGATGACACACCTCGAGAGCAGATGCAGAAAGAGAGAATGGATGGAATTGAGTCGGTGAATCGGAATAACACTATGGAAACAAATATGGCTTTGTGGAAAGAAATGGTTGCTGGGACTGAGAGGGGCAAGCAATGCTGTCTTAGAGGGAAAATGGATATGCAGGCTGCAAATAAATCACTCAGGGATCCTGTGTATTATAGATGCAATCCTATATCTCATCATCGTGTTGGGTCCAAGTACAAAGTTTATCCAACATATGACTTTGCATGTCCATATGTTGATAGCATTGAGGGTGTGACACATGCTCTCCGCTCAAGTGAATACCATGATCGCAATGAACAGTATTATTGGGTCTTAAAGGATATGGGTGTGCGCAAGGTTCATGTATGGGATTTTAGTCGTTTGAATTTTGTTTACACACTTTTGAGCAAGCGAAAACTACAGTGGTTTGTAGATAATGGTAAAGTGGAGGGTTGGGATGATCCTCGGTTCCCGACAGTGCAAGGAATAATACGAAGAGGCTTGACAGTGGAGGCCTTGAAGCAATTTATTCTGTCTCAAGGAGCATCAAAAAATCTCAATCTTATGGAGTGGGACAAGCTTTGGACAATGAATAAGAAAATTATTGATCCTGTATGTCCAAGACACACTGCTGTTCTTCAAGAAGGTCGTGTGCTTCTGTGCTTAACAAATGGGCCTGAAGAACCTTTTGTTAGAATTGCACCTCGGCATAAAAAGTATGAAGGAGCTGGGAAGAAAGCTACTACTTACAAAAAAGAAATATGGCTGGATGGTGCTGATGCAGCTGCTGTCTCAGAAGGTGAAGAGGTAACACTGATGGATTGGGGCAATGCCATCATAAAACAAGTTGAAAAGGACAAGAATGGCACCATTATACATCTTAGTGGAGTGCTGCATCTTGAGGGCTCAGTCAAAACAACAAAGTTAAAGCTTACCCTGCTTCCGGAGATTTCTGAGCTGGTGAATCTGTCTCTTGTTGAGCTTGATCACTTAATTACTAAAAAGAAGCTTGAGGAAACTGATGATTTTCTTAAAGTTCTCAATCCATGTACAAGATGGGGATGTCTAGCTATAGGTGATGCAAATATGCGCAACCTAAAAAGAGGCGAGACTTTACAGTTGGAAAGGAAAGGATATTTTAGATGTGACGTGCCTTATTTGAGGCCATCAAAGCCTATAGTTCTGATTGCAATACCTGACGGTAGACAACAGTCTGTCTTGAGAAGGCCTTCCTCTTGA</t>
  </si>
  <si>
    <t>MEVALAYAEEAPPLSIFATAAVVGTSIKADPKLPSGSPPTFSFPSGEELHGTGILLRYLGRIASVPDFYNRDAFTTAQIDEWVEYAAVFLDGAEFEKSCTYVDNYLSPRTFLVGYSLSIADIAVWSGLAGTGQRWESIRKSKKFQNLVRWFNSILSEYSVLSEVIQKYVGRRGIGKPGSVNRKENDGTGIKGGNNEQDKVEGSFDIDLPDAEMGKVCTRFPPEPSGYLHIGHAKAALLNQYFAQRYKGRLIIRFDDTNPAKESNEFVENILNDLDTLGIKGEGPTYTSDYFPQLMEMAEKMISEGKSYVDDTPREQMQKERMDGIESVNRNNTMETNMALWKEMVAGTERGKQCCLRGKMDMQAANKSLRDPVYYRCNPISHHRVGSKYKVYPTYDFACPYVDSIEGVTHALRSSEYHDRNEQYYWVLKDMGVRKVHVWDFSRLNFVYTLLSKRKLQWFVDNGKVEGWDDPRFPTVQGIIRRGLTVEALKQFILSQGASKNLNLMEWDKLWTMNKKIIDPVCPRHTAVLQEGRVLLCLTNGPEEPFVRIAPRHKKYEGAGKKATTYKKEIWLDGADAAAVSEGEEVTLMDWGNAIIKQVEKDKNGTIIHLSGVLHLEGSVKTTKLKLTLLPEISELVNLSLVELDHLITKKKLEETDDFLKVLNPCTRWGCLAIGDANMRNLKRGETLQLERKGYFRCDVPYLRPSKPIVLIAIPDGRQQSVLRRPSS*</t>
  </si>
  <si>
    <t>ATGGAAGATCCATTCTTTGGCCGTTTGTGGGATCGCTTCCCGCAGAGAACACCGCGTCGCAATTTCTACAGTTCTCACCCCTACGCTGAAGCCTATGTGACCCCGACAAAGCCCGAGTATGAATATTGGGGCGCGCCCCAGCTTAAGGCCAAGACGTCCACGGTTCCAGTCCACGGCCCTCTCAGTCATGCCTCGCCAAATTCGAGTTCGGTGAACGTCGTTTCGATACCCATCGATGCAGAGGCTCCTAAATCATTTTCTAGTAGTGGGAAGGCGTCGGCTCCTCGAATGGACGAGACTTCTGCAGCTACTAAAATACAGTCGGCTTTTCGAGGGTTTTCCACGAGGAGGGGTGCGTCGTTGAAGAATTTAAGGGTTATACGCGATGTCAAGGCAGAGGCTGGAGATATTCGGCGGCGTCTTGCTGACCGTCGAGTTGTGGAGTCGATCCTTCAGAATGAGAAGGAACGCCTGAAGATCACTGAGGGGATAATGTCACTGCTGCTTAAACTTGACGCAATTCAGGGAGTGAATTCATTTGTGAGAGAGTCAAGGAAGCTGGCGATTCGTGAGCTTGTTAATCTGCAAGAATTGGTAGATGCCATATTTTCTGGCAAACCGGTGGAAGGGACAGCTTCGATCGGTGCAGAAGCTGCAGAATTTCAGAGCACTCCCTGCACAGATGAAGAGGTTATCAGAGATTTTATGGATGAAGAGAAATGTACAAACAATGCATCAGATTGTGAAGCACAGACATGCAACAGGTTGAAAGGTTTGGATCTCTCACAGGCAGAGGTAGAGACAATTCAAGCTGATAAAGTGCAGAGAGAGGGTGAAGGCATGGAATGCGAAGACACTGGGGAGGTCATAGAAGCAGGAGCAGTA</t>
  </si>
  <si>
    <t>MEDPFFGRLWDRFPQRTPRRNFYSSHPYAEAYVTPTKPEYEYWGAPQLKAKTSTVPVHGPLSHASPNSSSVNVVSIPIDAEAPKSFSSSGKASAPRMDETSAATKIQSAFRGFSTRRGASLKNLRVIRDVKAEAGDIRRRLADRRVVESILQNEKERLKITEGIMSLLLKLDAIQGVNSFVRESRKLAIRELVNLQELVDAIFSGKPVEGTASIGAEAAEFQSTPCTDEEVIRDFMDEEKCTNNASDCEAQTCNRLKGLDLSQAEVETIQADKVQREGEGMECEDTGEVIEAGAV</t>
  </si>
  <si>
    <t>GTGGGTCATTCCTTAGGAGGGGCAGTTGCAACACTGGCCACACTATGGGTGCTGGAAAAGAGGCTTAGGCAAAGCTCTCCGTTTTGCATAACTTTTGGTTGTCCTTTAGTGGGAGATGTAAGACTCGTTGAAGCAATTGGCCGTGAAAATTGGGCCGGCAATTTTTGTCACGTGGTTTCTAAGTATGATATTGTTCCTAGGATGCTCCTTGCACCATTTGAGTCAATTGCTCAGCCCTTGGTTGCCATTTTGCCTTATTGGCAAGGCATAATGGATGTTGACAGTAAAAATGTACCTGATTCTTTTATTCAAGATGCTTGTAGGACTCTTCTTAATAATGTCCTGCAGTATACTCATACTGTAGCAAACTATGGGCTTGAATCTCCAAGGGAGTTAGATGGCCTTATCAAGAGAAGCCCATACAAACCTTTTGGCACTTACATGTTTTGTTCAAGTGAGGGCGTATCCTGTATCGAGAATTCTGAG</t>
  </si>
  <si>
    <t>VGHSLGGAVATLATLWVLEKRLRQSSPFCITFGCPLVGDVRLVEAIGRENWAGNFCHVVSKYDIVPRMLLAPFESIAQPLVAILPYWQGIMDVDSKNVPDSFIQDACRTLLNNVLQYTHTVANYGLESPRELDGLIKRSPYKPFGTYMFCSSEGVSCIENSE</t>
  </si>
  <si>
    <t>ATGAAGTACGTGCTAGTGTCCGGTGGAGTGGTTAGTGGGCTGGGCAAGGGAGTCACAGCGTCCAGCATTGGAGTGGTGTTGAAGGCCTGTGGACTTCGTGTTACCTCCATTAAAATCGATCCATATTTGAATACAGATGCAGGGACCATGTCTCCCTTTGAGCATGGAGAAGTTTTTGTGCTTGACGACGGTGGCGAGGTTGATTTGGATCTCGGTAACTATGAGCGCTTTTTAGATGTGACATTGACTCGAAATAACAATATCACCACTGGGAAGATATATCAGTCTGTTATTGACAATGAACGAAAGGGGATCTACCTAGGAAAGACTGTACAGGTAATTCCACATATTACAGATGCCATTCAAGATTGGATCATAGCTGTAGCAGGAATTCCTGTTGATGGGAAAGAAGGCCCTGCAGATGTGTGTGTCATTGAATTGGGTGGAACAGTTGGGGATATTGAATCAATGCCATTCATTGAGTCTTTGCGCCAACTGTCATATTCTGTTGGGCCAGAAAACTTTTGCCTGGTCCATGTAAGCCTTGTGCCTGTTATAGGTGTTGTTGGAGAGCAGAAAACCAAACCAACACAGCATAGTGTTCGGGAACTAAGAGCATTGGGTTTGACACCTCATCTGCTAGTTTGTCGCAGTTCTCAGCCCTTATTAGAGAATACGAAGGAAAAGCTGTCACAGTTTTGTCATGTCCCGGCAAGGAACGTTCTTAATATTTATGATGTATCAAACATTTGGCATGTCCCTTCATTGCTAAGGGAACAAAATGCACATGAGGCAATAATGAAACAGTTGAATATATTAAGCATTTCAAAGACCCCAGATTTAGAGGAGTGGACTGCGAGAGCAGTGTGCTATGATAAGCTTACAACTCCTATAAAAATTGCCATGGTTGGAAAATATACTGGGTTGTCAGACTCTTACCTTTCCGTATTAAAGGCTCTTTTACATGCTTGTGTTGCATGTTCATTGAAATTGTCTGTAGAATGGGTTGCAGCGTCTGATCTTGAAGATGAAGCTGCAAAAGAGAGACCAGACGTTCATGCTTCTGCATGGAATGTTCTGAAGGGTGCAGCTGGTGTTCTGGTCCCAGGAGGATTTGGTGATCGGGGTGTGCAAGGAAAAATACTGGCAGCAAAATATGCTCGCGAAAATCAAATACCCTATCTTGGCATTTGCTTGGGGATGCAGATTGCTGTTATTGAGTTTGCACGCTCTCTTCTTGGTTTGGAGGGTGCCAACAGTACAGAATTTGACCCAGAAACTCCATATCCTTGTGTCATTTTCATGCCAGAGGGCTCAAAGACCCACATGGGGAGTACAATGCGGCTAGGTTCAAGGACAACATTCTTTCAAACTGCTGATTGCACTTCAGCTAAGCTATATGGAAATGTTTCCTCCGTGGATGAGAGACACCGGCATAGATATGAGGTCAATCCTAACATGGTGGAAGACCTAGAAAAGGCTGGGCTTATGTTTGTCGGCAGGGATGAAAGTGGTAATCGGATGGAGATAATGGAGTTACCGCGCCATCCTTTCTATGTTGGAGTTCAATTTCACCCTGAATTCAAATCACGACCAGGCAAACCATCTGCAGTTTTCTTAGGGCTCATATTAGCTGCATCGGGCCAGTTAGATCCACACCTAAATAATGTTGGAGTATAG</t>
  </si>
  <si>
    <t>MKYVLVSGGVVSGLGKGVTASSIGVVLKACGLRVTSIKIDPYLNTDAGTMSPFEHGEVFVLDDGGEVDLDLGNYERFLDVTLTRNNNITTGKIYQSVIDNERKGIYLGKTVQVIPHITDAIQDWIIAVAGIPVDGKEGPADVCVIELGGTVGDIESMPFIESLRQLSYSVGPENFCLVHVSLVPVIGVVGEQKTKPTQHSVRELRALGLTPHLLVCRSSQPLLENTKEKLSQFCHVPARNVLNIYDVSNIWHVPSLLREQNAHEAIMKQLNILSISKTPDLEEWTARAVCYDKLTTPIKIAMVGKYTGLSDSYLSVLKALLHACVACSLKLSVEWVAASDLEDEAAKERPDVHASAWNVLKGAAGVLVPGGFGDRGVQGKILAAKYARENQIPYLGICLGMQIAVIEFARSLLGLEGANSTEFDPETPYPCVIFMPEGSKTHMGSTMRLGSRTTFFQTADCTSAKLYGNVSSVDERHRHRYEVNPNMVEDLEKAGLMFVGRDESGNRMEIMELPRHPFYVGVQFHPEFKSRPGKPSAVFLGLILAASGQLDPHLNNVGV*</t>
  </si>
  <si>
    <t>ATGAAGCCCAAAATTCTGATGGAGAGGTACGAATTAGGGCGCCTGCTGGGGCAAGGGAAGTTCGCCAAGGTCTACCACGCGAGAAACTTTAAGACCGGCGAGAGCGTCGCTATCAAAGCCATGGACAAAGAAAAGATGTTCACGGTCGAAATGATGGAGCAGATCAAACGGGAAATCTGGGTAATGAGATTGGTCCGGCACCCCAACGTCGTTCGGCTCTACGAAGTCATGGCCACCAAATCCAAGATCTACATCGTCATGGAGTATGTTAAGGGCGGGGAACTTTTCGACAGGGTTGTCGACAAGGGGAGACTGAAGGAAAACGAGGCGAGGAAATATTTTCAGCAGCTGATAAGAGCAGTGGATTTCTGCCACAGCCGGGGTGTGTACCACCGGGACTTGAAGCCGGAGAACGTTCTATTAGATGACAACGGTGACGTGAAGGTCTCCGACTTCGGGCTCAGTGCGCTGCCGGACCAGTTCAGGCAGGATGGCCTTCTTCACACGGCA</t>
  </si>
  <si>
    <t>MKPKILMERYELGRLLGQGKFAKVYHARNFKTGESVAIKAMDKEKMFTVEMMEQIKREIWVMRLVRHPNVVRLYEVMATKSKIYIVMEYVKGGELFDRVVDKGRLKENEARKYFQQLIRAVDFCHSRGVYHRDLKPENVLLDDNGDVKVSDFGLSALPDQFRQDGLLHTA</t>
  </si>
  <si>
    <t>CAATTATCCAATACAGAGCTCTTCAGCGTCAAGAGGCTCGAAGCCCTGCAACATTTGAGAAGAGATCAAGTATTCCGAACGAACCAGCGCATTTTGCAGAAAGCTGAAAAGAGGGAAAGTATAAATATCGGAGATACTATGGTCCATTCTGCTCTTAATTTGTTAGGCAACATTGCCTTTGGTAAAGACATGTTCGATCCTCACTCTCCAGCCTTCCAAGAGTTGAAAGACATTATTTGGAAATTCTCGAAGGATGGAGGAGCTCCCAATTTGGCGGACTCTTTGCCCTTTCTTCAGTGGTTGGATCCTCAGGGTGTTGTACGTAACACGAAAATCAATATGAAAAAGTTATTTGGTATTCTTGACAAATTCATGGAGGACCGTCTGGCCGAAAGAGGCAAATCGTTGGACGGCAATGATGGGCCGAACGACCTCTTGGACGCTCTGTTGGACATGAGGAGCGATGAATTTACTCTCACCGATATCAGAGGCTACTTAACTGACATATTTCAGGCGGGAAGTGACACCACGGCGAAAACAATTGAGTGGGCGATGGCAGAACTGATATGCAATCCGGAGCAGAGGAAACGAGCCCAGGCCGAGTTGGACGAGGTGGTTGGGCGAAACAGAAGGTTAGAAGAAAGTGACACTGACCGTCTCCCTTATCTCCGTGCAGTGGTGAAAGAAATATTCCGACTGCACCCGGCAGCGCCTCTCCTGATACCGCACAGAGCAGATAGCAGCTGTGAGATCGGGGGATTCTCGATACCCAAACACACCCAAGTAATGGTGAACATATGGGCCATTGGAAGGGATCCGGCGATCTGGAATGAGCCATCGAAGTTCATCCCTGAGAGATTTATGGACACTGAGATGAGTAGTGTGGATTATAAGGGGCAGCACTTTGAGTTGATTCCGTTCGGATCAGGAAGGCGAATGTGCGTGGGGCTTCCCTTGGCGAGTCGAATGGTTCATCTGGTATTGGCTTCTCTCCTCCATTCATTCGACTGGGCACCTCCCATGGGAATGACTGTCGAGCAGATGGACATGACCGAGATGTTTGGAGTGACCATGAAAAAGGCTGTGCCCTTGGAAGCAATTCCTAAGCCACGCCTGCCATTTGAGGTCTATTAA</t>
  </si>
  <si>
    <t>QLSNTELFSVKRLEALQHLRRDQVFRTNQRILQKAEKRESINIGDTMVHSALNLLGNIAFGKDMFDPHSPAFQELKDIIWKFSKDGGAPNLADSLPFLQWLDPQGVVRNTKINMKKLFGILDKFMEDRLAERGKSLDGNDGPNDLLDALLDMRSDEFTLTDIRGYLTDIFQAGSDTTAKTIEWAMAELICNPEQRKRAQAELDEVVGRNRRLEESDTDRLPYLRAVVKEIFRLHPAAPLLIPHRADSSCEIGGFSIPKHTQVMVNIWAIGRDPAIWNEPSKFIPERFMDTEMSSVDYKGQHFELIPFGSGRRMCVGLPLASRMVHLVLASLLHSFDWAPPMGMTVEQMDMTEMFGVTMKKAVPLEAIPKPRLPFEVY*</t>
  </si>
  <si>
    <t>TTGCCGATTATTGGAAACCTTCACCTGCTAGGACAGCTTCCACACCAAGCGCTGGCAGCTCTTTCTCTCAAATACGGGCCTCTCATGTCTCTTTGCCTCGGAATGAAAATCACGGTGGTTGTCTCCTCTCCAGCCATGGCGAAGGAAGTTCTGAAAACCCATGACCACATCTTTTCAGGGAGGATTGTCAACCAAGCAGCCAGGTCCCTTTCCCATCACAAGTCCACATTTATTTTATGCCAATATGGATCTCGCTGGCGTATGCTGAGGCGAATATCCAATACCGAACTCTTCTCTGTTAAGAGGCTAGAAGCTCTGCAATATCTCAGAAGAGATCAAGTACATCGAATGCTTCGTCAGATTTTTGAAGACTCCATGAAGGGATCAGATTGTGTAAATATCGGACACACTGCCTTCCAGTCCACGTTTAATCTGATAGGCAACATGGCCTTTGGTAAAGACATGTACGATCCCCATTTCCCGGCTTCAGAAGAGCTGAAAGACGCTATTTCGAAACTGATGGTGCTTCATACAACTCCCAATTTGGCGGACTATTTCCCCTTTCTTGAGTTCTTCGATCTACAGGGCGTGTATCGTAATTCAGGCATCTGCAGGAAAAAGGCATATGATATTATTGATAAATTCATCGAGGATCGCCTGGCCGCTAGAGGCAAAAGTAGCGACAGAAATGATTCTGGTGAGGATCTCTTG</t>
  </si>
  <si>
    <t>LPIIGNLHLLGQLPHQALAALSLKYGPLMSLCLGMKITVVVSSPAMAKEVLKTHDHIFSGRIVNQAARSLSHHKSTFILCQYGSRWRMLRRISNTELFSVKRLEALQYLRRDQVHRMLRQIFEDSMKGSDCVNIGHTAFQSTFNLIGNMAFGKDMYDPHFPASEELKDAISKLMVLHTTPNLADYFPFLEFFDLQGVYRNSGICRKKAYDIIDKFIEDRLAARGKSSDRNDSGEDLL</t>
  </si>
  <si>
    <t>GAGGCTTGTCCAAGGTTGATTGAGAGGTTTAAAGAGCGAGAAGAAAATGTTAAGATGGATGTGTTTAATGCATTTATTGAGTTGTTACGCCAAACTGGGAACGTGAGAAAAGGATCAGGAGATGCACTAAATTCAAGTCCATTGTGGATGTTGAATCAAGAAGTCCCCAAACTAGTAAAATCTCTGAACAGGCAGCTTCGGGAAAAATCAGTGAAGACTAAGGTTGGAGCATTTTTTGTCTTGAAGGAGCTTGTGGTTGTGCAACCTGACTACCTTGCTGATCATATAGGTTCATTAGTGCCTAGAATTGAAAAAGCACTTAATGACAACTCATTAAACTTGAATCTGAAGATTGAAGCCCTCATATTCACAAGGCTTATGATGGCTTCACATTCACCGTCTATTTTCCATCCCTACATCAGGGCCCTTTCTGGACCTATGCTTTCCGCTGTCAGCGATCGATATTACAAGGTTATTGCAGAGGCACTAAGGGTCTGTGGAGAGTTGGTTAGGGCAATCCGTCCAAAACTTGAGATGGTTTTTGACTTTAAGCCTTATGTTCACCCCATTTACAGTGTTATTTTAACACGATTGGCAAATCAAGATCAGGATCAGGAGGTTAAGGAGTGTGCAATTTCTTGCATGGGTTTGGTCATTTCAACATTTAGTGATAAACTTCAAGGAGAAATACCCATGTGTTTACCTCTTCTTGTTGATCGTATGGGAAATGAGATAACACGCCTAACAGCAATGAAGGTTGTACTGATCAAATCTCTTGTAAAGTATTTCATTTTAACTGGTGGGCAC</t>
  </si>
  <si>
    <t>EACPRLIERFKEREENVKMDVFNAFIELLRQTGNVRKGSGDALNSSPLWMLNQEVPKLVKSLNRQLREKSVKTKVGAFFVLKELVVVQPDYLADHIGSLVPRIEKALNDNSLNLNLKIEALIFTRLMMASHSPSIFHPYIRALSGPMLSAVSDRYYKVIAEALRVCGELVRAIRPKLEMVFDFKPYVHPIYSVILTRLANQDQDQEVKECAISCMGLVISTFSDKLQGEIPMCLPLLVDRMGNEITRLTAMKVVLIKSLVKYFILTGGH</t>
  </si>
  <si>
    <t>ATGGCGACGGGTAATGCAGATTTGGGCGAAGAGTTGCAGAAGACACAAGGATCTTCCGACCCACTTCCAAATACAGAGAAAACAGTCGAGGAATCCACGGATACGACCTCCTCAGCGGAGTATTCAGTGCCTGATATATTGTCGCCCTTGAAGTTTTCCAATTTCGAGCTTGCTCACAGGGTCGTTTTGGCTCCTGTGACTAGATGCAGAGCGCTCAACAACATTCCTCAGCCAGCCCATGTCACGTTTTATTCTCAGAGAACAACTAGGGGCGGATTCTTGATTTCTGAAGCTGCGGCAGTTTGCAGAGAAGGAATTGGATTTCCGAACTCCCCCGGGATATTCTTAGAGGAGCAAGTGGAAGGCTGGAGAAAAGTGGTGGATGCAGTGCACGAGAAGGGTGGGATCATTTTTTGTCAGCTCTGGCATGTGGGCCGAGCTTCTCATTCCGTTTATCAGCCAGACGGAAAAGCCCCTGTATCTTCTACAGACAAACCCATTGCAGATGGTTGGACCATCTTGATGCCGGATGATAGCCGAGGAGATTACTCTAAGCCTCGAGCTCTTGAGAAGGCAGAAATCCATGGAATCGTCAATCAGTTTCGCCTGGCAGCCAGAAATGCCATGGCAGCAGGGTTTGACGGAGTAGAAATCCACTCAGCTCACGGATACCTAATAGACCAGTTTCTGAAAAACGGAATCAACGACCGGACAGACGAATACGGGGGCTCCATCGAAAACAGATGCCGATTCGCCCTCCAGATCCTTGAAGCCGTGATCGAAGAAATTGGTGGAAGCAGGACGGCGATAAGGCTGTCCCCCATCATAGACCACATGGGCGCAACAGATTCGAACCCGGTGGCCCTTGGGCTCTACATGGTAGAACAACTCAACCATCTGAAGGAGCCCCTCGCCTATTTGCATATAACCGAGCCTCGCTTCACCCGCGAAGGCCTCAAAGCGGAGGACGAAGCCGAAGACGACGACGAGAAAACAAAGAAGAGAAAACTGTGCAGCATGCTGAGACAAACTTTCAAGGGCGCCTTCATGAGCAGCGGGGGATTCAATAAGGACACCGCCATCGCTGCAATTCGAAGTGGCAAAGCGGACATGATATCCTTCGGCCGTCTGTTTATATCAAATCCCGATCTCCCTAAGCGCTTTGCCCTGCAACTTAAGCTCAGCAAATACGACCGCTCCACATTTTACAGTCCCGAACAGGTGAAAGGGTATACTGATTATCCATCCTTTACAAGCCCTCGGCAGGCCCAATTCCCCGTCTTCTCACCTTCCAACTCCTTCAATTCTTCTTCCCCCACCACTTCCTCATTCTCCCCTTCCAATTCCTTCAAGTCTTCTTCGTCCCCCGCTCCTTCATCCCTTCGCCCCAAGTGA</t>
  </si>
  <si>
    <t>MATGNADLGEELQKTQGSSDPLPNTEKTVEESTDTTSSAEYSVPDILSPLKFSNFELAHRVVLAPVTRCRALNNIPQPAHVTFYSQRTTRGGFLISEAAAVCREGIGFPNSPGIFLEEQVEGWRKVVDAVHEKGGIIFCQLWHVGRASHSVYQPDGKAPVSSTDKPIADGWTILMPDDSRGDYSKPRALEKAEIHGIVNQFRLAARNAMAAGFDGVEIHSAHGYLIDQFLKNGINDRTDEYGGSIENRCRFALQILEAVIEEIGGSRTAIRLSPIIDHMGATDSNPVALGLYMVEQLNHLKEPLAYLHITEPRFTREGLKAEDEAEDDDEKTKKRKLCSMLRQTFKGAFMSSGGFNKDTAIAAIRSGKADMISFGRLFISNPDLPKRFALQLKLSKYDRSTFYSPEQVKGYTDYPSFTSPRQAQFPVFSPSNSFNSSSPTTSSFSPSNSFKSSSSPAPSSLRPK*</t>
  </si>
  <si>
    <t>AAGAACGGCGCAGCTGAGCTTGGGAAATACGGGATCAGATTGAACACAGTTTCCCCTTATGGCGTCGCCACCGCTCTTGCAGTGCAGTACTTCAAACAAGGGGACGCCGCCGCCTCCTCCTCTATATCGGAAGAAGATAAGGCTGCCATGGAGGGGTTCTGCAACAGTATAGCCAACTTACAGGGGCACACTCTAAAACCAGAGGATATAGCGGAGGCCGGTCTCTACCTGGCGAGTGATGAGTCTAAATATGTGAGCGGCCATAATCTGGTGGTCGATGGCGGATTCACGGTTGTTAATCACTCGTGGGGCCTCTACAAATAA</t>
  </si>
  <si>
    <t>KNGAAELGKYGIRLNTVSPYGVATALAVQYFKQGDAAASSSISEEDKAAMEGFCNSIANLQGHTLKPEDIAEAGLYLASDESKYVSGHNLVVDGGFTVVNHSWGLYK*</t>
  </si>
  <si>
    <t>CAATGTGATGTTTTAAATAGAGAGCAGACTTTAGAAAAGATCTCAATATTGAAGGATGTCACCCATCTCTTTTGGGTTACTTGGGTGAACAGAGAGACAGAGGAGCAGAACTGTGAGGACAATGGAAGAATGTTGAGCAATGTCTTAGATGCCCTCCTGCCTAATGCAGAGAATCTACAGCACATCTGTCTTCAGACTGGGGGGAAACACTACGTTGGCCCATTTGATTCAGTGTCCAAGAATCGTGATTATCAGCCACATGAGCCGCCCTTTCATGAAGAGCTTTCTCGGTTACCTGTGCCCAATTTTTACTACACTCTCGAGGATATTGTTTTTGAGGCTGCCAAGAAGAAGGAAGGATTAACTTGGTCCGTTCACCGTCCG</t>
  </si>
  <si>
    <t>QCDVLNREQTLEKISILKDVTHLFWVTWVNRETEEQNCEDNGRMLSNVLDALLPNAENLQHICLQTGGKHYVGPFDSVSKNRDYQPHEPPFHEELSRLPVPNFYYTLEDIVFEAAKKKEGLTWSVHRP</t>
  </si>
  <si>
    <t>ATGGGAGAATCAGAGCCCTTTTTCTCGGATAGCTTTTTGTCGGGTGCCTGCAACCTATCTTTCAGTGTTTACAGCAGTGGAGGTGATGATCCCAGCTTTCTGAGGGCTAACACAGGCAATACTGTTGTCTTTGCTTTTCGTGGCTCTCTTGATTCCCATGTCTTCGAACCAGCAAGTAAGTTCGGAGAATGTCAAATTAATAATATTGGTTTTCTGGAGTGGATGAAAGATGGGAACAACCAGCCAGCCTCCGTCCATCAGGGCGCACTCAACCAATTTCTCCACCTTCGGAATAATTCCAATCTCCTTGAACAGGTCTGCCTGGAACACGAAAGGGGAAACATCGTGGTGTTCACCGGTCACTCCATGGGAGGGGCTATTGCTGTCTTGGCCACACTCTGGATGTTGGATAAGAAGCAGCAGCCCGGTAAGCCTAAATCTGTTTTCTGCATCACATTTGGCTTTCCTTTGATAGGCGATGGAGTTCTCGCAGGAGCAGTTCGTCGCAAGAGGTGGGCGGATCAGTTCTGCCATGTTGTTTTAGGACGTGATATCTTCTCTAGAATCTTGTTGGTCCCTTCTATATCTGTGTGTAAGCCGTTAGAAGCATTGTTGCCCTATTGGAAAAGATCCTTGGAGAATGCGAGGAATTTAATGGTTTCCACTGACACGGCTATGGAAGAAGCCCTCCCAGAGGGCACTACAGAGTTTGTAGGCACTGTACTCCAGCATTCCTCGGCCGTAGTAAATTACAGCACCGCAACCAACATGAGTCCCAACAATCCGTTGTTGGCTGTCGTAAAGCCTCTAGTGAAGCTGAGTCCTTATAGGCCATTTGGGCATTATGTATTCTGCTCCAAGAATGGTGGAATTCGTATAGAAAATCATTTTGCTGTGTTACCCATCCTCTTTTATGCCCTTCAAACTTCAGATGCTAATTTTGGGGAATTCATCTCGACACACGTTGGTTATAGCAATATTTTACCCAATGCCTTGCAAAACACAGTGGAGTTGAAGGAGCTTTCAGAGCTTCCTTTGTCAGAAGCAGGATCAATTTATCAAGACAGGAGCATAACAACACAACTGGACGCGCTTGGACTTGGAATTCAGAATCCCCGAGCAAGACTGTCCTTGAGAGCAGCCGGACAAGTTTTGAAGGAGCAAAGGGAGAACGTGTTCAAACTGGAGAATGAAGTTAGAGGAAAGATAGAAGTGGCAATCAAAGAAATAGAAGAGTATCGTGCCCAATGTCTCAGAAATGGCATTGGATATTATGACTCTTTCAAGAAGAAGCAAAATAGAGCAGACTTCGATGCTAACCTCAACAGGCTGAAGCTGGCAGGCTGGTGGGACGAAATCATACCGATGATCGATAAGGACGAGTTACCCGAAGATTTTCAGTGTAGTGAAGAATGGATAAGACTGGGCACTCACTACAGGCTACTTGTGGAGCCCCTTGACATCGCCAATTATTATAGATTGGGCAAAAACGAGGACTCTGGACCCTACCTCAGAAACGGAAGGCCTCGTCGTTATAAAGTTCTTCAGAAGTGGTTGGAAGACATTAAAGAGAATAAAGAATTGCAACCACCC</t>
  </si>
  <si>
    <t>MGESEPFFSDSFLSGACNLSFSVYSSGGDDPSFLRANTGNTVVFAFRGSLDSHVFEPASKFGECQINNIGFLEWMKDGNNQPASVHQGALNQFLHLRNNSNLLEQVCLEHERGNIVVFTGHSMGGAIAVLATLWMLDKKQQPGKPKSVFCITFGFPLIGDGVLAGAVRRKRWADQFCHVVLGRDIFSRILLVPSISVCKPLEALLPYWKRSLENARNLMVSTDTAMEEALPEGTTEFVGTVLQHSSAVVNYSTATNMSPNNPLLAVVKPLVKLSPYRPFGHYVFCSKNGGIRIENHFAVLPILFYALQTSDANFGEFISTHVGYSNILPNALQNTVELKELSELPLSEAGSIYQDRSITTQLDALGLGIQNPRARLSLRAAGQVLKEQRENVFKLENEVRGKIEVAIKEIEEYRAQCLRNGIGYYDSFKKKQNRADFDANLNRLKLAGWWDEIIPMIDKDELPEDFQCSEEWIRLGTHYRLLVEPLDIANYYRLGKNEDSGPYLRNGRPRRYKVLQKWLEDIKENKELQPP</t>
  </si>
  <si>
    <t>ATGGAGGGTATCGGTAGGAGATTCCAAGGGAAGGTGGCACTGGTGACTGCTTCAACACAGGGCATAGGATTCGCCATTGCCGAGCGCCTTGGCCTCGAAGGTGCCTCTGTCGTCGTCTCATCACGCAAACAGAAAAATGTAGAGGAAGCAGTGGAAAAGCTCAGTGGCAAAGGGATTGATGTTCTGGGAGTTGCCTGCCATGTTTCTAGTAGCGAACAGAGGAGGAATCTCATCCAAAAGACTGTAAATAAATATGGTGGCATAGACATTCTAGTTTCGAATGCAGCTGCTAATCCAACTGTGGATCCCATTGTGGAGATTCCAGAACCTGTTCTTGATAAACTTTGGGAGATTAATGTTAAGGCCACTGTTCTTCTTGTCCAGGATGCTGCTGCTCACTTGTCACGAGAGTCATCAATTATCATAATCTCCTCAATCGCTGCTTACGGGCCACAGGCAACAATGTCTATGTATGGGGTTACTAAGACTGCTCTTTTAGGGCTCACGAAGGCTCTTGCTGCTGAAATGGCACCAAATACAAGGGTCAACACTGTCGCTCCTGGTTTTGTACCCACACATTTTGCTGATTTCCTTTTTAGGAATGAAGATATTAAGAAGAATATTGAAGAGAGAACTTTACTTGGTAGGCTGGGAAAAACAACTGATATGGCTTCAGCTGTTGCCTTTCTAGCATCCAGTGATGCTTCATACATAACAGGAGAAACACTGGTGGTGGCTGGAGGAATGCCGTCAAGGCTCTAG</t>
  </si>
  <si>
    <t>MEGIGRRFQGKVALVTASTQGIGFAIAERLGLEGASVVVSSRKQKNVEEAVEKLSGKGIDVLGVACHVSSSEQRRNLIQKTVNKYGGIDILVSNAAANPTVDPIVEIPEPVLDKLWEINVKATVLLVQDAAAHLSRESSIIIISSIAAYGPQATMSMYGVTKTALLGLTKALAAEMAPNTRVNTVAPGFVPTHFADFLFRNEDIKKNIEERTLLGRLGKTTDMASAVAFLASSDASYITGETLVVAGGMPSRL*</t>
  </si>
  <si>
    <t>ATGATGGGAAATATCAGGACTGCAGTTGTAGCAGCTGCGGTATGCATAGCTTTAGCAGGAGGTTGGAATGCTCTGCTGAGAACTTCTCCAATCGATCCAGCAAACATCAGCCTTCCTCATCCTCCTCCTCAAAGAGTTGGTGTATTCGCCTACAACACCAAGCTA</t>
  </si>
  <si>
    <t>MMGNIRTAVVAAAVCIALAGGWNALLRTSPIDPANISLPHPPPQRVGVFAYNTKL</t>
  </si>
  <si>
    <t>ATGGCTGCTGTAGCTTCTGCAAAGAGTAATGTCATGAAATCGGTTGTTCCGGCCGTCAAGAAATGCCTGGTGTCTTCATGTCGTACAAAGGATTCCGCTGCCTCTGCAATGTGCCGGAGCTTATCAACAGCAGCAGCAAAATACAGGCCTGAGGACGATTCATCGATTCAGGATGACAGAGAAACCCGCCGGGCTCCGGAAAGCCGCCGGGGGGCTTGGCCTAATATGTTTGAGGATTCGTTTTATCCTCTGAGGAGCTTGGCGTTTGGCCTCGATCAGCTGTTC</t>
  </si>
  <si>
    <t>MAAVASAKSNVMKSVVPAVKKCLVSSCRTKDSAASAMCRSLSTAAAKYRPEDDSSIQDDRETRRAPESRRGAWPNMFEDSFYPLRSLAFGLDQLF</t>
  </si>
  <si>
    <t>DNA_Seq</t>
  </si>
  <si>
    <t>Protein_Seq</t>
  </si>
  <si>
    <t>Treatment</t>
  </si>
  <si>
    <t>Healthy, uinfected (Uif)</t>
  </si>
  <si>
    <t>Healthy, controls (Ctr)</t>
  </si>
  <si>
    <t>Seedling ID</t>
  </si>
  <si>
    <t>Table S2: Statistics of de-novo assembly of RNA-seq reads to generate a western hemlock reference transcriptome.</t>
  </si>
  <si>
    <t>Table S3: Differentially expressed genes (DEGs) upregulated in seedlings with quantitative resistance (QR) post infection by Heterobasidion occidentale.</t>
  </si>
  <si>
    <t>Table S4: Differentially expressed genes (DEGs) downregulated in seedlings with quantitative resistance (QR) post infection by Heterobasidion occidentale.</t>
  </si>
  <si>
    <t>Table S5: Differentially expressed genes (DEGs) upregulated in susceptible (Sus) seedlings post infection by Heterobasidion occidentale.</t>
  </si>
  <si>
    <t>Table S6: Differentially expressed genes (DEGs) downregulated in susceptible (Sus) seedlings post infection by Heterobasidion occidentale.</t>
  </si>
  <si>
    <t>Table S7: Primers used for quantitative reverse transcription PCR (RT-qPCR).</t>
  </si>
  <si>
    <t>Table S8: A list of genes used for genetic diversity study.</t>
  </si>
  <si>
    <t>Table S9: A list of non-synonymous single nucleotide polymorphisms (ns-SNPs) used for genetic diversity analysis.</t>
  </si>
  <si>
    <t>Hw45w</t>
  </si>
  <si>
    <t>Tissue type</t>
  </si>
  <si>
    <t>Phenotypic group</t>
  </si>
  <si>
    <t>Mock inoculation</t>
  </si>
  <si>
    <t>Inoculation</t>
  </si>
  <si>
    <t>cDNA library ID</t>
  </si>
  <si>
    <t>Hw10</t>
  </si>
  <si>
    <t>Hw13</t>
  </si>
  <si>
    <t>Hw12</t>
  </si>
  <si>
    <t>Hw14</t>
  </si>
  <si>
    <t>Hw15</t>
  </si>
  <si>
    <t>Hw08</t>
  </si>
  <si>
    <t>Hw11</t>
  </si>
  <si>
    <t>Hw20</t>
  </si>
  <si>
    <t>Hw27</t>
  </si>
  <si>
    <t>Hw16</t>
  </si>
  <si>
    <t>Hw17</t>
  </si>
  <si>
    <t>Hw21</t>
  </si>
  <si>
    <t>Hw22</t>
  </si>
  <si>
    <t>Hw29</t>
  </si>
  <si>
    <t>Root Collar</t>
  </si>
  <si>
    <t>Inoculatin site</t>
  </si>
  <si>
    <t>Total effective length (bp)</t>
  </si>
  <si>
    <r>
      <t>Number of total expressed gene  (TPM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)</t>
    </r>
  </si>
  <si>
    <t>Quantitative resistance (QR)</t>
  </si>
  <si>
    <t>Susceptibility (Sus)</t>
  </si>
  <si>
    <t xml:space="preserve">Total expected count </t>
  </si>
  <si>
    <t>Total RNA-seq PE reads</t>
  </si>
  <si>
    <t>Hw16_RC</t>
  </si>
  <si>
    <t>Hw17_RC</t>
  </si>
  <si>
    <t>Hw16_IS</t>
  </si>
  <si>
    <t>Hw17_IS</t>
  </si>
  <si>
    <t>Hw21_RC</t>
  </si>
  <si>
    <t>Hw21_IS</t>
  </si>
  <si>
    <t>Hw22_RC</t>
  </si>
  <si>
    <t>Hw22_IS</t>
  </si>
  <si>
    <t>Hw29_RC</t>
  </si>
  <si>
    <t>Hw29_IS</t>
  </si>
  <si>
    <t>Hw13_RC</t>
  </si>
  <si>
    <t>Hw13_IS</t>
  </si>
  <si>
    <t>Hw12_RC</t>
  </si>
  <si>
    <t>Hw12_IS</t>
  </si>
  <si>
    <t>Hw14_RC</t>
  </si>
  <si>
    <t>Hw14_IS</t>
  </si>
  <si>
    <t>Hw27_RC</t>
  </si>
  <si>
    <t>Hw27_IS</t>
  </si>
  <si>
    <t>Hw45w_RC</t>
  </si>
  <si>
    <t>Hw45w_IS</t>
  </si>
  <si>
    <t>Hw15_RC</t>
  </si>
  <si>
    <t>Hw15_IS</t>
  </si>
  <si>
    <t>Hw20_RC</t>
  </si>
  <si>
    <t>Hw20_IS</t>
  </si>
  <si>
    <t>Hw10_RC</t>
  </si>
  <si>
    <t>Hw10_IS</t>
  </si>
  <si>
    <t>Hw08_RC</t>
  </si>
  <si>
    <t>Hw08_IS</t>
  </si>
  <si>
    <t>Hw11_RC</t>
  </si>
  <si>
    <t>Hw11_IS</t>
  </si>
  <si>
    <t xml:space="preserve">Note: Expected count, effective length, and TPM values were calculated using using RSEM v1.3.3 (Li and Dewey, 2011). </t>
  </si>
  <si>
    <t>Table S1: A list of seedlings, stem tissues, and cDNA libraries used for RNA-seq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2" applyNumberFormat="0" applyAlignment="0" applyProtection="0"/>
    <xf numFmtId="0" fontId="7" fillId="6" borderId="1" applyNumberFormat="0" applyAlignment="0" applyProtection="0"/>
    <xf numFmtId="0" fontId="8" fillId="0" borderId="3" applyNumberFormat="0" applyFill="0" applyAlignment="0" applyProtection="0"/>
    <xf numFmtId="0" fontId="9" fillId="7" borderId="4" applyNumberFormat="0" applyAlignment="0" applyProtection="0"/>
    <xf numFmtId="0" fontId="10" fillId="0" borderId="0" applyNumberFormat="0" applyFill="0" applyBorder="0" applyAlignment="0" applyProtection="0"/>
    <xf numFmtId="0" fontId="1" fillId="8" borderId="5" applyNumberFormat="0" applyFont="0" applyAlignment="0" applyProtection="0"/>
  </cellStyleXfs>
  <cellXfs count="40">
    <xf numFmtId="0" fontId="0" fillId="0" borderId="0" xfId="0"/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2" fillId="0" borderId="0" xfId="0" applyFont="1" applyFill="1"/>
    <xf numFmtId="0" fontId="13" fillId="0" borderId="0" xfId="0" applyFont="1" applyFill="1"/>
    <xf numFmtId="0" fontId="13" fillId="0" borderId="0" xfId="0" applyFont="1" applyFill="1" applyAlignment="1"/>
    <xf numFmtId="0" fontId="12" fillId="0" borderId="0" xfId="0" applyFont="1" applyFill="1" applyAlignment="1">
      <alignment vertical="center" wrapText="1"/>
    </xf>
    <xf numFmtId="0" fontId="12" fillId="0" borderId="0" xfId="0" applyFont="1" applyFill="1" applyAlignment="1"/>
    <xf numFmtId="0" fontId="0" fillId="0" borderId="0" xfId="0"/>
    <xf numFmtId="0" fontId="12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0" fillId="0" borderId="0" xfId="0" applyFill="1" applyBorder="1" applyAlignment="1">
      <alignment horizontal="left"/>
    </xf>
    <xf numFmtId="0" fontId="11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0" xfId="0" applyFont="1" applyFill="1" applyBorder="1"/>
    <xf numFmtId="11" fontId="0" fillId="0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left"/>
    </xf>
    <xf numFmtId="164" fontId="0" fillId="0" borderId="0" xfId="0" applyNumberFormat="1" applyFont="1" applyFill="1" applyBorder="1"/>
    <xf numFmtId="164" fontId="0" fillId="0" borderId="0" xfId="0" applyNumberFormat="1" applyFill="1" applyBorder="1" applyAlignment="1">
      <alignment horizontal="center"/>
    </xf>
    <xf numFmtId="3" fontId="0" fillId="0" borderId="0" xfId="0" applyNumberFormat="1"/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9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</cellXfs>
  <cellStyles count="11">
    <cellStyle name="Bad" xfId="2" builtinId="27" hidden="1"/>
    <cellStyle name="Calculation" xfId="6" builtinId="22" hidden="1"/>
    <cellStyle name="Check Cell" xfId="8" builtinId="23" hidden="1"/>
    <cellStyle name="Good" xfId="1" builtinId="26" hidden="1"/>
    <cellStyle name="Input" xfId="4" builtinId="20" hidden="1"/>
    <cellStyle name="Linked Cell" xfId="7" builtinId="24" hidden="1"/>
    <cellStyle name="Neutral" xfId="3" builtinId="28" hidden="1"/>
    <cellStyle name="Normal" xfId="0" builtinId="0"/>
    <cellStyle name="Note" xfId="10" builtinId="10" hidden="1"/>
    <cellStyle name="Output" xfId="5" builtinId="21" hidden="1"/>
    <cellStyle name="Warning Text" xfId="9" builtinId="11" hidde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4"/>
  <sheetViews>
    <sheetView tabSelected="1" workbookViewId="0">
      <selection activeCell="J42" sqref="J42"/>
    </sheetView>
  </sheetViews>
  <sheetFormatPr defaultRowHeight="14.4" x14ac:dyDescent="0.3"/>
  <cols>
    <col min="2" max="2" width="16.88671875" style="9" customWidth="1"/>
    <col min="3" max="3" width="8.88671875" customWidth="1"/>
    <col min="4" max="4" width="15.44140625" customWidth="1"/>
    <col min="5" max="5" width="26.44140625" customWidth="1"/>
    <col min="6" max="6" width="10.88671875" style="2" customWidth="1"/>
    <col min="7" max="7" width="14.44140625" style="2" customWidth="1"/>
    <col min="8" max="8" width="16" style="2" customWidth="1"/>
    <col min="9" max="9" width="14.44140625" style="2" customWidth="1"/>
    <col min="10" max="10" width="23.33203125" style="2" customWidth="1"/>
  </cols>
  <sheetData>
    <row r="1" spans="2:10" s="9" customFormat="1" ht="27.75" customHeight="1" x14ac:dyDescent="0.3">
      <c r="B1" s="11" t="s">
        <v>6133</v>
      </c>
      <c r="F1" s="2"/>
      <c r="G1" s="2"/>
      <c r="H1" s="2"/>
      <c r="I1" s="2"/>
      <c r="J1" s="2"/>
    </row>
    <row r="2" spans="2:10" s="37" customFormat="1" ht="36" customHeight="1" x14ac:dyDescent="0.3">
      <c r="B2" s="1" t="s">
        <v>6062</v>
      </c>
      <c r="C2" s="1" t="s">
        <v>6065</v>
      </c>
      <c r="D2" s="1" t="s">
        <v>6075</v>
      </c>
      <c r="E2" s="1" t="s">
        <v>6076</v>
      </c>
      <c r="F2" s="1" t="s">
        <v>6079</v>
      </c>
      <c r="G2" s="1" t="s">
        <v>6101</v>
      </c>
      <c r="H2" s="1" t="s">
        <v>6100</v>
      </c>
      <c r="I2" s="1" t="s">
        <v>6096</v>
      </c>
      <c r="J2" s="1" t="s">
        <v>6097</v>
      </c>
    </row>
    <row r="3" spans="2:10" s="2" customFormat="1" x14ac:dyDescent="0.3">
      <c r="B3" s="36" t="s">
        <v>6077</v>
      </c>
      <c r="C3" s="36" t="s">
        <v>6089</v>
      </c>
      <c r="D3" s="36" t="s">
        <v>6094</v>
      </c>
      <c r="E3" s="36" t="s">
        <v>6064</v>
      </c>
      <c r="F3" s="36" t="s">
        <v>6102</v>
      </c>
      <c r="G3" s="38">
        <v>35717666</v>
      </c>
      <c r="H3" s="38">
        <v>28276571</v>
      </c>
      <c r="I3" s="38">
        <v>53364163</v>
      </c>
      <c r="J3" s="38">
        <v>24393</v>
      </c>
    </row>
    <row r="4" spans="2:10" s="2" customFormat="1" x14ac:dyDescent="0.3">
      <c r="B4" s="36" t="s">
        <v>6077</v>
      </c>
      <c r="C4" s="36" t="s">
        <v>6089</v>
      </c>
      <c r="D4" s="36" t="s">
        <v>6095</v>
      </c>
      <c r="E4" s="36" t="s">
        <v>6064</v>
      </c>
      <c r="F4" s="36" t="s">
        <v>6104</v>
      </c>
      <c r="G4" s="38">
        <v>31384278</v>
      </c>
      <c r="H4" s="38">
        <v>24556049</v>
      </c>
      <c r="I4" s="38">
        <v>54008946</v>
      </c>
      <c r="J4" s="38">
        <v>23208</v>
      </c>
    </row>
    <row r="5" spans="2:10" s="2" customFormat="1" x14ac:dyDescent="0.3">
      <c r="B5" s="36" t="s">
        <v>6077</v>
      </c>
      <c r="C5" s="36" t="s">
        <v>6090</v>
      </c>
      <c r="D5" s="36" t="s">
        <v>6094</v>
      </c>
      <c r="E5" s="36" t="s">
        <v>6064</v>
      </c>
      <c r="F5" s="36" t="s">
        <v>6103</v>
      </c>
      <c r="G5" s="38">
        <v>26793247</v>
      </c>
      <c r="H5" s="38">
        <v>20938044</v>
      </c>
      <c r="I5" s="38">
        <v>53896685</v>
      </c>
      <c r="J5" s="38">
        <v>19005</v>
      </c>
    </row>
    <row r="6" spans="2:10" s="2" customFormat="1" x14ac:dyDescent="0.3">
      <c r="B6" s="36" t="s">
        <v>6077</v>
      </c>
      <c r="C6" s="36" t="s">
        <v>6090</v>
      </c>
      <c r="D6" s="36" t="s">
        <v>6095</v>
      </c>
      <c r="E6" s="36" t="s">
        <v>6064</v>
      </c>
      <c r="F6" s="36" t="s">
        <v>6105</v>
      </c>
      <c r="G6" s="38">
        <v>26792904</v>
      </c>
      <c r="H6" s="38">
        <v>21701670</v>
      </c>
      <c r="I6" s="38">
        <v>53835380</v>
      </c>
      <c r="J6" s="38">
        <v>21860</v>
      </c>
    </row>
    <row r="7" spans="2:10" s="2" customFormat="1" x14ac:dyDescent="0.3">
      <c r="B7" s="36" t="s">
        <v>6077</v>
      </c>
      <c r="C7" s="36" t="s">
        <v>6091</v>
      </c>
      <c r="D7" s="36" t="s">
        <v>6094</v>
      </c>
      <c r="E7" s="36" t="s">
        <v>6064</v>
      </c>
      <c r="F7" s="36" t="s">
        <v>6106</v>
      </c>
      <c r="G7" s="38">
        <v>29636015</v>
      </c>
      <c r="H7" s="38">
        <v>24284656</v>
      </c>
      <c r="I7" s="38">
        <v>53881550</v>
      </c>
      <c r="J7" s="38">
        <v>21556</v>
      </c>
    </row>
    <row r="8" spans="2:10" s="2" customFormat="1" x14ac:dyDescent="0.3">
      <c r="B8" s="36" t="s">
        <v>6077</v>
      </c>
      <c r="C8" s="36" t="s">
        <v>6091</v>
      </c>
      <c r="D8" s="36" t="s">
        <v>6095</v>
      </c>
      <c r="E8" s="36" t="s">
        <v>6064</v>
      </c>
      <c r="F8" s="36" t="s">
        <v>6107</v>
      </c>
      <c r="G8" s="38">
        <v>29269454</v>
      </c>
      <c r="H8" s="38">
        <v>23724963</v>
      </c>
      <c r="I8" s="38">
        <v>53451251</v>
      </c>
      <c r="J8" s="38">
        <v>21944</v>
      </c>
    </row>
    <row r="9" spans="2:10" s="2" customFormat="1" x14ac:dyDescent="0.3">
      <c r="B9" s="36" t="s">
        <v>6077</v>
      </c>
      <c r="C9" s="36" t="s">
        <v>6092</v>
      </c>
      <c r="D9" s="36" t="s">
        <v>6094</v>
      </c>
      <c r="E9" s="36" t="s">
        <v>6064</v>
      </c>
      <c r="F9" s="36" t="s">
        <v>6108</v>
      </c>
      <c r="G9" s="38">
        <v>28624650</v>
      </c>
      <c r="H9" s="38">
        <v>22525173</v>
      </c>
      <c r="I9" s="38">
        <v>54296469</v>
      </c>
      <c r="J9" s="38">
        <v>15500</v>
      </c>
    </row>
    <row r="10" spans="2:10" s="2" customFormat="1" x14ac:dyDescent="0.3">
      <c r="B10" s="36" t="s">
        <v>6077</v>
      </c>
      <c r="C10" s="36" t="s">
        <v>6092</v>
      </c>
      <c r="D10" s="36" t="s">
        <v>6095</v>
      </c>
      <c r="E10" s="36" t="s">
        <v>6064</v>
      </c>
      <c r="F10" s="36" t="s">
        <v>6109</v>
      </c>
      <c r="G10" s="38">
        <v>29506551</v>
      </c>
      <c r="H10" s="38">
        <v>23635689</v>
      </c>
      <c r="I10" s="38">
        <v>54263790</v>
      </c>
      <c r="J10" s="38">
        <v>20543</v>
      </c>
    </row>
    <row r="11" spans="2:10" s="2" customFormat="1" x14ac:dyDescent="0.3">
      <c r="B11" s="36" t="s">
        <v>6077</v>
      </c>
      <c r="C11" s="36" t="s">
        <v>6093</v>
      </c>
      <c r="D11" s="36" t="s">
        <v>6094</v>
      </c>
      <c r="E11" s="36" t="s">
        <v>6064</v>
      </c>
      <c r="F11" s="36" t="s">
        <v>6110</v>
      </c>
      <c r="G11" s="38">
        <v>24957756</v>
      </c>
      <c r="H11" s="38">
        <v>19131435</v>
      </c>
      <c r="I11" s="38">
        <v>54843216</v>
      </c>
      <c r="J11" s="38">
        <v>21452</v>
      </c>
    </row>
    <row r="12" spans="2:10" s="2" customFormat="1" x14ac:dyDescent="0.3">
      <c r="B12" s="36" t="s">
        <v>6077</v>
      </c>
      <c r="C12" s="36" t="s">
        <v>6093</v>
      </c>
      <c r="D12" s="36" t="s">
        <v>6095</v>
      </c>
      <c r="E12" s="36" t="s">
        <v>6064</v>
      </c>
      <c r="F12" s="36" t="s">
        <v>6111</v>
      </c>
      <c r="G12" s="38">
        <v>25133082</v>
      </c>
      <c r="H12" s="38">
        <v>19944495</v>
      </c>
      <c r="I12" s="38">
        <v>54385787</v>
      </c>
      <c r="J12" s="38">
        <v>21903</v>
      </c>
    </row>
    <row r="13" spans="2:10" s="2" customFormat="1" x14ac:dyDescent="0.3">
      <c r="B13" s="2" t="s">
        <v>6078</v>
      </c>
      <c r="C13" s="2" t="s">
        <v>6081</v>
      </c>
      <c r="D13" s="2" t="s">
        <v>6094</v>
      </c>
      <c r="E13" s="2" t="s">
        <v>6063</v>
      </c>
      <c r="F13" s="2" t="s">
        <v>6112</v>
      </c>
      <c r="G13" s="3">
        <v>31186689</v>
      </c>
      <c r="H13" s="3">
        <v>24861661</v>
      </c>
      <c r="I13" s="3">
        <v>53688357</v>
      </c>
      <c r="J13" s="3">
        <v>31120</v>
      </c>
    </row>
    <row r="14" spans="2:10" s="2" customFormat="1" x14ac:dyDescent="0.3">
      <c r="B14" s="2" t="s">
        <v>6078</v>
      </c>
      <c r="C14" s="2" t="s">
        <v>6081</v>
      </c>
      <c r="D14" s="2" t="s">
        <v>6095</v>
      </c>
      <c r="E14" s="2" t="s">
        <v>6063</v>
      </c>
      <c r="F14" s="2" t="s">
        <v>6113</v>
      </c>
      <c r="G14" s="3">
        <v>24754048</v>
      </c>
      <c r="H14" s="3">
        <v>18138021</v>
      </c>
      <c r="I14" s="3">
        <v>54613591</v>
      </c>
      <c r="J14" s="3">
        <v>13989</v>
      </c>
    </row>
    <row r="15" spans="2:10" s="2" customFormat="1" x14ac:dyDescent="0.3">
      <c r="B15" s="2" t="s">
        <v>6078</v>
      </c>
      <c r="C15" s="2" t="s">
        <v>6082</v>
      </c>
      <c r="D15" s="2" t="s">
        <v>6094</v>
      </c>
      <c r="E15" s="2" t="s">
        <v>6063</v>
      </c>
      <c r="F15" s="2" t="s">
        <v>6114</v>
      </c>
      <c r="G15" s="3">
        <v>23506519</v>
      </c>
      <c r="H15" s="3">
        <v>19564301</v>
      </c>
      <c r="I15" s="3">
        <v>53804603</v>
      </c>
      <c r="J15" s="3">
        <v>23223</v>
      </c>
    </row>
    <row r="16" spans="2:10" s="2" customFormat="1" x14ac:dyDescent="0.3">
      <c r="B16" s="2" t="s">
        <v>6078</v>
      </c>
      <c r="C16" s="2" t="s">
        <v>6082</v>
      </c>
      <c r="D16" s="2" t="s">
        <v>6095</v>
      </c>
      <c r="E16" s="2" t="s">
        <v>6063</v>
      </c>
      <c r="F16" s="2" t="s">
        <v>6115</v>
      </c>
      <c r="G16" s="3">
        <v>24653225</v>
      </c>
      <c r="H16" s="3">
        <v>20142540</v>
      </c>
      <c r="I16" s="3">
        <v>53789277</v>
      </c>
      <c r="J16" s="3">
        <v>28828</v>
      </c>
    </row>
    <row r="17" spans="2:12" s="2" customFormat="1" x14ac:dyDescent="0.3">
      <c r="B17" s="2" t="s">
        <v>6078</v>
      </c>
      <c r="C17" s="2" t="s">
        <v>6083</v>
      </c>
      <c r="D17" s="2" t="s">
        <v>6094</v>
      </c>
      <c r="E17" s="2" t="s">
        <v>6063</v>
      </c>
      <c r="F17" s="2" t="s">
        <v>6116</v>
      </c>
      <c r="G17" s="3">
        <v>25013426</v>
      </c>
      <c r="H17" s="3">
        <v>20211822</v>
      </c>
      <c r="I17" s="3">
        <v>54578858</v>
      </c>
      <c r="J17" s="3">
        <v>21282</v>
      </c>
    </row>
    <row r="18" spans="2:12" s="2" customFormat="1" x14ac:dyDescent="0.3">
      <c r="B18" s="2" t="s">
        <v>6078</v>
      </c>
      <c r="C18" s="2" t="s">
        <v>6083</v>
      </c>
      <c r="D18" s="2" t="s">
        <v>6095</v>
      </c>
      <c r="E18" s="2" t="s">
        <v>6063</v>
      </c>
      <c r="F18" s="2" t="s">
        <v>6117</v>
      </c>
      <c r="G18" s="3">
        <v>25158427</v>
      </c>
      <c r="H18" s="3">
        <v>19775365</v>
      </c>
      <c r="I18" s="3">
        <v>54362163</v>
      </c>
      <c r="J18" s="3">
        <v>21112</v>
      </c>
    </row>
    <row r="19" spans="2:12" s="2" customFormat="1" x14ac:dyDescent="0.3">
      <c r="B19" s="2" t="s">
        <v>6078</v>
      </c>
      <c r="C19" s="2" t="s">
        <v>6088</v>
      </c>
      <c r="D19" s="2" t="s">
        <v>6094</v>
      </c>
      <c r="E19" s="2" t="s">
        <v>6063</v>
      </c>
      <c r="F19" s="2" t="s">
        <v>6118</v>
      </c>
      <c r="G19" s="3">
        <v>30401616</v>
      </c>
      <c r="H19" s="3">
        <v>24544387</v>
      </c>
      <c r="I19" s="3">
        <v>54292699</v>
      </c>
      <c r="J19" s="3">
        <v>18023</v>
      </c>
    </row>
    <row r="20" spans="2:12" s="2" customFormat="1" x14ac:dyDescent="0.3">
      <c r="B20" s="2" t="s">
        <v>6078</v>
      </c>
      <c r="C20" s="2" t="s">
        <v>6088</v>
      </c>
      <c r="D20" s="2" t="s">
        <v>6095</v>
      </c>
      <c r="E20" s="2" t="s">
        <v>6063</v>
      </c>
      <c r="F20" s="2" t="s">
        <v>6119</v>
      </c>
      <c r="G20" s="3">
        <v>29825726</v>
      </c>
      <c r="H20" s="3">
        <v>23330150</v>
      </c>
      <c r="I20" s="3">
        <v>54415278</v>
      </c>
      <c r="J20" s="3">
        <v>17176</v>
      </c>
    </row>
    <row r="21" spans="2:12" s="2" customFormat="1" x14ac:dyDescent="0.3">
      <c r="B21" s="36" t="s">
        <v>6078</v>
      </c>
      <c r="C21" s="36" t="s">
        <v>6074</v>
      </c>
      <c r="D21" s="36" t="s">
        <v>6094</v>
      </c>
      <c r="E21" s="36" t="s">
        <v>6098</v>
      </c>
      <c r="F21" s="36" t="s">
        <v>6120</v>
      </c>
      <c r="G21" s="38">
        <v>27660017</v>
      </c>
      <c r="H21" s="38">
        <v>21940175</v>
      </c>
      <c r="I21" s="38">
        <v>54475533</v>
      </c>
      <c r="J21" s="38">
        <v>18536</v>
      </c>
    </row>
    <row r="22" spans="2:12" s="2" customFormat="1" x14ac:dyDescent="0.3">
      <c r="B22" s="36" t="s">
        <v>6078</v>
      </c>
      <c r="C22" s="36" t="s">
        <v>6074</v>
      </c>
      <c r="D22" s="36" t="s">
        <v>6095</v>
      </c>
      <c r="E22" s="36" t="s">
        <v>6098</v>
      </c>
      <c r="F22" s="36" t="s">
        <v>6121</v>
      </c>
      <c r="G22" s="38">
        <v>26939968</v>
      </c>
      <c r="H22" s="38">
        <v>21868597</v>
      </c>
      <c r="I22" s="38">
        <v>54046340</v>
      </c>
      <c r="J22" s="38">
        <v>21134</v>
      </c>
    </row>
    <row r="23" spans="2:12" s="2" customFormat="1" x14ac:dyDescent="0.3">
      <c r="B23" s="36" t="s">
        <v>6078</v>
      </c>
      <c r="C23" s="36" t="s">
        <v>6084</v>
      </c>
      <c r="D23" s="36" t="s">
        <v>6094</v>
      </c>
      <c r="E23" s="36" t="s">
        <v>6098</v>
      </c>
      <c r="F23" s="36" t="s">
        <v>6122</v>
      </c>
      <c r="G23" s="38">
        <v>27258928</v>
      </c>
      <c r="H23" s="38">
        <v>21827575</v>
      </c>
      <c r="I23" s="38">
        <v>54166397</v>
      </c>
      <c r="J23" s="38">
        <v>19849</v>
      </c>
    </row>
    <row r="24" spans="2:12" s="2" customFormat="1" x14ac:dyDescent="0.3">
      <c r="B24" s="36" t="s">
        <v>6078</v>
      </c>
      <c r="C24" s="36" t="s">
        <v>6084</v>
      </c>
      <c r="D24" s="36" t="s">
        <v>6095</v>
      </c>
      <c r="E24" s="36" t="s">
        <v>6098</v>
      </c>
      <c r="F24" s="36" t="s">
        <v>6123</v>
      </c>
      <c r="G24" s="38">
        <v>26907998</v>
      </c>
      <c r="H24" s="38">
        <v>21811558</v>
      </c>
      <c r="I24" s="38">
        <v>54395464</v>
      </c>
      <c r="J24" s="38">
        <v>22248</v>
      </c>
    </row>
    <row r="25" spans="2:12" s="2" customFormat="1" x14ac:dyDescent="0.3">
      <c r="B25" s="36" t="s">
        <v>6078</v>
      </c>
      <c r="C25" s="36" t="s">
        <v>6087</v>
      </c>
      <c r="D25" s="36" t="s">
        <v>6094</v>
      </c>
      <c r="E25" s="36" t="s">
        <v>6098</v>
      </c>
      <c r="F25" s="36" t="s">
        <v>6124</v>
      </c>
      <c r="G25" s="38">
        <v>31244060</v>
      </c>
      <c r="H25" s="38">
        <v>25187607</v>
      </c>
      <c r="I25" s="38">
        <v>53612654</v>
      </c>
      <c r="J25" s="38">
        <v>26329</v>
      </c>
      <c r="L25" s="35"/>
    </row>
    <row r="26" spans="2:12" s="2" customFormat="1" x14ac:dyDescent="0.3">
      <c r="B26" s="36" t="s">
        <v>6078</v>
      </c>
      <c r="C26" s="36" t="s">
        <v>6087</v>
      </c>
      <c r="D26" s="36" t="s">
        <v>6095</v>
      </c>
      <c r="E26" s="36" t="s">
        <v>6098</v>
      </c>
      <c r="F26" s="36" t="s">
        <v>6125</v>
      </c>
      <c r="G26" s="38">
        <v>26083414</v>
      </c>
      <c r="H26" s="38">
        <v>21374687</v>
      </c>
      <c r="I26" s="38">
        <v>53658190</v>
      </c>
      <c r="J26" s="38">
        <v>20877</v>
      </c>
    </row>
    <row r="27" spans="2:12" s="2" customFormat="1" x14ac:dyDescent="0.3">
      <c r="B27" s="2" t="s">
        <v>6078</v>
      </c>
      <c r="C27" s="2" t="s">
        <v>6080</v>
      </c>
      <c r="D27" s="2" t="s">
        <v>6094</v>
      </c>
      <c r="E27" s="2" t="s">
        <v>6099</v>
      </c>
      <c r="F27" s="2" t="s">
        <v>6126</v>
      </c>
      <c r="G27" s="3">
        <v>23630065</v>
      </c>
      <c r="H27" s="3">
        <v>19147023</v>
      </c>
      <c r="I27" s="3">
        <v>54174411</v>
      </c>
      <c r="J27" s="3">
        <v>23276</v>
      </c>
    </row>
    <row r="28" spans="2:12" s="2" customFormat="1" x14ac:dyDescent="0.3">
      <c r="B28" s="2" t="s">
        <v>6078</v>
      </c>
      <c r="C28" s="2" t="s">
        <v>6080</v>
      </c>
      <c r="D28" s="2" t="s">
        <v>6095</v>
      </c>
      <c r="E28" s="2" t="s">
        <v>6099</v>
      </c>
      <c r="F28" s="2" t="s">
        <v>6127</v>
      </c>
      <c r="G28" s="3">
        <v>23533755</v>
      </c>
      <c r="H28" s="3">
        <v>18772992</v>
      </c>
      <c r="I28" s="3">
        <v>54013635</v>
      </c>
      <c r="J28" s="3">
        <v>33155</v>
      </c>
    </row>
    <row r="29" spans="2:12" s="2" customFormat="1" x14ac:dyDescent="0.3">
      <c r="B29" s="2" t="s">
        <v>6078</v>
      </c>
      <c r="C29" s="2" t="s">
        <v>6085</v>
      </c>
      <c r="D29" s="2" t="s">
        <v>6094</v>
      </c>
      <c r="E29" s="2" t="s">
        <v>6099</v>
      </c>
      <c r="F29" s="2" t="s">
        <v>6128</v>
      </c>
      <c r="G29" s="3">
        <v>24988072</v>
      </c>
      <c r="H29" s="3">
        <v>19829795</v>
      </c>
      <c r="I29" s="3">
        <v>53842382</v>
      </c>
      <c r="J29" s="3">
        <v>25849</v>
      </c>
    </row>
    <row r="30" spans="2:12" s="2" customFormat="1" x14ac:dyDescent="0.3">
      <c r="B30" s="2" t="s">
        <v>6078</v>
      </c>
      <c r="C30" s="2" t="s">
        <v>6085</v>
      </c>
      <c r="D30" s="2" t="s">
        <v>6095</v>
      </c>
      <c r="E30" s="2" t="s">
        <v>6099</v>
      </c>
      <c r="F30" s="2" t="s">
        <v>6129</v>
      </c>
      <c r="G30" s="3">
        <v>25357004</v>
      </c>
      <c r="H30" s="3">
        <v>20702888</v>
      </c>
      <c r="I30" s="3">
        <v>53777167</v>
      </c>
      <c r="J30" s="3">
        <v>28929</v>
      </c>
    </row>
    <row r="31" spans="2:12" s="2" customFormat="1" x14ac:dyDescent="0.3">
      <c r="B31" s="2" t="s">
        <v>6078</v>
      </c>
      <c r="C31" s="2" t="s">
        <v>6086</v>
      </c>
      <c r="D31" s="2" t="s">
        <v>6094</v>
      </c>
      <c r="E31" s="2" t="s">
        <v>6099</v>
      </c>
      <c r="F31" s="2" t="s">
        <v>6130</v>
      </c>
      <c r="G31" s="3">
        <v>23014005</v>
      </c>
      <c r="H31" s="3">
        <v>18781897</v>
      </c>
      <c r="I31" s="3">
        <v>54176105</v>
      </c>
      <c r="J31" s="3">
        <v>24505</v>
      </c>
    </row>
    <row r="32" spans="2:12" s="2" customFormat="1" x14ac:dyDescent="0.3">
      <c r="B32" s="2" t="s">
        <v>6078</v>
      </c>
      <c r="C32" s="2" t="s">
        <v>6086</v>
      </c>
      <c r="D32" s="2" t="s">
        <v>6095</v>
      </c>
      <c r="E32" s="2" t="s">
        <v>6099</v>
      </c>
      <c r="F32" s="2" t="s">
        <v>6131</v>
      </c>
      <c r="G32" s="3">
        <v>24451199</v>
      </c>
      <c r="H32" s="3">
        <v>20494869</v>
      </c>
      <c r="I32" s="3">
        <v>54053635</v>
      </c>
      <c r="J32" s="3">
        <v>26161</v>
      </c>
    </row>
    <row r="34" spans="2:7" x14ac:dyDescent="0.3">
      <c r="B34" s="39" t="s">
        <v>6132</v>
      </c>
      <c r="G34" s="3"/>
    </row>
  </sheetData>
  <sortState ref="B1:J32">
    <sortCondition ref="E1:E33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26" sqref="C26"/>
    </sheetView>
  </sheetViews>
  <sheetFormatPr defaultRowHeight="14.4" x14ac:dyDescent="0.3"/>
  <cols>
    <col min="1" max="1" width="27.88671875" customWidth="1"/>
    <col min="2" max="2" width="14.88671875" customWidth="1"/>
    <col min="3" max="3" width="16.109375" customWidth="1"/>
    <col min="4" max="4" width="18.44140625" customWidth="1"/>
    <col min="9" max="9" width="10.109375" bestFit="1" customWidth="1"/>
  </cols>
  <sheetData>
    <row r="1" spans="1:4" ht="27.9" customHeight="1" x14ac:dyDescent="0.3">
      <c r="A1" s="11" t="s">
        <v>6066</v>
      </c>
    </row>
    <row r="2" spans="1:4" ht="34.5" customHeight="1" x14ac:dyDescent="0.3">
      <c r="A2" s="2"/>
      <c r="B2" s="1" t="s">
        <v>0</v>
      </c>
      <c r="C2" s="1" t="s">
        <v>2385</v>
      </c>
      <c r="D2" s="1" t="s">
        <v>1</v>
      </c>
    </row>
    <row r="3" spans="1:4" x14ac:dyDescent="0.3">
      <c r="A3" s="14" t="s">
        <v>2</v>
      </c>
      <c r="B3" s="3">
        <v>1193147</v>
      </c>
      <c r="C3" s="3">
        <v>90730</v>
      </c>
      <c r="D3" s="3">
        <v>33541</v>
      </c>
    </row>
    <row r="4" spans="1:4" x14ac:dyDescent="0.3">
      <c r="A4" s="14" t="s">
        <v>3</v>
      </c>
      <c r="B4" s="3">
        <v>904628</v>
      </c>
      <c r="C4" s="3">
        <v>90730</v>
      </c>
      <c r="D4" s="3">
        <v>33541</v>
      </c>
    </row>
    <row r="5" spans="1:4" x14ac:dyDescent="0.3">
      <c r="A5" s="14" t="s">
        <v>4</v>
      </c>
      <c r="B5" s="3">
        <v>799117</v>
      </c>
      <c r="C5" s="3">
        <v>70514</v>
      </c>
      <c r="D5" s="3">
        <v>30440</v>
      </c>
    </row>
    <row r="6" spans="1:4" x14ac:dyDescent="0.3">
      <c r="A6" s="14" t="s">
        <v>2386</v>
      </c>
      <c r="B6" s="13">
        <v>18902</v>
      </c>
      <c r="C6" s="13">
        <v>18902</v>
      </c>
      <c r="D6" s="13">
        <v>18902</v>
      </c>
    </row>
    <row r="7" spans="1:4" x14ac:dyDescent="0.3">
      <c r="A7" s="14" t="s">
        <v>2387</v>
      </c>
      <c r="B7" s="12">
        <v>177</v>
      </c>
      <c r="C7" s="3">
        <v>196</v>
      </c>
      <c r="D7" s="3">
        <v>201</v>
      </c>
    </row>
    <row r="8" spans="1:4" s="9" customFormat="1" x14ac:dyDescent="0.3">
      <c r="A8" s="14" t="s">
        <v>2388</v>
      </c>
      <c r="B8" s="12">
        <v>887</v>
      </c>
      <c r="C8" s="3">
        <v>1742</v>
      </c>
      <c r="D8" s="3">
        <v>2438</v>
      </c>
    </row>
    <row r="9" spans="1:4" x14ac:dyDescent="0.3">
      <c r="A9" s="14" t="s">
        <v>2389</v>
      </c>
      <c r="B9" s="12">
        <v>610</v>
      </c>
      <c r="C9" s="3">
        <v>854</v>
      </c>
      <c r="D9" s="13">
        <v>1428</v>
      </c>
    </row>
    <row r="10" spans="1:4" x14ac:dyDescent="0.3">
      <c r="A10" s="14" t="s">
        <v>2390</v>
      </c>
      <c r="B10" s="13">
        <v>727714003</v>
      </c>
      <c r="C10" s="13">
        <v>77474890</v>
      </c>
      <c r="D10" s="13">
        <v>47896382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workbookViewId="0">
      <selection activeCell="E17" sqref="E17:E18"/>
    </sheetView>
  </sheetViews>
  <sheetFormatPr defaultColWidth="8.88671875" defaultRowHeight="14.4" x14ac:dyDescent="0.3"/>
  <cols>
    <col min="1" max="1" width="18.44140625" style="21" customWidth="1"/>
    <col min="2" max="2" width="10.109375" style="21" customWidth="1"/>
    <col min="3" max="3" width="9.44140625" style="16" customWidth="1"/>
    <col min="4" max="4" width="25.44140625" style="21" customWidth="1"/>
    <col min="5" max="5" width="16.44140625" style="21" customWidth="1"/>
    <col min="6" max="6" width="11.44140625" style="16" customWidth="1"/>
    <col min="7" max="7" width="13.109375" style="21" customWidth="1"/>
    <col min="8" max="16384" width="8.88671875" style="21"/>
  </cols>
  <sheetData>
    <row r="1" spans="1:7" ht="29.4" customHeight="1" x14ac:dyDescent="0.3">
      <c r="A1" s="19" t="s">
        <v>6067</v>
      </c>
    </row>
    <row r="2" spans="1:7" s="26" customFormat="1" ht="32.25" customHeight="1" x14ac:dyDescent="0.3">
      <c r="A2" s="27" t="s">
        <v>2167</v>
      </c>
      <c r="B2" s="27" t="s">
        <v>2444</v>
      </c>
      <c r="C2" s="17" t="s">
        <v>2166</v>
      </c>
      <c r="D2" s="27" t="s">
        <v>5</v>
      </c>
      <c r="E2" s="27" t="s">
        <v>6</v>
      </c>
      <c r="F2" s="17" t="s">
        <v>7</v>
      </c>
      <c r="G2" s="27" t="s">
        <v>8</v>
      </c>
    </row>
    <row r="3" spans="1:7" x14ac:dyDescent="0.3">
      <c r="A3" s="21" t="s">
        <v>2391</v>
      </c>
      <c r="B3" s="25">
        <v>6.5943250603921122</v>
      </c>
      <c r="C3" s="32">
        <v>2.2747836321279635E-6</v>
      </c>
      <c r="D3" s="21" t="s">
        <v>2250</v>
      </c>
      <c r="E3" s="21" t="s">
        <v>13</v>
      </c>
      <c r="F3" s="32">
        <v>5.7000000000000004E-28</v>
      </c>
      <c r="G3" s="21" t="s">
        <v>4833</v>
      </c>
    </row>
    <row r="4" spans="1:7" x14ac:dyDescent="0.3">
      <c r="A4" s="21" t="s">
        <v>2392</v>
      </c>
      <c r="B4" s="25">
        <v>13.796135608830241</v>
      </c>
      <c r="C4" s="32">
        <v>3.221272193037971E-2</v>
      </c>
      <c r="D4" s="21" t="s">
        <v>2251</v>
      </c>
      <c r="E4" s="21" t="s">
        <v>13</v>
      </c>
      <c r="F4" s="32">
        <v>2.8000000000000001E-76</v>
      </c>
      <c r="G4" s="21" t="s">
        <v>2252</v>
      </c>
    </row>
    <row r="5" spans="1:7" x14ac:dyDescent="0.3">
      <c r="A5" s="21" t="s">
        <v>2393</v>
      </c>
      <c r="B5" s="25">
        <v>16.362765709365242</v>
      </c>
      <c r="C5" s="32">
        <v>2.0342644616430254E-8</v>
      </c>
      <c r="D5" s="21" t="s">
        <v>2253</v>
      </c>
      <c r="E5" s="21" t="s">
        <v>13</v>
      </c>
      <c r="F5" s="32">
        <v>7.1000000000000001E-142</v>
      </c>
      <c r="G5" s="21" t="s">
        <v>2254</v>
      </c>
    </row>
    <row r="6" spans="1:7" x14ac:dyDescent="0.3">
      <c r="A6" s="21" t="s">
        <v>2394</v>
      </c>
      <c r="B6" s="25">
        <v>4.0926672828794608</v>
      </c>
      <c r="C6" s="32">
        <v>3.7361726475643335E-2</v>
      </c>
      <c r="D6" s="21" t="s">
        <v>2253</v>
      </c>
      <c r="E6" s="21" t="s">
        <v>37</v>
      </c>
      <c r="F6" s="32">
        <v>2.8000000000000001E-76</v>
      </c>
      <c r="G6" s="21" t="s">
        <v>2255</v>
      </c>
    </row>
    <row r="7" spans="1:7" x14ac:dyDescent="0.3">
      <c r="A7" s="21" t="s">
        <v>2395</v>
      </c>
      <c r="B7" s="25">
        <v>11.746906715392939</v>
      </c>
      <c r="C7" s="32">
        <v>2.846419701517636E-2</v>
      </c>
      <c r="D7" s="21" t="s">
        <v>2256</v>
      </c>
      <c r="E7" s="21" t="s">
        <v>13</v>
      </c>
      <c r="F7" s="32">
        <v>0</v>
      </c>
      <c r="G7" s="21" t="s">
        <v>2257</v>
      </c>
    </row>
    <row r="8" spans="1:7" x14ac:dyDescent="0.3">
      <c r="A8" s="21" t="s">
        <v>2396</v>
      </c>
      <c r="B8" s="25">
        <v>10.449152571804872</v>
      </c>
      <c r="C8" s="32">
        <v>4.3448463602445902E-8</v>
      </c>
      <c r="D8" s="21" t="s">
        <v>2258</v>
      </c>
      <c r="E8" s="21" t="s">
        <v>2213</v>
      </c>
      <c r="F8" s="32">
        <v>4.6E-5</v>
      </c>
      <c r="G8" s="21" t="s">
        <v>2259</v>
      </c>
    </row>
    <row r="9" spans="1:7" x14ac:dyDescent="0.3">
      <c r="A9" s="21" t="s">
        <v>2397</v>
      </c>
      <c r="B9" s="25">
        <v>26.41053573625905</v>
      </c>
      <c r="C9" s="32">
        <v>2.6750033001351013E-2</v>
      </c>
      <c r="D9" s="21" t="s">
        <v>2260</v>
      </c>
      <c r="E9" s="21" t="s">
        <v>13</v>
      </c>
      <c r="F9" s="32">
        <v>2.2000000000000001E-178</v>
      </c>
      <c r="G9" s="21" t="s">
        <v>2261</v>
      </c>
    </row>
    <row r="10" spans="1:7" x14ac:dyDescent="0.3">
      <c r="A10" s="21" t="s">
        <v>2398</v>
      </c>
      <c r="B10" s="25">
        <v>6.9715631268617368</v>
      </c>
      <c r="C10" s="32">
        <v>2.5315639584633232E-9</v>
      </c>
      <c r="D10" s="21" t="s">
        <v>2262</v>
      </c>
      <c r="E10" s="21" t="s">
        <v>13</v>
      </c>
      <c r="F10" s="32">
        <v>5.4999999999999997E-28</v>
      </c>
      <c r="G10" s="21" t="s">
        <v>2263</v>
      </c>
    </row>
    <row r="11" spans="1:7" x14ac:dyDescent="0.3">
      <c r="A11" s="21" t="s">
        <v>2399</v>
      </c>
      <c r="B11" s="25">
        <v>5.6364925811445952</v>
      </c>
      <c r="C11" s="32">
        <v>1.905006251497458E-5</v>
      </c>
      <c r="D11" s="21" t="s">
        <v>2264</v>
      </c>
      <c r="E11" s="21" t="s">
        <v>13</v>
      </c>
      <c r="F11" s="32">
        <v>1.8000000000000001E-26</v>
      </c>
      <c r="G11" s="21" t="s">
        <v>2265</v>
      </c>
    </row>
    <row r="12" spans="1:7" x14ac:dyDescent="0.3">
      <c r="A12" s="21" t="s">
        <v>2400</v>
      </c>
      <c r="B12" s="25">
        <v>10.679684347316424</v>
      </c>
      <c r="C12" s="32">
        <v>1.3495344178329262E-2</v>
      </c>
      <c r="D12" s="21" t="s">
        <v>2266</v>
      </c>
      <c r="E12" s="21" t="s">
        <v>20</v>
      </c>
      <c r="F12" s="32">
        <v>1.4E-11</v>
      </c>
      <c r="G12" s="21" t="s">
        <v>4832</v>
      </c>
    </row>
    <row r="13" spans="1:7" x14ac:dyDescent="0.3">
      <c r="A13" s="21" t="s">
        <v>2401</v>
      </c>
      <c r="B13" s="25">
        <v>7.4815554992040383</v>
      </c>
      <c r="C13" s="32">
        <v>0</v>
      </c>
      <c r="D13" s="21" t="s">
        <v>2267</v>
      </c>
      <c r="E13" s="21" t="s">
        <v>13</v>
      </c>
      <c r="F13" s="32">
        <v>1.4000000000000001E-24</v>
      </c>
      <c r="G13" s="21" t="s">
        <v>4834</v>
      </c>
    </row>
    <row r="14" spans="1:7" x14ac:dyDescent="0.3">
      <c r="A14" s="21" t="s">
        <v>2402</v>
      </c>
      <c r="B14" s="25">
        <v>10.765576815183906</v>
      </c>
      <c r="C14" s="32">
        <v>1.0708383908492256E-3</v>
      </c>
      <c r="D14" s="21" t="s">
        <v>152</v>
      </c>
      <c r="E14" s="21" t="s">
        <v>13</v>
      </c>
      <c r="F14" s="32">
        <v>0</v>
      </c>
      <c r="G14" s="21" t="s">
        <v>2268</v>
      </c>
    </row>
    <row r="15" spans="1:7" x14ac:dyDescent="0.3">
      <c r="A15" s="21" t="s">
        <v>2403</v>
      </c>
      <c r="B15" s="25">
        <v>5.445585824041447</v>
      </c>
      <c r="C15" s="32">
        <v>8.7940670988136734E-3</v>
      </c>
      <c r="D15" s="21" t="s">
        <v>2269</v>
      </c>
      <c r="E15" s="21" t="s">
        <v>13</v>
      </c>
      <c r="F15" s="32">
        <v>8.4999999999999996E-42</v>
      </c>
      <c r="G15" s="21" t="s">
        <v>4817</v>
      </c>
    </row>
    <row r="16" spans="1:7" x14ac:dyDescent="0.3">
      <c r="A16" s="21" t="s">
        <v>2404</v>
      </c>
      <c r="B16" s="25">
        <v>16.449376685714473</v>
      </c>
      <c r="C16" s="32">
        <v>3.7705291014960417E-2</v>
      </c>
      <c r="D16" s="21" t="s">
        <v>2270</v>
      </c>
      <c r="E16" s="21" t="s">
        <v>13</v>
      </c>
      <c r="F16" s="32">
        <v>4.9000000000000001E-126</v>
      </c>
      <c r="G16" s="21" t="s">
        <v>2271</v>
      </c>
    </row>
    <row r="17" spans="1:7" x14ac:dyDescent="0.3">
      <c r="A17" s="21" t="s">
        <v>2405</v>
      </c>
      <c r="B17" s="25">
        <v>7.9192152764934942</v>
      </c>
      <c r="C17" s="32">
        <v>4.0358444507693624E-2</v>
      </c>
      <c r="D17" s="21" t="s">
        <v>2272</v>
      </c>
      <c r="E17" s="21" t="s">
        <v>37</v>
      </c>
      <c r="F17" s="32">
        <v>1.2999999999999999E-5</v>
      </c>
      <c r="G17" s="21" t="s">
        <v>2273</v>
      </c>
    </row>
    <row r="18" spans="1:7" x14ac:dyDescent="0.3">
      <c r="A18" s="21" t="s">
        <v>2406</v>
      </c>
      <c r="B18" s="25">
        <v>4.4243250099068323</v>
      </c>
      <c r="C18" s="32">
        <v>8.3691803487440097E-12</v>
      </c>
      <c r="D18" s="21" t="s">
        <v>2274</v>
      </c>
      <c r="E18" s="21" t="s">
        <v>22</v>
      </c>
      <c r="F18" s="32">
        <v>0</v>
      </c>
      <c r="G18" s="21" t="s">
        <v>2275</v>
      </c>
    </row>
    <row r="19" spans="1:7" x14ac:dyDescent="0.3">
      <c r="A19" s="21" t="s">
        <v>2407</v>
      </c>
      <c r="B19" s="25">
        <v>9.6521853142504117</v>
      </c>
      <c r="C19" s="32">
        <v>6.9935070912827101E-3</v>
      </c>
      <c r="D19" s="21" t="s">
        <v>2276</v>
      </c>
      <c r="E19" s="21" t="s">
        <v>13</v>
      </c>
      <c r="F19" s="32">
        <v>1.2E-31</v>
      </c>
      <c r="G19" s="21" t="s">
        <v>2277</v>
      </c>
    </row>
    <row r="20" spans="1:7" x14ac:dyDescent="0.3">
      <c r="A20" s="21" t="s">
        <v>2408</v>
      </c>
      <c r="B20" s="25">
        <v>5.9748345947786623</v>
      </c>
      <c r="C20" s="32">
        <v>1.0674573178050266E-3</v>
      </c>
      <c r="D20" s="21" t="s">
        <v>2278</v>
      </c>
      <c r="E20" s="21" t="s">
        <v>13</v>
      </c>
      <c r="F20" s="32">
        <v>9.8000000000000003E-63</v>
      </c>
      <c r="G20" s="21" t="s">
        <v>2279</v>
      </c>
    </row>
    <row r="21" spans="1:7" x14ac:dyDescent="0.3">
      <c r="A21" s="21" t="s">
        <v>2409</v>
      </c>
      <c r="B21" s="25">
        <v>18.657563935480937</v>
      </c>
      <c r="C21" s="32">
        <v>4.3301294335322954E-3</v>
      </c>
      <c r="D21" s="21" t="s">
        <v>2280</v>
      </c>
      <c r="E21" s="21" t="s">
        <v>13</v>
      </c>
      <c r="F21" s="32">
        <v>0</v>
      </c>
      <c r="G21" s="21" t="s">
        <v>2281</v>
      </c>
    </row>
    <row r="22" spans="1:7" x14ac:dyDescent="0.3">
      <c r="A22" s="21" t="s">
        <v>2410</v>
      </c>
      <c r="B22" s="25">
        <v>4.3791636426729621</v>
      </c>
      <c r="C22" s="32">
        <v>0</v>
      </c>
      <c r="D22" s="21" t="s">
        <v>148</v>
      </c>
      <c r="E22" s="21" t="s">
        <v>2195</v>
      </c>
      <c r="F22" s="32">
        <v>3.2000000000000001E-145</v>
      </c>
      <c r="G22" s="21" t="s">
        <v>4819</v>
      </c>
    </row>
    <row r="23" spans="1:7" x14ac:dyDescent="0.3">
      <c r="A23" s="21" t="s">
        <v>2411</v>
      </c>
      <c r="B23" s="25">
        <v>6.2199827125413014</v>
      </c>
      <c r="C23" s="32">
        <v>5.0279576399794639E-9</v>
      </c>
      <c r="D23" s="21" t="s">
        <v>148</v>
      </c>
      <c r="E23" s="21" t="s">
        <v>2195</v>
      </c>
      <c r="F23" s="32">
        <v>6.3999999999999996E-28</v>
      </c>
      <c r="G23" s="21" t="s">
        <v>2282</v>
      </c>
    </row>
    <row r="24" spans="1:7" x14ac:dyDescent="0.3">
      <c r="A24" s="21" t="s">
        <v>2412</v>
      </c>
      <c r="B24" s="25">
        <v>11.4870300061724</v>
      </c>
      <c r="C24" s="32">
        <v>1.5064149310098615E-4</v>
      </c>
      <c r="D24" s="21" t="s">
        <v>2283</v>
      </c>
      <c r="E24" s="21" t="s">
        <v>40</v>
      </c>
      <c r="F24" s="32">
        <v>1.5000000000000001E-36</v>
      </c>
      <c r="G24" s="21" t="s">
        <v>4818</v>
      </c>
    </row>
    <row r="25" spans="1:7" x14ac:dyDescent="0.3">
      <c r="A25" s="21" t="s">
        <v>2413</v>
      </c>
      <c r="B25" s="25">
        <v>4.7609710736377204</v>
      </c>
      <c r="C25" s="32">
        <v>9.6921276747981646E-4</v>
      </c>
      <c r="D25" s="21" t="s">
        <v>2283</v>
      </c>
      <c r="E25" s="21" t="s">
        <v>13</v>
      </c>
      <c r="F25" s="32">
        <v>2.6E-31</v>
      </c>
      <c r="G25" s="21" t="s">
        <v>4830</v>
      </c>
    </row>
    <row r="26" spans="1:7" x14ac:dyDescent="0.3">
      <c r="A26" s="21" t="s">
        <v>2414</v>
      </c>
      <c r="B26" s="25">
        <v>4.5701787749133169</v>
      </c>
      <c r="C26" s="32">
        <v>0</v>
      </c>
      <c r="D26" s="21" t="s">
        <v>2283</v>
      </c>
      <c r="E26" s="21" t="s">
        <v>13</v>
      </c>
      <c r="F26" s="32">
        <v>1.8999999999999998E-46</v>
      </c>
      <c r="G26" s="21" t="s">
        <v>4831</v>
      </c>
    </row>
    <row r="27" spans="1:7" x14ac:dyDescent="0.3">
      <c r="A27" s="21" t="s">
        <v>2415</v>
      </c>
      <c r="B27" s="25">
        <v>4.9141027942567908</v>
      </c>
      <c r="C27" s="32">
        <v>3.903158446451703E-2</v>
      </c>
      <c r="D27" s="21" t="s">
        <v>2284</v>
      </c>
      <c r="E27" s="21" t="s">
        <v>13</v>
      </c>
      <c r="F27" s="32">
        <v>1.4000000000000001E-54</v>
      </c>
      <c r="G27" s="21" t="s">
        <v>2285</v>
      </c>
    </row>
    <row r="28" spans="1:7" x14ac:dyDescent="0.3">
      <c r="A28" s="21" t="s">
        <v>2416</v>
      </c>
      <c r="B28" s="25">
        <v>4.153377190588718</v>
      </c>
      <c r="C28" s="32">
        <v>4.011460464841886E-3</v>
      </c>
      <c r="D28" s="21" t="s">
        <v>2286</v>
      </c>
      <c r="E28" s="21" t="s">
        <v>13</v>
      </c>
      <c r="F28" s="32">
        <v>3.2000000000000002E-132</v>
      </c>
      <c r="G28" s="21" t="s">
        <v>2287</v>
      </c>
    </row>
    <row r="29" spans="1:7" x14ac:dyDescent="0.3">
      <c r="A29" s="21" t="s">
        <v>2417</v>
      </c>
      <c r="B29" s="25">
        <v>193.10334549413915</v>
      </c>
      <c r="C29" s="32">
        <v>1.0027656416057296E-3</v>
      </c>
      <c r="D29" s="21" t="s">
        <v>2288</v>
      </c>
      <c r="E29" s="21" t="s">
        <v>37</v>
      </c>
      <c r="F29" s="32">
        <v>2.2999999999999999E-33</v>
      </c>
      <c r="G29" s="21" t="s">
        <v>4828</v>
      </c>
    </row>
    <row r="30" spans="1:7" x14ac:dyDescent="0.3">
      <c r="A30" s="21" t="s">
        <v>2418</v>
      </c>
      <c r="B30" s="25">
        <v>7.5653519041361088</v>
      </c>
      <c r="C30" s="32">
        <v>8.9084683635805989E-4</v>
      </c>
      <c r="D30" s="21" t="s">
        <v>2289</v>
      </c>
      <c r="E30" s="21" t="s">
        <v>37</v>
      </c>
      <c r="F30" s="32">
        <v>2.9E-5</v>
      </c>
      <c r="G30" s="21" t="s">
        <v>4829</v>
      </c>
    </row>
    <row r="31" spans="1:7" x14ac:dyDescent="0.3">
      <c r="A31" s="21" t="s">
        <v>2419</v>
      </c>
      <c r="B31" s="25">
        <v>4.9773843920435379</v>
      </c>
      <c r="C31" s="32">
        <v>2.4396792966216652E-2</v>
      </c>
      <c r="D31" s="21" t="s">
        <v>15</v>
      </c>
      <c r="E31" s="21" t="s">
        <v>13</v>
      </c>
      <c r="F31" s="32">
        <v>2.4999999999999999E-17</v>
      </c>
      <c r="G31" s="21" t="s">
        <v>2290</v>
      </c>
    </row>
    <row r="32" spans="1:7" x14ac:dyDescent="0.3">
      <c r="A32" s="21" t="s">
        <v>2420</v>
      </c>
      <c r="B32" s="25">
        <v>4.3045611964629744</v>
      </c>
      <c r="C32" s="32">
        <v>9.1820088915260476E-3</v>
      </c>
      <c r="D32" s="21" t="s">
        <v>15</v>
      </c>
      <c r="E32" s="21" t="s">
        <v>13</v>
      </c>
      <c r="F32" s="32">
        <v>4.5E-13</v>
      </c>
      <c r="G32" s="21" t="s">
        <v>2291</v>
      </c>
    </row>
    <row r="33" spans="1:7" x14ac:dyDescent="0.3">
      <c r="A33" s="21" t="s">
        <v>2421</v>
      </c>
      <c r="B33" s="25">
        <v>56.182854797343637</v>
      </c>
      <c r="C33" s="32">
        <v>1.9455938492412875E-4</v>
      </c>
      <c r="D33" s="21" t="s">
        <v>15</v>
      </c>
      <c r="E33" s="21" t="s">
        <v>13</v>
      </c>
      <c r="F33" s="32">
        <v>1.9999999999999999E-6</v>
      </c>
      <c r="G33" s="21" t="s">
        <v>2292</v>
      </c>
    </row>
    <row r="34" spans="1:7" x14ac:dyDescent="0.3">
      <c r="A34" s="21" t="s">
        <v>2422</v>
      </c>
      <c r="B34" s="25">
        <v>4.7215589396692588</v>
      </c>
      <c r="C34" s="32">
        <v>0</v>
      </c>
      <c r="D34" s="21" t="s">
        <v>15</v>
      </c>
      <c r="E34" s="21" t="s">
        <v>13</v>
      </c>
      <c r="F34" s="32">
        <v>1.1E-16</v>
      </c>
      <c r="G34" s="21" t="s">
        <v>2293</v>
      </c>
    </row>
    <row r="35" spans="1:7" x14ac:dyDescent="0.3">
      <c r="A35" s="21" t="s">
        <v>2423</v>
      </c>
      <c r="B35" s="25">
        <v>20.516560903286287</v>
      </c>
      <c r="C35" s="32">
        <v>1.2379970656560348E-4</v>
      </c>
      <c r="D35" s="21" t="s">
        <v>15</v>
      </c>
      <c r="E35" s="21" t="s">
        <v>13</v>
      </c>
      <c r="F35" s="32">
        <v>9.2000000000000003E-8</v>
      </c>
      <c r="G35" s="21" t="s">
        <v>2294</v>
      </c>
    </row>
    <row r="36" spans="1:7" x14ac:dyDescent="0.3">
      <c r="A36" s="21" t="s">
        <v>2424</v>
      </c>
      <c r="B36" s="25">
        <v>9.917532406308661</v>
      </c>
      <c r="C36" s="32">
        <v>1.0306317315918214E-3</v>
      </c>
      <c r="D36" s="21" t="s">
        <v>15</v>
      </c>
      <c r="E36" s="21" t="s">
        <v>13</v>
      </c>
      <c r="F36" s="32">
        <v>2.1E-25</v>
      </c>
      <c r="G36" s="21" t="s">
        <v>2294</v>
      </c>
    </row>
    <row r="37" spans="1:7" x14ac:dyDescent="0.3">
      <c r="A37" s="21" t="s">
        <v>2425</v>
      </c>
      <c r="B37" s="25">
        <v>4.219924780697009</v>
      </c>
      <c r="C37" s="32">
        <v>0</v>
      </c>
      <c r="D37" s="21" t="s">
        <v>15</v>
      </c>
      <c r="E37" s="21" t="s">
        <v>13</v>
      </c>
      <c r="F37" s="32">
        <v>2.1999999999999998E-19</v>
      </c>
      <c r="G37" s="21" t="s">
        <v>2295</v>
      </c>
    </row>
    <row r="38" spans="1:7" x14ac:dyDescent="0.3">
      <c r="A38" s="21" t="s">
        <v>2426</v>
      </c>
      <c r="B38" s="25">
        <v>6.7551353030440113</v>
      </c>
      <c r="C38" s="32">
        <v>1.5064149310098615E-4</v>
      </c>
    </row>
    <row r="39" spans="1:7" x14ac:dyDescent="0.3">
      <c r="A39" s="21" t="s">
        <v>2427</v>
      </c>
      <c r="B39" s="25">
        <v>7.7635353721343172</v>
      </c>
      <c r="C39" s="32">
        <v>1.279715533542003E-9</v>
      </c>
    </row>
    <row r="40" spans="1:7" x14ac:dyDescent="0.3">
      <c r="A40" s="21" t="s">
        <v>2428</v>
      </c>
      <c r="B40" s="25">
        <v>7.3762088785873123</v>
      </c>
      <c r="C40" s="32">
        <v>3.1576052596156665E-8</v>
      </c>
    </row>
    <row r="41" spans="1:7" x14ac:dyDescent="0.3">
      <c r="A41" s="21" t="s">
        <v>2429</v>
      </c>
      <c r="B41" s="25">
        <v>5.7549012549889751</v>
      </c>
      <c r="C41" s="32">
        <v>5.4028666382926734E-8</v>
      </c>
    </row>
    <row r="42" spans="1:7" x14ac:dyDescent="0.3">
      <c r="A42" s="21" t="s">
        <v>2430</v>
      </c>
      <c r="B42" s="25">
        <v>33.937250526166316</v>
      </c>
      <c r="C42" s="32">
        <v>6.6416439204785961E-3</v>
      </c>
    </row>
    <row r="43" spans="1:7" x14ac:dyDescent="0.3">
      <c r="A43" s="21" t="s">
        <v>2431</v>
      </c>
      <c r="B43" s="25">
        <v>152.92908075689002</v>
      </c>
      <c r="C43" s="32">
        <v>6.0968979821696994E-7</v>
      </c>
    </row>
    <row r="44" spans="1:7" x14ac:dyDescent="0.3">
      <c r="A44" s="21" t="s">
        <v>2432</v>
      </c>
      <c r="B44" s="25">
        <v>7.0528496339400801</v>
      </c>
      <c r="C44" s="32">
        <v>9.9686237042817538E-10</v>
      </c>
    </row>
    <row r="45" spans="1:7" x14ac:dyDescent="0.3">
      <c r="A45" s="21" t="s">
        <v>2433</v>
      </c>
      <c r="B45" s="25">
        <v>5.6037259266264252</v>
      </c>
      <c r="C45" s="32">
        <v>1.7851097047230934E-2</v>
      </c>
    </row>
    <row r="46" spans="1:7" x14ac:dyDescent="0.3">
      <c r="A46" s="21" t="s">
        <v>2434</v>
      </c>
      <c r="B46" s="25">
        <v>9.2822330096569665</v>
      </c>
      <c r="C46" s="32">
        <v>2.7910490862707745E-2</v>
      </c>
    </row>
    <row r="47" spans="1:7" x14ac:dyDescent="0.3">
      <c r="A47" s="21" t="s">
        <v>2435</v>
      </c>
      <c r="B47" s="25">
        <v>10.082761577110023</v>
      </c>
      <c r="C47" s="32">
        <v>1.1910062161565795E-2</v>
      </c>
    </row>
    <row r="48" spans="1:7" x14ac:dyDescent="0.3">
      <c r="A48" s="21" t="s">
        <v>2436</v>
      </c>
      <c r="B48" s="25">
        <v>7.9456042594583156</v>
      </c>
      <c r="C48" s="32">
        <v>1.7216096799617438E-2</v>
      </c>
    </row>
    <row r="49" spans="1:3" x14ac:dyDescent="0.3">
      <c r="A49" s="21" t="s">
        <v>2437</v>
      </c>
      <c r="B49" s="25">
        <v>4.9461909827285435</v>
      </c>
      <c r="C49" s="32">
        <v>4.4183573966616527E-3</v>
      </c>
    </row>
    <row r="50" spans="1:3" x14ac:dyDescent="0.3">
      <c r="A50" s="21" t="s">
        <v>2438</v>
      </c>
      <c r="B50" s="25">
        <v>604.44970749196909</v>
      </c>
      <c r="C50" s="32">
        <v>0</v>
      </c>
    </row>
    <row r="51" spans="1:3" x14ac:dyDescent="0.3">
      <c r="A51" s="21" t="s">
        <v>2439</v>
      </c>
      <c r="B51" s="25">
        <v>5.0732962966007165</v>
      </c>
      <c r="C51" s="32">
        <v>1.8741937183337408E-2</v>
      </c>
    </row>
    <row r="52" spans="1:3" x14ac:dyDescent="0.3">
      <c r="A52" s="21" t="s">
        <v>2440</v>
      </c>
      <c r="B52" s="34">
        <v>1.7976931348623157E+308</v>
      </c>
      <c r="C52" s="32">
        <v>6.392324287315611E-4</v>
      </c>
    </row>
    <row r="53" spans="1:3" x14ac:dyDescent="0.3">
      <c r="A53" s="21" t="s">
        <v>2441</v>
      </c>
      <c r="B53" s="25">
        <v>7.8629499866781982</v>
      </c>
      <c r="C53" s="32">
        <v>3.2042436598160556E-2</v>
      </c>
    </row>
    <row r="54" spans="1:3" x14ac:dyDescent="0.3">
      <c r="A54" s="21" t="s">
        <v>2442</v>
      </c>
      <c r="B54" s="25">
        <v>11.883076660374636</v>
      </c>
      <c r="C54" s="32">
        <v>7.7541994114494282E-3</v>
      </c>
    </row>
    <row r="55" spans="1:3" x14ac:dyDescent="0.3">
      <c r="A55" s="21" t="s">
        <v>2443</v>
      </c>
      <c r="B55" s="25">
        <v>11.028012336743883</v>
      </c>
      <c r="C55" s="32">
        <v>6.8634384697032467E-4</v>
      </c>
    </row>
    <row r="56" spans="1:3" x14ac:dyDescent="0.3">
      <c r="B56" s="24"/>
    </row>
    <row r="57" spans="1:3" x14ac:dyDescent="0.3">
      <c r="B57" s="24"/>
    </row>
    <row r="58" spans="1:3" x14ac:dyDescent="0.3">
      <c r="B58" s="24"/>
    </row>
    <row r="59" spans="1:3" x14ac:dyDescent="0.3">
      <c r="B59" s="24"/>
    </row>
    <row r="60" spans="1:3" x14ac:dyDescent="0.3">
      <c r="B60" s="24"/>
    </row>
    <row r="61" spans="1:3" x14ac:dyDescent="0.3">
      <c r="B61" s="24"/>
    </row>
    <row r="62" spans="1:3" x14ac:dyDescent="0.3">
      <c r="B62" s="24"/>
    </row>
    <row r="63" spans="1:3" x14ac:dyDescent="0.3">
      <c r="B63" s="24"/>
    </row>
    <row r="64" spans="1:3" x14ac:dyDescent="0.3">
      <c r="B64" s="24"/>
    </row>
    <row r="65" spans="2:2" x14ac:dyDescent="0.3">
      <c r="B65" s="24"/>
    </row>
    <row r="66" spans="2:2" x14ac:dyDescent="0.3">
      <c r="B66" s="24"/>
    </row>
    <row r="67" spans="2:2" x14ac:dyDescent="0.3">
      <c r="B67" s="24"/>
    </row>
    <row r="68" spans="2:2" x14ac:dyDescent="0.3">
      <c r="B68" s="24"/>
    </row>
  </sheetData>
  <conditionalFormatting sqref="A3:A55">
    <cfRule type="duplicateValues" dxfId="7" priority="3"/>
  </conditionalFormatting>
  <conditionalFormatting sqref="A2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F14" sqref="F14"/>
    </sheetView>
  </sheetViews>
  <sheetFormatPr defaultColWidth="8.88671875" defaultRowHeight="14.4" x14ac:dyDescent="0.3"/>
  <cols>
    <col min="1" max="1" width="18.88671875" style="21" customWidth="1"/>
    <col min="2" max="2" width="10" style="21" bestFit="1" customWidth="1"/>
    <col min="3" max="3" width="13.44140625" style="21" customWidth="1"/>
    <col min="4" max="5" width="15.5546875" style="21" customWidth="1"/>
    <col min="6" max="6" width="12.5546875" style="21" customWidth="1"/>
    <col min="7" max="7" width="13.109375" style="21" customWidth="1"/>
    <col min="8" max="16384" width="8.88671875" style="21"/>
  </cols>
  <sheetData>
    <row r="1" spans="1:7" ht="26.1" customHeight="1" x14ac:dyDescent="0.3">
      <c r="A1" s="19" t="s">
        <v>6068</v>
      </c>
    </row>
    <row r="2" spans="1:7" s="17" customFormat="1" ht="48" customHeight="1" x14ac:dyDescent="0.3">
      <c r="A2" s="17" t="s">
        <v>42</v>
      </c>
      <c r="B2" s="17" t="s">
        <v>2444</v>
      </c>
      <c r="C2" s="17" t="s">
        <v>2166</v>
      </c>
      <c r="D2" s="17" t="s">
        <v>5</v>
      </c>
      <c r="E2" s="17" t="s">
        <v>6</v>
      </c>
      <c r="F2" s="17" t="s">
        <v>7</v>
      </c>
      <c r="G2" s="17" t="s">
        <v>8</v>
      </c>
    </row>
    <row r="3" spans="1:7" x14ac:dyDescent="0.3">
      <c r="A3" s="21" t="s">
        <v>2445</v>
      </c>
      <c r="B3" s="24">
        <v>-9.0225943342233048</v>
      </c>
      <c r="C3" s="31">
        <v>2.742893825508914E-3</v>
      </c>
      <c r="D3" s="21" t="s">
        <v>15</v>
      </c>
      <c r="E3" s="21" t="s">
        <v>13</v>
      </c>
      <c r="F3" s="31">
        <v>2.0000000000000001E-9</v>
      </c>
      <c r="G3" s="21" t="s">
        <v>2296</v>
      </c>
    </row>
    <row r="4" spans="1:7" x14ac:dyDescent="0.3">
      <c r="A4" s="21" t="s">
        <v>2446</v>
      </c>
      <c r="B4" s="23">
        <v>-1.7976931348623157E+308</v>
      </c>
      <c r="C4" s="31">
        <v>3.3390438296725278E-2</v>
      </c>
      <c r="D4" s="21" t="s">
        <v>2297</v>
      </c>
      <c r="E4" s="21" t="s">
        <v>13</v>
      </c>
      <c r="F4" s="31">
        <v>1.3E-33</v>
      </c>
      <c r="G4" s="21" t="s">
        <v>2298</v>
      </c>
    </row>
    <row r="5" spans="1:7" x14ac:dyDescent="0.3">
      <c r="A5" s="21" t="s">
        <v>2447</v>
      </c>
      <c r="B5" s="24">
        <v>-5.8221247256241799</v>
      </c>
      <c r="C5" s="31">
        <v>7.2485553497697352E-3</v>
      </c>
      <c r="D5" s="21" t="s">
        <v>2299</v>
      </c>
      <c r="E5" s="21" t="s">
        <v>2300</v>
      </c>
      <c r="F5" s="31">
        <v>5.0999999999999999E-27</v>
      </c>
      <c r="G5" s="21" t="s">
        <v>2301</v>
      </c>
    </row>
    <row r="6" spans="1:7" x14ac:dyDescent="0.3">
      <c r="A6" s="21" t="s">
        <v>2448</v>
      </c>
      <c r="B6" s="24">
        <v>-10.552078612063424</v>
      </c>
      <c r="C6" s="31">
        <v>6.0762016517428106E-3</v>
      </c>
      <c r="D6" s="21" t="s">
        <v>2299</v>
      </c>
      <c r="E6" s="21" t="s">
        <v>13</v>
      </c>
      <c r="F6" s="31">
        <v>2.7999999999999999E-77</v>
      </c>
      <c r="G6" s="21" t="s">
        <v>2302</v>
      </c>
    </row>
    <row r="7" spans="1:7" x14ac:dyDescent="0.3">
      <c r="A7" s="21" t="s">
        <v>2449</v>
      </c>
      <c r="B7" s="24">
        <v>-6.5985662819429249</v>
      </c>
      <c r="C7" s="31">
        <v>2.1446589019444927E-2</v>
      </c>
      <c r="D7" s="21" t="s">
        <v>2303</v>
      </c>
      <c r="E7" s="21" t="s">
        <v>2304</v>
      </c>
      <c r="F7" s="31">
        <v>7.8E-121</v>
      </c>
      <c r="G7" s="21" t="s">
        <v>4815</v>
      </c>
    </row>
    <row r="8" spans="1:7" x14ac:dyDescent="0.3">
      <c r="A8" s="21" t="s">
        <v>2450</v>
      </c>
      <c r="B8" s="24">
        <v>-7.3152537841096725</v>
      </c>
      <c r="C8" s="31">
        <v>1.2308567884754529E-2</v>
      </c>
      <c r="D8" s="21" t="s">
        <v>2305</v>
      </c>
      <c r="E8" s="21" t="s">
        <v>24</v>
      </c>
      <c r="F8" s="31">
        <v>8.7999999999999998E-54</v>
      </c>
      <c r="G8" s="21" t="s">
        <v>4816</v>
      </c>
    </row>
    <row r="9" spans="1:7" x14ac:dyDescent="0.3">
      <c r="A9" s="21" t="s">
        <v>2451</v>
      </c>
      <c r="B9" s="24">
        <v>-5.7280841220607464</v>
      </c>
      <c r="C9" s="31">
        <v>3.1968162307205339E-2</v>
      </c>
      <c r="D9" s="21" t="s">
        <v>2306</v>
      </c>
      <c r="E9" s="21" t="s">
        <v>2307</v>
      </c>
      <c r="F9" s="31">
        <v>2.2000000000000001E-89</v>
      </c>
      <c r="G9" s="21" t="s">
        <v>2308</v>
      </c>
    </row>
    <row r="10" spans="1:7" x14ac:dyDescent="0.3">
      <c r="A10" s="21" t="s">
        <v>2452</v>
      </c>
      <c r="B10" s="24">
        <v>-19.013790790031848</v>
      </c>
      <c r="C10" s="31">
        <v>5.7506470672358864E-3</v>
      </c>
      <c r="D10" s="21" t="s">
        <v>15</v>
      </c>
      <c r="E10" s="21" t="s">
        <v>13</v>
      </c>
      <c r="F10" s="31">
        <v>6.4999999999999994E-5</v>
      </c>
      <c r="G10" s="21" t="s">
        <v>4824</v>
      </c>
    </row>
    <row r="11" spans="1:7" x14ac:dyDescent="0.3">
      <c r="A11" s="21" t="s">
        <v>2453</v>
      </c>
      <c r="B11" s="24">
        <v>-7.5924730966786784</v>
      </c>
      <c r="C11" s="31">
        <v>6.1238255025430925E-3</v>
      </c>
      <c r="D11" s="21" t="s">
        <v>2309</v>
      </c>
      <c r="E11" s="21" t="s">
        <v>20</v>
      </c>
      <c r="F11" s="31">
        <v>0</v>
      </c>
      <c r="G11" s="21" t="s">
        <v>4825</v>
      </c>
    </row>
    <row r="12" spans="1:7" x14ac:dyDescent="0.3">
      <c r="A12" s="21" t="s">
        <v>2454</v>
      </c>
      <c r="B12" s="24">
        <v>-5.7407274463199984</v>
      </c>
      <c r="C12" s="31">
        <v>2.1952163015523943E-2</v>
      </c>
      <c r="D12" s="21" t="s">
        <v>2310</v>
      </c>
      <c r="E12" s="21" t="s">
        <v>2311</v>
      </c>
      <c r="F12" s="31">
        <v>3.8000000000000001E-62</v>
      </c>
      <c r="G12" s="21" t="s">
        <v>2312</v>
      </c>
    </row>
    <row r="13" spans="1:7" x14ac:dyDescent="0.3">
      <c r="A13" s="21" t="s">
        <v>2455</v>
      </c>
      <c r="B13" s="24">
        <v>-4.5922288982774599</v>
      </c>
      <c r="C13" s="31">
        <v>2.6725416326641317E-2</v>
      </c>
      <c r="D13" s="21" t="s">
        <v>2313</v>
      </c>
      <c r="E13" s="21" t="s">
        <v>20</v>
      </c>
      <c r="F13" s="31">
        <v>0</v>
      </c>
      <c r="G13" s="21" t="s">
        <v>2314</v>
      </c>
    </row>
    <row r="14" spans="1:7" x14ac:dyDescent="0.3">
      <c r="A14" s="21" t="s">
        <v>2456</v>
      </c>
      <c r="B14" s="24">
        <v>-4.1504901309553848</v>
      </c>
      <c r="C14" s="31">
        <v>3.8562986985351391E-2</v>
      </c>
      <c r="D14" s="21" t="s">
        <v>2315</v>
      </c>
      <c r="E14" s="21" t="s">
        <v>20</v>
      </c>
      <c r="F14" s="31">
        <v>6.7E-134</v>
      </c>
      <c r="G14" s="21" t="s">
        <v>4826</v>
      </c>
    </row>
    <row r="15" spans="1:7" x14ac:dyDescent="0.3">
      <c r="A15" s="21" t="s">
        <v>2457</v>
      </c>
      <c r="B15" s="24">
        <v>-5.4175382992609968</v>
      </c>
      <c r="C15" s="31">
        <v>1.1253933647289332E-2</v>
      </c>
      <c r="D15" s="21" t="s">
        <v>2316</v>
      </c>
      <c r="E15" s="21" t="s">
        <v>2317</v>
      </c>
      <c r="F15" s="31">
        <v>1.1E-14</v>
      </c>
      <c r="G15" s="21" t="s">
        <v>4827</v>
      </c>
    </row>
    <row r="16" spans="1:7" x14ac:dyDescent="0.3">
      <c r="A16" s="21" t="s">
        <v>2458</v>
      </c>
      <c r="B16" s="24">
        <v>-6.8990715178737512</v>
      </c>
      <c r="C16" s="31">
        <v>2.5348693710010448E-2</v>
      </c>
      <c r="D16" s="21" t="s">
        <v>2318</v>
      </c>
      <c r="E16" s="21" t="s">
        <v>2317</v>
      </c>
      <c r="F16" s="31">
        <v>4.6000000000000001E-32</v>
      </c>
      <c r="G16" s="21" t="s">
        <v>4835</v>
      </c>
    </row>
    <row r="17" spans="1:7" x14ac:dyDescent="0.3">
      <c r="A17" s="21" t="s">
        <v>2459</v>
      </c>
      <c r="B17" s="24">
        <v>-4.1522016653346192</v>
      </c>
      <c r="C17" s="31">
        <v>2.7596245328325466E-2</v>
      </c>
      <c r="D17" s="21" t="s">
        <v>2319</v>
      </c>
      <c r="E17" s="21" t="s">
        <v>2317</v>
      </c>
      <c r="F17" s="31">
        <v>2.4E-51</v>
      </c>
      <c r="G17" s="21" t="s">
        <v>4836</v>
      </c>
    </row>
    <row r="18" spans="1:7" x14ac:dyDescent="0.3">
      <c r="A18" s="21" t="s">
        <v>2460</v>
      </c>
      <c r="B18" s="24">
        <v>-5.3157650337518723</v>
      </c>
      <c r="C18" s="31">
        <v>3.1934331733788492E-2</v>
      </c>
      <c r="D18" s="21" t="s">
        <v>2320</v>
      </c>
      <c r="E18" s="21" t="s">
        <v>37</v>
      </c>
      <c r="F18" s="31">
        <v>2.2000000000000001E-26</v>
      </c>
      <c r="G18" s="21" t="s">
        <v>2321</v>
      </c>
    </row>
    <row r="19" spans="1:7" x14ac:dyDescent="0.3">
      <c r="A19" s="21" t="s">
        <v>2461</v>
      </c>
      <c r="B19" s="24">
        <v>-186.38316633682177</v>
      </c>
      <c r="C19" s="31">
        <v>4.7415624023128489E-2</v>
      </c>
      <c r="D19" s="21" t="s">
        <v>2322</v>
      </c>
      <c r="E19" s="21" t="s">
        <v>13</v>
      </c>
      <c r="F19" s="31">
        <v>0</v>
      </c>
      <c r="G19" s="21" t="s">
        <v>2323</v>
      </c>
    </row>
    <row r="20" spans="1:7" x14ac:dyDescent="0.3">
      <c r="A20" s="21" t="s">
        <v>2462</v>
      </c>
      <c r="B20" s="24">
        <v>-4.6837993304275347</v>
      </c>
      <c r="C20" s="31">
        <v>3.8702473166097283E-2</v>
      </c>
      <c r="D20" s="21" t="s">
        <v>2324</v>
      </c>
      <c r="E20" s="21" t="s">
        <v>20</v>
      </c>
      <c r="F20" s="31">
        <v>0</v>
      </c>
      <c r="G20" s="21" t="s">
        <v>4837</v>
      </c>
    </row>
    <row r="21" spans="1:7" x14ac:dyDescent="0.3">
      <c r="A21" s="21" t="s">
        <v>2463</v>
      </c>
      <c r="B21" s="24">
        <v>-6.8776349353375119</v>
      </c>
      <c r="C21" s="31">
        <v>3.1934331733788492E-2</v>
      </c>
      <c r="D21" s="21" t="s">
        <v>2325</v>
      </c>
      <c r="E21" s="21" t="s">
        <v>2195</v>
      </c>
      <c r="F21" s="31">
        <v>3.6000000000000002E-114</v>
      </c>
      <c r="G21" s="21" t="s">
        <v>4838</v>
      </c>
    </row>
    <row r="22" spans="1:7" x14ac:dyDescent="0.3">
      <c r="A22" s="21" t="s">
        <v>2464</v>
      </c>
      <c r="B22" s="24">
        <v>-5.0199595045903003</v>
      </c>
      <c r="C22" s="31">
        <v>3.210022792715423E-2</v>
      </c>
      <c r="D22" s="21" t="s">
        <v>2326</v>
      </c>
      <c r="E22" s="21" t="s">
        <v>20</v>
      </c>
      <c r="F22" s="31">
        <v>3.7000000000000003E-23</v>
      </c>
      <c r="G22" s="21" t="s">
        <v>2327</v>
      </c>
    </row>
    <row r="23" spans="1:7" x14ac:dyDescent="0.3">
      <c r="A23" s="21" t="s">
        <v>2465</v>
      </c>
      <c r="B23" s="24">
        <v>-7.6157690021642361</v>
      </c>
      <c r="C23" s="31">
        <v>1.58757218541359E-2</v>
      </c>
      <c r="D23" s="21" t="s">
        <v>2328</v>
      </c>
      <c r="E23" s="21" t="s">
        <v>24</v>
      </c>
      <c r="F23" s="31">
        <v>1.7000000000000001E-102</v>
      </c>
      <c r="G23" s="21" t="s">
        <v>4839</v>
      </c>
    </row>
    <row r="24" spans="1:7" x14ac:dyDescent="0.3">
      <c r="A24" s="21" t="s">
        <v>2466</v>
      </c>
      <c r="B24" s="24">
        <v>-48.883314805830693</v>
      </c>
      <c r="C24" s="31">
        <v>2.1066158748087128E-2</v>
      </c>
      <c r="D24" s="21" t="s">
        <v>2329</v>
      </c>
      <c r="E24" s="21" t="s">
        <v>2330</v>
      </c>
      <c r="F24" s="31">
        <v>2.0999999999999999E-17</v>
      </c>
      <c r="G24" s="21" t="s">
        <v>2331</v>
      </c>
    </row>
    <row r="25" spans="1:7" x14ac:dyDescent="0.3">
      <c r="A25" s="21" t="s">
        <v>2467</v>
      </c>
      <c r="B25" s="24">
        <v>-6.8091724124833526</v>
      </c>
      <c r="C25" s="31">
        <v>1.6067739711700977E-2</v>
      </c>
      <c r="D25" s="21" t="s">
        <v>2332</v>
      </c>
      <c r="E25" s="21" t="s">
        <v>2195</v>
      </c>
      <c r="F25" s="31">
        <v>1.2999999999999999E-110</v>
      </c>
      <c r="G25" s="21" t="s">
        <v>4840</v>
      </c>
    </row>
    <row r="26" spans="1:7" x14ac:dyDescent="0.3">
      <c r="A26" s="21" t="s">
        <v>2468</v>
      </c>
      <c r="B26" s="24">
        <v>-10.764254419171168</v>
      </c>
      <c r="C26" s="31">
        <v>1.648352564966054E-2</v>
      </c>
      <c r="D26" s="21" t="s">
        <v>2333</v>
      </c>
      <c r="E26" s="21" t="s">
        <v>37</v>
      </c>
      <c r="F26" s="31">
        <v>7.9000000000000005E-63</v>
      </c>
      <c r="G26" s="21" t="s">
        <v>2334</v>
      </c>
    </row>
    <row r="27" spans="1:7" x14ac:dyDescent="0.3">
      <c r="A27" s="21" t="s">
        <v>2469</v>
      </c>
      <c r="B27" s="24">
        <v>-11.467607609029084</v>
      </c>
      <c r="C27" s="31">
        <v>1.1604129389124201E-2</v>
      </c>
      <c r="D27" s="21" t="s">
        <v>2335</v>
      </c>
      <c r="E27" s="21" t="s">
        <v>2195</v>
      </c>
      <c r="F27" s="31">
        <v>2.5000000000000001E-85</v>
      </c>
      <c r="G27" s="21" t="s">
        <v>4841</v>
      </c>
    </row>
    <row r="28" spans="1:7" x14ac:dyDescent="0.3">
      <c r="A28" s="21" t="s">
        <v>2470</v>
      </c>
      <c r="B28" s="24">
        <v>-6.6271970142343388</v>
      </c>
      <c r="C28" s="31">
        <v>2.6626470730632511E-4</v>
      </c>
      <c r="D28" s="21" t="s">
        <v>2336</v>
      </c>
      <c r="E28" s="21" t="s">
        <v>20</v>
      </c>
      <c r="F28" s="31">
        <v>1.8999999999999999E-40</v>
      </c>
      <c r="G28" s="21" t="s">
        <v>2337</v>
      </c>
    </row>
    <row r="29" spans="1:7" x14ac:dyDescent="0.3">
      <c r="A29" s="21" t="s">
        <v>2471</v>
      </c>
      <c r="B29" s="24">
        <v>-6.0010648097589891</v>
      </c>
      <c r="C29" s="31">
        <v>2.0329448977549899E-2</v>
      </c>
      <c r="D29" s="21" t="s">
        <v>2338</v>
      </c>
      <c r="E29" s="21" t="s">
        <v>2339</v>
      </c>
      <c r="F29" s="31">
        <v>1.9999999999999999E-34</v>
      </c>
      <c r="G29" s="21" t="s">
        <v>4842</v>
      </c>
    </row>
    <row r="30" spans="1:7" x14ac:dyDescent="0.3">
      <c r="A30" s="21" t="s">
        <v>2472</v>
      </c>
      <c r="B30" s="24">
        <v>-6.5420402030515881</v>
      </c>
      <c r="C30" s="31">
        <v>6.2296329241671063E-3</v>
      </c>
      <c r="D30" s="21" t="s">
        <v>2340</v>
      </c>
      <c r="E30" s="21" t="s">
        <v>22</v>
      </c>
      <c r="F30" s="31">
        <v>8.0000000000000001E-50</v>
      </c>
      <c r="G30" s="21" t="s">
        <v>4843</v>
      </c>
    </row>
    <row r="31" spans="1:7" x14ac:dyDescent="0.3">
      <c r="A31" s="21" t="s">
        <v>2473</v>
      </c>
      <c r="B31" s="24">
        <v>-4.9579007021000256</v>
      </c>
      <c r="C31" s="31">
        <v>4.4336240181403384E-2</v>
      </c>
      <c r="D31" s="21" t="s">
        <v>2340</v>
      </c>
      <c r="E31" s="21" t="s">
        <v>2341</v>
      </c>
      <c r="F31" s="31">
        <v>2.3999999999999999E-45</v>
      </c>
      <c r="G31" s="21" t="s">
        <v>2342</v>
      </c>
    </row>
    <row r="32" spans="1:7" x14ac:dyDescent="0.3">
      <c r="A32" s="21" t="s">
        <v>2474</v>
      </c>
      <c r="B32" s="23">
        <v>-1.7976931348623157E+308</v>
      </c>
      <c r="C32" s="31">
        <v>1.0392457470056992E-2</v>
      </c>
      <c r="D32" s="21" t="s">
        <v>2343</v>
      </c>
      <c r="E32" s="21" t="s">
        <v>20</v>
      </c>
      <c r="F32" s="31">
        <v>9.6999999999999998E-16</v>
      </c>
      <c r="G32" s="21" t="s">
        <v>2344</v>
      </c>
    </row>
    <row r="33" spans="1:7" x14ac:dyDescent="0.3">
      <c r="A33" s="21" t="s">
        <v>2475</v>
      </c>
      <c r="B33" s="24">
        <v>-5.5186574649939324</v>
      </c>
      <c r="C33" s="31">
        <v>3.221272193037971E-2</v>
      </c>
      <c r="D33" s="21" t="s">
        <v>2345</v>
      </c>
      <c r="E33" s="21" t="s">
        <v>20</v>
      </c>
      <c r="F33" s="31">
        <v>1.9999999999999999E-75</v>
      </c>
      <c r="G33" s="21" t="s">
        <v>4844</v>
      </c>
    </row>
    <row r="34" spans="1:7" x14ac:dyDescent="0.3">
      <c r="A34" s="21" t="s">
        <v>2476</v>
      </c>
      <c r="B34" s="24">
        <v>-5.5763997218644983</v>
      </c>
      <c r="C34" s="31">
        <v>3.9876755743398412E-2</v>
      </c>
      <c r="D34" s="21" t="s">
        <v>2346</v>
      </c>
      <c r="E34" s="21" t="s">
        <v>2347</v>
      </c>
      <c r="F34" s="31">
        <v>4.2000000000000001E-42</v>
      </c>
      <c r="G34" s="21" t="s">
        <v>2348</v>
      </c>
    </row>
    <row r="35" spans="1:7" x14ac:dyDescent="0.3">
      <c r="A35" s="21" t="s">
        <v>2477</v>
      </c>
      <c r="B35" s="24">
        <v>-330.60978266913145</v>
      </c>
      <c r="C35" s="31">
        <v>3.0689365550279492E-2</v>
      </c>
      <c r="D35" s="21" t="s">
        <v>2349</v>
      </c>
      <c r="E35" s="21" t="s">
        <v>2350</v>
      </c>
      <c r="F35" s="31">
        <v>1.4999999999999999E-129</v>
      </c>
      <c r="G35" s="21" t="s">
        <v>2351</v>
      </c>
    </row>
    <row r="36" spans="1:7" x14ac:dyDescent="0.3">
      <c r="A36" s="21" t="s">
        <v>2478</v>
      </c>
      <c r="B36" s="24">
        <v>-41.457974990203923</v>
      </c>
      <c r="C36" s="31">
        <v>3.1934331733788492E-2</v>
      </c>
      <c r="D36" s="21" t="s">
        <v>2352</v>
      </c>
      <c r="E36" s="21" t="s">
        <v>37</v>
      </c>
      <c r="F36" s="31">
        <v>4.1999999999999998E-31</v>
      </c>
      <c r="G36" s="21" t="s">
        <v>2353</v>
      </c>
    </row>
    <row r="37" spans="1:7" x14ac:dyDescent="0.3">
      <c r="A37" s="21" t="s">
        <v>2479</v>
      </c>
      <c r="B37" s="24">
        <v>-8.660769967453616</v>
      </c>
      <c r="C37" s="31">
        <v>1.7310688938988184E-2</v>
      </c>
      <c r="D37" s="21" t="s">
        <v>2354</v>
      </c>
      <c r="E37" s="21" t="s">
        <v>2195</v>
      </c>
      <c r="F37" s="31">
        <v>5.0999999999999997E-151</v>
      </c>
      <c r="G37" s="21" t="s">
        <v>4845</v>
      </c>
    </row>
    <row r="38" spans="1:7" x14ac:dyDescent="0.3">
      <c r="A38" s="21" t="s">
        <v>2480</v>
      </c>
      <c r="B38" s="24">
        <v>-5.2070518057929505</v>
      </c>
      <c r="C38" s="31">
        <v>4.4198794799046134E-2</v>
      </c>
      <c r="D38" s="21" t="s">
        <v>2355</v>
      </c>
      <c r="E38" s="21" t="s">
        <v>2195</v>
      </c>
      <c r="F38" s="31">
        <v>3.8999999999999998E-66</v>
      </c>
      <c r="G38" s="21" t="s">
        <v>4846</v>
      </c>
    </row>
    <row r="39" spans="1:7" x14ac:dyDescent="0.3">
      <c r="A39" s="21" t="s">
        <v>2481</v>
      </c>
      <c r="B39" s="24">
        <v>-7.0732115379350073</v>
      </c>
      <c r="C39" s="31">
        <v>8.7940670988136734E-3</v>
      </c>
      <c r="D39" s="21" t="s">
        <v>2356</v>
      </c>
      <c r="E39" s="21" t="s">
        <v>2300</v>
      </c>
      <c r="F39" s="31">
        <v>3.2000000000000002E-127</v>
      </c>
      <c r="G39" s="21" t="s">
        <v>2357</v>
      </c>
    </row>
    <row r="40" spans="1:7" x14ac:dyDescent="0.3">
      <c r="A40" s="21" t="s">
        <v>2482</v>
      </c>
      <c r="B40" s="24">
        <v>-6.627424073105769</v>
      </c>
      <c r="C40" s="31">
        <v>1.7637232551838199E-2</v>
      </c>
      <c r="D40" s="21" t="s">
        <v>2358</v>
      </c>
      <c r="E40" s="21" t="s">
        <v>2300</v>
      </c>
      <c r="F40" s="31">
        <v>2.8999999999999999E-62</v>
      </c>
      <c r="G40" s="21" t="s">
        <v>2359</v>
      </c>
    </row>
    <row r="41" spans="1:7" x14ac:dyDescent="0.3">
      <c r="A41" s="21" t="s">
        <v>2483</v>
      </c>
      <c r="B41" s="24">
        <v>-15.45830039376707</v>
      </c>
      <c r="C41" s="31">
        <v>3.4384746437553723E-2</v>
      </c>
      <c r="D41" s="21" t="s">
        <v>12</v>
      </c>
      <c r="E41" s="21" t="s">
        <v>13</v>
      </c>
      <c r="F41" s="31">
        <v>1.3E-35</v>
      </c>
      <c r="G41" s="21" t="s">
        <v>14</v>
      </c>
    </row>
    <row r="42" spans="1:7" x14ac:dyDescent="0.3">
      <c r="A42" s="21" t="s">
        <v>2484</v>
      </c>
      <c r="B42" s="24">
        <v>-10.750983956477896</v>
      </c>
      <c r="C42" s="31">
        <v>2.4410309870188465E-2</v>
      </c>
      <c r="D42" s="21" t="s">
        <v>2360</v>
      </c>
      <c r="E42" s="21" t="s">
        <v>20</v>
      </c>
      <c r="F42" s="31">
        <v>1.4999999999999999E-110</v>
      </c>
      <c r="G42" s="21" t="s">
        <v>2361</v>
      </c>
    </row>
    <row r="43" spans="1:7" x14ac:dyDescent="0.3">
      <c r="A43" s="21" t="s">
        <v>2485</v>
      </c>
      <c r="B43" s="24">
        <v>-8.3674088114060261</v>
      </c>
      <c r="C43" s="31">
        <v>4.4173208901566244E-2</v>
      </c>
      <c r="D43" s="21" t="s">
        <v>2358</v>
      </c>
      <c r="E43" s="21" t="s">
        <v>22</v>
      </c>
      <c r="F43" s="31">
        <v>1.8E-77</v>
      </c>
      <c r="G43" s="21" t="s">
        <v>2362</v>
      </c>
    </row>
    <row r="44" spans="1:7" x14ac:dyDescent="0.3">
      <c r="A44" s="21" t="s">
        <v>2486</v>
      </c>
      <c r="B44" s="24">
        <v>-5.9680658354238201</v>
      </c>
      <c r="C44" s="31">
        <v>1.0608157494075872E-2</v>
      </c>
      <c r="D44" s="21" t="s">
        <v>2363</v>
      </c>
      <c r="E44" s="21" t="s">
        <v>2195</v>
      </c>
      <c r="F44" s="31">
        <v>0</v>
      </c>
      <c r="G44" s="21" t="s">
        <v>4813</v>
      </c>
    </row>
    <row r="45" spans="1:7" x14ac:dyDescent="0.3">
      <c r="A45" s="21" t="s">
        <v>2487</v>
      </c>
      <c r="B45" s="24">
        <v>-5.480163817144275</v>
      </c>
      <c r="C45" s="31">
        <v>1.9120447321949341E-2</v>
      </c>
      <c r="D45" s="21" t="s">
        <v>2364</v>
      </c>
      <c r="E45" s="21" t="s">
        <v>2365</v>
      </c>
      <c r="F45" s="31">
        <v>0</v>
      </c>
      <c r="G45" s="21" t="s">
        <v>4812</v>
      </c>
    </row>
    <row r="46" spans="1:7" x14ac:dyDescent="0.3">
      <c r="A46" s="21" t="s">
        <v>2488</v>
      </c>
      <c r="B46" s="24">
        <v>-8.0913950608960352</v>
      </c>
      <c r="C46" s="31">
        <v>9.1298653270622879E-3</v>
      </c>
      <c r="D46" s="21" t="s">
        <v>2366</v>
      </c>
      <c r="E46" s="21" t="s">
        <v>37</v>
      </c>
      <c r="F46" s="31">
        <v>9.6000000000000001E-27</v>
      </c>
      <c r="G46" s="21" t="s">
        <v>2367</v>
      </c>
    </row>
    <row r="47" spans="1:7" x14ac:dyDescent="0.3">
      <c r="A47" s="21" t="s">
        <v>2489</v>
      </c>
      <c r="B47" s="24">
        <v>-7.9992203383838811</v>
      </c>
      <c r="C47" s="31">
        <v>1.1068554101670307E-2</v>
      </c>
      <c r="D47" s="21" t="s">
        <v>2366</v>
      </c>
      <c r="E47" s="21" t="s">
        <v>37</v>
      </c>
      <c r="F47" s="31">
        <v>1.5E-21</v>
      </c>
      <c r="G47" s="21" t="s">
        <v>2367</v>
      </c>
    </row>
    <row r="48" spans="1:7" x14ac:dyDescent="0.3">
      <c r="A48" s="21" t="s">
        <v>2490</v>
      </c>
      <c r="B48" s="24">
        <v>-6.2587571597523697</v>
      </c>
      <c r="C48" s="31">
        <v>2.0401440087444361E-2</v>
      </c>
      <c r="F48" s="31"/>
    </row>
    <row r="49" spans="1:7" x14ac:dyDescent="0.3">
      <c r="A49" s="21" t="s">
        <v>2491</v>
      </c>
      <c r="B49" s="24">
        <v>-5.2157935871121186</v>
      </c>
      <c r="C49" s="31">
        <v>3.6750021773402877E-2</v>
      </c>
      <c r="D49" s="21" t="s">
        <v>2368</v>
      </c>
      <c r="E49" s="21" t="s">
        <v>2369</v>
      </c>
      <c r="F49" s="31">
        <v>2E-51</v>
      </c>
      <c r="G49" s="21" t="s">
        <v>2370</v>
      </c>
    </row>
    <row r="50" spans="1:7" x14ac:dyDescent="0.3">
      <c r="A50" s="21" t="s">
        <v>2492</v>
      </c>
      <c r="B50" s="24">
        <v>-7.0259393764677158</v>
      </c>
      <c r="C50" s="31">
        <v>1.3569436017188517E-2</v>
      </c>
      <c r="D50" s="21" t="s">
        <v>2371</v>
      </c>
      <c r="E50" s="21" t="s">
        <v>13</v>
      </c>
      <c r="F50" s="31">
        <v>8.6000000000000002E-20</v>
      </c>
      <c r="G50" s="21" t="s">
        <v>2372</v>
      </c>
    </row>
    <row r="51" spans="1:7" x14ac:dyDescent="0.3">
      <c r="A51" s="21" t="s">
        <v>2493</v>
      </c>
      <c r="B51" s="24">
        <v>-9.2621230289267409</v>
      </c>
      <c r="C51" s="31">
        <v>6.4292659733310512E-3</v>
      </c>
      <c r="D51" s="21" t="s">
        <v>2373</v>
      </c>
      <c r="E51" s="21" t="s">
        <v>13</v>
      </c>
      <c r="F51" s="31">
        <v>2.1999999999999998E-19</v>
      </c>
      <c r="G51" s="21" t="s">
        <v>2374</v>
      </c>
    </row>
    <row r="52" spans="1:7" x14ac:dyDescent="0.3">
      <c r="A52" s="21" t="s">
        <v>2494</v>
      </c>
      <c r="B52" s="24">
        <v>-5.0773296034249622</v>
      </c>
      <c r="C52" s="31">
        <v>3.666982687568545E-2</v>
      </c>
      <c r="D52" s="21" t="s">
        <v>2375</v>
      </c>
      <c r="E52" s="21" t="s">
        <v>2376</v>
      </c>
      <c r="F52" s="31">
        <v>1E-52</v>
      </c>
      <c r="G52" s="21" t="s">
        <v>2377</v>
      </c>
    </row>
    <row r="53" spans="1:7" x14ac:dyDescent="0.3">
      <c r="A53" s="21" t="s">
        <v>2495</v>
      </c>
      <c r="B53" s="24">
        <v>-6.5505011362630414</v>
      </c>
      <c r="C53" s="31">
        <v>1.6579433335780196E-2</v>
      </c>
      <c r="D53" s="21" t="s">
        <v>2378</v>
      </c>
      <c r="E53" s="21" t="s">
        <v>2379</v>
      </c>
      <c r="F53" s="31">
        <v>4.7000000000000004E-16</v>
      </c>
      <c r="G53" s="21" t="s">
        <v>2380</v>
      </c>
    </row>
    <row r="54" spans="1:7" x14ac:dyDescent="0.3">
      <c r="A54" s="21" t="s">
        <v>2496</v>
      </c>
      <c r="B54" s="24">
        <v>-8.5707036181748872</v>
      </c>
      <c r="C54" s="31">
        <v>9.9982440348937354E-3</v>
      </c>
      <c r="D54" s="21" t="s">
        <v>2381</v>
      </c>
      <c r="E54" s="21" t="s">
        <v>2382</v>
      </c>
      <c r="F54" s="31">
        <v>9.1999999999999992E-19</v>
      </c>
      <c r="G54" s="21" t="s">
        <v>4814</v>
      </c>
    </row>
    <row r="55" spans="1:7" x14ac:dyDescent="0.3">
      <c r="A55" s="21" t="s">
        <v>2497</v>
      </c>
      <c r="B55" s="24">
        <v>-5.958825133909758</v>
      </c>
      <c r="C55" s="31">
        <v>2.8264422598684374E-2</v>
      </c>
      <c r="F55" s="31"/>
    </row>
    <row r="56" spans="1:7" x14ac:dyDescent="0.3">
      <c r="A56" s="21" t="s">
        <v>2498</v>
      </c>
      <c r="B56" s="24">
        <v>-6.9770436796696682</v>
      </c>
      <c r="C56" s="31">
        <v>1.8741937183337408E-2</v>
      </c>
      <c r="D56" s="21" t="s">
        <v>2383</v>
      </c>
      <c r="E56" s="21" t="s">
        <v>20</v>
      </c>
      <c r="F56" s="31">
        <v>3.7000000000000001E-82</v>
      </c>
      <c r="G56" s="21" t="s">
        <v>2384</v>
      </c>
    </row>
    <row r="57" spans="1:7" x14ac:dyDescent="0.3">
      <c r="A57" s="21" t="s">
        <v>2499</v>
      </c>
      <c r="B57" s="24">
        <v>-8.2482396254460966</v>
      </c>
      <c r="C57" s="31">
        <v>9.6685666583884739E-3</v>
      </c>
      <c r="D57" s="21" t="s">
        <v>2366</v>
      </c>
      <c r="E57" s="21" t="s">
        <v>37</v>
      </c>
      <c r="F57" s="31">
        <v>4.4000000000000004E-25</v>
      </c>
      <c r="G57" s="21" t="s">
        <v>2367</v>
      </c>
    </row>
    <row r="58" spans="1:7" x14ac:dyDescent="0.3">
      <c r="B58" s="24"/>
    </row>
  </sheetData>
  <conditionalFormatting sqref="A2:A58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D9" sqref="D9"/>
    </sheetView>
  </sheetViews>
  <sheetFormatPr defaultColWidth="8.88671875" defaultRowHeight="14.4" x14ac:dyDescent="0.3"/>
  <cols>
    <col min="1" max="1" width="18" style="22" customWidth="1"/>
    <col min="2" max="2" width="6.88671875" style="22" customWidth="1"/>
    <col min="3" max="3" width="10.88671875" style="22" customWidth="1"/>
    <col min="4" max="4" width="16" style="22" customWidth="1"/>
    <col min="5" max="5" width="20.88671875" style="22" customWidth="1"/>
    <col min="6" max="6" width="14.5546875" style="22" customWidth="1"/>
    <col min="7" max="7" width="18.109375" style="22" customWidth="1"/>
    <col min="8" max="16384" width="8.88671875" style="22"/>
  </cols>
  <sheetData>
    <row r="1" spans="1:7" ht="27.9" customHeight="1" x14ac:dyDescent="0.3">
      <c r="A1" s="19" t="s">
        <v>6069</v>
      </c>
    </row>
    <row r="2" spans="1:7" s="29" customFormat="1" ht="31.5" customHeight="1" x14ac:dyDescent="0.3">
      <c r="A2" s="17" t="s">
        <v>42</v>
      </c>
      <c r="B2" s="17" t="s">
        <v>2444</v>
      </c>
      <c r="C2" s="17" t="s">
        <v>2166</v>
      </c>
      <c r="D2" s="17" t="s">
        <v>2168</v>
      </c>
      <c r="E2" s="17" t="s">
        <v>6</v>
      </c>
      <c r="F2" s="17" t="s">
        <v>7</v>
      </c>
      <c r="G2" s="17" t="s">
        <v>8</v>
      </c>
    </row>
    <row r="3" spans="1:7" x14ac:dyDescent="0.3">
      <c r="A3" s="22" t="s">
        <v>2500</v>
      </c>
      <c r="B3" s="28">
        <v>6.3827168525206135</v>
      </c>
      <c r="C3" s="33">
        <v>1.1527954334595001E-2</v>
      </c>
      <c r="D3" s="22" t="s">
        <v>2169</v>
      </c>
      <c r="E3" s="22" t="s">
        <v>13</v>
      </c>
      <c r="F3" s="33">
        <v>8.8000000000000002E-33</v>
      </c>
      <c r="G3" s="22" t="s">
        <v>2170</v>
      </c>
    </row>
    <row r="4" spans="1:7" x14ac:dyDescent="0.3">
      <c r="A4" s="22" t="s">
        <v>2501</v>
      </c>
      <c r="B4" s="28">
        <v>4.4407469954689738</v>
      </c>
      <c r="C4" s="33">
        <v>1.9718860457520952E-3</v>
      </c>
      <c r="D4" s="22" t="s">
        <v>2171</v>
      </c>
      <c r="E4" s="22" t="s">
        <v>2172</v>
      </c>
      <c r="F4" s="33">
        <v>0</v>
      </c>
      <c r="G4" s="22" t="s">
        <v>2173</v>
      </c>
    </row>
    <row r="5" spans="1:7" x14ac:dyDescent="0.3">
      <c r="A5" s="22" t="s">
        <v>2502</v>
      </c>
      <c r="B5" s="28">
        <v>4.8439971273589926</v>
      </c>
      <c r="C5" s="33">
        <v>8.2216259540521461E-3</v>
      </c>
      <c r="D5" s="22" t="s">
        <v>2174</v>
      </c>
      <c r="E5" s="22" t="s">
        <v>13</v>
      </c>
      <c r="F5" s="33">
        <v>7.6000000000000003E-47</v>
      </c>
      <c r="G5" s="22" t="s">
        <v>2175</v>
      </c>
    </row>
    <row r="6" spans="1:7" x14ac:dyDescent="0.3">
      <c r="A6" s="22" t="s">
        <v>2503</v>
      </c>
      <c r="B6" s="28">
        <v>4.4244685892513633</v>
      </c>
      <c r="C6" s="33">
        <v>1.8388083048550921E-3</v>
      </c>
      <c r="D6" s="22" t="s">
        <v>2176</v>
      </c>
      <c r="E6" s="22" t="s">
        <v>13</v>
      </c>
      <c r="F6" s="33">
        <v>0</v>
      </c>
      <c r="G6" s="22" t="s">
        <v>2177</v>
      </c>
    </row>
    <row r="7" spans="1:7" x14ac:dyDescent="0.3">
      <c r="A7" s="22" t="s">
        <v>2504</v>
      </c>
      <c r="B7" s="28">
        <v>4.4624843925934172</v>
      </c>
      <c r="C7" s="33">
        <v>2.0636611243549987E-5</v>
      </c>
      <c r="D7" s="22" t="s">
        <v>2178</v>
      </c>
      <c r="E7" s="22" t="s">
        <v>13</v>
      </c>
      <c r="F7" s="33">
        <v>0</v>
      </c>
      <c r="G7" s="22" t="s">
        <v>2179</v>
      </c>
    </row>
    <row r="8" spans="1:7" x14ac:dyDescent="0.3">
      <c r="A8" s="22" t="s">
        <v>2505</v>
      </c>
      <c r="B8" s="28">
        <v>4.8789234976342248</v>
      </c>
      <c r="C8" s="33">
        <v>2.9545119755611766E-2</v>
      </c>
      <c r="D8" s="22" t="s">
        <v>2180</v>
      </c>
      <c r="E8" s="22" t="s">
        <v>20</v>
      </c>
      <c r="F8" s="33">
        <v>1.5000000000000001E-36</v>
      </c>
      <c r="G8" s="22" t="s">
        <v>2181</v>
      </c>
    </row>
    <row r="9" spans="1:7" x14ac:dyDescent="0.3">
      <c r="A9" s="22" t="s">
        <v>2506</v>
      </c>
      <c r="B9" s="28">
        <v>4.0318624270980719</v>
      </c>
      <c r="C9" s="33">
        <v>3.343146727483625E-2</v>
      </c>
      <c r="D9" s="22" t="s">
        <v>2182</v>
      </c>
      <c r="E9" s="22" t="s">
        <v>13</v>
      </c>
      <c r="F9" s="33">
        <v>0</v>
      </c>
      <c r="G9" s="22" t="s">
        <v>2183</v>
      </c>
    </row>
    <row r="10" spans="1:7" x14ac:dyDescent="0.3">
      <c r="A10" s="22" t="s">
        <v>2507</v>
      </c>
      <c r="B10" s="28">
        <v>4.3225084663980251</v>
      </c>
      <c r="C10" s="33">
        <v>3.5285600534906723E-2</v>
      </c>
      <c r="D10" s="22" t="s">
        <v>2184</v>
      </c>
      <c r="E10" s="22" t="s">
        <v>22</v>
      </c>
      <c r="F10" s="33">
        <v>5.2000000000000002E-83</v>
      </c>
      <c r="G10" s="22" t="s">
        <v>2185</v>
      </c>
    </row>
    <row r="11" spans="1:7" x14ac:dyDescent="0.3">
      <c r="A11" s="22" t="s">
        <v>2508</v>
      </c>
      <c r="B11" s="28">
        <v>23.919679499459935</v>
      </c>
      <c r="C11" s="33">
        <v>1.064853393754381E-2</v>
      </c>
      <c r="D11" s="22" t="s">
        <v>2186</v>
      </c>
      <c r="E11" s="22" t="s">
        <v>13</v>
      </c>
      <c r="F11" s="33">
        <v>1.4000000000000001E-16</v>
      </c>
      <c r="G11" s="22" t="s">
        <v>2187</v>
      </c>
    </row>
    <row r="12" spans="1:7" x14ac:dyDescent="0.3">
      <c r="A12" s="22" t="s">
        <v>2509</v>
      </c>
      <c r="B12" s="28">
        <v>4.4903473451881935</v>
      </c>
      <c r="C12" s="33">
        <v>4.932358855300896E-2</v>
      </c>
      <c r="D12" s="22" t="s">
        <v>2188</v>
      </c>
      <c r="E12" s="22" t="s">
        <v>37</v>
      </c>
      <c r="F12" s="33">
        <v>0</v>
      </c>
      <c r="G12" s="22" t="s">
        <v>2189</v>
      </c>
    </row>
    <row r="13" spans="1:7" x14ac:dyDescent="0.3">
      <c r="A13" s="22" t="s">
        <v>2510</v>
      </c>
      <c r="B13" s="28">
        <v>5.1852498111394274</v>
      </c>
      <c r="C13" s="33">
        <v>1.1163653558599065E-2</v>
      </c>
      <c r="D13" s="22" t="s">
        <v>2190</v>
      </c>
      <c r="E13" s="22" t="s">
        <v>37</v>
      </c>
      <c r="F13" s="33">
        <v>0</v>
      </c>
      <c r="G13" s="22" t="s">
        <v>2191</v>
      </c>
    </row>
    <row r="14" spans="1:7" x14ac:dyDescent="0.3">
      <c r="A14" s="22" t="s">
        <v>2511</v>
      </c>
      <c r="B14" s="28">
        <v>4.9984675098068978</v>
      </c>
      <c r="C14" s="33">
        <v>1.3589644006067441E-2</v>
      </c>
      <c r="D14" s="22" t="s">
        <v>2192</v>
      </c>
      <c r="E14" s="22" t="s">
        <v>20</v>
      </c>
      <c r="F14" s="33">
        <v>7.7000000000000004E-19</v>
      </c>
      <c r="G14" s="22" t="s">
        <v>4847</v>
      </c>
    </row>
    <row r="15" spans="1:7" x14ac:dyDescent="0.3">
      <c r="A15" s="22" t="s">
        <v>2512</v>
      </c>
      <c r="B15" s="28">
        <v>6.1996365978378654</v>
      </c>
      <c r="C15" s="33">
        <v>1.7056200908724393E-3</v>
      </c>
      <c r="D15" s="22" t="s">
        <v>2193</v>
      </c>
      <c r="E15" s="22" t="s">
        <v>13</v>
      </c>
      <c r="F15" s="33">
        <v>6.7999999999999998E-105</v>
      </c>
      <c r="G15" s="22" t="s">
        <v>2170</v>
      </c>
    </row>
    <row r="16" spans="1:7" x14ac:dyDescent="0.3">
      <c r="A16" s="22" t="s">
        <v>2513</v>
      </c>
      <c r="B16" s="28">
        <v>6.2451926217024392</v>
      </c>
      <c r="C16" s="33">
        <v>9.89860206468407E-7</v>
      </c>
      <c r="D16" s="22" t="s">
        <v>2194</v>
      </c>
      <c r="E16" s="22" t="s">
        <v>2195</v>
      </c>
      <c r="F16" s="33">
        <v>6.2000000000000001E-18</v>
      </c>
      <c r="G16" s="22" t="s">
        <v>4848</v>
      </c>
    </row>
    <row r="17" spans="1:7" x14ac:dyDescent="0.3">
      <c r="A17" s="22" t="s">
        <v>2514</v>
      </c>
      <c r="B17" s="28">
        <v>4.5745113339997383</v>
      </c>
      <c r="C17" s="33">
        <v>1.6113472121343779E-2</v>
      </c>
      <c r="D17" s="22" t="s">
        <v>2196</v>
      </c>
      <c r="E17" s="22" t="s">
        <v>37</v>
      </c>
      <c r="F17" s="33">
        <v>1.0999999999999999E-97</v>
      </c>
      <c r="G17" s="22" t="s">
        <v>4849</v>
      </c>
    </row>
    <row r="18" spans="1:7" x14ac:dyDescent="0.3">
      <c r="A18" s="22" t="s">
        <v>2515</v>
      </c>
      <c r="B18" s="28">
        <v>5.8209668286592056</v>
      </c>
      <c r="C18" s="33">
        <v>1.7030714071765277E-2</v>
      </c>
      <c r="D18" s="22" t="s">
        <v>2197</v>
      </c>
      <c r="E18" s="22" t="s">
        <v>20</v>
      </c>
      <c r="F18" s="33">
        <v>1.6999999999999999E-17</v>
      </c>
      <c r="G18" s="22" t="s">
        <v>2198</v>
      </c>
    </row>
    <row r="19" spans="1:7" x14ac:dyDescent="0.3">
      <c r="A19" s="22" t="s">
        <v>2516</v>
      </c>
      <c r="B19" s="28">
        <v>4.7573424926855745</v>
      </c>
      <c r="C19" s="33">
        <v>1.6671524718180008E-3</v>
      </c>
      <c r="D19" s="22" t="s">
        <v>2199</v>
      </c>
      <c r="E19" s="22" t="s">
        <v>20</v>
      </c>
      <c r="F19" s="33">
        <v>4.6999999999999999E-122</v>
      </c>
      <c r="G19" s="22" t="s">
        <v>4850</v>
      </c>
    </row>
    <row r="20" spans="1:7" x14ac:dyDescent="0.3">
      <c r="A20" s="22" t="s">
        <v>2517</v>
      </c>
      <c r="B20" s="28">
        <v>6.2375112033348943</v>
      </c>
      <c r="C20" s="33">
        <v>3.2414465246616397E-2</v>
      </c>
      <c r="D20" s="22" t="s">
        <v>2200</v>
      </c>
      <c r="E20" s="22" t="s">
        <v>13</v>
      </c>
      <c r="F20" s="33">
        <v>0</v>
      </c>
      <c r="G20" s="22" t="s">
        <v>2201</v>
      </c>
    </row>
    <row r="21" spans="1:7" x14ac:dyDescent="0.3">
      <c r="A21" s="22" t="s">
        <v>2518</v>
      </c>
      <c r="B21" s="28">
        <v>8.8115622844270991</v>
      </c>
      <c r="C21" s="33">
        <v>3.1969592427209628E-3</v>
      </c>
      <c r="D21" s="22" t="s">
        <v>2202</v>
      </c>
      <c r="E21" s="22" t="s">
        <v>13</v>
      </c>
      <c r="F21" s="33">
        <v>1.8000000000000001E-83</v>
      </c>
      <c r="G21" s="22" t="s">
        <v>2203</v>
      </c>
    </row>
    <row r="22" spans="1:7" x14ac:dyDescent="0.3">
      <c r="A22" s="22" t="s">
        <v>2519</v>
      </c>
      <c r="B22" s="28">
        <v>4.8164380596638274</v>
      </c>
      <c r="C22" s="33">
        <v>2.9304905408837751E-2</v>
      </c>
      <c r="D22" s="22" t="s">
        <v>2204</v>
      </c>
      <c r="E22" s="22" t="s">
        <v>13</v>
      </c>
      <c r="F22" s="33">
        <v>4.9999999999999998E-45</v>
      </c>
      <c r="G22" s="22" t="s">
        <v>2205</v>
      </c>
    </row>
    <row r="23" spans="1:7" x14ac:dyDescent="0.3">
      <c r="A23" s="22" t="s">
        <v>2520</v>
      </c>
      <c r="B23" s="28">
        <v>6.8117332254728069</v>
      </c>
      <c r="C23" s="33">
        <v>2.0751706488652339E-2</v>
      </c>
      <c r="D23" s="22" t="s">
        <v>2206</v>
      </c>
      <c r="E23" s="22" t="s">
        <v>2195</v>
      </c>
      <c r="F23" s="33">
        <v>9.3999999999999995E-8</v>
      </c>
      <c r="G23" s="22" t="s">
        <v>4851</v>
      </c>
    </row>
    <row r="24" spans="1:7" x14ac:dyDescent="0.3">
      <c r="A24" s="22" t="s">
        <v>2521</v>
      </c>
      <c r="B24" s="28">
        <v>4.3146419413495511</v>
      </c>
      <c r="C24" s="33">
        <v>3.0093277602357367E-2</v>
      </c>
      <c r="D24" s="22" t="s">
        <v>2207</v>
      </c>
      <c r="E24" s="22" t="s">
        <v>20</v>
      </c>
      <c r="F24" s="33">
        <v>1.5000000000000001E-170</v>
      </c>
      <c r="G24" s="22" t="s">
        <v>4821</v>
      </c>
    </row>
    <row r="25" spans="1:7" x14ac:dyDescent="0.3">
      <c r="A25" s="22" t="s">
        <v>2522</v>
      </c>
      <c r="B25" s="28">
        <v>7.098628401690446</v>
      </c>
      <c r="C25" s="33">
        <v>6.0014447410633887E-4</v>
      </c>
      <c r="D25" s="22" t="s">
        <v>2208</v>
      </c>
      <c r="E25" s="22" t="s">
        <v>13</v>
      </c>
      <c r="F25" s="33">
        <v>4.7999999999999999E-23</v>
      </c>
      <c r="G25" s="22" t="s">
        <v>2209</v>
      </c>
    </row>
    <row r="26" spans="1:7" x14ac:dyDescent="0.3">
      <c r="A26" s="22" t="s">
        <v>2523</v>
      </c>
      <c r="B26" s="28">
        <v>6.2850587257633972</v>
      </c>
      <c r="C26" s="33">
        <v>4.7512650272692331E-3</v>
      </c>
      <c r="D26" s="22" t="s">
        <v>2208</v>
      </c>
      <c r="E26" s="22" t="s">
        <v>13</v>
      </c>
      <c r="F26" s="33">
        <v>6.2999999999999998E-92</v>
      </c>
      <c r="G26" s="22" t="s">
        <v>2209</v>
      </c>
    </row>
    <row r="27" spans="1:7" x14ac:dyDescent="0.3">
      <c r="A27" s="22" t="s">
        <v>2524</v>
      </c>
      <c r="B27" s="28">
        <v>6.6192229898315036</v>
      </c>
      <c r="C27" s="33">
        <v>9.2914235344871438E-3</v>
      </c>
      <c r="D27" s="22" t="s">
        <v>2210</v>
      </c>
      <c r="E27" s="22" t="s">
        <v>2195</v>
      </c>
      <c r="F27" s="33">
        <v>4.7E-38</v>
      </c>
      <c r="G27" s="22" t="s">
        <v>2211</v>
      </c>
    </row>
    <row r="28" spans="1:7" x14ac:dyDescent="0.3">
      <c r="A28" s="22" t="s">
        <v>2525</v>
      </c>
      <c r="B28" s="28">
        <v>4.3256049757928077</v>
      </c>
      <c r="C28" s="33">
        <v>4.7040823845901513E-4</v>
      </c>
      <c r="D28" s="22" t="s">
        <v>2212</v>
      </c>
      <c r="E28" s="22" t="s">
        <v>2213</v>
      </c>
      <c r="F28" s="33">
        <v>1.2999999999999999E-172</v>
      </c>
      <c r="G28" s="22" t="s">
        <v>2214</v>
      </c>
    </row>
    <row r="29" spans="1:7" x14ac:dyDescent="0.3">
      <c r="A29" s="22" t="s">
        <v>2526</v>
      </c>
      <c r="B29" s="28">
        <v>4.3449214128408906</v>
      </c>
      <c r="C29" s="33">
        <v>3.5010310734381482E-5</v>
      </c>
      <c r="D29" s="22" t="s">
        <v>144</v>
      </c>
      <c r="E29" s="22" t="s">
        <v>22</v>
      </c>
      <c r="F29" s="33">
        <v>0</v>
      </c>
      <c r="G29" s="22" t="s">
        <v>2215</v>
      </c>
    </row>
    <row r="30" spans="1:7" x14ac:dyDescent="0.3">
      <c r="A30" s="22" t="s">
        <v>2527</v>
      </c>
      <c r="B30" s="28">
        <v>6.1518689520301768</v>
      </c>
      <c r="C30" s="33">
        <v>1.9952171399046002E-2</v>
      </c>
      <c r="D30" s="22" t="s">
        <v>2216</v>
      </c>
      <c r="E30" s="22" t="s">
        <v>10</v>
      </c>
      <c r="F30" s="33">
        <v>0</v>
      </c>
      <c r="G30" s="22" t="s">
        <v>2217</v>
      </c>
    </row>
    <row r="31" spans="1:7" x14ac:dyDescent="0.3">
      <c r="A31" s="22" t="s">
        <v>2528</v>
      </c>
      <c r="B31" s="28">
        <v>6.7004130824631094</v>
      </c>
      <c r="C31" s="33">
        <v>1.3727416679719155E-2</v>
      </c>
      <c r="D31" s="22" t="s">
        <v>2218</v>
      </c>
      <c r="E31" s="22" t="s">
        <v>37</v>
      </c>
      <c r="F31" s="33">
        <v>0</v>
      </c>
      <c r="G31" s="22" t="s">
        <v>4852</v>
      </c>
    </row>
    <row r="32" spans="1:7" x14ac:dyDescent="0.3">
      <c r="A32" s="22" t="s">
        <v>2529</v>
      </c>
      <c r="B32" s="28">
        <v>4.3354680141628608</v>
      </c>
      <c r="C32" s="33">
        <v>4.5459728231100748E-2</v>
      </c>
      <c r="D32" s="22" t="s">
        <v>2219</v>
      </c>
      <c r="E32" s="22" t="s">
        <v>13</v>
      </c>
      <c r="F32" s="33">
        <v>4.3000000000000003E-59</v>
      </c>
      <c r="G32" s="22" t="s">
        <v>2220</v>
      </c>
    </row>
    <row r="33" spans="1:7" x14ac:dyDescent="0.3">
      <c r="A33" s="22" t="s">
        <v>2530</v>
      </c>
      <c r="B33" s="28">
        <v>4.998102255996197</v>
      </c>
      <c r="C33" s="33">
        <v>1.1471010370103825E-2</v>
      </c>
      <c r="D33" s="22" t="s">
        <v>2221</v>
      </c>
      <c r="E33" s="22" t="s">
        <v>37</v>
      </c>
      <c r="F33" s="33">
        <v>0</v>
      </c>
      <c r="G33" s="22" t="s">
        <v>4853</v>
      </c>
    </row>
    <row r="34" spans="1:7" x14ac:dyDescent="0.3">
      <c r="A34" s="22" t="s">
        <v>2531</v>
      </c>
      <c r="B34" s="28">
        <v>4.5343002320020247</v>
      </c>
      <c r="C34" s="33">
        <v>4.1332650887314158E-2</v>
      </c>
      <c r="D34" s="22" t="s">
        <v>2221</v>
      </c>
      <c r="E34" s="22" t="s">
        <v>20</v>
      </c>
      <c r="F34" s="33">
        <v>0</v>
      </c>
      <c r="G34" s="22" t="s">
        <v>4822</v>
      </c>
    </row>
    <row r="35" spans="1:7" x14ac:dyDescent="0.3">
      <c r="A35" s="22" t="s">
        <v>2532</v>
      </c>
      <c r="B35" s="28">
        <v>6.0323783574543945</v>
      </c>
      <c r="C35" s="33">
        <v>8.9348382722014737E-3</v>
      </c>
      <c r="D35" s="22" t="s">
        <v>2222</v>
      </c>
      <c r="E35" s="22" t="s">
        <v>20</v>
      </c>
      <c r="F35" s="33">
        <v>0</v>
      </c>
      <c r="G35" s="22" t="s">
        <v>2223</v>
      </c>
    </row>
    <row r="36" spans="1:7" x14ac:dyDescent="0.3">
      <c r="A36" s="22" t="s">
        <v>2533</v>
      </c>
      <c r="B36" s="28">
        <v>4.3488402581865246</v>
      </c>
      <c r="C36" s="33">
        <v>0</v>
      </c>
      <c r="D36" s="22" t="s">
        <v>2224</v>
      </c>
      <c r="E36" s="22" t="s">
        <v>13</v>
      </c>
      <c r="F36" s="33">
        <v>0</v>
      </c>
      <c r="G36" s="22" t="s">
        <v>4855</v>
      </c>
    </row>
    <row r="37" spans="1:7" x14ac:dyDescent="0.3">
      <c r="A37" s="22" t="s">
        <v>2534</v>
      </c>
      <c r="B37" s="28">
        <v>4.2878111989505356</v>
      </c>
      <c r="C37" s="33">
        <v>2.2386786974359588E-2</v>
      </c>
      <c r="D37" s="22" t="s">
        <v>2225</v>
      </c>
      <c r="E37" s="22" t="s">
        <v>22</v>
      </c>
      <c r="F37" s="33">
        <v>1E-99</v>
      </c>
      <c r="G37" s="22" t="s">
        <v>2226</v>
      </c>
    </row>
    <row r="38" spans="1:7" x14ac:dyDescent="0.3">
      <c r="A38" s="22" t="s">
        <v>2535</v>
      </c>
      <c r="B38" s="28">
        <v>4.9853738186527874</v>
      </c>
      <c r="C38" s="33">
        <v>4.4488538365720521E-3</v>
      </c>
      <c r="D38" s="22" t="s">
        <v>2227</v>
      </c>
      <c r="E38" s="22" t="s">
        <v>37</v>
      </c>
      <c r="F38" s="33">
        <v>1.2000000000000001E-70</v>
      </c>
      <c r="G38" s="22" t="s">
        <v>4854</v>
      </c>
    </row>
    <row r="39" spans="1:7" x14ac:dyDescent="0.3">
      <c r="A39" s="22" t="s">
        <v>2536</v>
      </c>
      <c r="B39" s="28">
        <v>4.8090181727644445</v>
      </c>
      <c r="C39" s="33">
        <v>4.7174935519570714E-2</v>
      </c>
      <c r="D39" s="22" t="s">
        <v>2228</v>
      </c>
      <c r="E39" s="22" t="s">
        <v>13</v>
      </c>
      <c r="F39" s="33">
        <v>0</v>
      </c>
      <c r="G39" s="22" t="s">
        <v>2229</v>
      </c>
    </row>
    <row r="40" spans="1:7" x14ac:dyDescent="0.3">
      <c r="A40" s="22" t="s">
        <v>2537</v>
      </c>
      <c r="B40" s="28">
        <v>4.0470319783864008</v>
      </c>
      <c r="C40" s="33">
        <v>6.1955632466877183E-3</v>
      </c>
      <c r="D40" s="22" t="s">
        <v>2230</v>
      </c>
      <c r="E40" s="22" t="s">
        <v>13</v>
      </c>
      <c r="F40" s="33">
        <v>0</v>
      </c>
      <c r="G40" s="22" t="s">
        <v>2231</v>
      </c>
    </row>
    <row r="41" spans="1:7" x14ac:dyDescent="0.3">
      <c r="A41" s="22" t="s">
        <v>2538</v>
      </c>
      <c r="B41" s="28">
        <v>7.4317503558345557</v>
      </c>
      <c r="C41" s="33">
        <v>3.0555581160169095E-2</v>
      </c>
      <c r="D41" s="22" t="s">
        <v>2232</v>
      </c>
      <c r="E41" s="22" t="s">
        <v>2233</v>
      </c>
      <c r="F41" s="33">
        <v>1.1999999999999999E-136</v>
      </c>
      <c r="G41" s="22" t="s">
        <v>2234</v>
      </c>
    </row>
    <row r="42" spans="1:7" x14ac:dyDescent="0.3">
      <c r="A42" s="22" t="s">
        <v>2539</v>
      </c>
      <c r="B42" s="28">
        <v>4.6298533033405098</v>
      </c>
      <c r="C42" s="33">
        <v>2.177704304893921E-2</v>
      </c>
      <c r="D42" s="22" t="s">
        <v>2235</v>
      </c>
      <c r="E42" s="22" t="s">
        <v>2233</v>
      </c>
      <c r="F42" s="33">
        <v>0</v>
      </c>
      <c r="G42" s="22" t="s">
        <v>2236</v>
      </c>
    </row>
    <row r="43" spans="1:7" x14ac:dyDescent="0.3">
      <c r="A43" s="22" t="s">
        <v>2540</v>
      </c>
      <c r="B43" s="28">
        <v>5.5717355879449624</v>
      </c>
      <c r="C43" s="33">
        <v>3.0555581160169095E-2</v>
      </c>
      <c r="D43" s="22" t="s">
        <v>2237</v>
      </c>
      <c r="E43" s="22" t="s">
        <v>13</v>
      </c>
      <c r="F43" s="33">
        <v>2.0999999999999999E-62</v>
      </c>
      <c r="G43" s="22" t="s">
        <v>2187</v>
      </c>
    </row>
    <row r="44" spans="1:7" x14ac:dyDescent="0.3">
      <c r="A44" s="22" t="s">
        <v>2541</v>
      </c>
      <c r="B44" s="28">
        <v>6.2798858188686371</v>
      </c>
      <c r="C44" s="33">
        <v>3.1296675979477677E-3</v>
      </c>
      <c r="D44" s="22" t="s">
        <v>2238</v>
      </c>
      <c r="E44" s="22" t="s">
        <v>10</v>
      </c>
      <c r="F44" s="33">
        <v>2.3000000000000001E-10</v>
      </c>
      <c r="G44" s="22" t="s">
        <v>2239</v>
      </c>
    </row>
    <row r="45" spans="1:7" x14ac:dyDescent="0.3">
      <c r="A45" s="22" t="s">
        <v>2542</v>
      </c>
      <c r="B45" s="28">
        <v>10.725262832492852</v>
      </c>
      <c r="C45" s="33">
        <v>3.0738623437444185E-2</v>
      </c>
      <c r="D45" s="22" t="s">
        <v>2240</v>
      </c>
      <c r="E45" s="22" t="s">
        <v>2195</v>
      </c>
      <c r="F45" s="33">
        <v>1.2E-64</v>
      </c>
      <c r="G45" s="22" t="s">
        <v>4856</v>
      </c>
    </row>
    <row r="46" spans="1:7" x14ac:dyDescent="0.3">
      <c r="A46" s="22" t="s">
        <v>2543</v>
      </c>
      <c r="B46" s="28">
        <v>5.7434231752330538</v>
      </c>
      <c r="C46" s="33">
        <v>3.4716737846605785E-3</v>
      </c>
      <c r="D46" s="22" t="s">
        <v>2241</v>
      </c>
      <c r="E46" s="22" t="s">
        <v>2195</v>
      </c>
      <c r="F46" s="33">
        <v>1.9000000000000001E-54</v>
      </c>
      <c r="G46" s="22" t="s">
        <v>2242</v>
      </c>
    </row>
    <row r="47" spans="1:7" x14ac:dyDescent="0.3">
      <c r="A47" s="22" t="s">
        <v>2544</v>
      </c>
      <c r="B47" s="28">
        <v>5.9640231305948168</v>
      </c>
      <c r="C47" s="33">
        <v>5.0467639240711481E-5</v>
      </c>
      <c r="D47" s="22" t="s">
        <v>2243</v>
      </c>
      <c r="E47" s="22" t="s">
        <v>13</v>
      </c>
      <c r="F47" s="33">
        <v>1.3E-142</v>
      </c>
      <c r="G47" s="22" t="s">
        <v>2244</v>
      </c>
    </row>
    <row r="48" spans="1:7" x14ac:dyDescent="0.3">
      <c r="A48" s="22" t="s">
        <v>2545</v>
      </c>
      <c r="B48" s="28">
        <v>4.5223858680542204</v>
      </c>
      <c r="C48" s="33">
        <v>1.6709276738448302E-3</v>
      </c>
      <c r="D48" s="22" t="s">
        <v>2245</v>
      </c>
      <c r="E48" s="22" t="s">
        <v>13</v>
      </c>
      <c r="F48" s="33">
        <v>1.6E-108</v>
      </c>
      <c r="G48" s="22" t="s">
        <v>2246</v>
      </c>
    </row>
    <row r="49" spans="1:7" x14ac:dyDescent="0.3">
      <c r="A49" s="22" t="s">
        <v>2546</v>
      </c>
      <c r="B49" s="28">
        <v>9.0648992002113999</v>
      </c>
      <c r="C49" s="33">
        <v>3.3080567162985568E-2</v>
      </c>
      <c r="D49" s="22" t="s">
        <v>15</v>
      </c>
      <c r="E49" s="22" t="s">
        <v>13</v>
      </c>
      <c r="F49" s="33">
        <v>7.5000000000000007E-40</v>
      </c>
      <c r="G49" s="22" t="s">
        <v>2247</v>
      </c>
    </row>
    <row r="50" spans="1:7" x14ac:dyDescent="0.3">
      <c r="A50" s="22" t="s">
        <v>2547</v>
      </c>
      <c r="B50" s="28">
        <v>10.68636359656937</v>
      </c>
      <c r="C50" s="33">
        <v>4.7650393059787216E-2</v>
      </c>
      <c r="D50" s="22" t="s">
        <v>15</v>
      </c>
      <c r="E50" s="22" t="s">
        <v>13</v>
      </c>
      <c r="F50" s="33">
        <v>7.1999999999999996E-8</v>
      </c>
      <c r="G50" s="22" t="s">
        <v>2175</v>
      </c>
    </row>
    <row r="51" spans="1:7" x14ac:dyDescent="0.3">
      <c r="A51" s="22" t="s">
        <v>2548</v>
      </c>
      <c r="B51" s="28">
        <v>4.4373074777560895</v>
      </c>
      <c r="C51" s="33">
        <v>3.6168448578193359E-4</v>
      </c>
      <c r="D51" s="22" t="s">
        <v>15</v>
      </c>
      <c r="E51" s="22" t="s">
        <v>13</v>
      </c>
      <c r="F51" s="33">
        <v>1.1E-33</v>
      </c>
      <c r="G51" s="22" t="s">
        <v>2248</v>
      </c>
    </row>
    <row r="52" spans="1:7" x14ac:dyDescent="0.3">
      <c r="A52" s="22" t="s">
        <v>2549</v>
      </c>
      <c r="B52" s="28">
        <v>4.4012266597157241</v>
      </c>
      <c r="C52" s="33">
        <v>7.1906209292753723E-7</v>
      </c>
      <c r="D52" s="22" t="s">
        <v>15</v>
      </c>
      <c r="E52" s="22" t="s">
        <v>13</v>
      </c>
      <c r="F52" s="33">
        <v>1.4E-65</v>
      </c>
      <c r="G52" s="22" t="s">
        <v>2249</v>
      </c>
    </row>
    <row r="53" spans="1:7" x14ac:dyDescent="0.3">
      <c r="A53" s="22" t="s">
        <v>2550</v>
      </c>
      <c r="B53" s="28">
        <v>6.5202288936909119</v>
      </c>
      <c r="C53" s="33">
        <v>4.668352533611736E-2</v>
      </c>
      <c r="F53" s="33"/>
    </row>
    <row r="54" spans="1:7" x14ac:dyDescent="0.3">
      <c r="A54" s="22" t="s">
        <v>2551</v>
      </c>
      <c r="B54" s="28">
        <v>8.2847346685493211</v>
      </c>
      <c r="C54" s="33">
        <v>4.2130601548255681E-2</v>
      </c>
      <c r="F54" s="33"/>
    </row>
    <row r="55" spans="1:7" x14ac:dyDescent="0.3">
      <c r="A55" s="22" t="s">
        <v>2552</v>
      </c>
      <c r="B55" s="28">
        <v>4.3285563585328255</v>
      </c>
      <c r="C55" s="33">
        <v>4.1787058562262294E-2</v>
      </c>
      <c r="F55" s="33"/>
    </row>
    <row r="56" spans="1:7" x14ac:dyDescent="0.3">
      <c r="A56" s="22" t="s">
        <v>2553</v>
      </c>
      <c r="B56" s="28">
        <v>4.7575943004665993</v>
      </c>
      <c r="C56" s="33">
        <v>1.2491145420313619E-2</v>
      </c>
      <c r="F56" s="33"/>
    </row>
    <row r="57" spans="1:7" x14ac:dyDescent="0.3">
      <c r="B57" s="28"/>
    </row>
  </sheetData>
  <conditionalFormatting sqref="A2:A56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G14" sqref="G14"/>
    </sheetView>
  </sheetViews>
  <sheetFormatPr defaultColWidth="8.88671875" defaultRowHeight="14.4" x14ac:dyDescent="0.3"/>
  <cols>
    <col min="1" max="1" width="18.44140625" style="21" customWidth="1"/>
    <col min="2" max="2" width="9" style="21" bestFit="1" customWidth="1"/>
    <col min="3" max="3" width="9.88671875" style="21" customWidth="1"/>
    <col min="4" max="4" width="19.5546875" style="21" customWidth="1"/>
    <col min="5" max="5" width="15.44140625" style="21" customWidth="1"/>
    <col min="6" max="6" width="12.5546875" style="21" customWidth="1"/>
    <col min="7" max="7" width="14.5546875" style="21" customWidth="1"/>
    <col min="8" max="16384" width="8.88671875" style="21"/>
  </cols>
  <sheetData>
    <row r="1" spans="1:7" ht="33.9" customHeight="1" x14ac:dyDescent="0.3">
      <c r="A1" s="19" t="s">
        <v>6070</v>
      </c>
    </row>
    <row r="2" spans="1:7" s="30" customFormat="1" ht="38.4" customHeight="1" x14ac:dyDescent="0.3">
      <c r="A2" s="17" t="s">
        <v>2167</v>
      </c>
      <c r="B2" s="17" t="s">
        <v>2165</v>
      </c>
      <c r="C2" s="17" t="s">
        <v>2166</v>
      </c>
      <c r="D2" s="17" t="s">
        <v>5</v>
      </c>
      <c r="E2" s="17" t="s">
        <v>6</v>
      </c>
      <c r="F2" s="17" t="s">
        <v>7</v>
      </c>
      <c r="G2" s="17" t="s">
        <v>8</v>
      </c>
    </row>
    <row r="3" spans="1:7" x14ac:dyDescent="0.3">
      <c r="A3" s="21" t="s">
        <v>2554</v>
      </c>
      <c r="B3" s="31">
        <v>-1.7976931348623157E+308</v>
      </c>
      <c r="C3" s="31">
        <v>7.1909380680234298E-3</v>
      </c>
      <c r="D3" s="22" t="s">
        <v>9</v>
      </c>
      <c r="E3" s="22" t="s">
        <v>10</v>
      </c>
      <c r="F3" s="31">
        <v>1.7E-33</v>
      </c>
      <c r="G3" s="21" t="s">
        <v>11</v>
      </c>
    </row>
    <row r="4" spans="1:7" x14ac:dyDescent="0.3">
      <c r="A4" s="21" t="s">
        <v>2555</v>
      </c>
      <c r="B4" s="24">
        <v>-18.374702604634855</v>
      </c>
      <c r="C4" s="31">
        <v>2.771492760114095E-4</v>
      </c>
      <c r="D4" s="22" t="s">
        <v>12</v>
      </c>
      <c r="E4" s="22" t="s">
        <v>13</v>
      </c>
      <c r="F4" s="31">
        <v>2.3999999999999998E-30</v>
      </c>
      <c r="G4" s="21" t="s">
        <v>14</v>
      </c>
    </row>
    <row r="5" spans="1:7" x14ac:dyDescent="0.3">
      <c r="A5" s="21" t="s">
        <v>2556</v>
      </c>
      <c r="B5" s="24">
        <v>-13.103313559638979</v>
      </c>
      <c r="C5" s="31">
        <v>2.0007715868844832E-4</v>
      </c>
      <c r="D5" s="22" t="s">
        <v>15</v>
      </c>
      <c r="E5" s="22" t="s">
        <v>13</v>
      </c>
      <c r="F5" s="31">
        <v>5.0999999999999999E-7</v>
      </c>
      <c r="G5" s="21" t="s">
        <v>14</v>
      </c>
    </row>
    <row r="6" spans="1:7" x14ac:dyDescent="0.3">
      <c r="A6" s="21" t="s">
        <v>2557</v>
      </c>
      <c r="B6" s="24">
        <v>-4.9826744260079963</v>
      </c>
      <c r="C6" s="31">
        <v>1.2109863448295427E-2</v>
      </c>
      <c r="D6" s="22" t="s">
        <v>16</v>
      </c>
      <c r="E6" s="22" t="s">
        <v>13</v>
      </c>
      <c r="F6" s="31">
        <v>2.2999999999999999E-16</v>
      </c>
      <c r="G6" s="21" t="s">
        <v>17</v>
      </c>
    </row>
    <row r="7" spans="1:7" x14ac:dyDescent="0.3">
      <c r="A7" s="21" t="s">
        <v>2558</v>
      </c>
      <c r="B7" s="24">
        <v>-5.6197375470570119</v>
      </c>
      <c r="C7" s="31">
        <v>5.1333663822682408E-3</v>
      </c>
      <c r="D7" s="22" t="s">
        <v>15</v>
      </c>
      <c r="E7" s="22" t="s">
        <v>13</v>
      </c>
      <c r="F7" s="31">
        <v>7.4999999999999993E-5</v>
      </c>
      <c r="G7" s="21" t="s">
        <v>18</v>
      </c>
    </row>
    <row r="8" spans="1:7" x14ac:dyDescent="0.3">
      <c r="A8" s="21" t="s">
        <v>2559</v>
      </c>
      <c r="B8" s="31">
        <v>-1.7976931348623157E+308</v>
      </c>
      <c r="C8" s="31">
        <v>8.4780845550401565E-3</v>
      </c>
      <c r="D8" s="22" t="s">
        <v>19</v>
      </c>
      <c r="E8" s="22" t="s">
        <v>20</v>
      </c>
      <c r="F8" s="31">
        <v>1.1E-123</v>
      </c>
      <c r="G8" s="21" t="s">
        <v>4820</v>
      </c>
    </row>
    <row r="9" spans="1:7" x14ac:dyDescent="0.3">
      <c r="A9" s="21" t="s">
        <v>2560</v>
      </c>
      <c r="B9" s="24">
        <v>-8.0622190789769625</v>
      </c>
      <c r="C9" s="31">
        <v>4.8248633527650908E-2</v>
      </c>
      <c r="D9" s="22" t="s">
        <v>21</v>
      </c>
      <c r="E9" s="22" t="s">
        <v>13</v>
      </c>
      <c r="F9" s="31">
        <v>1E-58</v>
      </c>
      <c r="G9" s="21" t="s">
        <v>4857</v>
      </c>
    </row>
    <row r="10" spans="1:7" x14ac:dyDescent="0.3">
      <c r="A10" s="21" t="s">
        <v>2561</v>
      </c>
      <c r="B10" s="24">
        <v>-15.254544273694764</v>
      </c>
      <c r="C10" s="31">
        <v>1.9757730009900359E-3</v>
      </c>
      <c r="D10" s="22" t="s">
        <v>21</v>
      </c>
      <c r="E10" s="22" t="s">
        <v>13</v>
      </c>
      <c r="F10" s="31">
        <v>3.8E-13</v>
      </c>
      <c r="G10" s="21" t="s">
        <v>4857</v>
      </c>
    </row>
    <row r="11" spans="1:7" x14ac:dyDescent="0.3">
      <c r="A11" s="21" t="s">
        <v>2562</v>
      </c>
      <c r="B11" s="24">
        <v>-4.2134876015032807</v>
      </c>
      <c r="C11" s="31">
        <v>4.2338317757687552E-3</v>
      </c>
      <c r="D11" s="22" t="s">
        <v>21</v>
      </c>
      <c r="E11" s="22" t="s">
        <v>22</v>
      </c>
      <c r="F11" s="31">
        <v>5.4000000000000002E-7</v>
      </c>
      <c r="G11" s="21" t="s">
        <v>4858</v>
      </c>
    </row>
    <row r="12" spans="1:7" x14ac:dyDescent="0.3">
      <c r="A12" s="21" t="s">
        <v>2563</v>
      </c>
      <c r="B12" s="24">
        <v>-578.69969337075759</v>
      </c>
      <c r="C12" s="31">
        <v>1.0112430212125217E-2</v>
      </c>
      <c r="D12" s="22" t="s">
        <v>23</v>
      </c>
      <c r="E12" s="22" t="s">
        <v>24</v>
      </c>
      <c r="F12" s="31">
        <v>2.3000000000000001E-4</v>
      </c>
      <c r="G12" s="21" t="s">
        <v>4859</v>
      </c>
    </row>
    <row r="13" spans="1:7" x14ac:dyDescent="0.3">
      <c r="A13" s="21" t="s">
        <v>2564</v>
      </c>
      <c r="B13" s="24">
        <v>-4.3698100823080699</v>
      </c>
      <c r="C13" s="31">
        <v>1.0639413478522975E-2</v>
      </c>
      <c r="D13" s="22" t="s">
        <v>25</v>
      </c>
      <c r="E13" s="22" t="s">
        <v>22</v>
      </c>
      <c r="F13" s="31">
        <v>2.1000000000000002E-27</v>
      </c>
      <c r="G13" s="21" t="s">
        <v>26</v>
      </c>
    </row>
    <row r="14" spans="1:7" x14ac:dyDescent="0.3">
      <c r="A14" s="21" t="s">
        <v>2565</v>
      </c>
      <c r="B14" s="24">
        <v>-5.2461076915405069</v>
      </c>
      <c r="C14" s="31">
        <v>3.791741473641651E-3</v>
      </c>
      <c r="D14" s="22" t="s">
        <v>27</v>
      </c>
      <c r="E14" s="22" t="s">
        <v>28</v>
      </c>
      <c r="F14" s="31">
        <v>1.6E-46</v>
      </c>
      <c r="G14" s="21" t="s">
        <v>29</v>
      </c>
    </row>
    <row r="15" spans="1:7" x14ac:dyDescent="0.3">
      <c r="A15" s="21" t="s">
        <v>2566</v>
      </c>
      <c r="B15" s="24">
        <v>-26.614945767328237</v>
      </c>
      <c r="C15" s="31">
        <v>1.3177932297787066E-2</v>
      </c>
      <c r="D15" s="22" t="s">
        <v>15</v>
      </c>
      <c r="E15" s="22" t="s">
        <v>13</v>
      </c>
      <c r="F15" s="31">
        <v>1.3999999999999999E-4</v>
      </c>
      <c r="G15" s="21" t="s">
        <v>30</v>
      </c>
    </row>
    <row r="16" spans="1:7" x14ac:dyDescent="0.3">
      <c r="A16" s="21" t="s">
        <v>2567</v>
      </c>
      <c r="B16" s="24">
        <v>-154.19866330705233</v>
      </c>
      <c r="C16" s="31">
        <v>7.9774632687479481E-3</v>
      </c>
      <c r="D16" s="22" t="s">
        <v>31</v>
      </c>
      <c r="E16" s="22" t="s">
        <v>13</v>
      </c>
      <c r="F16" s="31">
        <v>9.1000000000000001E-66</v>
      </c>
      <c r="G16" s="21" t="s">
        <v>32</v>
      </c>
    </row>
    <row r="17" spans="1:7" x14ac:dyDescent="0.3">
      <c r="A17" s="21" t="s">
        <v>2568</v>
      </c>
      <c r="B17" s="24">
        <v>-5.3799228097753362</v>
      </c>
      <c r="C17" s="31">
        <v>9.3098593363274255E-5</v>
      </c>
      <c r="D17" s="22" t="s">
        <v>33</v>
      </c>
      <c r="E17" s="22" t="s">
        <v>13</v>
      </c>
      <c r="F17" s="31">
        <v>4.8000000000000005E-19</v>
      </c>
      <c r="G17" s="21" t="s">
        <v>34</v>
      </c>
    </row>
    <row r="18" spans="1:7" x14ac:dyDescent="0.3">
      <c r="A18" s="21" t="s">
        <v>2569</v>
      </c>
      <c r="B18" s="24">
        <v>-6.4705748707258017</v>
      </c>
      <c r="C18" s="31">
        <v>1.5602650261658385E-4</v>
      </c>
      <c r="D18" s="22" t="s">
        <v>33</v>
      </c>
      <c r="E18" s="22" t="s">
        <v>13</v>
      </c>
      <c r="F18" s="31">
        <v>2.6999999999999998E-47</v>
      </c>
      <c r="G18" s="21" t="s">
        <v>34</v>
      </c>
    </row>
    <row r="19" spans="1:7" x14ac:dyDescent="0.3">
      <c r="A19" s="21" t="s">
        <v>2570</v>
      </c>
      <c r="B19" s="24">
        <v>-40.22343010517438</v>
      </c>
      <c r="C19" s="31">
        <v>8.0426555283584066E-3</v>
      </c>
      <c r="D19" s="22" t="s">
        <v>35</v>
      </c>
      <c r="E19" s="22" t="s">
        <v>13</v>
      </c>
      <c r="F19" s="31">
        <v>8.6999999999999998E-27</v>
      </c>
      <c r="G19" s="21" t="s">
        <v>32</v>
      </c>
    </row>
    <row r="20" spans="1:7" x14ac:dyDescent="0.3">
      <c r="A20" s="21" t="s">
        <v>2571</v>
      </c>
      <c r="B20" s="24">
        <v>-43.549450454330305</v>
      </c>
      <c r="C20" s="31">
        <v>2.9076535195339672E-2</v>
      </c>
      <c r="D20" s="22" t="s">
        <v>36</v>
      </c>
      <c r="E20" s="22" t="s">
        <v>37</v>
      </c>
      <c r="F20" s="31">
        <v>1.7E-6</v>
      </c>
      <c r="G20" s="21" t="s">
        <v>4860</v>
      </c>
    </row>
    <row r="21" spans="1:7" x14ac:dyDescent="0.3">
      <c r="A21" s="21" t="s">
        <v>2572</v>
      </c>
      <c r="B21" s="24">
        <v>-6.038723605238066</v>
      </c>
      <c r="C21" s="31">
        <v>3.4729849341608192E-3</v>
      </c>
      <c r="D21" s="22" t="s">
        <v>15</v>
      </c>
      <c r="E21" s="22" t="s">
        <v>13</v>
      </c>
      <c r="F21" s="31">
        <v>9.2999999999999994E-24</v>
      </c>
      <c r="G21" s="21" t="s">
        <v>4861</v>
      </c>
    </row>
    <row r="22" spans="1:7" x14ac:dyDescent="0.3">
      <c r="A22" s="21" t="s">
        <v>2573</v>
      </c>
      <c r="B22" s="24">
        <v>-4.0996251849562686</v>
      </c>
      <c r="C22" s="31">
        <v>3.2748906687673374E-3</v>
      </c>
      <c r="D22" s="22" t="s">
        <v>15</v>
      </c>
      <c r="E22" s="22" t="s">
        <v>13</v>
      </c>
      <c r="F22" s="31">
        <v>7.4E-120</v>
      </c>
      <c r="G22" s="21" t="s">
        <v>38</v>
      </c>
    </row>
    <row r="23" spans="1:7" x14ac:dyDescent="0.3">
      <c r="A23" s="21" t="s">
        <v>2574</v>
      </c>
      <c r="B23" s="24">
        <v>-116.14165536992529</v>
      </c>
      <c r="C23" s="31">
        <v>1.3813142919446637E-2</v>
      </c>
      <c r="D23" s="22" t="s">
        <v>39</v>
      </c>
      <c r="E23" s="22" t="s">
        <v>40</v>
      </c>
      <c r="F23" s="31">
        <v>2.2E-43</v>
      </c>
      <c r="G23" s="21" t="s">
        <v>41</v>
      </c>
    </row>
    <row r="24" spans="1:7" x14ac:dyDescent="0.3">
      <c r="A24" s="21" t="s">
        <v>2575</v>
      </c>
      <c r="B24" s="31">
        <v>-1.7976931348623157E+308</v>
      </c>
      <c r="C24" s="31">
        <v>1.425791881554417E-3</v>
      </c>
      <c r="D24" s="22"/>
      <c r="E24" s="22"/>
      <c r="F24" s="31"/>
    </row>
    <row r="25" spans="1:7" x14ac:dyDescent="0.3">
      <c r="A25" s="21" t="s">
        <v>2576</v>
      </c>
      <c r="B25" s="24">
        <v>-566.72283050911494</v>
      </c>
      <c r="C25" s="31">
        <v>5.9727749367687114E-3</v>
      </c>
      <c r="D25" s="22"/>
      <c r="E25" s="22"/>
      <c r="F25" s="31"/>
    </row>
    <row r="26" spans="1:7" x14ac:dyDescent="0.3">
      <c r="D26" s="22"/>
      <c r="E26" s="22"/>
      <c r="F26" s="31"/>
    </row>
    <row r="27" spans="1:7" x14ac:dyDescent="0.3">
      <c r="F27" s="31"/>
    </row>
    <row r="28" spans="1:7" x14ac:dyDescent="0.3">
      <c r="F28" s="31"/>
    </row>
  </sheetData>
  <conditionalFormatting sqref="A2:A2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defaultColWidth="9.109375" defaultRowHeight="14.4" x14ac:dyDescent="0.3"/>
  <cols>
    <col min="1" max="1" width="20.109375" style="5" customWidth="1"/>
    <col min="2" max="2" width="10.109375" style="5" customWidth="1"/>
    <col min="3" max="3" width="27.88671875" style="5" customWidth="1"/>
    <col min="4" max="4" width="28.109375" style="5" customWidth="1"/>
    <col min="5" max="5" width="13.5546875" style="5" customWidth="1"/>
    <col min="6" max="6" width="67.109375" style="5" customWidth="1"/>
    <col min="7" max="16384" width="9.109375" style="5"/>
  </cols>
  <sheetData>
    <row r="1" spans="1:6" ht="24" customHeight="1" x14ac:dyDescent="0.3">
      <c r="A1" s="10" t="s">
        <v>6071</v>
      </c>
    </row>
    <row r="2" spans="1:6" x14ac:dyDescent="0.3">
      <c r="A2" s="4" t="s">
        <v>4811</v>
      </c>
      <c r="B2" s="7" t="s">
        <v>43</v>
      </c>
      <c r="C2" s="8" t="s">
        <v>138</v>
      </c>
      <c r="D2" s="8" t="s">
        <v>137</v>
      </c>
      <c r="E2" s="8" t="s">
        <v>44</v>
      </c>
      <c r="F2" s="8" t="s">
        <v>45</v>
      </c>
    </row>
    <row r="3" spans="1:6" x14ac:dyDescent="0.3">
      <c r="A3" s="5" t="s">
        <v>46</v>
      </c>
      <c r="B3" s="6" t="s">
        <v>47</v>
      </c>
      <c r="C3" s="6" t="s">
        <v>48</v>
      </c>
      <c r="D3" s="6" t="s">
        <v>49</v>
      </c>
      <c r="E3" s="6" t="s">
        <v>50</v>
      </c>
      <c r="F3" s="6" t="s">
        <v>139</v>
      </c>
    </row>
    <row r="4" spans="1:6" x14ac:dyDescent="0.3">
      <c r="A4" s="5" t="s">
        <v>51</v>
      </c>
      <c r="B4" s="6" t="s">
        <v>52</v>
      </c>
      <c r="C4" s="6" t="s">
        <v>53</v>
      </c>
      <c r="D4" s="6" t="s">
        <v>54</v>
      </c>
      <c r="E4" s="6" t="s">
        <v>50</v>
      </c>
      <c r="F4" s="6" t="s">
        <v>145</v>
      </c>
    </row>
    <row r="5" spans="1:6" x14ac:dyDescent="0.3">
      <c r="A5" s="5" t="s">
        <v>55</v>
      </c>
      <c r="B5" s="6" t="s">
        <v>56</v>
      </c>
      <c r="C5" s="6" t="s">
        <v>57</v>
      </c>
      <c r="D5" s="6" t="s">
        <v>58</v>
      </c>
      <c r="E5" s="6" t="s">
        <v>59</v>
      </c>
      <c r="F5" s="6" t="s">
        <v>146</v>
      </c>
    </row>
    <row r="6" spans="1:6" x14ac:dyDescent="0.3">
      <c r="A6" s="5" t="s">
        <v>60</v>
      </c>
      <c r="B6" s="6" t="s">
        <v>61</v>
      </c>
      <c r="C6" s="6" t="s">
        <v>62</v>
      </c>
      <c r="D6" s="6" t="s">
        <v>63</v>
      </c>
      <c r="E6" s="6" t="s">
        <v>64</v>
      </c>
      <c r="F6" s="6" t="s">
        <v>147</v>
      </c>
    </row>
    <row r="7" spans="1:6" x14ac:dyDescent="0.3">
      <c r="A7" s="5" t="s">
        <v>65</v>
      </c>
      <c r="B7" s="6" t="s">
        <v>66</v>
      </c>
      <c r="C7" s="6" t="s">
        <v>67</v>
      </c>
      <c r="D7" s="6" t="s">
        <v>68</v>
      </c>
      <c r="E7" s="6" t="s">
        <v>69</v>
      </c>
      <c r="F7" s="6" t="s">
        <v>148</v>
      </c>
    </row>
    <row r="8" spans="1:6" x14ac:dyDescent="0.3">
      <c r="A8" s="5" t="s">
        <v>70</v>
      </c>
      <c r="B8" s="6" t="s">
        <v>71</v>
      </c>
      <c r="C8" s="6" t="s">
        <v>72</v>
      </c>
      <c r="D8" s="6" t="s">
        <v>73</v>
      </c>
      <c r="E8" s="6" t="s">
        <v>74</v>
      </c>
      <c r="F8" s="6" t="s">
        <v>149</v>
      </c>
    </row>
    <row r="9" spans="1:6" x14ac:dyDescent="0.3">
      <c r="A9" s="5" t="s">
        <v>75</v>
      </c>
      <c r="B9" s="6" t="s">
        <v>76</v>
      </c>
      <c r="C9" s="6" t="s">
        <v>77</v>
      </c>
      <c r="D9" s="6" t="s">
        <v>78</v>
      </c>
      <c r="E9" s="6" t="s">
        <v>50</v>
      </c>
      <c r="F9" s="6" t="s">
        <v>150</v>
      </c>
    </row>
    <row r="10" spans="1:6" x14ac:dyDescent="0.3">
      <c r="A10" s="5" t="s">
        <v>79</v>
      </c>
      <c r="B10" s="6" t="s">
        <v>80</v>
      </c>
      <c r="C10" s="6" t="s">
        <v>81</v>
      </c>
      <c r="D10" s="6" t="s">
        <v>82</v>
      </c>
      <c r="E10" s="6" t="s">
        <v>83</v>
      </c>
      <c r="F10" s="6" t="s">
        <v>140</v>
      </c>
    </row>
    <row r="11" spans="1:6" x14ac:dyDescent="0.3">
      <c r="A11" s="5" t="s">
        <v>84</v>
      </c>
      <c r="B11" s="6" t="s">
        <v>85</v>
      </c>
      <c r="C11" s="6" t="s">
        <v>86</v>
      </c>
      <c r="D11" s="6" t="s">
        <v>87</v>
      </c>
      <c r="E11" s="6" t="s">
        <v>69</v>
      </c>
      <c r="F11" s="6" t="s">
        <v>88</v>
      </c>
    </row>
    <row r="12" spans="1:6" x14ac:dyDescent="0.3">
      <c r="A12" s="6" t="s">
        <v>89</v>
      </c>
      <c r="B12" s="6" t="s">
        <v>90</v>
      </c>
      <c r="C12" s="6" t="s">
        <v>91</v>
      </c>
      <c r="D12" s="6" t="s">
        <v>92</v>
      </c>
      <c r="E12" s="6" t="s">
        <v>83</v>
      </c>
      <c r="F12" s="6" t="s">
        <v>151</v>
      </c>
    </row>
    <row r="13" spans="1:6" x14ac:dyDescent="0.3">
      <c r="A13" s="5" t="s">
        <v>93</v>
      </c>
      <c r="B13" s="6" t="s">
        <v>94</v>
      </c>
      <c r="C13" s="6" t="s">
        <v>95</v>
      </c>
      <c r="D13" s="6" t="s">
        <v>96</v>
      </c>
      <c r="E13" s="6" t="s">
        <v>97</v>
      </c>
      <c r="F13" s="6" t="s">
        <v>98</v>
      </c>
    </row>
    <row r="14" spans="1:6" x14ac:dyDescent="0.3">
      <c r="A14" s="5" t="s">
        <v>99</v>
      </c>
      <c r="B14" s="6" t="s">
        <v>100</v>
      </c>
      <c r="C14" s="6" t="s">
        <v>101</v>
      </c>
      <c r="D14" s="6" t="s">
        <v>102</v>
      </c>
      <c r="E14" s="6" t="s">
        <v>103</v>
      </c>
      <c r="F14" s="6" t="s">
        <v>104</v>
      </c>
    </row>
    <row r="15" spans="1:6" x14ac:dyDescent="0.3">
      <c r="A15" s="5" t="s">
        <v>105</v>
      </c>
      <c r="B15" s="6" t="s">
        <v>106</v>
      </c>
      <c r="C15" s="6" t="s">
        <v>107</v>
      </c>
      <c r="D15" s="6" t="s">
        <v>108</v>
      </c>
      <c r="E15" s="6" t="s">
        <v>109</v>
      </c>
      <c r="F15" s="6" t="s">
        <v>141</v>
      </c>
    </row>
    <row r="16" spans="1:6" x14ac:dyDescent="0.3">
      <c r="A16" s="5" t="s">
        <v>110</v>
      </c>
      <c r="B16" s="6" t="s">
        <v>111</v>
      </c>
      <c r="C16" s="6" t="s">
        <v>112</v>
      </c>
      <c r="D16" s="6" t="s">
        <v>113</v>
      </c>
      <c r="E16" s="6" t="s">
        <v>114</v>
      </c>
      <c r="F16" s="6" t="s">
        <v>144</v>
      </c>
    </row>
    <row r="17" spans="1:6" x14ac:dyDescent="0.3">
      <c r="A17" s="5" t="s">
        <v>115</v>
      </c>
      <c r="B17" s="6" t="s">
        <v>116</v>
      </c>
      <c r="C17" s="6" t="s">
        <v>117</v>
      </c>
      <c r="D17" s="6" t="s">
        <v>118</v>
      </c>
      <c r="E17" s="6" t="s">
        <v>114</v>
      </c>
      <c r="F17" s="6" t="s">
        <v>119</v>
      </c>
    </row>
    <row r="18" spans="1:6" x14ac:dyDescent="0.3">
      <c r="A18" s="5" t="s">
        <v>120</v>
      </c>
      <c r="B18" s="6" t="s">
        <v>121</v>
      </c>
      <c r="C18" s="6" t="s">
        <v>122</v>
      </c>
      <c r="D18" s="6" t="s">
        <v>123</v>
      </c>
      <c r="E18" s="6" t="s">
        <v>124</v>
      </c>
      <c r="F18" s="6" t="s">
        <v>142</v>
      </c>
    </row>
    <row r="19" spans="1:6" x14ac:dyDescent="0.3">
      <c r="A19" s="5" t="s">
        <v>125</v>
      </c>
      <c r="B19" s="6" t="s">
        <v>126</v>
      </c>
      <c r="C19" s="6" t="s">
        <v>107</v>
      </c>
      <c r="D19" s="6" t="s">
        <v>108</v>
      </c>
      <c r="E19" s="6" t="s">
        <v>109</v>
      </c>
      <c r="F19" s="6" t="s">
        <v>143</v>
      </c>
    </row>
    <row r="20" spans="1:6" x14ac:dyDescent="0.3">
      <c r="A20" s="5" t="s">
        <v>127</v>
      </c>
      <c r="B20" s="6" t="s">
        <v>128</v>
      </c>
      <c r="C20" s="6" t="s">
        <v>129</v>
      </c>
      <c r="D20" s="6" t="s">
        <v>130</v>
      </c>
      <c r="E20" s="6" t="s">
        <v>131</v>
      </c>
      <c r="F20" s="6" t="s">
        <v>152</v>
      </c>
    </row>
    <row r="21" spans="1:6" x14ac:dyDescent="0.3">
      <c r="A21" s="5" t="s">
        <v>132</v>
      </c>
      <c r="B21" s="6" t="s">
        <v>133</v>
      </c>
      <c r="C21" s="6" t="s">
        <v>134</v>
      </c>
      <c r="D21" s="6" t="s">
        <v>135</v>
      </c>
      <c r="E21" s="6" t="s">
        <v>50</v>
      </c>
      <c r="F21" s="6" t="s">
        <v>136</v>
      </c>
    </row>
  </sheetData>
  <conditionalFormatting sqref="B2:B21">
    <cfRule type="duplicateValues" dxfId="2" priority="1"/>
  </conditionalFormatting>
  <pageMargins left="0.7" right="0.7" top="0.75" bottom="0.75" header="0.3" footer="0.3"/>
  <pageSetup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2"/>
  <sheetViews>
    <sheetView workbookViewId="0">
      <selection activeCell="D11" sqref="D11"/>
    </sheetView>
  </sheetViews>
  <sheetFormatPr defaultRowHeight="14.4" x14ac:dyDescent="0.3"/>
  <cols>
    <col min="1" max="1" width="20.5546875" customWidth="1"/>
    <col min="2" max="2" width="25.88671875" customWidth="1"/>
    <col min="3" max="3" width="16.88671875" customWidth="1"/>
    <col min="4" max="4" width="45" customWidth="1"/>
    <col min="5" max="58" width="2.44140625" customWidth="1"/>
  </cols>
  <sheetData>
    <row r="1" spans="1:4" x14ac:dyDescent="0.3">
      <c r="A1" s="15" t="s">
        <v>6072</v>
      </c>
    </row>
    <row r="3" spans="1:4" x14ac:dyDescent="0.3">
      <c r="A3" s="15" t="s">
        <v>2167</v>
      </c>
      <c r="B3" s="15" t="s">
        <v>174</v>
      </c>
      <c r="C3" s="15" t="s">
        <v>6060</v>
      </c>
      <c r="D3" s="15" t="s">
        <v>6061</v>
      </c>
    </row>
    <row r="4" spans="1:4" x14ac:dyDescent="0.3">
      <c r="A4" t="s">
        <v>2579</v>
      </c>
      <c r="B4" t="s">
        <v>2578</v>
      </c>
      <c r="C4" t="s">
        <v>4862</v>
      </c>
      <c r="D4" t="s">
        <v>4863</v>
      </c>
    </row>
    <row r="5" spans="1:4" x14ac:dyDescent="0.3">
      <c r="A5" t="s">
        <v>2583</v>
      </c>
      <c r="B5" t="s">
        <v>2582</v>
      </c>
      <c r="C5" t="s">
        <v>4864</v>
      </c>
      <c r="D5" t="s">
        <v>4865</v>
      </c>
    </row>
    <row r="6" spans="1:4" x14ac:dyDescent="0.3">
      <c r="A6" t="s">
        <v>2586</v>
      </c>
      <c r="B6" t="s">
        <v>2585</v>
      </c>
      <c r="C6" t="s">
        <v>4866</v>
      </c>
      <c r="D6" t="s">
        <v>4867</v>
      </c>
    </row>
    <row r="7" spans="1:4" x14ac:dyDescent="0.3">
      <c r="A7" t="s">
        <v>2589</v>
      </c>
      <c r="B7" t="s">
        <v>2588</v>
      </c>
      <c r="C7" t="s">
        <v>4868</v>
      </c>
      <c r="D7" t="s">
        <v>4869</v>
      </c>
    </row>
    <row r="8" spans="1:4" x14ac:dyDescent="0.3">
      <c r="A8" t="s">
        <v>2592</v>
      </c>
      <c r="B8" t="s">
        <v>2591</v>
      </c>
      <c r="C8" t="s">
        <v>4870</v>
      </c>
      <c r="D8" t="s">
        <v>4871</v>
      </c>
    </row>
    <row r="9" spans="1:4" x14ac:dyDescent="0.3">
      <c r="A9" t="s">
        <v>2595</v>
      </c>
      <c r="B9" t="s">
        <v>2594</v>
      </c>
      <c r="C9" t="s">
        <v>4872</v>
      </c>
      <c r="D9" t="s">
        <v>4873</v>
      </c>
    </row>
    <row r="10" spans="1:4" x14ac:dyDescent="0.3">
      <c r="A10" t="s">
        <v>2598</v>
      </c>
      <c r="B10" t="s">
        <v>2597</v>
      </c>
      <c r="C10" t="s">
        <v>4874</v>
      </c>
      <c r="D10" t="s">
        <v>4875</v>
      </c>
    </row>
    <row r="11" spans="1:4" x14ac:dyDescent="0.3">
      <c r="A11" t="s">
        <v>2601</v>
      </c>
      <c r="B11" t="s">
        <v>2600</v>
      </c>
      <c r="C11" t="s">
        <v>4876</v>
      </c>
      <c r="D11" t="s">
        <v>4877</v>
      </c>
    </row>
    <row r="12" spans="1:4" x14ac:dyDescent="0.3">
      <c r="A12" t="s">
        <v>2604</v>
      </c>
      <c r="B12" t="s">
        <v>2603</v>
      </c>
      <c r="C12" t="s">
        <v>4878</v>
      </c>
      <c r="D12" t="s">
        <v>4879</v>
      </c>
    </row>
    <row r="13" spans="1:4" x14ac:dyDescent="0.3">
      <c r="A13" t="s">
        <v>2607</v>
      </c>
      <c r="B13" t="s">
        <v>2606</v>
      </c>
      <c r="C13" t="s">
        <v>4880</v>
      </c>
      <c r="D13" t="s">
        <v>4881</v>
      </c>
    </row>
    <row r="14" spans="1:4" x14ac:dyDescent="0.3">
      <c r="A14" t="s">
        <v>2611</v>
      </c>
      <c r="B14" t="s">
        <v>2610</v>
      </c>
      <c r="C14" t="s">
        <v>4882</v>
      </c>
      <c r="D14" t="s">
        <v>4883</v>
      </c>
    </row>
    <row r="15" spans="1:4" x14ac:dyDescent="0.3">
      <c r="A15" t="s">
        <v>2617</v>
      </c>
      <c r="B15" t="s">
        <v>2616</v>
      </c>
      <c r="C15" t="s">
        <v>4884</v>
      </c>
      <c r="D15" t="s">
        <v>4885</v>
      </c>
    </row>
    <row r="16" spans="1:4" x14ac:dyDescent="0.3">
      <c r="A16" t="s">
        <v>2620</v>
      </c>
      <c r="B16" t="s">
        <v>2619</v>
      </c>
      <c r="C16" t="s">
        <v>4886</v>
      </c>
      <c r="D16" t="s">
        <v>4887</v>
      </c>
    </row>
    <row r="17" spans="1:4" x14ac:dyDescent="0.3">
      <c r="A17" t="s">
        <v>2627</v>
      </c>
      <c r="B17" t="s">
        <v>2626</v>
      </c>
      <c r="C17" t="s">
        <v>4888</v>
      </c>
      <c r="D17" t="s">
        <v>4889</v>
      </c>
    </row>
    <row r="18" spans="1:4" x14ac:dyDescent="0.3">
      <c r="A18" t="s">
        <v>2631</v>
      </c>
      <c r="B18" t="s">
        <v>2630</v>
      </c>
      <c r="C18" t="s">
        <v>4890</v>
      </c>
      <c r="D18" t="s">
        <v>4891</v>
      </c>
    </row>
    <row r="19" spans="1:4" x14ac:dyDescent="0.3">
      <c r="A19" t="s">
        <v>2634</v>
      </c>
      <c r="B19" t="s">
        <v>2633</v>
      </c>
      <c r="C19" t="s">
        <v>4892</v>
      </c>
      <c r="D19" t="s">
        <v>4893</v>
      </c>
    </row>
    <row r="20" spans="1:4" x14ac:dyDescent="0.3">
      <c r="A20" t="s">
        <v>2637</v>
      </c>
      <c r="B20" t="s">
        <v>2636</v>
      </c>
      <c r="C20" t="s">
        <v>4894</v>
      </c>
      <c r="D20" t="s">
        <v>4895</v>
      </c>
    </row>
    <row r="21" spans="1:4" x14ac:dyDescent="0.3">
      <c r="A21" t="s">
        <v>2640</v>
      </c>
      <c r="B21" t="s">
        <v>2639</v>
      </c>
      <c r="C21" t="s">
        <v>4896</v>
      </c>
      <c r="D21" t="s">
        <v>4897</v>
      </c>
    </row>
    <row r="22" spans="1:4" x14ac:dyDescent="0.3">
      <c r="A22" t="s">
        <v>2644</v>
      </c>
      <c r="B22" t="s">
        <v>2643</v>
      </c>
      <c r="C22" t="s">
        <v>4898</v>
      </c>
      <c r="D22" t="s">
        <v>4899</v>
      </c>
    </row>
    <row r="23" spans="1:4" x14ac:dyDescent="0.3">
      <c r="A23" t="s">
        <v>2647</v>
      </c>
      <c r="B23" t="s">
        <v>2646</v>
      </c>
      <c r="C23" t="s">
        <v>4900</v>
      </c>
      <c r="D23" t="s">
        <v>4901</v>
      </c>
    </row>
    <row r="24" spans="1:4" x14ac:dyDescent="0.3">
      <c r="A24" t="s">
        <v>2650</v>
      </c>
      <c r="B24" t="s">
        <v>2649</v>
      </c>
      <c r="C24" t="s">
        <v>4902</v>
      </c>
      <c r="D24" t="s">
        <v>4903</v>
      </c>
    </row>
    <row r="25" spans="1:4" x14ac:dyDescent="0.3">
      <c r="A25" t="s">
        <v>2655</v>
      </c>
      <c r="B25" t="s">
        <v>2654</v>
      </c>
      <c r="C25" t="s">
        <v>4904</v>
      </c>
      <c r="D25" t="s">
        <v>4905</v>
      </c>
    </row>
    <row r="26" spans="1:4" x14ac:dyDescent="0.3">
      <c r="A26" t="s">
        <v>2658</v>
      </c>
      <c r="B26" t="s">
        <v>2657</v>
      </c>
      <c r="C26" t="s">
        <v>4906</v>
      </c>
      <c r="D26" t="s">
        <v>4907</v>
      </c>
    </row>
    <row r="27" spans="1:4" x14ac:dyDescent="0.3">
      <c r="A27" t="s">
        <v>2661</v>
      </c>
      <c r="B27" t="s">
        <v>2660</v>
      </c>
      <c r="C27" t="s">
        <v>4908</v>
      </c>
      <c r="D27" t="s">
        <v>4909</v>
      </c>
    </row>
    <row r="28" spans="1:4" x14ac:dyDescent="0.3">
      <c r="A28" t="s">
        <v>2664</v>
      </c>
      <c r="B28" t="s">
        <v>2663</v>
      </c>
      <c r="C28" t="s">
        <v>4910</v>
      </c>
      <c r="D28" t="s">
        <v>4911</v>
      </c>
    </row>
    <row r="29" spans="1:4" x14ac:dyDescent="0.3">
      <c r="A29" t="s">
        <v>2667</v>
      </c>
      <c r="B29" t="s">
        <v>2666</v>
      </c>
      <c r="C29" t="s">
        <v>4912</v>
      </c>
      <c r="D29" t="s">
        <v>4913</v>
      </c>
    </row>
    <row r="30" spans="1:4" x14ac:dyDescent="0.3">
      <c r="A30" t="s">
        <v>2670</v>
      </c>
      <c r="B30" t="s">
        <v>2669</v>
      </c>
      <c r="C30" t="s">
        <v>4914</v>
      </c>
      <c r="D30" t="s">
        <v>4915</v>
      </c>
    </row>
    <row r="31" spans="1:4" x14ac:dyDescent="0.3">
      <c r="A31" t="s">
        <v>2673</v>
      </c>
      <c r="B31" t="s">
        <v>2672</v>
      </c>
      <c r="C31" t="s">
        <v>4916</v>
      </c>
      <c r="D31" t="s">
        <v>4917</v>
      </c>
    </row>
    <row r="32" spans="1:4" x14ac:dyDescent="0.3">
      <c r="A32" t="s">
        <v>2676</v>
      </c>
      <c r="B32" t="s">
        <v>2675</v>
      </c>
      <c r="C32" t="s">
        <v>4918</v>
      </c>
      <c r="D32" t="s">
        <v>4919</v>
      </c>
    </row>
    <row r="33" spans="1:4" x14ac:dyDescent="0.3">
      <c r="A33" t="s">
        <v>2679</v>
      </c>
      <c r="B33" t="s">
        <v>2678</v>
      </c>
      <c r="C33" t="s">
        <v>4920</v>
      </c>
      <c r="D33" t="s">
        <v>4921</v>
      </c>
    </row>
    <row r="34" spans="1:4" x14ac:dyDescent="0.3">
      <c r="A34" t="s">
        <v>2684</v>
      </c>
      <c r="B34" t="s">
        <v>2683</v>
      </c>
      <c r="C34" t="s">
        <v>4922</v>
      </c>
      <c r="D34" t="s">
        <v>4923</v>
      </c>
    </row>
    <row r="35" spans="1:4" x14ac:dyDescent="0.3">
      <c r="A35" t="s">
        <v>2687</v>
      </c>
      <c r="B35" t="s">
        <v>2686</v>
      </c>
      <c r="C35" t="s">
        <v>4924</v>
      </c>
      <c r="D35" t="s">
        <v>4925</v>
      </c>
    </row>
    <row r="36" spans="1:4" ht="15" customHeight="1" x14ac:dyDescent="0.3">
      <c r="A36" t="s">
        <v>2690</v>
      </c>
      <c r="B36" t="s">
        <v>2689</v>
      </c>
      <c r="C36" t="s">
        <v>4926</v>
      </c>
      <c r="D36" t="s">
        <v>4927</v>
      </c>
    </row>
    <row r="37" spans="1:4" x14ac:dyDescent="0.3">
      <c r="A37" t="s">
        <v>2693</v>
      </c>
      <c r="B37" t="s">
        <v>2692</v>
      </c>
      <c r="C37" t="s">
        <v>4928</v>
      </c>
      <c r="D37" t="s">
        <v>4929</v>
      </c>
    </row>
    <row r="38" spans="1:4" x14ac:dyDescent="0.3">
      <c r="A38" t="s">
        <v>2696</v>
      </c>
      <c r="B38" t="s">
        <v>2695</v>
      </c>
      <c r="C38" t="s">
        <v>4930</v>
      </c>
      <c r="D38" t="s">
        <v>4931</v>
      </c>
    </row>
    <row r="39" spans="1:4" x14ac:dyDescent="0.3">
      <c r="A39" t="s">
        <v>2699</v>
      </c>
      <c r="B39" t="s">
        <v>2698</v>
      </c>
      <c r="C39" t="s">
        <v>4932</v>
      </c>
      <c r="D39" t="s">
        <v>4933</v>
      </c>
    </row>
    <row r="40" spans="1:4" x14ac:dyDescent="0.3">
      <c r="A40" t="s">
        <v>2703</v>
      </c>
      <c r="B40" t="s">
        <v>2702</v>
      </c>
      <c r="C40" t="s">
        <v>4934</v>
      </c>
      <c r="D40" t="s">
        <v>4935</v>
      </c>
    </row>
    <row r="41" spans="1:4" x14ac:dyDescent="0.3">
      <c r="A41" t="s">
        <v>2708</v>
      </c>
      <c r="B41" t="s">
        <v>2707</v>
      </c>
      <c r="C41" t="s">
        <v>4936</v>
      </c>
      <c r="D41" t="s">
        <v>4937</v>
      </c>
    </row>
    <row r="42" spans="1:4" x14ac:dyDescent="0.3">
      <c r="A42" t="s">
        <v>2711</v>
      </c>
      <c r="B42" t="s">
        <v>2710</v>
      </c>
      <c r="C42" t="s">
        <v>4938</v>
      </c>
      <c r="D42" t="s">
        <v>4939</v>
      </c>
    </row>
    <row r="43" spans="1:4" x14ac:dyDescent="0.3">
      <c r="A43" t="s">
        <v>2716</v>
      </c>
      <c r="B43" t="s">
        <v>2715</v>
      </c>
      <c r="C43" t="s">
        <v>4940</v>
      </c>
      <c r="D43" t="s">
        <v>4941</v>
      </c>
    </row>
    <row r="44" spans="1:4" x14ac:dyDescent="0.3">
      <c r="A44" t="s">
        <v>2720</v>
      </c>
      <c r="B44" t="s">
        <v>2719</v>
      </c>
      <c r="C44" t="s">
        <v>4942</v>
      </c>
      <c r="D44" t="s">
        <v>4943</v>
      </c>
    </row>
    <row r="45" spans="1:4" x14ac:dyDescent="0.3">
      <c r="A45" t="s">
        <v>2723</v>
      </c>
      <c r="B45" t="s">
        <v>2722</v>
      </c>
      <c r="C45" t="s">
        <v>4944</v>
      </c>
      <c r="D45" t="s">
        <v>4945</v>
      </c>
    </row>
    <row r="46" spans="1:4" x14ac:dyDescent="0.3">
      <c r="A46" t="s">
        <v>2726</v>
      </c>
      <c r="B46" t="s">
        <v>2725</v>
      </c>
      <c r="C46" t="s">
        <v>4946</v>
      </c>
      <c r="D46" t="s">
        <v>4947</v>
      </c>
    </row>
    <row r="47" spans="1:4" x14ac:dyDescent="0.3">
      <c r="A47" t="s">
        <v>2729</v>
      </c>
      <c r="B47" t="s">
        <v>2728</v>
      </c>
      <c r="C47" t="s">
        <v>4948</v>
      </c>
      <c r="D47" t="s">
        <v>4949</v>
      </c>
    </row>
    <row r="48" spans="1:4" x14ac:dyDescent="0.3">
      <c r="A48" t="s">
        <v>2732</v>
      </c>
      <c r="B48" t="s">
        <v>2731</v>
      </c>
      <c r="C48" t="s">
        <v>4950</v>
      </c>
      <c r="D48" t="s">
        <v>4951</v>
      </c>
    </row>
    <row r="49" spans="1:4" x14ac:dyDescent="0.3">
      <c r="A49" t="s">
        <v>2735</v>
      </c>
      <c r="B49" t="s">
        <v>2734</v>
      </c>
      <c r="C49" t="s">
        <v>4952</v>
      </c>
      <c r="D49" t="s">
        <v>4953</v>
      </c>
    </row>
    <row r="50" spans="1:4" x14ac:dyDescent="0.3">
      <c r="A50" t="s">
        <v>2742</v>
      </c>
      <c r="B50" t="s">
        <v>2741</v>
      </c>
      <c r="C50" t="s">
        <v>4954</v>
      </c>
      <c r="D50" t="s">
        <v>4955</v>
      </c>
    </row>
    <row r="51" spans="1:4" x14ac:dyDescent="0.3">
      <c r="A51" t="s">
        <v>2747</v>
      </c>
      <c r="B51" t="s">
        <v>2746</v>
      </c>
      <c r="C51" t="s">
        <v>4956</v>
      </c>
      <c r="D51" t="s">
        <v>4957</v>
      </c>
    </row>
    <row r="52" spans="1:4" x14ac:dyDescent="0.3">
      <c r="A52" t="s">
        <v>2750</v>
      </c>
      <c r="B52" t="s">
        <v>2749</v>
      </c>
      <c r="C52" t="s">
        <v>4958</v>
      </c>
      <c r="D52" t="s">
        <v>4959</v>
      </c>
    </row>
    <row r="53" spans="1:4" x14ac:dyDescent="0.3">
      <c r="A53" t="s">
        <v>2412</v>
      </c>
      <c r="B53" t="s">
        <v>2753</v>
      </c>
      <c r="C53" t="s">
        <v>4960</v>
      </c>
      <c r="D53" t="s">
        <v>4961</v>
      </c>
    </row>
    <row r="54" spans="1:4" ht="14.1" customHeight="1" x14ac:dyDescent="0.3">
      <c r="A54" t="s">
        <v>2756</v>
      </c>
      <c r="B54" t="s">
        <v>2755</v>
      </c>
      <c r="C54" t="s">
        <v>4962</v>
      </c>
      <c r="D54" t="s">
        <v>4963</v>
      </c>
    </row>
    <row r="55" spans="1:4" x14ac:dyDescent="0.3">
      <c r="A55" t="s">
        <v>2759</v>
      </c>
      <c r="B55" t="s">
        <v>2758</v>
      </c>
      <c r="C55" t="s">
        <v>4964</v>
      </c>
      <c r="D55" t="s">
        <v>4965</v>
      </c>
    </row>
    <row r="56" spans="1:4" x14ac:dyDescent="0.3">
      <c r="A56" t="s">
        <v>2764</v>
      </c>
      <c r="B56" t="s">
        <v>2763</v>
      </c>
      <c r="C56" t="s">
        <v>4966</v>
      </c>
      <c r="D56" t="s">
        <v>4967</v>
      </c>
    </row>
    <row r="57" spans="1:4" x14ac:dyDescent="0.3">
      <c r="A57" t="s">
        <v>2768</v>
      </c>
      <c r="B57" t="s">
        <v>2767</v>
      </c>
      <c r="C57" t="s">
        <v>4968</v>
      </c>
      <c r="D57" t="s">
        <v>4969</v>
      </c>
    </row>
    <row r="58" spans="1:4" x14ac:dyDescent="0.3">
      <c r="A58" t="s">
        <v>2775</v>
      </c>
      <c r="B58" t="s">
        <v>2774</v>
      </c>
      <c r="C58" t="s">
        <v>4970</v>
      </c>
      <c r="D58" t="s">
        <v>4971</v>
      </c>
    </row>
    <row r="59" spans="1:4" x14ac:dyDescent="0.3">
      <c r="A59" t="s">
        <v>2778</v>
      </c>
      <c r="B59" t="s">
        <v>2777</v>
      </c>
      <c r="C59" t="s">
        <v>4972</v>
      </c>
      <c r="D59" t="s">
        <v>4973</v>
      </c>
    </row>
    <row r="60" spans="1:4" x14ac:dyDescent="0.3">
      <c r="A60" t="s">
        <v>2781</v>
      </c>
      <c r="B60" t="s">
        <v>2780</v>
      </c>
      <c r="C60" t="s">
        <v>4974</v>
      </c>
      <c r="D60" t="s">
        <v>4975</v>
      </c>
    </row>
    <row r="61" spans="1:4" x14ac:dyDescent="0.3">
      <c r="A61" t="s">
        <v>2785</v>
      </c>
      <c r="B61" t="s">
        <v>2784</v>
      </c>
      <c r="C61" t="s">
        <v>4976</v>
      </c>
      <c r="D61" t="s">
        <v>4977</v>
      </c>
    </row>
    <row r="62" spans="1:4" x14ac:dyDescent="0.3">
      <c r="A62" t="s">
        <v>2789</v>
      </c>
      <c r="B62" t="s">
        <v>2788</v>
      </c>
      <c r="C62" t="s">
        <v>4978</v>
      </c>
      <c r="D62" t="s">
        <v>4979</v>
      </c>
    </row>
    <row r="63" spans="1:4" x14ac:dyDescent="0.3">
      <c r="A63" t="s">
        <v>2792</v>
      </c>
      <c r="B63" t="s">
        <v>2791</v>
      </c>
      <c r="C63" t="s">
        <v>4980</v>
      </c>
      <c r="D63" t="s">
        <v>4981</v>
      </c>
    </row>
    <row r="64" spans="1:4" x14ac:dyDescent="0.3">
      <c r="A64" t="s">
        <v>2795</v>
      </c>
      <c r="B64" t="s">
        <v>2794</v>
      </c>
      <c r="C64" t="s">
        <v>4982</v>
      </c>
      <c r="D64" t="s">
        <v>4983</v>
      </c>
    </row>
    <row r="65" spans="1:4" x14ac:dyDescent="0.3">
      <c r="A65" t="s">
        <v>2798</v>
      </c>
      <c r="B65" t="s">
        <v>2797</v>
      </c>
      <c r="C65" t="s">
        <v>4984</v>
      </c>
      <c r="D65" t="s">
        <v>4985</v>
      </c>
    </row>
    <row r="66" spans="1:4" x14ac:dyDescent="0.3">
      <c r="A66" t="s">
        <v>2801</v>
      </c>
      <c r="B66" t="s">
        <v>2800</v>
      </c>
      <c r="C66" t="s">
        <v>4986</v>
      </c>
      <c r="D66" t="s">
        <v>4987</v>
      </c>
    </row>
    <row r="67" spans="1:4" x14ac:dyDescent="0.3">
      <c r="A67" t="s">
        <v>2810</v>
      </c>
      <c r="B67" t="s">
        <v>2809</v>
      </c>
      <c r="C67" t="s">
        <v>4988</v>
      </c>
      <c r="D67" t="s">
        <v>4989</v>
      </c>
    </row>
    <row r="68" spans="1:4" x14ac:dyDescent="0.3">
      <c r="A68" t="s">
        <v>2813</v>
      </c>
      <c r="B68" t="s">
        <v>2812</v>
      </c>
      <c r="C68" t="s">
        <v>4990</v>
      </c>
      <c r="D68" t="s">
        <v>4991</v>
      </c>
    </row>
    <row r="69" spans="1:4" x14ac:dyDescent="0.3">
      <c r="A69" t="s">
        <v>2818</v>
      </c>
      <c r="B69" t="s">
        <v>2817</v>
      </c>
      <c r="C69" t="s">
        <v>4992</v>
      </c>
      <c r="D69" t="s">
        <v>4993</v>
      </c>
    </row>
    <row r="70" spans="1:4" x14ac:dyDescent="0.3">
      <c r="A70" t="s">
        <v>2823</v>
      </c>
      <c r="B70" t="s">
        <v>2822</v>
      </c>
      <c r="C70" t="s">
        <v>4994</v>
      </c>
      <c r="D70" t="s">
        <v>4995</v>
      </c>
    </row>
    <row r="71" spans="1:4" x14ac:dyDescent="0.3">
      <c r="A71" t="s">
        <v>2826</v>
      </c>
      <c r="B71" t="s">
        <v>2825</v>
      </c>
      <c r="C71" t="s">
        <v>4996</v>
      </c>
      <c r="D71" t="s">
        <v>4997</v>
      </c>
    </row>
    <row r="72" spans="1:4" x14ac:dyDescent="0.3">
      <c r="A72" t="s">
        <v>2831</v>
      </c>
      <c r="B72" t="s">
        <v>2830</v>
      </c>
      <c r="C72" t="s">
        <v>4998</v>
      </c>
      <c r="D72" t="s">
        <v>4999</v>
      </c>
    </row>
    <row r="73" spans="1:4" x14ac:dyDescent="0.3">
      <c r="A73" t="s">
        <v>2834</v>
      </c>
      <c r="B73" t="s">
        <v>2833</v>
      </c>
      <c r="C73" t="s">
        <v>5000</v>
      </c>
      <c r="D73" t="s">
        <v>5001</v>
      </c>
    </row>
    <row r="74" spans="1:4" x14ac:dyDescent="0.3">
      <c r="A74" t="s">
        <v>2840</v>
      </c>
      <c r="B74" t="s">
        <v>2839</v>
      </c>
      <c r="C74" t="s">
        <v>5002</v>
      </c>
      <c r="D74" t="s">
        <v>5003</v>
      </c>
    </row>
    <row r="75" spans="1:4" x14ac:dyDescent="0.3">
      <c r="A75" t="s">
        <v>2844</v>
      </c>
      <c r="B75" t="s">
        <v>2843</v>
      </c>
      <c r="C75" t="s">
        <v>5004</v>
      </c>
      <c r="D75" t="s">
        <v>5005</v>
      </c>
    </row>
    <row r="76" spans="1:4" x14ac:dyDescent="0.3">
      <c r="A76" t="s">
        <v>2847</v>
      </c>
      <c r="B76" t="s">
        <v>2846</v>
      </c>
      <c r="C76" t="s">
        <v>5006</v>
      </c>
      <c r="D76" t="s">
        <v>5007</v>
      </c>
    </row>
    <row r="77" spans="1:4" x14ac:dyDescent="0.3">
      <c r="A77" t="s">
        <v>2850</v>
      </c>
      <c r="B77" t="s">
        <v>2849</v>
      </c>
      <c r="C77" t="s">
        <v>5008</v>
      </c>
      <c r="D77" t="s">
        <v>5009</v>
      </c>
    </row>
    <row r="78" spans="1:4" x14ac:dyDescent="0.3">
      <c r="A78" t="s">
        <v>2855</v>
      </c>
      <c r="B78" t="s">
        <v>2854</v>
      </c>
      <c r="C78" t="s">
        <v>5010</v>
      </c>
      <c r="D78" t="s">
        <v>5011</v>
      </c>
    </row>
    <row r="79" spans="1:4" x14ac:dyDescent="0.3">
      <c r="A79" t="s">
        <v>2864</v>
      </c>
      <c r="B79" t="s">
        <v>2863</v>
      </c>
      <c r="C79" t="s">
        <v>5012</v>
      </c>
      <c r="D79" t="s">
        <v>5013</v>
      </c>
    </row>
    <row r="80" spans="1:4" x14ac:dyDescent="0.3">
      <c r="A80" t="s">
        <v>2867</v>
      </c>
      <c r="B80" t="s">
        <v>2866</v>
      </c>
      <c r="C80" t="s">
        <v>5014</v>
      </c>
      <c r="D80" t="s">
        <v>5015</v>
      </c>
    </row>
    <row r="81" spans="1:4" x14ac:dyDescent="0.3">
      <c r="A81" t="s">
        <v>2870</v>
      </c>
      <c r="B81" t="s">
        <v>2869</v>
      </c>
      <c r="C81" t="s">
        <v>5016</v>
      </c>
      <c r="D81" t="s">
        <v>5017</v>
      </c>
    </row>
    <row r="82" spans="1:4" x14ac:dyDescent="0.3">
      <c r="A82" t="s">
        <v>2873</v>
      </c>
      <c r="B82" t="s">
        <v>2872</v>
      </c>
      <c r="C82" t="s">
        <v>5018</v>
      </c>
      <c r="D82" t="s">
        <v>5019</v>
      </c>
    </row>
    <row r="83" spans="1:4" x14ac:dyDescent="0.3">
      <c r="A83" t="s">
        <v>2876</v>
      </c>
      <c r="B83" t="s">
        <v>2875</v>
      </c>
      <c r="C83" t="s">
        <v>5020</v>
      </c>
      <c r="D83" t="s">
        <v>5021</v>
      </c>
    </row>
    <row r="84" spans="1:4" x14ac:dyDescent="0.3">
      <c r="A84" t="s">
        <v>2880</v>
      </c>
      <c r="B84" t="s">
        <v>2879</v>
      </c>
      <c r="C84" t="s">
        <v>5022</v>
      </c>
      <c r="D84" t="s">
        <v>5023</v>
      </c>
    </row>
    <row r="85" spans="1:4" x14ac:dyDescent="0.3">
      <c r="A85" t="s">
        <v>2883</v>
      </c>
      <c r="B85" t="s">
        <v>2882</v>
      </c>
      <c r="C85" t="s">
        <v>5024</v>
      </c>
      <c r="D85" t="s">
        <v>5025</v>
      </c>
    </row>
    <row r="86" spans="1:4" x14ac:dyDescent="0.3">
      <c r="A86" t="s">
        <v>2886</v>
      </c>
      <c r="B86" t="s">
        <v>2885</v>
      </c>
      <c r="C86" t="s">
        <v>5026</v>
      </c>
      <c r="D86" t="s">
        <v>5027</v>
      </c>
    </row>
    <row r="87" spans="1:4" x14ac:dyDescent="0.3">
      <c r="A87" t="s">
        <v>2889</v>
      </c>
      <c r="B87" t="s">
        <v>2888</v>
      </c>
      <c r="C87" t="s">
        <v>5028</v>
      </c>
      <c r="D87" t="s">
        <v>5029</v>
      </c>
    </row>
    <row r="88" spans="1:4" x14ac:dyDescent="0.3">
      <c r="A88" t="s">
        <v>2892</v>
      </c>
      <c r="B88" t="s">
        <v>2891</v>
      </c>
      <c r="C88" t="s">
        <v>5030</v>
      </c>
      <c r="D88" t="s">
        <v>5031</v>
      </c>
    </row>
    <row r="89" spans="1:4" x14ac:dyDescent="0.3">
      <c r="A89" t="s">
        <v>2895</v>
      </c>
      <c r="B89" t="s">
        <v>2894</v>
      </c>
      <c r="C89" t="s">
        <v>5032</v>
      </c>
      <c r="D89" t="s">
        <v>5033</v>
      </c>
    </row>
    <row r="90" spans="1:4" x14ac:dyDescent="0.3">
      <c r="A90" t="s">
        <v>2900</v>
      </c>
      <c r="B90" t="s">
        <v>2899</v>
      </c>
      <c r="C90" t="s">
        <v>5034</v>
      </c>
      <c r="D90" t="s">
        <v>5035</v>
      </c>
    </row>
    <row r="91" spans="1:4" x14ac:dyDescent="0.3">
      <c r="A91" t="s">
        <v>2903</v>
      </c>
      <c r="B91" t="s">
        <v>2902</v>
      </c>
      <c r="C91" t="s">
        <v>5036</v>
      </c>
      <c r="D91" t="s">
        <v>5037</v>
      </c>
    </row>
    <row r="92" spans="1:4" x14ac:dyDescent="0.3">
      <c r="A92" t="s">
        <v>2907</v>
      </c>
      <c r="B92" t="s">
        <v>2906</v>
      </c>
      <c r="C92" t="s">
        <v>5038</v>
      </c>
      <c r="D92" t="s">
        <v>5039</v>
      </c>
    </row>
    <row r="93" spans="1:4" x14ac:dyDescent="0.3">
      <c r="A93" t="s">
        <v>2910</v>
      </c>
      <c r="B93" t="s">
        <v>2909</v>
      </c>
      <c r="C93" t="s">
        <v>5040</v>
      </c>
      <c r="D93" t="s">
        <v>5041</v>
      </c>
    </row>
    <row r="94" spans="1:4" x14ac:dyDescent="0.3">
      <c r="A94" t="s">
        <v>2914</v>
      </c>
      <c r="B94" t="s">
        <v>2913</v>
      </c>
      <c r="C94" t="s">
        <v>5042</v>
      </c>
      <c r="D94" t="s">
        <v>5043</v>
      </c>
    </row>
    <row r="95" spans="1:4" x14ac:dyDescent="0.3">
      <c r="A95" t="s">
        <v>2919</v>
      </c>
      <c r="B95" t="s">
        <v>2918</v>
      </c>
      <c r="C95" t="s">
        <v>5044</v>
      </c>
      <c r="D95" t="s">
        <v>5045</v>
      </c>
    </row>
    <row r="96" spans="1:4" x14ac:dyDescent="0.3">
      <c r="A96" t="s">
        <v>2923</v>
      </c>
      <c r="B96" t="s">
        <v>2922</v>
      </c>
      <c r="C96" t="s">
        <v>5046</v>
      </c>
      <c r="D96" t="s">
        <v>5047</v>
      </c>
    </row>
    <row r="97" spans="1:4" x14ac:dyDescent="0.3">
      <c r="A97" t="s">
        <v>2926</v>
      </c>
      <c r="B97" t="s">
        <v>2925</v>
      </c>
      <c r="C97" t="s">
        <v>5048</v>
      </c>
      <c r="D97" t="s">
        <v>5049</v>
      </c>
    </row>
    <row r="98" spans="1:4" x14ac:dyDescent="0.3">
      <c r="A98" t="s">
        <v>2929</v>
      </c>
      <c r="B98" t="s">
        <v>2928</v>
      </c>
      <c r="C98" t="s">
        <v>5050</v>
      </c>
      <c r="D98" t="s">
        <v>5051</v>
      </c>
    </row>
    <row r="99" spans="1:4" x14ac:dyDescent="0.3">
      <c r="A99" t="s">
        <v>2932</v>
      </c>
      <c r="B99" t="s">
        <v>2931</v>
      </c>
      <c r="C99" t="s">
        <v>5052</v>
      </c>
      <c r="D99" t="s">
        <v>5053</v>
      </c>
    </row>
    <row r="100" spans="1:4" x14ac:dyDescent="0.3">
      <c r="A100" t="s">
        <v>2937</v>
      </c>
      <c r="B100" t="s">
        <v>2936</v>
      </c>
      <c r="C100" t="s">
        <v>5054</v>
      </c>
      <c r="D100" t="s">
        <v>5055</v>
      </c>
    </row>
    <row r="101" spans="1:4" x14ac:dyDescent="0.3">
      <c r="A101" t="s">
        <v>2941</v>
      </c>
      <c r="B101" t="s">
        <v>2940</v>
      </c>
      <c r="C101" t="s">
        <v>5056</v>
      </c>
      <c r="D101" t="s">
        <v>5057</v>
      </c>
    </row>
    <row r="102" spans="1:4" x14ac:dyDescent="0.3">
      <c r="A102" t="s">
        <v>2945</v>
      </c>
      <c r="B102" t="s">
        <v>2944</v>
      </c>
      <c r="C102" t="s">
        <v>5058</v>
      </c>
      <c r="D102" t="s">
        <v>5059</v>
      </c>
    </row>
    <row r="103" spans="1:4" x14ac:dyDescent="0.3">
      <c r="A103" t="s">
        <v>2948</v>
      </c>
      <c r="B103" t="s">
        <v>2947</v>
      </c>
      <c r="C103" t="s">
        <v>5060</v>
      </c>
      <c r="D103" t="s">
        <v>5061</v>
      </c>
    </row>
    <row r="104" spans="1:4" x14ac:dyDescent="0.3">
      <c r="A104" t="s">
        <v>2951</v>
      </c>
      <c r="B104" t="s">
        <v>2950</v>
      </c>
      <c r="C104" t="s">
        <v>5062</v>
      </c>
      <c r="D104" t="s">
        <v>5063</v>
      </c>
    </row>
    <row r="105" spans="1:4" x14ac:dyDescent="0.3">
      <c r="A105" t="s">
        <v>2954</v>
      </c>
      <c r="B105" t="s">
        <v>2953</v>
      </c>
      <c r="C105" t="s">
        <v>5064</v>
      </c>
      <c r="D105" t="s">
        <v>5065</v>
      </c>
    </row>
    <row r="106" spans="1:4" x14ac:dyDescent="0.3">
      <c r="A106" t="s">
        <v>2958</v>
      </c>
      <c r="B106" t="s">
        <v>2957</v>
      </c>
      <c r="C106" t="s">
        <v>5066</v>
      </c>
      <c r="D106" t="s">
        <v>5067</v>
      </c>
    </row>
    <row r="107" spans="1:4" x14ac:dyDescent="0.3">
      <c r="A107" t="s">
        <v>2961</v>
      </c>
      <c r="B107" t="s">
        <v>2960</v>
      </c>
      <c r="C107" t="s">
        <v>5068</v>
      </c>
      <c r="D107" t="s">
        <v>5069</v>
      </c>
    </row>
    <row r="108" spans="1:4" x14ac:dyDescent="0.3">
      <c r="A108" t="s">
        <v>2968</v>
      </c>
      <c r="B108" t="s">
        <v>2967</v>
      </c>
      <c r="C108" t="s">
        <v>5070</v>
      </c>
      <c r="D108" t="s">
        <v>5071</v>
      </c>
    </row>
    <row r="109" spans="1:4" x14ac:dyDescent="0.3">
      <c r="A109" t="s">
        <v>2972</v>
      </c>
      <c r="B109" t="s">
        <v>2971</v>
      </c>
      <c r="C109" t="s">
        <v>5072</v>
      </c>
      <c r="D109" t="s">
        <v>5073</v>
      </c>
    </row>
    <row r="110" spans="1:4" x14ac:dyDescent="0.3">
      <c r="A110" t="s">
        <v>2976</v>
      </c>
      <c r="B110" t="s">
        <v>2975</v>
      </c>
      <c r="C110" t="s">
        <v>5074</v>
      </c>
      <c r="D110" t="s">
        <v>5075</v>
      </c>
    </row>
    <row r="111" spans="1:4" x14ac:dyDescent="0.3">
      <c r="A111" t="s">
        <v>2980</v>
      </c>
      <c r="B111" t="s">
        <v>2979</v>
      </c>
      <c r="C111" t="s">
        <v>5076</v>
      </c>
      <c r="D111" t="s">
        <v>5077</v>
      </c>
    </row>
    <row r="112" spans="1:4" x14ac:dyDescent="0.3">
      <c r="A112" t="s">
        <v>2983</v>
      </c>
      <c r="B112" t="s">
        <v>2982</v>
      </c>
      <c r="C112" t="s">
        <v>5078</v>
      </c>
      <c r="D112" t="s">
        <v>5079</v>
      </c>
    </row>
    <row r="113" spans="1:4" ht="13.5" customHeight="1" x14ac:dyDescent="0.3">
      <c r="A113" t="s">
        <v>2986</v>
      </c>
      <c r="B113" t="s">
        <v>2985</v>
      </c>
      <c r="C113" t="s">
        <v>5080</v>
      </c>
      <c r="D113" t="s">
        <v>5081</v>
      </c>
    </row>
    <row r="114" spans="1:4" x14ac:dyDescent="0.3">
      <c r="A114" t="s">
        <v>2989</v>
      </c>
      <c r="B114" t="s">
        <v>2988</v>
      </c>
      <c r="C114" t="s">
        <v>5082</v>
      </c>
      <c r="D114" t="s">
        <v>5083</v>
      </c>
    </row>
    <row r="115" spans="1:4" x14ac:dyDescent="0.3">
      <c r="A115" t="s">
        <v>2994</v>
      </c>
      <c r="B115" t="s">
        <v>2993</v>
      </c>
      <c r="C115" t="s">
        <v>5084</v>
      </c>
      <c r="D115" t="s">
        <v>5085</v>
      </c>
    </row>
    <row r="116" spans="1:4" x14ac:dyDescent="0.3">
      <c r="A116" t="s">
        <v>3000</v>
      </c>
      <c r="B116" t="s">
        <v>2999</v>
      </c>
      <c r="C116" t="s">
        <v>5086</v>
      </c>
      <c r="D116" t="s">
        <v>5087</v>
      </c>
    </row>
    <row r="117" spans="1:4" x14ac:dyDescent="0.3">
      <c r="A117" t="s">
        <v>3003</v>
      </c>
      <c r="B117" t="s">
        <v>3002</v>
      </c>
      <c r="C117" t="s">
        <v>5088</v>
      </c>
      <c r="D117" t="s">
        <v>5089</v>
      </c>
    </row>
    <row r="118" spans="1:4" x14ac:dyDescent="0.3">
      <c r="A118" t="s">
        <v>3006</v>
      </c>
      <c r="B118" t="s">
        <v>3005</v>
      </c>
      <c r="C118" t="s">
        <v>5090</v>
      </c>
      <c r="D118" t="s">
        <v>5091</v>
      </c>
    </row>
    <row r="119" spans="1:4" x14ac:dyDescent="0.3">
      <c r="A119" t="s">
        <v>3011</v>
      </c>
      <c r="B119" t="s">
        <v>3010</v>
      </c>
      <c r="C119" t="s">
        <v>5092</v>
      </c>
      <c r="D119" t="s">
        <v>5093</v>
      </c>
    </row>
    <row r="120" spans="1:4" x14ac:dyDescent="0.3">
      <c r="A120" t="s">
        <v>3015</v>
      </c>
      <c r="B120" t="s">
        <v>3014</v>
      </c>
      <c r="C120" t="s">
        <v>5094</v>
      </c>
      <c r="D120" t="s">
        <v>5095</v>
      </c>
    </row>
    <row r="121" spans="1:4" x14ac:dyDescent="0.3">
      <c r="A121" t="s">
        <v>3018</v>
      </c>
      <c r="B121" t="s">
        <v>3017</v>
      </c>
      <c r="C121" t="s">
        <v>5096</v>
      </c>
      <c r="D121" t="s">
        <v>5097</v>
      </c>
    </row>
    <row r="122" spans="1:4" x14ac:dyDescent="0.3">
      <c r="A122" t="s">
        <v>3021</v>
      </c>
      <c r="B122" t="s">
        <v>3020</v>
      </c>
      <c r="C122" t="s">
        <v>5098</v>
      </c>
      <c r="D122" t="s">
        <v>5099</v>
      </c>
    </row>
    <row r="123" spans="1:4" x14ac:dyDescent="0.3">
      <c r="A123" t="s">
        <v>3033</v>
      </c>
      <c r="B123" t="s">
        <v>3032</v>
      </c>
      <c r="C123" t="s">
        <v>5100</v>
      </c>
      <c r="D123" t="s">
        <v>5101</v>
      </c>
    </row>
    <row r="124" spans="1:4" x14ac:dyDescent="0.3">
      <c r="A124" t="s">
        <v>3036</v>
      </c>
      <c r="B124" t="s">
        <v>3035</v>
      </c>
      <c r="C124" t="s">
        <v>5102</v>
      </c>
      <c r="D124" t="s">
        <v>5103</v>
      </c>
    </row>
    <row r="125" spans="1:4" x14ac:dyDescent="0.3">
      <c r="A125" t="s">
        <v>3039</v>
      </c>
      <c r="B125" t="s">
        <v>3038</v>
      </c>
      <c r="C125" t="s">
        <v>5104</v>
      </c>
      <c r="D125" t="s">
        <v>5105</v>
      </c>
    </row>
    <row r="126" spans="1:4" x14ac:dyDescent="0.3">
      <c r="A126" t="s">
        <v>3044</v>
      </c>
      <c r="B126" t="s">
        <v>3043</v>
      </c>
      <c r="C126" t="s">
        <v>5106</v>
      </c>
      <c r="D126" t="s">
        <v>5107</v>
      </c>
    </row>
    <row r="127" spans="1:4" x14ac:dyDescent="0.3">
      <c r="A127" t="s">
        <v>3047</v>
      </c>
      <c r="B127" t="s">
        <v>3046</v>
      </c>
      <c r="C127" t="s">
        <v>5108</v>
      </c>
      <c r="D127" t="s">
        <v>5109</v>
      </c>
    </row>
    <row r="128" spans="1:4" x14ac:dyDescent="0.3">
      <c r="A128" t="s">
        <v>3050</v>
      </c>
      <c r="B128" t="s">
        <v>3049</v>
      </c>
      <c r="C128" t="s">
        <v>5110</v>
      </c>
      <c r="D128" t="s">
        <v>5111</v>
      </c>
    </row>
    <row r="129" spans="1:4" x14ac:dyDescent="0.3">
      <c r="A129" t="s">
        <v>3055</v>
      </c>
      <c r="B129" t="s">
        <v>3054</v>
      </c>
      <c r="C129" t="s">
        <v>5112</v>
      </c>
      <c r="D129" t="s">
        <v>5113</v>
      </c>
    </row>
    <row r="130" spans="1:4" x14ac:dyDescent="0.3">
      <c r="A130" t="s">
        <v>3058</v>
      </c>
      <c r="B130" t="s">
        <v>3057</v>
      </c>
      <c r="C130" t="s">
        <v>5114</v>
      </c>
      <c r="D130" t="s">
        <v>5115</v>
      </c>
    </row>
    <row r="131" spans="1:4" x14ac:dyDescent="0.3">
      <c r="A131" t="s">
        <v>3062</v>
      </c>
      <c r="B131" t="s">
        <v>3061</v>
      </c>
      <c r="C131" t="s">
        <v>5116</v>
      </c>
      <c r="D131" t="s">
        <v>5117</v>
      </c>
    </row>
    <row r="132" spans="1:4" x14ac:dyDescent="0.3">
      <c r="A132" t="s">
        <v>3065</v>
      </c>
      <c r="B132" t="s">
        <v>3064</v>
      </c>
      <c r="C132" t="s">
        <v>5118</v>
      </c>
      <c r="D132" t="s">
        <v>5119</v>
      </c>
    </row>
    <row r="133" spans="1:4" x14ac:dyDescent="0.3">
      <c r="A133" t="s">
        <v>3068</v>
      </c>
      <c r="B133" t="s">
        <v>3067</v>
      </c>
      <c r="C133" t="s">
        <v>5120</v>
      </c>
      <c r="D133" t="s">
        <v>5121</v>
      </c>
    </row>
    <row r="134" spans="1:4" x14ac:dyDescent="0.3">
      <c r="A134" t="s">
        <v>3072</v>
      </c>
      <c r="B134" t="s">
        <v>3071</v>
      </c>
      <c r="C134" t="s">
        <v>5122</v>
      </c>
      <c r="D134" t="s">
        <v>5123</v>
      </c>
    </row>
    <row r="135" spans="1:4" x14ac:dyDescent="0.3">
      <c r="A135" t="s">
        <v>3076</v>
      </c>
      <c r="B135" t="s">
        <v>3075</v>
      </c>
      <c r="C135" t="s">
        <v>5124</v>
      </c>
      <c r="D135" t="s">
        <v>5125</v>
      </c>
    </row>
    <row r="136" spans="1:4" x14ac:dyDescent="0.3">
      <c r="A136" t="s">
        <v>3079</v>
      </c>
      <c r="B136" t="s">
        <v>3078</v>
      </c>
      <c r="C136" t="s">
        <v>5126</v>
      </c>
      <c r="D136" t="s">
        <v>5127</v>
      </c>
    </row>
    <row r="137" spans="1:4" x14ac:dyDescent="0.3">
      <c r="A137" t="s">
        <v>3082</v>
      </c>
      <c r="B137" t="s">
        <v>3081</v>
      </c>
      <c r="C137" t="s">
        <v>5128</v>
      </c>
      <c r="D137" t="s">
        <v>5129</v>
      </c>
    </row>
    <row r="138" spans="1:4" x14ac:dyDescent="0.3">
      <c r="A138" t="s">
        <v>3086</v>
      </c>
      <c r="B138" t="s">
        <v>3085</v>
      </c>
      <c r="C138" t="s">
        <v>5130</v>
      </c>
      <c r="D138" t="s">
        <v>5131</v>
      </c>
    </row>
    <row r="139" spans="1:4" x14ac:dyDescent="0.3">
      <c r="A139" t="s">
        <v>3091</v>
      </c>
      <c r="B139" t="s">
        <v>3090</v>
      </c>
      <c r="C139" t="s">
        <v>5132</v>
      </c>
      <c r="D139" t="s">
        <v>5133</v>
      </c>
    </row>
    <row r="140" spans="1:4" x14ac:dyDescent="0.3">
      <c r="A140" t="s">
        <v>3094</v>
      </c>
      <c r="B140" t="s">
        <v>3093</v>
      </c>
      <c r="C140" t="s">
        <v>5134</v>
      </c>
      <c r="D140" t="s">
        <v>5135</v>
      </c>
    </row>
    <row r="141" spans="1:4" x14ac:dyDescent="0.3">
      <c r="A141" t="s">
        <v>3097</v>
      </c>
      <c r="B141" t="s">
        <v>3096</v>
      </c>
      <c r="C141" t="s">
        <v>5136</v>
      </c>
      <c r="D141" t="s">
        <v>5137</v>
      </c>
    </row>
    <row r="142" spans="1:4" x14ac:dyDescent="0.3">
      <c r="A142" t="s">
        <v>3101</v>
      </c>
      <c r="B142" t="s">
        <v>3100</v>
      </c>
      <c r="C142" t="s">
        <v>5138</v>
      </c>
      <c r="D142" t="s">
        <v>5139</v>
      </c>
    </row>
    <row r="143" spans="1:4" x14ac:dyDescent="0.3">
      <c r="A143" t="s">
        <v>3105</v>
      </c>
      <c r="B143" t="s">
        <v>3104</v>
      </c>
      <c r="C143" t="s">
        <v>5140</v>
      </c>
      <c r="D143" t="s">
        <v>5141</v>
      </c>
    </row>
    <row r="144" spans="1:4" x14ac:dyDescent="0.3">
      <c r="A144" t="s">
        <v>3108</v>
      </c>
      <c r="B144" t="s">
        <v>3107</v>
      </c>
      <c r="C144" t="s">
        <v>5142</v>
      </c>
      <c r="D144" t="s">
        <v>5143</v>
      </c>
    </row>
    <row r="145" spans="1:4" x14ac:dyDescent="0.3">
      <c r="A145" t="s">
        <v>3111</v>
      </c>
      <c r="B145" t="s">
        <v>3110</v>
      </c>
      <c r="C145" t="s">
        <v>5144</v>
      </c>
      <c r="D145" t="s">
        <v>5145</v>
      </c>
    </row>
    <row r="146" spans="1:4" x14ac:dyDescent="0.3">
      <c r="A146" t="s">
        <v>3114</v>
      </c>
      <c r="B146" t="s">
        <v>3113</v>
      </c>
      <c r="C146" t="s">
        <v>5146</v>
      </c>
      <c r="D146" t="s">
        <v>5147</v>
      </c>
    </row>
    <row r="147" spans="1:4" x14ac:dyDescent="0.3">
      <c r="A147" t="s">
        <v>3117</v>
      </c>
      <c r="B147" t="s">
        <v>3116</v>
      </c>
      <c r="C147" t="s">
        <v>5148</v>
      </c>
      <c r="D147" t="s">
        <v>5149</v>
      </c>
    </row>
    <row r="148" spans="1:4" x14ac:dyDescent="0.3">
      <c r="A148" t="s">
        <v>3120</v>
      </c>
      <c r="B148" t="s">
        <v>3119</v>
      </c>
      <c r="C148" t="s">
        <v>5150</v>
      </c>
      <c r="D148" t="s">
        <v>5151</v>
      </c>
    </row>
    <row r="149" spans="1:4" x14ac:dyDescent="0.3">
      <c r="A149" t="s">
        <v>3123</v>
      </c>
      <c r="B149" t="s">
        <v>3122</v>
      </c>
      <c r="C149" t="s">
        <v>5152</v>
      </c>
      <c r="D149" t="s">
        <v>5153</v>
      </c>
    </row>
    <row r="150" spans="1:4" x14ac:dyDescent="0.3">
      <c r="A150" t="s">
        <v>3127</v>
      </c>
      <c r="B150" t="s">
        <v>3126</v>
      </c>
      <c r="C150" t="s">
        <v>5154</v>
      </c>
      <c r="D150" t="s">
        <v>5155</v>
      </c>
    </row>
    <row r="151" spans="1:4" x14ac:dyDescent="0.3">
      <c r="A151" t="s">
        <v>3130</v>
      </c>
      <c r="B151" t="s">
        <v>3129</v>
      </c>
      <c r="C151" t="s">
        <v>5156</v>
      </c>
      <c r="D151" t="s">
        <v>5157</v>
      </c>
    </row>
    <row r="152" spans="1:4" x14ac:dyDescent="0.3">
      <c r="A152" t="s">
        <v>3133</v>
      </c>
      <c r="B152" t="s">
        <v>3132</v>
      </c>
      <c r="C152" t="s">
        <v>5158</v>
      </c>
      <c r="D152" t="s">
        <v>5159</v>
      </c>
    </row>
    <row r="153" spans="1:4" x14ac:dyDescent="0.3">
      <c r="A153" t="s">
        <v>3136</v>
      </c>
      <c r="B153" t="s">
        <v>3135</v>
      </c>
      <c r="C153" t="s">
        <v>5160</v>
      </c>
      <c r="D153" t="s">
        <v>5161</v>
      </c>
    </row>
    <row r="154" spans="1:4" x14ac:dyDescent="0.3">
      <c r="A154" t="s">
        <v>3139</v>
      </c>
      <c r="B154" t="s">
        <v>3138</v>
      </c>
      <c r="C154" t="s">
        <v>5162</v>
      </c>
      <c r="D154" t="s">
        <v>5163</v>
      </c>
    </row>
    <row r="155" spans="1:4" x14ac:dyDescent="0.3">
      <c r="A155" t="s">
        <v>3145</v>
      </c>
      <c r="B155" t="s">
        <v>3144</v>
      </c>
      <c r="C155" t="s">
        <v>5164</v>
      </c>
      <c r="D155" t="s">
        <v>5165</v>
      </c>
    </row>
    <row r="156" spans="1:4" x14ac:dyDescent="0.3">
      <c r="A156" t="s">
        <v>3148</v>
      </c>
      <c r="B156" t="s">
        <v>3147</v>
      </c>
      <c r="C156" t="s">
        <v>5166</v>
      </c>
      <c r="D156" t="s">
        <v>5167</v>
      </c>
    </row>
    <row r="157" spans="1:4" x14ac:dyDescent="0.3">
      <c r="A157" t="s">
        <v>3152</v>
      </c>
      <c r="B157" t="s">
        <v>3151</v>
      </c>
      <c r="C157" t="s">
        <v>5168</v>
      </c>
      <c r="D157" t="s">
        <v>5169</v>
      </c>
    </row>
    <row r="158" spans="1:4" x14ac:dyDescent="0.3">
      <c r="A158" t="s">
        <v>3155</v>
      </c>
      <c r="B158" t="s">
        <v>3154</v>
      </c>
      <c r="C158" t="s">
        <v>5170</v>
      </c>
      <c r="D158" t="s">
        <v>5171</v>
      </c>
    </row>
    <row r="159" spans="1:4" x14ac:dyDescent="0.3">
      <c r="A159" t="s">
        <v>3163</v>
      </c>
      <c r="B159" t="s">
        <v>3162</v>
      </c>
      <c r="C159" t="s">
        <v>5172</v>
      </c>
      <c r="D159" t="s">
        <v>5173</v>
      </c>
    </row>
    <row r="160" spans="1:4" x14ac:dyDescent="0.3">
      <c r="A160" t="s">
        <v>3168</v>
      </c>
      <c r="B160" t="s">
        <v>3167</v>
      </c>
      <c r="C160" t="s">
        <v>5174</v>
      </c>
      <c r="D160" t="s">
        <v>5175</v>
      </c>
    </row>
    <row r="161" spans="1:4" x14ac:dyDescent="0.3">
      <c r="A161" t="s">
        <v>3172</v>
      </c>
      <c r="B161" t="s">
        <v>3171</v>
      </c>
      <c r="C161" t="s">
        <v>5176</v>
      </c>
      <c r="D161" t="s">
        <v>5177</v>
      </c>
    </row>
    <row r="162" spans="1:4" x14ac:dyDescent="0.3">
      <c r="A162" t="s">
        <v>3176</v>
      </c>
      <c r="B162" t="s">
        <v>3175</v>
      </c>
      <c r="C162" t="s">
        <v>5178</v>
      </c>
      <c r="D162" t="s">
        <v>5179</v>
      </c>
    </row>
    <row r="163" spans="1:4" x14ac:dyDescent="0.3">
      <c r="A163" t="s">
        <v>3183</v>
      </c>
      <c r="B163" t="s">
        <v>3182</v>
      </c>
      <c r="C163" t="s">
        <v>5180</v>
      </c>
      <c r="D163" t="s">
        <v>5181</v>
      </c>
    </row>
    <row r="164" spans="1:4" x14ac:dyDescent="0.3">
      <c r="A164" t="s">
        <v>3186</v>
      </c>
      <c r="B164" t="s">
        <v>3185</v>
      </c>
      <c r="C164" t="s">
        <v>5182</v>
      </c>
      <c r="D164" t="s">
        <v>5183</v>
      </c>
    </row>
    <row r="165" spans="1:4" x14ac:dyDescent="0.3">
      <c r="A165" t="s">
        <v>3190</v>
      </c>
      <c r="B165" t="s">
        <v>3189</v>
      </c>
      <c r="C165" t="s">
        <v>5184</v>
      </c>
      <c r="D165" t="s">
        <v>5185</v>
      </c>
    </row>
    <row r="166" spans="1:4" x14ac:dyDescent="0.3">
      <c r="A166" t="s">
        <v>3193</v>
      </c>
      <c r="B166" t="s">
        <v>3192</v>
      </c>
      <c r="C166" t="s">
        <v>5186</v>
      </c>
      <c r="D166" t="s">
        <v>5187</v>
      </c>
    </row>
    <row r="167" spans="1:4" x14ac:dyDescent="0.3">
      <c r="A167" t="s">
        <v>3196</v>
      </c>
      <c r="B167" t="s">
        <v>3195</v>
      </c>
      <c r="C167" t="s">
        <v>5188</v>
      </c>
      <c r="D167" t="s">
        <v>5189</v>
      </c>
    </row>
    <row r="168" spans="1:4" x14ac:dyDescent="0.3">
      <c r="A168" t="s">
        <v>3199</v>
      </c>
      <c r="B168" t="s">
        <v>3198</v>
      </c>
      <c r="C168" t="s">
        <v>5190</v>
      </c>
      <c r="D168" t="s">
        <v>5191</v>
      </c>
    </row>
    <row r="169" spans="1:4" x14ac:dyDescent="0.3">
      <c r="A169" t="s">
        <v>3202</v>
      </c>
      <c r="B169" t="s">
        <v>3201</v>
      </c>
      <c r="C169" t="s">
        <v>5192</v>
      </c>
      <c r="D169" t="s">
        <v>5193</v>
      </c>
    </row>
    <row r="170" spans="1:4" x14ac:dyDescent="0.3">
      <c r="A170" t="s">
        <v>3206</v>
      </c>
      <c r="B170" t="s">
        <v>3205</v>
      </c>
      <c r="C170" t="s">
        <v>5194</v>
      </c>
      <c r="D170" t="s">
        <v>5195</v>
      </c>
    </row>
    <row r="171" spans="1:4" x14ac:dyDescent="0.3">
      <c r="A171" t="s">
        <v>3209</v>
      </c>
      <c r="B171" t="s">
        <v>3208</v>
      </c>
      <c r="C171" t="s">
        <v>5196</v>
      </c>
      <c r="D171" t="s">
        <v>5197</v>
      </c>
    </row>
    <row r="172" spans="1:4" x14ac:dyDescent="0.3">
      <c r="A172" t="s">
        <v>3212</v>
      </c>
      <c r="B172" t="s">
        <v>3211</v>
      </c>
      <c r="C172" t="s">
        <v>5198</v>
      </c>
      <c r="D172" t="s">
        <v>5199</v>
      </c>
    </row>
    <row r="173" spans="1:4" x14ac:dyDescent="0.3">
      <c r="A173" t="s">
        <v>3215</v>
      </c>
      <c r="B173" t="s">
        <v>3214</v>
      </c>
      <c r="C173" t="s">
        <v>5200</v>
      </c>
      <c r="D173" t="s">
        <v>5201</v>
      </c>
    </row>
    <row r="174" spans="1:4" x14ac:dyDescent="0.3">
      <c r="A174" t="s">
        <v>3218</v>
      </c>
      <c r="B174" t="s">
        <v>3217</v>
      </c>
      <c r="C174" t="s">
        <v>5202</v>
      </c>
      <c r="D174" t="s">
        <v>5203</v>
      </c>
    </row>
    <row r="175" spans="1:4" x14ac:dyDescent="0.3">
      <c r="A175" t="s">
        <v>3222</v>
      </c>
      <c r="B175" t="s">
        <v>3221</v>
      </c>
      <c r="C175" t="s">
        <v>5204</v>
      </c>
      <c r="D175" t="s">
        <v>5205</v>
      </c>
    </row>
    <row r="176" spans="1:4" x14ac:dyDescent="0.3">
      <c r="A176" t="s">
        <v>3227</v>
      </c>
      <c r="B176" t="s">
        <v>3226</v>
      </c>
      <c r="C176" t="s">
        <v>5206</v>
      </c>
      <c r="D176" t="s">
        <v>5207</v>
      </c>
    </row>
    <row r="177" spans="1:4" x14ac:dyDescent="0.3">
      <c r="A177" t="s">
        <v>3230</v>
      </c>
      <c r="B177" t="s">
        <v>3229</v>
      </c>
      <c r="C177" t="s">
        <v>5208</v>
      </c>
      <c r="D177" t="s">
        <v>5209</v>
      </c>
    </row>
    <row r="178" spans="1:4" x14ac:dyDescent="0.3">
      <c r="A178" t="s">
        <v>3234</v>
      </c>
      <c r="B178" t="s">
        <v>3233</v>
      </c>
      <c r="C178" t="s">
        <v>5210</v>
      </c>
      <c r="D178" t="s">
        <v>5211</v>
      </c>
    </row>
    <row r="179" spans="1:4" x14ac:dyDescent="0.3">
      <c r="A179" t="s">
        <v>3239</v>
      </c>
      <c r="B179" t="s">
        <v>3238</v>
      </c>
      <c r="C179" t="s">
        <v>5212</v>
      </c>
      <c r="D179" t="s">
        <v>5213</v>
      </c>
    </row>
    <row r="180" spans="1:4" x14ac:dyDescent="0.3">
      <c r="A180" t="s">
        <v>3242</v>
      </c>
      <c r="B180" t="s">
        <v>3241</v>
      </c>
      <c r="C180" t="s">
        <v>5214</v>
      </c>
      <c r="D180" t="s">
        <v>5215</v>
      </c>
    </row>
    <row r="181" spans="1:4" x14ac:dyDescent="0.3">
      <c r="A181" t="s">
        <v>3245</v>
      </c>
      <c r="B181" t="s">
        <v>3244</v>
      </c>
      <c r="C181" t="s">
        <v>5216</v>
      </c>
      <c r="D181" t="s">
        <v>5217</v>
      </c>
    </row>
    <row r="182" spans="1:4" x14ac:dyDescent="0.3">
      <c r="A182" t="s">
        <v>3249</v>
      </c>
      <c r="B182" t="s">
        <v>3248</v>
      </c>
      <c r="C182" t="s">
        <v>5218</v>
      </c>
      <c r="D182" t="s">
        <v>5219</v>
      </c>
    </row>
    <row r="183" spans="1:4" x14ac:dyDescent="0.3">
      <c r="A183" t="s">
        <v>3252</v>
      </c>
      <c r="B183" t="s">
        <v>3251</v>
      </c>
      <c r="C183" t="s">
        <v>5220</v>
      </c>
      <c r="D183" t="s">
        <v>5221</v>
      </c>
    </row>
    <row r="184" spans="1:4" x14ac:dyDescent="0.3">
      <c r="A184" t="s">
        <v>3257</v>
      </c>
      <c r="B184" t="s">
        <v>3256</v>
      </c>
      <c r="C184" t="s">
        <v>5222</v>
      </c>
      <c r="D184" t="s">
        <v>5223</v>
      </c>
    </row>
    <row r="185" spans="1:4" x14ac:dyDescent="0.3">
      <c r="A185" t="s">
        <v>3260</v>
      </c>
      <c r="B185" t="s">
        <v>3259</v>
      </c>
      <c r="C185" t="s">
        <v>5224</v>
      </c>
      <c r="D185" t="s">
        <v>5225</v>
      </c>
    </row>
    <row r="186" spans="1:4" x14ac:dyDescent="0.3">
      <c r="A186" t="s">
        <v>3264</v>
      </c>
      <c r="B186" t="s">
        <v>3263</v>
      </c>
      <c r="C186" t="s">
        <v>5226</v>
      </c>
      <c r="D186" t="s">
        <v>5227</v>
      </c>
    </row>
    <row r="187" spans="1:4" x14ac:dyDescent="0.3">
      <c r="A187" t="s">
        <v>3267</v>
      </c>
      <c r="B187" t="s">
        <v>3266</v>
      </c>
      <c r="C187" t="s">
        <v>5228</v>
      </c>
      <c r="D187" t="s">
        <v>5229</v>
      </c>
    </row>
    <row r="188" spans="1:4" x14ac:dyDescent="0.3">
      <c r="A188" t="s">
        <v>3270</v>
      </c>
      <c r="B188" t="s">
        <v>3269</v>
      </c>
      <c r="C188" t="s">
        <v>5230</v>
      </c>
      <c r="D188" t="s">
        <v>5231</v>
      </c>
    </row>
    <row r="189" spans="1:4" x14ac:dyDescent="0.3">
      <c r="A189" t="s">
        <v>3274</v>
      </c>
      <c r="B189" t="s">
        <v>3273</v>
      </c>
      <c r="C189" t="s">
        <v>5232</v>
      </c>
      <c r="D189" t="s">
        <v>5233</v>
      </c>
    </row>
    <row r="190" spans="1:4" x14ac:dyDescent="0.3">
      <c r="A190" t="s">
        <v>3277</v>
      </c>
      <c r="B190" t="s">
        <v>3276</v>
      </c>
      <c r="C190" t="s">
        <v>5234</v>
      </c>
      <c r="D190" t="s">
        <v>5235</v>
      </c>
    </row>
    <row r="191" spans="1:4" x14ac:dyDescent="0.3">
      <c r="A191" t="s">
        <v>3280</v>
      </c>
      <c r="B191" t="s">
        <v>3279</v>
      </c>
      <c r="C191" t="s">
        <v>5236</v>
      </c>
      <c r="D191" t="s">
        <v>5237</v>
      </c>
    </row>
    <row r="192" spans="1:4" x14ac:dyDescent="0.3">
      <c r="A192" t="s">
        <v>3283</v>
      </c>
      <c r="B192" t="s">
        <v>3282</v>
      </c>
      <c r="C192" t="s">
        <v>5238</v>
      </c>
      <c r="D192" t="s">
        <v>5239</v>
      </c>
    </row>
    <row r="193" spans="1:4" x14ac:dyDescent="0.3">
      <c r="A193" t="s">
        <v>3286</v>
      </c>
      <c r="B193" t="s">
        <v>3285</v>
      </c>
      <c r="C193" t="s">
        <v>5240</v>
      </c>
      <c r="D193" t="s">
        <v>5241</v>
      </c>
    </row>
    <row r="194" spans="1:4" x14ac:dyDescent="0.3">
      <c r="A194" t="s">
        <v>3289</v>
      </c>
      <c r="B194" t="s">
        <v>3288</v>
      </c>
      <c r="C194" t="s">
        <v>5242</v>
      </c>
      <c r="D194" t="s">
        <v>5243</v>
      </c>
    </row>
    <row r="195" spans="1:4" x14ac:dyDescent="0.3">
      <c r="A195" t="s">
        <v>3296</v>
      </c>
      <c r="B195" t="s">
        <v>3295</v>
      </c>
      <c r="C195" t="s">
        <v>5244</v>
      </c>
      <c r="D195" t="s">
        <v>5245</v>
      </c>
    </row>
    <row r="196" spans="1:4" x14ac:dyDescent="0.3">
      <c r="A196" t="s">
        <v>3300</v>
      </c>
      <c r="B196" t="s">
        <v>3299</v>
      </c>
      <c r="C196" t="s">
        <v>5246</v>
      </c>
      <c r="D196" t="s">
        <v>5247</v>
      </c>
    </row>
    <row r="197" spans="1:4" x14ac:dyDescent="0.3">
      <c r="A197" t="s">
        <v>3303</v>
      </c>
      <c r="B197" t="s">
        <v>3302</v>
      </c>
      <c r="C197" t="s">
        <v>5248</v>
      </c>
      <c r="D197" t="s">
        <v>5249</v>
      </c>
    </row>
    <row r="198" spans="1:4" x14ac:dyDescent="0.3">
      <c r="A198" t="s">
        <v>3306</v>
      </c>
      <c r="B198" t="s">
        <v>3305</v>
      </c>
      <c r="C198" t="s">
        <v>5250</v>
      </c>
      <c r="D198" t="s">
        <v>5251</v>
      </c>
    </row>
    <row r="199" spans="1:4" x14ac:dyDescent="0.3">
      <c r="A199" t="s">
        <v>3309</v>
      </c>
      <c r="B199" t="s">
        <v>3308</v>
      </c>
      <c r="C199" t="s">
        <v>5252</v>
      </c>
      <c r="D199" t="s">
        <v>5253</v>
      </c>
    </row>
    <row r="200" spans="1:4" x14ac:dyDescent="0.3">
      <c r="A200" t="s">
        <v>3313</v>
      </c>
      <c r="B200" t="s">
        <v>3312</v>
      </c>
      <c r="C200" t="s">
        <v>5254</v>
      </c>
      <c r="D200" t="s">
        <v>5255</v>
      </c>
    </row>
    <row r="201" spans="1:4" x14ac:dyDescent="0.3">
      <c r="A201" t="s">
        <v>3317</v>
      </c>
      <c r="B201" t="s">
        <v>3316</v>
      </c>
      <c r="C201" t="s">
        <v>5256</v>
      </c>
      <c r="D201" t="s">
        <v>5257</v>
      </c>
    </row>
    <row r="202" spans="1:4" x14ac:dyDescent="0.3">
      <c r="A202" t="s">
        <v>3320</v>
      </c>
      <c r="B202" t="s">
        <v>3319</v>
      </c>
      <c r="C202" t="s">
        <v>5258</v>
      </c>
      <c r="D202" t="s">
        <v>5259</v>
      </c>
    </row>
    <row r="203" spans="1:4" x14ac:dyDescent="0.3">
      <c r="A203" t="s">
        <v>3323</v>
      </c>
      <c r="B203" t="s">
        <v>3322</v>
      </c>
      <c r="C203" t="s">
        <v>5260</v>
      </c>
      <c r="D203" t="s">
        <v>5261</v>
      </c>
    </row>
    <row r="204" spans="1:4" x14ac:dyDescent="0.3">
      <c r="A204" t="s">
        <v>3330</v>
      </c>
      <c r="B204" t="s">
        <v>3329</v>
      </c>
      <c r="C204" t="s">
        <v>5262</v>
      </c>
      <c r="D204" t="s">
        <v>5263</v>
      </c>
    </row>
    <row r="205" spans="1:4" x14ac:dyDescent="0.3">
      <c r="A205" t="s">
        <v>3333</v>
      </c>
      <c r="B205" t="s">
        <v>3332</v>
      </c>
      <c r="C205" t="s">
        <v>5264</v>
      </c>
      <c r="D205" t="s">
        <v>5265</v>
      </c>
    </row>
    <row r="206" spans="1:4" x14ac:dyDescent="0.3">
      <c r="A206" t="s">
        <v>3336</v>
      </c>
      <c r="B206" t="s">
        <v>3335</v>
      </c>
      <c r="C206" t="s">
        <v>5266</v>
      </c>
      <c r="D206" t="s">
        <v>5267</v>
      </c>
    </row>
    <row r="207" spans="1:4" x14ac:dyDescent="0.3">
      <c r="A207" t="s">
        <v>3339</v>
      </c>
      <c r="B207" t="s">
        <v>3338</v>
      </c>
      <c r="C207" t="s">
        <v>5268</v>
      </c>
      <c r="D207" t="s">
        <v>5269</v>
      </c>
    </row>
    <row r="208" spans="1:4" x14ac:dyDescent="0.3">
      <c r="A208" t="s">
        <v>3342</v>
      </c>
      <c r="B208" t="s">
        <v>3341</v>
      </c>
      <c r="C208" t="s">
        <v>5270</v>
      </c>
      <c r="D208" t="s">
        <v>5271</v>
      </c>
    </row>
    <row r="209" spans="1:4" x14ac:dyDescent="0.3">
      <c r="A209" t="s">
        <v>3345</v>
      </c>
      <c r="B209" t="s">
        <v>3344</v>
      </c>
      <c r="C209" t="s">
        <v>5272</v>
      </c>
      <c r="D209" t="s">
        <v>5273</v>
      </c>
    </row>
    <row r="210" spans="1:4" x14ac:dyDescent="0.3">
      <c r="A210" t="s">
        <v>3349</v>
      </c>
      <c r="B210" t="s">
        <v>3348</v>
      </c>
      <c r="C210" t="s">
        <v>5274</v>
      </c>
      <c r="D210" t="s">
        <v>5275</v>
      </c>
    </row>
    <row r="211" spans="1:4" x14ac:dyDescent="0.3">
      <c r="A211" t="s">
        <v>3352</v>
      </c>
      <c r="B211" t="s">
        <v>3351</v>
      </c>
      <c r="C211" t="s">
        <v>5276</v>
      </c>
      <c r="D211" t="s">
        <v>5277</v>
      </c>
    </row>
    <row r="212" spans="1:4" x14ac:dyDescent="0.3">
      <c r="A212" t="s">
        <v>3355</v>
      </c>
      <c r="B212" t="s">
        <v>3354</v>
      </c>
      <c r="C212" t="s">
        <v>5278</v>
      </c>
      <c r="D212" t="s">
        <v>5279</v>
      </c>
    </row>
    <row r="213" spans="1:4" x14ac:dyDescent="0.3">
      <c r="A213" t="s">
        <v>3358</v>
      </c>
      <c r="B213" t="s">
        <v>3357</v>
      </c>
      <c r="C213" t="s">
        <v>5280</v>
      </c>
      <c r="D213" t="s">
        <v>5281</v>
      </c>
    </row>
    <row r="214" spans="1:4" x14ac:dyDescent="0.3">
      <c r="A214" t="s">
        <v>3361</v>
      </c>
      <c r="B214" t="s">
        <v>3360</v>
      </c>
      <c r="C214" t="s">
        <v>5282</v>
      </c>
      <c r="D214" t="s">
        <v>5283</v>
      </c>
    </row>
    <row r="215" spans="1:4" x14ac:dyDescent="0.3">
      <c r="A215" t="s">
        <v>3365</v>
      </c>
      <c r="B215" t="s">
        <v>3364</v>
      </c>
      <c r="C215" t="s">
        <v>5284</v>
      </c>
      <c r="D215" t="s">
        <v>5285</v>
      </c>
    </row>
    <row r="216" spans="1:4" x14ac:dyDescent="0.3">
      <c r="A216" t="s">
        <v>3369</v>
      </c>
      <c r="B216" t="s">
        <v>3368</v>
      </c>
      <c r="C216" t="s">
        <v>5286</v>
      </c>
      <c r="D216" t="s">
        <v>5287</v>
      </c>
    </row>
    <row r="217" spans="1:4" x14ac:dyDescent="0.3">
      <c r="A217" t="s">
        <v>3375</v>
      </c>
      <c r="B217" t="s">
        <v>3374</v>
      </c>
      <c r="C217" t="s">
        <v>5288</v>
      </c>
      <c r="D217" t="s">
        <v>5289</v>
      </c>
    </row>
    <row r="218" spans="1:4" x14ac:dyDescent="0.3">
      <c r="A218" t="s">
        <v>3378</v>
      </c>
      <c r="B218" t="s">
        <v>3377</v>
      </c>
      <c r="C218" t="s">
        <v>5290</v>
      </c>
      <c r="D218" t="s">
        <v>5291</v>
      </c>
    </row>
    <row r="219" spans="1:4" x14ac:dyDescent="0.3">
      <c r="A219" t="s">
        <v>3382</v>
      </c>
      <c r="B219" t="s">
        <v>3381</v>
      </c>
      <c r="C219" t="s">
        <v>5292</v>
      </c>
      <c r="D219" t="s">
        <v>5293</v>
      </c>
    </row>
    <row r="220" spans="1:4" x14ac:dyDescent="0.3">
      <c r="A220" t="s">
        <v>3385</v>
      </c>
      <c r="B220" t="s">
        <v>3384</v>
      </c>
      <c r="C220" t="s">
        <v>5294</v>
      </c>
      <c r="D220" t="s">
        <v>5295</v>
      </c>
    </row>
    <row r="221" spans="1:4" x14ac:dyDescent="0.3">
      <c r="A221" t="s">
        <v>3388</v>
      </c>
      <c r="B221" t="s">
        <v>3387</v>
      </c>
      <c r="C221" t="s">
        <v>5296</v>
      </c>
      <c r="D221" t="s">
        <v>5297</v>
      </c>
    </row>
    <row r="222" spans="1:4" x14ac:dyDescent="0.3">
      <c r="A222" t="s">
        <v>3391</v>
      </c>
      <c r="B222" t="s">
        <v>3390</v>
      </c>
      <c r="C222" t="s">
        <v>5298</v>
      </c>
      <c r="D222" t="s">
        <v>5299</v>
      </c>
    </row>
    <row r="223" spans="1:4" x14ac:dyDescent="0.3">
      <c r="A223" t="s">
        <v>3394</v>
      </c>
      <c r="B223" t="s">
        <v>3393</v>
      </c>
      <c r="C223" t="s">
        <v>5300</v>
      </c>
      <c r="D223" t="s">
        <v>5301</v>
      </c>
    </row>
    <row r="224" spans="1:4" x14ac:dyDescent="0.3">
      <c r="A224" t="s">
        <v>3397</v>
      </c>
      <c r="B224" t="s">
        <v>3396</v>
      </c>
      <c r="C224" t="s">
        <v>5302</v>
      </c>
      <c r="D224" t="s">
        <v>5303</v>
      </c>
    </row>
    <row r="225" spans="1:4" x14ac:dyDescent="0.3">
      <c r="A225" t="s">
        <v>3400</v>
      </c>
      <c r="B225" t="s">
        <v>3399</v>
      </c>
      <c r="C225" t="s">
        <v>5304</v>
      </c>
      <c r="D225" t="s">
        <v>5305</v>
      </c>
    </row>
    <row r="226" spans="1:4" x14ac:dyDescent="0.3">
      <c r="A226" t="s">
        <v>3403</v>
      </c>
      <c r="B226" t="s">
        <v>3402</v>
      </c>
      <c r="C226" t="s">
        <v>5306</v>
      </c>
      <c r="D226" t="s">
        <v>5307</v>
      </c>
    </row>
    <row r="227" spans="1:4" x14ac:dyDescent="0.3">
      <c r="A227" t="s">
        <v>3407</v>
      </c>
      <c r="B227" t="s">
        <v>3406</v>
      </c>
      <c r="C227" t="s">
        <v>5308</v>
      </c>
      <c r="D227" t="s">
        <v>5309</v>
      </c>
    </row>
    <row r="228" spans="1:4" x14ac:dyDescent="0.3">
      <c r="A228" t="s">
        <v>3410</v>
      </c>
      <c r="B228" t="s">
        <v>3409</v>
      </c>
      <c r="C228" t="s">
        <v>5310</v>
      </c>
      <c r="D228" t="s">
        <v>5311</v>
      </c>
    </row>
    <row r="229" spans="1:4" x14ac:dyDescent="0.3">
      <c r="A229" t="s">
        <v>3415</v>
      </c>
      <c r="B229" t="s">
        <v>3414</v>
      </c>
      <c r="C229" t="s">
        <v>5312</v>
      </c>
      <c r="D229" t="s">
        <v>5313</v>
      </c>
    </row>
    <row r="230" spans="1:4" x14ac:dyDescent="0.3">
      <c r="A230" t="s">
        <v>3418</v>
      </c>
      <c r="B230" t="s">
        <v>3417</v>
      </c>
      <c r="C230" t="s">
        <v>5314</v>
      </c>
      <c r="D230" t="s">
        <v>5315</v>
      </c>
    </row>
    <row r="231" spans="1:4" x14ac:dyDescent="0.3">
      <c r="A231" t="s">
        <v>3425</v>
      </c>
      <c r="B231" t="s">
        <v>3424</v>
      </c>
      <c r="C231" t="s">
        <v>5316</v>
      </c>
      <c r="D231" t="s">
        <v>5317</v>
      </c>
    </row>
    <row r="232" spans="1:4" x14ac:dyDescent="0.3">
      <c r="A232" t="s">
        <v>2557</v>
      </c>
      <c r="B232" t="s">
        <v>3427</v>
      </c>
      <c r="C232" t="s">
        <v>5318</v>
      </c>
      <c r="D232" t="s">
        <v>5319</v>
      </c>
    </row>
    <row r="233" spans="1:4" x14ac:dyDescent="0.3">
      <c r="A233" t="s">
        <v>3430</v>
      </c>
      <c r="B233" t="s">
        <v>3429</v>
      </c>
      <c r="C233" t="s">
        <v>5320</v>
      </c>
      <c r="D233" t="s">
        <v>5321</v>
      </c>
    </row>
    <row r="234" spans="1:4" x14ac:dyDescent="0.3">
      <c r="A234" t="s">
        <v>3433</v>
      </c>
      <c r="B234" t="s">
        <v>3432</v>
      </c>
      <c r="C234" t="s">
        <v>5322</v>
      </c>
      <c r="D234" t="s">
        <v>5323</v>
      </c>
    </row>
    <row r="235" spans="1:4" x14ac:dyDescent="0.3">
      <c r="A235" t="s">
        <v>3436</v>
      </c>
      <c r="B235" t="s">
        <v>3435</v>
      </c>
      <c r="C235" t="s">
        <v>5324</v>
      </c>
      <c r="D235" t="s">
        <v>5325</v>
      </c>
    </row>
    <row r="236" spans="1:4" x14ac:dyDescent="0.3">
      <c r="A236" t="s">
        <v>3439</v>
      </c>
      <c r="B236" t="s">
        <v>3438</v>
      </c>
      <c r="C236" t="s">
        <v>5326</v>
      </c>
      <c r="D236" t="s">
        <v>5327</v>
      </c>
    </row>
    <row r="237" spans="1:4" x14ac:dyDescent="0.3">
      <c r="A237" t="s">
        <v>3442</v>
      </c>
      <c r="B237" t="s">
        <v>3441</v>
      </c>
      <c r="C237" t="s">
        <v>5328</v>
      </c>
      <c r="D237" t="s">
        <v>5329</v>
      </c>
    </row>
    <row r="238" spans="1:4" x14ac:dyDescent="0.3">
      <c r="A238" t="s">
        <v>3447</v>
      </c>
      <c r="B238" t="s">
        <v>3446</v>
      </c>
      <c r="C238" t="s">
        <v>5330</v>
      </c>
      <c r="D238" t="s">
        <v>5331</v>
      </c>
    </row>
    <row r="239" spans="1:4" x14ac:dyDescent="0.3">
      <c r="A239" t="s">
        <v>3450</v>
      </c>
      <c r="B239" t="s">
        <v>3449</v>
      </c>
      <c r="C239" t="s">
        <v>5332</v>
      </c>
      <c r="D239" t="s">
        <v>5333</v>
      </c>
    </row>
    <row r="240" spans="1:4" x14ac:dyDescent="0.3">
      <c r="A240" t="s">
        <v>3454</v>
      </c>
      <c r="B240" t="s">
        <v>3453</v>
      </c>
      <c r="C240" t="s">
        <v>5334</v>
      </c>
      <c r="D240" t="s">
        <v>5335</v>
      </c>
    </row>
    <row r="241" spans="1:4" x14ac:dyDescent="0.3">
      <c r="A241" t="s">
        <v>3457</v>
      </c>
      <c r="B241" t="s">
        <v>3456</v>
      </c>
      <c r="C241" t="s">
        <v>5336</v>
      </c>
      <c r="D241" t="s">
        <v>5337</v>
      </c>
    </row>
    <row r="242" spans="1:4" x14ac:dyDescent="0.3">
      <c r="A242" t="s">
        <v>3460</v>
      </c>
      <c r="B242" t="s">
        <v>3459</v>
      </c>
      <c r="C242" t="s">
        <v>5338</v>
      </c>
      <c r="D242" t="s">
        <v>5339</v>
      </c>
    </row>
    <row r="243" spans="1:4" x14ac:dyDescent="0.3">
      <c r="A243" t="s">
        <v>3469</v>
      </c>
      <c r="B243" t="s">
        <v>3468</v>
      </c>
      <c r="C243" t="s">
        <v>5340</v>
      </c>
      <c r="D243" t="s">
        <v>5341</v>
      </c>
    </row>
    <row r="244" spans="1:4" x14ac:dyDescent="0.3">
      <c r="A244" t="s">
        <v>3472</v>
      </c>
      <c r="B244" t="s">
        <v>3471</v>
      </c>
      <c r="C244" t="s">
        <v>5342</v>
      </c>
      <c r="D244" t="s">
        <v>5343</v>
      </c>
    </row>
    <row r="245" spans="1:4" x14ac:dyDescent="0.3">
      <c r="A245" t="s">
        <v>3475</v>
      </c>
      <c r="B245" t="s">
        <v>3474</v>
      </c>
      <c r="C245" t="s">
        <v>5344</v>
      </c>
      <c r="D245" t="s">
        <v>5345</v>
      </c>
    </row>
    <row r="246" spans="1:4" x14ac:dyDescent="0.3">
      <c r="A246" t="s">
        <v>3478</v>
      </c>
      <c r="B246" t="s">
        <v>3477</v>
      </c>
      <c r="C246" t="s">
        <v>5346</v>
      </c>
      <c r="D246" t="s">
        <v>5347</v>
      </c>
    </row>
    <row r="247" spans="1:4" x14ac:dyDescent="0.3">
      <c r="A247" t="s">
        <v>3489</v>
      </c>
      <c r="B247" t="s">
        <v>3488</v>
      </c>
      <c r="C247" t="s">
        <v>5348</v>
      </c>
      <c r="D247" t="s">
        <v>5349</v>
      </c>
    </row>
    <row r="248" spans="1:4" x14ac:dyDescent="0.3">
      <c r="A248" t="s">
        <v>3492</v>
      </c>
      <c r="B248" t="s">
        <v>3491</v>
      </c>
      <c r="C248" t="s">
        <v>5350</v>
      </c>
      <c r="D248" t="s">
        <v>5351</v>
      </c>
    </row>
    <row r="249" spans="1:4" x14ac:dyDescent="0.3">
      <c r="A249" t="s">
        <v>3495</v>
      </c>
      <c r="B249" t="s">
        <v>3494</v>
      </c>
      <c r="C249" t="s">
        <v>5352</v>
      </c>
      <c r="D249" t="s">
        <v>5353</v>
      </c>
    </row>
    <row r="250" spans="1:4" x14ac:dyDescent="0.3">
      <c r="A250" t="s">
        <v>3498</v>
      </c>
      <c r="B250" t="s">
        <v>3497</v>
      </c>
      <c r="C250" t="s">
        <v>5354</v>
      </c>
      <c r="D250" t="s">
        <v>5355</v>
      </c>
    </row>
    <row r="251" spans="1:4" x14ac:dyDescent="0.3">
      <c r="A251" t="s">
        <v>3501</v>
      </c>
      <c r="B251" t="s">
        <v>3500</v>
      </c>
      <c r="C251" t="s">
        <v>5356</v>
      </c>
      <c r="D251" t="s">
        <v>5357</v>
      </c>
    </row>
    <row r="252" spans="1:4" x14ac:dyDescent="0.3">
      <c r="A252" t="s">
        <v>3504</v>
      </c>
      <c r="B252" t="s">
        <v>3503</v>
      </c>
      <c r="C252" t="s">
        <v>5358</v>
      </c>
      <c r="D252" t="s">
        <v>5359</v>
      </c>
    </row>
    <row r="253" spans="1:4" x14ac:dyDescent="0.3">
      <c r="A253" t="s">
        <v>3507</v>
      </c>
      <c r="B253" t="s">
        <v>3506</v>
      </c>
      <c r="C253" t="s">
        <v>5360</v>
      </c>
      <c r="D253" t="s">
        <v>5361</v>
      </c>
    </row>
    <row r="254" spans="1:4" x14ac:dyDescent="0.3">
      <c r="A254" t="s">
        <v>3510</v>
      </c>
      <c r="B254" t="s">
        <v>3509</v>
      </c>
      <c r="C254" t="s">
        <v>5362</v>
      </c>
      <c r="D254" t="s">
        <v>5363</v>
      </c>
    </row>
    <row r="255" spans="1:4" x14ac:dyDescent="0.3">
      <c r="A255" t="s">
        <v>3513</v>
      </c>
      <c r="B255" t="s">
        <v>3512</v>
      </c>
      <c r="C255" t="s">
        <v>5364</v>
      </c>
      <c r="D255" t="s">
        <v>5365</v>
      </c>
    </row>
    <row r="256" spans="1:4" x14ac:dyDescent="0.3">
      <c r="A256" t="s">
        <v>3516</v>
      </c>
      <c r="B256" t="s">
        <v>3515</v>
      </c>
      <c r="C256" t="s">
        <v>5366</v>
      </c>
      <c r="D256" t="s">
        <v>5367</v>
      </c>
    </row>
    <row r="257" spans="1:4" x14ac:dyDescent="0.3">
      <c r="A257" t="s">
        <v>3519</v>
      </c>
      <c r="B257" t="s">
        <v>3518</v>
      </c>
      <c r="C257" t="s">
        <v>5368</v>
      </c>
      <c r="D257" t="s">
        <v>5369</v>
      </c>
    </row>
    <row r="258" spans="1:4" x14ac:dyDescent="0.3">
      <c r="A258" t="s">
        <v>3522</v>
      </c>
      <c r="B258" t="s">
        <v>3521</v>
      </c>
      <c r="C258" t="s">
        <v>5370</v>
      </c>
      <c r="D258" t="s">
        <v>5371</v>
      </c>
    </row>
    <row r="259" spans="1:4" x14ac:dyDescent="0.3">
      <c r="A259" t="s">
        <v>3526</v>
      </c>
      <c r="B259" t="s">
        <v>3525</v>
      </c>
      <c r="C259" t="s">
        <v>5372</v>
      </c>
      <c r="D259" t="s">
        <v>5373</v>
      </c>
    </row>
    <row r="260" spans="1:4" x14ac:dyDescent="0.3">
      <c r="A260" t="s">
        <v>3529</v>
      </c>
      <c r="B260" t="s">
        <v>3528</v>
      </c>
      <c r="C260" t="s">
        <v>5374</v>
      </c>
      <c r="D260" t="s">
        <v>5375</v>
      </c>
    </row>
    <row r="261" spans="1:4" x14ac:dyDescent="0.3">
      <c r="A261" t="s">
        <v>3533</v>
      </c>
      <c r="B261" t="s">
        <v>3532</v>
      </c>
      <c r="C261" t="s">
        <v>5376</v>
      </c>
      <c r="D261" t="s">
        <v>5377</v>
      </c>
    </row>
    <row r="262" spans="1:4" x14ac:dyDescent="0.3">
      <c r="A262" t="s">
        <v>3536</v>
      </c>
      <c r="B262" t="s">
        <v>3535</v>
      </c>
      <c r="C262" t="s">
        <v>5378</v>
      </c>
      <c r="D262" t="s">
        <v>5379</v>
      </c>
    </row>
    <row r="263" spans="1:4" x14ac:dyDescent="0.3">
      <c r="A263" t="s">
        <v>3539</v>
      </c>
      <c r="B263" t="s">
        <v>3538</v>
      </c>
      <c r="C263" t="s">
        <v>5380</v>
      </c>
      <c r="D263" t="s">
        <v>5381</v>
      </c>
    </row>
    <row r="264" spans="1:4" x14ac:dyDescent="0.3">
      <c r="A264" t="s">
        <v>3542</v>
      </c>
      <c r="B264" t="s">
        <v>3541</v>
      </c>
      <c r="C264" t="s">
        <v>5382</v>
      </c>
      <c r="D264" t="s">
        <v>5383</v>
      </c>
    </row>
    <row r="265" spans="1:4" x14ac:dyDescent="0.3">
      <c r="A265" t="s">
        <v>3545</v>
      </c>
      <c r="B265" t="s">
        <v>3544</v>
      </c>
      <c r="C265" t="s">
        <v>5384</v>
      </c>
      <c r="D265" t="s">
        <v>5385</v>
      </c>
    </row>
    <row r="266" spans="1:4" x14ac:dyDescent="0.3">
      <c r="A266" t="s">
        <v>3548</v>
      </c>
      <c r="B266" t="s">
        <v>3547</v>
      </c>
      <c r="C266" t="s">
        <v>5386</v>
      </c>
      <c r="D266" t="s">
        <v>5387</v>
      </c>
    </row>
    <row r="267" spans="1:4" x14ac:dyDescent="0.3">
      <c r="A267" t="s">
        <v>2558</v>
      </c>
      <c r="B267" t="s">
        <v>3550</v>
      </c>
      <c r="C267" t="s">
        <v>5388</v>
      </c>
      <c r="D267" t="s">
        <v>5389</v>
      </c>
    </row>
    <row r="268" spans="1:4" x14ac:dyDescent="0.3">
      <c r="A268" t="s">
        <v>3553</v>
      </c>
      <c r="B268" t="s">
        <v>3552</v>
      </c>
      <c r="C268" t="s">
        <v>5390</v>
      </c>
      <c r="D268" t="s">
        <v>5391</v>
      </c>
    </row>
    <row r="269" spans="1:4" x14ac:dyDescent="0.3">
      <c r="A269" t="s">
        <v>3556</v>
      </c>
      <c r="B269" t="s">
        <v>3555</v>
      </c>
      <c r="C269" t="s">
        <v>5392</v>
      </c>
      <c r="D269" t="s">
        <v>5393</v>
      </c>
    </row>
    <row r="270" spans="1:4" x14ac:dyDescent="0.3">
      <c r="A270" t="s">
        <v>3559</v>
      </c>
      <c r="B270" t="s">
        <v>3558</v>
      </c>
      <c r="C270" t="s">
        <v>5394</v>
      </c>
      <c r="D270" t="s">
        <v>5395</v>
      </c>
    </row>
    <row r="271" spans="1:4" x14ac:dyDescent="0.3">
      <c r="A271" t="s">
        <v>3562</v>
      </c>
      <c r="B271" t="s">
        <v>3561</v>
      </c>
      <c r="C271" t="s">
        <v>5396</v>
      </c>
      <c r="D271" t="s">
        <v>5397</v>
      </c>
    </row>
    <row r="272" spans="1:4" x14ac:dyDescent="0.3">
      <c r="A272" t="s">
        <v>3565</v>
      </c>
      <c r="B272" t="s">
        <v>3564</v>
      </c>
      <c r="C272" t="s">
        <v>5398</v>
      </c>
      <c r="D272" t="s">
        <v>5399</v>
      </c>
    </row>
    <row r="273" spans="1:4" x14ac:dyDescent="0.3">
      <c r="A273" t="s">
        <v>3570</v>
      </c>
      <c r="B273" t="s">
        <v>3569</v>
      </c>
      <c r="C273" t="s">
        <v>5400</v>
      </c>
      <c r="D273" t="s">
        <v>5401</v>
      </c>
    </row>
    <row r="274" spans="1:4" x14ac:dyDescent="0.3">
      <c r="A274" t="s">
        <v>3578</v>
      </c>
      <c r="B274" t="s">
        <v>3577</v>
      </c>
      <c r="C274" t="s">
        <v>5402</v>
      </c>
      <c r="D274" t="s">
        <v>5403</v>
      </c>
    </row>
    <row r="275" spans="1:4" x14ac:dyDescent="0.3">
      <c r="A275" t="s">
        <v>3582</v>
      </c>
      <c r="B275" t="s">
        <v>3581</v>
      </c>
      <c r="C275" t="s">
        <v>5404</v>
      </c>
      <c r="D275" t="s">
        <v>5405</v>
      </c>
    </row>
    <row r="276" spans="1:4" x14ac:dyDescent="0.3">
      <c r="A276" t="s">
        <v>3585</v>
      </c>
      <c r="B276" t="s">
        <v>3584</v>
      </c>
      <c r="C276" t="s">
        <v>5406</v>
      </c>
      <c r="D276" t="s">
        <v>5407</v>
      </c>
    </row>
    <row r="277" spans="1:4" x14ac:dyDescent="0.3">
      <c r="A277" t="s">
        <v>3588</v>
      </c>
      <c r="B277" t="s">
        <v>3587</v>
      </c>
      <c r="C277" t="s">
        <v>5408</v>
      </c>
      <c r="D277" t="s">
        <v>5409</v>
      </c>
    </row>
    <row r="278" spans="1:4" x14ac:dyDescent="0.3">
      <c r="A278" t="s">
        <v>3591</v>
      </c>
      <c r="B278" t="s">
        <v>3590</v>
      </c>
      <c r="C278" t="s">
        <v>5410</v>
      </c>
      <c r="D278" t="s">
        <v>5411</v>
      </c>
    </row>
    <row r="279" spans="1:4" x14ac:dyDescent="0.3">
      <c r="A279" t="s">
        <v>3595</v>
      </c>
      <c r="B279" t="s">
        <v>3594</v>
      </c>
      <c r="C279" t="s">
        <v>5412</v>
      </c>
      <c r="D279" t="s">
        <v>5413</v>
      </c>
    </row>
    <row r="280" spans="1:4" x14ac:dyDescent="0.3">
      <c r="A280" t="s">
        <v>3598</v>
      </c>
      <c r="B280" t="s">
        <v>3597</v>
      </c>
      <c r="C280" t="s">
        <v>5414</v>
      </c>
      <c r="D280" t="s">
        <v>5415</v>
      </c>
    </row>
    <row r="281" spans="1:4" x14ac:dyDescent="0.3">
      <c r="A281" t="s">
        <v>3601</v>
      </c>
      <c r="B281" t="s">
        <v>3600</v>
      </c>
      <c r="C281" t="s">
        <v>5416</v>
      </c>
      <c r="D281" t="s">
        <v>5417</v>
      </c>
    </row>
    <row r="282" spans="1:4" x14ac:dyDescent="0.3">
      <c r="A282" t="s">
        <v>3604</v>
      </c>
      <c r="B282" t="s">
        <v>3603</v>
      </c>
      <c r="C282" t="s">
        <v>5418</v>
      </c>
      <c r="D282" t="s">
        <v>5419</v>
      </c>
    </row>
    <row r="283" spans="1:4" x14ac:dyDescent="0.3">
      <c r="A283" t="s">
        <v>3607</v>
      </c>
      <c r="B283" t="s">
        <v>3606</v>
      </c>
      <c r="C283" t="s">
        <v>5420</v>
      </c>
      <c r="D283" t="s">
        <v>5421</v>
      </c>
    </row>
    <row r="284" spans="1:4" x14ac:dyDescent="0.3">
      <c r="A284" t="s">
        <v>3610</v>
      </c>
      <c r="B284" t="s">
        <v>3609</v>
      </c>
      <c r="C284" t="s">
        <v>5422</v>
      </c>
      <c r="D284" t="s">
        <v>5423</v>
      </c>
    </row>
    <row r="285" spans="1:4" x14ac:dyDescent="0.3">
      <c r="A285" t="s">
        <v>3613</v>
      </c>
      <c r="B285" t="s">
        <v>3612</v>
      </c>
      <c r="C285" t="s">
        <v>5424</v>
      </c>
      <c r="D285" t="s">
        <v>5425</v>
      </c>
    </row>
    <row r="286" spans="1:4" x14ac:dyDescent="0.3">
      <c r="A286" t="s">
        <v>3619</v>
      </c>
      <c r="B286" t="s">
        <v>3618</v>
      </c>
      <c r="C286" t="s">
        <v>5426</v>
      </c>
      <c r="D286" t="s">
        <v>5427</v>
      </c>
    </row>
    <row r="287" spans="1:4" x14ac:dyDescent="0.3">
      <c r="A287" t="s">
        <v>3622</v>
      </c>
      <c r="B287" t="s">
        <v>3621</v>
      </c>
      <c r="C287" t="s">
        <v>5428</v>
      </c>
      <c r="D287" t="s">
        <v>5429</v>
      </c>
    </row>
    <row r="288" spans="1:4" x14ac:dyDescent="0.3">
      <c r="A288" t="s">
        <v>3625</v>
      </c>
      <c r="B288" t="s">
        <v>3624</v>
      </c>
      <c r="C288" t="s">
        <v>5430</v>
      </c>
      <c r="D288" t="s">
        <v>5431</v>
      </c>
    </row>
    <row r="289" spans="1:4" x14ac:dyDescent="0.3">
      <c r="A289" t="s">
        <v>3628</v>
      </c>
      <c r="B289" t="s">
        <v>3627</v>
      </c>
      <c r="C289" t="s">
        <v>5432</v>
      </c>
      <c r="D289" t="s">
        <v>5433</v>
      </c>
    </row>
    <row r="290" spans="1:4" x14ac:dyDescent="0.3">
      <c r="A290" t="s">
        <v>3631</v>
      </c>
      <c r="B290" t="s">
        <v>3630</v>
      </c>
      <c r="C290" t="s">
        <v>5434</v>
      </c>
      <c r="D290" t="s">
        <v>5435</v>
      </c>
    </row>
    <row r="291" spans="1:4" x14ac:dyDescent="0.3">
      <c r="A291" t="s">
        <v>3637</v>
      </c>
      <c r="B291" t="s">
        <v>3636</v>
      </c>
      <c r="C291" t="s">
        <v>5436</v>
      </c>
      <c r="D291" t="s">
        <v>5437</v>
      </c>
    </row>
    <row r="292" spans="1:4" x14ac:dyDescent="0.3">
      <c r="A292" t="s">
        <v>3640</v>
      </c>
      <c r="B292" t="s">
        <v>3639</v>
      </c>
      <c r="C292" t="s">
        <v>5438</v>
      </c>
      <c r="D292" t="s">
        <v>5439</v>
      </c>
    </row>
    <row r="293" spans="1:4" x14ac:dyDescent="0.3">
      <c r="A293" t="s">
        <v>3646</v>
      </c>
      <c r="B293" t="s">
        <v>3645</v>
      </c>
      <c r="C293" t="s">
        <v>5440</v>
      </c>
      <c r="D293" t="s">
        <v>5441</v>
      </c>
    </row>
    <row r="294" spans="1:4" x14ac:dyDescent="0.3">
      <c r="A294" t="s">
        <v>3649</v>
      </c>
      <c r="B294" t="s">
        <v>3648</v>
      </c>
      <c r="C294" t="s">
        <v>5442</v>
      </c>
      <c r="D294" t="s">
        <v>5443</v>
      </c>
    </row>
    <row r="295" spans="1:4" x14ac:dyDescent="0.3">
      <c r="A295" t="s">
        <v>3652</v>
      </c>
      <c r="B295" t="s">
        <v>3651</v>
      </c>
      <c r="C295" t="s">
        <v>5444</v>
      </c>
      <c r="D295" t="s">
        <v>5445</v>
      </c>
    </row>
    <row r="296" spans="1:4" x14ac:dyDescent="0.3">
      <c r="A296" t="s">
        <v>3655</v>
      </c>
      <c r="B296" t="s">
        <v>3654</v>
      </c>
      <c r="C296" t="s">
        <v>5446</v>
      </c>
      <c r="D296" t="s">
        <v>5447</v>
      </c>
    </row>
    <row r="297" spans="1:4" x14ac:dyDescent="0.3">
      <c r="A297" t="s">
        <v>3658</v>
      </c>
      <c r="B297" t="s">
        <v>3657</v>
      </c>
      <c r="C297" t="s">
        <v>5448</v>
      </c>
      <c r="D297" t="s">
        <v>5449</v>
      </c>
    </row>
    <row r="298" spans="1:4" x14ac:dyDescent="0.3">
      <c r="A298" t="s">
        <v>3661</v>
      </c>
      <c r="B298" t="s">
        <v>3660</v>
      </c>
      <c r="C298" t="s">
        <v>5450</v>
      </c>
      <c r="D298" t="s">
        <v>5451</v>
      </c>
    </row>
    <row r="299" spans="1:4" x14ac:dyDescent="0.3">
      <c r="A299" t="s">
        <v>3664</v>
      </c>
      <c r="B299" t="s">
        <v>3663</v>
      </c>
      <c r="C299" t="s">
        <v>5452</v>
      </c>
      <c r="D299" t="s">
        <v>5453</v>
      </c>
    </row>
    <row r="300" spans="1:4" x14ac:dyDescent="0.3">
      <c r="A300" t="s">
        <v>3669</v>
      </c>
      <c r="B300" t="s">
        <v>3668</v>
      </c>
      <c r="C300" t="s">
        <v>5454</v>
      </c>
      <c r="D300" t="s">
        <v>5455</v>
      </c>
    </row>
    <row r="301" spans="1:4" x14ac:dyDescent="0.3">
      <c r="A301" t="s">
        <v>3672</v>
      </c>
      <c r="B301" t="s">
        <v>3671</v>
      </c>
      <c r="C301" t="s">
        <v>5456</v>
      </c>
      <c r="D301" t="s">
        <v>5457</v>
      </c>
    </row>
    <row r="302" spans="1:4" x14ac:dyDescent="0.3">
      <c r="A302" t="s">
        <v>3677</v>
      </c>
      <c r="B302" t="s">
        <v>3676</v>
      </c>
      <c r="C302" t="s">
        <v>5458</v>
      </c>
      <c r="D302" t="s">
        <v>5459</v>
      </c>
    </row>
    <row r="303" spans="1:4" x14ac:dyDescent="0.3">
      <c r="A303" t="s">
        <v>3680</v>
      </c>
      <c r="B303" t="s">
        <v>3679</v>
      </c>
      <c r="C303" t="s">
        <v>5460</v>
      </c>
      <c r="D303" t="s">
        <v>5461</v>
      </c>
    </row>
    <row r="304" spans="1:4" x14ac:dyDescent="0.3">
      <c r="A304" t="s">
        <v>3683</v>
      </c>
      <c r="B304" t="s">
        <v>3682</v>
      </c>
      <c r="C304" t="s">
        <v>5462</v>
      </c>
      <c r="D304" t="s">
        <v>5463</v>
      </c>
    </row>
    <row r="305" spans="1:4" x14ac:dyDescent="0.3">
      <c r="A305" t="s">
        <v>3687</v>
      </c>
      <c r="B305" t="s">
        <v>3686</v>
      </c>
      <c r="C305" t="s">
        <v>5464</v>
      </c>
      <c r="D305" t="s">
        <v>5465</v>
      </c>
    </row>
    <row r="306" spans="1:4" x14ac:dyDescent="0.3">
      <c r="A306" t="s">
        <v>3690</v>
      </c>
      <c r="B306" t="s">
        <v>3689</v>
      </c>
      <c r="C306" t="s">
        <v>5466</v>
      </c>
      <c r="D306" t="s">
        <v>5467</v>
      </c>
    </row>
    <row r="307" spans="1:4" x14ac:dyDescent="0.3">
      <c r="A307" t="s">
        <v>3695</v>
      </c>
      <c r="B307" t="s">
        <v>3694</v>
      </c>
      <c r="C307" t="s">
        <v>5468</v>
      </c>
      <c r="D307" t="s">
        <v>5469</v>
      </c>
    </row>
    <row r="308" spans="1:4" x14ac:dyDescent="0.3">
      <c r="A308" t="s">
        <v>3703</v>
      </c>
      <c r="B308" t="s">
        <v>3702</v>
      </c>
      <c r="C308" t="s">
        <v>5470</v>
      </c>
      <c r="D308" t="s">
        <v>5471</v>
      </c>
    </row>
    <row r="309" spans="1:4" x14ac:dyDescent="0.3">
      <c r="A309" t="s">
        <v>3706</v>
      </c>
      <c r="B309" t="s">
        <v>3705</v>
      </c>
      <c r="C309" t="s">
        <v>5472</v>
      </c>
      <c r="D309" t="s">
        <v>5473</v>
      </c>
    </row>
    <row r="310" spans="1:4" x14ac:dyDescent="0.3">
      <c r="A310" t="s">
        <v>3711</v>
      </c>
      <c r="B310" t="s">
        <v>3710</v>
      </c>
      <c r="C310" t="s">
        <v>5474</v>
      </c>
      <c r="D310" t="s">
        <v>5475</v>
      </c>
    </row>
    <row r="311" spans="1:4" x14ac:dyDescent="0.3">
      <c r="A311" t="s">
        <v>3718</v>
      </c>
      <c r="B311" t="s">
        <v>3717</v>
      </c>
      <c r="C311" t="s">
        <v>5476</v>
      </c>
      <c r="D311" t="s">
        <v>5477</v>
      </c>
    </row>
    <row r="312" spans="1:4" x14ac:dyDescent="0.3">
      <c r="A312" t="s">
        <v>3721</v>
      </c>
      <c r="B312" t="s">
        <v>3720</v>
      </c>
      <c r="C312" t="s">
        <v>5478</v>
      </c>
      <c r="D312" t="s">
        <v>5479</v>
      </c>
    </row>
    <row r="313" spans="1:4" x14ac:dyDescent="0.3">
      <c r="A313" t="s">
        <v>3724</v>
      </c>
      <c r="B313" t="s">
        <v>3723</v>
      </c>
      <c r="C313" t="s">
        <v>5480</v>
      </c>
      <c r="D313" t="s">
        <v>5481</v>
      </c>
    </row>
    <row r="314" spans="1:4" x14ac:dyDescent="0.3">
      <c r="A314" t="s">
        <v>3730</v>
      </c>
      <c r="B314" t="s">
        <v>3729</v>
      </c>
      <c r="C314" t="s">
        <v>5482</v>
      </c>
      <c r="D314" t="s">
        <v>5483</v>
      </c>
    </row>
    <row r="315" spans="1:4" x14ac:dyDescent="0.3">
      <c r="A315" t="s">
        <v>3733</v>
      </c>
      <c r="B315" t="s">
        <v>3732</v>
      </c>
      <c r="C315" t="s">
        <v>5484</v>
      </c>
      <c r="D315" t="s">
        <v>5485</v>
      </c>
    </row>
    <row r="316" spans="1:4" x14ac:dyDescent="0.3">
      <c r="A316" t="s">
        <v>3737</v>
      </c>
      <c r="B316" t="s">
        <v>3736</v>
      </c>
      <c r="C316" t="s">
        <v>5486</v>
      </c>
      <c r="D316" t="s">
        <v>5487</v>
      </c>
    </row>
    <row r="317" spans="1:4" x14ac:dyDescent="0.3">
      <c r="A317" t="s">
        <v>3742</v>
      </c>
      <c r="B317" t="s">
        <v>3741</v>
      </c>
      <c r="C317" t="s">
        <v>5488</v>
      </c>
      <c r="D317" t="s">
        <v>5489</v>
      </c>
    </row>
    <row r="318" spans="1:4" x14ac:dyDescent="0.3">
      <c r="A318" t="s">
        <v>3745</v>
      </c>
      <c r="B318" t="s">
        <v>3744</v>
      </c>
      <c r="C318" t="s">
        <v>5490</v>
      </c>
      <c r="D318" t="s">
        <v>5491</v>
      </c>
    </row>
    <row r="319" spans="1:4" x14ac:dyDescent="0.3">
      <c r="A319" t="s">
        <v>3748</v>
      </c>
      <c r="B319" t="s">
        <v>3747</v>
      </c>
      <c r="C319" t="s">
        <v>5492</v>
      </c>
      <c r="D319" t="s">
        <v>5493</v>
      </c>
    </row>
    <row r="320" spans="1:4" x14ac:dyDescent="0.3">
      <c r="A320" t="s">
        <v>3753</v>
      </c>
      <c r="B320" t="s">
        <v>3752</v>
      </c>
      <c r="C320" t="s">
        <v>5494</v>
      </c>
      <c r="D320" t="s">
        <v>5495</v>
      </c>
    </row>
    <row r="321" spans="1:4" x14ac:dyDescent="0.3">
      <c r="A321" t="s">
        <v>3756</v>
      </c>
      <c r="B321" t="s">
        <v>3755</v>
      </c>
      <c r="C321" t="s">
        <v>5496</v>
      </c>
      <c r="D321" t="s">
        <v>5497</v>
      </c>
    </row>
    <row r="322" spans="1:4" x14ac:dyDescent="0.3">
      <c r="A322" t="s">
        <v>3759</v>
      </c>
      <c r="B322" t="s">
        <v>3758</v>
      </c>
      <c r="C322" t="s">
        <v>5498</v>
      </c>
      <c r="D322" t="s">
        <v>5499</v>
      </c>
    </row>
    <row r="323" spans="1:4" x14ac:dyDescent="0.3">
      <c r="A323" t="s">
        <v>3762</v>
      </c>
      <c r="B323" t="s">
        <v>3761</v>
      </c>
      <c r="C323" t="s">
        <v>5500</v>
      </c>
      <c r="D323" t="s">
        <v>5501</v>
      </c>
    </row>
    <row r="324" spans="1:4" x14ac:dyDescent="0.3">
      <c r="A324" t="s">
        <v>3766</v>
      </c>
      <c r="B324" t="s">
        <v>3765</v>
      </c>
      <c r="C324" t="s">
        <v>5502</v>
      </c>
      <c r="D324" t="s">
        <v>5503</v>
      </c>
    </row>
    <row r="325" spans="1:4" x14ac:dyDescent="0.3">
      <c r="A325" t="s">
        <v>3770</v>
      </c>
      <c r="B325" t="s">
        <v>3769</v>
      </c>
      <c r="C325" t="s">
        <v>5504</v>
      </c>
      <c r="D325" t="s">
        <v>5505</v>
      </c>
    </row>
    <row r="326" spans="1:4" x14ac:dyDescent="0.3">
      <c r="A326" t="s">
        <v>3775</v>
      </c>
      <c r="B326" t="s">
        <v>3774</v>
      </c>
      <c r="C326" t="s">
        <v>5506</v>
      </c>
      <c r="D326" t="s">
        <v>5507</v>
      </c>
    </row>
    <row r="327" spans="1:4" x14ac:dyDescent="0.3">
      <c r="A327" t="s">
        <v>3778</v>
      </c>
      <c r="B327" t="s">
        <v>3777</v>
      </c>
      <c r="C327" t="s">
        <v>5508</v>
      </c>
      <c r="D327" t="s">
        <v>5509</v>
      </c>
    </row>
    <row r="328" spans="1:4" x14ac:dyDescent="0.3">
      <c r="A328" t="s">
        <v>3781</v>
      </c>
      <c r="B328" t="s">
        <v>3780</v>
      </c>
      <c r="C328" t="s">
        <v>5510</v>
      </c>
      <c r="D328" t="s">
        <v>5511</v>
      </c>
    </row>
    <row r="329" spans="1:4" x14ac:dyDescent="0.3">
      <c r="A329" t="s">
        <v>3786</v>
      </c>
      <c r="B329" t="s">
        <v>3785</v>
      </c>
      <c r="C329" t="s">
        <v>5512</v>
      </c>
      <c r="D329" t="s">
        <v>5513</v>
      </c>
    </row>
    <row r="330" spans="1:4" x14ac:dyDescent="0.3">
      <c r="A330" t="s">
        <v>3792</v>
      </c>
      <c r="B330" t="s">
        <v>3791</v>
      </c>
      <c r="C330" t="s">
        <v>5514</v>
      </c>
      <c r="D330" t="s">
        <v>5515</v>
      </c>
    </row>
    <row r="331" spans="1:4" x14ac:dyDescent="0.3">
      <c r="A331" t="s">
        <v>3795</v>
      </c>
      <c r="B331" t="s">
        <v>3794</v>
      </c>
      <c r="C331" t="s">
        <v>5516</v>
      </c>
      <c r="D331" t="s">
        <v>5517</v>
      </c>
    </row>
    <row r="332" spans="1:4" x14ac:dyDescent="0.3">
      <c r="A332" t="s">
        <v>3798</v>
      </c>
      <c r="B332" t="s">
        <v>3797</v>
      </c>
      <c r="C332" t="s">
        <v>5518</v>
      </c>
      <c r="D332" t="s">
        <v>5519</v>
      </c>
    </row>
    <row r="333" spans="1:4" x14ac:dyDescent="0.3">
      <c r="A333" t="s">
        <v>3801</v>
      </c>
      <c r="B333" t="s">
        <v>3800</v>
      </c>
      <c r="C333" t="s">
        <v>5520</v>
      </c>
      <c r="D333" t="s">
        <v>5521</v>
      </c>
    </row>
    <row r="334" spans="1:4" x14ac:dyDescent="0.3">
      <c r="A334" t="s">
        <v>3806</v>
      </c>
      <c r="B334" t="s">
        <v>3805</v>
      </c>
      <c r="C334" t="s">
        <v>5522</v>
      </c>
      <c r="D334" t="s">
        <v>5523</v>
      </c>
    </row>
    <row r="335" spans="1:4" x14ac:dyDescent="0.3">
      <c r="A335" t="s">
        <v>2538</v>
      </c>
      <c r="B335" t="s">
        <v>3810</v>
      </c>
      <c r="C335" t="s">
        <v>5524</v>
      </c>
      <c r="D335" t="s">
        <v>5525</v>
      </c>
    </row>
    <row r="336" spans="1:4" x14ac:dyDescent="0.3">
      <c r="A336" t="s">
        <v>3815</v>
      </c>
      <c r="B336" t="s">
        <v>3814</v>
      </c>
      <c r="C336" t="s">
        <v>5526</v>
      </c>
      <c r="D336" t="s">
        <v>5527</v>
      </c>
    </row>
    <row r="337" spans="1:4" x14ac:dyDescent="0.3">
      <c r="A337" t="s">
        <v>3819</v>
      </c>
      <c r="B337" t="s">
        <v>3818</v>
      </c>
      <c r="C337" t="s">
        <v>5528</v>
      </c>
      <c r="D337" t="s">
        <v>5529</v>
      </c>
    </row>
    <row r="338" spans="1:4" x14ac:dyDescent="0.3">
      <c r="A338" t="s">
        <v>3822</v>
      </c>
      <c r="B338" t="s">
        <v>3821</v>
      </c>
      <c r="C338" t="s">
        <v>5530</v>
      </c>
      <c r="D338" t="s">
        <v>5531</v>
      </c>
    </row>
    <row r="339" spans="1:4" x14ac:dyDescent="0.3">
      <c r="A339" t="s">
        <v>3826</v>
      </c>
      <c r="B339" t="s">
        <v>3825</v>
      </c>
      <c r="C339" t="s">
        <v>5532</v>
      </c>
      <c r="D339" t="s">
        <v>5533</v>
      </c>
    </row>
    <row r="340" spans="1:4" x14ac:dyDescent="0.3">
      <c r="A340" t="s">
        <v>3829</v>
      </c>
      <c r="B340" t="s">
        <v>3828</v>
      </c>
      <c r="C340" t="s">
        <v>5534</v>
      </c>
      <c r="D340" t="s">
        <v>5535</v>
      </c>
    </row>
    <row r="341" spans="1:4" x14ac:dyDescent="0.3">
      <c r="A341" t="s">
        <v>3832</v>
      </c>
      <c r="B341" t="s">
        <v>3831</v>
      </c>
      <c r="C341" t="s">
        <v>5536</v>
      </c>
      <c r="D341" t="s">
        <v>5537</v>
      </c>
    </row>
    <row r="342" spans="1:4" x14ac:dyDescent="0.3">
      <c r="A342" t="s">
        <v>3837</v>
      </c>
      <c r="B342" t="s">
        <v>3836</v>
      </c>
      <c r="C342" t="s">
        <v>5538</v>
      </c>
      <c r="D342" t="s">
        <v>5539</v>
      </c>
    </row>
    <row r="343" spans="1:4" x14ac:dyDescent="0.3">
      <c r="A343" t="s">
        <v>3842</v>
      </c>
      <c r="B343" t="s">
        <v>3841</v>
      </c>
      <c r="C343" t="s">
        <v>5540</v>
      </c>
      <c r="D343" t="s">
        <v>5541</v>
      </c>
    </row>
    <row r="344" spans="1:4" x14ac:dyDescent="0.3">
      <c r="A344" t="s">
        <v>3846</v>
      </c>
      <c r="B344" t="s">
        <v>3845</v>
      </c>
      <c r="C344" t="s">
        <v>5542</v>
      </c>
      <c r="D344" t="s">
        <v>5543</v>
      </c>
    </row>
    <row r="345" spans="1:4" x14ac:dyDescent="0.3">
      <c r="A345" t="s">
        <v>3849</v>
      </c>
      <c r="B345" t="s">
        <v>3848</v>
      </c>
      <c r="C345" t="s">
        <v>5544</v>
      </c>
      <c r="D345" t="s">
        <v>5545</v>
      </c>
    </row>
    <row r="346" spans="1:4" x14ac:dyDescent="0.3">
      <c r="A346" t="s">
        <v>3853</v>
      </c>
      <c r="B346" t="s">
        <v>3852</v>
      </c>
      <c r="C346" t="s">
        <v>5546</v>
      </c>
      <c r="D346" t="s">
        <v>5547</v>
      </c>
    </row>
    <row r="347" spans="1:4" x14ac:dyDescent="0.3">
      <c r="A347" t="s">
        <v>3856</v>
      </c>
      <c r="B347" t="s">
        <v>3855</v>
      </c>
      <c r="C347" t="s">
        <v>5548</v>
      </c>
      <c r="D347" t="s">
        <v>5549</v>
      </c>
    </row>
    <row r="348" spans="1:4" x14ac:dyDescent="0.3">
      <c r="A348" t="s">
        <v>3859</v>
      </c>
      <c r="B348" t="s">
        <v>3858</v>
      </c>
      <c r="C348" t="s">
        <v>5550</v>
      </c>
      <c r="D348" t="s">
        <v>5551</v>
      </c>
    </row>
    <row r="349" spans="1:4" x14ac:dyDescent="0.3">
      <c r="A349" t="s">
        <v>3862</v>
      </c>
      <c r="B349" t="s">
        <v>3861</v>
      </c>
      <c r="C349" t="s">
        <v>5552</v>
      </c>
      <c r="D349" t="s">
        <v>5553</v>
      </c>
    </row>
    <row r="350" spans="1:4" x14ac:dyDescent="0.3">
      <c r="A350" t="s">
        <v>3866</v>
      </c>
      <c r="B350" t="s">
        <v>3865</v>
      </c>
      <c r="C350" t="s">
        <v>5554</v>
      </c>
      <c r="D350" t="s">
        <v>5555</v>
      </c>
    </row>
    <row r="351" spans="1:4" x14ac:dyDescent="0.3">
      <c r="A351" t="s">
        <v>3869</v>
      </c>
      <c r="B351" t="s">
        <v>3868</v>
      </c>
      <c r="C351" t="s">
        <v>5556</v>
      </c>
      <c r="D351" t="s">
        <v>5557</v>
      </c>
    </row>
    <row r="352" spans="1:4" x14ac:dyDescent="0.3">
      <c r="A352" t="s">
        <v>3872</v>
      </c>
      <c r="B352" t="s">
        <v>3871</v>
      </c>
      <c r="C352" t="s">
        <v>5558</v>
      </c>
      <c r="D352" t="s">
        <v>5559</v>
      </c>
    </row>
    <row r="353" spans="1:4" x14ac:dyDescent="0.3">
      <c r="A353" t="s">
        <v>3875</v>
      </c>
      <c r="B353" t="s">
        <v>3874</v>
      </c>
      <c r="C353" t="s">
        <v>5560</v>
      </c>
      <c r="D353" t="s">
        <v>5561</v>
      </c>
    </row>
    <row r="354" spans="1:4" x14ac:dyDescent="0.3">
      <c r="A354" t="s">
        <v>3879</v>
      </c>
      <c r="B354" t="s">
        <v>3878</v>
      </c>
      <c r="C354" t="s">
        <v>5562</v>
      </c>
      <c r="D354" t="s">
        <v>5563</v>
      </c>
    </row>
    <row r="355" spans="1:4" x14ac:dyDescent="0.3">
      <c r="A355" t="s">
        <v>3883</v>
      </c>
      <c r="B355" t="s">
        <v>3882</v>
      </c>
      <c r="C355" t="s">
        <v>5564</v>
      </c>
      <c r="D355" t="s">
        <v>5565</v>
      </c>
    </row>
    <row r="356" spans="1:4" x14ac:dyDescent="0.3">
      <c r="A356" t="s">
        <v>3888</v>
      </c>
      <c r="B356" t="s">
        <v>3887</v>
      </c>
      <c r="C356" t="s">
        <v>5566</v>
      </c>
      <c r="D356" t="s">
        <v>5567</v>
      </c>
    </row>
    <row r="357" spans="1:4" x14ac:dyDescent="0.3">
      <c r="A357" t="s">
        <v>3891</v>
      </c>
      <c r="B357" t="s">
        <v>3890</v>
      </c>
      <c r="C357" t="s">
        <v>5568</v>
      </c>
      <c r="D357" t="s">
        <v>5569</v>
      </c>
    </row>
    <row r="358" spans="1:4" x14ac:dyDescent="0.3">
      <c r="A358" t="s">
        <v>3895</v>
      </c>
      <c r="B358" t="s">
        <v>3894</v>
      </c>
      <c r="C358" t="s">
        <v>5570</v>
      </c>
      <c r="D358" t="s">
        <v>5571</v>
      </c>
    </row>
    <row r="359" spans="1:4" x14ac:dyDescent="0.3">
      <c r="A359" t="s">
        <v>3898</v>
      </c>
      <c r="B359" t="s">
        <v>3897</v>
      </c>
      <c r="C359" t="s">
        <v>5572</v>
      </c>
      <c r="D359" t="s">
        <v>5573</v>
      </c>
    </row>
    <row r="360" spans="1:4" x14ac:dyDescent="0.3">
      <c r="A360" t="s">
        <v>3904</v>
      </c>
      <c r="B360" t="s">
        <v>3903</v>
      </c>
      <c r="C360" t="s">
        <v>5574</v>
      </c>
      <c r="D360" t="s">
        <v>5575</v>
      </c>
    </row>
    <row r="361" spans="1:4" x14ac:dyDescent="0.3">
      <c r="A361" t="s">
        <v>3908</v>
      </c>
      <c r="B361" t="s">
        <v>3907</v>
      </c>
      <c r="C361" t="s">
        <v>5576</v>
      </c>
      <c r="D361" t="s">
        <v>5577</v>
      </c>
    </row>
    <row r="362" spans="1:4" x14ac:dyDescent="0.3">
      <c r="A362" t="s">
        <v>3913</v>
      </c>
      <c r="B362" t="s">
        <v>3912</v>
      </c>
      <c r="C362" t="s">
        <v>5578</v>
      </c>
      <c r="D362" t="s">
        <v>5579</v>
      </c>
    </row>
    <row r="363" spans="1:4" x14ac:dyDescent="0.3">
      <c r="A363" t="s">
        <v>3917</v>
      </c>
      <c r="B363" t="s">
        <v>3916</v>
      </c>
      <c r="C363" t="s">
        <v>5580</v>
      </c>
      <c r="D363" t="s">
        <v>5581</v>
      </c>
    </row>
    <row r="364" spans="1:4" x14ac:dyDescent="0.3">
      <c r="A364" t="s">
        <v>3923</v>
      </c>
      <c r="B364" t="s">
        <v>3922</v>
      </c>
      <c r="C364" t="s">
        <v>5582</v>
      </c>
      <c r="D364" t="s">
        <v>5583</v>
      </c>
    </row>
    <row r="365" spans="1:4" x14ac:dyDescent="0.3">
      <c r="A365" t="s">
        <v>3926</v>
      </c>
      <c r="B365" t="s">
        <v>3925</v>
      </c>
      <c r="C365" t="s">
        <v>5584</v>
      </c>
      <c r="D365" t="s">
        <v>5585</v>
      </c>
    </row>
    <row r="366" spans="1:4" x14ac:dyDescent="0.3">
      <c r="A366" t="s">
        <v>3929</v>
      </c>
      <c r="B366" t="s">
        <v>3928</v>
      </c>
      <c r="C366" t="s">
        <v>5586</v>
      </c>
      <c r="D366" t="s">
        <v>5587</v>
      </c>
    </row>
    <row r="367" spans="1:4" x14ac:dyDescent="0.3">
      <c r="A367" t="s">
        <v>3932</v>
      </c>
      <c r="B367" t="s">
        <v>3931</v>
      </c>
      <c r="C367" t="s">
        <v>5588</v>
      </c>
      <c r="D367" t="s">
        <v>5589</v>
      </c>
    </row>
    <row r="368" spans="1:4" x14ac:dyDescent="0.3">
      <c r="A368" t="s">
        <v>3935</v>
      </c>
      <c r="B368" t="s">
        <v>3934</v>
      </c>
      <c r="C368" t="s">
        <v>5590</v>
      </c>
      <c r="D368" t="s">
        <v>5591</v>
      </c>
    </row>
    <row r="369" spans="1:4" x14ac:dyDescent="0.3">
      <c r="A369" t="s">
        <v>3938</v>
      </c>
      <c r="B369" t="s">
        <v>3937</v>
      </c>
      <c r="C369" t="s">
        <v>5592</v>
      </c>
      <c r="D369" t="s">
        <v>5593</v>
      </c>
    </row>
    <row r="370" spans="1:4" x14ac:dyDescent="0.3">
      <c r="A370" t="s">
        <v>3941</v>
      </c>
      <c r="B370" t="s">
        <v>3940</v>
      </c>
      <c r="C370" t="s">
        <v>5594</v>
      </c>
      <c r="D370" t="s">
        <v>5595</v>
      </c>
    </row>
    <row r="371" spans="1:4" x14ac:dyDescent="0.3">
      <c r="A371" t="s">
        <v>3945</v>
      </c>
      <c r="B371" t="s">
        <v>3944</v>
      </c>
      <c r="C371" t="s">
        <v>5596</v>
      </c>
      <c r="D371" t="s">
        <v>5597</v>
      </c>
    </row>
    <row r="372" spans="1:4" x14ac:dyDescent="0.3">
      <c r="A372" t="s">
        <v>3948</v>
      </c>
      <c r="B372" t="s">
        <v>3947</v>
      </c>
      <c r="C372" t="s">
        <v>5598</v>
      </c>
      <c r="D372" t="s">
        <v>5599</v>
      </c>
    </row>
    <row r="373" spans="1:4" x14ac:dyDescent="0.3">
      <c r="A373" t="s">
        <v>3953</v>
      </c>
      <c r="B373" t="s">
        <v>3952</v>
      </c>
      <c r="C373" t="s">
        <v>5600</v>
      </c>
      <c r="D373" t="s">
        <v>5601</v>
      </c>
    </row>
    <row r="374" spans="1:4" x14ac:dyDescent="0.3">
      <c r="A374" t="s">
        <v>3956</v>
      </c>
      <c r="B374" t="s">
        <v>3955</v>
      </c>
      <c r="C374" t="s">
        <v>5602</v>
      </c>
      <c r="D374" t="s">
        <v>5603</v>
      </c>
    </row>
    <row r="375" spans="1:4" x14ac:dyDescent="0.3">
      <c r="A375" t="s">
        <v>3959</v>
      </c>
      <c r="B375" t="s">
        <v>3958</v>
      </c>
      <c r="C375" t="s">
        <v>5604</v>
      </c>
      <c r="D375" t="s">
        <v>5605</v>
      </c>
    </row>
    <row r="376" spans="1:4" x14ac:dyDescent="0.3">
      <c r="A376" t="s">
        <v>3966</v>
      </c>
      <c r="B376" t="s">
        <v>3965</v>
      </c>
      <c r="C376" t="s">
        <v>5606</v>
      </c>
      <c r="D376" t="s">
        <v>5607</v>
      </c>
    </row>
    <row r="377" spans="1:4" x14ac:dyDescent="0.3">
      <c r="A377" t="s">
        <v>3969</v>
      </c>
      <c r="B377" t="s">
        <v>3968</v>
      </c>
      <c r="C377" t="s">
        <v>5608</v>
      </c>
      <c r="D377" t="s">
        <v>5609</v>
      </c>
    </row>
    <row r="378" spans="1:4" x14ac:dyDescent="0.3">
      <c r="A378" t="s">
        <v>3972</v>
      </c>
      <c r="B378" t="s">
        <v>3971</v>
      </c>
      <c r="C378" t="s">
        <v>5610</v>
      </c>
      <c r="D378" t="s">
        <v>5611</v>
      </c>
    </row>
    <row r="379" spans="1:4" x14ac:dyDescent="0.3">
      <c r="A379" t="s">
        <v>3975</v>
      </c>
      <c r="B379" t="s">
        <v>3974</v>
      </c>
      <c r="C379" t="s">
        <v>5612</v>
      </c>
      <c r="D379" t="s">
        <v>5613</v>
      </c>
    </row>
    <row r="380" spans="1:4" x14ac:dyDescent="0.3">
      <c r="A380" t="s">
        <v>3978</v>
      </c>
      <c r="B380" t="s">
        <v>3977</v>
      </c>
      <c r="C380" t="s">
        <v>5614</v>
      </c>
      <c r="D380" t="s">
        <v>5615</v>
      </c>
    </row>
    <row r="381" spans="1:4" x14ac:dyDescent="0.3">
      <c r="A381" t="s">
        <v>3981</v>
      </c>
      <c r="B381" t="s">
        <v>3980</v>
      </c>
      <c r="C381" t="s">
        <v>5616</v>
      </c>
      <c r="D381" t="s">
        <v>5617</v>
      </c>
    </row>
    <row r="382" spans="1:4" x14ac:dyDescent="0.3">
      <c r="A382" t="s">
        <v>3984</v>
      </c>
      <c r="B382" t="s">
        <v>3983</v>
      </c>
      <c r="C382" t="s">
        <v>5618</v>
      </c>
      <c r="D382" t="s">
        <v>5619</v>
      </c>
    </row>
    <row r="383" spans="1:4" x14ac:dyDescent="0.3">
      <c r="A383" t="s">
        <v>3987</v>
      </c>
      <c r="B383" t="s">
        <v>3986</v>
      </c>
      <c r="C383" t="s">
        <v>5620</v>
      </c>
      <c r="D383" t="s">
        <v>5621</v>
      </c>
    </row>
    <row r="384" spans="1:4" x14ac:dyDescent="0.3">
      <c r="A384" t="s">
        <v>3992</v>
      </c>
      <c r="B384" t="s">
        <v>3991</v>
      </c>
      <c r="C384" t="s">
        <v>5622</v>
      </c>
      <c r="D384" t="s">
        <v>5623</v>
      </c>
    </row>
    <row r="385" spans="1:4" x14ac:dyDescent="0.3">
      <c r="A385" t="s">
        <v>3995</v>
      </c>
      <c r="B385" t="s">
        <v>3994</v>
      </c>
      <c r="C385" t="s">
        <v>5624</v>
      </c>
      <c r="D385" t="s">
        <v>5625</v>
      </c>
    </row>
    <row r="386" spans="1:4" x14ac:dyDescent="0.3">
      <c r="A386" t="s">
        <v>3998</v>
      </c>
      <c r="B386" t="s">
        <v>3997</v>
      </c>
      <c r="C386" t="s">
        <v>5626</v>
      </c>
      <c r="D386" t="s">
        <v>5627</v>
      </c>
    </row>
    <row r="387" spans="1:4" x14ac:dyDescent="0.3">
      <c r="A387" t="s">
        <v>4001</v>
      </c>
      <c r="B387" t="s">
        <v>4000</v>
      </c>
      <c r="C387" t="s">
        <v>5628</v>
      </c>
      <c r="D387" t="s">
        <v>5629</v>
      </c>
    </row>
    <row r="388" spans="1:4" x14ac:dyDescent="0.3">
      <c r="A388" t="s">
        <v>4006</v>
      </c>
      <c r="B388" t="s">
        <v>4005</v>
      </c>
      <c r="C388" t="s">
        <v>5630</v>
      </c>
      <c r="D388" t="s">
        <v>5631</v>
      </c>
    </row>
    <row r="389" spans="1:4" x14ac:dyDescent="0.3">
      <c r="A389" t="s">
        <v>4009</v>
      </c>
      <c r="B389" t="s">
        <v>4008</v>
      </c>
      <c r="C389" t="s">
        <v>5632</v>
      </c>
      <c r="D389" t="s">
        <v>5633</v>
      </c>
    </row>
    <row r="390" spans="1:4" x14ac:dyDescent="0.3">
      <c r="A390" t="s">
        <v>4013</v>
      </c>
      <c r="B390" t="s">
        <v>4012</v>
      </c>
      <c r="C390" t="s">
        <v>5634</v>
      </c>
      <c r="D390" t="s">
        <v>5635</v>
      </c>
    </row>
    <row r="391" spans="1:4" x14ac:dyDescent="0.3">
      <c r="A391" t="s">
        <v>4017</v>
      </c>
      <c r="B391" t="s">
        <v>4016</v>
      </c>
      <c r="C391" t="s">
        <v>5636</v>
      </c>
      <c r="D391" t="s">
        <v>5637</v>
      </c>
    </row>
    <row r="392" spans="1:4" x14ac:dyDescent="0.3">
      <c r="A392" t="s">
        <v>4022</v>
      </c>
      <c r="B392" t="s">
        <v>4021</v>
      </c>
      <c r="C392" t="s">
        <v>5638</v>
      </c>
      <c r="D392" t="s">
        <v>5639</v>
      </c>
    </row>
    <row r="393" spans="1:4" x14ac:dyDescent="0.3">
      <c r="A393" t="s">
        <v>4025</v>
      </c>
      <c r="B393" t="s">
        <v>4024</v>
      </c>
      <c r="C393" t="s">
        <v>5640</v>
      </c>
      <c r="D393" t="s">
        <v>5641</v>
      </c>
    </row>
    <row r="394" spans="1:4" x14ac:dyDescent="0.3">
      <c r="A394" t="s">
        <v>4028</v>
      </c>
      <c r="B394" t="s">
        <v>4027</v>
      </c>
      <c r="C394" t="s">
        <v>5642</v>
      </c>
      <c r="D394" t="s">
        <v>5643</v>
      </c>
    </row>
    <row r="395" spans="1:4" x14ac:dyDescent="0.3">
      <c r="A395" t="s">
        <v>4031</v>
      </c>
      <c r="B395" t="s">
        <v>4030</v>
      </c>
      <c r="C395" t="s">
        <v>5644</v>
      </c>
      <c r="D395" t="s">
        <v>5645</v>
      </c>
    </row>
    <row r="396" spans="1:4" x14ac:dyDescent="0.3">
      <c r="A396" t="s">
        <v>4034</v>
      </c>
      <c r="B396" t="s">
        <v>4033</v>
      </c>
      <c r="C396" t="s">
        <v>5646</v>
      </c>
      <c r="D396" t="s">
        <v>5647</v>
      </c>
    </row>
    <row r="397" spans="1:4" x14ac:dyDescent="0.3">
      <c r="A397" t="s">
        <v>4038</v>
      </c>
      <c r="B397" t="s">
        <v>4037</v>
      </c>
      <c r="C397" t="s">
        <v>5648</v>
      </c>
      <c r="D397" t="s">
        <v>5649</v>
      </c>
    </row>
    <row r="398" spans="1:4" x14ac:dyDescent="0.3">
      <c r="A398" t="s">
        <v>4042</v>
      </c>
      <c r="B398" t="s">
        <v>4041</v>
      </c>
      <c r="C398" t="s">
        <v>5650</v>
      </c>
      <c r="D398" t="s">
        <v>5651</v>
      </c>
    </row>
    <row r="399" spans="1:4" x14ac:dyDescent="0.3">
      <c r="A399" t="s">
        <v>4046</v>
      </c>
      <c r="B399" t="s">
        <v>4045</v>
      </c>
      <c r="C399" t="s">
        <v>5652</v>
      </c>
      <c r="D399" t="s">
        <v>5653</v>
      </c>
    </row>
    <row r="400" spans="1:4" x14ac:dyDescent="0.3">
      <c r="A400" t="s">
        <v>4051</v>
      </c>
      <c r="B400" t="s">
        <v>4050</v>
      </c>
      <c r="C400" t="s">
        <v>5654</v>
      </c>
      <c r="D400" t="s">
        <v>5655</v>
      </c>
    </row>
    <row r="401" spans="1:4" x14ac:dyDescent="0.3">
      <c r="A401" t="s">
        <v>4054</v>
      </c>
      <c r="B401" t="s">
        <v>4053</v>
      </c>
      <c r="C401" t="s">
        <v>5656</v>
      </c>
      <c r="D401" t="s">
        <v>5657</v>
      </c>
    </row>
    <row r="402" spans="1:4" x14ac:dyDescent="0.3">
      <c r="A402" t="s">
        <v>4060</v>
      </c>
      <c r="B402" t="s">
        <v>4059</v>
      </c>
      <c r="C402" t="s">
        <v>5658</v>
      </c>
      <c r="D402" t="s">
        <v>5659</v>
      </c>
    </row>
    <row r="403" spans="1:4" x14ac:dyDescent="0.3">
      <c r="A403" t="s">
        <v>4063</v>
      </c>
      <c r="B403" t="s">
        <v>4062</v>
      </c>
      <c r="C403" t="s">
        <v>5660</v>
      </c>
      <c r="D403" t="s">
        <v>5661</v>
      </c>
    </row>
    <row r="404" spans="1:4" x14ac:dyDescent="0.3">
      <c r="A404" t="s">
        <v>4067</v>
      </c>
      <c r="B404" t="s">
        <v>4066</v>
      </c>
      <c r="C404" t="s">
        <v>5662</v>
      </c>
      <c r="D404" t="s">
        <v>5663</v>
      </c>
    </row>
    <row r="405" spans="1:4" x14ac:dyDescent="0.3">
      <c r="A405" t="s">
        <v>4070</v>
      </c>
      <c r="B405" t="s">
        <v>4069</v>
      </c>
      <c r="C405" t="s">
        <v>5664</v>
      </c>
      <c r="D405" t="s">
        <v>5665</v>
      </c>
    </row>
    <row r="406" spans="1:4" x14ac:dyDescent="0.3">
      <c r="A406" t="s">
        <v>4081</v>
      </c>
      <c r="B406" t="s">
        <v>4080</v>
      </c>
      <c r="C406" t="s">
        <v>5666</v>
      </c>
      <c r="D406" t="s">
        <v>5667</v>
      </c>
    </row>
    <row r="407" spans="1:4" x14ac:dyDescent="0.3">
      <c r="A407" t="s">
        <v>4084</v>
      </c>
      <c r="B407" t="s">
        <v>4083</v>
      </c>
      <c r="C407" t="s">
        <v>5668</v>
      </c>
      <c r="D407" t="s">
        <v>5669</v>
      </c>
    </row>
    <row r="408" spans="1:4" x14ac:dyDescent="0.3">
      <c r="A408" t="s">
        <v>4087</v>
      </c>
      <c r="B408" t="s">
        <v>4086</v>
      </c>
      <c r="C408" t="s">
        <v>5670</v>
      </c>
      <c r="D408" t="s">
        <v>5671</v>
      </c>
    </row>
    <row r="409" spans="1:4" x14ac:dyDescent="0.3">
      <c r="A409" t="s">
        <v>4092</v>
      </c>
      <c r="B409" t="s">
        <v>4091</v>
      </c>
      <c r="C409" t="s">
        <v>5672</v>
      </c>
      <c r="D409" t="s">
        <v>5673</v>
      </c>
    </row>
    <row r="410" spans="1:4" x14ac:dyDescent="0.3">
      <c r="A410" t="s">
        <v>4095</v>
      </c>
      <c r="B410" t="s">
        <v>4094</v>
      </c>
      <c r="C410" t="s">
        <v>5674</v>
      </c>
      <c r="D410" t="s">
        <v>5675</v>
      </c>
    </row>
    <row r="411" spans="1:4" x14ac:dyDescent="0.3">
      <c r="A411" t="s">
        <v>4099</v>
      </c>
      <c r="B411" t="s">
        <v>4098</v>
      </c>
      <c r="C411" t="s">
        <v>5676</v>
      </c>
      <c r="D411" t="s">
        <v>5677</v>
      </c>
    </row>
    <row r="412" spans="1:4" x14ac:dyDescent="0.3">
      <c r="A412" t="s">
        <v>4104</v>
      </c>
      <c r="B412" t="s">
        <v>4103</v>
      </c>
      <c r="C412" t="s">
        <v>5678</v>
      </c>
      <c r="D412" t="s">
        <v>5679</v>
      </c>
    </row>
    <row r="413" spans="1:4" x14ac:dyDescent="0.3">
      <c r="A413" t="s">
        <v>4107</v>
      </c>
      <c r="B413" t="s">
        <v>4106</v>
      </c>
      <c r="C413" t="s">
        <v>5680</v>
      </c>
      <c r="D413" t="s">
        <v>5681</v>
      </c>
    </row>
    <row r="414" spans="1:4" x14ac:dyDescent="0.3">
      <c r="A414" t="s">
        <v>4112</v>
      </c>
      <c r="B414" t="s">
        <v>4111</v>
      </c>
      <c r="C414" t="s">
        <v>5682</v>
      </c>
      <c r="D414" t="s">
        <v>5683</v>
      </c>
    </row>
    <row r="415" spans="1:4" x14ac:dyDescent="0.3">
      <c r="A415" t="s">
        <v>4116</v>
      </c>
      <c r="B415" t="s">
        <v>4115</v>
      </c>
      <c r="C415" t="s">
        <v>5684</v>
      </c>
      <c r="D415" t="s">
        <v>5685</v>
      </c>
    </row>
    <row r="416" spans="1:4" x14ac:dyDescent="0.3">
      <c r="A416" t="s">
        <v>4120</v>
      </c>
      <c r="B416" t="s">
        <v>4119</v>
      </c>
      <c r="C416" t="s">
        <v>5686</v>
      </c>
      <c r="D416" t="s">
        <v>5687</v>
      </c>
    </row>
    <row r="417" spans="1:4" x14ac:dyDescent="0.3">
      <c r="A417" t="s">
        <v>4124</v>
      </c>
      <c r="B417" t="s">
        <v>4123</v>
      </c>
      <c r="C417" t="s">
        <v>5688</v>
      </c>
      <c r="D417" t="s">
        <v>5689</v>
      </c>
    </row>
    <row r="418" spans="1:4" x14ac:dyDescent="0.3">
      <c r="A418" t="s">
        <v>4127</v>
      </c>
      <c r="B418" t="s">
        <v>4126</v>
      </c>
      <c r="C418" t="s">
        <v>5690</v>
      </c>
      <c r="D418" t="s">
        <v>5691</v>
      </c>
    </row>
    <row r="419" spans="1:4" x14ac:dyDescent="0.3">
      <c r="A419" t="s">
        <v>4133</v>
      </c>
      <c r="B419" t="s">
        <v>4132</v>
      </c>
      <c r="C419" t="s">
        <v>5692</v>
      </c>
      <c r="D419" t="s">
        <v>5693</v>
      </c>
    </row>
    <row r="420" spans="1:4" x14ac:dyDescent="0.3">
      <c r="A420" t="s">
        <v>4136</v>
      </c>
      <c r="B420" t="s">
        <v>4135</v>
      </c>
      <c r="C420" t="s">
        <v>5694</v>
      </c>
      <c r="D420" t="s">
        <v>5695</v>
      </c>
    </row>
    <row r="421" spans="1:4" x14ac:dyDescent="0.3">
      <c r="A421" t="s">
        <v>4139</v>
      </c>
      <c r="B421" t="s">
        <v>4138</v>
      </c>
      <c r="C421" t="s">
        <v>5696</v>
      </c>
      <c r="D421" t="s">
        <v>5697</v>
      </c>
    </row>
    <row r="422" spans="1:4" x14ac:dyDescent="0.3">
      <c r="A422" t="s">
        <v>4142</v>
      </c>
      <c r="B422" t="s">
        <v>4141</v>
      </c>
      <c r="C422" t="s">
        <v>5698</v>
      </c>
      <c r="D422" t="s">
        <v>5699</v>
      </c>
    </row>
    <row r="423" spans="1:4" x14ac:dyDescent="0.3">
      <c r="A423" t="s">
        <v>4145</v>
      </c>
      <c r="B423" t="s">
        <v>4144</v>
      </c>
      <c r="C423" t="s">
        <v>5700</v>
      </c>
      <c r="D423" t="s">
        <v>5701</v>
      </c>
    </row>
    <row r="424" spans="1:4" x14ac:dyDescent="0.3">
      <c r="A424" t="s">
        <v>4149</v>
      </c>
      <c r="B424" t="s">
        <v>4148</v>
      </c>
      <c r="C424" t="s">
        <v>5702</v>
      </c>
      <c r="D424" t="s">
        <v>5703</v>
      </c>
    </row>
    <row r="425" spans="1:4" x14ac:dyDescent="0.3">
      <c r="A425" t="s">
        <v>4152</v>
      </c>
      <c r="B425" t="s">
        <v>4151</v>
      </c>
      <c r="C425" t="s">
        <v>5704</v>
      </c>
      <c r="D425" t="s">
        <v>5705</v>
      </c>
    </row>
    <row r="426" spans="1:4" x14ac:dyDescent="0.3">
      <c r="A426" t="s">
        <v>2560</v>
      </c>
      <c r="B426" t="s">
        <v>4155</v>
      </c>
      <c r="C426" t="s">
        <v>5706</v>
      </c>
      <c r="D426" t="s">
        <v>5707</v>
      </c>
    </row>
    <row r="427" spans="1:4" x14ac:dyDescent="0.3">
      <c r="A427" t="s">
        <v>4159</v>
      </c>
      <c r="B427" t="s">
        <v>4158</v>
      </c>
      <c r="C427" t="s">
        <v>5708</v>
      </c>
      <c r="D427" t="s">
        <v>5709</v>
      </c>
    </row>
    <row r="428" spans="1:4" x14ac:dyDescent="0.3">
      <c r="A428" t="s">
        <v>4164</v>
      </c>
      <c r="B428" t="s">
        <v>4163</v>
      </c>
      <c r="C428" t="s">
        <v>5710</v>
      </c>
      <c r="D428" t="s">
        <v>5711</v>
      </c>
    </row>
    <row r="429" spans="1:4" x14ac:dyDescent="0.3">
      <c r="A429" t="s">
        <v>4168</v>
      </c>
      <c r="B429" t="s">
        <v>4167</v>
      </c>
      <c r="C429" t="s">
        <v>5712</v>
      </c>
      <c r="D429" t="s">
        <v>5713</v>
      </c>
    </row>
    <row r="430" spans="1:4" x14ac:dyDescent="0.3">
      <c r="A430" t="s">
        <v>4171</v>
      </c>
      <c r="B430" t="s">
        <v>4170</v>
      </c>
      <c r="C430" t="s">
        <v>5714</v>
      </c>
      <c r="D430" t="s">
        <v>5715</v>
      </c>
    </row>
    <row r="431" spans="1:4" x14ac:dyDescent="0.3">
      <c r="A431" t="s">
        <v>4174</v>
      </c>
      <c r="B431" t="s">
        <v>4173</v>
      </c>
      <c r="C431" t="s">
        <v>5716</v>
      </c>
      <c r="D431" t="s">
        <v>5717</v>
      </c>
    </row>
    <row r="432" spans="1:4" x14ac:dyDescent="0.3">
      <c r="A432" t="s">
        <v>4179</v>
      </c>
      <c r="B432" t="s">
        <v>4178</v>
      </c>
      <c r="C432" t="s">
        <v>5718</v>
      </c>
      <c r="D432" t="s">
        <v>5719</v>
      </c>
    </row>
    <row r="433" spans="1:4" x14ac:dyDescent="0.3">
      <c r="A433" t="s">
        <v>4189</v>
      </c>
      <c r="B433" t="s">
        <v>4188</v>
      </c>
      <c r="C433" t="s">
        <v>5720</v>
      </c>
      <c r="D433" t="s">
        <v>5721</v>
      </c>
    </row>
    <row r="434" spans="1:4" x14ac:dyDescent="0.3">
      <c r="A434" t="s">
        <v>4192</v>
      </c>
      <c r="B434" t="s">
        <v>4191</v>
      </c>
      <c r="C434" t="s">
        <v>5722</v>
      </c>
      <c r="D434" t="s">
        <v>5723</v>
      </c>
    </row>
    <row r="435" spans="1:4" x14ac:dyDescent="0.3">
      <c r="A435" t="s">
        <v>4195</v>
      </c>
      <c r="B435" t="s">
        <v>4194</v>
      </c>
      <c r="C435" t="s">
        <v>5724</v>
      </c>
      <c r="D435" t="s">
        <v>5725</v>
      </c>
    </row>
    <row r="436" spans="1:4" x14ac:dyDescent="0.3">
      <c r="A436" t="s">
        <v>4198</v>
      </c>
      <c r="B436" t="s">
        <v>4197</v>
      </c>
      <c r="C436" t="s">
        <v>5726</v>
      </c>
      <c r="D436" t="s">
        <v>5727</v>
      </c>
    </row>
    <row r="437" spans="1:4" x14ac:dyDescent="0.3">
      <c r="A437" t="s">
        <v>4202</v>
      </c>
      <c r="B437" t="s">
        <v>4201</v>
      </c>
      <c r="C437" t="s">
        <v>5728</v>
      </c>
      <c r="D437" t="s">
        <v>5729</v>
      </c>
    </row>
    <row r="438" spans="1:4" x14ac:dyDescent="0.3">
      <c r="A438" t="s">
        <v>4205</v>
      </c>
      <c r="B438" t="s">
        <v>4204</v>
      </c>
      <c r="C438" t="s">
        <v>5730</v>
      </c>
      <c r="D438" t="s">
        <v>5731</v>
      </c>
    </row>
    <row r="439" spans="1:4" x14ac:dyDescent="0.3">
      <c r="A439" t="s">
        <v>4208</v>
      </c>
      <c r="B439" t="s">
        <v>4207</v>
      </c>
      <c r="C439" t="s">
        <v>5732</v>
      </c>
      <c r="D439" t="s">
        <v>5733</v>
      </c>
    </row>
    <row r="440" spans="1:4" x14ac:dyDescent="0.3">
      <c r="A440" t="s">
        <v>4211</v>
      </c>
      <c r="B440" t="s">
        <v>4210</v>
      </c>
      <c r="C440" t="s">
        <v>5734</v>
      </c>
      <c r="D440" t="s">
        <v>5735</v>
      </c>
    </row>
    <row r="441" spans="1:4" x14ac:dyDescent="0.3">
      <c r="A441" t="s">
        <v>4215</v>
      </c>
      <c r="B441" t="s">
        <v>4214</v>
      </c>
      <c r="C441" t="s">
        <v>5736</v>
      </c>
      <c r="D441" t="s">
        <v>5737</v>
      </c>
    </row>
    <row r="442" spans="1:4" x14ac:dyDescent="0.3">
      <c r="A442" t="s">
        <v>4219</v>
      </c>
      <c r="B442" t="s">
        <v>4218</v>
      </c>
      <c r="C442" t="s">
        <v>5738</v>
      </c>
      <c r="D442" t="s">
        <v>5739</v>
      </c>
    </row>
    <row r="443" spans="1:4" x14ac:dyDescent="0.3">
      <c r="A443" t="s">
        <v>4224</v>
      </c>
      <c r="B443" t="s">
        <v>4223</v>
      </c>
      <c r="C443" t="s">
        <v>5740</v>
      </c>
      <c r="D443" t="s">
        <v>5741</v>
      </c>
    </row>
    <row r="444" spans="1:4" x14ac:dyDescent="0.3">
      <c r="A444" t="s">
        <v>4227</v>
      </c>
      <c r="B444" t="s">
        <v>4226</v>
      </c>
      <c r="C444" t="s">
        <v>5742</v>
      </c>
      <c r="D444" t="s">
        <v>5743</v>
      </c>
    </row>
    <row r="445" spans="1:4" x14ac:dyDescent="0.3">
      <c r="A445" t="s">
        <v>4232</v>
      </c>
      <c r="B445" t="s">
        <v>4231</v>
      </c>
      <c r="C445" t="s">
        <v>5744</v>
      </c>
      <c r="D445" t="s">
        <v>5745</v>
      </c>
    </row>
    <row r="446" spans="1:4" x14ac:dyDescent="0.3">
      <c r="A446" t="s">
        <v>4235</v>
      </c>
      <c r="B446" t="s">
        <v>4234</v>
      </c>
      <c r="C446" t="s">
        <v>5746</v>
      </c>
      <c r="D446" t="s">
        <v>5747</v>
      </c>
    </row>
    <row r="447" spans="1:4" x14ac:dyDescent="0.3">
      <c r="A447" t="s">
        <v>4238</v>
      </c>
      <c r="B447" t="s">
        <v>4237</v>
      </c>
      <c r="C447" t="s">
        <v>5748</v>
      </c>
      <c r="D447" t="s">
        <v>5749</v>
      </c>
    </row>
    <row r="448" spans="1:4" x14ac:dyDescent="0.3">
      <c r="A448" t="s">
        <v>4242</v>
      </c>
      <c r="B448" t="s">
        <v>4241</v>
      </c>
      <c r="C448" t="s">
        <v>5750</v>
      </c>
      <c r="D448" t="s">
        <v>5751</v>
      </c>
    </row>
    <row r="449" spans="1:4" x14ac:dyDescent="0.3">
      <c r="A449" t="s">
        <v>4245</v>
      </c>
      <c r="B449" t="s">
        <v>4244</v>
      </c>
      <c r="C449" t="s">
        <v>5752</v>
      </c>
      <c r="D449" t="s">
        <v>5753</v>
      </c>
    </row>
    <row r="450" spans="1:4" x14ac:dyDescent="0.3">
      <c r="A450" t="s">
        <v>4248</v>
      </c>
      <c r="B450" t="s">
        <v>4247</v>
      </c>
      <c r="C450" t="s">
        <v>5754</v>
      </c>
      <c r="D450" t="s">
        <v>5755</v>
      </c>
    </row>
    <row r="451" spans="1:4" x14ac:dyDescent="0.3">
      <c r="A451" t="s">
        <v>4251</v>
      </c>
      <c r="B451" t="s">
        <v>4250</v>
      </c>
      <c r="C451" t="s">
        <v>5756</v>
      </c>
      <c r="D451" t="s">
        <v>5757</v>
      </c>
    </row>
    <row r="452" spans="1:4" x14ac:dyDescent="0.3">
      <c r="A452" t="s">
        <v>4254</v>
      </c>
      <c r="B452" t="s">
        <v>4253</v>
      </c>
      <c r="C452" t="s">
        <v>5758</v>
      </c>
      <c r="D452" t="s">
        <v>5759</v>
      </c>
    </row>
    <row r="453" spans="1:4" x14ac:dyDescent="0.3">
      <c r="A453" t="s">
        <v>4257</v>
      </c>
      <c r="B453" t="s">
        <v>4256</v>
      </c>
      <c r="C453" t="s">
        <v>5760</v>
      </c>
      <c r="D453" t="s">
        <v>5761</v>
      </c>
    </row>
    <row r="454" spans="1:4" x14ac:dyDescent="0.3">
      <c r="A454" t="s">
        <v>4261</v>
      </c>
      <c r="B454" t="s">
        <v>4260</v>
      </c>
      <c r="C454" t="s">
        <v>5762</v>
      </c>
      <c r="D454" t="s">
        <v>5763</v>
      </c>
    </row>
    <row r="455" spans="1:4" x14ac:dyDescent="0.3">
      <c r="A455" t="s">
        <v>4264</v>
      </c>
      <c r="B455" t="s">
        <v>4263</v>
      </c>
      <c r="C455" t="s">
        <v>5764</v>
      </c>
      <c r="D455" t="s">
        <v>5765</v>
      </c>
    </row>
    <row r="456" spans="1:4" x14ac:dyDescent="0.3">
      <c r="A456" t="s">
        <v>4268</v>
      </c>
      <c r="B456" t="s">
        <v>4267</v>
      </c>
      <c r="C456" t="s">
        <v>5766</v>
      </c>
      <c r="D456" t="s">
        <v>5767</v>
      </c>
    </row>
    <row r="457" spans="1:4" x14ac:dyDescent="0.3">
      <c r="A457" t="s">
        <v>4271</v>
      </c>
      <c r="B457" t="s">
        <v>4270</v>
      </c>
      <c r="C457" t="s">
        <v>5768</v>
      </c>
      <c r="D457" t="s">
        <v>5769</v>
      </c>
    </row>
    <row r="458" spans="1:4" x14ac:dyDescent="0.3">
      <c r="A458" t="s">
        <v>4274</v>
      </c>
      <c r="B458" t="s">
        <v>4273</v>
      </c>
      <c r="C458" t="s">
        <v>5770</v>
      </c>
      <c r="D458" t="s">
        <v>5771</v>
      </c>
    </row>
    <row r="459" spans="1:4" x14ac:dyDescent="0.3">
      <c r="A459" t="s">
        <v>4277</v>
      </c>
      <c r="B459" t="s">
        <v>4276</v>
      </c>
      <c r="C459" t="s">
        <v>5772</v>
      </c>
      <c r="D459" t="s">
        <v>5773</v>
      </c>
    </row>
    <row r="460" spans="1:4" x14ac:dyDescent="0.3">
      <c r="A460" t="s">
        <v>4280</v>
      </c>
      <c r="B460" t="s">
        <v>4279</v>
      </c>
      <c r="C460" t="s">
        <v>5774</v>
      </c>
      <c r="D460" t="s">
        <v>5775</v>
      </c>
    </row>
    <row r="461" spans="1:4" x14ac:dyDescent="0.3">
      <c r="A461" t="s">
        <v>4283</v>
      </c>
      <c r="B461" t="s">
        <v>4282</v>
      </c>
      <c r="C461" t="s">
        <v>5776</v>
      </c>
      <c r="D461" t="s">
        <v>5777</v>
      </c>
    </row>
    <row r="462" spans="1:4" x14ac:dyDescent="0.3">
      <c r="A462" t="s">
        <v>4286</v>
      </c>
      <c r="B462" t="s">
        <v>4285</v>
      </c>
      <c r="C462" t="s">
        <v>5778</v>
      </c>
      <c r="D462" t="s">
        <v>5779</v>
      </c>
    </row>
    <row r="463" spans="1:4" x14ac:dyDescent="0.3">
      <c r="A463" t="s">
        <v>4289</v>
      </c>
      <c r="B463" t="s">
        <v>4288</v>
      </c>
      <c r="C463" t="s">
        <v>5780</v>
      </c>
      <c r="D463" t="s">
        <v>5781</v>
      </c>
    </row>
    <row r="464" spans="1:4" x14ac:dyDescent="0.3">
      <c r="A464" t="s">
        <v>4294</v>
      </c>
      <c r="B464" t="s">
        <v>4293</v>
      </c>
      <c r="C464" t="s">
        <v>5782</v>
      </c>
      <c r="D464" t="s">
        <v>5783</v>
      </c>
    </row>
    <row r="465" spans="1:4" x14ac:dyDescent="0.3">
      <c r="A465" t="s">
        <v>4297</v>
      </c>
      <c r="B465" t="s">
        <v>4296</v>
      </c>
      <c r="C465" t="s">
        <v>5784</v>
      </c>
      <c r="D465" t="s">
        <v>5785</v>
      </c>
    </row>
    <row r="466" spans="1:4" x14ac:dyDescent="0.3">
      <c r="A466" t="s">
        <v>4300</v>
      </c>
      <c r="B466" t="s">
        <v>4299</v>
      </c>
      <c r="C466" t="s">
        <v>5786</v>
      </c>
      <c r="D466" t="s">
        <v>5787</v>
      </c>
    </row>
    <row r="467" spans="1:4" x14ac:dyDescent="0.3">
      <c r="A467" t="s">
        <v>4303</v>
      </c>
      <c r="B467" t="s">
        <v>4302</v>
      </c>
      <c r="C467" t="s">
        <v>5788</v>
      </c>
      <c r="D467" t="s">
        <v>5789</v>
      </c>
    </row>
    <row r="468" spans="1:4" x14ac:dyDescent="0.3">
      <c r="A468" t="s">
        <v>4307</v>
      </c>
      <c r="B468" t="s">
        <v>4306</v>
      </c>
      <c r="C468" t="s">
        <v>5790</v>
      </c>
      <c r="D468" t="s">
        <v>5791</v>
      </c>
    </row>
    <row r="469" spans="1:4" x14ac:dyDescent="0.3">
      <c r="A469" t="s">
        <v>4310</v>
      </c>
      <c r="B469" t="s">
        <v>4309</v>
      </c>
      <c r="C469" t="s">
        <v>5792</v>
      </c>
      <c r="D469" t="s">
        <v>5793</v>
      </c>
    </row>
    <row r="470" spans="1:4" x14ac:dyDescent="0.3">
      <c r="A470" t="s">
        <v>4313</v>
      </c>
      <c r="B470" t="s">
        <v>4312</v>
      </c>
      <c r="C470" t="s">
        <v>5794</v>
      </c>
      <c r="D470" t="s">
        <v>5795</v>
      </c>
    </row>
    <row r="471" spans="1:4" x14ac:dyDescent="0.3">
      <c r="A471" t="s">
        <v>4316</v>
      </c>
      <c r="B471" t="s">
        <v>4315</v>
      </c>
      <c r="C471" t="s">
        <v>5796</v>
      </c>
      <c r="D471" t="s">
        <v>5797</v>
      </c>
    </row>
    <row r="472" spans="1:4" x14ac:dyDescent="0.3">
      <c r="A472" t="s">
        <v>4319</v>
      </c>
      <c r="B472" t="s">
        <v>4318</v>
      </c>
      <c r="C472" t="s">
        <v>5798</v>
      </c>
      <c r="D472" t="s">
        <v>5799</v>
      </c>
    </row>
    <row r="473" spans="1:4" x14ac:dyDescent="0.3">
      <c r="A473" t="s">
        <v>4322</v>
      </c>
      <c r="B473" t="s">
        <v>4321</v>
      </c>
      <c r="C473" t="s">
        <v>5800</v>
      </c>
      <c r="D473" t="s">
        <v>5801</v>
      </c>
    </row>
    <row r="474" spans="1:4" x14ac:dyDescent="0.3">
      <c r="A474" t="s">
        <v>4328</v>
      </c>
      <c r="B474" t="s">
        <v>4327</v>
      </c>
      <c r="C474" t="s">
        <v>5802</v>
      </c>
      <c r="D474" t="s">
        <v>5803</v>
      </c>
    </row>
    <row r="475" spans="1:4" x14ac:dyDescent="0.3">
      <c r="A475" t="s">
        <v>4331</v>
      </c>
      <c r="B475" t="s">
        <v>4330</v>
      </c>
      <c r="C475" t="s">
        <v>5804</v>
      </c>
      <c r="D475" t="s">
        <v>5805</v>
      </c>
    </row>
    <row r="476" spans="1:4" x14ac:dyDescent="0.3">
      <c r="A476" t="s">
        <v>4334</v>
      </c>
      <c r="B476" t="s">
        <v>4333</v>
      </c>
      <c r="C476" t="s">
        <v>5806</v>
      </c>
      <c r="D476" t="s">
        <v>5807</v>
      </c>
    </row>
    <row r="477" spans="1:4" x14ac:dyDescent="0.3">
      <c r="A477" t="s">
        <v>4337</v>
      </c>
      <c r="B477" t="s">
        <v>4336</v>
      </c>
      <c r="C477" t="s">
        <v>5808</v>
      </c>
      <c r="D477" t="s">
        <v>5809</v>
      </c>
    </row>
    <row r="478" spans="1:4" x14ac:dyDescent="0.3">
      <c r="A478" t="s">
        <v>4342</v>
      </c>
      <c r="B478" t="s">
        <v>4341</v>
      </c>
      <c r="C478" t="s">
        <v>5810</v>
      </c>
      <c r="D478" t="s">
        <v>5811</v>
      </c>
    </row>
    <row r="479" spans="1:4" x14ac:dyDescent="0.3">
      <c r="A479" t="s">
        <v>4346</v>
      </c>
      <c r="B479" t="s">
        <v>4345</v>
      </c>
      <c r="C479" t="s">
        <v>5812</v>
      </c>
      <c r="D479" t="s">
        <v>5813</v>
      </c>
    </row>
    <row r="480" spans="1:4" x14ac:dyDescent="0.3">
      <c r="A480" t="s">
        <v>4349</v>
      </c>
      <c r="B480" t="s">
        <v>4348</v>
      </c>
      <c r="C480" t="s">
        <v>5814</v>
      </c>
      <c r="D480" t="s">
        <v>5815</v>
      </c>
    </row>
    <row r="481" spans="1:4" x14ac:dyDescent="0.3">
      <c r="A481" t="s">
        <v>4352</v>
      </c>
      <c r="B481" t="s">
        <v>4351</v>
      </c>
      <c r="C481" t="s">
        <v>5816</v>
      </c>
      <c r="D481" t="s">
        <v>5817</v>
      </c>
    </row>
    <row r="482" spans="1:4" x14ac:dyDescent="0.3">
      <c r="A482" t="s">
        <v>4361</v>
      </c>
      <c r="B482" t="s">
        <v>4360</v>
      </c>
      <c r="C482" t="s">
        <v>5818</v>
      </c>
      <c r="D482" t="s">
        <v>5819</v>
      </c>
    </row>
    <row r="483" spans="1:4" x14ac:dyDescent="0.3">
      <c r="A483" t="s">
        <v>4364</v>
      </c>
      <c r="B483" t="s">
        <v>4363</v>
      </c>
      <c r="C483" t="s">
        <v>5820</v>
      </c>
      <c r="D483" t="s">
        <v>5821</v>
      </c>
    </row>
    <row r="484" spans="1:4" x14ac:dyDescent="0.3">
      <c r="A484" t="s">
        <v>4367</v>
      </c>
      <c r="B484" t="s">
        <v>4366</v>
      </c>
      <c r="C484" t="s">
        <v>5822</v>
      </c>
      <c r="D484" t="s">
        <v>5823</v>
      </c>
    </row>
    <row r="485" spans="1:4" x14ac:dyDescent="0.3">
      <c r="A485" t="s">
        <v>4370</v>
      </c>
      <c r="B485" t="s">
        <v>4369</v>
      </c>
      <c r="C485" t="s">
        <v>5824</v>
      </c>
      <c r="D485" t="s">
        <v>5825</v>
      </c>
    </row>
    <row r="486" spans="1:4" x14ac:dyDescent="0.3">
      <c r="A486" t="s">
        <v>4373</v>
      </c>
      <c r="B486" t="s">
        <v>4372</v>
      </c>
      <c r="C486" t="s">
        <v>5826</v>
      </c>
      <c r="D486" t="s">
        <v>5827</v>
      </c>
    </row>
    <row r="487" spans="1:4" x14ac:dyDescent="0.3">
      <c r="A487" t="s">
        <v>4377</v>
      </c>
      <c r="B487" t="s">
        <v>4376</v>
      </c>
      <c r="C487" t="s">
        <v>5828</v>
      </c>
      <c r="D487" t="s">
        <v>5829</v>
      </c>
    </row>
    <row r="488" spans="1:4" x14ac:dyDescent="0.3">
      <c r="A488" t="s">
        <v>4380</v>
      </c>
      <c r="B488" t="s">
        <v>4379</v>
      </c>
      <c r="C488" t="s">
        <v>5830</v>
      </c>
      <c r="D488" t="s">
        <v>5831</v>
      </c>
    </row>
    <row r="489" spans="1:4" x14ac:dyDescent="0.3">
      <c r="A489" t="s">
        <v>4383</v>
      </c>
      <c r="B489" t="s">
        <v>4382</v>
      </c>
      <c r="C489" t="s">
        <v>5832</v>
      </c>
      <c r="D489" t="s">
        <v>5833</v>
      </c>
    </row>
    <row r="490" spans="1:4" x14ac:dyDescent="0.3">
      <c r="A490" t="s">
        <v>4387</v>
      </c>
      <c r="B490" t="s">
        <v>4386</v>
      </c>
      <c r="C490" t="s">
        <v>5834</v>
      </c>
      <c r="D490" t="s">
        <v>5835</v>
      </c>
    </row>
    <row r="491" spans="1:4" x14ac:dyDescent="0.3">
      <c r="A491" t="s">
        <v>4390</v>
      </c>
      <c r="B491" t="s">
        <v>4389</v>
      </c>
      <c r="C491" t="s">
        <v>5836</v>
      </c>
      <c r="D491" t="s">
        <v>5837</v>
      </c>
    </row>
    <row r="492" spans="1:4" x14ac:dyDescent="0.3">
      <c r="A492" t="s">
        <v>4393</v>
      </c>
      <c r="B492" t="s">
        <v>4392</v>
      </c>
      <c r="C492" t="s">
        <v>5838</v>
      </c>
      <c r="D492" t="s">
        <v>5839</v>
      </c>
    </row>
    <row r="493" spans="1:4" x14ac:dyDescent="0.3">
      <c r="A493" t="s">
        <v>4396</v>
      </c>
      <c r="B493" t="s">
        <v>4395</v>
      </c>
      <c r="C493" t="s">
        <v>5840</v>
      </c>
      <c r="D493" t="s">
        <v>5841</v>
      </c>
    </row>
    <row r="494" spans="1:4" x14ac:dyDescent="0.3">
      <c r="A494" t="s">
        <v>4399</v>
      </c>
      <c r="B494" t="s">
        <v>4398</v>
      </c>
      <c r="C494" t="s">
        <v>5842</v>
      </c>
      <c r="D494" t="s">
        <v>5843</v>
      </c>
    </row>
    <row r="495" spans="1:4" x14ac:dyDescent="0.3">
      <c r="A495" t="s">
        <v>4404</v>
      </c>
      <c r="B495" t="s">
        <v>4403</v>
      </c>
      <c r="C495" t="s">
        <v>5844</v>
      </c>
      <c r="D495" t="s">
        <v>5845</v>
      </c>
    </row>
    <row r="496" spans="1:4" x14ac:dyDescent="0.3">
      <c r="A496" t="s">
        <v>4407</v>
      </c>
      <c r="B496" t="s">
        <v>4406</v>
      </c>
      <c r="C496" t="s">
        <v>5846</v>
      </c>
      <c r="D496" t="s">
        <v>5847</v>
      </c>
    </row>
    <row r="497" spans="1:4" x14ac:dyDescent="0.3">
      <c r="A497" t="s">
        <v>4410</v>
      </c>
      <c r="B497" t="s">
        <v>4409</v>
      </c>
      <c r="C497" t="s">
        <v>5848</v>
      </c>
      <c r="D497" t="s">
        <v>5849</v>
      </c>
    </row>
    <row r="498" spans="1:4" x14ac:dyDescent="0.3">
      <c r="A498" t="s">
        <v>4413</v>
      </c>
      <c r="B498" t="s">
        <v>4412</v>
      </c>
      <c r="C498" t="s">
        <v>5850</v>
      </c>
      <c r="D498" t="s">
        <v>5851</v>
      </c>
    </row>
    <row r="499" spans="1:4" x14ac:dyDescent="0.3">
      <c r="A499" t="s">
        <v>4418</v>
      </c>
      <c r="B499" t="s">
        <v>4417</v>
      </c>
      <c r="C499" t="s">
        <v>5852</v>
      </c>
      <c r="D499" t="s">
        <v>5853</v>
      </c>
    </row>
    <row r="500" spans="1:4" x14ac:dyDescent="0.3">
      <c r="A500" t="s">
        <v>4421</v>
      </c>
      <c r="B500" t="s">
        <v>4420</v>
      </c>
      <c r="C500" t="s">
        <v>5854</v>
      </c>
      <c r="D500" t="s">
        <v>5855</v>
      </c>
    </row>
    <row r="501" spans="1:4" x14ac:dyDescent="0.3">
      <c r="A501" t="s">
        <v>4425</v>
      </c>
      <c r="B501" t="s">
        <v>4424</v>
      </c>
      <c r="C501" t="s">
        <v>5856</v>
      </c>
      <c r="D501" t="s">
        <v>5857</v>
      </c>
    </row>
    <row r="502" spans="1:4" x14ac:dyDescent="0.3">
      <c r="A502" t="s">
        <v>2496</v>
      </c>
      <c r="B502" t="s">
        <v>4427</v>
      </c>
      <c r="C502" t="s">
        <v>5858</v>
      </c>
      <c r="D502" t="s">
        <v>5859</v>
      </c>
    </row>
    <row r="503" spans="1:4" x14ac:dyDescent="0.3">
      <c r="A503" t="s">
        <v>4432</v>
      </c>
      <c r="B503" t="s">
        <v>4431</v>
      </c>
      <c r="C503" t="s">
        <v>5860</v>
      </c>
      <c r="D503" t="s">
        <v>5861</v>
      </c>
    </row>
    <row r="504" spans="1:4" x14ac:dyDescent="0.3">
      <c r="A504" t="s">
        <v>4437</v>
      </c>
      <c r="B504" t="s">
        <v>4436</v>
      </c>
      <c r="C504" t="s">
        <v>5862</v>
      </c>
      <c r="D504" t="s">
        <v>5863</v>
      </c>
    </row>
    <row r="505" spans="1:4" x14ac:dyDescent="0.3">
      <c r="A505" t="s">
        <v>4440</v>
      </c>
      <c r="B505" t="s">
        <v>4439</v>
      </c>
      <c r="C505" t="s">
        <v>5864</v>
      </c>
      <c r="D505" t="s">
        <v>5865</v>
      </c>
    </row>
    <row r="506" spans="1:4" x14ac:dyDescent="0.3">
      <c r="A506" t="s">
        <v>4443</v>
      </c>
      <c r="B506" t="s">
        <v>4442</v>
      </c>
      <c r="C506" t="s">
        <v>5866</v>
      </c>
      <c r="D506" t="s">
        <v>5867</v>
      </c>
    </row>
    <row r="507" spans="1:4" x14ac:dyDescent="0.3">
      <c r="A507" t="s">
        <v>4446</v>
      </c>
      <c r="B507" t="s">
        <v>4445</v>
      </c>
      <c r="C507" t="s">
        <v>5868</v>
      </c>
      <c r="D507" t="s">
        <v>5869</v>
      </c>
    </row>
    <row r="508" spans="1:4" x14ac:dyDescent="0.3">
      <c r="A508" t="s">
        <v>4449</v>
      </c>
      <c r="B508" t="s">
        <v>4448</v>
      </c>
      <c r="C508" t="s">
        <v>5870</v>
      </c>
      <c r="D508" t="s">
        <v>5871</v>
      </c>
    </row>
    <row r="509" spans="1:4" x14ac:dyDescent="0.3">
      <c r="A509" t="s">
        <v>4452</v>
      </c>
      <c r="B509" t="s">
        <v>4451</v>
      </c>
      <c r="C509" t="s">
        <v>5872</v>
      </c>
      <c r="D509" t="s">
        <v>5873</v>
      </c>
    </row>
    <row r="510" spans="1:4" x14ac:dyDescent="0.3">
      <c r="A510" t="s">
        <v>4455</v>
      </c>
      <c r="B510" t="s">
        <v>4454</v>
      </c>
      <c r="C510" t="s">
        <v>5874</v>
      </c>
      <c r="D510" t="s">
        <v>5875</v>
      </c>
    </row>
    <row r="511" spans="1:4" x14ac:dyDescent="0.3">
      <c r="A511" t="s">
        <v>4458</v>
      </c>
      <c r="B511" t="s">
        <v>4457</v>
      </c>
      <c r="C511" t="s">
        <v>5876</v>
      </c>
      <c r="D511" t="s">
        <v>5877</v>
      </c>
    </row>
    <row r="512" spans="1:4" x14ac:dyDescent="0.3">
      <c r="A512" t="s">
        <v>4461</v>
      </c>
      <c r="B512" t="s">
        <v>4460</v>
      </c>
      <c r="C512" t="s">
        <v>5878</v>
      </c>
      <c r="D512" t="s">
        <v>5879</v>
      </c>
    </row>
    <row r="513" spans="1:4" x14ac:dyDescent="0.3">
      <c r="A513" t="s">
        <v>4464</v>
      </c>
      <c r="B513" t="s">
        <v>4463</v>
      </c>
      <c r="C513" t="s">
        <v>5880</v>
      </c>
      <c r="D513" t="s">
        <v>5881</v>
      </c>
    </row>
    <row r="514" spans="1:4" x14ac:dyDescent="0.3">
      <c r="A514" t="s">
        <v>4467</v>
      </c>
      <c r="B514" t="s">
        <v>4466</v>
      </c>
      <c r="C514" t="s">
        <v>5882</v>
      </c>
      <c r="D514" t="s">
        <v>5883</v>
      </c>
    </row>
    <row r="515" spans="1:4" x14ac:dyDescent="0.3">
      <c r="A515" t="s">
        <v>4470</v>
      </c>
      <c r="B515" t="s">
        <v>4469</v>
      </c>
      <c r="C515" t="s">
        <v>5884</v>
      </c>
      <c r="D515" t="s">
        <v>5885</v>
      </c>
    </row>
    <row r="516" spans="1:4" x14ac:dyDescent="0.3">
      <c r="A516" t="s">
        <v>4473</v>
      </c>
      <c r="B516" t="s">
        <v>4472</v>
      </c>
      <c r="C516" t="s">
        <v>5886</v>
      </c>
      <c r="D516" t="s">
        <v>5887</v>
      </c>
    </row>
    <row r="517" spans="1:4" x14ac:dyDescent="0.3">
      <c r="A517" t="s">
        <v>4476</v>
      </c>
      <c r="B517" t="s">
        <v>4475</v>
      </c>
      <c r="C517" t="s">
        <v>5888</v>
      </c>
      <c r="D517" t="s">
        <v>5889</v>
      </c>
    </row>
    <row r="518" spans="1:4" x14ac:dyDescent="0.3">
      <c r="A518" t="s">
        <v>4479</v>
      </c>
      <c r="B518" t="s">
        <v>4478</v>
      </c>
      <c r="C518" t="s">
        <v>5890</v>
      </c>
      <c r="D518" t="s">
        <v>5891</v>
      </c>
    </row>
    <row r="519" spans="1:4" x14ac:dyDescent="0.3">
      <c r="A519" t="s">
        <v>4483</v>
      </c>
      <c r="B519" t="s">
        <v>4482</v>
      </c>
      <c r="C519" t="s">
        <v>5892</v>
      </c>
      <c r="D519" t="s">
        <v>5893</v>
      </c>
    </row>
    <row r="520" spans="1:4" x14ac:dyDescent="0.3">
      <c r="A520" t="s">
        <v>4492</v>
      </c>
      <c r="B520" t="s">
        <v>4491</v>
      </c>
      <c r="C520" t="s">
        <v>5894</v>
      </c>
      <c r="D520" t="s">
        <v>5895</v>
      </c>
    </row>
    <row r="521" spans="1:4" x14ac:dyDescent="0.3">
      <c r="A521" t="s">
        <v>4495</v>
      </c>
      <c r="B521" t="s">
        <v>4494</v>
      </c>
      <c r="C521" t="s">
        <v>5896</v>
      </c>
      <c r="D521" t="s">
        <v>5897</v>
      </c>
    </row>
    <row r="522" spans="1:4" x14ac:dyDescent="0.3">
      <c r="A522" t="s">
        <v>4506</v>
      </c>
      <c r="B522" t="s">
        <v>4505</v>
      </c>
      <c r="C522" t="s">
        <v>5898</v>
      </c>
      <c r="D522" t="s">
        <v>5899</v>
      </c>
    </row>
    <row r="523" spans="1:4" x14ac:dyDescent="0.3">
      <c r="A523" t="s">
        <v>4509</v>
      </c>
      <c r="B523" t="s">
        <v>4508</v>
      </c>
      <c r="C523" t="s">
        <v>5900</v>
      </c>
      <c r="D523" t="s">
        <v>5901</v>
      </c>
    </row>
    <row r="524" spans="1:4" x14ac:dyDescent="0.3">
      <c r="A524" t="s">
        <v>4512</v>
      </c>
      <c r="B524" t="s">
        <v>4511</v>
      </c>
      <c r="C524" t="s">
        <v>5902</v>
      </c>
      <c r="D524" t="s">
        <v>5903</v>
      </c>
    </row>
    <row r="525" spans="1:4" x14ac:dyDescent="0.3">
      <c r="A525" t="s">
        <v>4515</v>
      </c>
      <c r="B525" t="s">
        <v>4514</v>
      </c>
      <c r="C525" t="s">
        <v>5904</v>
      </c>
      <c r="D525" t="s">
        <v>5905</v>
      </c>
    </row>
    <row r="526" spans="1:4" x14ac:dyDescent="0.3">
      <c r="A526" t="s">
        <v>4518</v>
      </c>
      <c r="B526" t="s">
        <v>4517</v>
      </c>
      <c r="C526" t="s">
        <v>5906</v>
      </c>
      <c r="D526" t="s">
        <v>5907</v>
      </c>
    </row>
    <row r="527" spans="1:4" x14ac:dyDescent="0.3">
      <c r="A527" t="s">
        <v>4521</v>
      </c>
      <c r="B527" t="s">
        <v>4520</v>
      </c>
      <c r="C527" t="s">
        <v>5908</v>
      </c>
      <c r="D527" t="s">
        <v>5909</v>
      </c>
    </row>
    <row r="528" spans="1:4" x14ac:dyDescent="0.3">
      <c r="A528" t="s">
        <v>4524</v>
      </c>
      <c r="B528" t="s">
        <v>4523</v>
      </c>
      <c r="C528" t="s">
        <v>5910</v>
      </c>
      <c r="D528" t="s">
        <v>5911</v>
      </c>
    </row>
    <row r="529" spans="1:4" x14ac:dyDescent="0.3">
      <c r="A529" t="s">
        <v>4527</v>
      </c>
      <c r="B529" t="s">
        <v>4526</v>
      </c>
      <c r="C529" t="s">
        <v>5912</v>
      </c>
      <c r="D529" t="s">
        <v>5913</v>
      </c>
    </row>
    <row r="530" spans="1:4" x14ac:dyDescent="0.3">
      <c r="A530" t="s">
        <v>4531</v>
      </c>
      <c r="B530" t="s">
        <v>4530</v>
      </c>
      <c r="C530" t="s">
        <v>5914</v>
      </c>
      <c r="D530" t="s">
        <v>5915</v>
      </c>
    </row>
    <row r="531" spans="1:4" x14ac:dyDescent="0.3">
      <c r="A531" t="s">
        <v>4535</v>
      </c>
      <c r="B531" t="s">
        <v>4534</v>
      </c>
      <c r="C531" t="s">
        <v>5916</v>
      </c>
      <c r="D531" t="s">
        <v>5917</v>
      </c>
    </row>
    <row r="532" spans="1:4" x14ac:dyDescent="0.3">
      <c r="A532" t="s">
        <v>4541</v>
      </c>
      <c r="B532" t="s">
        <v>4540</v>
      </c>
      <c r="C532" t="s">
        <v>5918</v>
      </c>
      <c r="D532" t="s">
        <v>5919</v>
      </c>
    </row>
    <row r="533" spans="1:4" x14ac:dyDescent="0.3">
      <c r="A533" t="s">
        <v>4544</v>
      </c>
      <c r="B533" t="s">
        <v>4543</v>
      </c>
      <c r="C533" t="s">
        <v>5920</v>
      </c>
      <c r="D533" t="s">
        <v>5921</v>
      </c>
    </row>
    <row r="534" spans="1:4" x14ac:dyDescent="0.3">
      <c r="A534" t="s">
        <v>4547</v>
      </c>
      <c r="B534" t="s">
        <v>4546</v>
      </c>
      <c r="C534" t="s">
        <v>5922</v>
      </c>
      <c r="D534" t="s">
        <v>5923</v>
      </c>
    </row>
    <row r="535" spans="1:4" x14ac:dyDescent="0.3">
      <c r="A535" t="s">
        <v>4550</v>
      </c>
      <c r="B535" t="s">
        <v>4549</v>
      </c>
      <c r="C535" t="s">
        <v>5924</v>
      </c>
      <c r="D535" t="s">
        <v>5925</v>
      </c>
    </row>
    <row r="536" spans="1:4" x14ac:dyDescent="0.3">
      <c r="A536" t="s">
        <v>4553</v>
      </c>
      <c r="B536" t="s">
        <v>4552</v>
      </c>
      <c r="C536" t="s">
        <v>5926</v>
      </c>
      <c r="D536" t="s">
        <v>5927</v>
      </c>
    </row>
    <row r="537" spans="1:4" x14ac:dyDescent="0.3">
      <c r="A537" t="s">
        <v>4556</v>
      </c>
      <c r="B537" t="s">
        <v>4555</v>
      </c>
      <c r="C537" t="s">
        <v>5928</v>
      </c>
      <c r="D537" t="s">
        <v>5929</v>
      </c>
    </row>
    <row r="538" spans="1:4" x14ac:dyDescent="0.3">
      <c r="A538" t="s">
        <v>4560</v>
      </c>
      <c r="B538" t="s">
        <v>4559</v>
      </c>
      <c r="C538" t="s">
        <v>5930</v>
      </c>
      <c r="D538" t="s">
        <v>5931</v>
      </c>
    </row>
    <row r="539" spans="1:4" x14ac:dyDescent="0.3">
      <c r="A539" t="s">
        <v>4564</v>
      </c>
      <c r="B539" t="s">
        <v>4563</v>
      </c>
      <c r="C539" t="s">
        <v>5932</v>
      </c>
      <c r="D539" t="s">
        <v>5933</v>
      </c>
    </row>
    <row r="540" spans="1:4" x14ac:dyDescent="0.3">
      <c r="A540" t="s">
        <v>4567</v>
      </c>
      <c r="B540" t="s">
        <v>4566</v>
      </c>
      <c r="C540" t="s">
        <v>5934</v>
      </c>
      <c r="D540" t="s">
        <v>5935</v>
      </c>
    </row>
    <row r="541" spans="1:4" x14ac:dyDescent="0.3">
      <c r="A541" t="s">
        <v>4572</v>
      </c>
      <c r="B541" t="s">
        <v>4571</v>
      </c>
      <c r="C541" t="s">
        <v>5936</v>
      </c>
      <c r="D541" t="s">
        <v>5937</v>
      </c>
    </row>
    <row r="542" spans="1:4" x14ac:dyDescent="0.3">
      <c r="A542" t="s">
        <v>4575</v>
      </c>
      <c r="B542" t="s">
        <v>4574</v>
      </c>
      <c r="C542" t="s">
        <v>5938</v>
      </c>
      <c r="D542" t="s">
        <v>5939</v>
      </c>
    </row>
    <row r="543" spans="1:4" x14ac:dyDescent="0.3">
      <c r="A543" t="s">
        <v>4578</v>
      </c>
      <c r="B543" t="s">
        <v>4577</v>
      </c>
      <c r="C543" t="s">
        <v>5940</v>
      </c>
      <c r="D543" t="s">
        <v>5941</v>
      </c>
    </row>
    <row r="544" spans="1:4" x14ac:dyDescent="0.3">
      <c r="A544" t="s">
        <v>4582</v>
      </c>
      <c r="B544" t="s">
        <v>4581</v>
      </c>
      <c r="C544" t="s">
        <v>5942</v>
      </c>
      <c r="D544" t="s">
        <v>5943</v>
      </c>
    </row>
    <row r="545" spans="1:4" x14ac:dyDescent="0.3">
      <c r="A545" t="s">
        <v>4585</v>
      </c>
      <c r="B545" t="s">
        <v>4584</v>
      </c>
      <c r="C545" t="s">
        <v>5944</v>
      </c>
      <c r="D545" t="s">
        <v>5945</v>
      </c>
    </row>
    <row r="546" spans="1:4" x14ac:dyDescent="0.3">
      <c r="A546" t="s">
        <v>4588</v>
      </c>
      <c r="B546" t="s">
        <v>4587</v>
      </c>
      <c r="C546" t="s">
        <v>5946</v>
      </c>
      <c r="D546" t="s">
        <v>5947</v>
      </c>
    </row>
    <row r="547" spans="1:4" x14ac:dyDescent="0.3">
      <c r="A547" t="s">
        <v>4591</v>
      </c>
      <c r="B547" t="s">
        <v>4590</v>
      </c>
      <c r="C547" t="s">
        <v>5948</v>
      </c>
      <c r="D547" t="s">
        <v>5949</v>
      </c>
    </row>
    <row r="548" spans="1:4" x14ac:dyDescent="0.3">
      <c r="A548" t="s">
        <v>4595</v>
      </c>
      <c r="B548" t="s">
        <v>4594</v>
      </c>
      <c r="C548" t="s">
        <v>5950</v>
      </c>
      <c r="D548" t="s">
        <v>5951</v>
      </c>
    </row>
    <row r="549" spans="1:4" x14ac:dyDescent="0.3">
      <c r="A549" t="s">
        <v>4599</v>
      </c>
      <c r="B549" t="s">
        <v>4598</v>
      </c>
      <c r="C549" t="s">
        <v>5952</v>
      </c>
      <c r="D549" t="s">
        <v>5953</v>
      </c>
    </row>
    <row r="550" spans="1:4" x14ac:dyDescent="0.3">
      <c r="A550" t="s">
        <v>4602</v>
      </c>
      <c r="B550" t="s">
        <v>4601</v>
      </c>
      <c r="C550" t="s">
        <v>5954</v>
      </c>
      <c r="D550" t="s">
        <v>5955</v>
      </c>
    </row>
    <row r="551" spans="1:4" x14ac:dyDescent="0.3">
      <c r="A551" t="s">
        <v>4605</v>
      </c>
      <c r="B551" t="s">
        <v>4604</v>
      </c>
      <c r="C551" t="s">
        <v>5956</v>
      </c>
      <c r="D551" t="s">
        <v>5957</v>
      </c>
    </row>
    <row r="552" spans="1:4" x14ac:dyDescent="0.3">
      <c r="A552" t="s">
        <v>4610</v>
      </c>
      <c r="B552" t="s">
        <v>4609</v>
      </c>
      <c r="C552" t="s">
        <v>5958</v>
      </c>
      <c r="D552" t="s">
        <v>5959</v>
      </c>
    </row>
    <row r="553" spans="1:4" x14ac:dyDescent="0.3">
      <c r="A553" t="s">
        <v>4614</v>
      </c>
      <c r="B553" t="s">
        <v>4613</v>
      </c>
      <c r="C553" t="s">
        <v>5960</v>
      </c>
      <c r="D553" t="s">
        <v>5961</v>
      </c>
    </row>
    <row r="554" spans="1:4" x14ac:dyDescent="0.3">
      <c r="A554" t="s">
        <v>4618</v>
      </c>
      <c r="B554" t="s">
        <v>4617</v>
      </c>
      <c r="C554" t="s">
        <v>5962</v>
      </c>
      <c r="D554" t="s">
        <v>5963</v>
      </c>
    </row>
    <row r="555" spans="1:4" x14ac:dyDescent="0.3">
      <c r="A555" t="s">
        <v>4621</v>
      </c>
      <c r="B555" t="s">
        <v>4620</v>
      </c>
      <c r="C555" t="s">
        <v>5964</v>
      </c>
      <c r="D555" t="s">
        <v>5965</v>
      </c>
    </row>
    <row r="556" spans="1:4" x14ac:dyDescent="0.3">
      <c r="A556" t="s">
        <v>4624</v>
      </c>
      <c r="B556" t="s">
        <v>4623</v>
      </c>
      <c r="C556" t="s">
        <v>5966</v>
      </c>
      <c r="D556" t="s">
        <v>5967</v>
      </c>
    </row>
    <row r="557" spans="1:4" x14ac:dyDescent="0.3">
      <c r="A557" t="s">
        <v>4627</v>
      </c>
      <c r="B557" t="s">
        <v>4626</v>
      </c>
      <c r="C557" t="s">
        <v>5968</v>
      </c>
      <c r="D557" t="s">
        <v>5969</v>
      </c>
    </row>
    <row r="558" spans="1:4" x14ac:dyDescent="0.3">
      <c r="A558" t="s">
        <v>4632</v>
      </c>
      <c r="B558" t="s">
        <v>4631</v>
      </c>
      <c r="C558" t="s">
        <v>5970</v>
      </c>
      <c r="D558" t="s">
        <v>5971</v>
      </c>
    </row>
    <row r="559" spans="1:4" x14ac:dyDescent="0.3">
      <c r="A559" t="s">
        <v>4636</v>
      </c>
      <c r="B559" t="s">
        <v>4635</v>
      </c>
      <c r="C559" t="s">
        <v>5972</v>
      </c>
      <c r="D559" t="s">
        <v>5973</v>
      </c>
    </row>
    <row r="560" spans="1:4" x14ac:dyDescent="0.3">
      <c r="A560" t="s">
        <v>4639</v>
      </c>
      <c r="B560" t="s">
        <v>4638</v>
      </c>
      <c r="C560" t="s">
        <v>5974</v>
      </c>
      <c r="D560" t="s">
        <v>5975</v>
      </c>
    </row>
    <row r="561" spans="1:4" x14ac:dyDescent="0.3">
      <c r="A561" t="s">
        <v>4642</v>
      </c>
      <c r="B561" t="s">
        <v>4641</v>
      </c>
      <c r="C561" t="s">
        <v>5976</v>
      </c>
      <c r="D561" t="s">
        <v>5977</v>
      </c>
    </row>
    <row r="562" spans="1:4" x14ac:dyDescent="0.3">
      <c r="A562" t="s">
        <v>4645</v>
      </c>
      <c r="B562" t="s">
        <v>4644</v>
      </c>
      <c r="C562" t="s">
        <v>5978</v>
      </c>
      <c r="D562" t="s">
        <v>5979</v>
      </c>
    </row>
    <row r="563" spans="1:4" x14ac:dyDescent="0.3">
      <c r="A563" t="s">
        <v>4651</v>
      </c>
      <c r="B563" t="s">
        <v>4650</v>
      </c>
      <c r="C563" t="s">
        <v>5980</v>
      </c>
      <c r="D563" t="s">
        <v>5981</v>
      </c>
    </row>
    <row r="564" spans="1:4" x14ac:dyDescent="0.3">
      <c r="A564" t="s">
        <v>4654</v>
      </c>
      <c r="B564" t="s">
        <v>4653</v>
      </c>
      <c r="C564" t="s">
        <v>5982</v>
      </c>
      <c r="D564" t="s">
        <v>5983</v>
      </c>
    </row>
    <row r="565" spans="1:4" x14ac:dyDescent="0.3">
      <c r="A565" t="s">
        <v>4657</v>
      </c>
      <c r="B565" t="s">
        <v>4656</v>
      </c>
      <c r="C565" t="s">
        <v>5984</v>
      </c>
      <c r="D565" t="s">
        <v>5985</v>
      </c>
    </row>
    <row r="566" spans="1:4" x14ac:dyDescent="0.3">
      <c r="A566" t="s">
        <v>4661</v>
      </c>
      <c r="B566" t="s">
        <v>4660</v>
      </c>
      <c r="C566" t="s">
        <v>5986</v>
      </c>
      <c r="D566" t="s">
        <v>5987</v>
      </c>
    </row>
    <row r="567" spans="1:4" x14ac:dyDescent="0.3">
      <c r="A567" t="s">
        <v>4664</v>
      </c>
      <c r="B567" t="s">
        <v>4663</v>
      </c>
      <c r="C567" t="s">
        <v>5988</v>
      </c>
      <c r="D567" t="s">
        <v>5989</v>
      </c>
    </row>
    <row r="568" spans="1:4" x14ac:dyDescent="0.3">
      <c r="A568" t="s">
        <v>4672</v>
      </c>
      <c r="B568" t="s">
        <v>4671</v>
      </c>
      <c r="C568" t="s">
        <v>5990</v>
      </c>
      <c r="D568" t="s">
        <v>5991</v>
      </c>
    </row>
    <row r="569" spans="1:4" x14ac:dyDescent="0.3">
      <c r="A569" t="s">
        <v>4675</v>
      </c>
      <c r="B569" t="s">
        <v>4674</v>
      </c>
      <c r="C569" t="s">
        <v>5992</v>
      </c>
      <c r="D569" t="s">
        <v>5993</v>
      </c>
    </row>
    <row r="570" spans="1:4" x14ac:dyDescent="0.3">
      <c r="A570" t="s">
        <v>4678</v>
      </c>
      <c r="B570" t="s">
        <v>4677</v>
      </c>
      <c r="C570" t="s">
        <v>5994</v>
      </c>
      <c r="D570" t="s">
        <v>5995</v>
      </c>
    </row>
    <row r="571" spans="1:4" x14ac:dyDescent="0.3">
      <c r="A571" t="s">
        <v>4682</v>
      </c>
      <c r="B571" t="s">
        <v>4681</v>
      </c>
      <c r="C571" t="s">
        <v>5996</v>
      </c>
      <c r="D571" t="s">
        <v>5997</v>
      </c>
    </row>
    <row r="572" spans="1:4" x14ac:dyDescent="0.3">
      <c r="A572" t="s">
        <v>4688</v>
      </c>
      <c r="B572" t="s">
        <v>4687</v>
      </c>
      <c r="C572" t="s">
        <v>5998</v>
      </c>
      <c r="D572" t="s">
        <v>5999</v>
      </c>
    </row>
    <row r="573" spans="1:4" x14ac:dyDescent="0.3">
      <c r="A573" t="s">
        <v>4691</v>
      </c>
      <c r="B573" t="s">
        <v>4690</v>
      </c>
      <c r="C573" t="s">
        <v>6000</v>
      </c>
      <c r="D573" t="s">
        <v>6001</v>
      </c>
    </row>
    <row r="574" spans="1:4" x14ac:dyDescent="0.3">
      <c r="A574" t="s">
        <v>4695</v>
      </c>
      <c r="B574" t="s">
        <v>4694</v>
      </c>
      <c r="C574" t="s">
        <v>6002</v>
      </c>
      <c r="D574" t="s">
        <v>6003</v>
      </c>
    </row>
    <row r="575" spans="1:4" x14ac:dyDescent="0.3">
      <c r="A575" t="s">
        <v>4698</v>
      </c>
      <c r="B575" t="s">
        <v>4697</v>
      </c>
      <c r="C575" t="s">
        <v>6004</v>
      </c>
      <c r="D575" t="s">
        <v>6005</v>
      </c>
    </row>
    <row r="576" spans="1:4" x14ac:dyDescent="0.3">
      <c r="A576" t="s">
        <v>4701</v>
      </c>
      <c r="B576" t="s">
        <v>4700</v>
      </c>
      <c r="C576" t="s">
        <v>6006</v>
      </c>
      <c r="D576" t="s">
        <v>6007</v>
      </c>
    </row>
    <row r="577" spans="1:4" x14ac:dyDescent="0.3">
      <c r="A577" t="s">
        <v>4704</v>
      </c>
      <c r="B577" t="s">
        <v>4703</v>
      </c>
      <c r="C577" t="s">
        <v>6008</v>
      </c>
      <c r="D577" t="s">
        <v>6009</v>
      </c>
    </row>
    <row r="578" spans="1:4" x14ac:dyDescent="0.3">
      <c r="A578" t="s">
        <v>4709</v>
      </c>
      <c r="B578" t="s">
        <v>4708</v>
      </c>
      <c r="C578" t="s">
        <v>6010</v>
      </c>
      <c r="D578" t="s">
        <v>6011</v>
      </c>
    </row>
    <row r="579" spans="1:4" x14ac:dyDescent="0.3">
      <c r="A579" t="s">
        <v>4713</v>
      </c>
      <c r="B579" t="s">
        <v>4712</v>
      </c>
      <c r="C579" t="s">
        <v>6012</v>
      </c>
      <c r="D579" t="s">
        <v>6013</v>
      </c>
    </row>
    <row r="580" spans="1:4" x14ac:dyDescent="0.3">
      <c r="A580" t="s">
        <v>4716</v>
      </c>
      <c r="B580" t="s">
        <v>4715</v>
      </c>
      <c r="C580" t="s">
        <v>6014</v>
      </c>
      <c r="D580" t="s">
        <v>6015</v>
      </c>
    </row>
    <row r="581" spans="1:4" x14ac:dyDescent="0.3">
      <c r="A581" t="s">
        <v>4719</v>
      </c>
      <c r="B581" t="s">
        <v>4718</v>
      </c>
      <c r="C581" t="s">
        <v>6016</v>
      </c>
      <c r="D581" t="s">
        <v>6017</v>
      </c>
    </row>
    <row r="582" spans="1:4" x14ac:dyDescent="0.3">
      <c r="A582" t="s">
        <v>4722</v>
      </c>
      <c r="B582" t="s">
        <v>4721</v>
      </c>
      <c r="C582" t="s">
        <v>6018</v>
      </c>
      <c r="D582" t="s">
        <v>6019</v>
      </c>
    </row>
    <row r="583" spans="1:4" x14ac:dyDescent="0.3">
      <c r="A583" t="s">
        <v>4727</v>
      </c>
      <c r="B583" t="s">
        <v>4726</v>
      </c>
      <c r="C583" t="s">
        <v>6020</v>
      </c>
      <c r="D583" t="s">
        <v>6021</v>
      </c>
    </row>
    <row r="584" spans="1:4" x14ac:dyDescent="0.3">
      <c r="A584" t="s">
        <v>4733</v>
      </c>
      <c r="B584" t="s">
        <v>4732</v>
      </c>
      <c r="C584" t="s">
        <v>6022</v>
      </c>
      <c r="D584" t="s">
        <v>6023</v>
      </c>
    </row>
    <row r="585" spans="1:4" x14ac:dyDescent="0.3">
      <c r="A585" t="s">
        <v>4736</v>
      </c>
      <c r="B585" t="s">
        <v>4735</v>
      </c>
      <c r="C585" t="s">
        <v>6024</v>
      </c>
      <c r="D585" t="s">
        <v>6025</v>
      </c>
    </row>
    <row r="586" spans="1:4" x14ac:dyDescent="0.3">
      <c r="A586" t="s">
        <v>4740</v>
      </c>
      <c r="B586" t="s">
        <v>4739</v>
      </c>
      <c r="C586" t="s">
        <v>6026</v>
      </c>
      <c r="D586" t="s">
        <v>6027</v>
      </c>
    </row>
    <row r="587" spans="1:4" x14ac:dyDescent="0.3">
      <c r="A587" t="s">
        <v>2410</v>
      </c>
      <c r="B587" t="s">
        <v>4742</v>
      </c>
      <c r="C587" t="s">
        <v>6028</v>
      </c>
      <c r="D587" t="s">
        <v>6029</v>
      </c>
    </row>
    <row r="588" spans="1:4" x14ac:dyDescent="0.3">
      <c r="A588" t="s">
        <v>4749</v>
      </c>
      <c r="B588" t="s">
        <v>4748</v>
      </c>
      <c r="C588" t="s">
        <v>6030</v>
      </c>
      <c r="D588" t="s">
        <v>6031</v>
      </c>
    </row>
    <row r="589" spans="1:4" x14ac:dyDescent="0.3">
      <c r="A589" t="s">
        <v>4752</v>
      </c>
      <c r="B589" t="s">
        <v>4751</v>
      </c>
      <c r="C589" t="s">
        <v>6032</v>
      </c>
      <c r="D589" t="s">
        <v>6033</v>
      </c>
    </row>
    <row r="590" spans="1:4" x14ac:dyDescent="0.3">
      <c r="A590" t="s">
        <v>4757</v>
      </c>
      <c r="B590" t="s">
        <v>4756</v>
      </c>
      <c r="C590" t="s">
        <v>6034</v>
      </c>
      <c r="D590" t="s">
        <v>6035</v>
      </c>
    </row>
    <row r="591" spans="1:4" x14ac:dyDescent="0.3">
      <c r="A591" t="s">
        <v>4761</v>
      </c>
      <c r="B591" t="s">
        <v>4760</v>
      </c>
      <c r="C591" t="s">
        <v>6036</v>
      </c>
      <c r="D591" t="s">
        <v>6037</v>
      </c>
    </row>
    <row r="592" spans="1:4" x14ac:dyDescent="0.3">
      <c r="A592" t="s">
        <v>4765</v>
      </c>
      <c r="B592" t="s">
        <v>4764</v>
      </c>
      <c r="C592" t="s">
        <v>6038</v>
      </c>
      <c r="D592" t="s">
        <v>6039</v>
      </c>
    </row>
    <row r="593" spans="1:4" x14ac:dyDescent="0.3">
      <c r="A593" t="s">
        <v>4769</v>
      </c>
      <c r="B593" t="s">
        <v>4768</v>
      </c>
      <c r="C593" t="s">
        <v>6040</v>
      </c>
      <c r="D593" t="s">
        <v>6041</v>
      </c>
    </row>
    <row r="594" spans="1:4" x14ac:dyDescent="0.3">
      <c r="A594" t="s">
        <v>4775</v>
      </c>
      <c r="B594" t="s">
        <v>4774</v>
      </c>
      <c r="C594" t="s">
        <v>6042</v>
      </c>
      <c r="D594" t="s">
        <v>6043</v>
      </c>
    </row>
    <row r="595" spans="1:4" x14ac:dyDescent="0.3">
      <c r="A595" t="s">
        <v>4778</v>
      </c>
      <c r="B595" t="s">
        <v>4777</v>
      </c>
      <c r="C595" t="s">
        <v>6044</v>
      </c>
      <c r="D595" t="s">
        <v>6045</v>
      </c>
    </row>
    <row r="596" spans="1:4" x14ac:dyDescent="0.3">
      <c r="A596" t="s">
        <v>4782</v>
      </c>
      <c r="B596" t="s">
        <v>4781</v>
      </c>
      <c r="C596" t="s">
        <v>6046</v>
      </c>
      <c r="D596" t="s">
        <v>6047</v>
      </c>
    </row>
    <row r="597" spans="1:4" x14ac:dyDescent="0.3">
      <c r="A597" t="s">
        <v>4785</v>
      </c>
      <c r="B597" t="s">
        <v>4784</v>
      </c>
      <c r="C597" t="s">
        <v>6048</v>
      </c>
      <c r="D597" t="s">
        <v>6049</v>
      </c>
    </row>
    <row r="598" spans="1:4" x14ac:dyDescent="0.3">
      <c r="A598" t="s">
        <v>4788</v>
      </c>
      <c r="B598" t="s">
        <v>4787</v>
      </c>
      <c r="C598" t="s">
        <v>6050</v>
      </c>
      <c r="D598" t="s">
        <v>6051</v>
      </c>
    </row>
    <row r="599" spans="1:4" x14ac:dyDescent="0.3">
      <c r="A599" t="s">
        <v>4791</v>
      </c>
      <c r="B599" t="s">
        <v>4790</v>
      </c>
      <c r="C599" t="s">
        <v>6052</v>
      </c>
      <c r="D599" t="s">
        <v>6053</v>
      </c>
    </row>
    <row r="600" spans="1:4" x14ac:dyDescent="0.3">
      <c r="A600" t="s">
        <v>4803</v>
      </c>
      <c r="B600" t="s">
        <v>4802</v>
      </c>
      <c r="C600" t="s">
        <v>6054</v>
      </c>
      <c r="D600" t="s">
        <v>6055</v>
      </c>
    </row>
    <row r="601" spans="1:4" x14ac:dyDescent="0.3">
      <c r="A601" t="s">
        <v>4806</v>
      </c>
      <c r="B601" t="s">
        <v>4805</v>
      </c>
      <c r="C601" t="s">
        <v>6056</v>
      </c>
      <c r="D601" t="s">
        <v>6057</v>
      </c>
    </row>
    <row r="602" spans="1:4" x14ac:dyDescent="0.3">
      <c r="A602" t="s">
        <v>4810</v>
      </c>
      <c r="B602" t="s">
        <v>4809</v>
      </c>
      <c r="C602" t="s">
        <v>6058</v>
      </c>
      <c r="D602" t="s">
        <v>605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6"/>
  <sheetViews>
    <sheetView workbookViewId="0">
      <selection activeCell="I13" sqref="I13"/>
    </sheetView>
  </sheetViews>
  <sheetFormatPr defaultColWidth="8.88671875" defaultRowHeight="14.4" x14ac:dyDescent="0.3"/>
  <cols>
    <col min="1" max="1" width="18.44140625" style="16" customWidth="1"/>
    <col min="2" max="2" width="28.88671875" style="16" customWidth="1"/>
    <col min="3" max="3" width="24" style="16" customWidth="1"/>
    <col min="4" max="4" width="13.109375" style="16" customWidth="1"/>
    <col min="5" max="5" width="10.44140625" style="16" customWidth="1"/>
    <col min="6" max="6" width="9.88671875" style="16" customWidth="1"/>
    <col min="7" max="7" width="17.109375" style="16" customWidth="1"/>
    <col min="8" max="8" width="13.5546875" style="16" customWidth="1"/>
    <col min="9" max="16384" width="8.88671875" style="16"/>
  </cols>
  <sheetData>
    <row r="1" spans="1:8" x14ac:dyDescent="0.3">
      <c r="A1" s="20" t="s">
        <v>6073</v>
      </c>
    </row>
    <row r="3" spans="1:8" s="18" customFormat="1" ht="28.8" x14ac:dyDescent="0.3">
      <c r="A3" s="19" t="s">
        <v>2167</v>
      </c>
      <c r="B3" s="17" t="s">
        <v>173</v>
      </c>
      <c r="C3" s="17" t="s">
        <v>174</v>
      </c>
      <c r="D3" s="17" t="s">
        <v>4823</v>
      </c>
      <c r="E3" s="17" t="s">
        <v>153</v>
      </c>
      <c r="F3" s="17" t="s">
        <v>154</v>
      </c>
      <c r="G3" s="17" t="s">
        <v>155</v>
      </c>
      <c r="H3" s="17" t="s">
        <v>156</v>
      </c>
    </row>
    <row r="4" spans="1:8" x14ac:dyDescent="0.3">
      <c r="A4" s="16" t="s">
        <v>2579</v>
      </c>
      <c r="B4" s="16" t="s">
        <v>2577</v>
      </c>
      <c r="C4" s="16" t="s">
        <v>2578</v>
      </c>
      <c r="D4" s="16">
        <v>46</v>
      </c>
      <c r="E4" s="16" t="s">
        <v>157</v>
      </c>
      <c r="F4" s="16" t="s">
        <v>158</v>
      </c>
      <c r="G4" s="16" t="s">
        <v>960</v>
      </c>
      <c r="H4" s="16" t="s">
        <v>175</v>
      </c>
    </row>
    <row r="5" spans="1:8" x14ac:dyDescent="0.3">
      <c r="A5" s="16" t="s">
        <v>2579</v>
      </c>
      <c r="B5" s="16" t="s">
        <v>2580</v>
      </c>
      <c r="C5" s="16" t="s">
        <v>2578</v>
      </c>
      <c r="D5" s="16">
        <v>637</v>
      </c>
      <c r="E5" s="16" t="s">
        <v>159</v>
      </c>
      <c r="F5" s="16" t="s">
        <v>160</v>
      </c>
      <c r="G5" s="16" t="s">
        <v>961</v>
      </c>
      <c r="H5" s="16" t="s">
        <v>582</v>
      </c>
    </row>
    <row r="6" spans="1:8" x14ac:dyDescent="0.3">
      <c r="A6" s="16" t="s">
        <v>2583</v>
      </c>
      <c r="B6" s="16" t="s">
        <v>2581</v>
      </c>
      <c r="C6" s="16" t="s">
        <v>2582</v>
      </c>
      <c r="D6" s="16">
        <v>125</v>
      </c>
      <c r="E6" s="16" t="s">
        <v>158</v>
      </c>
      <c r="F6" s="16" t="s">
        <v>157</v>
      </c>
      <c r="G6" s="16" t="s">
        <v>962</v>
      </c>
      <c r="H6" s="16" t="s">
        <v>176</v>
      </c>
    </row>
    <row r="7" spans="1:8" x14ac:dyDescent="0.3">
      <c r="A7" s="16" t="s">
        <v>2586</v>
      </c>
      <c r="B7" s="16" t="s">
        <v>2584</v>
      </c>
      <c r="C7" s="16" t="s">
        <v>2585</v>
      </c>
      <c r="D7" s="16">
        <v>260</v>
      </c>
      <c r="E7" s="16" t="s">
        <v>161</v>
      </c>
      <c r="F7" s="16" t="s">
        <v>162</v>
      </c>
      <c r="G7" s="16" t="s">
        <v>1710</v>
      </c>
      <c r="H7" s="16" t="s">
        <v>1711</v>
      </c>
    </row>
    <row r="8" spans="1:8" x14ac:dyDescent="0.3">
      <c r="A8" s="16" t="s">
        <v>2589</v>
      </c>
      <c r="B8" s="16" t="s">
        <v>2587</v>
      </c>
      <c r="C8" s="16" t="s">
        <v>2588</v>
      </c>
      <c r="D8" s="16">
        <v>205</v>
      </c>
      <c r="E8" s="16" t="s">
        <v>158</v>
      </c>
      <c r="F8" s="16" t="s">
        <v>163</v>
      </c>
      <c r="G8" s="16" t="s">
        <v>963</v>
      </c>
      <c r="H8" s="16" t="s">
        <v>583</v>
      </c>
    </row>
    <row r="9" spans="1:8" x14ac:dyDescent="0.3">
      <c r="A9" s="16" t="s">
        <v>2592</v>
      </c>
      <c r="B9" s="16" t="s">
        <v>2590</v>
      </c>
      <c r="C9" s="16" t="s">
        <v>2591</v>
      </c>
      <c r="D9" s="16">
        <v>736</v>
      </c>
      <c r="E9" s="16" t="s">
        <v>157</v>
      </c>
      <c r="F9" s="16" t="s">
        <v>163</v>
      </c>
      <c r="G9" s="16" t="s">
        <v>1712</v>
      </c>
      <c r="H9" s="16" t="s">
        <v>1713</v>
      </c>
    </row>
    <row r="10" spans="1:8" x14ac:dyDescent="0.3">
      <c r="A10" s="16" t="s">
        <v>2595</v>
      </c>
      <c r="B10" s="16" t="s">
        <v>2593</v>
      </c>
      <c r="C10" s="16" t="s">
        <v>2594</v>
      </c>
      <c r="D10" s="16">
        <v>213</v>
      </c>
      <c r="E10" s="16" t="s">
        <v>159</v>
      </c>
      <c r="F10" s="16" t="s">
        <v>158</v>
      </c>
      <c r="G10" s="16" t="s">
        <v>964</v>
      </c>
      <c r="H10" s="16" t="s">
        <v>177</v>
      </c>
    </row>
    <row r="11" spans="1:8" x14ac:dyDescent="0.3">
      <c r="A11" s="16" t="s">
        <v>2598</v>
      </c>
      <c r="B11" s="16" t="s">
        <v>2596</v>
      </c>
      <c r="C11" s="16" t="s">
        <v>2597</v>
      </c>
      <c r="D11" s="16">
        <v>202</v>
      </c>
      <c r="E11" s="16" t="s">
        <v>157</v>
      </c>
      <c r="F11" s="16" t="s">
        <v>161</v>
      </c>
      <c r="G11" s="16" t="s">
        <v>965</v>
      </c>
      <c r="H11" s="16" t="s">
        <v>178</v>
      </c>
    </row>
    <row r="12" spans="1:8" x14ac:dyDescent="0.3">
      <c r="A12" s="16" t="s">
        <v>2601</v>
      </c>
      <c r="B12" s="16" t="s">
        <v>2599</v>
      </c>
      <c r="C12" s="16" t="s">
        <v>2600</v>
      </c>
      <c r="D12" s="16">
        <v>122</v>
      </c>
      <c r="E12" s="16" t="s">
        <v>157</v>
      </c>
      <c r="F12" s="16" t="s">
        <v>158</v>
      </c>
      <c r="G12" s="16" t="s">
        <v>966</v>
      </c>
      <c r="H12" s="16" t="s">
        <v>179</v>
      </c>
    </row>
    <row r="13" spans="1:8" x14ac:dyDescent="0.3">
      <c r="A13" s="16" t="s">
        <v>2604</v>
      </c>
      <c r="B13" s="16" t="s">
        <v>2602</v>
      </c>
      <c r="C13" s="16" t="s">
        <v>2603</v>
      </c>
      <c r="D13" s="16">
        <v>598</v>
      </c>
      <c r="E13" s="16" t="s">
        <v>161</v>
      </c>
      <c r="F13" s="16" t="s">
        <v>159</v>
      </c>
      <c r="G13" s="16" t="s">
        <v>967</v>
      </c>
      <c r="H13" s="16" t="s">
        <v>180</v>
      </c>
    </row>
    <row r="14" spans="1:8" x14ac:dyDescent="0.3">
      <c r="A14" s="16" t="s">
        <v>2607</v>
      </c>
      <c r="B14" s="16" t="s">
        <v>2605</v>
      </c>
      <c r="C14" s="16" t="s">
        <v>2606</v>
      </c>
      <c r="D14" s="16">
        <v>1796</v>
      </c>
      <c r="E14" s="16" t="s">
        <v>157</v>
      </c>
      <c r="F14" s="16" t="s">
        <v>158</v>
      </c>
      <c r="G14" s="16" t="s">
        <v>968</v>
      </c>
      <c r="H14" s="16" t="s">
        <v>181</v>
      </c>
    </row>
    <row r="15" spans="1:8" x14ac:dyDescent="0.3">
      <c r="A15" s="16" t="s">
        <v>2607</v>
      </c>
      <c r="B15" s="16" t="s">
        <v>2608</v>
      </c>
      <c r="C15" s="16" t="s">
        <v>2606</v>
      </c>
      <c r="D15" s="16">
        <v>1816</v>
      </c>
      <c r="E15" s="16" t="s">
        <v>158</v>
      </c>
      <c r="F15" s="16" t="s">
        <v>157</v>
      </c>
      <c r="G15" s="16" t="s">
        <v>969</v>
      </c>
      <c r="H15" s="16" t="s">
        <v>182</v>
      </c>
    </row>
    <row r="16" spans="1:8" x14ac:dyDescent="0.3">
      <c r="A16" s="16" t="s">
        <v>2611</v>
      </c>
      <c r="B16" s="16" t="s">
        <v>2609</v>
      </c>
      <c r="C16" s="16" t="s">
        <v>2610</v>
      </c>
      <c r="D16" s="16">
        <v>124</v>
      </c>
      <c r="E16" s="16" t="s">
        <v>158</v>
      </c>
      <c r="F16" s="16" t="s">
        <v>163</v>
      </c>
      <c r="G16" s="16" t="s">
        <v>970</v>
      </c>
      <c r="H16" s="16" t="s">
        <v>584</v>
      </c>
    </row>
    <row r="17" spans="1:8" x14ac:dyDescent="0.3">
      <c r="A17" s="16" t="s">
        <v>2611</v>
      </c>
      <c r="B17" s="16" t="s">
        <v>2612</v>
      </c>
      <c r="C17" s="16" t="s">
        <v>2610</v>
      </c>
      <c r="D17" s="16">
        <v>161</v>
      </c>
      <c r="E17" s="16" t="s">
        <v>159</v>
      </c>
      <c r="F17" s="16" t="s">
        <v>164</v>
      </c>
      <c r="G17" s="16" t="s">
        <v>1714</v>
      </c>
      <c r="H17" s="16" t="s">
        <v>1715</v>
      </c>
    </row>
    <row r="18" spans="1:8" x14ac:dyDescent="0.3">
      <c r="A18" s="16" t="s">
        <v>2611</v>
      </c>
      <c r="B18" s="16" t="s">
        <v>2613</v>
      </c>
      <c r="C18" s="16" t="s">
        <v>2610</v>
      </c>
      <c r="D18" s="16">
        <v>182</v>
      </c>
      <c r="E18" s="16" t="s">
        <v>161</v>
      </c>
      <c r="F18" s="16" t="s">
        <v>165</v>
      </c>
      <c r="G18" s="16" t="s">
        <v>1716</v>
      </c>
      <c r="H18" s="16" t="s">
        <v>1717</v>
      </c>
    </row>
    <row r="19" spans="1:8" x14ac:dyDescent="0.3">
      <c r="A19" s="16" t="s">
        <v>2611</v>
      </c>
      <c r="B19" s="16" t="s">
        <v>2614</v>
      </c>
      <c r="C19" s="16" t="s">
        <v>2610</v>
      </c>
      <c r="D19" s="16">
        <v>89</v>
      </c>
      <c r="E19" s="16" t="s">
        <v>161</v>
      </c>
      <c r="F19" s="16" t="s">
        <v>164</v>
      </c>
      <c r="G19" s="16" t="s">
        <v>971</v>
      </c>
      <c r="H19" s="16" t="s">
        <v>585</v>
      </c>
    </row>
    <row r="20" spans="1:8" x14ac:dyDescent="0.3">
      <c r="A20" s="16" t="s">
        <v>2617</v>
      </c>
      <c r="B20" s="16" t="s">
        <v>2615</v>
      </c>
      <c r="C20" s="16" t="s">
        <v>2616</v>
      </c>
      <c r="D20" s="16">
        <v>502</v>
      </c>
      <c r="E20" s="16" t="s">
        <v>161</v>
      </c>
      <c r="F20" s="16" t="s">
        <v>164</v>
      </c>
      <c r="G20" s="16" t="s">
        <v>972</v>
      </c>
      <c r="H20" s="16" t="s">
        <v>586</v>
      </c>
    </row>
    <row r="21" spans="1:8" x14ac:dyDescent="0.3">
      <c r="A21" s="16" t="s">
        <v>2620</v>
      </c>
      <c r="B21" s="16" t="s">
        <v>2618</v>
      </c>
      <c r="C21" s="16" t="s">
        <v>2619</v>
      </c>
      <c r="D21" s="16">
        <v>115</v>
      </c>
      <c r="E21" s="16" t="s">
        <v>161</v>
      </c>
      <c r="F21" s="16" t="s">
        <v>166</v>
      </c>
      <c r="G21" s="16" t="s">
        <v>973</v>
      </c>
      <c r="H21" s="16" t="s">
        <v>587</v>
      </c>
    </row>
    <row r="22" spans="1:8" x14ac:dyDescent="0.3">
      <c r="A22" s="16" t="s">
        <v>2620</v>
      </c>
      <c r="B22" s="16" t="s">
        <v>2621</v>
      </c>
      <c r="C22" s="16" t="s">
        <v>2619</v>
      </c>
      <c r="D22" s="16">
        <v>1163</v>
      </c>
      <c r="E22" s="16" t="s">
        <v>161</v>
      </c>
      <c r="F22" s="16" t="s">
        <v>166</v>
      </c>
      <c r="G22" s="16" t="s">
        <v>974</v>
      </c>
      <c r="H22" s="16" t="s">
        <v>588</v>
      </c>
    </row>
    <row r="23" spans="1:8" x14ac:dyDescent="0.3">
      <c r="A23" s="16" t="s">
        <v>2620</v>
      </c>
      <c r="B23" s="16" t="s">
        <v>2622</v>
      </c>
      <c r="C23" s="16" t="s">
        <v>2619</v>
      </c>
      <c r="D23" s="16">
        <v>1169</v>
      </c>
      <c r="E23" s="16" t="s">
        <v>158</v>
      </c>
      <c r="F23" s="16" t="s">
        <v>163</v>
      </c>
      <c r="G23" s="16" t="s">
        <v>975</v>
      </c>
      <c r="H23" s="16" t="s">
        <v>589</v>
      </c>
    </row>
    <row r="24" spans="1:8" x14ac:dyDescent="0.3">
      <c r="A24" s="16" t="s">
        <v>2620</v>
      </c>
      <c r="B24" s="16" t="s">
        <v>2623</v>
      </c>
      <c r="C24" s="16" t="s">
        <v>2619</v>
      </c>
      <c r="D24" s="16">
        <v>3427</v>
      </c>
      <c r="E24" s="16" t="s">
        <v>161</v>
      </c>
      <c r="F24" s="16" t="s">
        <v>164</v>
      </c>
      <c r="G24" s="16" t="s">
        <v>976</v>
      </c>
      <c r="H24" s="16" t="s">
        <v>590</v>
      </c>
    </row>
    <row r="25" spans="1:8" x14ac:dyDescent="0.3">
      <c r="A25" s="16" t="s">
        <v>2620</v>
      </c>
      <c r="B25" s="16" t="s">
        <v>2624</v>
      </c>
      <c r="C25" s="16" t="s">
        <v>2619</v>
      </c>
      <c r="D25" s="16">
        <v>662</v>
      </c>
      <c r="E25" s="16" t="s">
        <v>159</v>
      </c>
      <c r="F25" s="16" t="s">
        <v>165</v>
      </c>
      <c r="G25" s="16" t="s">
        <v>977</v>
      </c>
      <c r="H25" s="16" t="s">
        <v>591</v>
      </c>
    </row>
    <row r="26" spans="1:8" x14ac:dyDescent="0.3">
      <c r="A26" s="16" t="s">
        <v>2627</v>
      </c>
      <c r="B26" s="16" t="s">
        <v>2625</v>
      </c>
      <c r="C26" s="16" t="s">
        <v>2626</v>
      </c>
      <c r="D26" s="16">
        <v>1003</v>
      </c>
      <c r="E26" s="16" t="s">
        <v>161</v>
      </c>
      <c r="F26" s="16" t="s">
        <v>159</v>
      </c>
      <c r="G26" s="16" t="s">
        <v>978</v>
      </c>
      <c r="H26" s="16" t="s">
        <v>183</v>
      </c>
    </row>
    <row r="27" spans="1:8" x14ac:dyDescent="0.3">
      <c r="A27" s="16" t="s">
        <v>2627</v>
      </c>
      <c r="B27" s="16" t="s">
        <v>2628</v>
      </c>
      <c r="C27" s="16" t="s">
        <v>2626</v>
      </c>
      <c r="D27" s="16">
        <v>1016</v>
      </c>
      <c r="E27" s="16" t="s">
        <v>157</v>
      </c>
      <c r="F27" s="16" t="s">
        <v>161</v>
      </c>
      <c r="G27" s="16" t="s">
        <v>979</v>
      </c>
      <c r="H27" s="16" t="s">
        <v>184</v>
      </c>
    </row>
    <row r="28" spans="1:8" x14ac:dyDescent="0.3">
      <c r="A28" s="16" t="s">
        <v>2631</v>
      </c>
      <c r="B28" s="16" t="s">
        <v>2629</v>
      </c>
      <c r="C28" s="16" t="s">
        <v>2630</v>
      </c>
      <c r="D28" s="16">
        <v>100</v>
      </c>
      <c r="E28" s="16" t="s">
        <v>159</v>
      </c>
      <c r="F28" s="16" t="s">
        <v>161</v>
      </c>
      <c r="G28" s="16" t="s">
        <v>980</v>
      </c>
      <c r="H28" s="16" t="s">
        <v>185</v>
      </c>
    </row>
    <row r="29" spans="1:8" x14ac:dyDescent="0.3">
      <c r="A29" s="16" t="s">
        <v>2634</v>
      </c>
      <c r="B29" s="16" t="s">
        <v>2632</v>
      </c>
      <c r="C29" s="16" t="s">
        <v>2633</v>
      </c>
      <c r="D29" s="16">
        <v>1183</v>
      </c>
      <c r="E29" s="16" t="s">
        <v>158</v>
      </c>
      <c r="F29" s="16" t="s">
        <v>163</v>
      </c>
      <c r="G29" s="16" t="s">
        <v>981</v>
      </c>
      <c r="H29" s="16" t="s">
        <v>592</v>
      </c>
    </row>
    <row r="30" spans="1:8" x14ac:dyDescent="0.3">
      <c r="A30" s="16" t="s">
        <v>2637</v>
      </c>
      <c r="B30" s="16" t="s">
        <v>2635</v>
      </c>
      <c r="C30" s="16" t="s">
        <v>2636</v>
      </c>
      <c r="D30" s="16">
        <v>478</v>
      </c>
      <c r="E30" s="16" t="s">
        <v>159</v>
      </c>
      <c r="F30" s="16" t="s">
        <v>158</v>
      </c>
      <c r="G30" s="16" t="s">
        <v>982</v>
      </c>
      <c r="H30" s="16" t="s">
        <v>186</v>
      </c>
    </row>
    <row r="31" spans="1:8" x14ac:dyDescent="0.3">
      <c r="A31" s="16" t="s">
        <v>2640</v>
      </c>
      <c r="B31" s="16" t="s">
        <v>2638</v>
      </c>
      <c r="C31" s="16" t="s">
        <v>2639</v>
      </c>
      <c r="D31" s="16">
        <v>61</v>
      </c>
      <c r="E31" s="16" t="s">
        <v>161</v>
      </c>
      <c r="F31" s="16" t="s">
        <v>158</v>
      </c>
      <c r="G31" s="16" t="s">
        <v>983</v>
      </c>
      <c r="H31" s="16" t="s">
        <v>187</v>
      </c>
    </row>
    <row r="32" spans="1:8" x14ac:dyDescent="0.3">
      <c r="A32" s="16" t="s">
        <v>2640</v>
      </c>
      <c r="B32" s="16" t="s">
        <v>2641</v>
      </c>
      <c r="C32" s="16" t="s">
        <v>2639</v>
      </c>
      <c r="D32" s="16">
        <v>80</v>
      </c>
      <c r="E32" s="16" t="s">
        <v>161</v>
      </c>
      <c r="F32" s="16" t="s">
        <v>159</v>
      </c>
      <c r="G32" s="16" t="s">
        <v>984</v>
      </c>
      <c r="H32" s="16" t="s">
        <v>188</v>
      </c>
    </row>
    <row r="33" spans="1:8" x14ac:dyDescent="0.3">
      <c r="A33" s="16" t="s">
        <v>2644</v>
      </c>
      <c r="B33" s="16" t="s">
        <v>2642</v>
      </c>
      <c r="C33" s="16" t="s">
        <v>2643</v>
      </c>
      <c r="D33" s="16">
        <v>40</v>
      </c>
      <c r="E33" s="16" t="s">
        <v>159</v>
      </c>
      <c r="F33" s="16" t="s">
        <v>167</v>
      </c>
      <c r="G33" s="16" t="s">
        <v>1718</v>
      </c>
      <c r="H33" s="16" t="s">
        <v>1719</v>
      </c>
    </row>
    <row r="34" spans="1:8" x14ac:dyDescent="0.3">
      <c r="A34" s="16" t="s">
        <v>2647</v>
      </c>
      <c r="B34" s="16" t="s">
        <v>2645</v>
      </c>
      <c r="C34" s="16" t="s">
        <v>2646</v>
      </c>
      <c r="D34" s="16">
        <v>807</v>
      </c>
      <c r="E34" s="16" t="s">
        <v>157</v>
      </c>
      <c r="F34" s="16" t="s">
        <v>168</v>
      </c>
      <c r="G34" s="16" t="s">
        <v>1720</v>
      </c>
      <c r="H34" s="16" t="s">
        <v>1721</v>
      </c>
    </row>
    <row r="35" spans="1:8" x14ac:dyDescent="0.3">
      <c r="A35" s="16" t="s">
        <v>2650</v>
      </c>
      <c r="B35" s="16" t="s">
        <v>2648</v>
      </c>
      <c r="C35" s="16" t="s">
        <v>2649</v>
      </c>
      <c r="D35" s="16">
        <v>1363</v>
      </c>
      <c r="E35" s="16" t="s">
        <v>157</v>
      </c>
      <c r="F35" s="16" t="s">
        <v>159</v>
      </c>
      <c r="G35" s="16" t="s">
        <v>985</v>
      </c>
      <c r="H35" s="16" t="s">
        <v>189</v>
      </c>
    </row>
    <row r="36" spans="1:8" x14ac:dyDescent="0.3">
      <c r="A36" s="16" t="s">
        <v>2650</v>
      </c>
      <c r="B36" s="16" t="s">
        <v>2651</v>
      </c>
      <c r="C36" s="16" t="s">
        <v>2649</v>
      </c>
      <c r="D36" s="16">
        <v>1510</v>
      </c>
      <c r="E36" s="16" t="s">
        <v>157</v>
      </c>
      <c r="F36" s="16" t="s">
        <v>161</v>
      </c>
      <c r="G36" s="16" t="s">
        <v>986</v>
      </c>
      <c r="H36" s="16" t="s">
        <v>190</v>
      </c>
    </row>
    <row r="37" spans="1:8" x14ac:dyDescent="0.3">
      <c r="A37" s="16" t="s">
        <v>2650</v>
      </c>
      <c r="B37" s="16" t="s">
        <v>2652</v>
      </c>
      <c r="C37" s="16" t="s">
        <v>2649</v>
      </c>
      <c r="D37" s="16">
        <v>304</v>
      </c>
      <c r="E37" s="16" t="s">
        <v>158</v>
      </c>
      <c r="F37" s="16" t="s">
        <v>163</v>
      </c>
      <c r="G37" s="16" t="s">
        <v>987</v>
      </c>
      <c r="H37" s="16" t="s">
        <v>593</v>
      </c>
    </row>
    <row r="38" spans="1:8" x14ac:dyDescent="0.3">
      <c r="A38" s="16" t="s">
        <v>2655</v>
      </c>
      <c r="B38" s="16" t="s">
        <v>2653</v>
      </c>
      <c r="C38" s="16" t="s">
        <v>2654</v>
      </c>
      <c r="D38" s="16">
        <v>143</v>
      </c>
      <c r="E38" s="16" t="s">
        <v>158</v>
      </c>
      <c r="F38" s="16" t="s">
        <v>163</v>
      </c>
      <c r="G38" s="16" t="s">
        <v>988</v>
      </c>
      <c r="H38" s="16" t="s">
        <v>594</v>
      </c>
    </row>
    <row r="39" spans="1:8" x14ac:dyDescent="0.3">
      <c r="A39" s="16" t="s">
        <v>2658</v>
      </c>
      <c r="B39" s="16" t="s">
        <v>2656</v>
      </c>
      <c r="C39" s="16" t="s">
        <v>2657</v>
      </c>
      <c r="D39" s="16">
        <v>119</v>
      </c>
      <c r="E39" s="16" t="s">
        <v>158</v>
      </c>
      <c r="F39" s="16" t="s">
        <v>157</v>
      </c>
      <c r="G39" s="16" t="s">
        <v>989</v>
      </c>
      <c r="H39" s="16" t="s">
        <v>191</v>
      </c>
    </row>
    <row r="40" spans="1:8" x14ac:dyDescent="0.3">
      <c r="A40" s="16" t="s">
        <v>2661</v>
      </c>
      <c r="B40" s="16" t="s">
        <v>2659</v>
      </c>
      <c r="C40" s="16" t="s">
        <v>2660</v>
      </c>
      <c r="D40" s="16">
        <v>1163</v>
      </c>
      <c r="E40" s="16" t="s">
        <v>161</v>
      </c>
      <c r="F40" s="16" t="s">
        <v>165</v>
      </c>
      <c r="G40" s="16" t="s">
        <v>1722</v>
      </c>
      <c r="H40" s="16" t="s">
        <v>1723</v>
      </c>
    </row>
    <row r="41" spans="1:8" x14ac:dyDescent="0.3">
      <c r="A41" s="16" t="s">
        <v>2664</v>
      </c>
      <c r="B41" s="16" t="s">
        <v>2662</v>
      </c>
      <c r="C41" s="16" t="s">
        <v>2663</v>
      </c>
      <c r="D41" s="16">
        <v>377</v>
      </c>
      <c r="E41" s="16" t="s">
        <v>158</v>
      </c>
      <c r="F41" s="16" t="s">
        <v>167</v>
      </c>
      <c r="G41" s="16" t="s">
        <v>990</v>
      </c>
      <c r="H41" s="16" t="s">
        <v>595</v>
      </c>
    </row>
    <row r="42" spans="1:8" x14ac:dyDescent="0.3">
      <c r="A42" s="16" t="s">
        <v>2667</v>
      </c>
      <c r="B42" s="16" t="s">
        <v>2665</v>
      </c>
      <c r="C42" s="16" t="s">
        <v>2666</v>
      </c>
      <c r="D42" s="16">
        <v>244</v>
      </c>
      <c r="E42" s="16" t="s">
        <v>161</v>
      </c>
      <c r="F42" s="16" t="s">
        <v>164</v>
      </c>
      <c r="G42" s="16" t="s">
        <v>991</v>
      </c>
      <c r="H42" s="16" t="s">
        <v>596</v>
      </c>
    </row>
    <row r="43" spans="1:8" x14ac:dyDescent="0.3">
      <c r="A43" s="16" t="s">
        <v>2670</v>
      </c>
      <c r="B43" s="16" t="s">
        <v>2668</v>
      </c>
      <c r="C43" s="16" t="s">
        <v>2669</v>
      </c>
      <c r="D43" s="16">
        <v>43</v>
      </c>
      <c r="E43" s="16" t="s">
        <v>158</v>
      </c>
      <c r="F43" s="16" t="s">
        <v>161</v>
      </c>
      <c r="G43" s="16" t="s">
        <v>992</v>
      </c>
      <c r="H43" s="16" t="s">
        <v>192</v>
      </c>
    </row>
    <row r="44" spans="1:8" x14ac:dyDescent="0.3">
      <c r="A44" s="16" t="s">
        <v>2673</v>
      </c>
      <c r="B44" s="16" t="s">
        <v>2671</v>
      </c>
      <c r="C44" s="16" t="s">
        <v>2672</v>
      </c>
      <c r="D44" s="16">
        <v>265</v>
      </c>
      <c r="E44" s="16" t="s">
        <v>157</v>
      </c>
      <c r="F44" s="16" t="s">
        <v>161</v>
      </c>
      <c r="G44" s="16" t="s">
        <v>993</v>
      </c>
      <c r="H44" s="16" t="s">
        <v>193</v>
      </c>
    </row>
    <row r="45" spans="1:8" x14ac:dyDescent="0.3">
      <c r="A45" s="16" t="s">
        <v>2676</v>
      </c>
      <c r="B45" s="16" t="s">
        <v>2674</v>
      </c>
      <c r="C45" s="16" t="s">
        <v>2675</v>
      </c>
      <c r="D45" s="16">
        <v>97</v>
      </c>
      <c r="E45" s="16" t="s">
        <v>159</v>
      </c>
      <c r="F45" s="16" t="s">
        <v>161</v>
      </c>
      <c r="G45" s="16" t="s">
        <v>994</v>
      </c>
      <c r="H45" s="16" t="s">
        <v>194</v>
      </c>
    </row>
    <row r="46" spans="1:8" x14ac:dyDescent="0.3">
      <c r="A46" s="16" t="s">
        <v>2679</v>
      </c>
      <c r="B46" s="16" t="s">
        <v>2677</v>
      </c>
      <c r="C46" s="16" t="s">
        <v>2678</v>
      </c>
      <c r="D46" s="16">
        <v>1388</v>
      </c>
      <c r="E46" s="16" t="s">
        <v>159</v>
      </c>
      <c r="F46" s="16" t="s">
        <v>158</v>
      </c>
      <c r="G46" s="16" t="s">
        <v>995</v>
      </c>
      <c r="H46" s="16" t="s">
        <v>195</v>
      </c>
    </row>
    <row r="47" spans="1:8" x14ac:dyDescent="0.3">
      <c r="A47" s="16" t="s">
        <v>2679</v>
      </c>
      <c r="B47" s="16" t="s">
        <v>2680</v>
      </c>
      <c r="C47" s="16" t="s">
        <v>2678</v>
      </c>
      <c r="D47" s="16">
        <v>1711</v>
      </c>
      <c r="E47" s="16" t="s">
        <v>159</v>
      </c>
      <c r="F47" s="16" t="s">
        <v>158</v>
      </c>
      <c r="G47" s="16" t="s">
        <v>996</v>
      </c>
      <c r="H47" s="16" t="s">
        <v>196</v>
      </c>
    </row>
    <row r="48" spans="1:8" x14ac:dyDescent="0.3">
      <c r="A48" s="16" t="s">
        <v>2679</v>
      </c>
      <c r="B48" s="16" t="s">
        <v>2681</v>
      </c>
      <c r="C48" s="16" t="s">
        <v>2678</v>
      </c>
      <c r="D48" s="16">
        <v>2600</v>
      </c>
      <c r="E48" s="16" t="s">
        <v>161</v>
      </c>
      <c r="F48" s="16" t="s">
        <v>159</v>
      </c>
      <c r="G48" s="16" t="s">
        <v>997</v>
      </c>
      <c r="H48" s="16" t="s">
        <v>197</v>
      </c>
    </row>
    <row r="49" spans="1:8" x14ac:dyDescent="0.3">
      <c r="A49" s="16" t="s">
        <v>2684</v>
      </c>
      <c r="B49" s="16" t="s">
        <v>2682</v>
      </c>
      <c r="C49" s="16" t="s">
        <v>2683</v>
      </c>
      <c r="D49" s="16">
        <v>142</v>
      </c>
      <c r="E49" s="16" t="s">
        <v>159</v>
      </c>
      <c r="F49" s="16" t="s">
        <v>165</v>
      </c>
      <c r="G49" s="16" t="s">
        <v>998</v>
      </c>
      <c r="H49" s="16" t="s">
        <v>597</v>
      </c>
    </row>
    <row r="50" spans="1:8" x14ac:dyDescent="0.3">
      <c r="A50" s="16" t="s">
        <v>2687</v>
      </c>
      <c r="B50" s="16" t="s">
        <v>2685</v>
      </c>
      <c r="C50" s="16" t="s">
        <v>2686</v>
      </c>
      <c r="D50" s="16">
        <v>38</v>
      </c>
      <c r="E50" s="16" t="s">
        <v>159</v>
      </c>
      <c r="F50" s="16" t="s">
        <v>165</v>
      </c>
      <c r="G50" s="16" t="s">
        <v>999</v>
      </c>
      <c r="H50" s="16" t="s">
        <v>598</v>
      </c>
    </row>
    <row r="51" spans="1:8" x14ac:dyDescent="0.3">
      <c r="A51" s="16" t="s">
        <v>2690</v>
      </c>
      <c r="B51" s="16" t="s">
        <v>2688</v>
      </c>
      <c r="C51" s="16" t="s">
        <v>2689</v>
      </c>
      <c r="D51" s="16">
        <v>106</v>
      </c>
      <c r="E51" s="16" t="s">
        <v>161</v>
      </c>
      <c r="F51" s="16" t="s">
        <v>164</v>
      </c>
      <c r="G51" s="16" t="s">
        <v>1000</v>
      </c>
      <c r="H51" s="16" t="s">
        <v>599</v>
      </c>
    </row>
    <row r="52" spans="1:8" x14ac:dyDescent="0.3">
      <c r="A52" s="16" t="s">
        <v>2693</v>
      </c>
      <c r="B52" s="16" t="s">
        <v>2691</v>
      </c>
      <c r="C52" s="16" t="s">
        <v>2692</v>
      </c>
      <c r="D52" s="16">
        <v>80</v>
      </c>
      <c r="E52" s="16" t="s">
        <v>161</v>
      </c>
      <c r="F52" s="16" t="s">
        <v>159</v>
      </c>
      <c r="G52" s="16" t="s">
        <v>984</v>
      </c>
      <c r="H52" s="16" t="s">
        <v>198</v>
      </c>
    </row>
    <row r="53" spans="1:8" x14ac:dyDescent="0.3">
      <c r="A53" s="16" t="s">
        <v>2696</v>
      </c>
      <c r="B53" s="16" t="s">
        <v>2694</v>
      </c>
      <c r="C53" s="16" t="s">
        <v>2695</v>
      </c>
      <c r="D53" s="16">
        <v>1072</v>
      </c>
      <c r="E53" s="16" t="s">
        <v>161</v>
      </c>
      <c r="F53" s="16" t="s">
        <v>164</v>
      </c>
      <c r="G53" s="16" t="s">
        <v>1001</v>
      </c>
      <c r="H53" s="16" t="s">
        <v>600</v>
      </c>
    </row>
    <row r="54" spans="1:8" x14ac:dyDescent="0.3">
      <c r="A54" s="16" t="s">
        <v>2699</v>
      </c>
      <c r="B54" s="16" t="s">
        <v>2697</v>
      </c>
      <c r="C54" s="16" t="s">
        <v>2698</v>
      </c>
      <c r="D54" s="16">
        <v>151</v>
      </c>
      <c r="E54" s="16" t="s">
        <v>161</v>
      </c>
      <c r="F54" s="16" t="s">
        <v>159</v>
      </c>
      <c r="G54" s="16" t="s">
        <v>1002</v>
      </c>
      <c r="H54" s="16" t="s">
        <v>199</v>
      </c>
    </row>
    <row r="55" spans="1:8" x14ac:dyDescent="0.3">
      <c r="A55" s="16" t="s">
        <v>2699</v>
      </c>
      <c r="B55" s="16" t="s">
        <v>2700</v>
      </c>
      <c r="C55" s="16" t="s">
        <v>2698</v>
      </c>
      <c r="D55" s="16">
        <v>245</v>
      </c>
      <c r="E55" s="16" t="s">
        <v>159</v>
      </c>
      <c r="F55" s="16" t="s">
        <v>161</v>
      </c>
      <c r="G55" s="16" t="s">
        <v>1003</v>
      </c>
      <c r="H55" s="16" t="s">
        <v>200</v>
      </c>
    </row>
    <row r="56" spans="1:8" x14ac:dyDescent="0.3">
      <c r="A56" s="16" t="s">
        <v>2703</v>
      </c>
      <c r="B56" s="16" t="s">
        <v>2701</v>
      </c>
      <c r="C56" s="16" t="s">
        <v>2702</v>
      </c>
      <c r="D56" s="16">
        <v>380</v>
      </c>
      <c r="E56" s="16" t="s">
        <v>158</v>
      </c>
      <c r="F56" s="16" t="s">
        <v>162</v>
      </c>
      <c r="G56" s="16" t="s">
        <v>1004</v>
      </c>
      <c r="H56" s="16" t="s">
        <v>601</v>
      </c>
    </row>
    <row r="57" spans="1:8" x14ac:dyDescent="0.3">
      <c r="A57" s="16" t="s">
        <v>2703</v>
      </c>
      <c r="B57" s="16" t="s">
        <v>2704</v>
      </c>
      <c r="C57" s="16" t="s">
        <v>2702</v>
      </c>
      <c r="D57" s="16">
        <v>410</v>
      </c>
      <c r="E57" s="16" t="s">
        <v>157</v>
      </c>
      <c r="F57" s="16" t="s">
        <v>169</v>
      </c>
      <c r="G57" s="16" t="s">
        <v>1005</v>
      </c>
      <c r="H57" s="16" t="s">
        <v>602</v>
      </c>
    </row>
    <row r="58" spans="1:8" x14ac:dyDescent="0.3">
      <c r="A58" s="16" t="s">
        <v>2703</v>
      </c>
      <c r="B58" s="16" t="s">
        <v>2705</v>
      </c>
      <c r="C58" s="16" t="s">
        <v>2702</v>
      </c>
      <c r="D58" s="16">
        <v>617</v>
      </c>
      <c r="E58" s="16" t="s">
        <v>158</v>
      </c>
      <c r="F58" s="16" t="s">
        <v>163</v>
      </c>
      <c r="G58" s="16" t="s">
        <v>1006</v>
      </c>
      <c r="H58" s="16" t="s">
        <v>603</v>
      </c>
    </row>
    <row r="59" spans="1:8" x14ac:dyDescent="0.3">
      <c r="A59" s="16" t="s">
        <v>2708</v>
      </c>
      <c r="B59" s="16" t="s">
        <v>2706</v>
      </c>
      <c r="C59" s="16" t="s">
        <v>2707</v>
      </c>
      <c r="D59" s="16">
        <v>966</v>
      </c>
      <c r="E59" s="16" t="s">
        <v>159</v>
      </c>
      <c r="F59" s="16" t="s">
        <v>170</v>
      </c>
      <c r="G59" s="16" t="s">
        <v>1724</v>
      </c>
      <c r="H59" s="16" t="s">
        <v>1725</v>
      </c>
    </row>
    <row r="60" spans="1:8" x14ac:dyDescent="0.3">
      <c r="A60" s="16" t="s">
        <v>2711</v>
      </c>
      <c r="B60" s="16" t="s">
        <v>2709</v>
      </c>
      <c r="C60" s="16" t="s">
        <v>2710</v>
      </c>
      <c r="D60" s="16">
        <v>209</v>
      </c>
      <c r="E60" s="16" t="s">
        <v>158</v>
      </c>
      <c r="F60" s="16" t="s">
        <v>162</v>
      </c>
      <c r="G60" s="16" t="s">
        <v>1007</v>
      </c>
      <c r="H60" s="16" t="s">
        <v>604</v>
      </c>
    </row>
    <row r="61" spans="1:8" x14ac:dyDescent="0.3">
      <c r="A61" s="16" t="s">
        <v>2711</v>
      </c>
      <c r="B61" s="16" t="s">
        <v>2712</v>
      </c>
      <c r="C61" s="16" t="s">
        <v>2710</v>
      </c>
      <c r="D61" s="16">
        <v>479</v>
      </c>
      <c r="E61" s="16" t="s">
        <v>159</v>
      </c>
      <c r="F61" s="16" t="s">
        <v>164</v>
      </c>
      <c r="G61" s="16" t="s">
        <v>1726</v>
      </c>
      <c r="H61" s="16" t="s">
        <v>1727</v>
      </c>
    </row>
    <row r="62" spans="1:8" x14ac:dyDescent="0.3">
      <c r="A62" s="16" t="s">
        <v>2711</v>
      </c>
      <c r="B62" s="16" t="s">
        <v>2713</v>
      </c>
      <c r="C62" s="16" t="s">
        <v>2710</v>
      </c>
      <c r="D62" s="16">
        <v>530</v>
      </c>
      <c r="E62" s="16" t="s">
        <v>158</v>
      </c>
      <c r="F62" s="16" t="s">
        <v>163</v>
      </c>
      <c r="G62" s="16" t="s">
        <v>1008</v>
      </c>
      <c r="H62" s="16" t="s">
        <v>605</v>
      </c>
    </row>
    <row r="63" spans="1:8" x14ac:dyDescent="0.3">
      <c r="A63" s="16" t="s">
        <v>2716</v>
      </c>
      <c r="B63" s="16" t="s">
        <v>2714</v>
      </c>
      <c r="C63" s="16" t="s">
        <v>2715</v>
      </c>
      <c r="D63" s="16">
        <v>168</v>
      </c>
      <c r="E63" s="16" t="s">
        <v>161</v>
      </c>
      <c r="F63" s="16" t="s">
        <v>166</v>
      </c>
      <c r="G63" s="16" t="s">
        <v>1009</v>
      </c>
      <c r="H63" s="16" t="s">
        <v>606</v>
      </c>
    </row>
    <row r="64" spans="1:8" x14ac:dyDescent="0.3">
      <c r="A64" s="16" t="s">
        <v>2716</v>
      </c>
      <c r="B64" s="16" t="s">
        <v>2717</v>
      </c>
      <c r="C64" s="16" t="s">
        <v>2715</v>
      </c>
      <c r="D64" s="16">
        <v>89</v>
      </c>
      <c r="E64" s="16" t="s">
        <v>161</v>
      </c>
      <c r="F64" s="16" t="s">
        <v>162</v>
      </c>
      <c r="G64" s="16" t="s">
        <v>1728</v>
      </c>
      <c r="H64" s="16" t="s">
        <v>1729</v>
      </c>
    </row>
    <row r="65" spans="1:8" x14ac:dyDescent="0.3">
      <c r="A65" s="16" t="s">
        <v>2720</v>
      </c>
      <c r="B65" s="16" t="s">
        <v>2718</v>
      </c>
      <c r="C65" s="16" t="s">
        <v>2719</v>
      </c>
      <c r="D65" s="16">
        <v>179</v>
      </c>
      <c r="E65" s="16" t="s">
        <v>161</v>
      </c>
      <c r="F65" s="16" t="s">
        <v>165</v>
      </c>
      <c r="G65" s="16" t="s">
        <v>1730</v>
      </c>
      <c r="H65" s="16" t="s">
        <v>1731</v>
      </c>
    </row>
    <row r="66" spans="1:8" x14ac:dyDescent="0.3">
      <c r="A66" s="16" t="s">
        <v>2723</v>
      </c>
      <c r="B66" s="16" t="s">
        <v>2721</v>
      </c>
      <c r="C66" s="16" t="s">
        <v>2722</v>
      </c>
      <c r="D66" s="16">
        <v>236</v>
      </c>
      <c r="E66" s="16" t="s">
        <v>161</v>
      </c>
      <c r="F66" s="16" t="s">
        <v>159</v>
      </c>
      <c r="G66" s="16" t="s">
        <v>1010</v>
      </c>
      <c r="H66" s="16" t="s">
        <v>201</v>
      </c>
    </row>
    <row r="67" spans="1:8" x14ac:dyDescent="0.3">
      <c r="A67" s="16" t="s">
        <v>2726</v>
      </c>
      <c r="B67" s="16" t="s">
        <v>2724</v>
      </c>
      <c r="C67" s="16" t="s">
        <v>2725</v>
      </c>
      <c r="D67" s="16">
        <v>1072</v>
      </c>
      <c r="E67" s="16" t="s">
        <v>161</v>
      </c>
      <c r="F67" s="16" t="s">
        <v>157</v>
      </c>
      <c r="G67" s="16" t="s">
        <v>1011</v>
      </c>
      <c r="H67" s="16" t="s">
        <v>202</v>
      </c>
    </row>
    <row r="68" spans="1:8" x14ac:dyDescent="0.3">
      <c r="A68" s="16" t="s">
        <v>2729</v>
      </c>
      <c r="B68" s="16" t="s">
        <v>2727</v>
      </c>
      <c r="C68" s="16" t="s">
        <v>2728</v>
      </c>
      <c r="D68" s="16">
        <v>188</v>
      </c>
      <c r="E68" s="16" t="s">
        <v>161</v>
      </c>
      <c r="F68" s="16" t="s">
        <v>159</v>
      </c>
      <c r="G68" s="16" t="s">
        <v>1012</v>
      </c>
      <c r="H68" s="16" t="s">
        <v>203</v>
      </c>
    </row>
    <row r="69" spans="1:8" x14ac:dyDescent="0.3">
      <c r="A69" s="16" t="s">
        <v>2732</v>
      </c>
      <c r="B69" s="16" t="s">
        <v>2730</v>
      </c>
      <c r="C69" s="16" t="s">
        <v>2731</v>
      </c>
      <c r="D69" s="16">
        <v>1667</v>
      </c>
      <c r="E69" s="16" t="s">
        <v>159</v>
      </c>
      <c r="F69" s="16" t="s">
        <v>171</v>
      </c>
      <c r="G69" s="16" t="s">
        <v>1013</v>
      </c>
      <c r="H69" s="16" t="s">
        <v>607</v>
      </c>
    </row>
    <row r="70" spans="1:8" x14ac:dyDescent="0.3">
      <c r="A70" s="16" t="s">
        <v>2735</v>
      </c>
      <c r="B70" s="16" t="s">
        <v>2733</v>
      </c>
      <c r="C70" s="16" t="s">
        <v>2734</v>
      </c>
      <c r="D70" s="16">
        <v>157</v>
      </c>
      <c r="E70" s="16" t="s">
        <v>159</v>
      </c>
      <c r="F70" s="16" t="s">
        <v>161</v>
      </c>
      <c r="G70" s="16" t="s">
        <v>1014</v>
      </c>
      <c r="H70" s="16" t="s">
        <v>204</v>
      </c>
    </row>
    <row r="71" spans="1:8" x14ac:dyDescent="0.3">
      <c r="A71" s="16" t="s">
        <v>2735</v>
      </c>
      <c r="B71" s="16" t="s">
        <v>2736</v>
      </c>
      <c r="C71" s="16" t="s">
        <v>2734</v>
      </c>
      <c r="D71" s="16">
        <v>173</v>
      </c>
      <c r="E71" s="16" t="s">
        <v>157</v>
      </c>
      <c r="F71" s="16" t="s">
        <v>158</v>
      </c>
      <c r="G71" s="16" t="s">
        <v>1015</v>
      </c>
      <c r="H71" s="16" t="s">
        <v>205</v>
      </c>
    </row>
    <row r="72" spans="1:8" x14ac:dyDescent="0.3">
      <c r="A72" s="16" t="s">
        <v>2735</v>
      </c>
      <c r="B72" s="16" t="s">
        <v>2737</v>
      </c>
      <c r="C72" s="16" t="s">
        <v>2734</v>
      </c>
      <c r="D72" s="16">
        <v>176</v>
      </c>
      <c r="E72" s="16" t="s">
        <v>157</v>
      </c>
      <c r="F72" s="16" t="s">
        <v>158</v>
      </c>
      <c r="G72" s="16" t="s">
        <v>1016</v>
      </c>
      <c r="H72" s="16" t="s">
        <v>206</v>
      </c>
    </row>
    <row r="73" spans="1:8" x14ac:dyDescent="0.3">
      <c r="A73" s="16" t="s">
        <v>2735</v>
      </c>
      <c r="B73" s="16" t="s">
        <v>2738</v>
      </c>
      <c r="C73" s="16" t="s">
        <v>2734</v>
      </c>
      <c r="D73" s="16">
        <v>199</v>
      </c>
      <c r="E73" s="16" t="s">
        <v>157</v>
      </c>
      <c r="F73" s="16" t="s">
        <v>161</v>
      </c>
      <c r="G73" s="16" t="s">
        <v>1017</v>
      </c>
      <c r="H73" s="16" t="s">
        <v>207</v>
      </c>
    </row>
    <row r="74" spans="1:8" x14ac:dyDescent="0.3">
      <c r="A74" s="16" t="s">
        <v>2735</v>
      </c>
      <c r="B74" s="16" t="s">
        <v>2739</v>
      </c>
      <c r="C74" s="16" t="s">
        <v>2734</v>
      </c>
      <c r="D74" s="16">
        <v>95</v>
      </c>
      <c r="E74" s="16" t="s">
        <v>157</v>
      </c>
      <c r="F74" s="16" t="s">
        <v>158</v>
      </c>
      <c r="G74" s="16" t="s">
        <v>1018</v>
      </c>
      <c r="H74" s="16" t="s">
        <v>208</v>
      </c>
    </row>
    <row r="75" spans="1:8" x14ac:dyDescent="0.3">
      <c r="A75" s="16" t="s">
        <v>2742</v>
      </c>
      <c r="B75" s="16" t="s">
        <v>2740</v>
      </c>
      <c r="C75" s="16" t="s">
        <v>2741</v>
      </c>
      <c r="D75" s="16">
        <v>1106</v>
      </c>
      <c r="E75" s="16" t="s">
        <v>157</v>
      </c>
      <c r="F75" s="16" t="s">
        <v>158</v>
      </c>
      <c r="G75" s="16" t="s">
        <v>1019</v>
      </c>
      <c r="H75" s="16" t="s">
        <v>209</v>
      </c>
    </row>
    <row r="76" spans="1:8" x14ac:dyDescent="0.3">
      <c r="A76" s="16" t="s">
        <v>2742</v>
      </c>
      <c r="B76" s="16" t="s">
        <v>2743</v>
      </c>
      <c r="C76" s="16" t="s">
        <v>2741</v>
      </c>
      <c r="D76" s="16">
        <v>1644</v>
      </c>
      <c r="E76" s="16" t="s">
        <v>158</v>
      </c>
      <c r="F76" s="16" t="s">
        <v>161</v>
      </c>
      <c r="G76" s="16" t="s">
        <v>1020</v>
      </c>
      <c r="H76" s="16" t="s">
        <v>210</v>
      </c>
    </row>
    <row r="77" spans="1:8" x14ac:dyDescent="0.3">
      <c r="A77" s="16" t="s">
        <v>2742</v>
      </c>
      <c r="B77" s="16" t="s">
        <v>2744</v>
      </c>
      <c r="C77" s="16" t="s">
        <v>2741</v>
      </c>
      <c r="D77" s="16">
        <v>697</v>
      </c>
      <c r="E77" s="16" t="s">
        <v>159</v>
      </c>
      <c r="F77" s="16" t="s">
        <v>161</v>
      </c>
      <c r="G77" s="16" t="s">
        <v>1021</v>
      </c>
      <c r="H77" s="16" t="s">
        <v>211</v>
      </c>
    </row>
    <row r="78" spans="1:8" x14ac:dyDescent="0.3">
      <c r="A78" s="16" t="s">
        <v>2747</v>
      </c>
      <c r="B78" s="16" t="s">
        <v>2745</v>
      </c>
      <c r="C78" s="16" t="s">
        <v>2746</v>
      </c>
      <c r="D78" s="16">
        <v>1343</v>
      </c>
      <c r="E78" s="16" t="s">
        <v>161</v>
      </c>
      <c r="F78" s="16" t="s">
        <v>165</v>
      </c>
      <c r="G78" s="16" t="s">
        <v>1732</v>
      </c>
      <c r="H78" s="16" t="s">
        <v>1733</v>
      </c>
    </row>
    <row r="79" spans="1:8" x14ac:dyDescent="0.3">
      <c r="A79" s="16" t="s">
        <v>2750</v>
      </c>
      <c r="B79" s="16" t="s">
        <v>2748</v>
      </c>
      <c r="C79" s="16" t="s">
        <v>2749</v>
      </c>
      <c r="D79" s="16">
        <v>168</v>
      </c>
      <c r="E79" s="16" t="s">
        <v>161</v>
      </c>
      <c r="F79" s="16" t="s">
        <v>168</v>
      </c>
      <c r="G79" s="16" t="s">
        <v>1022</v>
      </c>
      <c r="H79" s="16" t="s">
        <v>606</v>
      </c>
    </row>
    <row r="80" spans="1:8" x14ac:dyDescent="0.3">
      <c r="A80" s="16" t="s">
        <v>2750</v>
      </c>
      <c r="B80" s="16" t="s">
        <v>2751</v>
      </c>
      <c r="C80" s="16" t="s">
        <v>2749</v>
      </c>
      <c r="D80" s="16">
        <v>282</v>
      </c>
      <c r="E80" s="16" t="s">
        <v>161</v>
      </c>
      <c r="F80" s="16" t="s">
        <v>158</v>
      </c>
      <c r="G80" s="16" t="s">
        <v>1023</v>
      </c>
      <c r="H80" s="16" t="s">
        <v>212</v>
      </c>
    </row>
    <row r="81" spans="1:8" x14ac:dyDescent="0.3">
      <c r="A81" s="16" t="s">
        <v>2412</v>
      </c>
      <c r="B81" s="16" t="s">
        <v>2752</v>
      </c>
      <c r="C81" s="16" t="s">
        <v>2753</v>
      </c>
      <c r="D81" s="16">
        <v>430</v>
      </c>
      <c r="E81" s="16" t="s">
        <v>158</v>
      </c>
      <c r="F81" s="16" t="s">
        <v>162</v>
      </c>
      <c r="G81" s="16" t="s">
        <v>1024</v>
      </c>
      <c r="H81" s="16" t="s">
        <v>608</v>
      </c>
    </row>
    <row r="82" spans="1:8" x14ac:dyDescent="0.3">
      <c r="A82" s="16" t="s">
        <v>2756</v>
      </c>
      <c r="B82" s="16" t="s">
        <v>2754</v>
      </c>
      <c r="C82" s="16" t="s">
        <v>2755</v>
      </c>
      <c r="D82" s="16">
        <v>1315</v>
      </c>
      <c r="E82" s="16" t="s">
        <v>158</v>
      </c>
      <c r="F82" s="16" t="s">
        <v>162</v>
      </c>
      <c r="G82" s="16" t="s">
        <v>1025</v>
      </c>
      <c r="H82" s="16" t="s">
        <v>609</v>
      </c>
    </row>
    <row r="83" spans="1:8" x14ac:dyDescent="0.3">
      <c r="A83" s="16" t="s">
        <v>2759</v>
      </c>
      <c r="B83" s="16" t="s">
        <v>2757</v>
      </c>
      <c r="C83" s="16" t="s">
        <v>2758</v>
      </c>
      <c r="D83" s="16">
        <v>212</v>
      </c>
      <c r="E83" s="16" t="s">
        <v>159</v>
      </c>
      <c r="F83" s="16" t="s">
        <v>158</v>
      </c>
      <c r="G83" s="16" t="s">
        <v>1026</v>
      </c>
      <c r="H83" s="16" t="s">
        <v>213</v>
      </c>
    </row>
    <row r="84" spans="1:8" x14ac:dyDescent="0.3">
      <c r="A84" s="16" t="s">
        <v>2759</v>
      </c>
      <c r="B84" s="16" t="s">
        <v>2760</v>
      </c>
      <c r="C84" s="16" t="s">
        <v>2758</v>
      </c>
      <c r="D84" s="16">
        <v>529</v>
      </c>
      <c r="E84" s="16" t="s">
        <v>159</v>
      </c>
      <c r="F84" s="16" t="s">
        <v>167</v>
      </c>
      <c r="G84" s="16" t="s">
        <v>1734</v>
      </c>
      <c r="H84" s="16" t="s">
        <v>1735</v>
      </c>
    </row>
    <row r="85" spans="1:8" x14ac:dyDescent="0.3">
      <c r="A85" s="16" t="s">
        <v>2759</v>
      </c>
      <c r="B85" s="16" t="s">
        <v>2761</v>
      </c>
      <c r="C85" s="16" t="s">
        <v>2758</v>
      </c>
      <c r="D85" s="16">
        <v>539</v>
      </c>
      <c r="E85" s="16" t="s">
        <v>159</v>
      </c>
      <c r="F85" s="16" t="s">
        <v>167</v>
      </c>
      <c r="G85" s="16" t="s">
        <v>1736</v>
      </c>
      <c r="H85" s="16" t="s">
        <v>1737</v>
      </c>
    </row>
    <row r="86" spans="1:8" x14ac:dyDescent="0.3">
      <c r="A86" s="16" t="s">
        <v>2764</v>
      </c>
      <c r="B86" s="16" t="s">
        <v>2762</v>
      </c>
      <c r="C86" s="16" t="s">
        <v>2763</v>
      </c>
      <c r="D86" s="16">
        <v>859</v>
      </c>
      <c r="E86" s="16" t="s">
        <v>159</v>
      </c>
      <c r="F86" s="16" t="s">
        <v>170</v>
      </c>
      <c r="G86" s="16" t="s">
        <v>1738</v>
      </c>
      <c r="H86" s="16" t="s">
        <v>1739</v>
      </c>
    </row>
    <row r="87" spans="1:8" x14ac:dyDescent="0.3">
      <c r="A87" s="16" t="s">
        <v>2764</v>
      </c>
      <c r="B87" s="16" t="s">
        <v>2765</v>
      </c>
      <c r="C87" s="16" t="s">
        <v>2763</v>
      </c>
      <c r="D87" s="16">
        <v>922</v>
      </c>
      <c r="E87" s="16" t="s">
        <v>157</v>
      </c>
      <c r="F87" s="16" t="s">
        <v>172</v>
      </c>
      <c r="G87" s="16" t="s">
        <v>1027</v>
      </c>
      <c r="H87" s="16" t="s">
        <v>610</v>
      </c>
    </row>
    <row r="88" spans="1:8" x14ac:dyDescent="0.3">
      <c r="A88" s="16" t="s">
        <v>2768</v>
      </c>
      <c r="B88" s="16" t="s">
        <v>2766</v>
      </c>
      <c r="C88" s="16" t="s">
        <v>2767</v>
      </c>
      <c r="D88" s="16">
        <v>1915</v>
      </c>
      <c r="E88" s="16" t="s">
        <v>161</v>
      </c>
      <c r="F88" s="16" t="s">
        <v>165</v>
      </c>
      <c r="G88" s="16" t="s">
        <v>1740</v>
      </c>
      <c r="H88" s="16" t="s">
        <v>1741</v>
      </c>
    </row>
    <row r="89" spans="1:8" x14ac:dyDescent="0.3">
      <c r="A89" s="16" t="s">
        <v>2768</v>
      </c>
      <c r="B89" s="16" t="s">
        <v>2769</v>
      </c>
      <c r="C89" s="16" t="s">
        <v>2767</v>
      </c>
      <c r="D89" s="16">
        <v>383</v>
      </c>
      <c r="E89" s="16" t="s">
        <v>159</v>
      </c>
      <c r="F89" s="16" t="s">
        <v>164</v>
      </c>
      <c r="G89" s="16" t="s">
        <v>1742</v>
      </c>
      <c r="H89" s="16" t="s">
        <v>1743</v>
      </c>
    </row>
    <row r="90" spans="1:8" x14ac:dyDescent="0.3">
      <c r="A90" s="16" t="s">
        <v>2768</v>
      </c>
      <c r="B90" s="16" t="s">
        <v>2770</v>
      </c>
      <c r="C90" s="16" t="s">
        <v>2767</v>
      </c>
      <c r="D90" s="16">
        <v>413</v>
      </c>
      <c r="E90" s="16" t="s">
        <v>157</v>
      </c>
      <c r="F90" s="16" t="s">
        <v>163</v>
      </c>
      <c r="G90" s="16" t="s">
        <v>1744</v>
      </c>
      <c r="H90" s="16" t="s">
        <v>1745</v>
      </c>
    </row>
    <row r="91" spans="1:8" x14ac:dyDescent="0.3">
      <c r="A91" s="16" t="s">
        <v>2768</v>
      </c>
      <c r="B91" s="16" t="s">
        <v>2771</v>
      </c>
      <c r="C91" s="16" t="s">
        <v>2767</v>
      </c>
      <c r="D91" s="16">
        <v>643</v>
      </c>
      <c r="E91" s="16" t="s">
        <v>159</v>
      </c>
      <c r="F91" s="16" t="s">
        <v>164</v>
      </c>
      <c r="G91" s="16" t="s">
        <v>1746</v>
      </c>
      <c r="H91" s="16" t="s">
        <v>1747</v>
      </c>
    </row>
    <row r="92" spans="1:8" x14ac:dyDescent="0.3">
      <c r="A92" s="16" t="s">
        <v>2768</v>
      </c>
      <c r="B92" s="16" t="s">
        <v>2772</v>
      </c>
      <c r="C92" s="16" t="s">
        <v>2767</v>
      </c>
      <c r="D92" s="16">
        <v>670</v>
      </c>
      <c r="E92" s="16" t="s">
        <v>158</v>
      </c>
      <c r="F92" s="16" t="s">
        <v>162</v>
      </c>
      <c r="G92" s="16" t="s">
        <v>1028</v>
      </c>
      <c r="H92" s="16" t="s">
        <v>611</v>
      </c>
    </row>
    <row r="93" spans="1:8" x14ac:dyDescent="0.3">
      <c r="A93" s="16" t="s">
        <v>2775</v>
      </c>
      <c r="B93" s="16" t="s">
        <v>2773</v>
      </c>
      <c r="C93" s="16" t="s">
        <v>2774</v>
      </c>
      <c r="D93" s="16">
        <v>47</v>
      </c>
      <c r="E93" s="16" t="s">
        <v>158</v>
      </c>
      <c r="F93" s="16" t="s">
        <v>161</v>
      </c>
      <c r="G93" s="16" t="s">
        <v>1029</v>
      </c>
      <c r="H93" s="16" t="s">
        <v>214</v>
      </c>
    </row>
    <row r="94" spans="1:8" x14ac:dyDescent="0.3">
      <c r="A94" s="16" t="s">
        <v>2778</v>
      </c>
      <c r="B94" s="16" t="s">
        <v>2776</v>
      </c>
      <c r="C94" s="16" t="s">
        <v>2777</v>
      </c>
      <c r="D94" s="16">
        <v>988</v>
      </c>
      <c r="E94" s="16" t="s">
        <v>157</v>
      </c>
      <c r="F94" s="16" t="s">
        <v>158</v>
      </c>
      <c r="G94" s="16" t="s">
        <v>1030</v>
      </c>
      <c r="H94" s="16" t="s">
        <v>215</v>
      </c>
    </row>
    <row r="95" spans="1:8" x14ac:dyDescent="0.3">
      <c r="A95" s="16" t="s">
        <v>2781</v>
      </c>
      <c r="B95" s="16" t="s">
        <v>2779</v>
      </c>
      <c r="C95" s="16" t="s">
        <v>2780</v>
      </c>
      <c r="D95" s="16">
        <v>181</v>
      </c>
      <c r="E95" s="16" t="s">
        <v>161</v>
      </c>
      <c r="F95" s="16" t="s">
        <v>168</v>
      </c>
      <c r="G95" s="16" t="s">
        <v>1031</v>
      </c>
      <c r="H95" s="16" t="s">
        <v>612</v>
      </c>
    </row>
    <row r="96" spans="1:8" x14ac:dyDescent="0.3">
      <c r="A96" s="16" t="s">
        <v>2781</v>
      </c>
      <c r="B96" s="16" t="s">
        <v>2782</v>
      </c>
      <c r="C96" s="16" t="s">
        <v>2780</v>
      </c>
      <c r="D96" s="16">
        <v>199</v>
      </c>
      <c r="E96" s="16" t="s">
        <v>161</v>
      </c>
      <c r="F96" s="16" t="s">
        <v>158</v>
      </c>
      <c r="G96" s="16" t="s">
        <v>1032</v>
      </c>
      <c r="H96" s="16" t="s">
        <v>216</v>
      </c>
    </row>
    <row r="97" spans="1:8" x14ac:dyDescent="0.3">
      <c r="A97" s="16" t="s">
        <v>2785</v>
      </c>
      <c r="B97" s="16" t="s">
        <v>2783</v>
      </c>
      <c r="C97" s="16" t="s">
        <v>2784</v>
      </c>
      <c r="D97" s="16">
        <v>121</v>
      </c>
      <c r="E97" s="16" t="s">
        <v>157</v>
      </c>
      <c r="F97" s="16" t="s">
        <v>158</v>
      </c>
      <c r="G97" s="16" t="s">
        <v>1033</v>
      </c>
      <c r="H97" s="16" t="s">
        <v>217</v>
      </c>
    </row>
    <row r="98" spans="1:8" x14ac:dyDescent="0.3">
      <c r="A98" s="16" t="s">
        <v>2785</v>
      </c>
      <c r="B98" s="16" t="s">
        <v>2786</v>
      </c>
      <c r="C98" s="16" t="s">
        <v>2784</v>
      </c>
      <c r="D98" s="16">
        <v>73</v>
      </c>
      <c r="E98" s="16" t="s">
        <v>161</v>
      </c>
      <c r="F98" s="16" t="s">
        <v>159</v>
      </c>
      <c r="G98" s="16" t="s">
        <v>1034</v>
      </c>
      <c r="H98" s="16" t="s">
        <v>218</v>
      </c>
    </row>
    <row r="99" spans="1:8" x14ac:dyDescent="0.3">
      <c r="A99" s="16" t="s">
        <v>2789</v>
      </c>
      <c r="B99" s="16" t="s">
        <v>2787</v>
      </c>
      <c r="C99" s="16" t="s">
        <v>2788</v>
      </c>
      <c r="D99" s="16">
        <v>691</v>
      </c>
      <c r="E99" s="16" t="s">
        <v>159</v>
      </c>
      <c r="F99" s="16" t="s">
        <v>171</v>
      </c>
      <c r="G99" s="16" t="s">
        <v>1035</v>
      </c>
      <c r="H99" s="16" t="s">
        <v>613</v>
      </c>
    </row>
    <row r="100" spans="1:8" x14ac:dyDescent="0.3">
      <c r="A100" s="16" t="s">
        <v>2792</v>
      </c>
      <c r="B100" s="16" t="s">
        <v>2790</v>
      </c>
      <c r="C100" s="16" t="s">
        <v>2791</v>
      </c>
      <c r="D100" s="16">
        <v>215</v>
      </c>
      <c r="E100" s="16" t="s">
        <v>159</v>
      </c>
      <c r="F100" s="16" t="s">
        <v>158</v>
      </c>
      <c r="G100" s="16" t="s">
        <v>1036</v>
      </c>
      <c r="H100" s="16" t="s">
        <v>219</v>
      </c>
    </row>
    <row r="101" spans="1:8" x14ac:dyDescent="0.3">
      <c r="A101" s="16" t="s">
        <v>2795</v>
      </c>
      <c r="B101" s="16" t="s">
        <v>2793</v>
      </c>
      <c r="C101" s="16" t="s">
        <v>2794</v>
      </c>
      <c r="D101" s="16">
        <v>318</v>
      </c>
      <c r="E101" s="16" t="s">
        <v>161</v>
      </c>
      <c r="F101" s="16" t="s">
        <v>158</v>
      </c>
      <c r="G101" s="16" t="s">
        <v>1037</v>
      </c>
      <c r="H101" s="16" t="s">
        <v>220</v>
      </c>
    </row>
    <row r="102" spans="1:8" x14ac:dyDescent="0.3">
      <c r="A102" s="16" t="s">
        <v>2798</v>
      </c>
      <c r="B102" s="16" t="s">
        <v>2796</v>
      </c>
      <c r="C102" s="16" t="s">
        <v>2797</v>
      </c>
      <c r="D102" s="16">
        <v>254</v>
      </c>
      <c r="E102" s="16" t="s">
        <v>158</v>
      </c>
      <c r="F102" s="16" t="s">
        <v>162</v>
      </c>
      <c r="G102" s="16" t="s">
        <v>1038</v>
      </c>
      <c r="H102" s="16" t="s">
        <v>614</v>
      </c>
    </row>
    <row r="103" spans="1:8" x14ac:dyDescent="0.3">
      <c r="A103" s="16" t="s">
        <v>2801</v>
      </c>
      <c r="B103" s="16" t="s">
        <v>2799</v>
      </c>
      <c r="C103" s="16" t="s">
        <v>2800</v>
      </c>
      <c r="D103" s="16">
        <v>1008</v>
      </c>
      <c r="E103" s="16" t="s">
        <v>158</v>
      </c>
      <c r="F103" s="16" t="s">
        <v>166</v>
      </c>
      <c r="G103" s="16" t="s">
        <v>1748</v>
      </c>
      <c r="H103" s="16" t="s">
        <v>1749</v>
      </c>
    </row>
    <row r="104" spans="1:8" x14ac:dyDescent="0.3">
      <c r="A104" s="16" t="s">
        <v>2801</v>
      </c>
      <c r="B104" s="16" t="s">
        <v>2802</v>
      </c>
      <c r="C104" s="16" t="s">
        <v>2800</v>
      </c>
      <c r="D104" s="16">
        <v>1406</v>
      </c>
      <c r="E104" s="16" t="s">
        <v>159</v>
      </c>
      <c r="F104" s="16" t="s">
        <v>165</v>
      </c>
      <c r="G104" s="16" t="s">
        <v>1039</v>
      </c>
      <c r="H104" s="16" t="s">
        <v>615</v>
      </c>
    </row>
    <row r="105" spans="1:8" x14ac:dyDescent="0.3">
      <c r="A105" s="16" t="s">
        <v>2801</v>
      </c>
      <c r="B105" s="16" t="s">
        <v>2803</v>
      </c>
      <c r="C105" s="16" t="s">
        <v>2800</v>
      </c>
      <c r="D105" s="16">
        <v>457</v>
      </c>
      <c r="E105" s="16" t="s">
        <v>157</v>
      </c>
      <c r="F105" s="16" t="s">
        <v>172</v>
      </c>
      <c r="G105" s="16" t="s">
        <v>1040</v>
      </c>
      <c r="H105" s="16" t="s">
        <v>616</v>
      </c>
    </row>
    <row r="106" spans="1:8" x14ac:dyDescent="0.3">
      <c r="A106" s="16" t="s">
        <v>2801</v>
      </c>
      <c r="B106" s="16" t="s">
        <v>2804</v>
      </c>
      <c r="C106" s="16" t="s">
        <v>2800</v>
      </c>
      <c r="D106" s="16">
        <v>515</v>
      </c>
      <c r="E106" s="16" t="s">
        <v>159</v>
      </c>
      <c r="F106" s="16" t="s">
        <v>165</v>
      </c>
      <c r="G106" s="16" t="s">
        <v>1041</v>
      </c>
      <c r="H106" s="16" t="s">
        <v>617</v>
      </c>
    </row>
    <row r="107" spans="1:8" x14ac:dyDescent="0.3">
      <c r="A107" s="16" t="s">
        <v>2801</v>
      </c>
      <c r="B107" s="16" t="s">
        <v>2805</v>
      </c>
      <c r="C107" s="16" t="s">
        <v>2800</v>
      </c>
      <c r="D107" s="16">
        <v>715</v>
      </c>
      <c r="E107" s="16" t="s">
        <v>161</v>
      </c>
      <c r="F107" s="16" t="s">
        <v>165</v>
      </c>
      <c r="G107" s="16" t="s">
        <v>1416</v>
      </c>
      <c r="H107" s="16" t="s">
        <v>425</v>
      </c>
    </row>
    <row r="108" spans="1:8" x14ac:dyDescent="0.3">
      <c r="A108" s="16" t="s">
        <v>2801</v>
      </c>
      <c r="B108" s="16" t="s">
        <v>2806</v>
      </c>
      <c r="C108" s="16" t="s">
        <v>2800</v>
      </c>
      <c r="D108" s="16">
        <v>802</v>
      </c>
      <c r="E108" s="16" t="s">
        <v>159</v>
      </c>
      <c r="F108" s="16" t="s">
        <v>171</v>
      </c>
      <c r="G108" s="16" t="s">
        <v>1042</v>
      </c>
      <c r="H108" s="16" t="s">
        <v>618</v>
      </c>
    </row>
    <row r="109" spans="1:8" x14ac:dyDescent="0.3">
      <c r="A109" s="16" t="s">
        <v>2801</v>
      </c>
      <c r="B109" s="16" t="s">
        <v>2807</v>
      </c>
      <c r="C109" s="16" t="s">
        <v>2800</v>
      </c>
      <c r="D109" s="16">
        <v>814</v>
      </c>
      <c r="E109" s="16" t="s">
        <v>157</v>
      </c>
      <c r="F109" s="16" t="s">
        <v>169</v>
      </c>
      <c r="G109" s="16" t="s">
        <v>1043</v>
      </c>
      <c r="H109" s="16" t="s">
        <v>619</v>
      </c>
    </row>
    <row r="110" spans="1:8" x14ac:dyDescent="0.3">
      <c r="A110" s="16" t="s">
        <v>2810</v>
      </c>
      <c r="B110" s="16" t="s">
        <v>2808</v>
      </c>
      <c r="C110" s="16" t="s">
        <v>2809</v>
      </c>
      <c r="D110" s="16">
        <v>1339</v>
      </c>
      <c r="E110" s="16" t="s">
        <v>159</v>
      </c>
      <c r="F110" s="16" t="s">
        <v>161</v>
      </c>
      <c r="G110" s="16" t="s">
        <v>1044</v>
      </c>
      <c r="H110" s="16" t="s">
        <v>221</v>
      </c>
    </row>
    <row r="111" spans="1:8" x14ac:dyDescent="0.3">
      <c r="A111" s="16" t="s">
        <v>2813</v>
      </c>
      <c r="B111" s="16" t="s">
        <v>2811</v>
      </c>
      <c r="C111" s="16" t="s">
        <v>2812</v>
      </c>
      <c r="D111" s="16">
        <v>136</v>
      </c>
      <c r="E111" s="16" t="s">
        <v>159</v>
      </c>
      <c r="F111" s="16" t="s">
        <v>164</v>
      </c>
      <c r="G111" s="16" t="s">
        <v>1750</v>
      </c>
      <c r="H111" s="16" t="s">
        <v>1751</v>
      </c>
    </row>
    <row r="112" spans="1:8" x14ac:dyDescent="0.3">
      <c r="A112" s="16" t="s">
        <v>2813</v>
      </c>
      <c r="B112" s="16" t="s">
        <v>2814</v>
      </c>
      <c r="C112" s="16" t="s">
        <v>2812</v>
      </c>
      <c r="D112" s="16">
        <v>340</v>
      </c>
      <c r="E112" s="16" t="s">
        <v>158</v>
      </c>
      <c r="F112" s="16" t="s">
        <v>166</v>
      </c>
      <c r="G112" s="16" t="s">
        <v>1752</v>
      </c>
      <c r="H112" s="16" t="s">
        <v>1753</v>
      </c>
    </row>
    <row r="113" spans="1:8" x14ac:dyDescent="0.3">
      <c r="A113" s="16" t="s">
        <v>2813</v>
      </c>
      <c r="B113" s="16" t="s">
        <v>2815</v>
      </c>
      <c r="C113" s="16" t="s">
        <v>2812</v>
      </c>
      <c r="D113" s="16">
        <v>351</v>
      </c>
      <c r="E113" s="16" t="s">
        <v>159</v>
      </c>
      <c r="F113" s="16" t="s">
        <v>164</v>
      </c>
      <c r="G113" s="16" t="s">
        <v>1754</v>
      </c>
      <c r="H113" s="16" t="s">
        <v>1755</v>
      </c>
    </row>
    <row r="114" spans="1:8" x14ac:dyDescent="0.3">
      <c r="A114" s="16" t="s">
        <v>2818</v>
      </c>
      <c r="B114" s="16" t="s">
        <v>2816</v>
      </c>
      <c r="C114" s="16" t="s">
        <v>2817</v>
      </c>
      <c r="D114" s="16">
        <v>137</v>
      </c>
      <c r="E114" s="16" t="s">
        <v>161</v>
      </c>
      <c r="F114" s="16" t="s">
        <v>159</v>
      </c>
      <c r="G114" s="16" t="s">
        <v>1045</v>
      </c>
      <c r="H114" s="16" t="s">
        <v>222</v>
      </c>
    </row>
    <row r="115" spans="1:8" x14ac:dyDescent="0.3">
      <c r="A115" s="16" t="s">
        <v>2818</v>
      </c>
      <c r="B115" s="16" t="s">
        <v>2819</v>
      </c>
      <c r="C115" s="16" t="s">
        <v>2817</v>
      </c>
      <c r="D115" s="16">
        <v>254</v>
      </c>
      <c r="E115" s="16" t="s">
        <v>158</v>
      </c>
      <c r="F115" s="16" t="s">
        <v>162</v>
      </c>
      <c r="G115" s="16" t="s">
        <v>1038</v>
      </c>
      <c r="H115" s="16" t="s">
        <v>620</v>
      </c>
    </row>
    <row r="116" spans="1:8" x14ac:dyDescent="0.3">
      <c r="A116" s="16" t="s">
        <v>2818</v>
      </c>
      <c r="B116" s="16" t="s">
        <v>2820</v>
      </c>
      <c r="C116" s="16" t="s">
        <v>2817</v>
      </c>
      <c r="D116" s="16">
        <v>85</v>
      </c>
      <c r="E116" s="16" t="s">
        <v>159</v>
      </c>
      <c r="F116" s="16" t="s">
        <v>160</v>
      </c>
      <c r="G116" s="16" t="s">
        <v>1046</v>
      </c>
      <c r="H116" s="16" t="s">
        <v>621</v>
      </c>
    </row>
    <row r="117" spans="1:8" x14ac:dyDescent="0.3">
      <c r="A117" s="16" t="s">
        <v>2823</v>
      </c>
      <c r="B117" s="16" t="s">
        <v>2821</v>
      </c>
      <c r="C117" s="16" t="s">
        <v>2822</v>
      </c>
      <c r="D117" s="16">
        <v>139</v>
      </c>
      <c r="E117" s="16" t="s">
        <v>161</v>
      </c>
      <c r="F117" s="16" t="s">
        <v>169</v>
      </c>
      <c r="G117" s="16" t="s">
        <v>1756</v>
      </c>
      <c r="H117" s="16" t="s">
        <v>1757</v>
      </c>
    </row>
    <row r="118" spans="1:8" x14ac:dyDescent="0.3">
      <c r="A118" s="16" t="s">
        <v>2826</v>
      </c>
      <c r="B118" s="16" t="s">
        <v>2824</v>
      </c>
      <c r="C118" s="16" t="s">
        <v>2825</v>
      </c>
      <c r="D118" s="16">
        <v>1118</v>
      </c>
      <c r="E118" s="16" t="s">
        <v>157</v>
      </c>
      <c r="F118" s="16" t="s">
        <v>168</v>
      </c>
      <c r="G118" s="16" t="s">
        <v>1758</v>
      </c>
      <c r="H118" s="16" t="s">
        <v>1759</v>
      </c>
    </row>
    <row r="119" spans="1:8" x14ac:dyDescent="0.3">
      <c r="A119" s="16" t="s">
        <v>2826</v>
      </c>
      <c r="B119" s="16" t="s">
        <v>2827</v>
      </c>
      <c r="C119" s="16" t="s">
        <v>2825</v>
      </c>
      <c r="D119" s="16">
        <v>1193</v>
      </c>
      <c r="E119" s="16" t="s">
        <v>161</v>
      </c>
      <c r="F119" s="16" t="s">
        <v>166</v>
      </c>
      <c r="G119" s="16" t="s">
        <v>1047</v>
      </c>
      <c r="H119" s="16" t="s">
        <v>622</v>
      </c>
    </row>
    <row r="120" spans="1:8" x14ac:dyDescent="0.3">
      <c r="A120" s="16" t="s">
        <v>2826</v>
      </c>
      <c r="B120" s="16" t="s">
        <v>2828</v>
      </c>
      <c r="C120" s="16" t="s">
        <v>2825</v>
      </c>
      <c r="D120" s="16">
        <v>1225</v>
      </c>
      <c r="E120" s="16" t="s">
        <v>158</v>
      </c>
      <c r="F120" s="16" t="s">
        <v>167</v>
      </c>
      <c r="G120" s="16" t="s">
        <v>1048</v>
      </c>
      <c r="H120" s="16" t="s">
        <v>623</v>
      </c>
    </row>
    <row r="121" spans="1:8" x14ac:dyDescent="0.3">
      <c r="A121" s="16" t="s">
        <v>2831</v>
      </c>
      <c r="B121" s="16" t="s">
        <v>2829</v>
      </c>
      <c r="C121" s="16" t="s">
        <v>2830</v>
      </c>
      <c r="D121" s="16">
        <v>1123</v>
      </c>
      <c r="E121" s="16" t="s">
        <v>159</v>
      </c>
      <c r="F121" s="16" t="s">
        <v>161</v>
      </c>
      <c r="G121" s="16" t="s">
        <v>1049</v>
      </c>
      <c r="H121" s="16" t="s">
        <v>223</v>
      </c>
    </row>
    <row r="122" spans="1:8" x14ac:dyDescent="0.3">
      <c r="A122" s="16" t="s">
        <v>2834</v>
      </c>
      <c r="B122" s="16" t="s">
        <v>2832</v>
      </c>
      <c r="C122" s="16" t="s">
        <v>2833</v>
      </c>
      <c r="D122" s="16">
        <v>126</v>
      </c>
      <c r="E122" s="16" t="s">
        <v>161</v>
      </c>
      <c r="F122" s="16" t="s">
        <v>158</v>
      </c>
      <c r="G122" s="16" t="s">
        <v>1050</v>
      </c>
      <c r="H122" s="16" t="s">
        <v>224</v>
      </c>
    </row>
    <row r="123" spans="1:8" x14ac:dyDescent="0.3">
      <c r="A123" s="16" t="s">
        <v>2834</v>
      </c>
      <c r="B123" s="16" t="s">
        <v>2835</v>
      </c>
      <c r="C123" s="16" t="s">
        <v>2833</v>
      </c>
      <c r="D123" s="16">
        <v>141</v>
      </c>
      <c r="E123" s="16" t="s">
        <v>161</v>
      </c>
      <c r="F123" s="16" t="s">
        <v>158</v>
      </c>
      <c r="G123" s="16" t="s">
        <v>1051</v>
      </c>
      <c r="H123" s="16" t="s">
        <v>225</v>
      </c>
    </row>
    <row r="124" spans="1:8" x14ac:dyDescent="0.3">
      <c r="A124" s="16" t="s">
        <v>2834</v>
      </c>
      <c r="B124" s="16" t="s">
        <v>2836</v>
      </c>
      <c r="C124" s="16" t="s">
        <v>2833</v>
      </c>
      <c r="D124" s="16">
        <v>50</v>
      </c>
      <c r="E124" s="16" t="s">
        <v>159</v>
      </c>
      <c r="F124" s="16" t="s">
        <v>161</v>
      </c>
      <c r="G124" s="16" t="s">
        <v>1052</v>
      </c>
      <c r="H124" s="16" t="s">
        <v>226</v>
      </c>
    </row>
    <row r="125" spans="1:8" x14ac:dyDescent="0.3">
      <c r="A125" s="16" t="s">
        <v>2834</v>
      </c>
      <c r="B125" s="16" t="s">
        <v>2837</v>
      </c>
      <c r="C125" s="16" t="s">
        <v>2833</v>
      </c>
      <c r="D125" s="16">
        <v>77</v>
      </c>
      <c r="E125" s="16" t="s">
        <v>158</v>
      </c>
      <c r="F125" s="16" t="s">
        <v>157</v>
      </c>
      <c r="G125" s="16" t="s">
        <v>1053</v>
      </c>
      <c r="H125" s="16" t="s">
        <v>227</v>
      </c>
    </row>
    <row r="126" spans="1:8" x14ac:dyDescent="0.3">
      <c r="A126" s="16" t="s">
        <v>2840</v>
      </c>
      <c r="B126" s="16" t="s">
        <v>2838</v>
      </c>
      <c r="C126" s="16" t="s">
        <v>2839</v>
      </c>
      <c r="D126" s="16">
        <v>120</v>
      </c>
      <c r="E126" s="16" t="s">
        <v>161</v>
      </c>
      <c r="F126" s="16" t="s">
        <v>162</v>
      </c>
      <c r="G126" s="16" t="s">
        <v>1760</v>
      </c>
      <c r="H126" s="16" t="s">
        <v>1761</v>
      </c>
    </row>
    <row r="127" spans="1:8" x14ac:dyDescent="0.3">
      <c r="A127" s="16" t="s">
        <v>2840</v>
      </c>
      <c r="B127" s="16" t="s">
        <v>2841</v>
      </c>
      <c r="C127" s="16" t="s">
        <v>2839</v>
      </c>
      <c r="D127" s="16">
        <v>90</v>
      </c>
      <c r="E127" s="16" t="s">
        <v>157</v>
      </c>
      <c r="F127" s="16" t="s">
        <v>160</v>
      </c>
      <c r="G127" s="16" t="s">
        <v>1762</v>
      </c>
      <c r="H127" s="16" t="s">
        <v>848</v>
      </c>
    </row>
    <row r="128" spans="1:8" x14ac:dyDescent="0.3">
      <c r="A128" s="16" t="s">
        <v>2844</v>
      </c>
      <c r="B128" s="16" t="s">
        <v>2842</v>
      </c>
      <c r="C128" s="16" t="s">
        <v>2843</v>
      </c>
      <c r="D128" s="16">
        <v>697</v>
      </c>
      <c r="E128" s="16" t="s">
        <v>161</v>
      </c>
      <c r="F128" s="16" t="s">
        <v>165</v>
      </c>
      <c r="G128" s="16" t="s">
        <v>1763</v>
      </c>
      <c r="H128" s="16" t="s">
        <v>1764</v>
      </c>
    </row>
    <row r="129" spans="1:8" x14ac:dyDescent="0.3">
      <c r="A129" s="16" t="s">
        <v>2847</v>
      </c>
      <c r="B129" s="16" t="s">
        <v>2845</v>
      </c>
      <c r="C129" s="16" t="s">
        <v>2846</v>
      </c>
      <c r="D129" s="16">
        <v>258</v>
      </c>
      <c r="E129" s="16" t="s">
        <v>157</v>
      </c>
      <c r="F129" s="16" t="s">
        <v>170</v>
      </c>
      <c r="G129" s="16" t="s">
        <v>1054</v>
      </c>
      <c r="H129" s="16" t="s">
        <v>624</v>
      </c>
    </row>
    <row r="130" spans="1:8" x14ac:dyDescent="0.3">
      <c r="A130" s="16" t="s">
        <v>2850</v>
      </c>
      <c r="B130" s="16" t="s">
        <v>2848</v>
      </c>
      <c r="C130" s="16" t="s">
        <v>2849</v>
      </c>
      <c r="D130" s="16">
        <v>1126</v>
      </c>
      <c r="E130" s="16" t="s">
        <v>161</v>
      </c>
      <c r="F130" s="16" t="s">
        <v>166</v>
      </c>
      <c r="G130" s="16" t="s">
        <v>1055</v>
      </c>
      <c r="H130" s="16" t="s">
        <v>625</v>
      </c>
    </row>
    <row r="131" spans="1:8" x14ac:dyDescent="0.3">
      <c r="A131" s="16" t="s">
        <v>2850</v>
      </c>
      <c r="B131" s="16" t="s">
        <v>2851</v>
      </c>
      <c r="C131" s="16" t="s">
        <v>2849</v>
      </c>
      <c r="D131" s="16">
        <v>416</v>
      </c>
      <c r="E131" s="16" t="s">
        <v>157</v>
      </c>
      <c r="F131" s="16" t="s">
        <v>172</v>
      </c>
      <c r="G131" s="16" t="s">
        <v>1056</v>
      </c>
      <c r="H131" s="16" t="s">
        <v>626</v>
      </c>
    </row>
    <row r="132" spans="1:8" x14ac:dyDescent="0.3">
      <c r="A132" s="16" t="s">
        <v>2850</v>
      </c>
      <c r="B132" s="16" t="s">
        <v>2852</v>
      </c>
      <c r="C132" s="16" t="s">
        <v>2849</v>
      </c>
      <c r="D132" s="16">
        <v>622</v>
      </c>
      <c r="E132" s="16" t="s">
        <v>158</v>
      </c>
      <c r="F132" s="16" t="s">
        <v>163</v>
      </c>
      <c r="G132" s="16" t="s">
        <v>1057</v>
      </c>
      <c r="H132" s="16" t="s">
        <v>627</v>
      </c>
    </row>
    <row r="133" spans="1:8" x14ac:dyDescent="0.3">
      <c r="A133" s="16" t="s">
        <v>2855</v>
      </c>
      <c r="B133" s="16" t="s">
        <v>2853</v>
      </c>
      <c r="C133" s="16" t="s">
        <v>2854</v>
      </c>
      <c r="D133" s="16">
        <v>104</v>
      </c>
      <c r="E133" s="16" t="s">
        <v>161</v>
      </c>
      <c r="F133" s="16" t="s">
        <v>166</v>
      </c>
      <c r="G133" s="16" t="s">
        <v>1058</v>
      </c>
      <c r="H133" s="16" t="s">
        <v>628</v>
      </c>
    </row>
    <row r="134" spans="1:8" x14ac:dyDescent="0.3">
      <c r="A134" s="16" t="s">
        <v>2855</v>
      </c>
      <c r="B134" s="16" t="s">
        <v>2856</v>
      </c>
      <c r="C134" s="16" t="s">
        <v>2854</v>
      </c>
      <c r="D134" s="16">
        <v>121</v>
      </c>
      <c r="E134" s="16" t="s">
        <v>158</v>
      </c>
      <c r="F134" s="16" t="s">
        <v>161</v>
      </c>
      <c r="G134" s="16" t="s">
        <v>1059</v>
      </c>
      <c r="H134" s="16" t="s">
        <v>228</v>
      </c>
    </row>
    <row r="135" spans="1:8" x14ac:dyDescent="0.3">
      <c r="A135" s="16" t="s">
        <v>2855</v>
      </c>
      <c r="B135" s="16" t="s">
        <v>2857</v>
      </c>
      <c r="C135" s="16" t="s">
        <v>2854</v>
      </c>
      <c r="D135" s="16">
        <v>160</v>
      </c>
      <c r="E135" s="16" t="s">
        <v>159</v>
      </c>
      <c r="F135" s="16" t="s">
        <v>164</v>
      </c>
      <c r="G135" s="16" t="s">
        <v>1765</v>
      </c>
      <c r="H135" s="16" t="s">
        <v>1766</v>
      </c>
    </row>
    <row r="136" spans="1:8" x14ac:dyDescent="0.3">
      <c r="A136" s="16" t="s">
        <v>2855</v>
      </c>
      <c r="B136" s="16" t="s">
        <v>2858</v>
      </c>
      <c r="C136" s="16" t="s">
        <v>2854</v>
      </c>
      <c r="D136" s="16">
        <v>194</v>
      </c>
      <c r="E136" s="16" t="s">
        <v>157</v>
      </c>
      <c r="F136" s="16" t="s">
        <v>160</v>
      </c>
      <c r="G136" s="16" t="s">
        <v>1767</v>
      </c>
      <c r="H136" s="16" t="s">
        <v>1768</v>
      </c>
    </row>
    <row r="137" spans="1:8" x14ac:dyDescent="0.3">
      <c r="A137" s="16" t="s">
        <v>2855</v>
      </c>
      <c r="B137" s="16" t="s">
        <v>2859</v>
      </c>
      <c r="C137" s="16" t="s">
        <v>2854</v>
      </c>
      <c r="D137" s="16">
        <v>229</v>
      </c>
      <c r="E137" s="16" t="s">
        <v>159</v>
      </c>
      <c r="F137" s="16" t="s">
        <v>164</v>
      </c>
      <c r="G137" s="16" t="s">
        <v>1769</v>
      </c>
      <c r="H137" s="16" t="s">
        <v>1770</v>
      </c>
    </row>
    <row r="138" spans="1:8" x14ac:dyDescent="0.3">
      <c r="A138" s="16" t="s">
        <v>2855</v>
      </c>
      <c r="B138" s="16" t="s">
        <v>2860</v>
      </c>
      <c r="C138" s="16" t="s">
        <v>2854</v>
      </c>
      <c r="D138" s="16">
        <v>324</v>
      </c>
      <c r="E138" s="16" t="s">
        <v>158</v>
      </c>
      <c r="F138" s="16" t="s">
        <v>166</v>
      </c>
      <c r="G138" s="16" t="s">
        <v>1771</v>
      </c>
      <c r="H138" s="16" t="s">
        <v>1772</v>
      </c>
    </row>
    <row r="139" spans="1:8" x14ac:dyDescent="0.3">
      <c r="A139" s="16" t="s">
        <v>2855</v>
      </c>
      <c r="B139" s="16" t="s">
        <v>2861</v>
      </c>
      <c r="C139" s="16" t="s">
        <v>2854</v>
      </c>
      <c r="D139" s="16">
        <v>342</v>
      </c>
      <c r="E139" s="16" t="s">
        <v>157</v>
      </c>
      <c r="F139" s="16" t="s">
        <v>160</v>
      </c>
      <c r="G139" s="16" t="s">
        <v>1773</v>
      </c>
      <c r="H139" s="16" t="s">
        <v>1774</v>
      </c>
    </row>
    <row r="140" spans="1:8" x14ac:dyDescent="0.3">
      <c r="A140" s="16" t="s">
        <v>2864</v>
      </c>
      <c r="B140" s="16" t="s">
        <v>2862</v>
      </c>
      <c r="C140" s="16" t="s">
        <v>2863</v>
      </c>
      <c r="D140" s="16">
        <v>470</v>
      </c>
      <c r="E140" s="16" t="s">
        <v>161</v>
      </c>
      <c r="F140" s="16" t="s">
        <v>166</v>
      </c>
      <c r="G140" s="16" t="s">
        <v>1060</v>
      </c>
      <c r="H140" s="16" t="s">
        <v>629</v>
      </c>
    </row>
    <row r="141" spans="1:8" x14ac:dyDescent="0.3">
      <c r="A141" s="16" t="s">
        <v>2867</v>
      </c>
      <c r="B141" s="16" t="s">
        <v>2865</v>
      </c>
      <c r="C141" s="16" t="s">
        <v>2866</v>
      </c>
      <c r="D141" s="16">
        <v>124</v>
      </c>
      <c r="E141" s="16" t="s">
        <v>161</v>
      </c>
      <c r="F141" s="16" t="s">
        <v>159</v>
      </c>
      <c r="G141" s="16" t="s">
        <v>1061</v>
      </c>
      <c r="H141" s="16" t="s">
        <v>229</v>
      </c>
    </row>
    <row r="142" spans="1:8" x14ac:dyDescent="0.3">
      <c r="A142" s="16" t="s">
        <v>2870</v>
      </c>
      <c r="B142" s="16" t="s">
        <v>2868</v>
      </c>
      <c r="C142" s="16" t="s">
        <v>2869</v>
      </c>
      <c r="D142" s="16">
        <v>1027</v>
      </c>
      <c r="E142" s="16" t="s">
        <v>158</v>
      </c>
      <c r="F142" s="16" t="s">
        <v>163</v>
      </c>
      <c r="G142" s="16" t="s">
        <v>1062</v>
      </c>
      <c r="H142" s="16" t="s">
        <v>630</v>
      </c>
    </row>
    <row r="143" spans="1:8" x14ac:dyDescent="0.3">
      <c r="A143" s="16" t="s">
        <v>2873</v>
      </c>
      <c r="B143" s="16" t="s">
        <v>2871</v>
      </c>
      <c r="C143" s="16" t="s">
        <v>2872</v>
      </c>
      <c r="D143" s="16">
        <v>1309</v>
      </c>
      <c r="E143" s="16" t="s">
        <v>158</v>
      </c>
      <c r="F143" s="16" t="s">
        <v>159</v>
      </c>
      <c r="G143" s="16" t="s">
        <v>1063</v>
      </c>
      <c r="H143" s="16" t="s">
        <v>230</v>
      </c>
    </row>
    <row r="144" spans="1:8" x14ac:dyDescent="0.3">
      <c r="A144" s="16" t="s">
        <v>2876</v>
      </c>
      <c r="B144" s="16" t="s">
        <v>2874</v>
      </c>
      <c r="C144" s="16" t="s">
        <v>2875</v>
      </c>
      <c r="D144" s="16">
        <v>245</v>
      </c>
      <c r="E144" s="16" t="s">
        <v>159</v>
      </c>
      <c r="F144" s="16" t="s">
        <v>161</v>
      </c>
      <c r="G144" s="16" t="s">
        <v>1003</v>
      </c>
      <c r="H144" s="16" t="s">
        <v>231</v>
      </c>
    </row>
    <row r="145" spans="1:8" x14ac:dyDescent="0.3">
      <c r="A145" s="16" t="s">
        <v>2876</v>
      </c>
      <c r="B145" s="16" t="s">
        <v>2877</v>
      </c>
      <c r="C145" s="16" t="s">
        <v>2875</v>
      </c>
      <c r="D145" s="16">
        <v>251</v>
      </c>
      <c r="E145" s="16" t="s">
        <v>157</v>
      </c>
      <c r="F145" s="16" t="s">
        <v>159</v>
      </c>
      <c r="G145" s="16" t="s">
        <v>1064</v>
      </c>
      <c r="H145" s="16" t="s">
        <v>232</v>
      </c>
    </row>
    <row r="146" spans="1:8" x14ac:dyDescent="0.3">
      <c r="A146" s="16" t="s">
        <v>2880</v>
      </c>
      <c r="B146" s="16" t="s">
        <v>2878</v>
      </c>
      <c r="C146" s="16" t="s">
        <v>2879</v>
      </c>
      <c r="D146" s="16">
        <v>1361</v>
      </c>
      <c r="E146" s="16" t="s">
        <v>157</v>
      </c>
      <c r="F146" s="16" t="s">
        <v>158</v>
      </c>
      <c r="G146" s="16" t="s">
        <v>1065</v>
      </c>
      <c r="H146" s="16" t="s">
        <v>233</v>
      </c>
    </row>
    <row r="147" spans="1:8" x14ac:dyDescent="0.3">
      <c r="A147" s="16" t="s">
        <v>2883</v>
      </c>
      <c r="B147" s="16" t="s">
        <v>2881</v>
      </c>
      <c r="C147" s="16" t="s">
        <v>2882</v>
      </c>
      <c r="D147" s="16">
        <v>263</v>
      </c>
      <c r="E147" s="16" t="s">
        <v>158</v>
      </c>
      <c r="F147" s="16" t="s">
        <v>159</v>
      </c>
      <c r="G147" s="16" t="s">
        <v>1066</v>
      </c>
      <c r="H147" s="16" t="s">
        <v>234</v>
      </c>
    </row>
    <row r="148" spans="1:8" x14ac:dyDescent="0.3">
      <c r="A148" s="16" t="s">
        <v>2886</v>
      </c>
      <c r="B148" s="16" t="s">
        <v>2884</v>
      </c>
      <c r="C148" s="16" t="s">
        <v>2885</v>
      </c>
      <c r="D148" s="16">
        <v>38</v>
      </c>
      <c r="E148" s="16" t="s">
        <v>161</v>
      </c>
      <c r="F148" s="16" t="s">
        <v>162</v>
      </c>
      <c r="G148" s="16" t="s">
        <v>1775</v>
      </c>
      <c r="H148" s="16" t="s">
        <v>1776</v>
      </c>
    </row>
    <row r="149" spans="1:8" x14ac:dyDescent="0.3">
      <c r="A149" s="16" t="s">
        <v>2889</v>
      </c>
      <c r="B149" s="16" t="s">
        <v>2887</v>
      </c>
      <c r="C149" s="16" t="s">
        <v>2888</v>
      </c>
      <c r="D149" s="16">
        <v>1112</v>
      </c>
      <c r="E149" s="16" t="s">
        <v>157</v>
      </c>
      <c r="F149" s="16" t="s">
        <v>163</v>
      </c>
      <c r="G149" s="16" t="s">
        <v>1777</v>
      </c>
      <c r="H149" s="16" t="s">
        <v>1778</v>
      </c>
    </row>
    <row r="150" spans="1:8" x14ac:dyDescent="0.3">
      <c r="A150" s="16" t="s">
        <v>2892</v>
      </c>
      <c r="B150" s="16" t="s">
        <v>2890</v>
      </c>
      <c r="C150" s="16" t="s">
        <v>2891</v>
      </c>
      <c r="D150" s="16">
        <v>625</v>
      </c>
      <c r="E150" s="16" t="s">
        <v>161</v>
      </c>
      <c r="F150" s="16" t="s">
        <v>158</v>
      </c>
      <c r="G150" s="16" t="s">
        <v>1067</v>
      </c>
      <c r="H150" s="16" t="s">
        <v>235</v>
      </c>
    </row>
    <row r="151" spans="1:8" x14ac:dyDescent="0.3">
      <c r="A151" s="16" t="s">
        <v>2895</v>
      </c>
      <c r="B151" s="16" t="s">
        <v>2893</v>
      </c>
      <c r="C151" s="16" t="s">
        <v>2894</v>
      </c>
      <c r="D151" s="16">
        <v>2837</v>
      </c>
      <c r="E151" s="16" t="s">
        <v>157</v>
      </c>
      <c r="F151" s="16" t="s">
        <v>172</v>
      </c>
      <c r="G151" s="16" t="s">
        <v>1068</v>
      </c>
      <c r="H151" s="16" t="s">
        <v>631</v>
      </c>
    </row>
    <row r="152" spans="1:8" x14ac:dyDescent="0.3">
      <c r="A152" s="16" t="s">
        <v>2895</v>
      </c>
      <c r="B152" s="16" t="s">
        <v>2896</v>
      </c>
      <c r="C152" s="16" t="s">
        <v>2894</v>
      </c>
      <c r="D152" s="16">
        <v>3065</v>
      </c>
      <c r="E152" s="16" t="s">
        <v>158</v>
      </c>
      <c r="F152" s="16" t="s">
        <v>163</v>
      </c>
      <c r="G152" s="16" t="s">
        <v>1069</v>
      </c>
      <c r="H152" s="16" t="s">
        <v>632</v>
      </c>
    </row>
    <row r="153" spans="1:8" x14ac:dyDescent="0.3">
      <c r="A153" s="16" t="s">
        <v>2895</v>
      </c>
      <c r="B153" s="16" t="s">
        <v>2897</v>
      </c>
      <c r="C153" s="16" t="s">
        <v>2894</v>
      </c>
      <c r="D153" s="16">
        <v>3384</v>
      </c>
      <c r="E153" s="16" t="s">
        <v>161</v>
      </c>
      <c r="F153" s="16" t="s">
        <v>168</v>
      </c>
      <c r="G153" s="16" t="s">
        <v>1070</v>
      </c>
      <c r="H153" s="16" t="s">
        <v>633</v>
      </c>
    </row>
    <row r="154" spans="1:8" x14ac:dyDescent="0.3">
      <c r="A154" s="16" t="s">
        <v>2900</v>
      </c>
      <c r="B154" s="16" t="s">
        <v>2898</v>
      </c>
      <c r="C154" s="16" t="s">
        <v>2899</v>
      </c>
      <c r="D154" s="16">
        <v>250</v>
      </c>
      <c r="E154" s="16" t="s">
        <v>159</v>
      </c>
      <c r="F154" s="16" t="s">
        <v>164</v>
      </c>
      <c r="G154" s="16" t="s">
        <v>1779</v>
      </c>
      <c r="H154" s="16" t="s">
        <v>1780</v>
      </c>
    </row>
    <row r="155" spans="1:8" x14ac:dyDescent="0.3">
      <c r="A155" s="16" t="s">
        <v>2903</v>
      </c>
      <c r="B155" s="16" t="s">
        <v>2901</v>
      </c>
      <c r="C155" s="16" t="s">
        <v>2902</v>
      </c>
      <c r="D155" s="16">
        <v>347</v>
      </c>
      <c r="E155" s="16" t="s">
        <v>159</v>
      </c>
      <c r="F155" s="16" t="s">
        <v>165</v>
      </c>
      <c r="G155" s="16" t="s">
        <v>1071</v>
      </c>
      <c r="H155" s="16" t="s">
        <v>634</v>
      </c>
    </row>
    <row r="156" spans="1:8" x14ac:dyDescent="0.3">
      <c r="A156" s="16" t="s">
        <v>2903</v>
      </c>
      <c r="B156" s="16" t="s">
        <v>2904</v>
      </c>
      <c r="C156" s="16" t="s">
        <v>2902</v>
      </c>
      <c r="D156" s="16">
        <v>610</v>
      </c>
      <c r="E156" s="16" t="s">
        <v>161</v>
      </c>
      <c r="F156" s="16" t="s">
        <v>166</v>
      </c>
      <c r="G156" s="16" t="s">
        <v>1072</v>
      </c>
      <c r="H156" s="16" t="s">
        <v>635</v>
      </c>
    </row>
    <row r="157" spans="1:8" x14ac:dyDescent="0.3">
      <c r="A157" s="16" t="s">
        <v>2907</v>
      </c>
      <c r="B157" s="16" t="s">
        <v>2905</v>
      </c>
      <c r="C157" s="16" t="s">
        <v>2906</v>
      </c>
      <c r="D157" s="16">
        <v>997</v>
      </c>
      <c r="E157" s="16" t="s">
        <v>161</v>
      </c>
      <c r="F157" s="16" t="s">
        <v>158</v>
      </c>
      <c r="G157" s="16" t="s">
        <v>1073</v>
      </c>
      <c r="H157" s="16" t="s">
        <v>236</v>
      </c>
    </row>
    <row r="158" spans="1:8" x14ac:dyDescent="0.3">
      <c r="A158" s="16" t="s">
        <v>2910</v>
      </c>
      <c r="B158" s="16" t="s">
        <v>2908</v>
      </c>
      <c r="C158" s="16" t="s">
        <v>2909</v>
      </c>
      <c r="D158" s="16">
        <v>115</v>
      </c>
      <c r="E158" s="16" t="s">
        <v>157</v>
      </c>
      <c r="F158" s="16" t="s">
        <v>163</v>
      </c>
      <c r="G158" s="16" t="s">
        <v>1781</v>
      </c>
      <c r="H158" s="16" t="s">
        <v>1782</v>
      </c>
    </row>
    <row r="159" spans="1:8" x14ac:dyDescent="0.3">
      <c r="A159" s="16" t="s">
        <v>2910</v>
      </c>
      <c r="B159" s="16" t="s">
        <v>2911</v>
      </c>
      <c r="C159" s="16" t="s">
        <v>2909</v>
      </c>
      <c r="D159" s="16">
        <v>500</v>
      </c>
      <c r="E159" s="16" t="s">
        <v>161</v>
      </c>
      <c r="F159" s="16" t="s">
        <v>159</v>
      </c>
      <c r="G159" s="16" t="s">
        <v>1074</v>
      </c>
      <c r="H159" s="16" t="s">
        <v>237</v>
      </c>
    </row>
    <row r="160" spans="1:8" x14ac:dyDescent="0.3">
      <c r="A160" s="16" t="s">
        <v>2914</v>
      </c>
      <c r="B160" s="16" t="s">
        <v>2912</v>
      </c>
      <c r="C160" s="16" t="s">
        <v>2913</v>
      </c>
      <c r="D160" s="16">
        <v>443</v>
      </c>
      <c r="E160" s="16" t="s">
        <v>161</v>
      </c>
      <c r="F160" s="16" t="s">
        <v>169</v>
      </c>
      <c r="G160" s="16" t="s">
        <v>1783</v>
      </c>
      <c r="H160" s="16" t="s">
        <v>1784</v>
      </c>
    </row>
    <row r="161" spans="1:8" x14ac:dyDescent="0.3">
      <c r="A161" s="16" t="s">
        <v>2914</v>
      </c>
      <c r="B161" s="16" t="s">
        <v>2915</v>
      </c>
      <c r="C161" s="16" t="s">
        <v>2913</v>
      </c>
      <c r="D161" s="16">
        <v>482</v>
      </c>
      <c r="E161" s="16" t="s">
        <v>161</v>
      </c>
      <c r="F161" s="16" t="s">
        <v>159</v>
      </c>
      <c r="G161" s="16" t="s">
        <v>1075</v>
      </c>
      <c r="H161" s="16" t="s">
        <v>238</v>
      </c>
    </row>
    <row r="162" spans="1:8" x14ac:dyDescent="0.3">
      <c r="A162" s="16" t="s">
        <v>2914</v>
      </c>
      <c r="B162" s="16" t="s">
        <v>2916</v>
      </c>
      <c r="C162" s="16" t="s">
        <v>2913</v>
      </c>
      <c r="D162" s="16">
        <v>634</v>
      </c>
      <c r="E162" s="16" t="s">
        <v>157</v>
      </c>
      <c r="F162" s="16" t="s">
        <v>158</v>
      </c>
      <c r="G162" s="16" t="s">
        <v>1076</v>
      </c>
      <c r="H162" s="16" t="s">
        <v>239</v>
      </c>
    </row>
    <row r="163" spans="1:8" x14ac:dyDescent="0.3">
      <c r="A163" s="16" t="s">
        <v>2919</v>
      </c>
      <c r="B163" s="16" t="s">
        <v>2917</v>
      </c>
      <c r="C163" s="16" t="s">
        <v>2918</v>
      </c>
      <c r="D163" s="16">
        <v>2377</v>
      </c>
      <c r="E163" s="16" t="s">
        <v>159</v>
      </c>
      <c r="F163" s="16" t="s">
        <v>164</v>
      </c>
      <c r="G163" s="16" t="s">
        <v>1785</v>
      </c>
      <c r="H163" s="16" t="s">
        <v>1786</v>
      </c>
    </row>
    <row r="164" spans="1:8" x14ac:dyDescent="0.3">
      <c r="A164" s="16" t="s">
        <v>2919</v>
      </c>
      <c r="B164" s="16" t="s">
        <v>2920</v>
      </c>
      <c r="C164" s="16" t="s">
        <v>2918</v>
      </c>
      <c r="D164" s="16">
        <v>3170</v>
      </c>
      <c r="E164" s="16" t="s">
        <v>158</v>
      </c>
      <c r="F164" s="16" t="s">
        <v>163</v>
      </c>
      <c r="G164" s="16" t="s">
        <v>1077</v>
      </c>
      <c r="H164" s="16" t="s">
        <v>636</v>
      </c>
    </row>
    <row r="165" spans="1:8" x14ac:dyDescent="0.3">
      <c r="A165" s="16" t="s">
        <v>2923</v>
      </c>
      <c r="B165" s="16" t="s">
        <v>2921</v>
      </c>
      <c r="C165" s="16" t="s">
        <v>2922</v>
      </c>
      <c r="D165" s="16">
        <v>2114</v>
      </c>
      <c r="E165" s="16" t="s">
        <v>158</v>
      </c>
      <c r="F165" s="16" t="s">
        <v>157</v>
      </c>
      <c r="G165" s="16" t="s">
        <v>1078</v>
      </c>
      <c r="H165" s="16" t="s">
        <v>240</v>
      </c>
    </row>
    <row r="166" spans="1:8" x14ac:dyDescent="0.3">
      <c r="A166" s="16" t="s">
        <v>2926</v>
      </c>
      <c r="B166" s="16" t="s">
        <v>2924</v>
      </c>
      <c r="C166" s="16" t="s">
        <v>2925</v>
      </c>
      <c r="D166" s="16">
        <v>1558</v>
      </c>
      <c r="E166" s="16" t="s">
        <v>159</v>
      </c>
      <c r="F166" s="16" t="s">
        <v>171</v>
      </c>
      <c r="G166" s="16" t="s">
        <v>1079</v>
      </c>
      <c r="H166" s="16" t="s">
        <v>637</v>
      </c>
    </row>
    <row r="167" spans="1:8" x14ac:dyDescent="0.3">
      <c r="A167" s="16" t="s">
        <v>2929</v>
      </c>
      <c r="B167" s="16" t="s">
        <v>2927</v>
      </c>
      <c r="C167" s="16" t="s">
        <v>2928</v>
      </c>
      <c r="D167" s="16">
        <v>308</v>
      </c>
      <c r="E167" s="16" t="s">
        <v>159</v>
      </c>
      <c r="F167" s="16" t="s">
        <v>164</v>
      </c>
      <c r="G167" s="16" t="s">
        <v>1787</v>
      </c>
      <c r="H167" s="16" t="s">
        <v>1788</v>
      </c>
    </row>
    <row r="168" spans="1:8" x14ac:dyDescent="0.3">
      <c r="A168" s="16" t="s">
        <v>2932</v>
      </c>
      <c r="B168" s="16" t="s">
        <v>2930</v>
      </c>
      <c r="C168" s="16" t="s">
        <v>2931</v>
      </c>
      <c r="D168" s="16">
        <v>320</v>
      </c>
      <c r="E168" s="16" t="s">
        <v>161</v>
      </c>
      <c r="F168" s="16" t="s">
        <v>164</v>
      </c>
      <c r="G168" s="16" t="s">
        <v>1080</v>
      </c>
      <c r="H168" s="16" t="s">
        <v>638</v>
      </c>
    </row>
    <row r="169" spans="1:8" x14ac:dyDescent="0.3">
      <c r="A169" s="16" t="s">
        <v>2932</v>
      </c>
      <c r="B169" s="16" t="s">
        <v>2933</v>
      </c>
      <c r="C169" s="16" t="s">
        <v>2931</v>
      </c>
      <c r="D169" s="16">
        <v>348</v>
      </c>
      <c r="E169" s="16" t="s">
        <v>158</v>
      </c>
      <c r="F169" s="16" t="s">
        <v>162</v>
      </c>
      <c r="G169" s="16" t="s">
        <v>1081</v>
      </c>
      <c r="H169" s="16" t="s">
        <v>639</v>
      </c>
    </row>
    <row r="170" spans="1:8" x14ac:dyDescent="0.3">
      <c r="A170" s="16" t="s">
        <v>2932</v>
      </c>
      <c r="B170" s="16" t="s">
        <v>2934</v>
      </c>
      <c r="C170" s="16" t="s">
        <v>2931</v>
      </c>
      <c r="D170" s="16">
        <v>95</v>
      </c>
      <c r="E170" s="16" t="s">
        <v>158</v>
      </c>
      <c r="F170" s="16" t="s">
        <v>167</v>
      </c>
      <c r="G170" s="16" t="s">
        <v>1082</v>
      </c>
      <c r="H170" s="16" t="s">
        <v>640</v>
      </c>
    </row>
    <row r="171" spans="1:8" x14ac:dyDescent="0.3">
      <c r="A171" s="16" t="s">
        <v>2937</v>
      </c>
      <c r="B171" s="16" t="s">
        <v>2935</v>
      </c>
      <c r="C171" s="16" t="s">
        <v>2936</v>
      </c>
      <c r="D171" s="16">
        <v>1561</v>
      </c>
      <c r="E171" s="16" t="s">
        <v>157</v>
      </c>
      <c r="F171" s="16" t="s">
        <v>160</v>
      </c>
      <c r="G171" s="16" t="s">
        <v>1789</v>
      </c>
      <c r="H171" s="16" t="s">
        <v>1790</v>
      </c>
    </row>
    <row r="172" spans="1:8" x14ac:dyDescent="0.3">
      <c r="A172" s="16" t="s">
        <v>2937</v>
      </c>
      <c r="B172" s="16" t="s">
        <v>2938</v>
      </c>
      <c r="C172" s="16" t="s">
        <v>2936</v>
      </c>
      <c r="D172" s="16">
        <v>820</v>
      </c>
      <c r="E172" s="16" t="s">
        <v>161</v>
      </c>
      <c r="F172" s="16" t="s">
        <v>159</v>
      </c>
      <c r="G172" s="16" t="s">
        <v>1083</v>
      </c>
      <c r="H172" s="16" t="s">
        <v>241</v>
      </c>
    </row>
    <row r="173" spans="1:8" x14ac:dyDescent="0.3">
      <c r="A173" s="16" t="s">
        <v>2941</v>
      </c>
      <c r="B173" s="16" t="s">
        <v>2939</v>
      </c>
      <c r="C173" s="16" t="s">
        <v>2940</v>
      </c>
      <c r="D173" s="16">
        <v>110</v>
      </c>
      <c r="E173" s="16" t="s">
        <v>161</v>
      </c>
      <c r="F173" s="16" t="s">
        <v>164</v>
      </c>
      <c r="G173" s="16" t="s">
        <v>1084</v>
      </c>
      <c r="H173" s="16" t="s">
        <v>641</v>
      </c>
    </row>
    <row r="174" spans="1:8" x14ac:dyDescent="0.3">
      <c r="A174" s="16" t="s">
        <v>2941</v>
      </c>
      <c r="B174" s="16" t="s">
        <v>2942</v>
      </c>
      <c r="C174" s="16" t="s">
        <v>2940</v>
      </c>
      <c r="D174" s="16">
        <v>201</v>
      </c>
      <c r="E174" s="16" t="s">
        <v>161</v>
      </c>
      <c r="F174" s="16" t="s">
        <v>165</v>
      </c>
      <c r="G174" s="16" t="s">
        <v>1791</v>
      </c>
      <c r="H174" s="16" t="s">
        <v>1792</v>
      </c>
    </row>
    <row r="175" spans="1:8" x14ac:dyDescent="0.3">
      <c r="A175" s="16" t="s">
        <v>2945</v>
      </c>
      <c r="B175" s="16" t="s">
        <v>2943</v>
      </c>
      <c r="C175" s="16" t="s">
        <v>2944</v>
      </c>
      <c r="D175" s="16">
        <v>568</v>
      </c>
      <c r="E175" s="16" t="s">
        <v>157</v>
      </c>
      <c r="F175" s="16" t="s">
        <v>158</v>
      </c>
      <c r="G175" s="16" t="s">
        <v>1085</v>
      </c>
      <c r="H175" s="16" t="s">
        <v>242</v>
      </c>
    </row>
    <row r="176" spans="1:8" x14ac:dyDescent="0.3">
      <c r="A176" s="16" t="s">
        <v>2948</v>
      </c>
      <c r="B176" s="16" t="s">
        <v>2946</v>
      </c>
      <c r="C176" s="16" t="s">
        <v>2947</v>
      </c>
      <c r="D176" s="16">
        <v>12</v>
      </c>
      <c r="E176" s="16" t="s">
        <v>158</v>
      </c>
      <c r="F176" s="16" t="s">
        <v>166</v>
      </c>
      <c r="G176" s="16" t="s">
        <v>1793</v>
      </c>
      <c r="H176" s="16" t="s">
        <v>1794</v>
      </c>
    </row>
    <row r="177" spans="1:8" x14ac:dyDescent="0.3">
      <c r="A177" s="16" t="s">
        <v>2951</v>
      </c>
      <c r="B177" s="16" t="s">
        <v>2949</v>
      </c>
      <c r="C177" s="16" t="s">
        <v>2950</v>
      </c>
      <c r="D177" s="16">
        <v>1400</v>
      </c>
      <c r="E177" s="16" t="s">
        <v>157</v>
      </c>
      <c r="F177" s="16" t="s">
        <v>163</v>
      </c>
      <c r="G177" s="16" t="s">
        <v>1795</v>
      </c>
      <c r="H177" s="16" t="s">
        <v>1796</v>
      </c>
    </row>
    <row r="178" spans="1:8" x14ac:dyDescent="0.3">
      <c r="A178" s="16" t="s">
        <v>2954</v>
      </c>
      <c r="B178" s="16" t="s">
        <v>2952</v>
      </c>
      <c r="C178" s="16" t="s">
        <v>2953</v>
      </c>
      <c r="D178" s="16">
        <v>2423</v>
      </c>
      <c r="E178" s="16" t="s">
        <v>157</v>
      </c>
      <c r="F178" s="16" t="s">
        <v>163</v>
      </c>
      <c r="G178" s="16" t="s">
        <v>1797</v>
      </c>
      <c r="H178" s="16" t="s">
        <v>1798</v>
      </c>
    </row>
    <row r="179" spans="1:8" x14ac:dyDescent="0.3">
      <c r="A179" s="16" t="s">
        <v>2954</v>
      </c>
      <c r="B179" s="16" t="s">
        <v>2955</v>
      </c>
      <c r="C179" s="16" t="s">
        <v>2953</v>
      </c>
      <c r="D179" s="16">
        <v>905</v>
      </c>
      <c r="E179" s="16" t="s">
        <v>157</v>
      </c>
      <c r="F179" s="16" t="s">
        <v>160</v>
      </c>
      <c r="G179" s="16" t="s">
        <v>1799</v>
      </c>
      <c r="H179" s="16" t="s">
        <v>1800</v>
      </c>
    </row>
    <row r="180" spans="1:8" x14ac:dyDescent="0.3">
      <c r="A180" s="16" t="s">
        <v>2958</v>
      </c>
      <c r="B180" s="16" t="s">
        <v>2956</v>
      </c>
      <c r="C180" s="16" t="s">
        <v>2957</v>
      </c>
      <c r="D180" s="16">
        <v>187</v>
      </c>
      <c r="E180" s="16" t="s">
        <v>161</v>
      </c>
      <c r="F180" s="16" t="s">
        <v>157</v>
      </c>
      <c r="G180" s="16" t="s">
        <v>1086</v>
      </c>
      <c r="H180" s="16" t="s">
        <v>243</v>
      </c>
    </row>
    <row r="181" spans="1:8" x14ac:dyDescent="0.3">
      <c r="A181" s="16" t="s">
        <v>2961</v>
      </c>
      <c r="B181" s="16" t="s">
        <v>2959</v>
      </c>
      <c r="C181" s="16" t="s">
        <v>2960</v>
      </c>
      <c r="D181" s="16">
        <v>1165</v>
      </c>
      <c r="E181" s="16" t="s">
        <v>159</v>
      </c>
      <c r="F181" s="16" t="s">
        <v>164</v>
      </c>
      <c r="G181" s="16" t="s">
        <v>1801</v>
      </c>
      <c r="H181" s="16" t="s">
        <v>1802</v>
      </c>
    </row>
    <row r="182" spans="1:8" x14ac:dyDescent="0.3">
      <c r="A182" s="16" t="s">
        <v>2961</v>
      </c>
      <c r="B182" s="16" t="s">
        <v>2962</v>
      </c>
      <c r="C182" s="16" t="s">
        <v>2960</v>
      </c>
      <c r="D182" s="16">
        <v>1177</v>
      </c>
      <c r="E182" s="16" t="s">
        <v>159</v>
      </c>
      <c r="F182" s="16" t="s">
        <v>158</v>
      </c>
      <c r="G182" s="16" t="s">
        <v>1087</v>
      </c>
      <c r="H182" s="16" t="s">
        <v>244</v>
      </c>
    </row>
    <row r="183" spans="1:8" x14ac:dyDescent="0.3">
      <c r="A183" s="16" t="s">
        <v>2961</v>
      </c>
      <c r="B183" s="16" t="s">
        <v>2963</v>
      </c>
      <c r="C183" s="16" t="s">
        <v>2960</v>
      </c>
      <c r="D183" s="16">
        <v>1184</v>
      </c>
      <c r="E183" s="16" t="s">
        <v>161</v>
      </c>
      <c r="F183" s="16" t="s">
        <v>159</v>
      </c>
      <c r="G183" s="16" t="s">
        <v>1088</v>
      </c>
      <c r="H183" s="16" t="s">
        <v>245</v>
      </c>
    </row>
    <row r="184" spans="1:8" x14ac:dyDescent="0.3">
      <c r="A184" s="16" t="s">
        <v>2961</v>
      </c>
      <c r="B184" s="16" t="s">
        <v>2964</v>
      </c>
      <c r="C184" s="16" t="s">
        <v>2960</v>
      </c>
      <c r="D184" s="16">
        <v>1240</v>
      </c>
      <c r="E184" s="16" t="s">
        <v>161</v>
      </c>
      <c r="F184" s="16" t="s">
        <v>164</v>
      </c>
      <c r="G184" s="16" t="s">
        <v>1089</v>
      </c>
      <c r="H184" s="16" t="s">
        <v>642</v>
      </c>
    </row>
    <row r="185" spans="1:8" x14ac:dyDescent="0.3">
      <c r="A185" s="16" t="s">
        <v>2961</v>
      </c>
      <c r="B185" s="16" t="s">
        <v>2965</v>
      </c>
      <c r="C185" s="16" t="s">
        <v>2960</v>
      </c>
      <c r="D185" s="16">
        <v>946</v>
      </c>
      <c r="E185" s="16" t="s">
        <v>157</v>
      </c>
      <c r="F185" s="16" t="s">
        <v>163</v>
      </c>
      <c r="G185" s="16" t="s">
        <v>1803</v>
      </c>
      <c r="H185" s="16" t="s">
        <v>1804</v>
      </c>
    </row>
    <row r="186" spans="1:8" x14ac:dyDescent="0.3">
      <c r="A186" s="16" t="s">
        <v>2968</v>
      </c>
      <c r="B186" s="16" t="s">
        <v>2966</v>
      </c>
      <c r="C186" s="16" t="s">
        <v>2967</v>
      </c>
      <c r="D186" s="16">
        <v>172</v>
      </c>
      <c r="E186" s="16" t="s">
        <v>157</v>
      </c>
      <c r="F186" s="16" t="s">
        <v>158</v>
      </c>
      <c r="G186" s="16" t="s">
        <v>1090</v>
      </c>
      <c r="H186" s="16" t="s">
        <v>246</v>
      </c>
    </row>
    <row r="187" spans="1:8" x14ac:dyDescent="0.3">
      <c r="A187" s="16" t="s">
        <v>2968</v>
      </c>
      <c r="B187" s="16" t="s">
        <v>2969</v>
      </c>
      <c r="C187" s="16" t="s">
        <v>2967</v>
      </c>
      <c r="D187" s="16">
        <v>176</v>
      </c>
      <c r="E187" s="16" t="s">
        <v>161</v>
      </c>
      <c r="F187" s="16" t="s">
        <v>159</v>
      </c>
      <c r="G187" s="16" t="s">
        <v>1091</v>
      </c>
      <c r="H187" s="16" t="s">
        <v>247</v>
      </c>
    </row>
    <row r="188" spans="1:8" x14ac:dyDescent="0.3">
      <c r="A188" s="16" t="s">
        <v>2972</v>
      </c>
      <c r="B188" s="16" t="s">
        <v>2970</v>
      </c>
      <c r="C188" s="16" t="s">
        <v>2971</v>
      </c>
      <c r="D188" s="16">
        <v>211</v>
      </c>
      <c r="E188" s="16" t="s">
        <v>158</v>
      </c>
      <c r="F188" s="16" t="s">
        <v>172</v>
      </c>
      <c r="G188" s="16" t="s">
        <v>1805</v>
      </c>
      <c r="H188" s="16" t="s">
        <v>1806</v>
      </c>
    </row>
    <row r="189" spans="1:8" x14ac:dyDescent="0.3">
      <c r="A189" s="16" t="s">
        <v>2972</v>
      </c>
      <c r="B189" s="16" t="s">
        <v>2973</v>
      </c>
      <c r="C189" s="16" t="s">
        <v>2971</v>
      </c>
      <c r="D189" s="16">
        <v>218</v>
      </c>
      <c r="E189" s="16" t="s">
        <v>158</v>
      </c>
      <c r="F189" s="16" t="s">
        <v>171</v>
      </c>
      <c r="G189" s="16" t="s">
        <v>1807</v>
      </c>
      <c r="H189" s="16" t="s">
        <v>1808</v>
      </c>
    </row>
    <row r="190" spans="1:8" x14ac:dyDescent="0.3">
      <c r="A190" s="16" t="s">
        <v>2976</v>
      </c>
      <c r="B190" s="16" t="s">
        <v>2974</v>
      </c>
      <c r="C190" s="16" t="s">
        <v>2975</v>
      </c>
      <c r="D190" s="16">
        <v>304</v>
      </c>
      <c r="E190" s="16" t="s">
        <v>159</v>
      </c>
      <c r="F190" s="16" t="s">
        <v>170</v>
      </c>
      <c r="G190" s="16" t="s">
        <v>1809</v>
      </c>
      <c r="H190" s="16" t="s">
        <v>1810</v>
      </c>
    </row>
    <row r="191" spans="1:8" x14ac:dyDescent="0.3">
      <c r="A191" s="16" t="s">
        <v>2976</v>
      </c>
      <c r="B191" s="16" t="s">
        <v>2977</v>
      </c>
      <c r="C191" s="16" t="s">
        <v>2975</v>
      </c>
      <c r="D191" s="16">
        <v>74</v>
      </c>
      <c r="E191" s="16" t="s">
        <v>161</v>
      </c>
      <c r="F191" s="16" t="s">
        <v>165</v>
      </c>
      <c r="G191" s="16" t="s">
        <v>1811</v>
      </c>
      <c r="H191" s="16" t="s">
        <v>1812</v>
      </c>
    </row>
    <row r="192" spans="1:8" x14ac:dyDescent="0.3">
      <c r="A192" s="16" t="s">
        <v>2980</v>
      </c>
      <c r="B192" s="16" t="s">
        <v>2978</v>
      </c>
      <c r="C192" s="16" t="s">
        <v>2979</v>
      </c>
      <c r="D192" s="16">
        <v>222</v>
      </c>
      <c r="E192" s="16" t="s">
        <v>161</v>
      </c>
      <c r="F192" s="16" t="s">
        <v>165</v>
      </c>
      <c r="G192" s="16" t="s">
        <v>1813</v>
      </c>
      <c r="H192" s="16" t="s">
        <v>1814</v>
      </c>
    </row>
    <row r="193" spans="1:8" x14ac:dyDescent="0.3">
      <c r="A193" s="16" t="s">
        <v>2983</v>
      </c>
      <c r="B193" s="16" t="s">
        <v>2981</v>
      </c>
      <c r="C193" s="16" t="s">
        <v>2982</v>
      </c>
      <c r="D193" s="16">
        <v>631</v>
      </c>
      <c r="E193" s="16" t="s">
        <v>158</v>
      </c>
      <c r="F193" s="16" t="s">
        <v>163</v>
      </c>
      <c r="G193" s="16" t="s">
        <v>1092</v>
      </c>
      <c r="H193" s="16" t="s">
        <v>643</v>
      </c>
    </row>
    <row r="194" spans="1:8" x14ac:dyDescent="0.3">
      <c r="A194" s="16" t="s">
        <v>2986</v>
      </c>
      <c r="B194" s="16" t="s">
        <v>2984</v>
      </c>
      <c r="C194" s="16" t="s">
        <v>2985</v>
      </c>
      <c r="D194" s="16">
        <v>847</v>
      </c>
      <c r="E194" s="16" t="s">
        <v>159</v>
      </c>
      <c r="F194" s="16" t="s">
        <v>170</v>
      </c>
      <c r="G194" s="16" t="s">
        <v>1815</v>
      </c>
      <c r="H194" s="16" t="s">
        <v>1816</v>
      </c>
    </row>
    <row r="195" spans="1:8" x14ac:dyDescent="0.3">
      <c r="A195" s="16" t="s">
        <v>2989</v>
      </c>
      <c r="B195" s="16" t="s">
        <v>2987</v>
      </c>
      <c r="C195" s="16" t="s">
        <v>2988</v>
      </c>
      <c r="D195" s="16">
        <v>166</v>
      </c>
      <c r="E195" s="16" t="s">
        <v>159</v>
      </c>
      <c r="F195" s="16" t="s">
        <v>164</v>
      </c>
      <c r="G195" s="16" t="s">
        <v>1306</v>
      </c>
      <c r="H195" s="16" t="s">
        <v>1817</v>
      </c>
    </row>
    <row r="196" spans="1:8" x14ac:dyDescent="0.3">
      <c r="A196" s="16" t="s">
        <v>2989</v>
      </c>
      <c r="B196" s="16" t="s">
        <v>2990</v>
      </c>
      <c r="C196" s="16" t="s">
        <v>2988</v>
      </c>
      <c r="D196" s="16">
        <v>216</v>
      </c>
      <c r="E196" s="16" t="s">
        <v>158</v>
      </c>
      <c r="F196" s="16" t="s">
        <v>171</v>
      </c>
      <c r="G196" s="16" t="s">
        <v>1818</v>
      </c>
      <c r="H196" s="16" t="s">
        <v>1819</v>
      </c>
    </row>
    <row r="197" spans="1:8" x14ac:dyDescent="0.3">
      <c r="A197" s="16" t="s">
        <v>2989</v>
      </c>
      <c r="B197" s="16" t="s">
        <v>2991</v>
      </c>
      <c r="C197" s="16" t="s">
        <v>2988</v>
      </c>
      <c r="D197" s="16">
        <v>62</v>
      </c>
      <c r="E197" s="16" t="s">
        <v>159</v>
      </c>
      <c r="F197" s="16" t="s">
        <v>161</v>
      </c>
      <c r="G197" s="16" t="s">
        <v>1093</v>
      </c>
      <c r="H197" s="16" t="s">
        <v>248</v>
      </c>
    </row>
    <row r="198" spans="1:8" x14ac:dyDescent="0.3">
      <c r="A198" s="16" t="s">
        <v>2994</v>
      </c>
      <c r="B198" s="16" t="s">
        <v>2992</v>
      </c>
      <c r="C198" s="16" t="s">
        <v>2993</v>
      </c>
      <c r="D198" s="16">
        <v>307</v>
      </c>
      <c r="E198" s="16" t="s">
        <v>159</v>
      </c>
      <c r="F198" s="16" t="s">
        <v>158</v>
      </c>
      <c r="G198" s="16" t="s">
        <v>1094</v>
      </c>
      <c r="H198" s="16" t="s">
        <v>249</v>
      </c>
    </row>
    <row r="199" spans="1:8" x14ac:dyDescent="0.3">
      <c r="A199" s="16" t="s">
        <v>2994</v>
      </c>
      <c r="B199" s="16" t="s">
        <v>2995</v>
      </c>
      <c r="C199" s="16" t="s">
        <v>2993</v>
      </c>
      <c r="D199" s="16">
        <v>323</v>
      </c>
      <c r="E199" s="16" t="s">
        <v>158</v>
      </c>
      <c r="F199" s="16" t="s">
        <v>166</v>
      </c>
      <c r="G199" s="16" t="s">
        <v>1475</v>
      </c>
      <c r="H199" s="16" t="s">
        <v>1820</v>
      </c>
    </row>
    <row r="200" spans="1:8" x14ac:dyDescent="0.3">
      <c r="A200" s="16" t="s">
        <v>2994</v>
      </c>
      <c r="B200" s="16" t="s">
        <v>2996</v>
      </c>
      <c r="C200" s="16" t="s">
        <v>2993</v>
      </c>
      <c r="D200" s="16">
        <v>340</v>
      </c>
      <c r="E200" s="16" t="s">
        <v>161</v>
      </c>
      <c r="F200" s="16" t="s">
        <v>165</v>
      </c>
      <c r="G200" s="16" t="s">
        <v>1821</v>
      </c>
      <c r="H200" s="16" t="s">
        <v>1822</v>
      </c>
    </row>
    <row r="201" spans="1:8" x14ac:dyDescent="0.3">
      <c r="A201" s="16" t="s">
        <v>2994</v>
      </c>
      <c r="B201" s="16" t="s">
        <v>2997</v>
      </c>
      <c r="C201" s="16" t="s">
        <v>2993</v>
      </c>
      <c r="D201" s="16">
        <v>354</v>
      </c>
      <c r="E201" s="16" t="s">
        <v>159</v>
      </c>
      <c r="F201" s="16" t="s">
        <v>167</v>
      </c>
      <c r="G201" s="16" t="s">
        <v>1823</v>
      </c>
      <c r="H201" s="16" t="s">
        <v>1824</v>
      </c>
    </row>
    <row r="202" spans="1:8" x14ac:dyDescent="0.3">
      <c r="A202" s="16" t="s">
        <v>3000</v>
      </c>
      <c r="B202" s="16" t="s">
        <v>2998</v>
      </c>
      <c r="C202" s="16" t="s">
        <v>2999</v>
      </c>
      <c r="D202" s="16">
        <v>2464</v>
      </c>
      <c r="E202" s="16" t="s">
        <v>157</v>
      </c>
      <c r="F202" s="16" t="s">
        <v>170</v>
      </c>
      <c r="G202" s="16" t="s">
        <v>1095</v>
      </c>
      <c r="H202" s="16" t="s">
        <v>644</v>
      </c>
    </row>
    <row r="203" spans="1:8" x14ac:dyDescent="0.3">
      <c r="A203" s="16" t="s">
        <v>3003</v>
      </c>
      <c r="B203" s="16" t="s">
        <v>3001</v>
      </c>
      <c r="C203" s="16" t="s">
        <v>3002</v>
      </c>
      <c r="D203" s="16">
        <v>159</v>
      </c>
      <c r="E203" s="16" t="s">
        <v>159</v>
      </c>
      <c r="F203" s="16" t="s">
        <v>171</v>
      </c>
      <c r="G203" s="16" t="s">
        <v>1096</v>
      </c>
      <c r="H203" s="16" t="s">
        <v>645</v>
      </c>
    </row>
    <row r="204" spans="1:8" x14ac:dyDescent="0.3">
      <c r="A204" s="16" t="s">
        <v>3006</v>
      </c>
      <c r="B204" s="16" t="s">
        <v>3004</v>
      </c>
      <c r="C204" s="16" t="s">
        <v>3005</v>
      </c>
      <c r="D204" s="16">
        <v>109</v>
      </c>
      <c r="E204" s="16" t="s">
        <v>158</v>
      </c>
      <c r="F204" s="16" t="s">
        <v>171</v>
      </c>
      <c r="G204" s="16" t="s">
        <v>1825</v>
      </c>
      <c r="H204" s="16" t="s">
        <v>1826</v>
      </c>
    </row>
    <row r="205" spans="1:8" x14ac:dyDescent="0.3">
      <c r="A205" s="16" t="s">
        <v>3006</v>
      </c>
      <c r="B205" s="16" t="s">
        <v>3007</v>
      </c>
      <c r="C205" s="16" t="s">
        <v>3005</v>
      </c>
      <c r="D205" s="16">
        <v>159</v>
      </c>
      <c r="E205" s="16" t="s">
        <v>157</v>
      </c>
      <c r="F205" s="16" t="s">
        <v>168</v>
      </c>
      <c r="G205" s="16" t="s">
        <v>1827</v>
      </c>
      <c r="H205" s="16" t="s">
        <v>1828</v>
      </c>
    </row>
    <row r="206" spans="1:8" x14ac:dyDescent="0.3">
      <c r="A206" s="16" t="s">
        <v>3006</v>
      </c>
      <c r="B206" s="16" t="s">
        <v>3008</v>
      </c>
      <c r="C206" s="16" t="s">
        <v>3005</v>
      </c>
      <c r="D206" s="16">
        <v>83</v>
      </c>
      <c r="E206" s="16" t="s">
        <v>157</v>
      </c>
      <c r="F206" s="16" t="s">
        <v>163</v>
      </c>
      <c r="G206" s="16" t="s">
        <v>1829</v>
      </c>
      <c r="H206" s="16" t="s">
        <v>1830</v>
      </c>
    </row>
    <row r="207" spans="1:8" x14ac:dyDescent="0.3">
      <c r="A207" s="16" t="s">
        <v>3011</v>
      </c>
      <c r="B207" s="16" t="s">
        <v>3009</v>
      </c>
      <c r="C207" s="16" t="s">
        <v>3010</v>
      </c>
      <c r="D207" s="16">
        <v>1252</v>
      </c>
      <c r="E207" s="16" t="s">
        <v>161</v>
      </c>
      <c r="F207" s="16" t="s">
        <v>166</v>
      </c>
      <c r="G207" s="16" t="s">
        <v>1097</v>
      </c>
      <c r="H207" s="16" t="s">
        <v>646</v>
      </c>
    </row>
    <row r="208" spans="1:8" x14ac:dyDescent="0.3">
      <c r="A208" s="16" t="s">
        <v>3011</v>
      </c>
      <c r="B208" s="16" t="s">
        <v>3012</v>
      </c>
      <c r="C208" s="16" t="s">
        <v>3010</v>
      </c>
      <c r="D208" s="16">
        <v>1258</v>
      </c>
      <c r="E208" s="16" t="s">
        <v>159</v>
      </c>
      <c r="F208" s="16" t="s">
        <v>171</v>
      </c>
      <c r="G208" s="16" t="s">
        <v>1098</v>
      </c>
      <c r="H208" s="16" t="s">
        <v>647</v>
      </c>
    </row>
    <row r="209" spans="1:8" x14ac:dyDescent="0.3">
      <c r="A209" s="16" t="s">
        <v>3015</v>
      </c>
      <c r="B209" s="16" t="s">
        <v>3013</v>
      </c>
      <c r="C209" s="16" t="s">
        <v>3014</v>
      </c>
      <c r="D209" s="16">
        <v>365</v>
      </c>
      <c r="E209" s="16" t="s">
        <v>161</v>
      </c>
      <c r="F209" s="16" t="s">
        <v>159</v>
      </c>
      <c r="G209" s="16" t="s">
        <v>1099</v>
      </c>
      <c r="H209" s="16" t="s">
        <v>250</v>
      </c>
    </row>
    <row r="210" spans="1:8" x14ac:dyDescent="0.3">
      <c r="A210" s="16" t="s">
        <v>3018</v>
      </c>
      <c r="B210" s="16" t="s">
        <v>3016</v>
      </c>
      <c r="C210" s="16" t="s">
        <v>3017</v>
      </c>
      <c r="D210" s="16">
        <v>2306</v>
      </c>
      <c r="E210" s="16" t="s">
        <v>158</v>
      </c>
      <c r="F210" s="16" t="s">
        <v>163</v>
      </c>
      <c r="G210" s="16" t="s">
        <v>1100</v>
      </c>
      <c r="H210" s="16" t="s">
        <v>648</v>
      </c>
    </row>
    <row r="211" spans="1:8" x14ac:dyDescent="0.3">
      <c r="A211" s="16" t="s">
        <v>3021</v>
      </c>
      <c r="B211" s="16" t="s">
        <v>3019</v>
      </c>
      <c r="C211" s="16" t="s">
        <v>3020</v>
      </c>
      <c r="D211" s="16">
        <v>1004</v>
      </c>
      <c r="E211" s="16" t="s">
        <v>158</v>
      </c>
      <c r="F211" s="16" t="s">
        <v>163</v>
      </c>
      <c r="G211" s="16" t="s">
        <v>1101</v>
      </c>
      <c r="H211" s="16" t="s">
        <v>649</v>
      </c>
    </row>
    <row r="212" spans="1:8" x14ac:dyDescent="0.3">
      <c r="A212" s="16" t="s">
        <v>3021</v>
      </c>
      <c r="B212" s="16" t="s">
        <v>3022</v>
      </c>
      <c r="C212" s="16" t="s">
        <v>3020</v>
      </c>
      <c r="D212" s="16">
        <v>1009</v>
      </c>
      <c r="E212" s="16" t="s">
        <v>161</v>
      </c>
      <c r="F212" s="16" t="s">
        <v>164</v>
      </c>
      <c r="G212" s="16" t="s">
        <v>1102</v>
      </c>
      <c r="H212" s="16" t="s">
        <v>650</v>
      </c>
    </row>
    <row r="213" spans="1:8" x14ac:dyDescent="0.3">
      <c r="A213" s="16" t="s">
        <v>3021</v>
      </c>
      <c r="B213" s="16" t="s">
        <v>3023</v>
      </c>
      <c r="C213" s="16" t="s">
        <v>3020</v>
      </c>
      <c r="D213" s="16">
        <v>251</v>
      </c>
      <c r="E213" s="16" t="s">
        <v>157</v>
      </c>
      <c r="F213" s="16" t="s">
        <v>170</v>
      </c>
      <c r="G213" s="16" t="s">
        <v>1064</v>
      </c>
      <c r="H213" s="16" t="s">
        <v>651</v>
      </c>
    </row>
    <row r="214" spans="1:8" x14ac:dyDescent="0.3">
      <c r="A214" s="16" t="s">
        <v>3021</v>
      </c>
      <c r="B214" s="16" t="s">
        <v>3024</v>
      </c>
      <c r="C214" s="16" t="s">
        <v>3020</v>
      </c>
      <c r="D214" s="16">
        <v>392</v>
      </c>
      <c r="E214" s="16" t="s">
        <v>161</v>
      </c>
      <c r="F214" s="16" t="s">
        <v>169</v>
      </c>
      <c r="G214" s="16" t="s">
        <v>1831</v>
      </c>
      <c r="H214" s="16" t="s">
        <v>1832</v>
      </c>
    </row>
    <row r="215" spans="1:8" x14ac:dyDescent="0.3">
      <c r="A215" s="16" t="s">
        <v>3021</v>
      </c>
      <c r="B215" s="16" t="s">
        <v>3025</v>
      </c>
      <c r="C215" s="16" t="s">
        <v>3020</v>
      </c>
      <c r="D215" s="16">
        <v>481</v>
      </c>
      <c r="E215" s="16" t="s">
        <v>159</v>
      </c>
      <c r="F215" s="16" t="s">
        <v>165</v>
      </c>
      <c r="G215" s="16" t="s">
        <v>1103</v>
      </c>
      <c r="H215" s="16" t="s">
        <v>652</v>
      </c>
    </row>
    <row r="216" spans="1:8" x14ac:dyDescent="0.3">
      <c r="A216" s="16" t="s">
        <v>3021</v>
      </c>
      <c r="B216" s="16" t="s">
        <v>3026</v>
      </c>
      <c r="C216" s="16" t="s">
        <v>3020</v>
      </c>
      <c r="D216" s="16">
        <v>525</v>
      </c>
      <c r="E216" s="16" t="s">
        <v>159</v>
      </c>
      <c r="F216" s="16" t="s">
        <v>167</v>
      </c>
      <c r="G216" s="16" t="s">
        <v>1833</v>
      </c>
      <c r="H216" s="16" t="s">
        <v>1834</v>
      </c>
    </row>
    <row r="217" spans="1:8" x14ac:dyDescent="0.3">
      <c r="A217" s="16" t="s">
        <v>3021</v>
      </c>
      <c r="B217" s="16" t="s">
        <v>3027</v>
      </c>
      <c r="C217" s="16" t="s">
        <v>3020</v>
      </c>
      <c r="D217" s="16">
        <v>534</v>
      </c>
      <c r="E217" s="16" t="s">
        <v>159</v>
      </c>
      <c r="F217" s="16" t="s">
        <v>170</v>
      </c>
      <c r="G217" s="16" t="s">
        <v>1835</v>
      </c>
      <c r="H217" s="16" t="s">
        <v>1836</v>
      </c>
    </row>
    <row r="218" spans="1:8" x14ac:dyDescent="0.3">
      <c r="A218" s="16" t="s">
        <v>3021</v>
      </c>
      <c r="B218" s="16" t="s">
        <v>3028</v>
      </c>
      <c r="C218" s="16" t="s">
        <v>3020</v>
      </c>
      <c r="D218" s="16">
        <v>566</v>
      </c>
      <c r="E218" s="16" t="s">
        <v>157</v>
      </c>
      <c r="F218" s="16" t="s">
        <v>170</v>
      </c>
      <c r="G218" s="16" t="s">
        <v>1104</v>
      </c>
      <c r="H218" s="16" t="s">
        <v>653</v>
      </c>
    </row>
    <row r="219" spans="1:8" x14ac:dyDescent="0.3">
      <c r="A219" s="16" t="s">
        <v>3021</v>
      </c>
      <c r="B219" s="16" t="s">
        <v>3029</v>
      </c>
      <c r="C219" s="16" t="s">
        <v>3020</v>
      </c>
      <c r="D219" s="16">
        <v>572</v>
      </c>
      <c r="E219" s="16" t="s">
        <v>159</v>
      </c>
      <c r="F219" s="16" t="s">
        <v>171</v>
      </c>
      <c r="G219" s="16" t="s">
        <v>1105</v>
      </c>
      <c r="H219" s="16" t="s">
        <v>654</v>
      </c>
    </row>
    <row r="220" spans="1:8" x14ac:dyDescent="0.3">
      <c r="A220" s="16" t="s">
        <v>3021</v>
      </c>
      <c r="B220" s="16" t="s">
        <v>3030</v>
      </c>
      <c r="C220" s="16" t="s">
        <v>3020</v>
      </c>
      <c r="D220" s="16">
        <v>658</v>
      </c>
      <c r="E220" s="16" t="s">
        <v>158</v>
      </c>
      <c r="F220" s="16" t="s">
        <v>163</v>
      </c>
      <c r="G220" s="16" t="s">
        <v>1106</v>
      </c>
      <c r="H220" s="16" t="s">
        <v>655</v>
      </c>
    </row>
    <row r="221" spans="1:8" x14ac:dyDescent="0.3">
      <c r="A221" s="16" t="s">
        <v>3033</v>
      </c>
      <c r="B221" s="16" t="s">
        <v>3031</v>
      </c>
      <c r="C221" s="16" t="s">
        <v>3032</v>
      </c>
      <c r="D221" s="16">
        <v>62</v>
      </c>
      <c r="E221" s="16" t="s">
        <v>158</v>
      </c>
      <c r="F221" s="16" t="s">
        <v>172</v>
      </c>
      <c r="G221" s="16" t="s">
        <v>1837</v>
      </c>
      <c r="H221" s="16" t="s">
        <v>1838</v>
      </c>
    </row>
    <row r="222" spans="1:8" x14ac:dyDescent="0.3">
      <c r="A222" s="16" t="s">
        <v>3036</v>
      </c>
      <c r="B222" s="16" t="s">
        <v>3034</v>
      </c>
      <c r="C222" s="16" t="s">
        <v>3035</v>
      </c>
      <c r="D222" s="16">
        <v>602</v>
      </c>
      <c r="E222" s="16" t="s">
        <v>159</v>
      </c>
      <c r="F222" s="16" t="s">
        <v>161</v>
      </c>
      <c r="G222" s="16" t="s">
        <v>1107</v>
      </c>
      <c r="H222" s="16" t="s">
        <v>251</v>
      </c>
    </row>
    <row r="223" spans="1:8" x14ac:dyDescent="0.3">
      <c r="A223" s="16" t="s">
        <v>3039</v>
      </c>
      <c r="B223" s="16" t="s">
        <v>3037</v>
      </c>
      <c r="C223" s="16" t="s">
        <v>3038</v>
      </c>
      <c r="D223" s="16">
        <v>1091</v>
      </c>
      <c r="E223" s="16" t="s">
        <v>159</v>
      </c>
      <c r="F223" s="16" t="s">
        <v>160</v>
      </c>
      <c r="G223" s="16" t="s">
        <v>1108</v>
      </c>
      <c r="H223" s="16" t="s">
        <v>656</v>
      </c>
    </row>
    <row r="224" spans="1:8" x14ac:dyDescent="0.3">
      <c r="A224" s="16" t="s">
        <v>3039</v>
      </c>
      <c r="B224" s="16" t="s">
        <v>3040</v>
      </c>
      <c r="C224" s="16" t="s">
        <v>3038</v>
      </c>
      <c r="D224" s="16">
        <v>579</v>
      </c>
      <c r="E224" s="16" t="s">
        <v>161</v>
      </c>
      <c r="F224" s="16" t="s">
        <v>168</v>
      </c>
      <c r="G224" s="16" t="s">
        <v>1109</v>
      </c>
      <c r="H224" s="16" t="s">
        <v>657</v>
      </c>
    </row>
    <row r="225" spans="1:8" x14ac:dyDescent="0.3">
      <c r="A225" s="16" t="s">
        <v>3039</v>
      </c>
      <c r="B225" s="16" t="s">
        <v>3041</v>
      </c>
      <c r="C225" s="16" t="s">
        <v>3038</v>
      </c>
      <c r="D225" s="16">
        <v>892</v>
      </c>
      <c r="E225" s="16" t="s">
        <v>157</v>
      </c>
      <c r="F225" s="16" t="s">
        <v>163</v>
      </c>
      <c r="G225" s="16" t="s">
        <v>1839</v>
      </c>
      <c r="H225" s="16" t="s">
        <v>1840</v>
      </c>
    </row>
    <row r="226" spans="1:8" x14ac:dyDescent="0.3">
      <c r="A226" s="16" t="s">
        <v>3044</v>
      </c>
      <c r="B226" s="16" t="s">
        <v>3042</v>
      </c>
      <c r="C226" s="16" t="s">
        <v>3043</v>
      </c>
      <c r="D226" s="16">
        <v>514</v>
      </c>
      <c r="E226" s="16" t="s">
        <v>158</v>
      </c>
      <c r="F226" s="16" t="s">
        <v>163</v>
      </c>
      <c r="G226" s="16" t="s">
        <v>1110</v>
      </c>
      <c r="H226" s="16" t="s">
        <v>658</v>
      </c>
    </row>
    <row r="227" spans="1:8" x14ac:dyDescent="0.3">
      <c r="A227" s="16" t="s">
        <v>3047</v>
      </c>
      <c r="B227" s="16" t="s">
        <v>3045</v>
      </c>
      <c r="C227" s="16" t="s">
        <v>3046</v>
      </c>
      <c r="D227" s="16">
        <v>138</v>
      </c>
      <c r="E227" s="16" t="s">
        <v>157</v>
      </c>
      <c r="F227" s="16" t="s">
        <v>161</v>
      </c>
      <c r="G227" s="16" t="s">
        <v>1111</v>
      </c>
      <c r="H227" s="16" t="s">
        <v>252</v>
      </c>
    </row>
    <row r="228" spans="1:8" x14ac:dyDescent="0.3">
      <c r="A228" s="16" t="s">
        <v>3050</v>
      </c>
      <c r="B228" s="16" t="s">
        <v>3048</v>
      </c>
      <c r="C228" s="16" t="s">
        <v>3049</v>
      </c>
      <c r="D228" s="16">
        <v>2213</v>
      </c>
      <c r="E228" s="16" t="s">
        <v>158</v>
      </c>
      <c r="F228" s="16" t="s">
        <v>157</v>
      </c>
      <c r="G228" s="16" t="s">
        <v>1112</v>
      </c>
      <c r="H228" s="16" t="s">
        <v>253</v>
      </c>
    </row>
    <row r="229" spans="1:8" x14ac:dyDescent="0.3">
      <c r="A229" s="16" t="s">
        <v>3050</v>
      </c>
      <c r="B229" s="16" t="s">
        <v>3051</v>
      </c>
      <c r="C229" s="16" t="s">
        <v>3049</v>
      </c>
      <c r="D229" s="16">
        <v>2216</v>
      </c>
      <c r="E229" s="16" t="s">
        <v>159</v>
      </c>
      <c r="F229" s="16" t="s">
        <v>158</v>
      </c>
      <c r="G229" s="16" t="s">
        <v>1113</v>
      </c>
      <c r="H229" s="16" t="s">
        <v>254</v>
      </c>
    </row>
    <row r="230" spans="1:8" x14ac:dyDescent="0.3">
      <c r="A230" s="16" t="s">
        <v>3050</v>
      </c>
      <c r="B230" s="16" t="s">
        <v>3052</v>
      </c>
      <c r="C230" s="16" t="s">
        <v>3049</v>
      </c>
      <c r="D230" s="16">
        <v>2292</v>
      </c>
      <c r="E230" s="16" t="s">
        <v>157</v>
      </c>
      <c r="F230" s="16" t="s">
        <v>161</v>
      </c>
      <c r="G230" s="16" t="s">
        <v>1114</v>
      </c>
      <c r="H230" s="16" t="s">
        <v>255</v>
      </c>
    </row>
    <row r="231" spans="1:8" x14ac:dyDescent="0.3">
      <c r="A231" s="16" t="s">
        <v>3055</v>
      </c>
      <c r="B231" s="16" t="s">
        <v>3053</v>
      </c>
      <c r="C231" s="16" t="s">
        <v>3054</v>
      </c>
      <c r="D231" s="16">
        <v>869</v>
      </c>
      <c r="E231" s="16" t="s">
        <v>159</v>
      </c>
      <c r="F231" s="16" t="s">
        <v>165</v>
      </c>
      <c r="G231" s="16" t="s">
        <v>1115</v>
      </c>
      <c r="H231" s="16" t="s">
        <v>659</v>
      </c>
    </row>
    <row r="232" spans="1:8" x14ac:dyDescent="0.3">
      <c r="A232" s="16" t="s">
        <v>3058</v>
      </c>
      <c r="B232" s="16" t="s">
        <v>3056</v>
      </c>
      <c r="C232" s="16" t="s">
        <v>3057</v>
      </c>
      <c r="D232" s="16">
        <v>301</v>
      </c>
      <c r="E232" s="16" t="s">
        <v>159</v>
      </c>
      <c r="F232" s="16" t="s">
        <v>165</v>
      </c>
      <c r="G232" s="16" t="s">
        <v>1116</v>
      </c>
      <c r="H232" s="16" t="s">
        <v>660</v>
      </c>
    </row>
    <row r="233" spans="1:8" x14ac:dyDescent="0.3">
      <c r="A233" s="16" t="s">
        <v>3058</v>
      </c>
      <c r="B233" s="16" t="s">
        <v>3059</v>
      </c>
      <c r="C233" s="16" t="s">
        <v>3057</v>
      </c>
      <c r="D233" s="16">
        <v>319</v>
      </c>
      <c r="E233" s="16" t="s">
        <v>159</v>
      </c>
      <c r="F233" s="16" t="s">
        <v>164</v>
      </c>
      <c r="G233" s="16" t="s">
        <v>1402</v>
      </c>
      <c r="H233" s="16" t="s">
        <v>1841</v>
      </c>
    </row>
    <row r="234" spans="1:8" x14ac:dyDescent="0.3">
      <c r="A234" s="16" t="s">
        <v>3062</v>
      </c>
      <c r="B234" s="16" t="s">
        <v>3060</v>
      </c>
      <c r="C234" s="16" t="s">
        <v>3061</v>
      </c>
      <c r="D234" s="16">
        <v>809</v>
      </c>
      <c r="E234" s="16" t="s">
        <v>157</v>
      </c>
      <c r="F234" s="16" t="s">
        <v>158</v>
      </c>
      <c r="G234" s="16" t="s">
        <v>1117</v>
      </c>
      <c r="H234" s="16" t="s">
        <v>256</v>
      </c>
    </row>
    <row r="235" spans="1:8" x14ac:dyDescent="0.3">
      <c r="A235" s="16" t="s">
        <v>3065</v>
      </c>
      <c r="B235" s="16" t="s">
        <v>3063</v>
      </c>
      <c r="C235" s="16" t="s">
        <v>3064</v>
      </c>
      <c r="D235" s="16">
        <v>335</v>
      </c>
      <c r="E235" s="16" t="s">
        <v>159</v>
      </c>
      <c r="F235" s="16" t="s">
        <v>165</v>
      </c>
      <c r="G235" s="16" t="s">
        <v>1118</v>
      </c>
      <c r="H235" s="16" t="s">
        <v>661</v>
      </c>
    </row>
    <row r="236" spans="1:8" x14ac:dyDescent="0.3">
      <c r="A236" s="16" t="s">
        <v>3068</v>
      </c>
      <c r="B236" s="16" t="s">
        <v>3066</v>
      </c>
      <c r="C236" s="16" t="s">
        <v>3067</v>
      </c>
      <c r="D236" s="16">
        <v>126</v>
      </c>
      <c r="E236" s="16" t="s">
        <v>157</v>
      </c>
      <c r="F236" s="16" t="s">
        <v>168</v>
      </c>
      <c r="G236" s="16" t="s">
        <v>1842</v>
      </c>
      <c r="H236" s="16" t="s">
        <v>1843</v>
      </c>
    </row>
    <row r="237" spans="1:8" x14ac:dyDescent="0.3">
      <c r="A237" s="16" t="s">
        <v>3068</v>
      </c>
      <c r="B237" s="16" t="s">
        <v>3069</v>
      </c>
      <c r="C237" s="16" t="s">
        <v>3067</v>
      </c>
      <c r="D237" s="16">
        <v>566</v>
      </c>
      <c r="E237" s="16" t="s">
        <v>158</v>
      </c>
      <c r="F237" s="16" t="s">
        <v>163</v>
      </c>
      <c r="G237" s="16" t="s">
        <v>1119</v>
      </c>
      <c r="H237" s="16" t="s">
        <v>662</v>
      </c>
    </row>
    <row r="238" spans="1:8" x14ac:dyDescent="0.3">
      <c r="A238" s="16" t="s">
        <v>3072</v>
      </c>
      <c r="B238" s="16" t="s">
        <v>3070</v>
      </c>
      <c r="C238" s="16" t="s">
        <v>3071</v>
      </c>
      <c r="D238" s="16">
        <v>100</v>
      </c>
      <c r="E238" s="16" t="s">
        <v>158</v>
      </c>
      <c r="F238" s="16" t="s">
        <v>163</v>
      </c>
      <c r="G238" s="16" t="s">
        <v>1120</v>
      </c>
      <c r="H238" s="16" t="s">
        <v>663</v>
      </c>
    </row>
    <row r="239" spans="1:8" x14ac:dyDescent="0.3">
      <c r="A239" s="16" t="s">
        <v>3072</v>
      </c>
      <c r="B239" s="16" t="s">
        <v>3073</v>
      </c>
      <c r="C239" s="16" t="s">
        <v>3071</v>
      </c>
      <c r="D239" s="16">
        <v>122</v>
      </c>
      <c r="E239" s="16" t="s">
        <v>161</v>
      </c>
      <c r="F239" s="16" t="s">
        <v>164</v>
      </c>
      <c r="G239" s="16" t="s">
        <v>1121</v>
      </c>
      <c r="H239" s="16" t="s">
        <v>664</v>
      </c>
    </row>
    <row r="240" spans="1:8" x14ac:dyDescent="0.3">
      <c r="A240" s="16" t="s">
        <v>3076</v>
      </c>
      <c r="B240" s="16" t="s">
        <v>3074</v>
      </c>
      <c r="C240" s="16" t="s">
        <v>3075</v>
      </c>
      <c r="D240" s="16">
        <v>910</v>
      </c>
      <c r="E240" s="16" t="s">
        <v>159</v>
      </c>
      <c r="F240" s="16" t="s">
        <v>161</v>
      </c>
      <c r="G240" s="16" t="s">
        <v>1122</v>
      </c>
      <c r="H240" s="16" t="s">
        <v>257</v>
      </c>
    </row>
    <row r="241" spans="1:8" x14ac:dyDescent="0.3">
      <c r="A241" s="16" t="s">
        <v>3079</v>
      </c>
      <c r="B241" s="16" t="s">
        <v>3077</v>
      </c>
      <c r="C241" s="16" t="s">
        <v>3078</v>
      </c>
      <c r="D241" s="16">
        <v>1116</v>
      </c>
      <c r="E241" s="16" t="s">
        <v>161</v>
      </c>
      <c r="F241" s="16" t="s">
        <v>164</v>
      </c>
      <c r="G241" s="16" t="s">
        <v>1123</v>
      </c>
      <c r="H241" s="16" t="s">
        <v>665</v>
      </c>
    </row>
    <row r="242" spans="1:8" x14ac:dyDescent="0.3">
      <c r="A242" s="16" t="s">
        <v>3082</v>
      </c>
      <c r="B242" s="16" t="s">
        <v>3080</v>
      </c>
      <c r="C242" s="16" t="s">
        <v>3081</v>
      </c>
      <c r="D242" s="16">
        <v>370</v>
      </c>
      <c r="E242" s="16" t="s">
        <v>161</v>
      </c>
      <c r="F242" s="16" t="s">
        <v>169</v>
      </c>
      <c r="G242" s="16" t="s">
        <v>1844</v>
      </c>
      <c r="H242" s="16" t="s">
        <v>1845</v>
      </c>
    </row>
    <row r="243" spans="1:8" x14ac:dyDescent="0.3">
      <c r="A243" s="16" t="s">
        <v>3082</v>
      </c>
      <c r="B243" s="16" t="s">
        <v>3083</v>
      </c>
      <c r="C243" s="16" t="s">
        <v>3081</v>
      </c>
      <c r="D243" s="16">
        <v>548</v>
      </c>
      <c r="E243" s="16" t="s">
        <v>158</v>
      </c>
      <c r="F243" s="16" t="s">
        <v>157</v>
      </c>
      <c r="G243" s="16" t="s">
        <v>1124</v>
      </c>
      <c r="H243" s="16" t="s">
        <v>258</v>
      </c>
    </row>
    <row r="244" spans="1:8" x14ac:dyDescent="0.3">
      <c r="A244" s="16" t="s">
        <v>3086</v>
      </c>
      <c r="B244" s="16" t="s">
        <v>3084</v>
      </c>
      <c r="C244" s="16" t="s">
        <v>3085</v>
      </c>
      <c r="D244" s="16">
        <v>141</v>
      </c>
      <c r="E244" s="16" t="s">
        <v>157</v>
      </c>
      <c r="F244" s="16" t="s">
        <v>159</v>
      </c>
      <c r="G244" s="16" t="s">
        <v>1125</v>
      </c>
      <c r="H244" s="16" t="s">
        <v>259</v>
      </c>
    </row>
    <row r="245" spans="1:8" x14ac:dyDescent="0.3">
      <c r="A245" s="16" t="s">
        <v>3086</v>
      </c>
      <c r="B245" s="16" t="s">
        <v>3087</v>
      </c>
      <c r="C245" s="16" t="s">
        <v>3085</v>
      </c>
      <c r="D245" s="16">
        <v>412</v>
      </c>
      <c r="E245" s="16" t="s">
        <v>159</v>
      </c>
      <c r="F245" s="16" t="s">
        <v>161</v>
      </c>
      <c r="G245" s="16" t="s">
        <v>1126</v>
      </c>
      <c r="H245" s="16" t="s">
        <v>260</v>
      </c>
    </row>
    <row r="246" spans="1:8" x14ac:dyDescent="0.3">
      <c r="A246" s="16" t="s">
        <v>3086</v>
      </c>
      <c r="B246" s="16" t="s">
        <v>3088</v>
      </c>
      <c r="C246" s="16" t="s">
        <v>3085</v>
      </c>
      <c r="D246" s="16">
        <v>418</v>
      </c>
      <c r="E246" s="16" t="s">
        <v>159</v>
      </c>
      <c r="F246" s="16" t="s">
        <v>158</v>
      </c>
      <c r="G246" s="16" t="s">
        <v>1127</v>
      </c>
      <c r="H246" s="16" t="s">
        <v>261</v>
      </c>
    </row>
    <row r="247" spans="1:8" x14ac:dyDescent="0.3">
      <c r="A247" s="16" t="s">
        <v>3091</v>
      </c>
      <c r="B247" s="16" t="s">
        <v>3089</v>
      </c>
      <c r="C247" s="16" t="s">
        <v>3090</v>
      </c>
      <c r="D247" s="16">
        <v>70</v>
      </c>
      <c r="E247" s="16" t="s">
        <v>158</v>
      </c>
      <c r="F247" s="16" t="s">
        <v>162</v>
      </c>
      <c r="G247" s="16" t="s">
        <v>1128</v>
      </c>
      <c r="H247" s="16" t="s">
        <v>666</v>
      </c>
    </row>
    <row r="248" spans="1:8" x14ac:dyDescent="0.3">
      <c r="A248" s="16" t="s">
        <v>3094</v>
      </c>
      <c r="B248" s="16" t="s">
        <v>3092</v>
      </c>
      <c r="C248" s="16" t="s">
        <v>3093</v>
      </c>
      <c r="D248" s="16">
        <v>1288</v>
      </c>
      <c r="E248" s="16" t="s">
        <v>161</v>
      </c>
      <c r="F248" s="16" t="s">
        <v>164</v>
      </c>
      <c r="G248" s="16" t="s">
        <v>1129</v>
      </c>
      <c r="H248" s="16" t="s">
        <v>667</v>
      </c>
    </row>
    <row r="249" spans="1:8" x14ac:dyDescent="0.3">
      <c r="A249" s="16" t="s">
        <v>3097</v>
      </c>
      <c r="B249" s="16" t="s">
        <v>3095</v>
      </c>
      <c r="C249" s="16" t="s">
        <v>3096</v>
      </c>
      <c r="D249" s="16">
        <v>1689</v>
      </c>
      <c r="E249" s="16" t="s">
        <v>159</v>
      </c>
      <c r="F249" s="16" t="s">
        <v>158</v>
      </c>
      <c r="G249" s="16" t="s">
        <v>1130</v>
      </c>
      <c r="H249" s="16" t="s">
        <v>262</v>
      </c>
    </row>
    <row r="250" spans="1:8" x14ac:dyDescent="0.3">
      <c r="A250" s="16" t="s">
        <v>3097</v>
      </c>
      <c r="B250" s="16" t="s">
        <v>3098</v>
      </c>
      <c r="C250" s="16" t="s">
        <v>3096</v>
      </c>
      <c r="D250" s="16">
        <v>1706</v>
      </c>
      <c r="E250" s="16" t="s">
        <v>161</v>
      </c>
      <c r="F250" s="16" t="s">
        <v>159</v>
      </c>
      <c r="G250" s="16" t="s">
        <v>1131</v>
      </c>
      <c r="H250" s="16" t="s">
        <v>263</v>
      </c>
    </row>
    <row r="251" spans="1:8" x14ac:dyDescent="0.3">
      <c r="A251" s="16" t="s">
        <v>3101</v>
      </c>
      <c r="B251" s="16" t="s">
        <v>3099</v>
      </c>
      <c r="C251" s="16" t="s">
        <v>3100</v>
      </c>
      <c r="D251" s="16">
        <v>529</v>
      </c>
      <c r="E251" s="16" t="s">
        <v>161</v>
      </c>
      <c r="F251" s="16" t="s">
        <v>164</v>
      </c>
      <c r="G251" s="16" t="s">
        <v>1132</v>
      </c>
      <c r="H251" s="16" t="s">
        <v>668</v>
      </c>
    </row>
    <row r="252" spans="1:8" x14ac:dyDescent="0.3">
      <c r="A252" s="16" t="s">
        <v>3101</v>
      </c>
      <c r="B252" s="16" t="s">
        <v>3102</v>
      </c>
      <c r="C252" s="16" t="s">
        <v>3100</v>
      </c>
      <c r="D252" s="16">
        <v>623</v>
      </c>
      <c r="E252" s="16" t="s">
        <v>161</v>
      </c>
      <c r="F252" s="16" t="s">
        <v>169</v>
      </c>
      <c r="G252" s="16" t="s">
        <v>1846</v>
      </c>
      <c r="H252" s="16" t="s">
        <v>1847</v>
      </c>
    </row>
    <row r="253" spans="1:8" x14ac:dyDescent="0.3">
      <c r="A253" s="16" t="s">
        <v>3105</v>
      </c>
      <c r="B253" s="16" t="s">
        <v>3103</v>
      </c>
      <c r="C253" s="16" t="s">
        <v>3104</v>
      </c>
      <c r="D253" s="16">
        <v>578</v>
      </c>
      <c r="E253" s="16" t="s">
        <v>157</v>
      </c>
      <c r="F253" s="16" t="s">
        <v>159</v>
      </c>
      <c r="G253" s="16" t="s">
        <v>1133</v>
      </c>
      <c r="H253" s="16" t="s">
        <v>264</v>
      </c>
    </row>
    <row r="254" spans="1:8" x14ac:dyDescent="0.3">
      <c r="A254" s="16" t="s">
        <v>3108</v>
      </c>
      <c r="B254" s="16" t="s">
        <v>3106</v>
      </c>
      <c r="C254" s="16" t="s">
        <v>3107</v>
      </c>
      <c r="D254" s="16">
        <v>175</v>
      </c>
      <c r="E254" s="16" t="s">
        <v>159</v>
      </c>
      <c r="F254" s="16" t="s">
        <v>165</v>
      </c>
      <c r="G254" s="16" t="s">
        <v>1134</v>
      </c>
      <c r="H254" s="16" t="s">
        <v>669</v>
      </c>
    </row>
    <row r="255" spans="1:8" x14ac:dyDescent="0.3">
      <c r="A255" s="16" t="s">
        <v>3111</v>
      </c>
      <c r="B255" s="16" t="s">
        <v>3109</v>
      </c>
      <c r="C255" s="16" t="s">
        <v>3110</v>
      </c>
      <c r="D255" s="16">
        <v>1288</v>
      </c>
      <c r="E255" s="16" t="s">
        <v>157</v>
      </c>
      <c r="F255" s="16" t="s">
        <v>169</v>
      </c>
      <c r="G255" s="16" t="s">
        <v>1135</v>
      </c>
      <c r="H255" s="16" t="s">
        <v>670</v>
      </c>
    </row>
    <row r="256" spans="1:8" x14ac:dyDescent="0.3">
      <c r="A256" s="16" t="s">
        <v>3114</v>
      </c>
      <c r="B256" s="16" t="s">
        <v>3112</v>
      </c>
      <c r="C256" s="16" t="s">
        <v>3113</v>
      </c>
      <c r="D256" s="16">
        <v>2500</v>
      </c>
      <c r="E256" s="16" t="s">
        <v>157</v>
      </c>
      <c r="F256" s="16" t="s">
        <v>170</v>
      </c>
      <c r="G256" s="16" t="s">
        <v>1136</v>
      </c>
      <c r="H256" s="16" t="s">
        <v>671</v>
      </c>
    </row>
    <row r="257" spans="1:8" x14ac:dyDescent="0.3">
      <c r="A257" s="16" t="s">
        <v>3117</v>
      </c>
      <c r="B257" s="16" t="s">
        <v>3115</v>
      </c>
      <c r="C257" s="16" t="s">
        <v>3116</v>
      </c>
      <c r="D257" s="16">
        <v>163</v>
      </c>
      <c r="E257" s="16" t="s">
        <v>159</v>
      </c>
      <c r="F257" s="16" t="s">
        <v>161</v>
      </c>
      <c r="G257" s="16" t="s">
        <v>1137</v>
      </c>
      <c r="H257" s="16" t="s">
        <v>265</v>
      </c>
    </row>
    <row r="258" spans="1:8" x14ac:dyDescent="0.3">
      <c r="A258" s="16" t="s">
        <v>3120</v>
      </c>
      <c r="B258" s="16" t="s">
        <v>3118</v>
      </c>
      <c r="C258" s="16" t="s">
        <v>3119</v>
      </c>
      <c r="D258" s="16">
        <v>1082</v>
      </c>
      <c r="E258" s="16" t="s">
        <v>159</v>
      </c>
      <c r="F258" s="16" t="s">
        <v>171</v>
      </c>
      <c r="G258" s="16" t="s">
        <v>1138</v>
      </c>
      <c r="H258" s="16" t="s">
        <v>672</v>
      </c>
    </row>
    <row r="259" spans="1:8" x14ac:dyDescent="0.3">
      <c r="A259" s="16" t="s">
        <v>3123</v>
      </c>
      <c r="B259" s="16" t="s">
        <v>3121</v>
      </c>
      <c r="C259" s="16" t="s">
        <v>3122</v>
      </c>
      <c r="D259" s="16">
        <v>481</v>
      </c>
      <c r="E259" s="16" t="s">
        <v>159</v>
      </c>
      <c r="F259" s="16" t="s">
        <v>170</v>
      </c>
      <c r="G259" s="16" t="s">
        <v>1848</v>
      </c>
      <c r="H259" s="16" t="s">
        <v>1849</v>
      </c>
    </row>
    <row r="260" spans="1:8" x14ac:dyDescent="0.3">
      <c r="A260" s="16" t="s">
        <v>3123</v>
      </c>
      <c r="B260" s="16" t="s">
        <v>3124</v>
      </c>
      <c r="C260" s="16" t="s">
        <v>3122</v>
      </c>
      <c r="D260" s="16">
        <v>498</v>
      </c>
      <c r="E260" s="16" t="s">
        <v>161</v>
      </c>
      <c r="F260" s="16" t="s">
        <v>162</v>
      </c>
      <c r="G260" s="16" t="s">
        <v>1850</v>
      </c>
      <c r="H260" s="16" t="s">
        <v>1851</v>
      </c>
    </row>
    <row r="261" spans="1:8" x14ac:dyDescent="0.3">
      <c r="A261" s="16" t="s">
        <v>3127</v>
      </c>
      <c r="B261" s="16" t="s">
        <v>3125</v>
      </c>
      <c r="C261" s="16" t="s">
        <v>3126</v>
      </c>
      <c r="D261" s="16">
        <v>238</v>
      </c>
      <c r="E261" s="16" t="s">
        <v>161</v>
      </c>
      <c r="F261" s="16" t="s">
        <v>162</v>
      </c>
      <c r="G261" s="16" t="s">
        <v>1852</v>
      </c>
      <c r="H261" s="16" t="s">
        <v>1853</v>
      </c>
    </row>
    <row r="262" spans="1:8" x14ac:dyDescent="0.3">
      <c r="A262" s="16" t="s">
        <v>3130</v>
      </c>
      <c r="B262" s="16" t="s">
        <v>3128</v>
      </c>
      <c r="C262" s="16" t="s">
        <v>3129</v>
      </c>
      <c r="D262" s="16">
        <v>748</v>
      </c>
      <c r="E262" s="16" t="s">
        <v>159</v>
      </c>
      <c r="F262" s="16" t="s">
        <v>160</v>
      </c>
      <c r="G262" s="16" t="s">
        <v>1139</v>
      </c>
      <c r="H262" s="16" t="s">
        <v>673</v>
      </c>
    </row>
    <row r="263" spans="1:8" x14ac:dyDescent="0.3">
      <c r="A263" s="16" t="s">
        <v>3133</v>
      </c>
      <c r="B263" s="16" t="s">
        <v>3131</v>
      </c>
      <c r="C263" s="16" t="s">
        <v>3132</v>
      </c>
      <c r="D263" s="16">
        <v>161</v>
      </c>
      <c r="E263" s="16" t="s">
        <v>161</v>
      </c>
      <c r="F263" s="16" t="s">
        <v>159</v>
      </c>
      <c r="G263" s="16" t="s">
        <v>1140</v>
      </c>
      <c r="H263" s="16" t="s">
        <v>266</v>
      </c>
    </row>
    <row r="264" spans="1:8" x14ac:dyDescent="0.3">
      <c r="A264" s="16" t="s">
        <v>3136</v>
      </c>
      <c r="B264" s="16" t="s">
        <v>3134</v>
      </c>
      <c r="C264" s="16" t="s">
        <v>3135</v>
      </c>
      <c r="D264" s="16">
        <v>398</v>
      </c>
      <c r="E264" s="16" t="s">
        <v>161</v>
      </c>
      <c r="F264" s="16" t="s">
        <v>157</v>
      </c>
      <c r="G264" s="16" t="s">
        <v>1141</v>
      </c>
      <c r="H264" s="16" t="s">
        <v>267</v>
      </c>
    </row>
    <row r="265" spans="1:8" x14ac:dyDescent="0.3">
      <c r="A265" s="16" t="s">
        <v>3139</v>
      </c>
      <c r="B265" s="16" t="s">
        <v>3137</v>
      </c>
      <c r="C265" s="16" t="s">
        <v>3138</v>
      </c>
      <c r="D265" s="16">
        <v>1952</v>
      </c>
      <c r="E265" s="16" t="s">
        <v>159</v>
      </c>
      <c r="F265" s="16" t="s">
        <v>161</v>
      </c>
      <c r="G265" s="16" t="s">
        <v>1142</v>
      </c>
      <c r="H265" s="16" t="s">
        <v>268</v>
      </c>
    </row>
    <row r="266" spans="1:8" x14ac:dyDescent="0.3">
      <c r="A266" s="16" t="s">
        <v>3139</v>
      </c>
      <c r="B266" s="16" t="s">
        <v>3140</v>
      </c>
      <c r="C266" s="16" t="s">
        <v>3138</v>
      </c>
      <c r="D266" s="16">
        <v>2110</v>
      </c>
      <c r="E266" s="16" t="s">
        <v>159</v>
      </c>
      <c r="F266" s="16" t="s">
        <v>161</v>
      </c>
      <c r="G266" s="16" t="s">
        <v>1143</v>
      </c>
      <c r="H266" s="16" t="s">
        <v>269</v>
      </c>
    </row>
    <row r="267" spans="1:8" x14ac:dyDescent="0.3">
      <c r="A267" s="16" t="s">
        <v>3139</v>
      </c>
      <c r="B267" s="16" t="s">
        <v>3141</v>
      </c>
      <c r="C267" s="16" t="s">
        <v>3138</v>
      </c>
      <c r="D267" s="16">
        <v>2396</v>
      </c>
      <c r="E267" s="16" t="s">
        <v>159</v>
      </c>
      <c r="F267" s="16" t="s">
        <v>161</v>
      </c>
      <c r="G267" s="16" t="s">
        <v>1144</v>
      </c>
      <c r="H267" s="16" t="s">
        <v>270</v>
      </c>
    </row>
    <row r="268" spans="1:8" x14ac:dyDescent="0.3">
      <c r="A268" s="16" t="s">
        <v>3139</v>
      </c>
      <c r="B268" s="16" t="s">
        <v>3142</v>
      </c>
      <c r="C268" s="16" t="s">
        <v>3138</v>
      </c>
      <c r="D268" s="16">
        <v>2399</v>
      </c>
      <c r="E268" s="16" t="s">
        <v>158</v>
      </c>
      <c r="F268" s="16" t="s">
        <v>157</v>
      </c>
      <c r="G268" s="16" t="s">
        <v>1145</v>
      </c>
      <c r="H268" s="16" t="s">
        <v>271</v>
      </c>
    </row>
    <row r="269" spans="1:8" x14ac:dyDescent="0.3">
      <c r="A269" s="16" t="s">
        <v>3145</v>
      </c>
      <c r="B269" s="16" t="s">
        <v>3143</v>
      </c>
      <c r="C269" s="16" t="s">
        <v>3144</v>
      </c>
      <c r="D269" s="16">
        <v>211</v>
      </c>
      <c r="E269" s="16" t="s">
        <v>159</v>
      </c>
      <c r="F269" s="16" t="s">
        <v>161</v>
      </c>
      <c r="G269" s="16" t="s">
        <v>1146</v>
      </c>
      <c r="H269" s="16" t="s">
        <v>272</v>
      </c>
    </row>
    <row r="270" spans="1:8" x14ac:dyDescent="0.3">
      <c r="A270" s="16" t="s">
        <v>3148</v>
      </c>
      <c r="B270" s="16" t="s">
        <v>3146</v>
      </c>
      <c r="C270" s="16" t="s">
        <v>3147</v>
      </c>
      <c r="D270" s="16">
        <v>271</v>
      </c>
      <c r="E270" s="16" t="s">
        <v>159</v>
      </c>
      <c r="F270" s="16" t="s">
        <v>160</v>
      </c>
      <c r="G270" s="16" t="s">
        <v>1147</v>
      </c>
      <c r="H270" s="16" t="s">
        <v>674</v>
      </c>
    </row>
    <row r="271" spans="1:8" x14ac:dyDescent="0.3">
      <c r="A271" s="16" t="s">
        <v>3148</v>
      </c>
      <c r="B271" s="16" t="s">
        <v>3149</v>
      </c>
      <c r="C271" s="16" t="s">
        <v>3147</v>
      </c>
      <c r="D271" s="16">
        <v>311</v>
      </c>
      <c r="E271" s="16" t="s">
        <v>161</v>
      </c>
      <c r="F271" s="16" t="s">
        <v>165</v>
      </c>
      <c r="G271" s="16" t="s">
        <v>1854</v>
      </c>
      <c r="H271" s="16" t="s">
        <v>1855</v>
      </c>
    </row>
    <row r="272" spans="1:8" x14ac:dyDescent="0.3">
      <c r="A272" s="16" t="s">
        <v>3152</v>
      </c>
      <c r="B272" s="16" t="s">
        <v>3150</v>
      </c>
      <c r="C272" s="16" t="s">
        <v>3151</v>
      </c>
      <c r="D272" s="16">
        <v>122</v>
      </c>
      <c r="E272" s="16" t="s">
        <v>159</v>
      </c>
      <c r="F272" s="16" t="s">
        <v>158</v>
      </c>
      <c r="G272" s="16" t="s">
        <v>1148</v>
      </c>
      <c r="H272" s="16" t="s">
        <v>273</v>
      </c>
    </row>
    <row r="273" spans="1:8" x14ac:dyDescent="0.3">
      <c r="A273" s="16" t="s">
        <v>3155</v>
      </c>
      <c r="B273" s="16" t="s">
        <v>3153</v>
      </c>
      <c r="C273" s="16" t="s">
        <v>3154</v>
      </c>
      <c r="D273" s="16">
        <v>149</v>
      </c>
      <c r="E273" s="16" t="s">
        <v>161</v>
      </c>
      <c r="F273" s="16" t="s">
        <v>166</v>
      </c>
      <c r="G273" s="16" t="s">
        <v>1149</v>
      </c>
      <c r="H273" s="16" t="s">
        <v>675</v>
      </c>
    </row>
    <row r="274" spans="1:8" x14ac:dyDescent="0.3">
      <c r="A274" s="16" t="s">
        <v>3155</v>
      </c>
      <c r="B274" s="16" t="s">
        <v>3156</v>
      </c>
      <c r="C274" s="16" t="s">
        <v>3154</v>
      </c>
      <c r="D274" s="16">
        <v>337</v>
      </c>
      <c r="E274" s="16" t="s">
        <v>157</v>
      </c>
      <c r="F274" s="16" t="s">
        <v>160</v>
      </c>
      <c r="G274" s="16" t="s">
        <v>1856</v>
      </c>
      <c r="H274" s="16" t="s">
        <v>1857</v>
      </c>
    </row>
    <row r="275" spans="1:8" x14ac:dyDescent="0.3">
      <c r="A275" s="16" t="s">
        <v>3155</v>
      </c>
      <c r="B275" s="16" t="s">
        <v>3157</v>
      </c>
      <c r="C275" s="16" t="s">
        <v>3154</v>
      </c>
      <c r="D275" s="16">
        <v>379</v>
      </c>
      <c r="E275" s="16" t="s">
        <v>159</v>
      </c>
      <c r="F275" s="16" t="s">
        <v>164</v>
      </c>
      <c r="G275" s="16" t="s">
        <v>1267</v>
      </c>
      <c r="H275" s="16" t="s">
        <v>1858</v>
      </c>
    </row>
    <row r="276" spans="1:8" x14ac:dyDescent="0.3">
      <c r="A276" s="16" t="s">
        <v>3155</v>
      </c>
      <c r="B276" s="16" t="s">
        <v>3158</v>
      </c>
      <c r="C276" s="16" t="s">
        <v>3154</v>
      </c>
      <c r="D276" s="16">
        <v>430</v>
      </c>
      <c r="E276" s="16" t="s">
        <v>159</v>
      </c>
      <c r="F276" s="16" t="s">
        <v>164</v>
      </c>
      <c r="G276" s="16" t="s">
        <v>1859</v>
      </c>
      <c r="H276" s="16" t="s">
        <v>1860</v>
      </c>
    </row>
    <row r="277" spans="1:8" x14ac:dyDescent="0.3">
      <c r="A277" s="16" t="s">
        <v>3155</v>
      </c>
      <c r="B277" s="16" t="s">
        <v>3159</v>
      </c>
      <c r="C277" s="16" t="s">
        <v>3154</v>
      </c>
      <c r="D277" s="16">
        <v>568</v>
      </c>
      <c r="E277" s="16" t="s">
        <v>159</v>
      </c>
      <c r="F277" s="16" t="s">
        <v>167</v>
      </c>
      <c r="G277" s="16" t="s">
        <v>1861</v>
      </c>
      <c r="H277" s="16" t="s">
        <v>1862</v>
      </c>
    </row>
    <row r="278" spans="1:8" x14ac:dyDescent="0.3">
      <c r="A278" s="16" t="s">
        <v>3155</v>
      </c>
      <c r="B278" s="16" t="s">
        <v>3160</v>
      </c>
      <c r="C278" s="16" t="s">
        <v>3154</v>
      </c>
      <c r="D278" s="16">
        <v>578</v>
      </c>
      <c r="E278" s="16" t="s">
        <v>158</v>
      </c>
      <c r="F278" s="16" t="s">
        <v>171</v>
      </c>
      <c r="G278" s="16" t="s">
        <v>1863</v>
      </c>
      <c r="H278" s="16" t="s">
        <v>1864</v>
      </c>
    </row>
    <row r="279" spans="1:8" x14ac:dyDescent="0.3">
      <c r="A279" s="16" t="s">
        <v>3163</v>
      </c>
      <c r="B279" s="16" t="s">
        <v>3161</v>
      </c>
      <c r="C279" s="16" t="s">
        <v>3162</v>
      </c>
      <c r="D279" s="16">
        <v>226</v>
      </c>
      <c r="E279" s="16" t="s">
        <v>159</v>
      </c>
      <c r="F279" s="16" t="s">
        <v>161</v>
      </c>
      <c r="G279" s="16" t="s">
        <v>1150</v>
      </c>
      <c r="H279" s="16" t="s">
        <v>274</v>
      </c>
    </row>
    <row r="280" spans="1:8" x14ac:dyDescent="0.3">
      <c r="A280" s="16" t="s">
        <v>3163</v>
      </c>
      <c r="B280" s="16" t="s">
        <v>3164</v>
      </c>
      <c r="C280" s="16" t="s">
        <v>3162</v>
      </c>
      <c r="D280" s="16">
        <v>257</v>
      </c>
      <c r="E280" s="16" t="s">
        <v>161</v>
      </c>
      <c r="F280" s="16" t="s">
        <v>159</v>
      </c>
      <c r="G280" s="16" t="s">
        <v>1151</v>
      </c>
      <c r="H280" s="16" t="s">
        <v>275</v>
      </c>
    </row>
    <row r="281" spans="1:8" x14ac:dyDescent="0.3">
      <c r="A281" s="16" t="s">
        <v>3163</v>
      </c>
      <c r="B281" s="16" t="s">
        <v>3165</v>
      </c>
      <c r="C281" s="16" t="s">
        <v>3162</v>
      </c>
      <c r="D281" s="16">
        <v>88</v>
      </c>
      <c r="E281" s="16" t="s">
        <v>161</v>
      </c>
      <c r="F281" s="16" t="s">
        <v>165</v>
      </c>
      <c r="G281" s="16" t="s">
        <v>1865</v>
      </c>
      <c r="H281" s="16" t="s">
        <v>1866</v>
      </c>
    </row>
    <row r="282" spans="1:8" x14ac:dyDescent="0.3">
      <c r="A282" s="16" t="s">
        <v>3168</v>
      </c>
      <c r="B282" s="16" t="s">
        <v>3166</v>
      </c>
      <c r="C282" s="16" t="s">
        <v>3167</v>
      </c>
      <c r="D282" s="16">
        <v>130</v>
      </c>
      <c r="E282" s="16" t="s">
        <v>158</v>
      </c>
      <c r="F282" s="16" t="s">
        <v>166</v>
      </c>
      <c r="G282" s="16" t="s">
        <v>1867</v>
      </c>
      <c r="H282" s="16" t="s">
        <v>1868</v>
      </c>
    </row>
    <row r="283" spans="1:8" x14ac:dyDescent="0.3">
      <c r="A283" s="16" t="s">
        <v>3168</v>
      </c>
      <c r="B283" s="16" t="s">
        <v>3169</v>
      </c>
      <c r="C283" s="16" t="s">
        <v>3167</v>
      </c>
      <c r="D283" s="16">
        <v>64</v>
      </c>
      <c r="E283" s="16" t="s">
        <v>159</v>
      </c>
      <c r="F283" s="16" t="s">
        <v>161</v>
      </c>
      <c r="G283" s="16" t="s">
        <v>1152</v>
      </c>
      <c r="H283" s="16" t="s">
        <v>276</v>
      </c>
    </row>
    <row r="284" spans="1:8" x14ac:dyDescent="0.3">
      <c r="A284" s="16" t="s">
        <v>3172</v>
      </c>
      <c r="B284" s="16" t="s">
        <v>3170</v>
      </c>
      <c r="C284" s="16" t="s">
        <v>3171</v>
      </c>
      <c r="D284" s="16">
        <v>217</v>
      </c>
      <c r="E284" s="16" t="s">
        <v>157</v>
      </c>
      <c r="F284" s="16" t="s">
        <v>168</v>
      </c>
      <c r="G284" s="16" t="s">
        <v>1869</v>
      </c>
      <c r="H284" s="16" t="s">
        <v>1870</v>
      </c>
    </row>
    <row r="285" spans="1:8" x14ac:dyDescent="0.3">
      <c r="A285" s="16" t="s">
        <v>3172</v>
      </c>
      <c r="B285" s="16" t="s">
        <v>3173</v>
      </c>
      <c r="C285" s="16" t="s">
        <v>3171</v>
      </c>
      <c r="D285" s="16">
        <v>335</v>
      </c>
      <c r="E285" s="16" t="s">
        <v>161</v>
      </c>
      <c r="F285" s="16" t="s">
        <v>165</v>
      </c>
      <c r="G285" s="16" t="s">
        <v>1871</v>
      </c>
      <c r="H285" s="16" t="s">
        <v>1872</v>
      </c>
    </row>
    <row r="286" spans="1:8" x14ac:dyDescent="0.3">
      <c r="A286" s="16" t="s">
        <v>3176</v>
      </c>
      <c r="B286" s="16" t="s">
        <v>3174</v>
      </c>
      <c r="C286" s="16" t="s">
        <v>3175</v>
      </c>
      <c r="D286" s="16">
        <v>112</v>
      </c>
      <c r="E286" s="16" t="s">
        <v>161</v>
      </c>
      <c r="F286" s="16" t="s">
        <v>159</v>
      </c>
      <c r="G286" s="16" t="s">
        <v>1153</v>
      </c>
      <c r="H286" s="16" t="s">
        <v>277</v>
      </c>
    </row>
    <row r="287" spans="1:8" x14ac:dyDescent="0.3">
      <c r="A287" s="16" t="s">
        <v>3176</v>
      </c>
      <c r="B287" s="16" t="s">
        <v>3177</v>
      </c>
      <c r="C287" s="16" t="s">
        <v>3175</v>
      </c>
      <c r="D287" s="16">
        <v>11</v>
      </c>
      <c r="E287" s="16" t="s">
        <v>159</v>
      </c>
      <c r="F287" s="16" t="s">
        <v>164</v>
      </c>
      <c r="G287" s="16" t="s">
        <v>1873</v>
      </c>
      <c r="H287" s="16" t="s">
        <v>1874</v>
      </c>
    </row>
    <row r="288" spans="1:8" x14ac:dyDescent="0.3">
      <c r="A288" s="16" t="s">
        <v>3176</v>
      </c>
      <c r="B288" s="16" t="s">
        <v>3178</v>
      </c>
      <c r="C288" s="16" t="s">
        <v>3175</v>
      </c>
      <c r="D288" s="16">
        <v>21</v>
      </c>
      <c r="E288" s="16" t="s">
        <v>158</v>
      </c>
      <c r="F288" s="16" t="s">
        <v>166</v>
      </c>
      <c r="G288" s="16" t="s">
        <v>1875</v>
      </c>
      <c r="H288" s="16" t="s">
        <v>1876</v>
      </c>
    </row>
    <row r="289" spans="1:8" x14ac:dyDescent="0.3">
      <c r="A289" s="16" t="s">
        <v>3176</v>
      </c>
      <c r="B289" s="16" t="s">
        <v>3179</v>
      </c>
      <c r="C289" s="16" t="s">
        <v>3175</v>
      </c>
      <c r="D289" s="16">
        <v>70</v>
      </c>
      <c r="E289" s="16" t="s">
        <v>161</v>
      </c>
      <c r="F289" s="16" t="s">
        <v>159</v>
      </c>
      <c r="G289" s="16" t="s">
        <v>1154</v>
      </c>
      <c r="H289" s="16" t="s">
        <v>278</v>
      </c>
    </row>
    <row r="290" spans="1:8" x14ac:dyDescent="0.3">
      <c r="A290" s="16" t="s">
        <v>3176</v>
      </c>
      <c r="B290" s="16" t="s">
        <v>3180</v>
      </c>
      <c r="C290" s="16" t="s">
        <v>3175</v>
      </c>
      <c r="D290" s="16">
        <v>77</v>
      </c>
      <c r="E290" s="16" t="s">
        <v>161</v>
      </c>
      <c r="F290" s="16" t="s">
        <v>159</v>
      </c>
      <c r="G290" s="16" t="s">
        <v>1155</v>
      </c>
      <c r="H290" s="16" t="s">
        <v>279</v>
      </c>
    </row>
    <row r="291" spans="1:8" x14ac:dyDescent="0.3">
      <c r="A291" s="16" t="s">
        <v>3183</v>
      </c>
      <c r="B291" s="16" t="s">
        <v>3181</v>
      </c>
      <c r="C291" s="16" t="s">
        <v>3182</v>
      </c>
      <c r="D291" s="16">
        <v>269</v>
      </c>
      <c r="E291" s="16" t="s">
        <v>158</v>
      </c>
      <c r="F291" s="16" t="s">
        <v>171</v>
      </c>
      <c r="G291" s="16" t="s">
        <v>1877</v>
      </c>
      <c r="H291" s="16" t="s">
        <v>1878</v>
      </c>
    </row>
    <row r="292" spans="1:8" x14ac:dyDescent="0.3">
      <c r="A292" s="16" t="s">
        <v>3186</v>
      </c>
      <c r="B292" s="16" t="s">
        <v>3184</v>
      </c>
      <c r="C292" s="16" t="s">
        <v>3185</v>
      </c>
      <c r="D292" s="16">
        <v>1016</v>
      </c>
      <c r="E292" s="16" t="s">
        <v>157</v>
      </c>
      <c r="F292" s="16" t="s">
        <v>169</v>
      </c>
      <c r="G292" s="16" t="s">
        <v>979</v>
      </c>
      <c r="H292" s="16" t="s">
        <v>184</v>
      </c>
    </row>
    <row r="293" spans="1:8" x14ac:dyDescent="0.3">
      <c r="A293" s="16" t="s">
        <v>3186</v>
      </c>
      <c r="B293" s="16" t="s">
        <v>3187</v>
      </c>
      <c r="C293" s="16" t="s">
        <v>3185</v>
      </c>
      <c r="D293" s="16">
        <v>460</v>
      </c>
      <c r="E293" s="16" t="s">
        <v>158</v>
      </c>
      <c r="F293" s="16" t="s">
        <v>159</v>
      </c>
      <c r="G293" s="16" t="s">
        <v>1156</v>
      </c>
      <c r="H293" s="16" t="s">
        <v>280</v>
      </c>
    </row>
    <row r="294" spans="1:8" x14ac:dyDescent="0.3">
      <c r="A294" s="16" t="s">
        <v>3190</v>
      </c>
      <c r="B294" s="16" t="s">
        <v>3188</v>
      </c>
      <c r="C294" s="16" t="s">
        <v>3189</v>
      </c>
      <c r="D294" s="16">
        <v>158</v>
      </c>
      <c r="E294" s="16" t="s">
        <v>161</v>
      </c>
      <c r="F294" s="16" t="s">
        <v>158</v>
      </c>
      <c r="G294" s="16" t="s">
        <v>1157</v>
      </c>
      <c r="H294" s="16" t="s">
        <v>281</v>
      </c>
    </row>
    <row r="295" spans="1:8" x14ac:dyDescent="0.3">
      <c r="A295" s="16" t="s">
        <v>3193</v>
      </c>
      <c r="B295" s="16" t="s">
        <v>3191</v>
      </c>
      <c r="C295" s="16" t="s">
        <v>3192</v>
      </c>
      <c r="D295" s="16">
        <v>1064</v>
      </c>
      <c r="E295" s="16" t="s">
        <v>161</v>
      </c>
      <c r="F295" s="16" t="s">
        <v>166</v>
      </c>
      <c r="G295" s="16" t="s">
        <v>1158</v>
      </c>
      <c r="H295" s="16" t="s">
        <v>676</v>
      </c>
    </row>
    <row r="296" spans="1:8" x14ac:dyDescent="0.3">
      <c r="A296" s="16" t="s">
        <v>3196</v>
      </c>
      <c r="B296" s="16" t="s">
        <v>3194</v>
      </c>
      <c r="C296" s="16" t="s">
        <v>3195</v>
      </c>
      <c r="D296" s="16">
        <v>137</v>
      </c>
      <c r="E296" s="16" t="s">
        <v>158</v>
      </c>
      <c r="F296" s="16" t="s">
        <v>163</v>
      </c>
      <c r="G296" s="16" t="s">
        <v>1159</v>
      </c>
      <c r="H296" s="16" t="s">
        <v>677</v>
      </c>
    </row>
    <row r="297" spans="1:8" x14ac:dyDescent="0.3">
      <c r="A297" s="16" t="s">
        <v>3199</v>
      </c>
      <c r="B297" s="16" t="s">
        <v>3197</v>
      </c>
      <c r="C297" s="16" t="s">
        <v>3198</v>
      </c>
      <c r="D297" s="16">
        <v>1423</v>
      </c>
      <c r="E297" s="16" t="s">
        <v>157</v>
      </c>
      <c r="F297" s="16" t="s">
        <v>160</v>
      </c>
      <c r="G297" s="16" t="s">
        <v>1879</v>
      </c>
      <c r="H297" s="16" t="s">
        <v>1880</v>
      </c>
    </row>
    <row r="298" spans="1:8" x14ac:dyDescent="0.3">
      <c r="A298" s="16" t="s">
        <v>3202</v>
      </c>
      <c r="B298" s="16" t="s">
        <v>3200</v>
      </c>
      <c r="C298" s="16" t="s">
        <v>3201</v>
      </c>
      <c r="D298" s="16">
        <v>1599</v>
      </c>
      <c r="E298" s="16" t="s">
        <v>158</v>
      </c>
      <c r="F298" s="16" t="s">
        <v>166</v>
      </c>
      <c r="G298" s="16" t="s">
        <v>1881</v>
      </c>
      <c r="H298" s="16" t="s">
        <v>1882</v>
      </c>
    </row>
    <row r="299" spans="1:8" x14ac:dyDescent="0.3">
      <c r="A299" s="16" t="s">
        <v>3202</v>
      </c>
      <c r="B299" s="16" t="s">
        <v>3203</v>
      </c>
      <c r="C299" s="16" t="s">
        <v>3201</v>
      </c>
      <c r="D299" s="16">
        <v>1637</v>
      </c>
      <c r="E299" s="16" t="s">
        <v>159</v>
      </c>
      <c r="F299" s="16" t="s">
        <v>160</v>
      </c>
      <c r="G299" s="16" t="s">
        <v>1160</v>
      </c>
      <c r="H299" s="16" t="s">
        <v>678</v>
      </c>
    </row>
    <row r="300" spans="1:8" x14ac:dyDescent="0.3">
      <c r="A300" s="16" t="s">
        <v>3206</v>
      </c>
      <c r="B300" s="16" t="s">
        <v>3204</v>
      </c>
      <c r="C300" s="16" t="s">
        <v>3205</v>
      </c>
      <c r="D300" s="16">
        <v>58</v>
      </c>
      <c r="E300" s="16" t="s">
        <v>159</v>
      </c>
      <c r="F300" s="16" t="s">
        <v>158</v>
      </c>
      <c r="G300" s="16" t="s">
        <v>1161</v>
      </c>
      <c r="H300" s="16" t="s">
        <v>282</v>
      </c>
    </row>
    <row r="301" spans="1:8" x14ac:dyDescent="0.3">
      <c r="A301" s="16" t="s">
        <v>3209</v>
      </c>
      <c r="B301" s="16" t="s">
        <v>3207</v>
      </c>
      <c r="C301" s="16" t="s">
        <v>3208</v>
      </c>
      <c r="D301" s="16">
        <v>43</v>
      </c>
      <c r="E301" s="16" t="s">
        <v>161</v>
      </c>
      <c r="F301" s="16" t="s">
        <v>164</v>
      </c>
      <c r="G301" s="16" t="s">
        <v>1162</v>
      </c>
      <c r="H301" s="16" t="s">
        <v>679</v>
      </c>
    </row>
    <row r="302" spans="1:8" x14ac:dyDescent="0.3">
      <c r="A302" s="16" t="s">
        <v>3212</v>
      </c>
      <c r="B302" s="16" t="s">
        <v>3210</v>
      </c>
      <c r="C302" s="16" t="s">
        <v>3211</v>
      </c>
      <c r="D302" s="16">
        <v>515</v>
      </c>
      <c r="E302" s="16" t="s">
        <v>159</v>
      </c>
      <c r="F302" s="16" t="s">
        <v>161</v>
      </c>
      <c r="G302" s="16" t="s">
        <v>1041</v>
      </c>
      <c r="H302" s="16" t="s">
        <v>283</v>
      </c>
    </row>
    <row r="303" spans="1:8" x14ac:dyDescent="0.3">
      <c r="A303" s="16" t="s">
        <v>3215</v>
      </c>
      <c r="B303" s="16" t="s">
        <v>3213</v>
      </c>
      <c r="C303" s="16" t="s">
        <v>3214</v>
      </c>
      <c r="D303" s="16">
        <v>496</v>
      </c>
      <c r="E303" s="16" t="s">
        <v>157</v>
      </c>
      <c r="F303" s="16" t="s">
        <v>161</v>
      </c>
      <c r="G303" s="16" t="s">
        <v>1163</v>
      </c>
      <c r="H303" s="16" t="s">
        <v>284</v>
      </c>
    </row>
    <row r="304" spans="1:8" x14ac:dyDescent="0.3">
      <c r="A304" s="16" t="s">
        <v>3218</v>
      </c>
      <c r="B304" s="16" t="s">
        <v>3216</v>
      </c>
      <c r="C304" s="16" t="s">
        <v>3217</v>
      </c>
      <c r="D304" s="16">
        <v>154</v>
      </c>
      <c r="E304" s="16" t="s">
        <v>157</v>
      </c>
      <c r="F304" s="16" t="s">
        <v>161</v>
      </c>
      <c r="G304" s="16" t="s">
        <v>1164</v>
      </c>
      <c r="H304" s="16" t="s">
        <v>285</v>
      </c>
    </row>
    <row r="305" spans="1:8" x14ac:dyDescent="0.3">
      <c r="A305" s="16" t="s">
        <v>3218</v>
      </c>
      <c r="B305" s="16" t="s">
        <v>3219</v>
      </c>
      <c r="C305" s="16" t="s">
        <v>3217</v>
      </c>
      <c r="D305" s="16">
        <v>164</v>
      </c>
      <c r="E305" s="16" t="s">
        <v>161</v>
      </c>
      <c r="F305" s="16" t="s">
        <v>158</v>
      </c>
      <c r="G305" s="16" t="s">
        <v>1165</v>
      </c>
      <c r="H305" s="16" t="s">
        <v>286</v>
      </c>
    </row>
    <row r="306" spans="1:8" x14ac:dyDescent="0.3">
      <c r="A306" s="16" t="s">
        <v>3222</v>
      </c>
      <c r="B306" s="16" t="s">
        <v>3220</v>
      </c>
      <c r="C306" s="16" t="s">
        <v>3221</v>
      </c>
      <c r="D306" s="16">
        <v>385</v>
      </c>
      <c r="E306" s="16" t="s">
        <v>159</v>
      </c>
      <c r="F306" s="16" t="s">
        <v>161</v>
      </c>
      <c r="G306" s="16" t="s">
        <v>1166</v>
      </c>
      <c r="H306" s="16" t="s">
        <v>287</v>
      </c>
    </row>
    <row r="307" spans="1:8" x14ac:dyDescent="0.3">
      <c r="A307" s="16" t="s">
        <v>3222</v>
      </c>
      <c r="B307" s="16" t="s">
        <v>3223</v>
      </c>
      <c r="C307" s="16" t="s">
        <v>3221</v>
      </c>
      <c r="D307" s="16">
        <v>388</v>
      </c>
      <c r="E307" s="16" t="s">
        <v>158</v>
      </c>
      <c r="F307" s="16" t="s">
        <v>161</v>
      </c>
      <c r="G307" s="16" t="s">
        <v>1167</v>
      </c>
      <c r="H307" s="16" t="s">
        <v>288</v>
      </c>
    </row>
    <row r="308" spans="1:8" x14ac:dyDescent="0.3">
      <c r="A308" s="16" t="s">
        <v>3222</v>
      </c>
      <c r="B308" s="16" t="s">
        <v>3224</v>
      </c>
      <c r="C308" s="16" t="s">
        <v>3221</v>
      </c>
      <c r="D308" s="16">
        <v>689</v>
      </c>
      <c r="E308" s="16" t="s">
        <v>157</v>
      </c>
      <c r="F308" s="16" t="s">
        <v>158</v>
      </c>
      <c r="G308" s="16" t="s">
        <v>1168</v>
      </c>
      <c r="H308" s="16" t="s">
        <v>289</v>
      </c>
    </row>
    <row r="309" spans="1:8" x14ac:dyDescent="0.3">
      <c r="A309" s="16" t="s">
        <v>3227</v>
      </c>
      <c r="B309" s="16" t="s">
        <v>3225</v>
      </c>
      <c r="C309" s="16" t="s">
        <v>3226</v>
      </c>
      <c r="D309" s="16">
        <v>1250</v>
      </c>
      <c r="E309" s="16" t="s">
        <v>159</v>
      </c>
      <c r="F309" s="16" t="s">
        <v>171</v>
      </c>
      <c r="G309" s="16" t="s">
        <v>1169</v>
      </c>
      <c r="H309" s="16" t="s">
        <v>680</v>
      </c>
    </row>
    <row r="310" spans="1:8" x14ac:dyDescent="0.3">
      <c r="A310" s="16" t="s">
        <v>3230</v>
      </c>
      <c r="B310" s="16" t="s">
        <v>3228</v>
      </c>
      <c r="C310" s="16" t="s">
        <v>3229</v>
      </c>
      <c r="D310" s="16">
        <v>1075</v>
      </c>
      <c r="E310" s="16" t="s">
        <v>159</v>
      </c>
      <c r="F310" s="16" t="s">
        <v>171</v>
      </c>
      <c r="G310" s="16" t="s">
        <v>1170</v>
      </c>
      <c r="H310" s="16" t="s">
        <v>681</v>
      </c>
    </row>
    <row r="311" spans="1:8" x14ac:dyDescent="0.3">
      <c r="A311" s="16" t="s">
        <v>3230</v>
      </c>
      <c r="B311" s="16" t="s">
        <v>3231</v>
      </c>
      <c r="C311" s="16" t="s">
        <v>3229</v>
      </c>
      <c r="D311" s="16">
        <v>943</v>
      </c>
      <c r="E311" s="16" t="s">
        <v>157</v>
      </c>
      <c r="F311" s="16" t="s">
        <v>163</v>
      </c>
      <c r="G311" s="16" t="s">
        <v>1883</v>
      </c>
      <c r="H311" s="16" t="s">
        <v>1884</v>
      </c>
    </row>
    <row r="312" spans="1:8" x14ac:dyDescent="0.3">
      <c r="A312" s="16" t="s">
        <v>3234</v>
      </c>
      <c r="B312" s="16" t="s">
        <v>3232</v>
      </c>
      <c r="C312" s="16" t="s">
        <v>3233</v>
      </c>
      <c r="D312" s="16">
        <v>518</v>
      </c>
      <c r="E312" s="16" t="s">
        <v>159</v>
      </c>
      <c r="F312" s="16" t="s">
        <v>167</v>
      </c>
      <c r="G312" s="16" t="s">
        <v>1885</v>
      </c>
      <c r="H312" s="16" t="s">
        <v>1886</v>
      </c>
    </row>
    <row r="313" spans="1:8" x14ac:dyDescent="0.3">
      <c r="A313" s="16" t="s">
        <v>3234</v>
      </c>
      <c r="B313" s="16" t="s">
        <v>3235</v>
      </c>
      <c r="C313" s="16" t="s">
        <v>3233</v>
      </c>
      <c r="D313" s="16">
        <v>595</v>
      </c>
      <c r="E313" s="16" t="s">
        <v>157</v>
      </c>
      <c r="F313" s="16" t="s">
        <v>172</v>
      </c>
      <c r="G313" s="16" t="s">
        <v>1171</v>
      </c>
      <c r="H313" s="16" t="s">
        <v>682</v>
      </c>
    </row>
    <row r="314" spans="1:8" x14ac:dyDescent="0.3">
      <c r="A314" s="16" t="s">
        <v>3234</v>
      </c>
      <c r="B314" s="16" t="s">
        <v>3236</v>
      </c>
      <c r="C314" s="16" t="s">
        <v>3233</v>
      </c>
      <c r="D314" s="16">
        <v>730</v>
      </c>
      <c r="E314" s="16" t="s">
        <v>161</v>
      </c>
      <c r="F314" s="16" t="s">
        <v>164</v>
      </c>
      <c r="G314" s="16" t="s">
        <v>1172</v>
      </c>
      <c r="H314" s="16" t="s">
        <v>683</v>
      </c>
    </row>
    <row r="315" spans="1:8" x14ac:dyDescent="0.3">
      <c r="A315" s="16" t="s">
        <v>3239</v>
      </c>
      <c r="B315" s="16" t="s">
        <v>3237</v>
      </c>
      <c r="C315" s="16" t="s">
        <v>3238</v>
      </c>
      <c r="D315" s="16">
        <v>149</v>
      </c>
      <c r="E315" s="16" t="s">
        <v>158</v>
      </c>
      <c r="F315" s="16" t="s">
        <v>157</v>
      </c>
      <c r="G315" s="16" t="s">
        <v>1173</v>
      </c>
      <c r="H315" s="16" t="s">
        <v>290</v>
      </c>
    </row>
    <row r="316" spans="1:8" x14ac:dyDescent="0.3">
      <c r="A316" s="16" t="s">
        <v>3242</v>
      </c>
      <c r="B316" s="16" t="s">
        <v>3240</v>
      </c>
      <c r="C316" s="16" t="s">
        <v>3241</v>
      </c>
      <c r="D316" s="16">
        <v>766</v>
      </c>
      <c r="E316" s="16" t="s">
        <v>159</v>
      </c>
      <c r="F316" s="16" t="s">
        <v>158</v>
      </c>
      <c r="G316" s="16" t="s">
        <v>1174</v>
      </c>
      <c r="H316" s="16" t="s">
        <v>291</v>
      </c>
    </row>
    <row r="317" spans="1:8" x14ac:dyDescent="0.3">
      <c r="A317" s="16" t="s">
        <v>3245</v>
      </c>
      <c r="B317" s="16" t="s">
        <v>3243</v>
      </c>
      <c r="C317" s="16" t="s">
        <v>3244</v>
      </c>
      <c r="D317" s="16">
        <v>1451</v>
      </c>
      <c r="E317" s="16" t="s">
        <v>158</v>
      </c>
      <c r="F317" s="16" t="s">
        <v>161</v>
      </c>
      <c r="G317" s="16" t="s">
        <v>1175</v>
      </c>
      <c r="H317" s="16" t="s">
        <v>292</v>
      </c>
    </row>
    <row r="318" spans="1:8" x14ac:dyDescent="0.3">
      <c r="A318" s="16" t="s">
        <v>3245</v>
      </c>
      <c r="B318" s="16" t="s">
        <v>3246</v>
      </c>
      <c r="C318" s="16" t="s">
        <v>3244</v>
      </c>
      <c r="D318" s="16">
        <v>886</v>
      </c>
      <c r="E318" s="16" t="s">
        <v>159</v>
      </c>
      <c r="F318" s="16" t="s">
        <v>161</v>
      </c>
      <c r="G318" s="16" t="s">
        <v>1176</v>
      </c>
      <c r="H318" s="16" t="s">
        <v>293</v>
      </c>
    </row>
    <row r="319" spans="1:8" x14ac:dyDescent="0.3">
      <c r="A319" s="16" t="s">
        <v>3249</v>
      </c>
      <c r="B319" s="16" t="s">
        <v>3247</v>
      </c>
      <c r="C319" s="16" t="s">
        <v>3248</v>
      </c>
      <c r="D319" s="16">
        <v>86</v>
      </c>
      <c r="E319" s="16" t="s">
        <v>159</v>
      </c>
      <c r="F319" s="16" t="s">
        <v>165</v>
      </c>
      <c r="G319" s="16" t="s">
        <v>1177</v>
      </c>
      <c r="H319" s="16" t="s">
        <v>684</v>
      </c>
    </row>
    <row r="320" spans="1:8" x14ac:dyDescent="0.3">
      <c r="A320" s="16" t="s">
        <v>3252</v>
      </c>
      <c r="B320" s="16" t="s">
        <v>3250</v>
      </c>
      <c r="C320" s="16" t="s">
        <v>3251</v>
      </c>
      <c r="D320" s="16">
        <v>306</v>
      </c>
      <c r="E320" s="16" t="s">
        <v>157</v>
      </c>
      <c r="F320" s="16" t="s">
        <v>161</v>
      </c>
      <c r="G320" s="16" t="s">
        <v>1178</v>
      </c>
      <c r="H320" s="16" t="s">
        <v>294</v>
      </c>
    </row>
    <row r="321" spans="1:8" x14ac:dyDescent="0.3">
      <c r="A321" s="16" t="s">
        <v>3252</v>
      </c>
      <c r="B321" s="16" t="s">
        <v>3253</v>
      </c>
      <c r="C321" s="16" t="s">
        <v>3251</v>
      </c>
      <c r="D321" s="16">
        <v>68</v>
      </c>
      <c r="E321" s="16" t="s">
        <v>161</v>
      </c>
      <c r="F321" s="16" t="s">
        <v>159</v>
      </c>
      <c r="G321" s="16" t="s">
        <v>1179</v>
      </c>
      <c r="H321" s="16" t="s">
        <v>295</v>
      </c>
    </row>
    <row r="322" spans="1:8" x14ac:dyDescent="0.3">
      <c r="A322" s="16" t="s">
        <v>3252</v>
      </c>
      <c r="B322" s="16" t="s">
        <v>3254</v>
      </c>
      <c r="C322" s="16" t="s">
        <v>3251</v>
      </c>
      <c r="D322" s="16">
        <v>79</v>
      </c>
      <c r="E322" s="16" t="s">
        <v>158</v>
      </c>
      <c r="F322" s="16" t="s">
        <v>157</v>
      </c>
      <c r="G322" s="16" t="s">
        <v>1180</v>
      </c>
      <c r="H322" s="16" t="s">
        <v>296</v>
      </c>
    </row>
    <row r="323" spans="1:8" x14ac:dyDescent="0.3">
      <c r="A323" s="16" t="s">
        <v>3257</v>
      </c>
      <c r="B323" s="16" t="s">
        <v>3255</v>
      </c>
      <c r="C323" s="16" t="s">
        <v>3256</v>
      </c>
      <c r="D323" s="16">
        <v>162</v>
      </c>
      <c r="E323" s="16" t="s">
        <v>157</v>
      </c>
      <c r="F323" s="16" t="s">
        <v>161</v>
      </c>
      <c r="G323" s="16" t="s">
        <v>1181</v>
      </c>
      <c r="H323" s="16" t="s">
        <v>297</v>
      </c>
    </row>
    <row r="324" spans="1:8" x14ac:dyDescent="0.3">
      <c r="A324" s="16" t="s">
        <v>3260</v>
      </c>
      <c r="B324" s="16" t="s">
        <v>3258</v>
      </c>
      <c r="C324" s="16" t="s">
        <v>3259</v>
      </c>
      <c r="D324" s="16">
        <v>109</v>
      </c>
      <c r="E324" s="16" t="s">
        <v>157</v>
      </c>
      <c r="F324" s="16" t="s">
        <v>169</v>
      </c>
      <c r="G324" s="16" t="s">
        <v>1182</v>
      </c>
      <c r="H324" s="16" t="s">
        <v>685</v>
      </c>
    </row>
    <row r="325" spans="1:8" x14ac:dyDescent="0.3">
      <c r="A325" s="16" t="s">
        <v>3260</v>
      </c>
      <c r="B325" s="16" t="s">
        <v>3261</v>
      </c>
      <c r="C325" s="16" t="s">
        <v>3259</v>
      </c>
      <c r="D325" s="16">
        <v>77</v>
      </c>
      <c r="E325" s="16" t="s">
        <v>159</v>
      </c>
      <c r="F325" s="16" t="s">
        <v>171</v>
      </c>
      <c r="G325" s="16" t="s">
        <v>1183</v>
      </c>
      <c r="H325" s="16" t="s">
        <v>686</v>
      </c>
    </row>
    <row r="326" spans="1:8" x14ac:dyDescent="0.3">
      <c r="A326" s="16" t="s">
        <v>3264</v>
      </c>
      <c r="B326" s="16" t="s">
        <v>3262</v>
      </c>
      <c r="C326" s="16" t="s">
        <v>3263</v>
      </c>
      <c r="D326" s="16">
        <v>409</v>
      </c>
      <c r="E326" s="16" t="s">
        <v>161</v>
      </c>
      <c r="F326" s="16" t="s">
        <v>159</v>
      </c>
      <c r="G326" s="16" t="s">
        <v>1184</v>
      </c>
      <c r="H326" s="16" t="s">
        <v>298</v>
      </c>
    </row>
    <row r="327" spans="1:8" x14ac:dyDescent="0.3">
      <c r="A327" s="16" t="s">
        <v>3267</v>
      </c>
      <c r="B327" s="16" t="s">
        <v>3265</v>
      </c>
      <c r="C327" s="16" t="s">
        <v>3266</v>
      </c>
      <c r="D327" s="16">
        <v>140</v>
      </c>
      <c r="E327" s="16" t="s">
        <v>158</v>
      </c>
      <c r="F327" s="16" t="s">
        <v>163</v>
      </c>
      <c r="G327" s="16" t="s">
        <v>1185</v>
      </c>
      <c r="H327" s="16" t="s">
        <v>687</v>
      </c>
    </row>
    <row r="328" spans="1:8" x14ac:dyDescent="0.3">
      <c r="A328" s="16" t="s">
        <v>3270</v>
      </c>
      <c r="B328" s="16" t="s">
        <v>3268</v>
      </c>
      <c r="C328" s="16" t="s">
        <v>3269</v>
      </c>
      <c r="D328" s="16">
        <v>463</v>
      </c>
      <c r="E328" s="16" t="s">
        <v>159</v>
      </c>
      <c r="F328" s="16" t="s">
        <v>165</v>
      </c>
      <c r="G328" s="16" t="s">
        <v>1186</v>
      </c>
      <c r="H328" s="16" t="s">
        <v>688</v>
      </c>
    </row>
    <row r="329" spans="1:8" x14ac:dyDescent="0.3">
      <c r="A329" s="16" t="s">
        <v>3270</v>
      </c>
      <c r="B329" s="16" t="s">
        <v>3271</v>
      </c>
      <c r="C329" s="16" t="s">
        <v>3269</v>
      </c>
      <c r="D329" s="16">
        <v>470</v>
      </c>
      <c r="E329" s="16" t="s">
        <v>161</v>
      </c>
      <c r="F329" s="16" t="s">
        <v>164</v>
      </c>
      <c r="G329" s="16" t="s">
        <v>1187</v>
      </c>
      <c r="H329" s="16" t="s">
        <v>689</v>
      </c>
    </row>
    <row r="330" spans="1:8" x14ac:dyDescent="0.3">
      <c r="A330" s="16" t="s">
        <v>3274</v>
      </c>
      <c r="B330" s="16" t="s">
        <v>3272</v>
      </c>
      <c r="C330" s="16" t="s">
        <v>3273</v>
      </c>
      <c r="D330" s="16">
        <v>47</v>
      </c>
      <c r="E330" s="16" t="s">
        <v>161</v>
      </c>
      <c r="F330" s="16" t="s">
        <v>166</v>
      </c>
      <c r="G330" s="16" t="s">
        <v>1188</v>
      </c>
      <c r="H330" s="16" t="s">
        <v>690</v>
      </c>
    </row>
    <row r="331" spans="1:8" x14ac:dyDescent="0.3">
      <c r="A331" s="16" t="s">
        <v>3277</v>
      </c>
      <c r="B331" s="16" t="s">
        <v>3275</v>
      </c>
      <c r="C331" s="16" t="s">
        <v>3276</v>
      </c>
      <c r="D331" s="16">
        <v>295</v>
      </c>
      <c r="E331" s="16" t="s">
        <v>159</v>
      </c>
      <c r="F331" s="16" t="s">
        <v>158</v>
      </c>
      <c r="G331" s="16" t="s">
        <v>1189</v>
      </c>
      <c r="H331" s="16" t="s">
        <v>299</v>
      </c>
    </row>
    <row r="332" spans="1:8" x14ac:dyDescent="0.3">
      <c r="A332" s="16" t="s">
        <v>3280</v>
      </c>
      <c r="B332" s="16" t="s">
        <v>3278</v>
      </c>
      <c r="C332" s="16" t="s">
        <v>3279</v>
      </c>
      <c r="D332" s="16">
        <v>767</v>
      </c>
      <c r="E332" s="16" t="s">
        <v>157</v>
      </c>
      <c r="F332" s="16" t="s">
        <v>163</v>
      </c>
      <c r="G332" s="16" t="s">
        <v>1466</v>
      </c>
      <c r="H332" s="16" t="s">
        <v>833</v>
      </c>
    </row>
    <row r="333" spans="1:8" x14ac:dyDescent="0.3">
      <c r="A333" s="16" t="s">
        <v>3283</v>
      </c>
      <c r="B333" s="16" t="s">
        <v>3281</v>
      </c>
      <c r="C333" s="16" t="s">
        <v>3282</v>
      </c>
      <c r="D333" s="16">
        <v>230</v>
      </c>
      <c r="E333" s="16" t="s">
        <v>159</v>
      </c>
      <c r="F333" s="16" t="s">
        <v>160</v>
      </c>
      <c r="G333" s="16" t="s">
        <v>1190</v>
      </c>
      <c r="H333" s="16" t="s">
        <v>691</v>
      </c>
    </row>
    <row r="334" spans="1:8" x14ac:dyDescent="0.3">
      <c r="A334" s="16" t="s">
        <v>3286</v>
      </c>
      <c r="B334" s="16" t="s">
        <v>3284</v>
      </c>
      <c r="C334" s="16" t="s">
        <v>3285</v>
      </c>
      <c r="D334" s="16">
        <v>361</v>
      </c>
      <c r="E334" s="16" t="s">
        <v>158</v>
      </c>
      <c r="F334" s="16" t="s">
        <v>157</v>
      </c>
      <c r="G334" s="16" t="s">
        <v>1191</v>
      </c>
      <c r="H334" s="16" t="s">
        <v>300</v>
      </c>
    </row>
    <row r="335" spans="1:8" x14ac:dyDescent="0.3">
      <c r="A335" s="16" t="s">
        <v>3289</v>
      </c>
      <c r="B335" s="16" t="s">
        <v>3287</v>
      </c>
      <c r="C335" s="16" t="s">
        <v>3288</v>
      </c>
      <c r="D335" s="16">
        <v>509</v>
      </c>
      <c r="E335" s="16" t="s">
        <v>161</v>
      </c>
      <c r="F335" s="16" t="s">
        <v>157</v>
      </c>
      <c r="G335" s="16" t="s">
        <v>1192</v>
      </c>
      <c r="H335" s="16" t="s">
        <v>301</v>
      </c>
    </row>
    <row r="336" spans="1:8" x14ac:dyDescent="0.3">
      <c r="A336" s="16" t="s">
        <v>3289</v>
      </c>
      <c r="B336" s="16" t="s">
        <v>3290</v>
      </c>
      <c r="C336" s="16" t="s">
        <v>3288</v>
      </c>
      <c r="D336" s="16">
        <v>556</v>
      </c>
      <c r="E336" s="16" t="s">
        <v>161</v>
      </c>
      <c r="F336" s="16" t="s">
        <v>159</v>
      </c>
      <c r="G336" s="16" t="s">
        <v>1193</v>
      </c>
      <c r="H336" s="16" t="s">
        <v>302</v>
      </c>
    </row>
    <row r="337" spans="1:8" x14ac:dyDescent="0.3">
      <c r="A337" s="16" t="s">
        <v>3289</v>
      </c>
      <c r="B337" s="16" t="s">
        <v>3291</v>
      </c>
      <c r="C337" s="16" t="s">
        <v>3288</v>
      </c>
      <c r="D337" s="16">
        <v>626</v>
      </c>
      <c r="E337" s="16" t="s">
        <v>159</v>
      </c>
      <c r="F337" s="16" t="s">
        <v>158</v>
      </c>
      <c r="G337" s="16" t="s">
        <v>1194</v>
      </c>
      <c r="H337" s="16" t="s">
        <v>303</v>
      </c>
    </row>
    <row r="338" spans="1:8" x14ac:dyDescent="0.3">
      <c r="A338" s="16" t="s">
        <v>3289</v>
      </c>
      <c r="B338" s="16" t="s">
        <v>3292</v>
      </c>
      <c r="C338" s="16" t="s">
        <v>3288</v>
      </c>
      <c r="D338" s="16">
        <v>781</v>
      </c>
      <c r="E338" s="16" t="s">
        <v>161</v>
      </c>
      <c r="F338" s="16" t="s">
        <v>159</v>
      </c>
      <c r="G338" s="16" t="s">
        <v>1195</v>
      </c>
      <c r="H338" s="16" t="s">
        <v>304</v>
      </c>
    </row>
    <row r="339" spans="1:8" x14ac:dyDescent="0.3">
      <c r="A339" s="16" t="s">
        <v>3289</v>
      </c>
      <c r="B339" s="16" t="s">
        <v>3293</v>
      </c>
      <c r="C339" s="16" t="s">
        <v>3288</v>
      </c>
      <c r="D339" s="16">
        <v>817</v>
      </c>
      <c r="E339" s="16" t="s">
        <v>159</v>
      </c>
      <c r="F339" s="16" t="s">
        <v>161</v>
      </c>
      <c r="G339" s="16" t="s">
        <v>1196</v>
      </c>
      <c r="H339" s="16" t="s">
        <v>305</v>
      </c>
    </row>
    <row r="340" spans="1:8" x14ac:dyDescent="0.3">
      <c r="A340" s="16" t="s">
        <v>3296</v>
      </c>
      <c r="B340" s="16" t="s">
        <v>3294</v>
      </c>
      <c r="C340" s="16" t="s">
        <v>3295</v>
      </c>
      <c r="D340" s="16">
        <v>147</v>
      </c>
      <c r="E340" s="16" t="s">
        <v>161</v>
      </c>
      <c r="F340" s="16" t="s">
        <v>168</v>
      </c>
      <c r="G340" s="16" t="s">
        <v>1197</v>
      </c>
      <c r="H340" s="16" t="s">
        <v>692</v>
      </c>
    </row>
    <row r="341" spans="1:8" x14ac:dyDescent="0.3">
      <c r="A341" s="16" t="s">
        <v>3296</v>
      </c>
      <c r="B341" s="16" t="s">
        <v>3297</v>
      </c>
      <c r="C341" s="16" t="s">
        <v>3295</v>
      </c>
      <c r="D341" s="16">
        <v>169</v>
      </c>
      <c r="E341" s="16" t="s">
        <v>159</v>
      </c>
      <c r="F341" s="16" t="s">
        <v>160</v>
      </c>
      <c r="G341" s="16" t="s">
        <v>1198</v>
      </c>
      <c r="H341" s="16" t="s">
        <v>693</v>
      </c>
    </row>
    <row r="342" spans="1:8" x14ac:dyDescent="0.3">
      <c r="A342" s="16" t="s">
        <v>3300</v>
      </c>
      <c r="B342" s="16" t="s">
        <v>3298</v>
      </c>
      <c r="C342" s="16" t="s">
        <v>3299</v>
      </c>
      <c r="D342" s="16">
        <v>950</v>
      </c>
      <c r="E342" s="16" t="s">
        <v>158</v>
      </c>
      <c r="F342" s="16" t="s">
        <v>163</v>
      </c>
      <c r="G342" s="16" t="s">
        <v>1199</v>
      </c>
      <c r="H342" s="16" t="s">
        <v>694</v>
      </c>
    </row>
    <row r="343" spans="1:8" x14ac:dyDescent="0.3">
      <c r="A343" s="16" t="s">
        <v>3303</v>
      </c>
      <c r="B343" s="16" t="s">
        <v>3301</v>
      </c>
      <c r="C343" s="16" t="s">
        <v>3302</v>
      </c>
      <c r="D343" s="16">
        <v>50</v>
      </c>
      <c r="E343" s="16" t="s">
        <v>157</v>
      </c>
      <c r="F343" s="16" t="s">
        <v>161</v>
      </c>
      <c r="G343" s="16" t="s">
        <v>1200</v>
      </c>
      <c r="H343" s="16" t="s">
        <v>306</v>
      </c>
    </row>
    <row r="344" spans="1:8" x14ac:dyDescent="0.3">
      <c r="A344" s="16" t="s">
        <v>3306</v>
      </c>
      <c r="B344" s="16" t="s">
        <v>3304</v>
      </c>
      <c r="C344" s="16" t="s">
        <v>3305</v>
      </c>
      <c r="D344" s="16">
        <v>425</v>
      </c>
      <c r="E344" s="16" t="s">
        <v>158</v>
      </c>
      <c r="F344" s="16" t="s">
        <v>162</v>
      </c>
      <c r="G344" s="16" t="s">
        <v>1201</v>
      </c>
      <c r="H344" s="16" t="s">
        <v>695</v>
      </c>
    </row>
    <row r="345" spans="1:8" x14ac:dyDescent="0.3">
      <c r="A345" s="16" t="s">
        <v>3309</v>
      </c>
      <c r="B345" s="16" t="s">
        <v>3307</v>
      </c>
      <c r="C345" s="16" t="s">
        <v>3308</v>
      </c>
      <c r="D345" s="16">
        <v>64</v>
      </c>
      <c r="E345" s="16" t="s">
        <v>158</v>
      </c>
      <c r="F345" s="16" t="s">
        <v>157</v>
      </c>
      <c r="G345" s="16" t="s">
        <v>1202</v>
      </c>
      <c r="H345" s="16" t="s">
        <v>307</v>
      </c>
    </row>
    <row r="346" spans="1:8" x14ac:dyDescent="0.3">
      <c r="A346" s="16" t="s">
        <v>3309</v>
      </c>
      <c r="B346" s="16" t="s">
        <v>3310</v>
      </c>
      <c r="C346" s="16" t="s">
        <v>3308</v>
      </c>
      <c r="D346" s="16">
        <v>77</v>
      </c>
      <c r="E346" s="16" t="s">
        <v>159</v>
      </c>
      <c r="F346" s="16" t="s">
        <v>161</v>
      </c>
      <c r="G346" s="16" t="s">
        <v>1203</v>
      </c>
      <c r="H346" s="16" t="s">
        <v>308</v>
      </c>
    </row>
    <row r="347" spans="1:8" x14ac:dyDescent="0.3">
      <c r="A347" s="16" t="s">
        <v>3313</v>
      </c>
      <c r="B347" s="16" t="s">
        <v>3311</v>
      </c>
      <c r="C347" s="16" t="s">
        <v>3312</v>
      </c>
      <c r="D347" s="16">
        <v>587</v>
      </c>
      <c r="E347" s="16" t="s">
        <v>157</v>
      </c>
      <c r="F347" s="16" t="s">
        <v>161</v>
      </c>
      <c r="G347" s="16" t="s">
        <v>1204</v>
      </c>
      <c r="H347" s="16" t="s">
        <v>309</v>
      </c>
    </row>
    <row r="348" spans="1:8" x14ac:dyDescent="0.3">
      <c r="A348" s="16" t="s">
        <v>3313</v>
      </c>
      <c r="B348" s="16" t="s">
        <v>3314</v>
      </c>
      <c r="C348" s="16" t="s">
        <v>3312</v>
      </c>
      <c r="D348" s="16">
        <v>683</v>
      </c>
      <c r="E348" s="16" t="s">
        <v>157</v>
      </c>
      <c r="F348" s="16" t="s">
        <v>161</v>
      </c>
      <c r="G348" s="16" t="s">
        <v>1205</v>
      </c>
      <c r="H348" s="16" t="s">
        <v>310</v>
      </c>
    </row>
    <row r="349" spans="1:8" x14ac:dyDescent="0.3">
      <c r="A349" s="16" t="s">
        <v>3317</v>
      </c>
      <c r="B349" s="16" t="s">
        <v>3315</v>
      </c>
      <c r="C349" s="16" t="s">
        <v>3316</v>
      </c>
      <c r="D349" s="16">
        <v>1233</v>
      </c>
      <c r="E349" s="16" t="s">
        <v>159</v>
      </c>
      <c r="F349" s="16" t="s">
        <v>160</v>
      </c>
      <c r="G349" s="16" t="s">
        <v>1206</v>
      </c>
      <c r="H349" s="16" t="s">
        <v>696</v>
      </c>
    </row>
    <row r="350" spans="1:8" x14ac:dyDescent="0.3">
      <c r="A350" s="16" t="s">
        <v>3320</v>
      </c>
      <c r="B350" s="16" t="s">
        <v>3318</v>
      </c>
      <c r="C350" s="16" t="s">
        <v>3319</v>
      </c>
      <c r="D350" s="16">
        <v>242</v>
      </c>
      <c r="E350" s="16" t="s">
        <v>157</v>
      </c>
      <c r="F350" s="16" t="s">
        <v>160</v>
      </c>
      <c r="G350" s="16" t="s">
        <v>1887</v>
      </c>
      <c r="H350" s="16" t="s">
        <v>1888</v>
      </c>
    </row>
    <row r="351" spans="1:8" x14ac:dyDescent="0.3">
      <c r="A351" s="16" t="s">
        <v>3323</v>
      </c>
      <c r="B351" s="16" t="s">
        <v>3321</v>
      </c>
      <c r="C351" s="16" t="s">
        <v>3322</v>
      </c>
      <c r="D351" s="16">
        <v>369</v>
      </c>
      <c r="E351" s="16" t="s">
        <v>157</v>
      </c>
      <c r="F351" s="16" t="s">
        <v>168</v>
      </c>
      <c r="G351" s="16" t="s">
        <v>1889</v>
      </c>
      <c r="H351" s="16" t="s">
        <v>1890</v>
      </c>
    </row>
    <row r="352" spans="1:8" x14ac:dyDescent="0.3">
      <c r="A352" s="16" t="s">
        <v>3323</v>
      </c>
      <c r="B352" s="16" t="s">
        <v>3324</v>
      </c>
      <c r="C352" s="16" t="s">
        <v>3322</v>
      </c>
      <c r="D352" s="16">
        <v>461</v>
      </c>
      <c r="E352" s="16" t="s">
        <v>161</v>
      </c>
      <c r="F352" s="16" t="s">
        <v>158</v>
      </c>
      <c r="G352" s="16" t="s">
        <v>1207</v>
      </c>
      <c r="H352" s="16" t="s">
        <v>311</v>
      </c>
    </row>
    <row r="353" spans="1:8" x14ac:dyDescent="0.3">
      <c r="A353" s="16" t="s">
        <v>3323</v>
      </c>
      <c r="B353" s="16" t="s">
        <v>3325</v>
      </c>
      <c r="C353" s="16" t="s">
        <v>3322</v>
      </c>
      <c r="D353" s="16">
        <v>469</v>
      </c>
      <c r="E353" s="16" t="s">
        <v>159</v>
      </c>
      <c r="F353" s="16" t="s">
        <v>161</v>
      </c>
      <c r="G353" s="16" t="s">
        <v>1208</v>
      </c>
      <c r="H353" s="16" t="s">
        <v>312</v>
      </c>
    </row>
    <row r="354" spans="1:8" x14ac:dyDescent="0.3">
      <c r="A354" s="16" t="s">
        <v>3323</v>
      </c>
      <c r="B354" s="16" t="s">
        <v>3326</v>
      </c>
      <c r="C354" s="16" t="s">
        <v>3322</v>
      </c>
      <c r="D354" s="16">
        <v>599</v>
      </c>
      <c r="E354" s="16" t="s">
        <v>157</v>
      </c>
      <c r="F354" s="16" t="s">
        <v>172</v>
      </c>
      <c r="G354" s="16" t="s">
        <v>1209</v>
      </c>
      <c r="H354" s="16" t="s">
        <v>697</v>
      </c>
    </row>
    <row r="355" spans="1:8" x14ac:dyDescent="0.3">
      <c r="A355" s="16" t="s">
        <v>3323</v>
      </c>
      <c r="B355" s="16" t="s">
        <v>3327</v>
      </c>
      <c r="C355" s="16" t="s">
        <v>3322</v>
      </c>
      <c r="D355" s="16">
        <v>634</v>
      </c>
      <c r="E355" s="16" t="s">
        <v>159</v>
      </c>
      <c r="F355" s="16" t="s">
        <v>161</v>
      </c>
      <c r="G355" s="16" t="s">
        <v>1210</v>
      </c>
      <c r="H355" s="16" t="s">
        <v>313</v>
      </c>
    </row>
    <row r="356" spans="1:8" x14ac:dyDescent="0.3">
      <c r="A356" s="16" t="s">
        <v>3330</v>
      </c>
      <c r="B356" s="16" t="s">
        <v>3328</v>
      </c>
      <c r="C356" s="16" t="s">
        <v>3329</v>
      </c>
      <c r="D356" s="16">
        <v>94</v>
      </c>
      <c r="E356" s="16" t="s">
        <v>159</v>
      </c>
      <c r="F356" s="16" t="s">
        <v>158</v>
      </c>
      <c r="G356" s="16" t="s">
        <v>1211</v>
      </c>
      <c r="H356" s="16" t="s">
        <v>314</v>
      </c>
    </row>
    <row r="357" spans="1:8" x14ac:dyDescent="0.3">
      <c r="A357" s="16" t="s">
        <v>3333</v>
      </c>
      <c r="B357" s="16" t="s">
        <v>3331</v>
      </c>
      <c r="C357" s="16" t="s">
        <v>3332</v>
      </c>
      <c r="D357" s="16">
        <v>2657</v>
      </c>
      <c r="E357" s="16" t="s">
        <v>159</v>
      </c>
      <c r="F357" s="16" t="s">
        <v>160</v>
      </c>
      <c r="G357" s="16" t="s">
        <v>1212</v>
      </c>
      <c r="H357" s="16" t="s">
        <v>698</v>
      </c>
    </row>
    <row r="358" spans="1:8" x14ac:dyDescent="0.3">
      <c r="A358" s="16" t="s">
        <v>3336</v>
      </c>
      <c r="B358" s="16" t="s">
        <v>3334</v>
      </c>
      <c r="C358" s="16" t="s">
        <v>3335</v>
      </c>
      <c r="D358" s="16">
        <v>119</v>
      </c>
      <c r="E358" s="16" t="s">
        <v>159</v>
      </c>
      <c r="F358" s="16" t="s">
        <v>158</v>
      </c>
      <c r="G358" s="16" t="s">
        <v>1213</v>
      </c>
      <c r="H358" s="16" t="s">
        <v>315</v>
      </c>
    </row>
    <row r="359" spans="1:8" x14ac:dyDescent="0.3">
      <c r="A359" s="16" t="s">
        <v>3339</v>
      </c>
      <c r="B359" s="16" t="s">
        <v>3337</v>
      </c>
      <c r="C359" s="16" t="s">
        <v>3338</v>
      </c>
      <c r="D359" s="16">
        <v>80</v>
      </c>
      <c r="E359" s="16" t="s">
        <v>159</v>
      </c>
      <c r="F359" s="16" t="s">
        <v>164</v>
      </c>
      <c r="G359" s="16" t="s">
        <v>1891</v>
      </c>
      <c r="H359" s="16" t="s">
        <v>1892</v>
      </c>
    </row>
    <row r="360" spans="1:8" x14ac:dyDescent="0.3">
      <c r="A360" s="16" t="s">
        <v>3342</v>
      </c>
      <c r="B360" s="16" t="s">
        <v>3340</v>
      </c>
      <c r="C360" s="16" t="s">
        <v>3341</v>
      </c>
      <c r="D360" s="16">
        <v>377</v>
      </c>
      <c r="E360" s="16" t="s">
        <v>157</v>
      </c>
      <c r="F360" s="16" t="s">
        <v>169</v>
      </c>
      <c r="G360" s="16" t="s">
        <v>1214</v>
      </c>
      <c r="H360" s="16" t="s">
        <v>699</v>
      </c>
    </row>
    <row r="361" spans="1:8" x14ac:dyDescent="0.3">
      <c r="A361" s="16" t="s">
        <v>3345</v>
      </c>
      <c r="B361" s="16" t="s">
        <v>3343</v>
      </c>
      <c r="C361" s="16" t="s">
        <v>3344</v>
      </c>
      <c r="D361" s="16">
        <v>132</v>
      </c>
      <c r="E361" s="16" t="s">
        <v>157</v>
      </c>
      <c r="F361" s="16" t="s">
        <v>161</v>
      </c>
      <c r="G361" s="16" t="s">
        <v>1215</v>
      </c>
      <c r="H361" s="16" t="s">
        <v>316</v>
      </c>
    </row>
    <row r="362" spans="1:8" x14ac:dyDescent="0.3">
      <c r="A362" s="16" t="s">
        <v>3345</v>
      </c>
      <c r="B362" s="16" t="s">
        <v>3346</v>
      </c>
      <c r="C362" s="16" t="s">
        <v>3344</v>
      </c>
      <c r="D362" s="16">
        <v>632</v>
      </c>
      <c r="E362" s="16" t="s">
        <v>157</v>
      </c>
      <c r="F362" s="16" t="s">
        <v>168</v>
      </c>
      <c r="G362" s="16" t="s">
        <v>1893</v>
      </c>
      <c r="H362" s="16" t="s">
        <v>1894</v>
      </c>
    </row>
    <row r="363" spans="1:8" x14ac:dyDescent="0.3">
      <c r="A363" s="16" t="s">
        <v>3349</v>
      </c>
      <c r="B363" s="16" t="s">
        <v>3347</v>
      </c>
      <c r="C363" s="16" t="s">
        <v>3348</v>
      </c>
      <c r="D363" s="16">
        <v>1426</v>
      </c>
      <c r="E363" s="16" t="s">
        <v>158</v>
      </c>
      <c r="F363" s="16" t="s">
        <v>157</v>
      </c>
      <c r="G363" s="16" t="s">
        <v>1216</v>
      </c>
      <c r="H363" s="16" t="s">
        <v>317</v>
      </c>
    </row>
    <row r="364" spans="1:8" x14ac:dyDescent="0.3">
      <c r="A364" s="16" t="s">
        <v>3352</v>
      </c>
      <c r="B364" s="16" t="s">
        <v>3350</v>
      </c>
      <c r="C364" s="16" t="s">
        <v>3351</v>
      </c>
      <c r="D364" s="16">
        <v>164</v>
      </c>
      <c r="E364" s="16" t="s">
        <v>159</v>
      </c>
      <c r="F364" s="16" t="s">
        <v>161</v>
      </c>
      <c r="G364" s="16" t="s">
        <v>1217</v>
      </c>
      <c r="H364" s="16" t="s">
        <v>318</v>
      </c>
    </row>
    <row r="365" spans="1:8" x14ac:dyDescent="0.3">
      <c r="A365" s="16" t="s">
        <v>3355</v>
      </c>
      <c r="B365" s="16" t="s">
        <v>3353</v>
      </c>
      <c r="C365" s="16" t="s">
        <v>3354</v>
      </c>
      <c r="D365" s="16">
        <v>373</v>
      </c>
      <c r="E365" s="16" t="s">
        <v>161</v>
      </c>
      <c r="F365" s="16" t="s">
        <v>159</v>
      </c>
      <c r="G365" s="16" t="s">
        <v>1218</v>
      </c>
      <c r="H365" s="16" t="s">
        <v>319</v>
      </c>
    </row>
    <row r="366" spans="1:8" x14ac:dyDescent="0.3">
      <c r="A366" s="16" t="s">
        <v>3358</v>
      </c>
      <c r="B366" s="16" t="s">
        <v>3356</v>
      </c>
      <c r="C366" s="16" t="s">
        <v>3357</v>
      </c>
      <c r="D366" s="16">
        <v>177</v>
      </c>
      <c r="E366" s="16" t="s">
        <v>158</v>
      </c>
      <c r="F366" s="16" t="s">
        <v>161</v>
      </c>
      <c r="G366" s="16" t="s">
        <v>1219</v>
      </c>
      <c r="H366" s="16" t="s">
        <v>320</v>
      </c>
    </row>
    <row r="367" spans="1:8" x14ac:dyDescent="0.3">
      <c r="A367" s="16" t="s">
        <v>3361</v>
      </c>
      <c r="B367" s="16" t="s">
        <v>3359</v>
      </c>
      <c r="C367" s="16" t="s">
        <v>3360</v>
      </c>
      <c r="D367" s="16">
        <v>835</v>
      </c>
      <c r="E367" s="16" t="s">
        <v>161</v>
      </c>
      <c r="F367" s="16" t="s">
        <v>166</v>
      </c>
      <c r="G367" s="16" t="s">
        <v>1220</v>
      </c>
      <c r="H367" s="16" t="s">
        <v>700</v>
      </c>
    </row>
    <row r="368" spans="1:8" x14ac:dyDescent="0.3">
      <c r="A368" s="16" t="s">
        <v>3361</v>
      </c>
      <c r="B368" s="16" t="s">
        <v>3362</v>
      </c>
      <c r="C368" s="16" t="s">
        <v>3360</v>
      </c>
      <c r="D368" s="16">
        <v>854</v>
      </c>
      <c r="E368" s="16" t="s">
        <v>158</v>
      </c>
      <c r="F368" s="16" t="s">
        <v>163</v>
      </c>
      <c r="G368" s="16" t="s">
        <v>1221</v>
      </c>
      <c r="H368" s="16" t="s">
        <v>701</v>
      </c>
    </row>
    <row r="369" spans="1:8" x14ac:dyDescent="0.3">
      <c r="A369" s="16" t="s">
        <v>3365</v>
      </c>
      <c r="B369" s="16" t="s">
        <v>3363</v>
      </c>
      <c r="C369" s="16" t="s">
        <v>3364</v>
      </c>
      <c r="D369" s="16">
        <v>361</v>
      </c>
      <c r="E369" s="16" t="s">
        <v>161</v>
      </c>
      <c r="F369" s="16" t="s">
        <v>165</v>
      </c>
      <c r="G369" s="16" t="s">
        <v>1895</v>
      </c>
      <c r="H369" s="16" t="s">
        <v>1896</v>
      </c>
    </row>
    <row r="370" spans="1:8" x14ac:dyDescent="0.3">
      <c r="A370" s="16" t="s">
        <v>3365</v>
      </c>
      <c r="B370" s="16" t="s">
        <v>3366</v>
      </c>
      <c r="C370" s="16" t="s">
        <v>3364</v>
      </c>
      <c r="D370" s="16">
        <v>373</v>
      </c>
      <c r="E370" s="16" t="s">
        <v>161</v>
      </c>
      <c r="F370" s="16" t="s">
        <v>162</v>
      </c>
      <c r="G370" s="16" t="s">
        <v>1897</v>
      </c>
      <c r="H370" s="16" t="s">
        <v>1898</v>
      </c>
    </row>
    <row r="371" spans="1:8" x14ac:dyDescent="0.3">
      <c r="A371" s="16" t="s">
        <v>3369</v>
      </c>
      <c r="B371" s="16" t="s">
        <v>3367</v>
      </c>
      <c r="C371" s="16" t="s">
        <v>3368</v>
      </c>
      <c r="D371" s="16">
        <v>1405</v>
      </c>
      <c r="E371" s="16" t="s">
        <v>161</v>
      </c>
      <c r="F371" s="16" t="s">
        <v>164</v>
      </c>
      <c r="G371" s="16" t="s">
        <v>1222</v>
      </c>
      <c r="H371" s="16" t="s">
        <v>702</v>
      </c>
    </row>
    <row r="372" spans="1:8" x14ac:dyDescent="0.3">
      <c r="A372" s="16" t="s">
        <v>3369</v>
      </c>
      <c r="B372" s="16" t="s">
        <v>3370</v>
      </c>
      <c r="C372" s="16" t="s">
        <v>3368</v>
      </c>
      <c r="D372" s="16">
        <v>220</v>
      </c>
      <c r="E372" s="16" t="s">
        <v>159</v>
      </c>
      <c r="F372" s="16" t="s">
        <v>171</v>
      </c>
      <c r="G372" s="16" t="s">
        <v>1223</v>
      </c>
      <c r="H372" s="16" t="s">
        <v>703</v>
      </c>
    </row>
    <row r="373" spans="1:8" x14ac:dyDescent="0.3">
      <c r="A373" s="16" t="s">
        <v>3369</v>
      </c>
      <c r="B373" s="16" t="s">
        <v>3371</v>
      </c>
      <c r="C373" s="16" t="s">
        <v>3368</v>
      </c>
      <c r="D373" s="16">
        <v>579</v>
      </c>
      <c r="E373" s="16" t="s">
        <v>161</v>
      </c>
      <c r="F373" s="16" t="s">
        <v>166</v>
      </c>
      <c r="G373" s="16" t="s">
        <v>1224</v>
      </c>
      <c r="H373" s="16" t="s">
        <v>704</v>
      </c>
    </row>
    <row r="374" spans="1:8" x14ac:dyDescent="0.3">
      <c r="A374" s="16" t="s">
        <v>3369</v>
      </c>
      <c r="B374" s="16" t="s">
        <v>3372</v>
      </c>
      <c r="C374" s="16" t="s">
        <v>3368</v>
      </c>
      <c r="D374" s="16">
        <v>582</v>
      </c>
      <c r="E374" s="16" t="s">
        <v>161</v>
      </c>
      <c r="F374" s="16" t="s">
        <v>168</v>
      </c>
      <c r="G374" s="16" t="s">
        <v>1225</v>
      </c>
      <c r="H374" s="16" t="s">
        <v>705</v>
      </c>
    </row>
    <row r="375" spans="1:8" x14ac:dyDescent="0.3">
      <c r="A375" s="16" t="s">
        <v>3375</v>
      </c>
      <c r="B375" s="16" t="s">
        <v>3373</v>
      </c>
      <c r="C375" s="16" t="s">
        <v>3374</v>
      </c>
      <c r="D375" s="16">
        <v>449</v>
      </c>
      <c r="E375" s="16" t="s">
        <v>158</v>
      </c>
      <c r="F375" s="16" t="s">
        <v>162</v>
      </c>
      <c r="G375" s="16" t="s">
        <v>1226</v>
      </c>
      <c r="H375" s="16" t="s">
        <v>706</v>
      </c>
    </row>
    <row r="376" spans="1:8" x14ac:dyDescent="0.3">
      <c r="A376" s="16" t="s">
        <v>3378</v>
      </c>
      <c r="B376" s="16" t="s">
        <v>3376</v>
      </c>
      <c r="C376" s="16" t="s">
        <v>3377</v>
      </c>
      <c r="D376" s="16">
        <v>1246</v>
      </c>
      <c r="E376" s="16" t="s">
        <v>158</v>
      </c>
      <c r="F376" s="16" t="s">
        <v>171</v>
      </c>
      <c r="G376" s="16" t="s">
        <v>1899</v>
      </c>
      <c r="H376" s="16" t="s">
        <v>1900</v>
      </c>
    </row>
    <row r="377" spans="1:8" x14ac:dyDescent="0.3">
      <c r="A377" s="16" t="s">
        <v>3378</v>
      </c>
      <c r="B377" s="16" t="s">
        <v>3379</v>
      </c>
      <c r="C377" s="16" t="s">
        <v>3377</v>
      </c>
      <c r="D377" s="16">
        <v>1332</v>
      </c>
      <c r="E377" s="16" t="s">
        <v>161</v>
      </c>
      <c r="F377" s="16" t="s">
        <v>169</v>
      </c>
      <c r="G377" s="16" t="s">
        <v>1901</v>
      </c>
      <c r="H377" s="16" t="s">
        <v>1902</v>
      </c>
    </row>
    <row r="378" spans="1:8" x14ac:dyDescent="0.3">
      <c r="A378" s="16" t="s">
        <v>3382</v>
      </c>
      <c r="B378" s="16" t="s">
        <v>3380</v>
      </c>
      <c r="C378" s="16" t="s">
        <v>3381</v>
      </c>
      <c r="D378" s="16">
        <v>528</v>
      </c>
      <c r="E378" s="16" t="s">
        <v>158</v>
      </c>
      <c r="F378" s="16" t="s">
        <v>161</v>
      </c>
      <c r="G378" s="16" t="s">
        <v>1227</v>
      </c>
      <c r="H378" s="16" t="s">
        <v>321</v>
      </c>
    </row>
    <row r="379" spans="1:8" x14ac:dyDescent="0.3">
      <c r="A379" s="16" t="s">
        <v>3385</v>
      </c>
      <c r="B379" s="16" t="s">
        <v>3383</v>
      </c>
      <c r="C379" s="16" t="s">
        <v>3384</v>
      </c>
      <c r="D379" s="16">
        <v>208</v>
      </c>
      <c r="E379" s="16" t="s">
        <v>159</v>
      </c>
      <c r="F379" s="16" t="s">
        <v>157</v>
      </c>
      <c r="G379" s="16" t="s">
        <v>1228</v>
      </c>
      <c r="H379" s="16" t="s">
        <v>322</v>
      </c>
    </row>
    <row r="380" spans="1:8" x14ac:dyDescent="0.3">
      <c r="A380" s="16" t="s">
        <v>3388</v>
      </c>
      <c r="B380" s="16" t="s">
        <v>3386</v>
      </c>
      <c r="C380" s="16" t="s">
        <v>3387</v>
      </c>
      <c r="D380" s="16">
        <v>697</v>
      </c>
      <c r="E380" s="16" t="s">
        <v>158</v>
      </c>
      <c r="F380" s="16" t="s">
        <v>159</v>
      </c>
      <c r="G380" s="16" t="s">
        <v>1229</v>
      </c>
      <c r="H380" s="16" t="s">
        <v>323</v>
      </c>
    </row>
    <row r="381" spans="1:8" x14ac:dyDescent="0.3">
      <c r="A381" s="16" t="s">
        <v>3391</v>
      </c>
      <c r="B381" s="16" t="s">
        <v>3389</v>
      </c>
      <c r="C381" s="16" t="s">
        <v>3390</v>
      </c>
      <c r="D381" s="16">
        <v>130</v>
      </c>
      <c r="E381" s="16" t="s">
        <v>161</v>
      </c>
      <c r="F381" s="16" t="s">
        <v>166</v>
      </c>
      <c r="G381" s="16" t="s">
        <v>1230</v>
      </c>
      <c r="H381" s="16" t="s">
        <v>707</v>
      </c>
    </row>
    <row r="382" spans="1:8" x14ac:dyDescent="0.3">
      <c r="A382" s="16" t="s">
        <v>3394</v>
      </c>
      <c r="B382" s="16" t="s">
        <v>3392</v>
      </c>
      <c r="C382" s="16" t="s">
        <v>3393</v>
      </c>
      <c r="D382" s="16">
        <v>209</v>
      </c>
      <c r="E382" s="16" t="s">
        <v>157</v>
      </c>
      <c r="F382" s="16" t="s">
        <v>159</v>
      </c>
      <c r="G382" s="16" t="s">
        <v>1231</v>
      </c>
      <c r="H382" s="16" t="s">
        <v>324</v>
      </c>
    </row>
    <row r="383" spans="1:8" x14ac:dyDescent="0.3">
      <c r="A383" s="16" t="s">
        <v>3397</v>
      </c>
      <c r="B383" s="16" t="s">
        <v>3395</v>
      </c>
      <c r="C383" s="16" t="s">
        <v>3396</v>
      </c>
      <c r="D383" s="16">
        <v>27</v>
      </c>
      <c r="E383" s="16" t="s">
        <v>157</v>
      </c>
      <c r="F383" s="16" t="s">
        <v>168</v>
      </c>
      <c r="G383" s="16" t="s">
        <v>1903</v>
      </c>
      <c r="H383" s="16" t="s">
        <v>1904</v>
      </c>
    </row>
    <row r="384" spans="1:8" x14ac:dyDescent="0.3">
      <c r="A384" s="16" t="s">
        <v>3400</v>
      </c>
      <c r="B384" s="16" t="s">
        <v>3398</v>
      </c>
      <c r="C384" s="16" t="s">
        <v>3399</v>
      </c>
      <c r="D384" s="16">
        <v>142</v>
      </c>
      <c r="E384" s="16" t="s">
        <v>158</v>
      </c>
      <c r="F384" s="16" t="s">
        <v>166</v>
      </c>
      <c r="G384" s="16" t="s">
        <v>1905</v>
      </c>
      <c r="H384" s="16" t="s">
        <v>1906</v>
      </c>
    </row>
    <row r="385" spans="1:8" x14ac:dyDescent="0.3">
      <c r="A385" s="16" t="s">
        <v>3403</v>
      </c>
      <c r="B385" s="16" t="s">
        <v>3401</v>
      </c>
      <c r="C385" s="16" t="s">
        <v>3402</v>
      </c>
      <c r="D385" s="16">
        <v>194</v>
      </c>
      <c r="E385" s="16" t="s">
        <v>159</v>
      </c>
      <c r="F385" s="16" t="s">
        <v>161</v>
      </c>
      <c r="G385" s="16" t="s">
        <v>1232</v>
      </c>
      <c r="H385" s="16" t="s">
        <v>325</v>
      </c>
    </row>
    <row r="386" spans="1:8" x14ac:dyDescent="0.3">
      <c r="A386" s="16" t="s">
        <v>3403</v>
      </c>
      <c r="B386" s="16" t="s">
        <v>3404</v>
      </c>
      <c r="C386" s="16" t="s">
        <v>3402</v>
      </c>
      <c r="D386" s="16">
        <v>209</v>
      </c>
      <c r="E386" s="16" t="s">
        <v>158</v>
      </c>
      <c r="F386" s="16" t="s">
        <v>162</v>
      </c>
      <c r="G386" s="16" t="s">
        <v>1007</v>
      </c>
      <c r="H386" s="16" t="s">
        <v>322</v>
      </c>
    </row>
    <row r="387" spans="1:8" x14ac:dyDescent="0.3">
      <c r="A387" s="16" t="s">
        <v>3407</v>
      </c>
      <c r="B387" s="16" t="s">
        <v>3405</v>
      </c>
      <c r="C387" s="16" t="s">
        <v>3406</v>
      </c>
      <c r="D387" s="16">
        <v>1283</v>
      </c>
      <c r="E387" s="16" t="s">
        <v>157</v>
      </c>
      <c r="F387" s="16" t="s">
        <v>168</v>
      </c>
      <c r="G387" s="16" t="s">
        <v>1907</v>
      </c>
      <c r="H387" s="16" t="s">
        <v>1908</v>
      </c>
    </row>
    <row r="388" spans="1:8" x14ac:dyDescent="0.3">
      <c r="A388" s="16" t="s">
        <v>3410</v>
      </c>
      <c r="B388" s="16" t="s">
        <v>3408</v>
      </c>
      <c r="C388" s="16" t="s">
        <v>3409</v>
      </c>
      <c r="D388" s="16">
        <v>293</v>
      </c>
      <c r="E388" s="16" t="s">
        <v>158</v>
      </c>
      <c r="F388" s="16" t="s">
        <v>157</v>
      </c>
      <c r="G388" s="16" t="s">
        <v>1233</v>
      </c>
      <c r="H388" s="16" t="s">
        <v>326</v>
      </c>
    </row>
    <row r="389" spans="1:8" x14ac:dyDescent="0.3">
      <c r="A389" s="16" t="s">
        <v>3410</v>
      </c>
      <c r="B389" s="16" t="s">
        <v>3411</v>
      </c>
      <c r="C389" s="16" t="s">
        <v>3409</v>
      </c>
      <c r="D389" s="16">
        <v>413</v>
      </c>
      <c r="E389" s="16" t="s">
        <v>159</v>
      </c>
      <c r="F389" s="16" t="s">
        <v>161</v>
      </c>
      <c r="G389" s="16" t="s">
        <v>1234</v>
      </c>
      <c r="H389" s="16" t="s">
        <v>327</v>
      </c>
    </row>
    <row r="390" spans="1:8" x14ac:dyDescent="0.3">
      <c r="A390" s="16" t="s">
        <v>3410</v>
      </c>
      <c r="B390" s="16" t="s">
        <v>3412</v>
      </c>
      <c r="C390" s="16" t="s">
        <v>3409</v>
      </c>
      <c r="D390" s="16">
        <v>523</v>
      </c>
      <c r="E390" s="16" t="s">
        <v>158</v>
      </c>
      <c r="F390" s="16" t="s">
        <v>157</v>
      </c>
      <c r="G390" s="16" t="s">
        <v>1235</v>
      </c>
      <c r="H390" s="16" t="s">
        <v>328</v>
      </c>
    </row>
    <row r="391" spans="1:8" x14ac:dyDescent="0.3">
      <c r="A391" s="16" t="s">
        <v>3415</v>
      </c>
      <c r="B391" s="16" t="s">
        <v>3413</v>
      </c>
      <c r="C391" s="16" t="s">
        <v>3414</v>
      </c>
      <c r="D391" s="16">
        <v>59</v>
      </c>
      <c r="E391" s="16" t="s">
        <v>158</v>
      </c>
      <c r="F391" s="16" t="s">
        <v>162</v>
      </c>
      <c r="G391" s="16" t="s">
        <v>1236</v>
      </c>
      <c r="H391" s="16" t="s">
        <v>708</v>
      </c>
    </row>
    <row r="392" spans="1:8" x14ac:dyDescent="0.3">
      <c r="A392" s="16" t="s">
        <v>3418</v>
      </c>
      <c r="B392" s="16" t="s">
        <v>3416</v>
      </c>
      <c r="C392" s="16" t="s">
        <v>3417</v>
      </c>
      <c r="D392" s="16">
        <v>111</v>
      </c>
      <c r="E392" s="16" t="s">
        <v>161</v>
      </c>
      <c r="F392" s="16" t="s">
        <v>157</v>
      </c>
      <c r="G392" s="16" t="s">
        <v>1237</v>
      </c>
      <c r="H392" s="16" t="s">
        <v>329</v>
      </c>
    </row>
    <row r="393" spans="1:8" x14ac:dyDescent="0.3">
      <c r="A393" s="16" t="s">
        <v>3418</v>
      </c>
      <c r="B393" s="16" t="s">
        <v>3419</v>
      </c>
      <c r="C393" s="16" t="s">
        <v>3417</v>
      </c>
      <c r="D393" s="16">
        <v>257</v>
      </c>
      <c r="E393" s="16" t="s">
        <v>157</v>
      </c>
      <c r="F393" s="16" t="s">
        <v>158</v>
      </c>
      <c r="G393" s="16" t="s">
        <v>1238</v>
      </c>
      <c r="H393" s="16" t="s">
        <v>330</v>
      </c>
    </row>
    <row r="394" spans="1:8" x14ac:dyDescent="0.3">
      <c r="A394" s="16" t="s">
        <v>3418</v>
      </c>
      <c r="B394" s="16" t="s">
        <v>3420</v>
      </c>
      <c r="C394" s="16" t="s">
        <v>3417</v>
      </c>
      <c r="D394" s="16">
        <v>365</v>
      </c>
      <c r="E394" s="16" t="s">
        <v>157</v>
      </c>
      <c r="F394" s="16" t="s">
        <v>158</v>
      </c>
      <c r="G394" s="16" t="s">
        <v>1239</v>
      </c>
      <c r="H394" s="16" t="s">
        <v>331</v>
      </c>
    </row>
    <row r="395" spans="1:8" x14ac:dyDescent="0.3">
      <c r="A395" s="16" t="s">
        <v>3418</v>
      </c>
      <c r="B395" s="16" t="s">
        <v>3421</v>
      </c>
      <c r="C395" s="16" t="s">
        <v>3417</v>
      </c>
      <c r="D395" s="16">
        <v>639</v>
      </c>
      <c r="E395" s="16" t="s">
        <v>161</v>
      </c>
      <c r="F395" s="16" t="s">
        <v>157</v>
      </c>
      <c r="G395" s="16" t="s">
        <v>1240</v>
      </c>
      <c r="H395" s="16" t="s">
        <v>332</v>
      </c>
    </row>
    <row r="396" spans="1:8" x14ac:dyDescent="0.3">
      <c r="A396" s="16" t="s">
        <v>3418</v>
      </c>
      <c r="B396" s="16" t="s">
        <v>3422</v>
      </c>
      <c r="C396" s="16" t="s">
        <v>3417</v>
      </c>
      <c r="D396" s="16">
        <v>650</v>
      </c>
      <c r="E396" s="16" t="s">
        <v>158</v>
      </c>
      <c r="F396" s="16" t="s">
        <v>159</v>
      </c>
      <c r="G396" s="16" t="s">
        <v>1241</v>
      </c>
      <c r="H396" s="16" t="s">
        <v>333</v>
      </c>
    </row>
    <row r="397" spans="1:8" x14ac:dyDescent="0.3">
      <c r="A397" s="16" t="s">
        <v>3425</v>
      </c>
      <c r="B397" s="16" t="s">
        <v>3423</v>
      </c>
      <c r="C397" s="16" t="s">
        <v>3424</v>
      </c>
      <c r="D397" s="16">
        <v>184</v>
      </c>
      <c r="E397" s="16" t="s">
        <v>159</v>
      </c>
      <c r="F397" s="16" t="s">
        <v>161</v>
      </c>
      <c r="G397" s="16" t="s">
        <v>1242</v>
      </c>
      <c r="H397" s="16" t="s">
        <v>334</v>
      </c>
    </row>
    <row r="398" spans="1:8" x14ac:dyDescent="0.3">
      <c r="A398" s="16" t="s">
        <v>2557</v>
      </c>
      <c r="B398" s="16" t="s">
        <v>3426</v>
      </c>
      <c r="C398" s="16" t="s">
        <v>3427</v>
      </c>
      <c r="D398" s="16">
        <v>359</v>
      </c>
      <c r="E398" s="16" t="s">
        <v>161</v>
      </c>
      <c r="F398" s="16" t="s">
        <v>169</v>
      </c>
      <c r="G398" s="16" t="s">
        <v>1909</v>
      </c>
      <c r="H398" s="16" t="s">
        <v>1910</v>
      </c>
    </row>
    <row r="399" spans="1:8" x14ac:dyDescent="0.3">
      <c r="A399" s="16" t="s">
        <v>3430</v>
      </c>
      <c r="B399" s="16" t="s">
        <v>3428</v>
      </c>
      <c r="C399" s="16" t="s">
        <v>3429</v>
      </c>
      <c r="D399" s="16">
        <v>115</v>
      </c>
      <c r="E399" s="16" t="s">
        <v>159</v>
      </c>
      <c r="F399" s="16" t="s">
        <v>157</v>
      </c>
      <c r="G399" s="16" t="s">
        <v>1243</v>
      </c>
      <c r="H399" s="16" t="s">
        <v>335</v>
      </c>
    </row>
    <row r="400" spans="1:8" x14ac:dyDescent="0.3">
      <c r="A400" s="16" t="s">
        <v>3433</v>
      </c>
      <c r="B400" s="16" t="s">
        <v>3431</v>
      </c>
      <c r="C400" s="16" t="s">
        <v>3432</v>
      </c>
      <c r="D400" s="16">
        <v>580</v>
      </c>
      <c r="E400" s="16" t="s">
        <v>159</v>
      </c>
      <c r="F400" s="16" t="s">
        <v>160</v>
      </c>
      <c r="G400" s="16" t="s">
        <v>1244</v>
      </c>
      <c r="H400" s="16" t="s">
        <v>709</v>
      </c>
    </row>
    <row r="401" spans="1:8" x14ac:dyDescent="0.3">
      <c r="A401" s="16" t="s">
        <v>3436</v>
      </c>
      <c r="B401" s="16" t="s">
        <v>3434</v>
      </c>
      <c r="C401" s="16" t="s">
        <v>3435</v>
      </c>
      <c r="D401" s="16">
        <v>127</v>
      </c>
      <c r="E401" s="16" t="s">
        <v>157</v>
      </c>
      <c r="F401" s="16" t="s">
        <v>169</v>
      </c>
      <c r="G401" s="16" t="s">
        <v>1245</v>
      </c>
      <c r="H401" s="16" t="s">
        <v>710</v>
      </c>
    </row>
    <row r="402" spans="1:8" x14ac:dyDescent="0.3">
      <c r="A402" s="16" t="s">
        <v>3439</v>
      </c>
      <c r="B402" s="16" t="s">
        <v>3437</v>
      </c>
      <c r="C402" s="16" t="s">
        <v>3438</v>
      </c>
      <c r="D402" s="16">
        <v>377</v>
      </c>
      <c r="E402" s="16" t="s">
        <v>157</v>
      </c>
      <c r="F402" s="16" t="s">
        <v>159</v>
      </c>
      <c r="G402" s="16" t="s">
        <v>1246</v>
      </c>
      <c r="H402" s="16" t="s">
        <v>336</v>
      </c>
    </row>
    <row r="403" spans="1:8" x14ac:dyDescent="0.3">
      <c r="A403" s="16" t="s">
        <v>3442</v>
      </c>
      <c r="B403" s="16" t="s">
        <v>3440</v>
      </c>
      <c r="C403" s="16" t="s">
        <v>3441</v>
      </c>
      <c r="D403" s="16">
        <v>519</v>
      </c>
      <c r="E403" s="16" t="s">
        <v>158</v>
      </c>
      <c r="F403" s="16" t="s">
        <v>161</v>
      </c>
      <c r="G403" s="16" t="s">
        <v>1247</v>
      </c>
      <c r="H403" s="16" t="s">
        <v>337</v>
      </c>
    </row>
    <row r="404" spans="1:8" x14ac:dyDescent="0.3">
      <c r="A404" s="16" t="s">
        <v>3442</v>
      </c>
      <c r="B404" s="16" t="s">
        <v>3443</v>
      </c>
      <c r="C404" s="16" t="s">
        <v>3441</v>
      </c>
      <c r="D404" s="16">
        <v>579</v>
      </c>
      <c r="E404" s="16" t="s">
        <v>157</v>
      </c>
      <c r="F404" s="16" t="s">
        <v>159</v>
      </c>
      <c r="G404" s="16" t="s">
        <v>1248</v>
      </c>
      <c r="H404" s="16" t="s">
        <v>338</v>
      </c>
    </row>
    <row r="405" spans="1:8" x14ac:dyDescent="0.3">
      <c r="A405" s="16" t="s">
        <v>3442</v>
      </c>
      <c r="B405" s="16" t="s">
        <v>3444</v>
      </c>
      <c r="C405" s="16" t="s">
        <v>3441</v>
      </c>
      <c r="D405" s="16">
        <v>624</v>
      </c>
      <c r="E405" s="16" t="s">
        <v>158</v>
      </c>
      <c r="F405" s="16" t="s">
        <v>159</v>
      </c>
      <c r="G405" s="16" t="s">
        <v>1249</v>
      </c>
      <c r="H405" s="16" t="s">
        <v>339</v>
      </c>
    </row>
    <row r="406" spans="1:8" x14ac:dyDescent="0.3">
      <c r="A406" s="16" t="s">
        <v>3447</v>
      </c>
      <c r="B406" s="16" t="s">
        <v>3445</v>
      </c>
      <c r="C406" s="16" t="s">
        <v>3446</v>
      </c>
      <c r="D406" s="16">
        <v>149</v>
      </c>
      <c r="E406" s="16" t="s">
        <v>157</v>
      </c>
      <c r="F406" s="16" t="s">
        <v>168</v>
      </c>
      <c r="G406" s="16" t="s">
        <v>1911</v>
      </c>
      <c r="H406" s="16" t="s">
        <v>1912</v>
      </c>
    </row>
    <row r="407" spans="1:8" x14ac:dyDescent="0.3">
      <c r="A407" s="16" t="s">
        <v>3450</v>
      </c>
      <c r="B407" s="16" t="s">
        <v>3448</v>
      </c>
      <c r="C407" s="16" t="s">
        <v>3449</v>
      </c>
      <c r="D407" s="16">
        <v>2207</v>
      </c>
      <c r="E407" s="16" t="s">
        <v>158</v>
      </c>
      <c r="F407" s="16" t="s">
        <v>167</v>
      </c>
      <c r="G407" s="16" t="s">
        <v>1250</v>
      </c>
      <c r="H407" s="16" t="s">
        <v>711</v>
      </c>
    </row>
    <row r="408" spans="1:8" x14ac:dyDescent="0.3">
      <c r="A408" s="16" t="s">
        <v>3450</v>
      </c>
      <c r="B408" s="16" t="s">
        <v>3451</v>
      </c>
      <c r="C408" s="16" t="s">
        <v>3449</v>
      </c>
      <c r="D408" s="16">
        <v>2374</v>
      </c>
      <c r="E408" s="16" t="s">
        <v>161</v>
      </c>
      <c r="F408" s="16" t="s">
        <v>168</v>
      </c>
      <c r="G408" s="16" t="s">
        <v>1251</v>
      </c>
      <c r="H408" s="16" t="s">
        <v>712</v>
      </c>
    </row>
    <row r="409" spans="1:8" x14ac:dyDescent="0.3">
      <c r="A409" s="16" t="s">
        <v>3454</v>
      </c>
      <c r="B409" s="16" t="s">
        <v>3452</v>
      </c>
      <c r="C409" s="16" t="s">
        <v>3453</v>
      </c>
      <c r="D409" s="16">
        <v>679</v>
      </c>
      <c r="E409" s="16" t="s">
        <v>157</v>
      </c>
      <c r="F409" s="16" t="s">
        <v>168</v>
      </c>
      <c r="G409" s="16" t="s">
        <v>1913</v>
      </c>
      <c r="H409" s="16" t="s">
        <v>1914</v>
      </c>
    </row>
    <row r="410" spans="1:8" x14ac:dyDescent="0.3">
      <c r="A410" s="16" t="s">
        <v>3457</v>
      </c>
      <c r="B410" s="16" t="s">
        <v>3455</v>
      </c>
      <c r="C410" s="16" t="s">
        <v>3456</v>
      </c>
      <c r="D410" s="16">
        <v>712</v>
      </c>
      <c r="E410" s="16" t="s">
        <v>157</v>
      </c>
      <c r="F410" s="16" t="s">
        <v>169</v>
      </c>
      <c r="G410" s="16" t="s">
        <v>1252</v>
      </c>
      <c r="H410" s="16" t="s">
        <v>713</v>
      </c>
    </row>
    <row r="411" spans="1:8" x14ac:dyDescent="0.3">
      <c r="A411" s="16" t="s">
        <v>3460</v>
      </c>
      <c r="B411" s="16" t="s">
        <v>3458</v>
      </c>
      <c r="C411" s="16" t="s">
        <v>3459</v>
      </c>
      <c r="D411" s="16">
        <v>154</v>
      </c>
      <c r="E411" s="16" t="s">
        <v>161</v>
      </c>
      <c r="F411" s="16" t="s">
        <v>164</v>
      </c>
      <c r="G411" s="16" t="s">
        <v>1253</v>
      </c>
      <c r="H411" s="16" t="s">
        <v>714</v>
      </c>
    </row>
    <row r="412" spans="1:8" x14ac:dyDescent="0.3">
      <c r="A412" s="16" t="s">
        <v>3460</v>
      </c>
      <c r="B412" s="16" t="s">
        <v>3461</v>
      </c>
      <c r="C412" s="16" t="s">
        <v>3459</v>
      </c>
      <c r="D412" s="16">
        <v>277</v>
      </c>
      <c r="E412" s="16" t="s">
        <v>158</v>
      </c>
      <c r="F412" s="16" t="s">
        <v>163</v>
      </c>
      <c r="G412" s="16" t="s">
        <v>1254</v>
      </c>
      <c r="H412" s="16" t="s">
        <v>715</v>
      </c>
    </row>
    <row r="413" spans="1:8" x14ac:dyDescent="0.3">
      <c r="A413" s="16" t="s">
        <v>3460</v>
      </c>
      <c r="B413" s="16" t="s">
        <v>3462</v>
      </c>
      <c r="C413" s="16" t="s">
        <v>3459</v>
      </c>
      <c r="D413" s="16">
        <v>45</v>
      </c>
      <c r="E413" s="16" t="s">
        <v>161</v>
      </c>
      <c r="F413" s="16" t="s">
        <v>168</v>
      </c>
      <c r="G413" s="16" t="s">
        <v>1255</v>
      </c>
      <c r="H413" s="16" t="s">
        <v>716</v>
      </c>
    </row>
    <row r="414" spans="1:8" x14ac:dyDescent="0.3">
      <c r="A414" s="16" t="s">
        <v>3460</v>
      </c>
      <c r="B414" s="16" t="s">
        <v>3463</v>
      </c>
      <c r="C414" s="16" t="s">
        <v>3459</v>
      </c>
      <c r="D414" s="16">
        <v>529</v>
      </c>
      <c r="E414" s="16" t="s">
        <v>161</v>
      </c>
      <c r="F414" s="16" t="s">
        <v>166</v>
      </c>
      <c r="G414" s="16" t="s">
        <v>1256</v>
      </c>
      <c r="H414" s="16" t="s">
        <v>717</v>
      </c>
    </row>
    <row r="415" spans="1:8" x14ac:dyDescent="0.3">
      <c r="A415" s="16" t="s">
        <v>3460</v>
      </c>
      <c r="B415" s="16" t="s">
        <v>3464</v>
      </c>
      <c r="C415" s="16" t="s">
        <v>3459</v>
      </c>
      <c r="D415" s="16">
        <v>542</v>
      </c>
      <c r="E415" s="16" t="s">
        <v>161</v>
      </c>
      <c r="F415" s="16" t="s">
        <v>164</v>
      </c>
      <c r="G415" s="16" t="s">
        <v>1257</v>
      </c>
      <c r="H415" s="16" t="s">
        <v>718</v>
      </c>
    </row>
    <row r="416" spans="1:8" x14ac:dyDescent="0.3">
      <c r="A416" s="16" t="s">
        <v>3460</v>
      </c>
      <c r="B416" s="16" t="s">
        <v>3465</v>
      </c>
      <c r="C416" s="16" t="s">
        <v>3459</v>
      </c>
      <c r="D416" s="16">
        <v>589</v>
      </c>
      <c r="E416" s="16" t="s">
        <v>157</v>
      </c>
      <c r="F416" s="16" t="s">
        <v>163</v>
      </c>
      <c r="G416" s="16" t="s">
        <v>1915</v>
      </c>
      <c r="H416" s="16" t="s">
        <v>1916</v>
      </c>
    </row>
    <row r="417" spans="1:8" x14ac:dyDescent="0.3">
      <c r="A417" s="16" t="s">
        <v>3460</v>
      </c>
      <c r="B417" s="16" t="s">
        <v>3466</v>
      </c>
      <c r="C417" s="16" t="s">
        <v>3459</v>
      </c>
      <c r="D417" s="16">
        <v>58</v>
      </c>
      <c r="E417" s="16" t="s">
        <v>161</v>
      </c>
      <c r="F417" s="16" t="s">
        <v>166</v>
      </c>
      <c r="G417" s="16" t="s">
        <v>1258</v>
      </c>
      <c r="H417" s="16" t="s">
        <v>719</v>
      </c>
    </row>
    <row r="418" spans="1:8" x14ac:dyDescent="0.3">
      <c r="A418" s="16" t="s">
        <v>3469</v>
      </c>
      <c r="B418" s="16" t="s">
        <v>3467</v>
      </c>
      <c r="C418" s="16" t="s">
        <v>3468</v>
      </c>
      <c r="D418" s="16">
        <v>439</v>
      </c>
      <c r="E418" s="16" t="s">
        <v>158</v>
      </c>
      <c r="F418" s="16" t="s">
        <v>163</v>
      </c>
      <c r="G418" s="16" t="s">
        <v>1259</v>
      </c>
      <c r="H418" s="16" t="s">
        <v>720</v>
      </c>
    </row>
    <row r="419" spans="1:8" x14ac:dyDescent="0.3">
      <c r="A419" s="16" t="s">
        <v>3472</v>
      </c>
      <c r="B419" s="16" t="s">
        <v>3470</v>
      </c>
      <c r="C419" s="16" t="s">
        <v>3471</v>
      </c>
      <c r="D419" s="16">
        <v>1706</v>
      </c>
      <c r="E419" s="16" t="s">
        <v>161</v>
      </c>
      <c r="F419" s="16" t="s">
        <v>166</v>
      </c>
      <c r="G419" s="16" t="s">
        <v>1260</v>
      </c>
      <c r="H419" s="16" t="s">
        <v>721</v>
      </c>
    </row>
    <row r="420" spans="1:8" x14ac:dyDescent="0.3">
      <c r="A420" s="16" t="s">
        <v>3475</v>
      </c>
      <c r="B420" s="16" t="s">
        <v>3473</v>
      </c>
      <c r="C420" s="16" t="s">
        <v>3474</v>
      </c>
      <c r="D420" s="16">
        <v>641</v>
      </c>
      <c r="E420" s="16" t="s">
        <v>158</v>
      </c>
      <c r="F420" s="16" t="s">
        <v>162</v>
      </c>
      <c r="G420" s="16" t="s">
        <v>1261</v>
      </c>
      <c r="H420" s="16" t="s">
        <v>722</v>
      </c>
    </row>
    <row r="421" spans="1:8" x14ac:dyDescent="0.3">
      <c r="A421" s="16" t="s">
        <v>3478</v>
      </c>
      <c r="B421" s="16" t="s">
        <v>3476</v>
      </c>
      <c r="C421" s="16" t="s">
        <v>3477</v>
      </c>
      <c r="D421" s="16">
        <v>1196</v>
      </c>
      <c r="E421" s="16" t="s">
        <v>158</v>
      </c>
      <c r="F421" s="16" t="s">
        <v>161</v>
      </c>
      <c r="G421" s="16" t="s">
        <v>1262</v>
      </c>
      <c r="H421" s="16" t="s">
        <v>340</v>
      </c>
    </row>
    <row r="422" spans="1:8" x14ac:dyDescent="0.3">
      <c r="A422" s="16" t="s">
        <v>3478</v>
      </c>
      <c r="B422" s="16" t="s">
        <v>3479</v>
      </c>
      <c r="C422" s="16" t="s">
        <v>3477</v>
      </c>
      <c r="D422" s="16">
        <v>1231</v>
      </c>
      <c r="E422" s="16" t="s">
        <v>159</v>
      </c>
      <c r="F422" s="16" t="s">
        <v>161</v>
      </c>
      <c r="G422" s="16" t="s">
        <v>1263</v>
      </c>
      <c r="H422" s="16" t="s">
        <v>341</v>
      </c>
    </row>
    <row r="423" spans="1:8" x14ac:dyDescent="0.3">
      <c r="A423" s="16" t="s">
        <v>3478</v>
      </c>
      <c r="B423" s="16" t="s">
        <v>3480</v>
      </c>
      <c r="C423" s="16" t="s">
        <v>3477</v>
      </c>
      <c r="D423" s="16">
        <v>325</v>
      </c>
      <c r="E423" s="16" t="s">
        <v>158</v>
      </c>
      <c r="F423" s="16" t="s">
        <v>162</v>
      </c>
      <c r="G423" s="16" t="s">
        <v>1264</v>
      </c>
      <c r="H423" s="16" t="s">
        <v>723</v>
      </c>
    </row>
    <row r="424" spans="1:8" x14ac:dyDescent="0.3">
      <c r="A424" s="16" t="s">
        <v>3478</v>
      </c>
      <c r="B424" s="16" t="s">
        <v>3481</v>
      </c>
      <c r="C424" s="16" t="s">
        <v>3477</v>
      </c>
      <c r="D424" s="16">
        <v>388</v>
      </c>
      <c r="E424" s="16" t="s">
        <v>161</v>
      </c>
      <c r="F424" s="16" t="s">
        <v>166</v>
      </c>
      <c r="G424" s="16" t="s">
        <v>1265</v>
      </c>
      <c r="H424" s="16" t="s">
        <v>724</v>
      </c>
    </row>
    <row r="425" spans="1:8" x14ac:dyDescent="0.3">
      <c r="A425" s="16" t="s">
        <v>3478</v>
      </c>
      <c r="B425" s="16" t="s">
        <v>3482</v>
      </c>
      <c r="C425" s="16" t="s">
        <v>3477</v>
      </c>
      <c r="D425" s="16">
        <v>500</v>
      </c>
      <c r="E425" s="16" t="s">
        <v>158</v>
      </c>
      <c r="F425" s="16" t="s">
        <v>166</v>
      </c>
      <c r="G425" s="16" t="s">
        <v>1917</v>
      </c>
      <c r="H425" s="16" t="s">
        <v>1918</v>
      </c>
    </row>
    <row r="426" spans="1:8" x14ac:dyDescent="0.3">
      <c r="A426" s="16" t="s">
        <v>3478</v>
      </c>
      <c r="B426" s="16" t="s">
        <v>3483</v>
      </c>
      <c r="C426" s="16" t="s">
        <v>3477</v>
      </c>
      <c r="D426" s="16">
        <v>760</v>
      </c>
      <c r="E426" s="16" t="s">
        <v>159</v>
      </c>
      <c r="F426" s="16" t="s">
        <v>161</v>
      </c>
      <c r="G426" s="16" t="s">
        <v>1266</v>
      </c>
      <c r="H426" s="16" t="s">
        <v>342</v>
      </c>
    </row>
    <row r="427" spans="1:8" x14ac:dyDescent="0.3">
      <c r="A427" s="16" t="s">
        <v>3478</v>
      </c>
      <c r="B427" s="16" t="s">
        <v>3484</v>
      </c>
      <c r="C427" s="16" t="s">
        <v>3477</v>
      </c>
      <c r="D427" s="16">
        <v>796</v>
      </c>
      <c r="E427" s="16" t="s">
        <v>159</v>
      </c>
      <c r="F427" s="16" t="s">
        <v>164</v>
      </c>
      <c r="G427" s="16" t="s">
        <v>1919</v>
      </c>
      <c r="H427" s="16" t="s">
        <v>1920</v>
      </c>
    </row>
    <row r="428" spans="1:8" x14ac:dyDescent="0.3">
      <c r="A428" s="16" t="s">
        <v>3478</v>
      </c>
      <c r="B428" s="16" t="s">
        <v>3485</v>
      </c>
      <c r="C428" s="16" t="s">
        <v>3477</v>
      </c>
      <c r="D428" s="16">
        <v>923</v>
      </c>
      <c r="E428" s="16" t="s">
        <v>161</v>
      </c>
      <c r="F428" s="16" t="s">
        <v>162</v>
      </c>
      <c r="G428" s="16" t="s">
        <v>1921</v>
      </c>
      <c r="H428" s="16" t="s">
        <v>1922</v>
      </c>
    </row>
    <row r="429" spans="1:8" x14ac:dyDescent="0.3">
      <c r="A429" s="16" t="s">
        <v>3478</v>
      </c>
      <c r="B429" s="16" t="s">
        <v>3486</v>
      </c>
      <c r="C429" s="16" t="s">
        <v>3477</v>
      </c>
      <c r="D429" s="16">
        <v>976</v>
      </c>
      <c r="E429" s="16" t="s">
        <v>157</v>
      </c>
      <c r="F429" s="16" t="s">
        <v>160</v>
      </c>
      <c r="G429" s="16" t="s">
        <v>1923</v>
      </c>
      <c r="H429" s="16" t="s">
        <v>1924</v>
      </c>
    </row>
    <row r="430" spans="1:8" x14ac:dyDescent="0.3">
      <c r="A430" s="16" t="s">
        <v>3489</v>
      </c>
      <c r="B430" s="16" t="s">
        <v>3487</v>
      </c>
      <c r="C430" s="16" t="s">
        <v>3488</v>
      </c>
      <c r="D430" s="16">
        <v>379</v>
      </c>
      <c r="E430" s="16" t="s">
        <v>159</v>
      </c>
      <c r="F430" s="16" t="s">
        <v>165</v>
      </c>
      <c r="G430" s="16" t="s">
        <v>1267</v>
      </c>
      <c r="H430" s="16" t="s">
        <v>725</v>
      </c>
    </row>
    <row r="431" spans="1:8" x14ac:dyDescent="0.3">
      <c r="A431" s="16" t="s">
        <v>3492</v>
      </c>
      <c r="B431" s="16" t="s">
        <v>3490</v>
      </c>
      <c r="C431" s="16" t="s">
        <v>3491</v>
      </c>
      <c r="D431" s="16">
        <v>296</v>
      </c>
      <c r="E431" s="16" t="s">
        <v>159</v>
      </c>
      <c r="F431" s="16" t="s">
        <v>171</v>
      </c>
      <c r="G431" s="16" t="s">
        <v>1268</v>
      </c>
      <c r="H431" s="16" t="s">
        <v>726</v>
      </c>
    </row>
    <row r="432" spans="1:8" x14ac:dyDescent="0.3">
      <c r="A432" s="16" t="s">
        <v>3495</v>
      </c>
      <c r="B432" s="16" t="s">
        <v>3493</v>
      </c>
      <c r="C432" s="16" t="s">
        <v>3494</v>
      </c>
      <c r="D432" s="16">
        <v>119</v>
      </c>
      <c r="E432" s="16" t="s">
        <v>161</v>
      </c>
      <c r="F432" s="16" t="s">
        <v>159</v>
      </c>
      <c r="G432" s="16" t="s">
        <v>1269</v>
      </c>
      <c r="H432" s="16" t="s">
        <v>343</v>
      </c>
    </row>
    <row r="433" spans="1:8" x14ac:dyDescent="0.3">
      <c r="A433" s="16" t="s">
        <v>3498</v>
      </c>
      <c r="B433" s="16" t="s">
        <v>3496</v>
      </c>
      <c r="C433" s="16" t="s">
        <v>3497</v>
      </c>
      <c r="D433" s="16">
        <v>1009</v>
      </c>
      <c r="E433" s="16" t="s">
        <v>161</v>
      </c>
      <c r="F433" s="16" t="s">
        <v>159</v>
      </c>
      <c r="G433" s="16" t="s">
        <v>1102</v>
      </c>
      <c r="H433" s="16" t="s">
        <v>344</v>
      </c>
    </row>
    <row r="434" spans="1:8" x14ac:dyDescent="0.3">
      <c r="A434" s="16" t="s">
        <v>3501</v>
      </c>
      <c r="B434" s="16" t="s">
        <v>3499</v>
      </c>
      <c r="C434" s="16" t="s">
        <v>3500</v>
      </c>
      <c r="D434" s="16">
        <v>1084</v>
      </c>
      <c r="E434" s="16" t="s">
        <v>159</v>
      </c>
      <c r="F434" s="16" t="s">
        <v>161</v>
      </c>
      <c r="G434" s="16" t="s">
        <v>1270</v>
      </c>
      <c r="H434" s="16" t="s">
        <v>345</v>
      </c>
    </row>
    <row r="435" spans="1:8" x14ac:dyDescent="0.3">
      <c r="A435" s="16" t="s">
        <v>3504</v>
      </c>
      <c r="B435" s="16" t="s">
        <v>3502</v>
      </c>
      <c r="C435" s="16" t="s">
        <v>3503</v>
      </c>
      <c r="D435" s="16">
        <v>698</v>
      </c>
      <c r="E435" s="16" t="s">
        <v>159</v>
      </c>
      <c r="F435" s="16" t="s">
        <v>171</v>
      </c>
      <c r="G435" s="16" t="s">
        <v>1271</v>
      </c>
      <c r="H435" s="16" t="s">
        <v>727</v>
      </c>
    </row>
    <row r="436" spans="1:8" x14ac:dyDescent="0.3">
      <c r="A436" s="16" t="s">
        <v>3507</v>
      </c>
      <c r="B436" s="16" t="s">
        <v>3505</v>
      </c>
      <c r="C436" s="16" t="s">
        <v>3506</v>
      </c>
      <c r="D436" s="16">
        <v>343</v>
      </c>
      <c r="E436" s="16" t="s">
        <v>161</v>
      </c>
      <c r="F436" s="16" t="s">
        <v>159</v>
      </c>
      <c r="G436" s="16" t="s">
        <v>1272</v>
      </c>
      <c r="H436" s="16" t="s">
        <v>346</v>
      </c>
    </row>
    <row r="437" spans="1:8" x14ac:dyDescent="0.3">
      <c r="A437" s="16" t="s">
        <v>3510</v>
      </c>
      <c r="B437" s="16" t="s">
        <v>3508</v>
      </c>
      <c r="C437" s="16" t="s">
        <v>3509</v>
      </c>
      <c r="D437" s="16">
        <v>775</v>
      </c>
      <c r="E437" s="16" t="s">
        <v>157</v>
      </c>
      <c r="F437" s="16" t="s">
        <v>163</v>
      </c>
      <c r="G437" s="16" t="s">
        <v>1925</v>
      </c>
      <c r="H437" s="16" t="s">
        <v>1926</v>
      </c>
    </row>
    <row r="438" spans="1:8" x14ac:dyDescent="0.3">
      <c r="A438" s="16" t="s">
        <v>3513</v>
      </c>
      <c r="B438" s="16" t="s">
        <v>3511</v>
      </c>
      <c r="C438" s="16" t="s">
        <v>3512</v>
      </c>
      <c r="D438" s="16">
        <v>157</v>
      </c>
      <c r="E438" s="16" t="s">
        <v>159</v>
      </c>
      <c r="F438" s="16" t="s">
        <v>171</v>
      </c>
      <c r="G438" s="16" t="s">
        <v>1273</v>
      </c>
      <c r="H438" s="16" t="s">
        <v>728</v>
      </c>
    </row>
    <row r="439" spans="1:8" x14ac:dyDescent="0.3">
      <c r="A439" s="16" t="s">
        <v>3516</v>
      </c>
      <c r="B439" s="16" t="s">
        <v>3514</v>
      </c>
      <c r="C439" s="16" t="s">
        <v>3515</v>
      </c>
      <c r="D439" s="16">
        <v>301</v>
      </c>
      <c r="E439" s="16" t="s">
        <v>158</v>
      </c>
      <c r="F439" s="16" t="s">
        <v>161</v>
      </c>
      <c r="G439" s="16" t="s">
        <v>1274</v>
      </c>
      <c r="H439" s="16" t="s">
        <v>347</v>
      </c>
    </row>
    <row r="440" spans="1:8" x14ac:dyDescent="0.3">
      <c r="A440" s="16" t="s">
        <v>3519</v>
      </c>
      <c r="B440" s="16" t="s">
        <v>3517</v>
      </c>
      <c r="C440" s="16" t="s">
        <v>3518</v>
      </c>
      <c r="D440" s="16">
        <v>265</v>
      </c>
      <c r="E440" s="16" t="s">
        <v>158</v>
      </c>
      <c r="F440" s="16" t="s">
        <v>162</v>
      </c>
      <c r="G440" s="16" t="s">
        <v>1275</v>
      </c>
      <c r="H440" s="16" t="s">
        <v>729</v>
      </c>
    </row>
    <row r="441" spans="1:8" x14ac:dyDescent="0.3">
      <c r="A441" s="16" t="s">
        <v>3522</v>
      </c>
      <c r="B441" s="16" t="s">
        <v>3520</v>
      </c>
      <c r="C441" s="16" t="s">
        <v>3521</v>
      </c>
      <c r="D441" s="16">
        <v>124</v>
      </c>
      <c r="E441" s="16" t="s">
        <v>159</v>
      </c>
      <c r="F441" s="16" t="s">
        <v>161</v>
      </c>
      <c r="G441" s="16" t="s">
        <v>1276</v>
      </c>
      <c r="H441" s="16" t="s">
        <v>348</v>
      </c>
    </row>
    <row r="442" spans="1:8" x14ac:dyDescent="0.3">
      <c r="A442" s="16" t="s">
        <v>3522</v>
      </c>
      <c r="B442" s="16" t="s">
        <v>3523</v>
      </c>
      <c r="C442" s="16" t="s">
        <v>3521</v>
      </c>
      <c r="D442" s="16">
        <v>170</v>
      </c>
      <c r="E442" s="16" t="s">
        <v>161</v>
      </c>
      <c r="F442" s="16" t="s">
        <v>159</v>
      </c>
      <c r="G442" s="16" t="s">
        <v>1277</v>
      </c>
      <c r="H442" s="16" t="s">
        <v>349</v>
      </c>
    </row>
    <row r="443" spans="1:8" x14ac:dyDescent="0.3">
      <c r="A443" s="16" t="s">
        <v>3526</v>
      </c>
      <c r="B443" s="16" t="s">
        <v>3524</v>
      </c>
      <c r="C443" s="16" t="s">
        <v>3525</v>
      </c>
      <c r="D443" s="16">
        <v>1729</v>
      </c>
      <c r="E443" s="16" t="s">
        <v>158</v>
      </c>
      <c r="F443" s="16" t="s">
        <v>167</v>
      </c>
      <c r="G443" s="16" t="s">
        <v>1278</v>
      </c>
      <c r="H443" s="16" t="s">
        <v>730</v>
      </c>
    </row>
    <row r="444" spans="1:8" x14ac:dyDescent="0.3">
      <c r="A444" s="16" t="s">
        <v>3529</v>
      </c>
      <c r="B444" s="16" t="s">
        <v>3527</v>
      </c>
      <c r="C444" s="16" t="s">
        <v>3528</v>
      </c>
      <c r="D444" s="16">
        <v>526</v>
      </c>
      <c r="E444" s="16" t="s">
        <v>157</v>
      </c>
      <c r="F444" s="16" t="s">
        <v>158</v>
      </c>
      <c r="G444" s="16" t="s">
        <v>1279</v>
      </c>
      <c r="H444" s="16" t="s">
        <v>350</v>
      </c>
    </row>
    <row r="445" spans="1:8" x14ac:dyDescent="0.3">
      <c r="A445" s="16" t="s">
        <v>3529</v>
      </c>
      <c r="B445" s="16" t="s">
        <v>3530</v>
      </c>
      <c r="C445" s="16" t="s">
        <v>3528</v>
      </c>
      <c r="D445" s="16">
        <v>580</v>
      </c>
      <c r="E445" s="16" t="s">
        <v>158</v>
      </c>
      <c r="F445" s="16" t="s">
        <v>167</v>
      </c>
      <c r="G445" s="16" t="s">
        <v>1280</v>
      </c>
      <c r="H445" s="16" t="s">
        <v>731</v>
      </c>
    </row>
    <row r="446" spans="1:8" x14ac:dyDescent="0.3">
      <c r="A446" s="16" t="s">
        <v>3533</v>
      </c>
      <c r="B446" s="16" t="s">
        <v>3531</v>
      </c>
      <c r="C446" s="16" t="s">
        <v>3532</v>
      </c>
      <c r="D446" s="16">
        <v>70</v>
      </c>
      <c r="E446" s="16" t="s">
        <v>158</v>
      </c>
      <c r="F446" s="16" t="s">
        <v>162</v>
      </c>
      <c r="G446" s="16" t="s">
        <v>1128</v>
      </c>
      <c r="H446" s="16" t="s">
        <v>732</v>
      </c>
    </row>
    <row r="447" spans="1:8" x14ac:dyDescent="0.3">
      <c r="A447" s="16" t="s">
        <v>3536</v>
      </c>
      <c r="B447" s="16" t="s">
        <v>3534</v>
      </c>
      <c r="C447" s="16" t="s">
        <v>3535</v>
      </c>
      <c r="D447" s="16">
        <v>419</v>
      </c>
      <c r="E447" s="16" t="s">
        <v>159</v>
      </c>
      <c r="F447" s="16" t="s">
        <v>165</v>
      </c>
      <c r="G447" s="16" t="s">
        <v>1281</v>
      </c>
      <c r="H447" s="16" t="s">
        <v>733</v>
      </c>
    </row>
    <row r="448" spans="1:8" x14ac:dyDescent="0.3">
      <c r="A448" s="16" t="s">
        <v>3539</v>
      </c>
      <c r="B448" s="16" t="s">
        <v>3537</v>
      </c>
      <c r="C448" s="16" t="s">
        <v>3538</v>
      </c>
      <c r="D448" s="16">
        <v>103</v>
      </c>
      <c r="E448" s="16" t="s">
        <v>161</v>
      </c>
      <c r="F448" s="16" t="s">
        <v>165</v>
      </c>
      <c r="G448" s="16" t="s">
        <v>1927</v>
      </c>
      <c r="H448" s="16" t="s">
        <v>1928</v>
      </c>
    </row>
    <row r="449" spans="1:8" x14ac:dyDescent="0.3">
      <c r="A449" s="16" t="s">
        <v>3542</v>
      </c>
      <c r="B449" s="16" t="s">
        <v>3540</v>
      </c>
      <c r="C449" s="16" t="s">
        <v>3541</v>
      </c>
      <c r="D449" s="16">
        <v>370</v>
      </c>
      <c r="E449" s="16" t="s">
        <v>159</v>
      </c>
      <c r="F449" s="16" t="s">
        <v>157</v>
      </c>
      <c r="G449" s="16" t="s">
        <v>1282</v>
      </c>
      <c r="H449" s="16" t="s">
        <v>351</v>
      </c>
    </row>
    <row r="450" spans="1:8" x14ac:dyDescent="0.3">
      <c r="A450" s="16" t="s">
        <v>3545</v>
      </c>
      <c r="B450" s="16" t="s">
        <v>3543</v>
      </c>
      <c r="C450" s="16" t="s">
        <v>3544</v>
      </c>
      <c r="D450" s="16">
        <v>96</v>
      </c>
      <c r="E450" s="16" t="s">
        <v>161</v>
      </c>
      <c r="F450" s="16" t="s">
        <v>158</v>
      </c>
      <c r="G450" s="16" t="s">
        <v>1283</v>
      </c>
      <c r="H450" s="16" t="s">
        <v>352</v>
      </c>
    </row>
    <row r="451" spans="1:8" x14ac:dyDescent="0.3">
      <c r="A451" s="16" t="s">
        <v>3548</v>
      </c>
      <c r="B451" s="16" t="s">
        <v>3546</v>
      </c>
      <c r="C451" s="16" t="s">
        <v>3547</v>
      </c>
      <c r="D451" s="16">
        <v>124</v>
      </c>
      <c r="E451" s="16" t="s">
        <v>159</v>
      </c>
      <c r="F451" s="16" t="s">
        <v>164</v>
      </c>
      <c r="G451" s="16" t="s">
        <v>1276</v>
      </c>
      <c r="H451" s="16" t="s">
        <v>1929</v>
      </c>
    </row>
    <row r="452" spans="1:8" x14ac:dyDescent="0.3">
      <c r="A452" s="16" t="s">
        <v>2558</v>
      </c>
      <c r="B452" s="16" t="s">
        <v>3549</v>
      </c>
      <c r="C452" s="16" t="s">
        <v>3550</v>
      </c>
      <c r="D452" s="16">
        <v>124</v>
      </c>
      <c r="E452" s="16" t="s">
        <v>161</v>
      </c>
      <c r="F452" s="16" t="s">
        <v>164</v>
      </c>
      <c r="G452" s="16" t="s">
        <v>1061</v>
      </c>
      <c r="H452" s="16" t="s">
        <v>734</v>
      </c>
    </row>
    <row r="453" spans="1:8" x14ac:dyDescent="0.3">
      <c r="A453" s="16" t="s">
        <v>3553</v>
      </c>
      <c r="B453" s="16" t="s">
        <v>3551</v>
      </c>
      <c r="C453" s="16" t="s">
        <v>3552</v>
      </c>
      <c r="D453" s="16">
        <v>131</v>
      </c>
      <c r="E453" s="16" t="s">
        <v>157</v>
      </c>
      <c r="F453" s="16" t="s">
        <v>159</v>
      </c>
      <c r="G453" s="16" t="s">
        <v>1284</v>
      </c>
      <c r="H453" s="16" t="s">
        <v>353</v>
      </c>
    </row>
    <row r="454" spans="1:8" x14ac:dyDescent="0.3">
      <c r="A454" s="16" t="s">
        <v>3556</v>
      </c>
      <c r="B454" s="16" t="s">
        <v>3554</v>
      </c>
      <c r="C454" s="16" t="s">
        <v>3555</v>
      </c>
      <c r="D454" s="16">
        <v>1574</v>
      </c>
      <c r="E454" s="16" t="s">
        <v>157</v>
      </c>
      <c r="F454" s="16" t="s">
        <v>158</v>
      </c>
      <c r="G454" s="16" t="s">
        <v>1285</v>
      </c>
      <c r="H454" s="16" t="s">
        <v>354</v>
      </c>
    </row>
    <row r="455" spans="1:8" x14ac:dyDescent="0.3">
      <c r="A455" s="16" t="s">
        <v>3559</v>
      </c>
      <c r="B455" s="16" t="s">
        <v>3557</v>
      </c>
      <c r="C455" s="16" t="s">
        <v>3558</v>
      </c>
      <c r="D455" s="16">
        <v>1282</v>
      </c>
      <c r="E455" s="16" t="s">
        <v>159</v>
      </c>
      <c r="F455" s="16" t="s">
        <v>164</v>
      </c>
      <c r="G455" s="16" t="s">
        <v>1930</v>
      </c>
      <c r="H455" s="16" t="s">
        <v>1931</v>
      </c>
    </row>
    <row r="456" spans="1:8" x14ac:dyDescent="0.3">
      <c r="A456" s="16" t="s">
        <v>3562</v>
      </c>
      <c r="B456" s="16" t="s">
        <v>3560</v>
      </c>
      <c r="C456" s="16" t="s">
        <v>3561</v>
      </c>
      <c r="D456" s="16">
        <v>523</v>
      </c>
      <c r="E456" s="16" t="s">
        <v>159</v>
      </c>
      <c r="F456" s="16" t="s">
        <v>161</v>
      </c>
      <c r="G456" s="16" t="s">
        <v>1286</v>
      </c>
      <c r="H456" s="16" t="s">
        <v>355</v>
      </c>
    </row>
    <row r="457" spans="1:8" x14ac:dyDescent="0.3">
      <c r="A457" s="16" t="s">
        <v>3565</v>
      </c>
      <c r="B457" s="16" t="s">
        <v>3563</v>
      </c>
      <c r="C457" s="16" t="s">
        <v>3564</v>
      </c>
      <c r="D457" s="16">
        <v>443</v>
      </c>
      <c r="E457" s="16" t="s">
        <v>161</v>
      </c>
      <c r="F457" s="16" t="s">
        <v>158</v>
      </c>
      <c r="G457" s="16" t="s">
        <v>1287</v>
      </c>
      <c r="H457" s="16" t="s">
        <v>356</v>
      </c>
    </row>
    <row r="458" spans="1:8" x14ac:dyDescent="0.3">
      <c r="A458" s="16" t="s">
        <v>3565</v>
      </c>
      <c r="B458" s="16" t="s">
        <v>3566</v>
      </c>
      <c r="C458" s="16" t="s">
        <v>3564</v>
      </c>
      <c r="D458" s="16">
        <v>461</v>
      </c>
      <c r="E458" s="16" t="s">
        <v>159</v>
      </c>
      <c r="F458" s="16" t="s">
        <v>161</v>
      </c>
      <c r="G458" s="16" t="s">
        <v>1288</v>
      </c>
      <c r="H458" s="16" t="s">
        <v>357</v>
      </c>
    </row>
    <row r="459" spans="1:8" x14ac:dyDescent="0.3">
      <c r="A459" s="16" t="s">
        <v>3565</v>
      </c>
      <c r="B459" s="16" t="s">
        <v>3567</v>
      </c>
      <c r="C459" s="16" t="s">
        <v>3564</v>
      </c>
      <c r="D459" s="16">
        <v>545</v>
      </c>
      <c r="E459" s="16" t="s">
        <v>158</v>
      </c>
      <c r="F459" s="16" t="s">
        <v>159</v>
      </c>
      <c r="G459" s="16" t="s">
        <v>1289</v>
      </c>
      <c r="H459" s="16" t="s">
        <v>358</v>
      </c>
    </row>
    <row r="460" spans="1:8" x14ac:dyDescent="0.3">
      <c r="A460" s="16" t="s">
        <v>3570</v>
      </c>
      <c r="B460" s="16" t="s">
        <v>3568</v>
      </c>
      <c r="C460" s="16" t="s">
        <v>3569</v>
      </c>
      <c r="D460" s="16">
        <v>245</v>
      </c>
      <c r="E460" s="16" t="s">
        <v>158</v>
      </c>
      <c r="F460" s="16" t="s">
        <v>163</v>
      </c>
      <c r="G460" s="16" t="s">
        <v>1290</v>
      </c>
      <c r="H460" s="16" t="s">
        <v>735</v>
      </c>
    </row>
    <row r="461" spans="1:8" x14ac:dyDescent="0.3">
      <c r="A461" s="16" t="s">
        <v>3570</v>
      </c>
      <c r="B461" s="16" t="s">
        <v>3571</v>
      </c>
      <c r="C461" s="16" t="s">
        <v>3569</v>
      </c>
      <c r="D461" s="16">
        <v>277</v>
      </c>
      <c r="E461" s="16" t="s">
        <v>158</v>
      </c>
      <c r="F461" s="16" t="s">
        <v>162</v>
      </c>
      <c r="G461" s="16" t="s">
        <v>1291</v>
      </c>
      <c r="H461" s="16" t="s">
        <v>736</v>
      </c>
    </row>
    <row r="462" spans="1:8" x14ac:dyDescent="0.3">
      <c r="A462" s="16" t="s">
        <v>3570</v>
      </c>
      <c r="B462" s="16" t="s">
        <v>3572</v>
      </c>
      <c r="C462" s="16" t="s">
        <v>3569</v>
      </c>
      <c r="D462" s="16">
        <v>325</v>
      </c>
      <c r="E462" s="16" t="s">
        <v>159</v>
      </c>
      <c r="F462" s="16" t="s">
        <v>165</v>
      </c>
      <c r="G462" s="16" t="s">
        <v>1292</v>
      </c>
      <c r="H462" s="16" t="s">
        <v>737</v>
      </c>
    </row>
    <row r="463" spans="1:8" x14ac:dyDescent="0.3">
      <c r="A463" s="16" t="s">
        <v>3570</v>
      </c>
      <c r="B463" s="16" t="s">
        <v>3573</v>
      </c>
      <c r="C463" s="16" t="s">
        <v>3569</v>
      </c>
      <c r="D463" s="16">
        <v>536</v>
      </c>
      <c r="E463" s="16" t="s">
        <v>157</v>
      </c>
      <c r="F463" s="16" t="s">
        <v>170</v>
      </c>
      <c r="G463" s="16" t="s">
        <v>1293</v>
      </c>
      <c r="H463" s="16" t="s">
        <v>738</v>
      </c>
    </row>
    <row r="464" spans="1:8" x14ac:dyDescent="0.3">
      <c r="A464" s="16" t="s">
        <v>3570</v>
      </c>
      <c r="B464" s="16" t="s">
        <v>3574</v>
      </c>
      <c r="C464" s="16" t="s">
        <v>3569</v>
      </c>
      <c r="D464" s="16">
        <v>587</v>
      </c>
      <c r="E464" s="16" t="s">
        <v>161</v>
      </c>
      <c r="F464" s="16" t="s">
        <v>164</v>
      </c>
      <c r="G464" s="16" t="s">
        <v>1294</v>
      </c>
      <c r="H464" s="16" t="s">
        <v>739</v>
      </c>
    </row>
    <row r="465" spans="1:8" x14ac:dyDescent="0.3">
      <c r="A465" s="16" t="s">
        <v>3570</v>
      </c>
      <c r="B465" s="16" t="s">
        <v>3575</v>
      </c>
      <c r="C465" s="16" t="s">
        <v>3569</v>
      </c>
      <c r="D465" s="16">
        <v>680</v>
      </c>
      <c r="E465" s="16" t="s">
        <v>161</v>
      </c>
      <c r="F465" s="16" t="s">
        <v>166</v>
      </c>
      <c r="G465" s="16" t="s">
        <v>1295</v>
      </c>
      <c r="H465" s="16" t="s">
        <v>740</v>
      </c>
    </row>
    <row r="466" spans="1:8" x14ac:dyDescent="0.3">
      <c r="A466" s="16" t="s">
        <v>3578</v>
      </c>
      <c r="B466" s="16" t="s">
        <v>3576</v>
      </c>
      <c r="C466" s="16" t="s">
        <v>3577</v>
      </c>
      <c r="D466" s="16">
        <v>143</v>
      </c>
      <c r="E466" s="16" t="s">
        <v>159</v>
      </c>
      <c r="F466" s="16" t="s">
        <v>161</v>
      </c>
      <c r="G466" s="16" t="s">
        <v>1296</v>
      </c>
      <c r="H466" s="16" t="s">
        <v>359</v>
      </c>
    </row>
    <row r="467" spans="1:8" x14ac:dyDescent="0.3">
      <c r="A467" s="16" t="s">
        <v>3578</v>
      </c>
      <c r="B467" s="16" t="s">
        <v>3579</v>
      </c>
      <c r="C467" s="16" t="s">
        <v>3577</v>
      </c>
      <c r="D467" s="16">
        <v>58</v>
      </c>
      <c r="E467" s="16" t="s">
        <v>159</v>
      </c>
      <c r="F467" s="16" t="s">
        <v>161</v>
      </c>
      <c r="G467" s="16" t="s">
        <v>1297</v>
      </c>
      <c r="H467" s="16" t="s">
        <v>360</v>
      </c>
    </row>
    <row r="468" spans="1:8" x14ac:dyDescent="0.3">
      <c r="A468" s="16" t="s">
        <v>3582</v>
      </c>
      <c r="B468" s="16" t="s">
        <v>3580</v>
      </c>
      <c r="C468" s="16" t="s">
        <v>3581</v>
      </c>
      <c r="D468" s="16">
        <v>2126</v>
      </c>
      <c r="E468" s="16" t="s">
        <v>158</v>
      </c>
      <c r="F468" s="16" t="s">
        <v>167</v>
      </c>
      <c r="G468" s="16" t="s">
        <v>1298</v>
      </c>
      <c r="H468" s="16" t="s">
        <v>741</v>
      </c>
    </row>
    <row r="469" spans="1:8" x14ac:dyDescent="0.3">
      <c r="A469" s="16" t="s">
        <v>3585</v>
      </c>
      <c r="B469" s="16" t="s">
        <v>3583</v>
      </c>
      <c r="C469" s="16" t="s">
        <v>3584</v>
      </c>
      <c r="D469" s="16">
        <v>80</v>
      </c>
      <c r="E469" s="16" t="s">
        <v>157</v>
      </c>
      <c r="F469" s="16" t="s">
        <v>158</v>
      </c>
      <c r="G469" s="16" t="s">
        <v>1299</v>
      </c>
      <c r="H469" s="16" t="s">
        <v>361</v>
      </c>
    </row>
    <row r="470" spans="1:8" x14ac:dyDescent="0.3">
      <c r="A470" s="16" t="s">
        <v>3588</v>
      </c>
      <c r="B470" s="16" t="s">
        <v>3586</v>
      </c>
      <c r="C470" s="16" t="s">
        <v>3587</v>
      </c>
      <c r="D470" s="16">
        <v>169</v>
      </c>
      <c r="E470" s="16" t="s">
        <v>159</v>
      </c>
      <c r="F470" s="16" t="s">
        <v>165</v>
      </c>
      <c r="G470" s="16" t="s">
        <v>1300</v>
      </c>
      <c r="H470" s="16" t="s">
        <v>742</v>
      </c>
    </row>
    <row r="471" spans="1:8" x14ac:dyDescent="0.3">
      <c r="A471" s="16" t="s">
        <v>3591</v>
      </c>
      <c r="B471" s="16" t="s">
        <v>3589</v>
      </c>
      <c r="C471" s="16" t="s">
        <v>3590</v>
      </c>
      <c r="D471" s="16">
        <v>47</v>
      </c>
      <c r="E471" s="16" t="s">
        <v>159</v>
      </c>
      <c r="F471" s="16" t="s">
        <v>165</v>
      </c>
      <c r="G471" s="16" t="s">
        <v>1301</v>
      </c>
      <c r="H471" s="16" t="s">
        <v>743</v>
      </c>
    </row>
    <row r="472" spans="1:8" x14ac:dyDescent="0.3">
      <c r="A472" s="16" t="s">
        <v>3591</v>
      </c>
      <c r="B472" s="16" t="s">
        <v>3592</v>
      </c>
      <c r="C472" s="16" t="s">
        <v>3590</v>
      </c>
      <c r="D472" s="16">
        <v>52</v>
      </c>
      <c r="E472" s="16" t="s">
        <v>157</v>
      </c>
      <c r="F472" s="16" t="s">
        <v>163</v>
      </c>
      <c r="G472" s="16" t="s">
        <v>1932</v>
      </c>
      <c r="H472" s="16" t="s">
        <v>1933</v>
      </c>
    </row>
    <row r="473" spans="1:8" x14ac:dyDescent="0.3">
      <c r="A473" s="16" t="s">
        <v>3595</v>
      </c>
      <c r="B473" s="16" t="s">
        <v>3593</v>
      </c>
      <c r="C473" s="16" t="s">
        <v>3594</v>
      </c>
      <c r="D473" s="16">
        <v>845</v>
      </c>
      <c r="E473" s="16" t="s">
        <v>157</v>
      </c>
      <c r="F473" s="16" t="s">
        <v>163</v>
      </c>
      <c r="G473" s="16" t="s">
        <v>1934</v>
      </c>
      <c r="H473" s="16" t="s">
        <v>1935</v>
      </c>
    </row>
    <row r="474" spans="1:8" x14ac:dyDescent="0.3">
      <c r="A474" s="16" t="s">
        <v>3598</v>
      </c>
      <c r="B474" s="16" t="s">
        <v>3596</v>
      </c>
      <c r="C474" s="16" t="s">
        <v>3597</v>
      </c>
      <c r="D474" s="16">
        <v>76</v>
      </c>
      <c r="E474" s="16" t="s">
        <v>161</v>
      </c>
      <c r="F474" s="16" t="s">
        <v>169</v>
      </c>
      <c r="G474" s="16" t="s">
        <v>1936</v>
      </c>
      <c r="H474" s="16" t="s">
        <v>1937</v>
      </c>
    </row>
    <row r="475" spans="1:8" x14ac:dyDescent="0.3">
      <c r="A475" s="16" t="s">
        <v>3601</v>
      </c>
      <c r="B475" s="16" t="s">
        <v>3599</v>
      </c>
      <c r="C475" s="16" t="s">
        <v>3600</v>
      </c>
      <c r="D475" s="16">
        <v>197</v>
      </c>
      <c r="E475" s="16" t="s">
        <v>157</v>
      </c>
      <c r="F475" s="16" t="s">
        <v>158</v>
      </c>
      <c r="G475" s="16" t="s">
        <v>1302</v>
      </c>
      <c r="H475" s="16" t="s">
        <v>362</v>
      </c>
    </row>
    <row r="476" spans="1:8" x14ac:dyDescent="0.3">
      <c r="A476" s="16" t="s">
        <v>3604</v>
      </c>
      <c r="B476" s="16" t="s">
        <v>3602</v>
      </c>
      <c r="C476" s="16" t="s">
        <v>3603</v>
      </c>
      <c r="D476" s="16">
        <v>2444</v>
      </c>
      <c r="E476" s="16" t="s">
        <v>161</v>
      </c>
      <c r="F476" s="16" t="s">
        <v>165</v>
      </c>
      <c r="G476" s="16" t="s">
        <v>1938</v>
      </c>
      <c r="H476" s="16" t="s">
        <v>1939</v>
      </c>
    </row>
    <row r="477" spans="1:8" x14ac:dyDescent="0.3">
      <c r="A477" s="16" t="s">
        <v>3607</v>
      </c>
      <c r="B477" s="16" t="s">
        <v>3605</v>
      </c>
      <c r="C477" s="16" t="s">
        <v>3606</v>
      </c>
      <c r="D477" s="16">
        <v>191</v>
      </c>
      <c r="E477" s="16" t="s">
        <v>158</v>
      </c>
      <c r="F477" s="16" t="s">
        <v>166</v>
      </c>
      <c r="G477" s="16" t="s">
        <v>1940</v>
      </c>
      <c r="H477" s="16" t="s">
        <v>1941</v>
      </c>
    </row>
    <row r="478" spans="1:8" x14ac:dyDescent="0.3">
      <c r="A478" s="16" t="s">
        <v>3610</v>
      </c>
      <c r="B478" s="16" t="s">
        <v>3608</v>
      </c>
      <c r="C478" s="16" t="s">
        <v>3609</v>
      </c>
      <c r="D478" s="16">
        <v>446</v>
      </c>
      <c r="E478" s="16" t="s">
        <v>161</v>
      </c>
      <c r="F478" s="16" t="s">
        <v>169</v>
      </c>
      <c r="G478" s="16" t="s">
        <v>1942</v>
      </c>
      <c r="H478" s="16" t="s">
        <v>1943</v>
      </c>
    </row>
    <row r="479" spans="1:8" x14ac:dyDescent="0.3">
      <c r="A479" s="16" t="s">
        <v>3613</v>
      </c>
      <c r="B479" s="16" t="s">
        <v>3611</v>
      </c>
      <c r="C479" s="16" t="s">
        <v>3612</v>
      </c>
      <c r="D479" s="16">
        <v>287</v>
      </c>
      <c r="E479" s="16" t="s">
        <v>157</v>
      </c>
      <c r="F479" s="16" t="s">
        <v>168</v>
      </c>
      <c r="G479" s="16" t="s">
        <v>1944</v>
      </c>
      <c r="H479" s="16" t="s">
        <v>1945</v>
      </c>
    </row>
    <row r="480" spans="1:8" x14ac:dyDescent="0.3">
      <c r="A480" s="16" t="s">
        <v>3613</v>
      </c>
      <c r="B480" s="16" t="s">
        <v>3614</v>
      </c>
      <c r="C480" s="16" t="s">
        <v>3612</v>
      </c>
      <c r="D480" s="16">
        <v>311</v>
      </c>
      <c r="E480" s="16" t="s">
        <v>158</v>
      </c>
      <c r="F480" s="16" t="s">
        <v>161</v>
      </c>
      <c r="G480" s="16" t="s">
        <v>1303</v>
      </c>
      <c r="H480" s="16" t="s">
        <v>363</v>
      </c>
    </row>
    <row r="481" spans="1:8" x14ac:dyDescent="0.3">
      <c r="A481" s="16" t="s">
        <v>3613</v>
      </c>
      <c r="B481" s="16" t="s">
        <v>3615</v>
      </c>
      <c r="C481" s="16" t="s">
        <v>3612</v>
      </c>
      <c r="D481" s="16">
        <v>322</v>
      </c>
      <c r="E481" s="16" t="s">
        <v>158</v>
      </c>
      <c r="F481" s="16" t="s">
        <v>167</v>
      </c>
      <c r="G481" s="16" t="s">
        <v>1304</v>
      </c>
      <c r="H481" s="16" t="s">
        <v>744</v>
      </c>
    </row>
    <row r="482" spans="1:8" x14ac:dyDescent="0.3">
      <c r="A482" s="16" t="s">
        <v>3613</v>
      </c>
      <c r="B482" s="16" t="s">
        <v>3616</v>
      </c>
      <c r="C482" s="16" t="s">
        <v>3612</v>
      </c>
      <c r="D482" s="16">
        <v>592</v>
      </c>
      <c r="E482" s="16" t="s">
        <v>159</v>
      </c>
      <c r="F482" s="16" t="s">
        <v>165</v>
      </c>
      <c r="G482" s="16" t="s">
        <v>1305</v>
      </c>
      <c r="H482" s="16" t="s">
        <v>745</v>
      </c>
    </row>
    <row r="483" spans="1:8" x14ac:dyDescent="0.3">
      <c r="A483" s="16" t="s">
        <v>3619</v>
      </c>
      <c r="B483" s="16" t="s">
        <v>3617</v>
      </c>
      <c r="C483" s="16" t="s">
        <v>3618</v>
      </c>
      <c r="D483" s="16">
        <v>166</v>
      </c>
      <c r="E483" s="16" t="s">
        <v>159</v>
      </c>
      <c r="F483" s="16" t="s">
        <v>161</v>
      </c>
      <c r="G483" s="16" t="s">
        <v>1306</v>
      </c>
      <c r="H483" s="16" t="s">
        <v>364</v>
      </c>
    </row>
    <row r="484" spans="1:8" x14ac:dyDescent="0.3">
      <c r="A484" s="16" t="s">
        <v>3622</v>
      </c>
      <c r="B484" s="16" t="s">
        <v>3620</v>
      </c>
      <c r="C484" s="16" t="s">
        <v>3621</v>
      </c>
      <c r="D484" s="16">
        <v>154</v>
      </c>
      <c r="E484" s="16" t="s">
        <v>161</v>
      </c>
      <c r="F484" s="16" t="s">
        <v>157</v>
      </c>
      <c r="G484" s="16" t="s">
        <v>1307</v>
      </c>
      <c r="H484" s="16" t="s">
        <v>365</v>
      </c>
    </row>
    <row r="485" spans="1:8" x14ac:dyDescent="0.3">
      <c r="A485" s="16" t="s">
        <v>3625</v>
      </c>
      <c r="B485" s="16" t="s">
        <v>3623</v>
      </c>
      <c r="C485" s="16" t="s">
        <v>3624</v>
      </c>
      <c r="D485" s="16">
        <v>91</v>
      </c>
      <c r="E485" s="16" t="s">
        <v>159</v>
      </c>
      <c r="F485" s="16" t="s">
        <v>171</v>
      </c>
      <c r="G485" s="16" t="s">
        <v>1308</v>
      </c>
      <c r="H485" s="16" t="s">
        <v>746</v>
      </c>
    </row>
    <row r="486" spans="1:8" x14ac:dyDescent="0.3">
      <c r="A486" s="16" t="s">
        <v>3628</v>
      </c>
      <c r="B486" s="16" t="s">
        <v>3626</v>
      </c>
      <c r="C486" s="16" t="s">
        <v>3627</v>
      </c>
      <c r="D486" s="16">
        <v>139</v>
      </c>
      <c r="E486" s="16" t="s">
        <v>157</v>
      </c>
      <c r="F486" s="16" t="s">
        <v>159</v>
      </c>
      <c r="G486" s="16" t="s">
        <v>1309</v>
      </c>
      <c r="H486" s="16" t="s">
        <v>366</v>
      </c>
    </row>
    <row r="487" spans="1:8" x14ac:dyDescent="0.3">
      <c r="A487" s="16" t="s">
        <v>3631</v>
      </c>
      <c r="B487" s="16" t="s">
        <v>3629</v>
      </c>
      <c r="C487" s="16" t="s">
        <v>3630</v>
      </c>
      <c r="D487" s="16">
        <v>122</v>
      </c>
      <c r="E487" s="16" t="s">
        <v>157</v>
      </c>
      <c r="F487" s="16" t="s">
        <v>163</v>
      </c>
      <c r="G487" s="16" t="s">
        <v>966</v>
      </c>
      <c r="H487" s="16" t="s">
        <v>1946</v>
      </c>
    </row>
    <row r="488" spans="1:8" x14ac:dyDescent="0.3">
      <c r="A488" s="16" t="s">
        <v>3631</v>
      </c>
      <c r="B488" s="16" t="s">
        <v>3632</v>
      </c>
      <c r="C488" s="16" t="s">
        <v>3630</v>
      </c>
      <c r="D488" s="16">
        <v>127</v>
      </c>
      <c r="E488" s="16" t="s">
        <v>159</v>
      </c>
      <c r="F488" s="16" t="s">
        <v>167</v>
      </c>
      <c r="G488" s="16" t="s">
        <v>1947</v>
      </c>
      <c r="H488" s="16" t="s">
        <v>1948</v>
      </c>
    </row>
    <row r="489" spans="1:8" x14ac:dyDescent="0.3">
      <c r="A489" s="16" t="s">
        <v>3631</v>
      </c>
      <c r="B489" s="16" t="s">
        <v>3633</v>
      </c>
      <c r="C489" s="16" t="s">
        <v>3630</v>
      </c>
      <c r="D489" s="16">
        <v>174</v>
      </c>
      <c r="E489" s="16" t="s">
        <v>159</v>
      </c>
      <c r="F489" s="16" t="s">
        <v>167</v>
      </c>
      <c r="G489" s="16" t="s">
        <v>1949</v>
      </c>
      <c r="H489" s="16" t="s">
        <v>1950</v>
      </c>
    </row>
    <row r="490" spans="1:8" x14ac:dyDescent="0.3">
      <c r="A490" s="16" t="s">
        <v>3631</v>
      </c>
      <c r="B490" s="16" t="s">
        <v>3634</v>
      </c>
      <c r="C490" s="16" t="s">
        <v>3630</v>
      </c>
      <c r="D490" s="16">
        <v>86</v>
      </c>
      <c r="E490" s="16" t="s">
        <v>157</v>
      </c>
      <c r="F490" s="16" t="s">
        <v>169</v>
      </c>
      <c r="G490" s="16" t="s">
        <v>1310</v>
      </c>
      <c r="H490" s="16" t="s">
        <v>747</v>
      </c>
    </row>
    <row r="491" spans="1:8" x14ac:dyDescent="0.3">
      <c r="A491" s="16" t="s">
        <v>3637</v>
      </c>
      <c r="B491" s="16" t="s">
        <v>3635</v>
      </c>
      <c r="C491" s="16" t="s">
        <v>3636</v>
      </c>
      <c r="D491" s="16">
        <v>1811</v>
      </c>
      <c r="E491" s="16" t="s">
        <v>159</v>
      </c>
      <c r="F491" s="16" t="s">
        <v>161</v>
      </c>
      <c r="G491" s="16" t="s">
        <v>1311</v>
      </c>
      <c r="H491" s="16" t="s">
        <v>367</v>
      </c>
    </row>
    <row r="492" spans="1:8" x14ac:dyDescent="0.3">
      <c r="A492" s="16" t="s">
        <v>3640</v>
      </c>
      <c r="B492" s="16" t="s">
        <v>3638</v>
      </c>
      <c r="C492" s="16" t="s">
        <v>3639</v>
      </c>
      <c r="D492" s="16">
        <v>298</v>
      </c>
      <c r="E492" s="16" t="s">
        <v>159</v>
      </c>
      <c r="F492" s="16" t="s">
        <v>158</v>
      </c>
      <c r="G492" s="16" t="s">
        <v>1312</v>
      </c>
      <c r="H492" s="16" t="s">
        <v>368</v>
      </c>
    </row>
    <row r="493" spans="1:8" x14ac:dyDescent="0.3">
      <c r="A493" s="16" t="s">
        <v>3640</v>
      </c>
      <c r="B493" s="16" t="s">
        <v>3641</v>
      </c>
      <c r="C493" s="16" t="s">
        <v>3639</v>
      </c>
      <c r="D493" s="16">
        <v>331</v>
      </c>
      <c r="E493" s="16" t="s">
        <v>158</v>
      </c>
      <c r="F493" s="16" t="s">
        <v>157</v>
      </c>
      <c r="G493" s="16" t="s">
        <v>1313</v>
      </c>
      <c r="H493" s="16" t="s">
        <v>369</v>
      </c>
    </row>
    <row r="494" spans="1:8" x14ac:dyDescent="0.3">
      <c r="A494" s="16" t="s">
        <v>3640</v>
      </c>
      <c r="B494" s="16" t="s">
        <v>3642</v>
      </c>
      <c r="C494" s="16" t="s">
        <v>3639</v>
      </c>
      <c r="D494" s="16">
        <v>493</v>
      </c>
      <c r="E494" s="16" t="s">
        <v>161</v>
      </c>
      <c r="F494" s="16" t="s">
        <v>158</v>
      </c>
      <c r="G494" s="16" t="s">
        <v>1314</v>
      </c>
      <c r="H494" s="16" t="s">
        <v>370</v>
      </c>
    </row>
    <row r="495" spans="1:8" x14ac:dyDescent="0.3">
      <c r="A495" s="16" t="s">
        <v>3640</v>
      </c>
      <c r="B495" s="16" t="s">
        <v>3643</v>
      </c>
      <c r="C495" s="16" t="s">
        <v>3639</v>
      </c>
      <c r="D495" s="16">
        <v>551</v>
      </c>
      <c r="E495" s="16" t="s">
        <v>159</v>
      </c>
      <c r="F495" s="16" t="s">
        <v>157</v>
      </c>
      <c r="G495" s="16" t="s">
        <v>1315</v>
      </c>
      <c r="H495" s="16" t="s">
        <v>371</v>
      </c>
    </row>
    <row r="496" spans="1:8" x14ac:dyDescent="0.3">
      <c r="A496" s="16" t="s">
        <v>3646</v>
      </c>
      <c r="B496" s="16" t="s">
        <v>3644</v>
      </c>
      <c r="C496" s="16" t="s">
        <v>3645</v>
      </c>
      <c r="D496" s="16">
        <v>577</v>
      </c>
      <c r="E496" s="16" t="s">
        <v>159</v>
      </c>
      <c r="F496" s="16" t="s">
        <v>161</v>
      </c>
      <c r="G496" s="16" t="s">
        <v>1316</v>
      </c>
      <c r="H496" s="16" t="s">
        <v>372</v>
      </c>
    </row>
    <row r="497" spans="1:8" x14ac:dyDescent="0.3">
      <c r="A497" s="16" t="s">
        <v>3649</v>
      </c>
      <c r="B497" s="16" t="s">
        <v>3647</v>
      </c>
      <c r="C497" s="16" t="s">
        <v>3648</v>
      </c>
      <c r="D497" s="16">
        <v>396</v>
      </c>
      <c r="E497" s="16" t="s">
        <v>161</v>
      </c>
      <c r="F497" s="16" t="s">
        <v>168</v>
      </c>
      <c r="G497" s="16" t="s">
        <v>1317</v>
      </c>
      <c r="H497" s="16" t="s">
        <v>748</v>
      </c>
    </row>
    <row r="498" spans="1:8" x14ac:dyDescent="0.3">
      <c r="A498" s="16" t="s">
        <v>3652</v>
      </c>
      <c r="B498" s="16" t="s">
        <v>3650</v>
      </c>
      <c r="C498" s="16" t="s">
        <v>3651</v>
      </c>
      <c r="D498" s="16">
        <v>364</v>
      </c>
      <c r="E498" s="16" t="s">
        <v>159</v>
      </c>
      <c r="F498" s="16" t="s">
        <v>165</v>
      </c>
      <c r="G498" s="16" t="s">
        <v>1318</v>
      </c>
      <c r="H498" s="16" t="s">
        <v>749</v>
      </c>
    </row>
    <row r="499" spans="1:8" x14ac:dyDescent="0.3">
      <c r="A499" s="16" t="s">
        <v>3655</v>
      </c>
      <c r="B499" s="16" t="s">
        <v>3653</v>
      </c>
      <c r="C499" s="16" t="s">
        <v>3654</v>
      </c>
      <c r="D499" s="16">
        <v>925</v>
      </c>
      <c r="E499" s="16" t="s">
        <v>157</v>
      </c>
      <c r="F499" s="16" t="s">
        <v>163</v>
      </c>
      <c r="G499" s="16" t="s">
        <v>1951</v>
      </c>
      <c r="H499" s="16" t="s">
        <v>1952</v>
      </c>
    </row>
    <row r="500" spans="1:8" x14ac:dyDescent="0.3">
      <c r="A500" s="16" t="s">
        <v>3658</v>
      </c>
      <c r="B500" s="16" t="s">
        <v>3656</v>
      </c>
      <c r="C500" s="16" t="s">
        <v>3657</v>
      </c>
      <c r="D500" s="16">
        <v>256</v>
      </c>
      <c r="E500" s="16" t="s">
        <v>159</v>
      </c>
      <c r="F500" s="16" t="s">
        <v>171</v>
      </c>
      <c r="G500" s="16" t="s">
        <v>1319</v>
      </c>
      <c r="H500" s="16" t="s">
        <v>750</v>
      </c>
    </row>
    <row r="501" spans="1:8" x14ac:dyDescent="0.3">
      <c r="A501" s="16" t="s">
        <v>3661</v>
      </c>
      <c r="B501" s="16" t="s">
        <v>3659</v>
      </c>
      <c r="C501" s="16" t="s">
        <v>3660</v>
      </c>
      <c r="D501" s="16">
        <v>109</v>
      </c>
      <c r="E501" s="16" t="s">
        <v>158</v>
      </c>
      <c r="F501" s="16" t="s">
        <v>157</v>
      </c>
      <c r="G501" s="16" t="s">
        <v>1320</v>
      </c>
      <c r="H501" s="16" t="s">
        <v>373</v>
      </c>
    </row>
    <row r="502" spans="1:8" x14ac:dyDescent="0.3">
      <c r="A502" s="16" t="s">
        <v>3664</v>
      </c>
      <c r="B502" s="16" t="s">
        <v>3662</v>
      </c>
      <c r="C502" s="16" t="s">
        <v>3663</v>
      </c>
      <c r="D502" s="16">
        <v>196</v>
      </c>
      <c r="E502" s="16" t="s">
        <v>161</v>
      </c>
      <c r="F502" s="16" t="s">
        <v>169</v>
      </c>
      <c r="G502" s="16" t="s">
        <v>1953</v>
      </c>
      <c r="H502" s="16" t="s">
        <v>1954</v>
      </c>
    </row>
    <row r="503" spans="1:8" x14ac:dyDescent="0.3">
      <c r="A503" s="16" t="s">
        <v>3664</v>
      </c>
      <c r="B503" s="16" t="s">
        <v>3665</v>
      </c>
      <c r="C503" s="16" t="s">
        <v>3663</v>
      </c>
      <c r="D503" s="16">
        <v>215</v>
      </c>
      <c r="E503" s="16" t="s">
        <v>159</v>
      </c>
      <c r="F503" s="16" t="s">
        <v>167</v>
      </c>
      <c r="G503" s="16" t="s">
        <v>1036</v>
      </c>
      <c r="H503" s="16" t="s">
        <v>219</v>
      </c>
    </row>
    <row r="504" spans="1:8" x14ac:dyDescent="0.3">
      <c r="A504" s="16" t="s">
        <v>3664</v>
      </c>
      <c r="B504" s="16" t="s">
        <v>3666</v>
      </c>
      <c r="C504" s="16" t="s">
        <v>3663</v>
      </c>
      <c r="D504" s="16">
        <v>280</v>
      </c>
      <c r="E504" s="16" t="s">
        <v>161</v>
      </c>
      <c r="F504" s="16" t="s">
        <v>157</v>
      </c>
      <c r="G504" s="16" t="s">
        <v>1321</v>
      </c>
      <c r="H504" s="16" t="s">
        <v>374</v>
      </c>
    </row>
    <row r="505" spans="1:8" x14ac:dyDescent="0.3">
      <c r="A505" s="16" t="s">
        <v>3669</v>
      </c>
      <c r="B505" s="16" t="s">
        <v>3667</v>
      </c>
      <c r="C505" s="16" t="s">
        <v>3668</v>
      </c>
      <c r="D505" s="16">
        <v>43</v>
      </c>
      <c r="E505" s="16" t="s">
        <v>159</v>
      </c>
      <c r="F505" s="16" t="s">
        <v>164</v>
      </c>
      <c r="G505" s="16" t="s">
        <v>1603</v>
      </c>
      <c r="H505" s="16" t="s">
        <v>1955</v>
      </c>
    </row>
    <row r="506" spans="1:8" x14ac:dyDescent="0.3">
      <c r="A506" s="16" t="s">
        <v>3672</v>
      </c>
      <c r="B506" s="16" t="s">
        <v>3670</v>
      </c>
      <c r="C506" s="16" t="s">
        <v>3671</v>
      </c>
      <c r="D506" s="16">
        <v>1132</v>
      </c>
      <c r="E506" s="16" t="s">
        <v>158</v>
      </c>
      <c r="F506" s="16" t="s">
        <v>162</v>
      </c>
      <c r="G506" s="16" t="s">
        <v>1322</v>
      </c>
      <c r="H506" s="16" t="s">
        <v>751</v>
      </c>
    </row>
    <row r="507" spans="1:8" x14ac:dyDescent="0.3">
      <c r="A507" s="16" t="s">
        <v>3672</v>
      </c>
      <c r="B507" s="16" t="s">
        <v>3673</v>
      </c>
      <c r="C507" s="16" t="s">
        <v>3671</v>
      </c>
      <c r="D507" s="16">
        <v>1261</v>
      </c>
      <c r="E507" s="16" t="s">
        <v>161</v>
      </c>
      <c r="F507" s="16" t="s">
        <v>164</v>
      </c>
      <c r="G507" s="16" t="s">
        <v>1323</v>
      </c>
      <c r="H507" s="16" t="s">
        <v>752</v>
      </c>
    </row>
    <row r="508" spans="1:8" x14ac:dyDescent="0.3">
      <c r="A508" s="16" t="s">
        <v>3672</v>
      </c>
      <c r="B508" s="16" t="s">
        <v>3674</v>
      </c>
      <c r="C508" s="16" t="s">
        <v>3671</v>
      </c>
      <c r="D508" s="16">
        <v>376</v>
      </c>
      <c r="E508" s="16" t="s">
        <v>161</v>
      </c>
      <c r="F508" s="16" t="s">
        <v>164</v>
      </c>
      <c r="G508" s="16" t="s">
        <v>1324</v>
      </c>
      <c r="H508" s="16" t="s">
        <v>753</v>
      </c>
    </row>
    <row r="509" spans="1:8" x14ac:dyDescent="0.3">
      <c r="A509" s="16" t="s">
        <v>3677</v>
      </c>
      <c r="B509" s="16" t="s">
        <v>3675</v>
      </c>
      <c r="C509" s="16" t="s">
        <v>3676</v>
      </c>
      <c r="D509" s="16">
        <v>1462</v>
      </c>
      <c r="E509" s="16" t="s">
        <v>159</v>
      </c>
      <c r="F509" s="16" t="s">
        <v>164</v>
      </c>
      <c r="G509" s="16" t="s">
        <v>1956</v>
      </c>
      <c r="H509" s="16" t="s">
        <v>1957</v>
      </c>
    </row>
    <row r="510" spans="1:8" x14ac:dyDescent="0.3">
      <c r="A510" s="16" t="s">
        <v>3680</v>
      </c>
      <c r="B510" s="16" t="s">
        <v>3678</v>
      </c>
      <c r="C510" s="16" t="s">
        <v>3679</v>
      </c>
      <c r="D510" s="16">
        <v>160</v>
      </c>
      <c r="E510" s="16" t="s">
        <v>158</v>
      </c>
      <c r="F510" s="16" t="s">
        <v>157</v>
      </c>
      <c r="G510" s="16" t="s">
        <v>1325</v>
      </c>
      <c r="H510" s="16" t="s">
        <v>375</v>
      </c>
    </row>
    <row r="511" spans="1:8" x14ac:dyDescent="0.3">
      <c r="A511" s="16" t="s">
        <v>3683</v>
      </c>
      <c r="B511" s="16" t="s">
        <v>3681</v>
      </c>
      <c r="C511" s="16" t="s">
        <v>3682</v>
      </c>
      <c r="D511" s="16">
        <v>106</v>
      </c>
      <c r="E511" s="16" t="s">
        <v>161</v>
      </c>
      <c r="F511" s="16" t="s">
        <v>164</v>
      </c>
      <c r="G511" s="16" t="s">
        <v>1000</v>
      </c>
      <c r="H511" s="16" t="s">
        <v>599</v>
      </c>
    </row>
    <row r="512" spans="1:8" x14ac:dyDescent="0.3">
      <c r="A512" s="16" t="s">
        <v>3683</v>
      </c>
      <c r="B512" s="16" t="s">
        <v>3684</v>
      </c>
      <c r="C512" s="16" t="s">
        <v>3682</v>
      </c>
      <c r="D512" s="16">
        <v>121</v>
      </c>
      <c r="E512" s="16" t="s">
        <v>161</v>
      </c>
      <c r="F512" s="16" t="s">
        <v>164</v>
      </c>
      <c r="G512" s="16" t="s">
        <v>1326</v>
      </c>
      <c r="H512" s="16" t="s">
        <v>754</v>
      </c>
    </row>
    <row r="513" spans="1:8" x14ac:dyDescent="0.3">
      <c r="A513" s="16" t="s">
        <v>3687</v>
      </c>
      <c r="B513" s="16" t="s">
        <v>3685</v>
      </c>
      <c r="C513" s="16" t="s">
        <v>3686</v>
      </c>
      <c r="D513" s="16">
        <v>223</v>
      </c>
      <c r="E513" s="16" t="s">
        <v>159</v>
      </c>
      <c r="F513" s="16" t="s">
        <v>161</v>
      </c>
      <c r="G513" s="16" t="s">
        <v>1327</v>
      </c>
      <c r="H513" s="16" t="s">
        <v>376</v>
      </c>
    </row>
    <row r="514" spans="1:8" x14ac:dyDescent="0.3">
      <c r="A514" s="16" t="s">
        <v>3690</v>
      </c>
      <c r="B514" s="16" t="s">
        <v>3688</v>
      </c>
      <c r="C514" s="16" t="s">
        <v>3689</v>
      </c>
      <c r="D514" s="16">
        <v>193</v>
      </c>
      <c r="E514" s="16" t="s">
        <v>157</v>
      </c>
      <c r="F514" s="16" t="s">
        <v>169</v>
      </c>
      <c r="G514" s="16" t="s">
        <v>1328</v>
      </c>
      <c r="H514" s="16" t="s">
        <v>755</v>
      </c>
    </row>
    <row r="515" spans="1:8" x14ac:dyDescent="0.3">
      <c r="A515" s="16" t="s">
        <v>3690</v>
      </c>
      <c r="B515" s="16" t="s">
        <v>3691</v>
      </c>
      <c r="C515" s="16" t="s">
        <v>3689</v>
      </c>
      <c r="D515" s="16">
        <v>329</v>
      </c>
      <c r="E515" s="16" t="s">
        <v>159</v>
      </c>
      <c r="F515" s="16" t="s">
        <v>160</v>
      </c>
      <c r="G515" s="16" t="s">
        <v>1329</v>
      </c>
      <c r="H515" s="16" t="s">
        <v>756</v>
      </c>
    </row>
    <row r="516" spans="1:8" x14ac:dyDescent="0.3">
      <c r="A516" s="16" t="s">
        <v>3690</v>
      </c>
      <c r="B516" s="16" t="s">
        <v>3692</v>
      </c>
      <c r="C516" s="16" t="s">
        <v>3689</v>
      </c>
      <c r="D516" s="16">
        <v>363</v>
      </c>
      <c r="E516" s="16" t="s">
        <v>158</v>
      </c>
      <c r="F516" s="16" t="s">
        <v>162</v>
      </c>
      <c r="G516" s="16" t="s">
        <v>1330</v>
      </c>
      <c r="H516" s="16" t="s">
        <v>757</v>
      </c>
    </row>
    <row r="517" spans="1:8" x14ac:dyDescent="0.3">
      <c r="A517" s="16" t="s">
        <v>3695</v>
      </c>
      <c r="B517" s="16" t="s">
        <v>3693</v>
      </c>
      <c r="C517" s="16" t="s">
        <v>3694</v>
      </c>
      <c r="D517" s="16">
        <v>210</v>
      </c>
      <c r="E517" s="16" t="s">
        <v>161</v>
      </c>
      <c r="F517" s="16" t="s">
        <v>168</v>
      </c>
      <c r="G517" s="16" t="s">
        <v>1331</v>
      </c>
      <c r="H517" s="16" t="s">
        <v>758</v>
      </c>
    </row>
    <row r="518" spans="1:8" x14ac:dyDescent="0.3">
      <c r="A518" s="16" t="s">
        <v>3695</v>
      </c>
      <c r="B518" s="16" t="s">
        <v>3696</v>
      </c>
      <c r="C518" s="16" t="s">
        <v>3694</v>
      </c>
      <c r="D518" s="16">
        <v>275</v>
      </c>
      <c r="E518" s="16" t="s">
        <v>161</v>
      </c>
      <c r="F518" s="16" t="s">
        <v>166</v>
      </c>
      <c r="G518" s="16" t="s">
        <v>1332</v>
      </c>
      <c r="H518" s="16" t="s">
        <v>759</v>
      </c>
    </row>
    <row r="519" spans="1:8" x14ac:dyDescent="0.3">
      <c r="A519" s="16" t="s">
        <v>3695</v>
      </c>
      <c r="B519" s="16" t="s">
        <v>3697</v>
      </c>
      <c r="C519" s="16" t="s">
        <v>3694</v>
      </c>
      <c r="D519" s="16">
        <v>490</v>
      </c>
      <c r="E519" s="16" t="s">
        <v>159</v>
      </c>
      <c r="F519" s="16" t="s">
        <v>167</v>
      </c>
      <c r="G519" s="16" t="s">
        <v>1958</v>
      </c>
      <c r="H519" s="16" t="s">
        <v>1959</v>
      </c>
    </row>
    <row r="520" spans="1:8" x14ac:dyDescent="0.3">
      <c r="A520" s="16" t="s">
        <v>3695</v>
      </c>
      <c r="B520" s="16" t="s">
        <v>3698</v>
      </c>
      <c r="C520" s="16" t="s">
        <v>3694</v>
      </c>
      <c r="D520" s="16">
        <v>494</v>
      </c>
      <c r="E520" s="16" t="s">
        <v>157</v>
      </c>
      <c r="F520" s="16" t="s">
        <v>163</v>
      </c>
      <c r="G520" s="16" t="s">
        <v>1960</v>
      </c>
      <c r="H520" s="16" t="s">
        <v>1961</v>
      </c>
    </row>
    <row r="521" spans="1:8" x14ac:dyDescent="0.3">
      <c r="A521" s="16" t="s">
        <v>3695</v>
      </c>
      <c r="B521" s="16" t="s">
        <v>3699</v>
      </c>
      <c r="C521" s="16" t="s">
        <v>3694</v>
      </c>
      <c r="D521" s="16">
        <v>519</v>
      </c>
      <c r="E521" s="16" t="s">
        <v>158</v>
      </c>
      <c r="F521" s="16" t="s">
        <v>166</v>
      </c>
      <c r="G521" s="16" t="s">
        <v>1247</v>
      </c>
      <c r="H521" s="16" t="s">
        <v>1962</v>
      </c>
    </row>
    <row r="522" spans="1:8" x14ac:dyDescent="0.3">
      <c r="A522" s="16" t="s">
        <v>3695</v>
      </c>
      <c r="B522" s="16" t="s">
        <v>3700</v>
      </c>
      <c r="C522" s="16" t="s">
        <v>3694</v>
      </c>
      <c r="D522" s="16">
        <v>96</v>
      </c>
      <c r="E522" s="16" t="s">
        <v>158</v>
      </c>
      <c r="F522" s="16" t="s">
        <v>162</v>
      </c>
      <c r="G522" s="16" t="s">
        <v>1333</v>
      </c>
      <c r="H522" s="16" t="s">
        <v>760</v>
      </c>
    </row>
    <row r="523" spans="1:8" x14ac:dyDescent="0.3">
      <c r="A523" s="16" t="s">
        <v>3703</v>
      </c>
      <c r="B523" s="16" t="s">
        <v>3701</v>
      </c>
      <c r="C523" s="16" t="s">
        <v>3702</v>
      </c>
      <c r="D523" s="16">
        <v>698</v>
      </c>
      <c r="E523" s="16" t="s">
        <v>159</v>
      </c>
      <c r="F523" s="16" t="s">
        <v>165</v>
      </c>
      <c r="G523" s="16" t="s">
        <v>1334</v>
      </c>
      <c r="H523" s="16" t="s">
        <v>761</v>
      </c>
    </row>
    <row r="524" spans="1:8" x14ac:dyDescent="0.3">
      <c r="A524" s="16" t="s">
        <v>3706</v>
      </c>
      <c r="B524" s="16" t="s">
        <v>3704</v>
      </c>
      <c r="C524" s="16" t="s">
        <v>3705</v>
      </c>
      <c r="D524" s="16">
        <v>1106</v>
      </c>
      <c r="E524" s="16" t="s">
        <v>161</v>
      </c>
      <c r="F524" s="16" t="s">
        <v>159</v>
      </c>
      <c r="G524" s="16" t="s">
        <v>1335</v>
      </c>
      <c r="H524" s="16" t="s">
        <v>377</v>
      </c>
    </row>
    <row r="525" spans="1:8" x14ac:dyDescent="0.3">
      <c r="A525" s="16" t="s">
        <v>3706</v>
      </c>
      <c r="B525" s="16" t="s">
        <v>3707</v>
      </c>
      <c r="C525" s="16" t="s">
        <v>3705</v>
      </c>
      <c r="D525" s="16">
        <v>1115</v>
      </c>
      <c r="E525" s="16" t="s">
        <v>157</v>
      </c>
      <c r="F525" s="16" t="s">
        <v>158</v>
      </c>
      <c r="G525" s="16" t="s">
        <v>1336</v>
      </c>
      <c r="H525" s="16" t="s">
        <v>378</v>
      </c>
    </row>
    <row r="526" spans="1:8" x14ac:dyDescent="0.3">
      <c r="A526" s="16" t="s">
        <v>3706</v>
      </c>
      <c r="B526" s="16" t="s">
        <v>3708</v>
      </c>
      <c r="C526" s="16" t="s">
        <v>3705</v>
      </c>
      <c r="D526" s="16">
        <v>1139</v>
      </c>
      <c r="E526" s="16" t="s">
        <v>157</v>
      </c>
      <c r="F526" s="16" t="s">
        <v>158</v>
      </c>
      <c r="G526" s="16" t="s">
        <v>1337</v>
      </c>
      <c r="H526" s="16" t="s">
        <v>379</v>
      </c>
    </row>
    <row r="527" spans="1:8" x14ac:dyDescent="0.3">
      <c r="A527" s="16" t="s">
        <v>3711</v>
      </c>
      <c r="B527" s="16" t="s">
        <v>3709</v>
      </c>
      <c r="C527" s="16" t="s">
        <v>3710</v>
      </c>
      <c r="D527" s="16">
        <v>1029</v>
      </c>
      <c r="E527" s="16" t="s">
        <v>158</v>
      </c>
      <c r="F527" s="16" t="s">
        <v>166</v>
      </c>
      <c r="G527" s="16" t="s">
        <v>1963</v>
      </c>
      <c r="H527" s="16" t="s">
        <v>1964</v>
      </c>
    </row>
    <row r="528" spans="1:8" x14ac:dyDescent="0.3">
      <c r="A528" s="16" t="s">
        <v>3711</v>
      </c>
      <c r="B528" s="16" t="s">
        <v>3712</v>
      </c>
      <c r="C528" s="16" t="s">
        <v>3710</v>
      </c>
      <c r="D528" s="16">
        <v>1277</v>
      </c>
      <c r="E528" s="16" t="s">
        <v>157</v>
      </c>
      <c r="F528" s="16" t="s">
        <v>163</v>
      </c>
      <c r="G528" s="16" t="s">
        <v>1965</v>
      </c>
      <c r="H528" s="16" t="s">
        <v>1966</v>
      </c>
    </row>
    <row r="529" spans="1:8" x14ac:dyDescent="0.3">
      <c r="A529" s="16" t="s">
        <v>3711</v>
      </c>
      <c r="B529" s="16" t="s">
        <v>3713</v>
      </c>
      <c r="C529" s="16" t="s">
        <v>3710</v>
      </c>
      <c r="D529" s="16">
        <v>154</v>
      </c>
      <c r="E529" s="16" t="s">
        <v>161</v>
      </c>
      <c r="F529" s="16" t="s">
        <v>164</v>
      </c>
      <c r="G529" s="16" t="s">
        <v>1253</v>
      </c>
      <c r="H529" s="16" t="s">
        <v>762</v>
      </c>
    </row>
    <row r="530" spans="1:8" x14ac:dyDescent="0.3">
      <c r="A530" s="16" t="s">
        <v>3711</v>
      </c>
      <c r="B530" s="16" t="s">
        <v>3714</v>
      </c>
      <c r="C530" s="16" t="s">
        <v>3710</v>
      </c>
      <c r="D530" s="16">
        <v>346</v>
      </c>
      <c r="E530" s="16" t="s">
        <v>159</v>
      </c>
      <c r="F530" s="16" t="s">
        <v>160</v>
      </c>
      <c r="G530" s="16" t="s">
        <v>1338</v>
      </c>
      <c r="H530" s="16" t="s">
        <v>763</v>
      </c>
    </row>
    <row r="531" spans="1:8" x14ac:dyDescent="0.3">
      <c r="A531" s="16" t="s">
        <v>3711</v>
      </c>
      <c r="B531" s="16" t="s">
        <v>3715</v>
      </c>
      <c r="C531" s="16" t="s">
        <v>3710</v>
      </c>
      <c r="D531" s="16">
        <v>98</v>
      </c>
      <c r="E531" s="16" t="s">
        <v>161</v>
      </c>
      <c r="F531" s="16" t="s">
        <v>168</v>
      </c>
      <c r="G531" s="16" t="s">
        <v>1339</v>
      </c>
      <c r="H531" s="16" t="s">
        <v>764</v>
      </c>
    </row>
    <row r="532" spans="1:8" x14ac:dyDescent="0.3">
      <c r="A532" s="16" t="s">
        <v>3718</v>
      </c>
      <c r="B532" s="16" t="s">
        <v>3716</v>
      </c>
      <c r="C532" s="16" t="s">
        <v>3717</v>
      </c>
      <c r="D532" s="16">
        <v>602</v>
      </c>
      <c r="E532" s="16" t="s">
        <v>157</v>
      </c>
      <c r="F532" s="16" t="s">
        <v>172</v>
      </c>
      <c r="G532" s="16" t="s">
        <v>1340</v>
      </c>
      <c r="H532" s="16" t="s">
        <v>765</v>
      </c>
    </row>
    <row r="533" spans="1:8" x14ac:dyDescent="0.3">
      <c r="A533" s="16" t="s">
        <v>3721</v>
      </c>
      <c r="B533" s="16" t="s">
        <v>3719</v>
      </c>
      <c r="C533" s="16" t="s">
        <v>3720</v>
      </c>
      <c r="D533" s="16">
        <v>353</v>
      </c>
      <c r="E533" s="16" t="s">
        <v>159</v>
      </c>
      <c r="F533" s="16" t="s">
        <v>161</v>
      </c>
      <c r="G533" s="16" t="s">
        <v>1341</v>
      </c>
      <c r="H533" s="16" t="s">
        <v>380</v>
      </c>
    </row>
    <row r="534" spans="1:8" x14ac:dyDescent="0.3">
      <c r="A534" s="16" t="s">
        <v>3724</v>
      </c>
      <c r="B534" s="16" t="s">
        <v>3722</v>
      </c>
      <c r="C534" s="16" t="s">
        <v>3723</v>
      </c>
      <c r="D534" s="16">
        <v>131</v>
      </c>
      <c r="E534" s="16" t="s">
        <v>159</v>
      </c>
      <c r="F534" s="16" t="s">
        <v>165</v>
      </c>
      <c r="G534" s="16" t="s">
        <v>1342</v>
      </c>
      <c r="H534" s="16" t="s">
        <v>766</v>
      </c>
    </row>
    <row r="535" spans="1:8" x14ac:dyDescent="0.3">
      <c r="A535" s="16" t="s">
        <v>3724</v>
      </c>
      <c r="B535" s="16" t="s">
        <v>3725</v>
      </c>
      <c r="C535" s="16" t="s">
        <v>3723</v>
      </c>
      <c r="D535" s="16">
        <v>397</v>
      </c>
      <c r="E535" s="16" t="s">
        <v>161</v>
      </c>
      <c r="F535" s="16" t="s">
        <v>164</v>
      </c>
      <c r="G535" s="16" t="s">
        <v>1343</v>
      </c>
      <c r="H535" s="16" t="s">
        <v>767</v>
      </c>
    </row>
    <row r="536" spans="1:8" x14ac:dyDescent="0.3">
      <c r="A536" s="16" t="s">
        <v>3724</v>
      </c>
      <c r="B536" s="16" t="s">
        <v>3726</v>
      </c>
      <c r="C536" s="16" t="s">
        <v>3723</v>
      </c>
      <c r="D536" s="16">
        <v>613</v>
      </c>
      <c r="E536" s="16" t="s">
        <v>157</v>
      </c>
      <c r="F536" s="16" t="s">
        <v>170</v>
      </c>
      <c r="G536" s="16" t="s">
        <v>1344</v>
      </c>
      <c r="H536" s="16" t="s">
        <v>768</v>
      </c>
    </row>
    <row r="537" spans="1:8" x14ac:dyDescent="0.3">
      <c r="A537" s="16" t="s">
        <v>3724</v>
      </c>
      <c r="B537" s="16" t="s">
        <v>3727</v>
      </c>
      <c r="C537" s="16" t="s">
        <v>3723</v>
      </c>
      <c r="D537" s="16">
        <v>74</v>
      </c>
      <c r="E537" s="16" t="s">
        <v>159</v>
      </c>
      <c r="F537" s="16" t="s">
        <v>165</v>
      </c>
      <c r="G537" s="16" t="s">
        <v>1345</v>
      </c>
      <c r="H537" s="16" t="s">
        <v>769</v>
      </c>
    </row>
    <row r="538" spans="1:8" x14ac:dyDescent="0.3">
      <c r="A538" s="16" t="s">
        <v>3730</v>
      </c>
      <c r="B538" s="16" t="s">
        <v>3728</v>
      </c>
      <c r="C538" s="16" t="s">
        <v>3729</v>
      </c>
      <c r="D538" s="16">
        <v>285</v>
      </c>
      <c r="E538" s="16" t="s">
        <v>161</v>
      </c>
      <c r="F538" s="16" t="s">
        <v>168</v>
      </c>
      <c r="G538" s="16" t="s">
        <v>1346</v>
      </c>
      <c r="H538" s="16" t="s">
        <v>770</v>
      </c>
    </row>
    <row r="539" spans="1:8" x14ac:dyDescent="0.3">
      <c r="A539" s="16" t="s">
        <v>3733</v>
      </c>
      <c r="B539" s="16" t="s">
        <v>3731</v>
      </c>
      <c r="C539" s="16" t="s">
        <v>3732</v>
      </c>
      <c r="D539" s="16">
        <v>494</v>
      </c>
      <c r="E539" s="16" t="s">
        <v>161</v>
      </c>
      <c r="F539" s="16" t="s">
        <v>166</v>
      </c>
      <c r="G539" s="16" t="s">
        <v>1347</v>
      </c>
      <c r="H539" s="16" t="s">
        <v>771</v>
      </c>
    </row>
    <row r="540" spans="1:8" x14ac:dyDescent="0.3">
      <c r="A540" s="16" t="s">
        <v>3733</v>
      </c>
      <c r="B540" s="16" t="s">
        <v>3734</v>
      </c>
      <c r="C540" s="16" t="s">
        <v>3732</v>
      </c>
      <c r="D540" s="16">
        <v>677</v>
      </c>
      <c r="E540" s="16" t="s">
        <v>158</v>
      </c>
      <c r="F540" s="16" t="s">
        <v>162</v>
      </c>
      <c r="G540" s="16" t="s">
        <v>1348</v>
      </c>
      <c r="H540" s="16" t="s">
        <v>772</v>
      </c>
    </row>
    <row r="541" spans="1:8" x14ac:dyDescent="0.3">
      <c r="A541" s="16" t="s">
        <v>3737</v>
      </c>
      <c r="B541" s="16" t="s">
        <v>3735</v>
      </c>
      <c r="C541" s="16" t="s">
        <v>3736</v>
      </c>
      <c r="D541" s="16">
        <v>245</v>
      </c>
      <c r="E541" s="16" t="s">
        <v>158</v>
      </c>
      <c r="F541" s="16" t="s">
        <v>161</v>
      </c>
      <c r="G541" s="16" t="s">
        <v>1349</v>
      </c>
      <c r="H541" s="16" t="s">
        <v>381</v>
      </c>
    </row>
    <row r="542" spans="1:8" x14ac:dyDescent="0.3">
      <c r="A542" s="16" t="s">
        <v>3737</v>
      </c>
      <c r="B542" s="16" t="s">
        <v>3738</v>
      </c>
      <c r="C542" s="16" t="s">
        <v>3736</v>
      </c>
      <c r="D542" s="16">
        <v>73</v>
      </c>
      <c r="E542" s="16" t="s">
        <v>161</v>
      </c>
      <c r="F542" s="16" t="s">
        <v>162</v>
      </c>
      <c r="G542" s="16" t="s">
        <v>1967</v>
      </c>
      <c r="H542" s="16" t="s">
        <v>1968</v>
      </c>
    </row>
    <row r="543" spans="1:8" x14ac:dyDescent="0.3">
      <c r="A543" s="16" t="s">
        <v>3737</v>
      </c>
      <c r="B543" s="16" t="s">
        <v>3739</v>
      </c>
      <c r="C543" s="16" t="s">
        <v>3736</v>
      </c>
      <c r="D543" s="16">
        <v>88</v>
      </c>
      <c r="E543" s="16" t="s">
        <v>157</v>
      </c>
      <c r="F543" s="16" t="s">
        <v>160</v>
      </c>
      <c r="G543" s="16" t="s">
        <v>1969</v>
      </c>
      <c r="H543" s="16" t="s">
        <v>1970</v>
      </c>
    </row>
    <row r="544" spans="1:8" x14ac:dyDescent="0.3">
      <c r="A544" s="16" t="s">
        <v>3742</v>
      </c>
      <c r="B544" s="16" t="s">
        <v>3740</v>
      </c>
      <c r="C544" s="16" t="s">
        <v>3741</v>
      </c>
      <c r="D544" s="16">
        <v>580</v>
      </c>
      <c r="E544" s="16" t="s">
        <v>159</v>
      </c>
      <c r="F544" s="16" t="s">
        <v>160</v>
      </c>
      <c r="G544" s="16" t="s">
        <v>1244</v>
      </c>
      <c r="H544" s="16" t="s">
        <v>709</v>
      </c>
    </row>
    <row r="545" spans="1:8" x14ac:dyDescent="0.3">
      <c r="A545" s="16" t="s">
        <v>3745</v>
      </c>
      <c r="B545" s="16" t="s">
        <v>3743</v>
      </c>
      <c r="C545" s="16" t="s">
        <v>3744</v>
      </c>
      <c r="D545" s="16">
        <v>827</v>
      </c>
      <c r="E545" s="16" t="s">
        <v>161</v>
      </c>
      <c r="F545" s="16" t="s">
        <v>159</v>
      </c>
      <c r="G545" s="16" t="s">
        <v>1350</v>
      </c>
      <c r="H545" s="16" t="s">
        <v>382</v>
      </c>
    </row>
    <row r="546" spans="1:8" x14ac:dyDescent="0.3">
      <c r="A546" s="16" t="s">
        <v>3748</v>
      </c>
      <c r="B546" s="16" t="s">
        <v>3746</v>
      </c>
      <c r="C546" s="16" t="s">
        <v>3747</v>
      </c>
      <c r="D546" s="16">
        <v>1897</v>
      </c>
      <c r="E546" s="16" t="s">
        <v>157</v>
      </c>
      <c r="F546" s="16" t="s">
        <v>170</v>
      </c>
      <c r="G546" s="16" t="s">
        <v>1351</v>
      </c>
      <c r="H546" s="16" t="s">
        <v>773</v>
      </c>
    </row>
    <row r="547" spans="1:8" x14ac:dyDescent="0.3">
      <c r="A547" s="16" t="s">
        <v>3748</v>
      </c>
      <c r="B547" s="16" t="s">
        <v>3749</v>
      </c>
      <c r="C547" s="16" t="s">
        <v>3747</v>
      </c>
      <c r="D547" s="16">
        <v>745</v>
      </c>
      <c r="E547" s="16" t="s">
        <v>161</v>
      </c>
      <c r="F547" s="16" t="s">
        <v>164</v>
      </c>
      <c r="G547" s="16" t="s">
        <v>1352</v>
      </c>
      <c r="H547" s="16" t="s">
        <v>774</v>
      </c>
    </row>
    <row r="548" spans="1:8" x14ac:dyDescent="0.3">
      <c r="A548" s="16" t="s">
        <v>3748</v>
      </c>
      <c r="B548" s="16" t="s">
        <v>3750</v>
      </c>
      <c r="C548" s="16" t="s">
        <v>3747</v>
      </c>
      <c r="D548" s="16">
        <v>835</v>
      </c>
      <c r="E548" s="16" t="s">
        <v>157</v>
      </c>
      <c r="F548" s="16" t="s">
        <v>169</v>
      </c>
      <c r="G548" s="16" t="s">
        <v>1353</v>
      </c>
      <c r="H548" s="16" t="s">
        <v>775</v>
      </c>
    </row>
    <row r="549" spans="1:8" x14ac:dyDescent="0.3">
      <c r="A549" s="16" t="s">
        <v>3753</v>
      </c>
      <c r="B549" s="16" t="s">
        <v>3751</v>
      </c>
      <c r="C549" s="16" t="s">
        <v>3752</v>
      </c>
      <c r="D549" s="16">
        <v>90</v>
      </c>
      <c r="E549" s="16" t="s">
        <v>161</v>
      </c>
      <c r="F549" s="16" t="s">
        <v>162</v>
      </c>
      <c r="G549" s="16" t="s">
        <v>1971</v>
      </c>
      <c r="H549" s="16" t="s">
        <v>1972</v>
      </c>
    </row>
    <row r="550" spans="1:8" x14ac:dyDescent="0.3">
      <c r="A550" s="16" t="s">
        <v>3756</v>
      </c>
      <c r="B550" s="16" t="s">
        <v>3754</v>
      </c>
      <c r="C550" s="16" t="s">
        <v>3755</v>
      </c>
      <c r="D550" s="16">
        <v>171</v>
      </c>
      <c r="E550" s="16" t="s">
        <v>158</v>
      </c>
      <c r="F550" s="16" t="s">
        <v>161</v>
      </c>
      <c r="G550" s="16" t="s">
        <v>1354</v>
      </c>
      <c r="H550" s="16" t="s">
        <v>383</v>
      </c>
    </row>
    <row r="551" spans="1:8" x14ac:dyDescent="0.3">
      <c r="A551" s="16" t="s">
        <v>3759</v>
      </c>
      <c r="B551" s="16" t="s">
        <v>3757</v>
      </c>
      <c r="C551" s="16" t="s">
        <v>3758</v>
      </c>
      <c r="D551" s="16">
        <v>34</v>
      </c>
      <c r="E551" s="16" t="s">
        <v>157</v>
      </c>
      <c r="F551" s="16" t="s">
        <v>158</v>
      </c>
      <c r="G551" s="16" t="s">
        <v>1355</v>
      </c>
      <c r="H551" s="16" t="s">
        <v>384</v>
      </c>
    </row>
    <row r="552" spans="1:8" x14ac:dyDescent="0.3">
      <c r="A552" s="16" t="s">
        <v>3762</v>
      </c>
      <c r="B552" s="16" t="s">
        <v>3760</v>
      </c>
      <c r="C552" s="16" t="s">
        <v>3761</v>
      </c>
      <c r="D552" s="16">
        <v>181</v>
      </c>
      <c r="E552" s="16" t="s">
        <v>158</v>
      </c>
      <c r="F552" s="16" t="s">
        <v>161</v>
      </c>
      <c r="G552" s="16" t="s">
        <v>1356</v>
      </c>
      <c r="H552" s="16" t="s">
        <v>385</v>
      </c>
    </row>
    <row r="553" spans="1:8" x14ac:dyDescent="0.3">
      <c r="A553" s="16" t="s">
        <v>3762</v>
      </c>
      <c r="B553" s="16" t="s">
        <v>3763</v>
      </c>
      <c r="C553" s="16" t="s">
        <v>3761</v>
      </c>
      <c r="D553" s="16">
        <v>196</v>
      </c>
      <c r="E553" s="16" t="s">
        <v>159</v>
      </c>
      <c r="F553" s="16" t="s">
        <v>161</v>
      </c>
      <c r="G553" s="16" t="s">
        <v>1357</v>
      </c>
      <c r="H553" s="16" t="s">
        <v>386</v>
      </c>
    </row>
    <row r="554" spans="1:8" x14ac:dyDescent="0.3">
      <c r="A554" s="16" t="s">
        <v>3766</v>
      </c>
      <c r="B554" s="16" t="s">
        <v>3764</v>
      </c>
      <c r="C554" s="16" t="s">
        <v>3765</v>
      </c>
      <c r="D554" s="16">
        <v>170</v>
      </c>
      <c r="E554" s="16" t="s">
        <v>159</v>
      </c>
      <c r="F554" s="16" t="s">
        <v>157</v>
      </c>
      <c r="G554" s="16" t="s">
        <v>1358</v>
      </c>
      <c r="H554" s="16" t="s">
        <v>387</v>
      </c>
    </row>
    <row r="555" spans="1:8" x14ac:dyDescent="0.3">
      <c r="A555" s="16" t="s">
        <v>3766</v>
      </c>
      <c r="B555" s="16" t="s">
        <v>3767</v>
      </c>
      <c r="C555" s="16" t="s">
        <v>3765</v>
      </c>
      <c r="D555" s="16">
        <v>34</v>
      </c>
      <c r="E555" s="16" t="s">
        <v>161</v>
      </c>
      <c r="F555" s="16" t="s">
        <v>157</v>
      </c>
      <c r="G555" s="16" t="s">
        <v>1359</v>
      </c>
      <c r="H555" s="16" t="s">
        <v>388</v>
      </c>
    </row>
    <row r="556" spans="1:8" x14ac:dyDescent="0.3">
      <c r="A556" s="16" t="s">
        <v>3770</v>
      </c>
      <c r="B556" s="16" t="s">
        <v>3768</v>
      </c>
      <c r="C556" s="16" t="s">
        <v>3769</v>
      </c>
      <c r="D556" s="16">
        <v>377</v>
      </c>
      <c r="E556" s="16" t="s">
        <v>158</v>
      </c>
      <c r="F556" s="16" t="s">
        <v>157</v>
      </c>
      <c r="G556" s="16" t="s">
        <v>1360</v>
      </c>
      <c r="H556" s="16" t="s">
        <v>389</v>
      </c>
    </row>
    <row r="557" spans="1:8" x14ac:dyDescent="0.3">
      <c r="A557" s="16" t="s">
        <v>3770</v>
      </c>
      <c r="B557" s="16" t="s">
        <v>3771</v>
      </c>
      <c r="C557" s="16" t="s">
        <v>3769</v>
      </c>
      <c r="D557" s="16">
        <v>384</v>
      </c>
      <c r="E557" s="16" t="s">
        <v>161</v>
      </c>
      <c r="F557" s="16" t="s">
        <v>157</v>
      </c>
      <c r="G557" s="16" t="s">
        <v>1361</v>
      </c>
      <c r="H557" s="16" t="s">
        <v>390</v>
      </c>
    </row>
    <row r="558" spans="1:8" x14ac:dyDescent="0.3">
      <c r="A558" s="16" t="s">
        <v>3770</v>
      </c>
      <c r="B558" s="16" t="s">
        <v>3772</v>
      </c>
      <c r="C558" s="16" t="s">
        <v>3769</v>
      </c>
      <c r="D558" s="16">
        <v>953</v>
      </c>
      <c r="E558" s="16" t="s">
        <v>157</v>
      </c>
      <c r="F558" s="16" t="s">
        <v>163</v>
      </c>
      <c r="G558" s="16" t="s">
        <v>1973</v>
      </c>
      <c r="H558" s="16" t="s">
        <v>1974</v>
      </c>
    </row>
    <row r="559" spans="1:8" x14ac:dyDescent="0.3">
      <c r="A559" s="16" t="s">
        <v>3775</v>
      </c>
      <c r="B559" s="16" t="s">
        <v>3773</v>
      </c>
      <c r="C559" s="16" t="s">
        <v>3774</v>
      </c>
      <c r="D559" s="16">
        <v>191</v>
      </c>
      <c r="E559" s="16" t="s">
        <v>158</v>
      </c>
      <c r="F559" s="16" t="s">
        <v>163</v>
      </c>
      <c r="G559" s="16" t="s">
        <v>1362</v>
      </c>
      <c r="H559" s="16" t="s">
        <v>776</v>
      </c>
    </row>
    <row r="560" spans="1:8" x14ac:dyDescent="0.3">
      <c r="A560" s="16" t="s">
        <v>3778</v>
      </c>
      <c r="B560" s="16" t="s">
        <v>3776</v>
      </c>
      <c r="C560" s="16" t="s">
        <v>3777</v>
      </c>
      <c r="D560" s="16">
        <v>71</v>
      </c>
      <c r="E560" s="16" t="s">
        <v>161</v>
      </c>
      <c r="F560" s="16" t="s">
        <v>164</v>
      </c>
      <c r="G560" s="16" t="s">
        <v>1363</v>
      </c>
      <c r="H560" s="16" t="s">
        <v>777</v>
      </c>
    </row>
    <row r="561" spans="1:8" x14ac:dyDescent="0.3">
      <c r="A561" s="16" t="s">
        <v>3781</v>
      </c>
      <c r="B561" s="16" t="s">
        <v>3779</v>
      </c>
      <c r="C561" s="16" t="s">
        <v>3780</v>
      </c>
      <c r="D561" s="16">
        <v>1360</v>
      </c>
      <c r="E561" s="16" t="s">
        <v>161</v>
      </c>
      <c r="F561" s="16" t="s">
        <v>166</v>
      </c>
      <c r="G561" s="16" t="s">
        <v>1364</v>
      </c>
      <c r="H561" s="16" t="s">
        <v>778</v>
      </c>
    </row>
    <row r="562" spans="1:8" x14ac:dyDescent="0.3">
      <c r="A562" s="16" t="s">
        <v>3781</v>
      </c>
      <c r="B562" s="16" t="s">
        <v>3782</v>
      </c>
      <c r="C562" s="16" t="s">
        <v>3780</v>
      </c>
      <c r="D562" s="16">
        <v>1567</v>
      </c>
      <c r="E562" s="16" t="s">
        <v>161</v>
      </c>
      <c r="F562" s="16" t="s">
        <v>164</v>
      </c>
      <c r="G562" s="16" t="s">
        <v>1365</v>
      </c>
      <c r="H562" s="16" t="s">
        <v>779</v>
      </c>
    </row>
    <row r="563" spans="1:8" x14ac:dyDescent="0.3">
      <c r="A563" s="16" t="s">
        <v>3781</v>
      </c>
      <c r="B563" s="16" t="s">
        <v>3783</v>
      </c>
      <c r="C563" s="16" t="s">
        <v>3780</v>
      </c>
      <c r="D563" s="16">
        <v>16</v>
      </c>
      <c r="E563" s="16" t="s">
        <v>161</v>
      </c>
      <c r="F563" s="16" t="s">
        <v>165</v>
      </c>
      <c r="G563" s="16" t="s">
        <v>1975</v>
      </c>
      <c r="H563" s="16" t="s">
        <v>1976</v>
      </c>
    </row>
    <row r="564" spans="1:8" x14ac:dyDescent="0.3">
      <c r="A564" s="16" t="s">
        <v>3786</v>
      </c>
      <c r="B564" s="16" t="s">
        <v>3784</v>
      </c>
      <c r="C564" s="16" t="s">
        <v>3785</v>
      </c>
      <c r="D564" s="16">
        <v>161</v>
      </c>
      <c r="E564" s="16" t="s">
        <v>157</v>
      </c>
      <c r="F564" s="16" t="s">
        <v>160</v>
      </c>
      <c r="G564" s="16" t="s">
        <v>1977</v>
      </c>
      <c r="H564" s="16" t="s">
        <v>1978</v>
      </c>
    </row>
    <row r="565" spans="1:8" x14ac:dyDescent="0.3">
      <c r="A565" s="16" t="s">
        <v>3786</v>
      </c>
      <c r="B565" s="16" t="s">
        <v>3787</v>
      </c>
      <c r="C565" s="16" t="s">
        <v>3785</v>
      </c>
      <c r="D565" s="16">
        <v>187</v>
      </c>
      <c r="E565" s="16" t="s">
        <v>157</v>
      </c>
      <c r="F565" s="16" t="s">
        <v>168</v>
      </c>
      <c r="G565" s="16" t="s">
        <v>1979</v>
      </c>
      <c r="H565" s="16" t="s">
        <v>1980</v>
      </c>
    </row>
    <row r="566" spans="1:8" x14ac:dyDescent="0.3">
      <c r="A566" s="16" t="s">
        <v>3786</v>
      </c>
      <c r="B566" s="16" t="s">
        <v>3788</v>
      </c>
      <c r="C566" s="16" t="s">
        <v>3785</v>
      </c>
      <c r="D566" s="16">
        <v>427</v>
      </c>
      <c r="E566" s="16" t="s">
        <v>157</v>
      </c>
      <c r="F566" s="16" t="s">
        <v>172</v>
      </c>
      <c r="G566" s="16" t="s">
        <v>1366</v>
      </c>
      <c r="H566" s="16" t="s">
        <v>780</v>
      </c>
    </row>
    <row r="567" spans="1:8" x14ac:dyDescent="0.3">
      <c r="A567" s="16" t="s">
        <v>3786</v>
      </c>
      <c r="B567" s="16" t="s">
        <v>3789</v>
      </c>
      <c r="C567" s="16" t="s">
        <v>3785</v>
      </c>
      <c r="D567" s="16">
        <v>432</v>
      </c>
      <c r="E567" s="16" t="s">
        <v>157</v>
      </c>
      <c r="F567" s="16" t="s">
        <v>169</v>
      </c>
      <c r="G567" s="16" t="s">
        <v>1367</v>
      </c>
      <c r="H567" s="16" t="s">
        <v>781</v>
      </c>
    </row>
    <row r="568" spans="1:8" x14ac:dyDescent="0.3">
      <c r="A568" s="16" t="s">
        <v>3792</v>
      </c>
      <c r="B568" s="16" t="s">
        <v>3790</v>
      </c>
      <c r="C568" s="16" t="s">
        <v>3791</v>
      </c>
      <c r="D568" s="16">
        <v>54</v>
      </c>
      <c r="E568" s="16" t="s">
        <v>158</v>
      </c>
      <c r="F568" s="16" t="s">
        <v>167</v>
      </c>
      <c r="G568" s="16" t="s">
        <v>1368</v>
      </c>
      <c r="H568" s="16" t="s">
        <v>782</v>
      </c>
    </row>
    <row r="569" spans="1:8" x14ac:dyDescent="0.3">
      <c r="A569" s="16" t="s">
        <v>3795</v>
      </c>
      <c r="B569" s="16" t="s">
        <v>3793</v>
      </c>
      <c r="C569" s="16" t="s">
        <v>3794</v>
      </c>
      <c r="D569" s="16">
        <v>1141</v>
      </c>
      <c r="E569" s="16" t="s">
        <v>157</v>
      </c>
      <c r="F569" s="16" t="s">
        <v>163</v>
      </c>
      <c r="G569" s="16" t="s">
        <v>1981</v>
      </c>
      <c r="H569" s="16" t="s">
        <v>1982</v>
      </c>
    </row>
    <row r="570" spans="1:8" x14ac:dyDescent="0.3">
      <c r="A570" s="16" t="s">
        <v>3798</v>
      </c>
      <c r="B570" s="16" t="s">
        <v>3796</v>
      </c>
      <c r="C570" s="16" t="s">
        <v>3797</v>
      </c>
      <c r="D570" s="16">
        <v>136</v>
      </c>
      <c r="E570" s="16" t="s">
        <v>161</v>
      </c>
      <c r="F570" s="16" t="s">
        <v>165</v>
      </c>
      <c r="G570" s="16" t="s">
        <v>1983</v>
      </c>
      <c r="H570" s="16" t="s">
        <v>1984</v>
      </c>
    </row>
    <row r="571" spans="1:8" x14ac:dyDescent="0.3">
      <c r="A571" s="16" t="s">
        <v>3801</v>
      </c>
      <c r="B571" s="16" t="s">
        <v>3799</v>
      </c>
      <c r="C571" s="16" t="s">
        <v>3800</v>
      </c>
      <c r="D571" s="16">
        <v>386</v>
      </c>
      <c r="E571" s="16" t="s">
        <v>161</v>
      </c>
      <c r="F571" s="16" t="s">
        <v>157</v>
      </c>
      <c r="G571" s="16" t="s">
        <v>1369</v>
      </c>
      <c r="H571" s="16" t="s">
        <v>391</v>
      </c>
    </row>
    <row r="572" spans="1:8" x14ac:dyDescent="0.3">
      <c r="A572" s="16" t="s">
        <v>3801</v>
      </c>
      <c r="B572" s="16" t="s">
        <v>3802</v>
      </c>
      <c r="C572" s="16" t="s">
        <v>3800</v>
      </c>
      <c r="D572" s="16">
        <v>635</v>
      </c>
      <c r="E572" s="16" t="s">
        <v>159</v>
      </c>
      <c r="F572" s="16" t="s">
        <v>158</v>
      </c>
      <c r="G572" s="16" t="s">
        <v>1370</v>
      </c>
      <c r="H572" s="16" t="s">
        <v>392</v>
      </c>
    </row>
    <row r="573" spans="1:8" x14ac:dyDescent="0.3">
      <c r="A573" s="16" t="s">
        <v>3801</v>
      </c>
      <c r="B573" s="16" t="s">
        <v>3803</v>
      </c>
      <c r="C573" s="16" t="s">
        <v>3800</v>
      </c>
      <c r="D573" s="16">
        <v>650</v>
      </c>
      <c r="E573" s="16" t="s">
        <v>157</v>
      </c>
      <c r="F573" s="16" t="s">
        <v>158</v>
      </c>
      <c r="G573" s="16" t="s">
        <v>1371</v>
      </c>
      <c r="H573" s="16" t="s">
        <v>393</v>
      </c>
    </row>
    <row r="574" spans="1:8" x14ac:dyDescent="0.3">
      <c r="A574" s="16" t="s">
        <v>3806</v>
      </c>
      <c r="B574" s="16" t="s">
        <v>3804</v>
      </c>
      <c r="C574" s="16" t="s">
        <v>3805</v>
      </c>
      <c r="D574" s="16">
        <v>73</v>
      </c>
      <c r="E574" s="16" t="s">
        <v>157</v>
      </c>
      <c r="F574" s="16" t="s">
        <v>158</v>
      </c>
      <c r="G574" s="16" t="s">
        <v>1372</v>
      </c>
      <c r="H574" s="16" t="s">
        <v>394</v>
      </c>
    </row>
    <row r="575" spans="1:8" x14ac:dyDescent="0.3">
      <c r="A575" s="16" t="s">
        <v>3806</v>
      </c>
      <c r="B575" s="16" t="s">
        <v>3807</v>
      </c>
      <c r="C575" s="16" t="s">
        <v>3805</v>
      </c>
      <c r="D575" s="16">
        <v>77</v>
      </c>
      <c r="E575" s="16" t="s">
        <v>158</v>
      </c>
      <c r="F575" s="16" t="s">
        <v>157</v>
      </c>
      <c r="G575" s="16" t="s">
        <v>1053</v>
      </c>
      <c r="H575" s="16" t="s">
        <v>227</v>
      </c>
    </row>
    <row r="576" spans="1:8" x14ac:dyDescent="0.3">
      <c r="A576" s="16" t="s">
        <v>3806</v>
      </c>
      <c r="B576" s="16" t="s">
        <v>3808</v>
      </c>
      <c r="C576" s="16" t="s">
        <v>3805</v>
      </c>
      <c r="D576" s="16">
        <v>90</v>
      </c>
      <c r="E576" s="16" t="s">
        <v>161</v>
      </c>
      <c r="F576" s="16" t="s">
        <v>157</v>
      </c>
      <c r="G576" s="16" t="s">
        <v>1373</v>
      </c>
      <c r="H576" s="16" t="s">
        <v>395</v>
      </c>
    </row>
    <row r="577" spans="1:8" x14ac:dyDescent="0.3">
      <c r="A577" s="16" t="s">
        <v>2538</v>
      </c>
      <c r="B577" s="16" t="s">
        <v>3809</v>
      </c>
      <c r="C577" s="16" t="s">
        <v>3810</v>
      </c>
      <c r="D577" s="16">
        <v>227</v>
      </c>
      <c r="E577" s="16" t="s">
        <v>159</v>
      </c>
      <c r="F577" s="16" t="s">
        <v>161</v>
      </c>
      <c r="G577" s="16" t="s">
        <v>1374</v>
      </c>
      <c r="H577" s="16" t="s">
        <v>396</v>
      </c>
    </row>
    <row r="578" spans="1:8" x14ac:dyDescent="0.3">
      <c r="A578" s="16" t="s">
        <v>2538</v>
      </c>
      <c r="B578" s="16" t="s">
        <v>3811</v>
      </c>
      <c r="C578" s="16" t="s">
        <v>3810</v>
      </c>
      <c r="D578" s="16">
        <v>235</v>
      </c>
      <c r="E578" s="16" t="s">
        <v>159</v>
      </c>
      <c r="F578" s="16" t="s">
        <v>164</v>
      </c>
      <c r="G578" s="16" t="s">
        <v>1985</v>
      </c>
      <c r="H578" s="16" t="s">
        <v>1986</v>
      </c>
    </row>
    <row r="579" spans="1:8" x14ac:dyDescent="0.3">
      <c r="A579" s="16" t="s">
        <v>2538</v>
      </c>
      <c r="B579" s="16" t="s">
        <v>3812</v>
      </c>
      <c r="C579" s="16" t="s">
        <v>3810</v>
      </c>
      <c r="D579" s="16">
        <v>668</v>
      </c>
      <c r="E579" s="16" t="s">
        <v>157</v>
      </c>
      <c r="F579" s="16" t="s">
        <v>168</v>
      </c>
      <c r="G579" s="16" t="s">
        <v>1987</v>
      </c>
      <c r="H579" s="16" t="s">
        <v>1988</v>
      </c>
    </row>
    <row r="580" spans="1:8" x14ac:dyDescent="0.3">
      <c r="A580" s="16" t="s">
        <v>3815</v>
      </c>
      <c r="B580" s="16" t="s">
        <v>3813</v>
      </c>
      <c r="C580" s="16" t="s">
        <v>3814</v>
      </c>
      <c r="D580" s="16">
        <v>286</v>
      </c>
      <c r="E580" s="16" t="s">
        <v>161</v>
      </c>
      <c r="F580" s="16" t="s">
        <v>158</v>
      </c>
      <c r="G580" s="16" t="s">
        <v>1375</v>
      </c>
      <c r="H580" s="16" t="s">
        <v>397</v>
      </c>
    </row>
    <row r="581" spans="1:8" x14ac:dyDescent="0.3">
      <c r="A581" s="16" t="s">
        <v>3815</v>
      </c>
      <c r="B581" s="16" t="s">
        <v>3816</v>
      </c>
      <c r="C581" s="16" t="s">
        <v>3814</v>
      </c>
      <c r="D581" s="16">
        <v>9</v>
      </c>
      <c r="E581" s="16" t="s">
        <v>157</v>
      </c>
      <c r="F581" s="16" t="s">
        <v>168</v>
      </c>
      <c r="G581" s="16" t="s">
        <v>1989</v>
      </c>
      <c r="H581" s="16" t="s">
        <v>1990</v>
      </c>
    </row>
    <row r="582" spans="1:8" x14ac:dyDescent="0.3">
      <c r="A582" s="16" t="s">
        <v>3819</v>
      </c>
      <c r="B582" s="16" t="s">
        <v>3817</v>
      </c>
      <c r="C582" s="16" t="s">
        <v>3818</v>
      </c>
      <c r="D582" s="16">
        <v>49</v>
      </c>
      <c r="E582" s="16" t="s">
        <v>159</v>
      </c>
      <c r="F582" s="16" t="s">
        <v>158</v>
      </c>
      <c r="G582" s="16" t="s">
        <v>1376</v>
      </c>
      <c r="H582" s="16" t="s">
        <v>398</v>
      </c>
    </row>
    <row r="583" spans="1:8" x14ac:dyDescent="0.3">
      <c r="A583" s="16" t="s">
        <v>3822</v>
      </c>
      <c r="B583" s="16" t="s">
        <v>3820</v>
      </c>
      <c r="C583" s="16" t="s">
        <v>3821</v>
      </c>
      <c r="D583" s="16">
        <v>523</v>
      </c>
      <c r="E583" s="16" t="s">
        <v>159</v>
      </c>
      <c r="F583" s="16" t="s">
        <v>161</v>
      </c>
      <c r="G583" s="16" t="s">
        <v>1286</v>
      </c>
      <c r="H583" s="16" t="s">
        <v>399</v>
      </c>
    </row>
    <row r="584" spans="1:8" x14ac:dyDescent="0.3">
      <c r="A584" s="16" t="s">
        <v>3822</v>
      </c>
      <c r="B584" s="16" t="s">
        <v>3823</v>
      </c>
      <c r="C584" s="16" t="s">
        <v>3821</v>
      </c>
      <c r="D584" s="16">
        <v>640</v>
      </c>
      <c r="E584" s="16" t="s">
        <v>157</v>
      </c>
      <c r="F584" s="16" t="s">
        <v>169</v>
      </c>
      <c r="G584" s="16" t="s">
        <v>1377</v>
      </c>
      <c r="H584" s="16" t="s">
        <v>783</v>
      </c>
    </row>
    <row r="585" spans="1:8" x14ac:dyDescent="0.3">
      <c r="A585" s="16" t="s">
        <v>3826</v>
      </c>
      <c r="B585" s="16" t="s">
        <v>3824</v>
      </c>
      <c r="C585" s="16" t="s">
        <v>3825</v>
      </c>
      <c r="D585" s="16">
        <v>212</v>
      </c>
      <c r="E585" s="16" t="s">
        <v>159</v>
      </c>
      <c r="F585" s="16" t="s">
        <v>171</v>
      </c>
      <c r="G585" s="16" t="s">
        <v>1026</v>
      </c>
      <c r="H585" s="16" t="s">
        <v>784</v>
      </c>
    </row>
    <row r="586" spans="1:8" x14ac:dyDescent="0.3">
      <c r="A586" s="16" t="s">
        <v>3829</v>
      </c>
      <c r="B586" s="16" t="s">
        <v>3827</v>
      </c>
      <c r="C586" s="16" t="s">
        <v>3828</v>
      </c>
      <c r="D586" s="16">
        <v>256</v>
      </c>
      <c r="E586" s="16" t="s">
        <v>158</v>
      </c>
      <c r="F586" s="16" t="s">
        <v>162</v>
      </c>
      <c r="G586" s="16" t="s">
        <v>1378</v>
      </c>
      <c r="H586" s="16" t="s">
        <v>785</v>
      </c>
    </row>
    <row r="587" spans="1:8" x14ac:dyDescent="0.3">
      <c r="A587" s="16" t="s">
        <v>3832</v>
      </c>
      <c r="B587" s="16" t="s">
        <v>3830</v>
      </c>
      <c r="C587" s="16" t="s">
        <v>3831</v>
      </c>
      <c r="D587" s="16">
        <v>398</v>
      </c>
      <c r="E587" s="16" t="s">
        <v>157</v>
      </c>
      <c r="F587" s="16" t="s">
        <v>159</v>
      </c>
      <c r="G587" s="16" t="s">
        <v>1379</v>
      </c>
      <c r="H587" s="16" t="s">
        <v>400</v>
      </c>
    </row>
    <row r="588" spans="1:8" x14ac:dyDescent="0.3">
      <c r="A588" s="16" t="s">
        <v>3832</v>
      </c>
      <c r="B588" s="16" t="s">
        <v>3833</v>
      </c>
      <c r="C588" s="16" t="s">
        <v>3831</v>
      </c>
      <c r="D588" s="16">
        <v>813</v>
      </c>
      <c r="E588" s="16" t="s">
        <v>157</v>
      </c>
      <c r="F588" s="16" t="s">
        <v>161</v>
      </c>
      <c r="G588" s="16" t="s">
        <v>1380</v>
      </c>
      <c r="H588" s="16" t="s">
        <v>401</v>
      </c>
    </row>
    <row r="589" spans="1:8" x14ac:dyDescent="0.3">
      <c r="A589" s="16" t="s">
        <v>3832</v>
      </c>
      <c r="B589" s="16" t="s">
        <v>3834</v>
      </c>
      <c r="C589" s="16" t="s">
        <v>3831</v>
      </c>
      <c r="D589" s="16">
        <v>818</v>
      </c>
      <c r="E589" s="16" t="s">
        <v>157</v>
      </c>
      <c r="F589" s="16" t="s">
        <v>158</v>
      </c>
      <c r="G589" s="16" t="s">
        <v>1381</v>
      </c>
      <c r="H589" s="16" t="s">
        <v>402</v>
      </c>
    </row>
    <row r="590" spans="1:8" x14ac:dyDescent="0.3">
      <c r="A590" s="16" t="s">
        <v>3837</v>
      </c>
      <c r="B590" s="16" t="s">
        <v>3835</v>
      </c>
      <c r="C590" s="16" t="s">
        <v>3836</v>
      </c>
      <c r="D590" s="16">
        <v>149</v>
      </c>
      <c r="E590" s="16" t="s">
        <v>159</v>
      </c>
      <c r="F590" s="16" t="s">
        <v>158</v>
      </c>
      <c r="G590" s="16" t="s">
        <v>1382</v>
      </c>
      <c r="H590" s="16" t="s">
        <v>403</v>
      </c>
    </row>
    <row r="591" spans="1:8" x14ac:dyDescent="0.3">
      <c r="A591" s="16" t="s">
        <v>3837</v>
      </c>
      <c r="B591" s="16" t="s">
        <v>3838</v>
      </c>
      <c r="C591" s="16" t="s">
        <v>3836</v>
      </c>
      <c r="D591" s="16">
        <v>182</v>
      </c>
      <c r="E591" s="16" t="s">
        <v>158</v>
      </c>
      <c r="F591" s="16" t="s">
        <v>157</v>
      </c>
      <c r="G591" s="16" t="s">
        <v>1383</v>
      </c>
      <c r="H591" s="16" t="s">
        <v>404</v>
      </c>
    </row>
    <row r="592" spans="1:8" x14ac:dyDescent="0.3">
      <c r="A592" s="16" t="s">
        <v>3837</v>
      </c>
      <c r="B592" s="16" t="s">
        <v>3839</v>
      </c>
      <c r="C592" s="16" t="s">
        <v>3836</v>
      </c>
      <c r="D592" s="16">
        <v>206</v>
      </c>
      <c r="E592" s="16" t="s">
        <v>159</v>
      </c>
      <c r="F592" s="16" t="s">
        <v>161</v>
      </c>
      <c r="G592" s="16" t="s">
        <v>1384</v>
      </c>
      <c r="H592" s="16" t="s">
        <v>405</v>
      </c>
    </row>
    <row r="593" spans="1:8" x14ac:dyDescent="0.3">
      <c r="A593" s="16" t="s">
        <v>3842</v>
      </c>
      <c r="B593" s="16" t="s">
        <v>3840</v>
      </c>
      <c r="C593" s="16" t="s">
        <v>3841</v>
      </c>
      <c r="D593" s="16">
        <v>115</v>
      </c>
      <c r="E593" s="16" t="s">
        <v>159</v>
      </c>
      <c r="F593" s="16" t="s">
        <v>158</v>
      </c>
      <c r="G593" s="16" t="s">
        <v>1385</v>
      </c>
      <c r="H593" s="16" t="s">
        <v>406</v>
      </c>
    </row>
    <row r="594" spans="1:8" x14ac:dyDescent="0.3">
      <c r="A594" s="16" t="s">
        <v>3842</v>
      </c>
      <c r="B594" s="16" t="s">
        <v>3843</v>
      </c>
      <c r="C594" s="16" t="s">
        <v>3841</v>
      </c>
      <c r="D594" s="16">
        <v>80</v>
      </c>
      <c r="E594" s="16" t="s">
        <v>161</v>
      </c>
      <c r="F594" s="16" t="s">
        <v>158</v>
      </c>
      <c r="G594" s="16" t="s">
        <v>1386</v>
      </c>
      <c r="H594" s="16" t="s">
        <v>407</v>
      </c>
    </row>
    <row r="595" spans="1:8" x14ac:dyDescent="0.3">
      <c r="A595" s="16" t="s">
        <v>3846</v>
      </c>
      <c r="B595" s="16" t="s">
        <v>3844</v>
      </c>
      <c r="C595" s="16" t="s">
        <v>3845</v>
      </c>
      <c r="D595" s="16">
        <v>587</v>
      </c>
      <c r="E595" s="16" t="s">
        <v>161</v>
      </c>
      <c r="F595" s="16" t="s">
        <v>159</v>
      </c>
      <c r="G595" s="16" t="s">
        <v>1294</v>
      </c>
      <c r="H595" s="16" t="s">
        <v>408</v>
      </c>
    </row>
    <row r="596" spans="1:8" x14ac:dyDescent="0.3">
      <c r="A596" s="16" t="s">
        <v>3849</v>
      </c>
      <c r="B596" s="16" t="s">
        <v>3847</v>
      </c>
      <c r="C596" s="16" t="s">
        <v>3848</v>
      </c>
      <c r="D596" s="16">
        <v>152</v>
      </c>
      <c r="E596" s="16" t="s">
        <v>158</v>
      </c>
      <c r="F596" s="16" t="s">
        <v>163</v>
      </c>
      <c r="G596" s="16" t="s">
        <v>1387</v>
      </c>
      <c r="H596" s="16" t="s">
        <v>786</v>
      </c>
    </row>
    <row r="597" spans="1:8" x14ac:dyDescent="0.3">
      <c r="A597" s="16" t="s">
        <v>3849</v>
      </c>
      <c r="B597" s="16" t="s">
        <v>3850</v>
      </c>
      <c r="C597" s="16" t="s">
        <v>3848</v>
      </c>
      <c r="D597" s="16">
        <v>85</v>
      </c>
      <c r="E597" s="16" t="s">
        <v>158</v>
      </c>
      <c r="F597" s="16" t="s">
        <v>163</v>
      </c>
      <c r="G597" s="16" t="s">
        <v>1388</v>
      </c>
      <c r="H597" s="16" t="s">
        <v>787</v>
      </c>
    </row>
    <row r="598" spans="1:8" x14ac:dyDescent="0.3">
      <c r="A598" s="16" t="s">
        <v>3853</v>
      </c>
      <c r="B598" s="16" t="s">
        <v>3851</v>
      </c>
      <c r="C598" s="16" t="s">
        <v>3852</v>
      </c>
      <c r="D598" s="16">
        <v>128</v>
      </c>
      <c r="E598" s="16" t="s">
        <v>161</v>
      </c>
      <c r="F598" s="16" t="s">
        <v>164</v>
      </c>
      <c r="G598" s="16" t="s">
        <v>1389</v>
      </c>
      <c r="H598" s="16" t="s">
        <v>788</v>
      </c>
    </row>
    <row r="599" spans="1:8" x14ac:dyDescent="0.3">
      <c r="A599" s="16" t="s">
        <v>3856</v>
      </c>
      <c r="B599" s="16" t="s">
        <v>3854</v>
      </c>
      <c r="C599" s="16" t="s">
        <v>3855</v>
      </c>
      <c r="D599" s="16">
        <v>2617</v>
      </c>
      <c r="E599" s="16" t="s">
        <v>157</v>
      </c>
      <c r="F599" s="16" t="s">
        <v>159</v>
      </c>
      <c r="G599" s="16" t="s">
        <v>1390</v>
      </c>
      <c r="H599" s="16" t="s">
        <v>409</v>
      </c>
    </row>
    <row r="600" spans="1:8" x14ac:dyDescent="0.3">
      <c r="A600" s="16" t="s">
        <v>3859</v>
      </c>
      <c r="B600" s="16" t="s">
        <v>3857</v>
      </c>
      <c r="C600" s="16" t="s">
        <v>3858</v>
      </c>
      <c r="D600" s="16">
        <v>458</v>
      </c>
      <c r="E600" s="16" t="s">
        <v>158</v>
      </c>
      <c r="F600" s="16" t="s">
        <v>157</v>
      </c>
      <c r="G600" s="16" t="s">
        <v>1391</v>
      </c>
      <c r="H600" s="16" t="s">
        <v>410</v>
      </c>
    </row>
    <row r="601" spans="1:8" x14ac:dyDescent="0.3">
      <c r="A601" s="16" t="s">
        <v>3862</v>
      </c>
      <c r="B601" s="16" t="s">
        <v>3860</v>
      </c>
      <c r="C601" s="16" t="s">
        <v>3861</v>
      </c>
      <c r="D601" s="16">
        <v>1663</v>
      </c>
      <c r="E601" s="16" t="s">
        <v>158</v>
      </c>
      <c r="F601" s="16" t="s">
        <v>166</v>
      </c>
      <c r="G601" s="16" t="s">
        <v>1991</v>
      </c>
      <c r="H601" s="16" t="s">
        <v>1992</v>
      </c>
    </row>
    <row r="602" spans="1:8" x14ac:dyDescent="0.3">
      <c r="A602" s="16" t="s">
        <v>3862</v>
      </c>
      <c r="B602" s="16" t="s">
        <v>3863</v>
      </c>
      <c r="C602" s="16" t="s">
        <v>3861</v>
      </c>
      <c r="D602" s="16">
        <v>1678</v>
      </c>
      <c r="E602" s="16" t="s">
        <v>161</v>
      </c>
      <c r="F602" s="16" t="s">
        <v>158</v>
      </c>
      <c r="G602" s="16" t="s">
        <v>1392</v>
      </c>
      <c r="H602" s="16" t="s">
        <v>411</v>
      </c>
    </row>
    <row r="603" spans="1:8" x14ac:dyDescent="0.3">
      <c r="A603" s="16" t="s">
        <v>3866</v>
      </c>
      <c r="B603" s="16" t="s">
        <v>3864</v>
      </c>
      <c r="C603" s="16" t="s">
        <v>3865</v>
      </c>
      <c r="D603" s="16">
        <v>834</v>
      </c>
      <c r="E603" s="16" t="s">
        <v>161</v>
      </c>
      <c r="F603" s="16" t="s">
        <v>168</v>
      </c>
      <c r="G603" s="16" t="s">
        <v>1393</v>
      </c>
      <c r="H603" s="16" t="s">
        <v>789</v>
      </c>
    </row>
    <row r="604" spans="1:8" x14ac:dyDescent="0.3">
      <c r="A604" s="16" t="s">
        <v>3869</v>
      </c>
      <c r="B604" s="16" t="s">
        <v>3867</v>
      </c>
      <c r="C604" s="16" t="s">
        <v>3868</v>
      </c>
      <c r="D604" s="16">
        <v>1435</v>
      </c>
      <c r="E604" s="16" t="s">
        <v>158</v>
      </c>
      <c r="F604" s="16" t="s">
        <v>162</v>
      </c>
      <c r="G604" s="16" t="s">
        <v>1394</v>
      </c>
      <c r="H604" s="16" t="s">
        <v>790</v>
      </c>
    </row>
    <row r="605" spans="1:8" x14ac:dyDescent="0.3">
      <c r="A605" s="16" t="s">
        <v>3872</v>
      </c>
      <c r="B605" s="16" t="s">
        <v>3870</v>
      </c>
      <c r="C605" s="16" t="s">
        <v>3871</v>
      </c>
      <c r="D605" s="16">
        <v>472</v>
      </c>
      <c r="E605" s="16" t="s">
        <v>161</v>
      </c>
      <c r="F605" s="16" t="s">
        <v>157</v>
      </c>
      <c r="G605" s="16" t="s">
        <v>1395</v>
      </c>
      <c r="H605" s="16" t="s">
        <v>412</v>
      </c>
    </row>
    <row r="606" spans="1:8" x14ac:dyDescent="0.3">
      <c r="A606" s="16" t="s">
        <v>3875</v>
      </c>
      <c r="B606" s="16" t="s">
        <v>3873</v>
      </c>
      <c r="C606" s="16" t="s">
        <v>3874</v>
      </c>
      <c r="D606" s="16">
        <v>142</v>
      </c>
      <c r="E606" s="16" t="s">
        <v>158</v>
      </c>
      <c r="F606" s="16" t="s">
        <v>171</v>
      </c>
      <c r="G606" s="16" t="s">
        <v>1993</v>
      </c>
      <c r="H606" s="16" t="s">
        <v>1994</v>
      </c>
    </row>
    <row r="607" spans="1:8" x14ac:dyDescent="0.3">
      <c r="A607" s="16" t="s">
        <v>3875</v>
      </c>
      <c r="B607" s="16" t="s">
        <v>3876</v>
      </c>
      <c r="C607" s="16" t="s">
        <v>3874</v>
      </c>
      <c r="D607" s="16">
        <v>47</v>
      </c>
      <c r="E607" s="16" t="s">
        <v>158</v>
      </c>
      <c r="F607" s="16" t="s">
        <v>166</v>
      </c>
      <c r="G607" s="16" t="s">
        <v>1029</v>
      </c>
      <c r="H607" s="16" t="s">
        <v>1995</v>
      </c>
    </row>
    <row r="608" spans="1:8" x14ac:dyDescent="0.3">
      <c r="A608" s="16" t="s">
        <v>3879</v>
      </c>
      <c r="B608" s="16" t="s">
        <v>3877</v>
      </c>
      <c r="C608" s="16" t="s">
        <v>3878</v>
      </c>
      <c r="D608" s="16">
        <v>1301</v>
      </c>
      <c r="E608" s="16" t="s">
        <v>157</v>
      </c>
      <c r="F608" s="16" t="s">
        <v>170</v>
      </c>
      <c r="G608" s="16" t="s">
        <v>1396</v>
      </c>
      <c r="H608" s="16" t="s">
        <v>791</v>
      </c>
    </row>
    <row r="609" spans="1:8" x14ac:dyDescent="0.3">
      <c r="A609" s="16" t="s">
        <v>3879</v>
      </c>
      <c r="B609" s="16" t="s">
        <v>3880</v>
      </c>
      <c r="C609" s="16" t="s">
        <v>3878</v>
      </c>
      <c r="D609" s="16">
        <v>1471</v>
      </c>
      <c r="E609" s="16" t="s">
        <v>158</v>
      </c>
      <c r="F609" s="16" t="s">
        <v>163</v>
      </c>
      <c r="G609" s="16" t="s">
        <v>1397</v>
      </c>
      <c r="H609" s="16" t="s">
        <v>792</v>
      </c>
    </row>
    <row r="610" spans="1:8" x14ac:dyDescent="0.3">
      <c r="A610" s="16" t="s">
        <v>3883</v>
      </c>
      <c r="B610" s="16" t="s">
        <v>3881</v>
      </c>
      <c r="C610" s="16" t="s">
        <v>3882</v>
      </c>
      <c r="D610" s="16">
        <v>137</v>
      </c>
      <c r="E610" s="16" t="s">
        <v>161</v>
      </c>
      <c r="F610" s="16" t="s">
        <v>165</v>
      </c>
      <c r="G610" s="16" t="s">
        <v>1045</v>
      </c>
      <c r="H610" s="16" t="s">
        <v>222</v>
      </c>
    </row>
    <row r="611" spans="1:8" x14ac:dyDescent="0.3">
      <c r="A611" s="16" t="s">
        <v>3883</v>
      </c>
      <c r="B611" s="16" t="s">
        <v>3884</v>
      </c>
      <c r="C611" s="16" t="s">
        <v>3882</v>
      </c>
      <c r="D611" s="16">
        <v>23</v>
      </c>
      <c r="E611" s="16" t="s">
        <v>159</v>
      </c>
      <c r="F611" s="16" t="s">
        <v>165</v>
      </c>
      <c r="G611" s="16" t="s">
        <v>1398</v>
      </c>
      <c r="H611" s="16" t="s">
        <v>793</v>
      </c>
    </row>
    <row r="612" spans="1:8" x14ac:dyDescent="0.3">
      <c r="A612" s="16" t="s">
        <v>3883</v>
      </c>
      <c r="B612" s="16" t="s">
        <v>3885</v>
      </c>
      <c r="C612" s="16" t="s">
        <v>3882</v>
      </c>
      <c r="D612" s="16">
        <v>87</v>
      </c>
      <c r="E612" s="16" t="s">
        <v>157</v>
      </c>
      <c r="F612" s="16" t="s">
        <v>168</v>
      </c>
      <c r="G612" s="16" t="s">
        <v>1996</v>
      </c>
      <c r="H612" s="16" t="s">
        <v>1997</v>
      </c>
    </row>
    <row r="613" spans="1:8" x14ac:dyDescent="0.3">
      <c r="A613" s="16" t="s">
        <v>3888</v>
      </c>
      <c r="B613" s="16" t="s">
        <v>3886</v>
      </c>
      <c r="C613" s="16" t="s">
        <v>3887</v>
      </c>
      <c r="D613" s="16">
        <v>161</v>
      </c>
      <c r="E613" s="16" t="s">
        <v>157</v>
      </c>
      <c r="F613" s="16" t="s">
        <v>158</v>
      </c>
      <c r="G613" s="16" t="s">
        <v>1399</v>
      </c>
      <c r="H613" s="16" t="s">
        <v>413</v>
      </c>
    </row>
    <row r="614" spans="1:8" x14ac:dyDescent="0.3">
      <c r="A614" s="16" t="s">
        <v>3891</v>
      </c>
      <c r="B614" s="16" t="s">
        <v>3889</v>
      </c>
      <c r="C614" s="16" t="s">
        <v>3890</v>
      </c>
      <c r="D614" s="16">
        <v>17</v>
      </c>
      <c r="E614" s="16" t="s">
        <v>157</v>
      </c>
      <c r="F614" s="16" t="s">
        <v>158</v>
      </c>
      <c r="G614" s="16" t="s">
        <v>1400</v>
      </c>
      <c r="H614" s="16" t="s">
        <v>414</v>
      </c>
    </row>
    <row r="615" spans="1:8" x14ac:dyDescent="0.3">
      <c r="A615" s="16" t="s">
        <v>3891</v>
      </c>
      <c r="B615" s="16" t="s">
        <v>3892</v>
      </c>
      <c r="C615" s="16" t="s">
        <v>3890</v>
      </c>
      <c r="D615" s="16">
        <v>85</v>
      </c>
      <c r="E615" s="16" t="s">
        <v>158</v>
      </c>
      <c r="F615" s="16" t="s">
        <v>157</v>
      </c>
      <c r="G615" s="16" t="s">
        <v>1388</v>
      </c>
      <c r="H615" s="16" t="s">
        <v>415</v>
      </c>
    </row>
    <row r="616" spans="1:8" x14ac:dyDescent="0.3">
      <c r="A616" s="16" t="s">
        <v>3895</v>
      </c>
      <c r="B616" s="16" t="s">
        <v>3893</v>
      </c>
      <c r="C616" s="16" t="s">
        <v>3894</v>
      </c>
      <c r="D616" s="16">
        <v>166</v>
      </c>
      <c r="E616" s="16" t="s">
        <v>157</v>
      </c>
      <c r="F616" s="16" t="s">
        <v>169</v>
      </c>
      <c r="G616" s="16" t="s">
        <v>1401</v>
      </c>
      <c r="H616" s="16" t="s">
        <v>794</v>
      </c>
    </row>
    <row r="617" spans="1:8" x14ac:dyDescent="0.3">
      <c r="A617" s="16" t="s">
        <v>3898</v>
      </c>
      <c r="B617" s="16" t="s">
        <v>3896</v>
      </c>
      <c r="C617" s="16" t="s">
        <v>3897</v>
      </c>
      <c r="D617" s="16">
        <v>319</v>
      </c>
      <c r="E617" s="16" t="s">
        <v>159</v>
      </c>
      <c r="F617" s="16" t="s">
        <v>165</v>
      </c>
      <c r="G617" s="16" t="s">
        <v>1402</v>
      </c>
      <c r="H617" s="16" t="s">
        <v>795</v>
      </c>
    </row>
    <row r="618" spans="1:8" x14ac:dyDescent="0.3">
      <c r="A618" s="16" t="s">
        <v>3898</v>
      </c>
      <c r="B618" s="16" t="s">
        <v>3899</v>
      </c>
      <c r="C618" s="16" t="s">
        <v>3897</v>
      </c>
      <c r="D618" s="16">
        <v>323</v>
      </c>
      <c r="E618" s="16" t="s">
        <v>158</v>
      </c>
      <c r="F618" s="16" t="s">
        <v>172</v>
      </c>
      <c r="G618" s="16" t="s">
        <v>1998</v>
      </c>
      <c r="H618" s="16" t="s">
        <v>1999</v>
      </c>
    </row>
    <row r="619" spans="1:8" x14ac:dyDescent="0.3">
      <c r="A619" s="16" t="s">
        <v>3898</v>
      </c>
      <c r="B619" s="16" t="s">
        <v>3900</v>
      </c>
      <c r="C619" s="16" t="s">
        <v>3897</v>
      </c>
      <c r="D619" s="16">
        <v>504</v>
      </c>
      <c r="E619" s="16" t="s">
        <v>161</v>
      </c>
      <c r="F619" s="16" t="s">
        <v>169</v>
      </c>
      <c r="G619" s="16" t="s">
        <v>2000</v>
      </c>
      <c r="H619" s="16" t="s">
        <v>2001</v>
      </c>
    </row>
    <row r="620" spans="1:8" x14ac:dyDescent="0.3">
      <c r="A620" s="16" t="s">
        <v>3898</v>
      </c>
      <c r="B620" s="16" t="s">
        <v>3901</v>
      </c>
      <c r="C620" s="16" t="s">
        <v>3897</v>
      </c>
      <c r="D620" s="16">
        <v>595</v>
      </c>
      <c r="E620" s="16" t="s">
        <v>161</v>
      </c>
      <c r="F620" s="16" t="s">
        <v>162</v>
      </c>
      <c r="G620" s="16" t="s">
        <v>2002</v>
      </c>
      <c r="H620" s="16" t="s">
        <v>2003</v>
      </c>
    </row>
    <row r="621" spans="1:8" x14ac:dyDescent="0.3">
      <c r="A621" s="16" t="s">
        <v>3904</v>
      </c>
      <c r="B621" s="16" t="s">
        <v>3902</v>
      </c>
      <c r="C621" s="16" t="s">
        <v>3903</v>
      </c>
      <c r="D621" s="16">
        <v>1039</v>
      </c>
      <c r="E621" s="16" t="s">
        <v>159</v>
      </c>
      <c r="F621" s="16" t="s">
        <v>171</v>
      </c>
      <c r="G621" s="16" t="s">
        <v>1403</v>
      </c>
      <c r="H621" s="16" t="s">
        <v>796</v>
      </c>
    </row>
    <row r="622" spans="1:8" x14ac:dyDescent="0.3">
      <c r="A622" s="16" t="s">
        <v>3904</v>
      </c>
      <c r="B622" s="16" t="s">
        <v>3905</v>
      </c>
      <c r="C622" s="16" t="s">
        <v>3903</v>
      </c>
      <c r="D622" s="16">
        <v>838</v>
      </c>
      <c r="E622" s="16" t="s">
        <v>158</v>
      </c>
      <c r="F622" s="16" t="s">
        <v>161</v>
      </c>
      <c r="G622" s="16" t="s">
        <v>1404</v>
      </c>
      <c r="H622" s="16" t="s">
        <v>416</v>
      </c>
    </row>
    <row r="623" spans="1:8" x14ac:dyDescent="0.3">
      <c r="A623" s="16" t="s">
        <v>3908</v>
      </c>
      <c r="B623" s="16" t="s">
        <v>3906</v>
      </c>
      <c r="C623" s="16" t="s">
        <v>3907</v>
      </c>
      <c r="D623" s="16">
        <v>158</v>
      </c>
      <c r="E623" s="16" t="s">
        <v>161</v>
      </c>
      <c r="F623" s="16" t="s">
        <v>157</v>
      </c>
      <c r="G623" s="16" t="s">
        <v>1405</v>
      </c>
      <c r="H623" s="16" t="s">
        <v>417</v>
      </c>
    </row>
    <row r="624" spans="1:8" x14ac:dyDescent="0.3">
      <c r="A624" s="16" t="s">
        <v>3908</v>
      </c>
      <c r="B624" s="16" t="s">
        <v>3909</v>
      </c>
      <c r="C624" s="16" t="s">
        <v>3907</v>
      </c>
      <c r="D624" s="16">
        <v>231</v>
      </c>
      <c r="E624" s="16" t="s">
        <v>157</v>
      </c>
      <c r="F624" s="16" t="s">
        <v>159</v>
      </c>
      <c r="G624" s="16" t="s">
        <v>1406</v>
      </c>
      <c r="H624" s="16" t="s">
        <v>418</v>
      </c>
    </row>
    <row r="625" spans="1:8" x14ac:dyDescent="0.3">
      <c r="A625" s="16" t="s">
        <v>3908</v>
      </c>
      <c r="B625" s="16" t="s">
        <v>3910</v>
      </c>
      <c r="C625" s="16" t="s">
        <v>3907</v>
      </c>
      <c r="D625" s="16">
        <v>80</v>
      </c>
      <c r="E625" s="16" t="s">
        <v>159</v>
      </c>
      <c r="F625" s="16" t="s">
        <v>158</v>
      </c>
      <c r="G625" s="16" t="s">
        <v>1407</v>
      </c>
      <c r="H625" s="16" t="s">
        <v>419</v>
      </c>
    </row>
    <row r="626" spans="1:8" x14ac:dyDescent="0.3">
      <c r="A626" s="16" t="s">
        <v>3913</v>
      </c>
      <c r="B626" s="16" t="s">
        <v>3911</v>
      </c>
      <c r="C626" s="16" t="s">
        <v>3912</v>
      </c>
      <c r="D626" s="16">
        <v>129</v>
      </c>
      <c r="E626" s="16" t="s">
        <v>161</v>
      </c>
      <c r="F626" s="16" t="s">
        <v>169</v>
      </c>
      <c r="G626" s="16" t="s">
        <v>2004</v>
      </c>
      <c r="H626" s="16" t="s">
        <v>2005</v>
      </c>
    </row>
    <row r="627" spans="1:8" x14ac:dyDescent="0.3">
      <c r="A627" s="16" t="s">
        <v>3913</v>
      </c>
      <c r="B627" s="16" t="s">
        <v>3914</v>
      </c>
      <c r="C627" s="16" t="s">
        <v>3912</v>
      </c>
      <c r="D627" s="16">
        <v>65</v>
      </c>
      <c r="E627" s="16" t="s">
        <v>158</v>
      </c>
      <c r="F627" s="16" t="s">
        <v>171</v>
      </c>
      <c r="G627" s="16" t="s">
        <v>2006</v>
      </c>
      <c r="H627" s="16" t="s">
        <v>2007</v>
      </c>
    </row>
    <row r="628" spans="1:8" x14ac:dyDescent="0.3">
      <c r="A628" s="16" t="s">
        <v>3917</v>
      </c>
      <c r="B628" s="16" t="s">
        <v>3915</v>
      </c>
      <c r="C628" s="16" t="s">
        <v>3916</v>
      </c>
      <c r="D628" s="16">
        <v>1383</v>
      </c>
      <c r="E628" s="16" t="s">
        <v>157</v>
      </c>
      <c r="F628" s="16" t="s">
        <v>160</v>
      </c>
      <c r="G628" s="16" t="s">
        <v>2008</v>
      </c>
      <c r="H628" s="16" t="s">
        <v>2009</v>
      </c>
    </row>
    <row r="629" spans="1:8" x14ac:dyDescent="0.3">
      <c r="A629" s="16" t="s">
        <v>3917</v>
      </c>
      <c r="B629" s="16" t="s">
        <v>3918</v>
      </c>
      <c r="C629" s="16" t="s">
        <v>3916</v>
      </c>
      <c r="D629" s="16">
        <v>1436</v>
      </c>
      <c r="E629" s="16" t="s">
        <v>159</v>
      </c>
      <c r="F629" s="16" t="s">
        <v>171</v>
      </c>
      <c r="G629" s="16" t="s">
        <v>1408</v>
      </c>
      <c r="H629" s="16" t="s">
        <v>797</v>
      </c>
    </row>
    <row r="630" spans="1:8" x14ac:dyDescent="0.3">
      <c r="A630" s="16" t="s">
        <v>3917</v>
      </c>
      <c r="B630" s="16" t="s">
        <v>3919</v>
      </c>
      <c r="C630" s="16" t="s">
        <v>3916</v>
      </c>
      <c r="D630" s="16">
        <v>1568</v>
      </c>
      <c r="E630" s="16" t="s">
        <v>159</v>
      </c>
      <c r="F630" s="16" t="s">
        <v>165</v>
      </c>
      <c r="G630" s="16" t="s">
        <v>1409</v>
      </c>
      <c r="H630" s="16" t="s">
        <v>798</v>
      </c>
    </row>
    <row r="631" spans="1:8" x14ac:dyDescent="0.3">
      <c r="A631" s="16" t="s">
        <v>3917</v>
      </c>
      <c r="B631" s="16" t="s">
        <v>3920</v>
      </c>
      <c r="C631" s="16" t="s">
        <v>3916</v>
      </c>
      <c r="D631" s="16">
        <v>655</v>
      </c>
      <c r="E631" s="16" t="s">
        <v>159</v>
      </c>
      <c r="F631" s="16" t="s">
        <v>165</v>
      </c>
      <c r="G631" s="16" t="s">
        <v>1410</v>
      </c>
      <c r="H631" s="16" t="s">
        <v>799</v>
      </c>
    </row>
    <row r="632" spans="1:8" x14ac:dyDescent="0.3">
      <c r="A632" s="16" t="s">
        <v>3923</v>
      </c>
      <c r="B632" s="16" t="s">
        <v>3921</v>
      </c>
      <c r="C632" s="16" t="s">
        <v>3922</v>
      </c>
      <c r="D632" s="16">
        <v>440</v>
      </c>
      <c r="E632" s="16" t="s">
        <v>157</v>
      </c>
      <c r="F632" s="16" t="s">
        <v>159</v>
      </c>
      <c r="G632" s="16" t="s">
        <v>1411</v>
      </c>
      <c r="H632" s="16" t="s">
        <v>420</v>
      </c>
    </row>
    <row r="633" spans="1:8" x14ac:dyDescent="0.3">
      <c r="A633" s="16" t="s">
        <v>3926</v>
      </c>
      <c r="B633" s="16" t="s">
        <v>3924</v>
      </c>
      <c r="C633" s="16" t="s">
        <v>3925</v>
      </c>
      <c r="D633" s="16">
        <v>620</v>
      </c>
      <c r="E633" s="16" t="s">
        <v>161</v>
      </c>
      <c r="F633" s="16" t="s">
        <v>159</v>
      </c>
      <c r="G633" s="16" t="s">
        <v>1412</v>
      </c>
      <c r="H633" s="16" t="s">
        <v>421</v>
      </c>
    </row>
    <row r="634" spans="1:8" x14ac:dyDescent="0.3">
      <c r="A634" s="16" t="s">
        <v>3929</v>
      </c>
      <c r="B634" s="16" t="s">
        <v>3927</v>
      </c>
      <c r="C634" s="16" t="s">
        <v>3928</v>
      </c>
      <c r="D634" s="16">
        <v>480</v>
      </c>
      <c r="E634" s="16" t="s">
        <v>159</v>
      </c>
      <c r="F634" s="16" t="s">
        <v>167</v>
      </c>
      <c r="G634" s="16" t="s">
        <v>2010</v>
      </c>
      <c r="H634" s="16" t="s">
        <v>2011</v>
      </c>
    </row>
    <row r="635" spans="1:8" x14ac:dyDescent="0.3">
      <c r="A635" s="16" t="s">
        <v>3932</v>
      </c>
      <c r="B635" s="16" t="s">
        <v>3930</v>
      </c>
      <c r="C635" s="16" t="s">
        <v>3931</v>
      </c>
      <c r="D635" s="16">
        <v>131</v>
      </c>
      <c r="E635" s="16" t="s">
        <v>157</v>
      </c>
      <c r="F635" s="16" t="s">
        <v>158</v>
      </c>
      <c r="G635" s="16" t="s">
        <v>1413</v>
      </c>
      <c r="H635" s="16" t="s">
        <v>422</v>
      </c>
    </row>
    <row r="636" spans="1:8" x14ac:dyDescent="0.3">
      <c r="A636" s="16" t="s">
        <v>3935</v>
      </c>
      <c r="B636" s="16" t="s">
        <v>3933</v>
      </c>
      <c r="C636" s="16" t="s">
        <v>3934</v>
      </c>
      <c r="D636" s="16">
        <v>220</v>
      </c>
      <c r="E636" s="16" t="s">
        <v>159</v>
      </c>
      <c r="F636" s="16" t="s">
        <v>164</v>
      </c>
      <c r="G636" s="16" t="s">
        <v>2012</v>
      </c>
      <c r="H636" s="16" t="s">
        <v>2013</v>
      </c>
    </row>
    <row r="637" spans="1:8" x14ac:dyDescent="0.3">
      <c r="A637" s="16" t="s">
        <v>3938</v>
      </c>
      <c r="B637" s="16" t="s">
        <v>3936</v>
      </c>
      <c r="C637" s="16" t="s">
        <v>3937</v>
      </c>
      <c r="D637" s="16">
        <v>68</v>
      </c>
      <c r="E637" s="16" t="s">
        <v>159</v>
      </c>
      <c r="F637" s="16" t="s">
        <v>161</v>
      </c>
      <c r="G637" s="16" t="s">
        <v>1414</v>
      </c>
      <c r="H637" s="16" t="s">
        <v>423</v>
      </c>
    </row>
    <row r="638" spans="1:8" x14ac:dyDescent="0.3">
      <c r="A638" s="16" t="s">
        <v>3941</v>
      </c>
      <c r="B638" s="16" t="s">
        <v>3939</v>
      </c>
      <c r="C638" s="16" t="s">
        <v>3940</v>
      </c>
      <c r="D638" s="16">
        <v>698</v>
      </c>
      <c r="E638" s="16" t="s">
        <v>157</v>
      </c>
      <c r="F638" s="16" t="s">
        <v>158</v>
      </c>
      <c r="G638" s="16" t="s">
        <v>1415</v>
      </c>
      <c r="H638" s="16" t="s">
        <v>424</v>
      </c>
    </row>
    <row r="639" spans="1:8" x14ac:dyDescent="0.3">
      <c r="A639" s="16" t="s">
        <v>3941</v>
      </c>
      <c r="B639" s="16" t="s">
        <v>3942</v>
      </c>
      <c r="C639" s="16" t="s">
        <v>3940</v>
      </c>
      <c r="D639" s="16">
        <v>715</v>
      </c>
      <c r="E639" s="16" t="s">
        <v>161</v>
      </c>
      <c r="F639" s="16" t="s">
        <v>159</v>
      </c>
      <c r="G639" s="16" t="s">
        <v>1416</v>
      </c>
      <c r="H639" s="16" t="s">
        <v>425</v>
      </c>
    </row>
    <row r="640" spans="1:8" x14ac:dyDescent="0.3">
      <c r="A640" s="16" t="s">
        <v>3945</v>
      </c>
      <c r="B640" s="16" t="s">
        <v>3943</v>
      </c>
      <c r="C640" s="16" t="s">
        <v>3944</v>
      </c>
      <c r="D640" s="16">
        <v>194</v>
      </c>
      <c r="E640" s="16" t="s">
        <v>159</v>
      </c>
      <c r="F640" s="16" t="s">
        <v>165</v>
      </c>
      <c r="G640" s="16" t="s">
        <v>1232</v>
      </c>
      <c r="H640" s="16" t="s">
        <v>800</v>
      </c>
    </row>
    <row r="641" spans="1:8" x14ac:dyDescent="0.3">
      <c r="A641" s="16" t="s">
        <v>3948</v>
      </c>
      <c r="B641" s="16" t="s">
        <v>3946</v>
      </c>
      <c r="C641" s="16" t="s">
        <v>3947</v>
      </c>
      <c r="D641" s="16">
        <v>32</v>
      </c>
      <c r="E641" s="16" t="s">
        <v>159</v>
      </c>
      <c r="F641" s="16" t="s">
        <v>161</v>
      </c>
      <c r="G641" s="16" t="s">
        <v>1417</v>
      </c>
      <c r="H641" s="16" t="s">
        <v>426</v>
      </c>
    </row>
    <row r="642" spans="1:8" x14ac:dyDescent="0.3">
      <c r="A642" s="16" t="s">
        <v>3948</v>
      </c>
      <c r="B642" s="16" t="s">
        <v>3949</v>
      </c>
      <c r="C642" s="16" t="s">
        <v>3947</v>
      </c>
      <c r="D642" s="16">
        <v>58</v>
      </c>
      <c r="E642" s="16" t="s">
        <v>159</v>
      </c>
      <c r="F642" s="16" t="s">
        <v>161</v>
      </c>
      <c r="G642" s="16" t="s">
        <v>1297</v>
      </c>
      <c r="H642" s="16" t="s">
        <v>427</v>
      </c>
    </row>
    <row r="643" spans="1:8" x14ac:dyDescent="0.3">
      <c r="A643" s="16" t="s">
        <v>3948</v>
      </c>
      <c r="B643" s="16" t="s">
        <v>3950</v>
      </c>
      <c r="C643" s="16" t="s">
        <v>3947</v>
      </c>
      <c r="D643" s="16">
        <v>90</v>
      </c>
      <c r="E643" s="16" t="s">
        <v>159</v>
      </c>
      <c r="F643" s="16" t="s">
        <v>170</v>
      </c>
      <c r="G643" s="16" t="s">
        <v>2014</v>
      </c>
      <c r="H643" s="16" t="s">
        <v>2015</v>
      </c>
    </row>
    <row r="644" spans="1:8" x14ac:dyDescent="0.3">
      <c r="A644" s="16" t="s">
        <v>3953</v>
      </c>
      <c r="B644" s="16" t="s">
        <v>3951</v>
      </c>
      <c r="C644" s="16" t="s">
        <v>3952</v>
      </c>
      <c r="D644" s="16">
        <v>1619</v>
      </c>
      <c r="E644" s="16" t="s">
        <v>161</v>
      </c>
      <c r="F644" s="16" t="s">
        <v>164</v>
      </c>
      <c r="G644" s="16" t="s">
        <v>1418</v>
      </c>
      <c r="H644" s="16" t="s">
        <v>801</v>
      </c>
    </row>
    <row r="645" spans="1:8" x14ac:dyDescent="0.3">
      <c r="A645" s="16" t="s">
        <v>3956</v>
      </c>
      <c r="B645" s="16" t="s">
        <v>3954</v>
      </c>
      <c r="C645" s="16" t="s">
        <v>3955</v>
      </c>
      <c r="D645" s="16">
        <v>1090</v>
      </c>
      <c r="E645" s="16" t="s">
        <v>158</v>
      </c>
      <c r="F645" s="16" t="s">
        <v>163</v>
      </c>
      <c r="G645" s="16" t="s">
        <v>1419</v>
      </c>
      <c r="H645" s="16" t="s">
        <v>802</v>
      </c>
    </row>
    <row r="646" spans="1:8" x14ac:dyDescent="0.3">
      <c r="A646" s="16" t="s">
        <v>3959</v>
      </c>
      <c r="B646" s="16" t="s">
        <v>3957</v>
      </c>
      <c r="C646" s="16" t="s">
        <v>3958</v>
      </c>
      <c r="D646" s="16">
        <v>1195</v>
      </c>
      <c r="E646" s="16" t="s">
        <v>157</v>
      </c>
      <c r="F646" s="16" t="s">
        <v>172</v>
      </c>
      <c r="G646" s="16" t="s">
        <v>1420</v>
      </c>
      <c r="H646" s="16" t="s">
        <v>803</v>
      </c>
    </row>
    <row r="647" spans="1:8" x14ac:dyDescent="0.3">
      <c r="A647" s="16" t="s">
        <v>3959</v>
      </c>
      <c r="B647" s="16" t="s">
        <v>3960</v>
      </c>
      <c r="C647" s="16" t="s">
        <v>3958</v>
      </c>
      <c r="D647" s="16">
        <v>1219</v>
      </c>
      <c r="E647" s="16" t="s">
        <v>158</v>
      </c>
      <c r="F647" s="16" t="s">
        <v>162</v>
      </c>
      <c r="G647" s="16" t="s">
        <v>1421</v>
      </c>
      <c r="H647" s="16" t="s">
        <v>804</v>
      </c>
    </row>
    <row r="648" spans="1:8" x14ac:dyDescent="0.3">
      <c r="A648" s="16" t="s">
        <v>3959</v>
      </c>
      <c r="B648" s="16" t="s">
        <v>3961</v>
      </c>
      <c r="C648" s="16" t="s">
        <v>3958</v>
      </c>
      <c r="D648" s="16">
        <v>340</v>
      </c>
      <c r="E648" s="16" t="s">
        <v>159</v>
      </c>
      <c r="F648" s="16" t="s">
        <v>165</v>
      </c>
      <c r="G648" s="16" t="s">
        <v>1422</v>
      </c>
      <c r="H648" s="16" t="s">
        <v>805</v>
      </c>
    </row>
    <row r="649" spans="1:8" x14ac:dyDescent="0.3">
      <c r="A649" s="16" t="s">
        <v>3959</v>
      </c>
      <c r="B649" s="16" t="s">
        <v>3962</v>
      </c>
      <c r="C649" s="16" t="s">
        <v>3958</v>
      </c>
      <c r="D649" s="16">
        <v>952</v>
      </c>
      <c r="E649" s="16" t="s">
        <v>157</v>
      </c>
      <c r="F649" s="16" t="s">
        <v>172</v>
      </c>
      <c r="G649" s="16" t="s">
        <v>1423</v>
      </c>
      <c r="H649" s="16" t="s">
        <v>806</v>
      </c>
    </row>
    <row r="650" spans="1:8" x14ac:dyDescent="0.3">
      <c r="A650" s="16" t="s">
        <v>3959</v>
      </c>
      <c r="B650" s="16" t="s">
        <v>3963</v>
      </c>
      <c r="C650" s="16" t="s">
        <v>3958</v>
      </c>
      <c r="D650" s="16">
        <v>975</v>
      </c>
      <c r="E650" s="16" t="s">
        <v>158</v>
      </c>
      <c r="F650" s="16" t="s">
        <v>162</v>
      </c>
      <c r="G650" s="16" t="s">
        <v>1424</v>
      </c>
      <c r="H650" s="16" t="s">
        <v>807</v>
      </c>
    </row>
    <row r="651" spans="1:8" x14ac:dyDescent="0.3">
      <c r="A651" s="16" t="s">
        <v>3966</v>
      </c>
      <c r="B651" s="16" t="s">
        <v>3964</v>
      </c>
      <c r="C651" s="16" t="s">
        <v>3965</v>
      </c>
      <c r="D651" s="16">
        <v>236</v>
      </c>
      <c r="E651" s="16" t="s">
        <v>161</v>
      </c>
      <c r="F651" s="16" t="s">
        <v>159</v>
      </c>
      <c r="G651" s="16" t="s">
        <v>1010</v>
      </c>
      <c r="H651" s="16" t="s">
        <v>428</v>
      </c>
    </row>
    <row r="652" spans="1:8" x14ac:dyDescent="0.3">
      <c r="A652" s="16" t="s">
        <v>3969</v>
      </c>
      <c r="B652" s="16" t="s">
        <v>3967</v>
      </c>
      <c r="C652" s="16" t="s">
        <v>3968</v>
      </c>
      <c r="D652" s="16">
        <v>178</v>
      </c>
      <c r="E652" s="16" t="s">
        <v>159</v>
      </c>
      <c r="F652" s="16" t="s">
        <v>171</v>
      </c>
      <c r="G652" s="16" t="s">
        <v>1425</v>
      </c>
      <c r="H652" s="16" t="s">
        <v>808</v>
      </c>
    </row>
    <row r="653" spans="1:8" x14ac:dyDescent="0.3">
      <c r="A653" s="16" t="s">
        <v>3972</v>
      </c>
      <c r="B653" s="16" t="s">
        <v>3970</v>
      </c>
      <c r="C653" s="16" t="s">
        <v>3971</v>
      </c>
      <c r="D653" s="16">
        <v>1394</v>
      </c>
      <c r="E653" s="16" t="s">
        <v>161</v>
      </c>
      <c r="F653" s="16" t="s">
        <v>157</v>
      </c>
      <c r="G653" s="16" t="s">
        <v>1426</v>
      </c>
      <c r="H653" s="16" t="s">
        <v>429</v>
      </c>
    </row>
    <row r="654" spans="1:8" x14ac:dyDescent="0.3">
      <c r="A654" s="16" t="s">
        <v>3975</v>
      </c>
      <c r="B654" s="16" t="s">
        <v>3973</v>
      </c>
      <c r="C654" s="16" t="s">
        <v>3974</v>
      </c>
      <c r="D654" s="16">
        <v>74</v>
      </c>
      <c r="E654" s="16" t="s">
        <v>158</v>
      </c>
      <c r="F654" s="16" t="s">
        <v>161</v>
      </c>
      <c r="G654" s="16" t="s">
        <v>1427</v>
      </c>
      <c r="H654" s="16" t="s">
        <v>430</v>
      </c>
    </row>
    <row r="655" spans="1:8" x14ac:dyDescent="0.3">
      <c r="A655" s="16" t="s">
        <v>3978</v>
      </c>
      <c r="B655" s="16" t="s">
        <v>3976</v>
      </c>
      <c r="C655" s="16" t="s">
        <v>3977</v>
      </c>
      <c r="D655" s="16">
        <v>118</v>
      </c>
      <c r="E655" s="16" t="s">
        <v>159</v>
      </c>
      <c r="F655" s="16" t="s">
        <v>171</v>
      </c>
      <c r="G655" s="16" t="s">
        <v>1428</v>
      </c>
      <c r="H655" s="16" t="s">
        <v>809</v>
      </c>
    </row>
    <row r="656" spans="1:8" x14ac:dyDescent="0.3">
      <c r="A656" s="16" t="s">
        <v>3981</v>
      </c>
      <c r="B656" s="16" t="s">
        <v>3979</v>
      </c>
      <c r="C656" s="16" t="s">
        <v>3980</v>
      </c>
      <c r="D656" s="16">
        <v>146</v>
      </c>
      <c r="E656" s="16" t="s">
        <v>158</v>
      </c>
      <c r="F656" s="16" t="s">
        <v>163</v>
      </c>
      <c r="G656" s="16" t="s">
        <v>1429</v>
      </c>
      <c r="H656" s="16" t="s">
        <v>810</v>
      </c>
    </row>
    <row r="657" spans="1:8" x14ac:dyDescent="0.3">
      <c r="A657" s="16" t="s">
        <v>3984</v>
      </c>
      <c r="B657" s="16" t="s">
        <v>3982</v>
      </c>
      <c r="C657" s="16" t="s">
        <v>3983</v>
      </c>
      <c r="D657" s="16">
        <v>254</v>
      </c>
      <c r="E657" s="16" t="s">
        <v>157</v>
      </c>
      <c r="F657" s="16" t="s">
        <v>172</v>
      </c>
      <c r="G657" s="16" t="s">
        <v>1430</v>
      </c>
      <c r="H657" s="16" t="s">
        <v>811</v>
      </c>
    </row>
    <row r="658" spans="1:8" x14ac:dyDescent="0.3">
      <c r="A658" s="16" t="s">
        <v>3987</v>
      </c>
      <c r="B658" s="16" t="s">
        <v>3985</v>
      </c>
      <c r="C658" s="16" t="s">
        <v>3986</v>
      </c>
      <c r="D658" s="16">
        <v>1086</v>
      </c>
      <c r="E658" s="16" t="s">
        <v>159</v>
      </c>
      <c r="F658" s="16" t="s">
        <v>171</v>
      </c>
      <c r="G658" s="16" t="s">
        <v>1431</v>
      </c>
      <c r="H658" s="16" t="s">
        <v>812</v>
      </c>
    </row>
    <row r="659" spans="1:8" x14ac:dyDescent="0.3">
      <c r="A659" s="16" t="s">
        <v>3987</v>
      </c>
      <c r="B659" s="16" t="s">
        <v>3988</v>
      </c>
      <c r="C659" s="16" t="s">
        <v>3986</v>
      </c>
      <c r="D659" s="16">
        <v>2016</v>
      </c>
      <c r="E659" s="16" t="s">
        <v>157</v>
      </c>
      <c r="F659" s="16" t="s">
        <v>169</v>
      </c>
      <c r="G659" s="16" t="s">
        <v>1432</v>
      </c>
      <c r="H659" s="16" t="s">
        <v>813</v>
      </c>
    </row>
    <row r="660" spans="1:8" x14ac:dyDescent="0.3">
      <c r="A660" s="16" t="s">
        <v>3987</v>
      </c>
      <c r="B660" s="16" t="s">
        <v>3989</v>
      </c>
      <c r="C660" s="16" t="s">
        <v>3986</v>
      </c>
      <c r="D660" s="16">
        <v>557</v>
      </c>
      <c r="E660" s="16" t="s">
        <v>158</v>
      </c>
      <c r="F660" s="16" t="s">
        <v>162</v>
      </c>
      <c r="G660" s="16" t="s">
        <v>1433</v>
      </c>
      <c r="H660" s="16" t="s">
        <v>814</v>
      </c>
    </row>
    <row r="661" spans="1:8" x14ac:dyDescent="0.3">
      <c r="A661" s="16" t="s">
        <v>3992</v>
      </c>
      <c r="B661" s="16" t="s">
        <v>3990</v>
      </c>
      <c r="C661" s="16" t="s">
        <v>3991</v>
      </c>
      <c r="D661" s="16">
        <v>152</v>
      </c>
      <c r="E661" s="16" t="s">
        <v>161</v>
      </c>
      <c r="F661" s="16" t="s">
        <v>165</v>
      </c>
      <c r="G661" s="16" t="s">
        <v>2016</v>
      </c>
      <c r="H661" s="16" t="s">
        <v>2017</v>
      </c>
    </row>
    <row r="662" spans="1:8" x14ac:dyDescent="0.3">
      <c r="A662" s="16" t="s">
        <v>3995</v>
      </c>
      <c r="B662" s="16" t="s">
        <v>3993</v>
      </c>
      <c r="C662" s="16" t="s">
        <v>3994</v>
      </c>
      <c r="D662" s="16">
        <v>564</v>
      </c>
      <c r="E662" s="16" t="s">
        <v>158</v>
      </c>
      <c r="F662" s="16" t="s">
        <v>162</v>
      </c>
      <c r="G662" s="16" t="s">
        <v>1434</v>
      </c>
      <c r="H662" s="16" t="s">
        <v>815</v>
      </c>
    </row>
    <row r="663" spans="1:8" x14ac:dyDescent="0.3">
      <c r="A663" s="16" t="s">
        <v>3998</v>
      </c>
      <c r="B663" s="16" t="s">
        <v>3996</v>
      </c>
      <c r="C663" s="16" t="s">
        <v>3997</v>
      </c>
      <c r="D663" s="16">
        <v>683</v>
      </c>
      <c r="E663" s="16" t="s">
        <v>161</v>
      </c>
      <c r="F663" s="16" t="s">
        <v>165</v>
      </c>
      <c r="G663" s="16" t="s">
        <v>2018</v>
      </c>
      <c r="H663" s="16" t="s">
        <v>2019</v>
      </c>
    </row>
    <row r="664" spans="1:8" x14ac:dyDescent="0.3">
      <c r="A664" s="16" t="s">
        <v>4001</v>
      </c>
      <c r="B664" s="16" t="s">
        <v>3999</v>
      </c>
      <c r="C664" s="16" t="s">
        <v>4000</v>
      </c>
      <c r="D664" s="16">
        <v>701</v>
      </c>
      <c r="E664" s="16" t="s">
        <v>158</v>
      </c>
      <c r="F664" s="16" t="s">
        <v>161</v>
      </c>
      <c r="G664" s="16" t="s">
        <v>1435</v>
      </c>
      <c r="H664" s="16" t="s">
        <v>431</v>
      </c>
    </row>
    <row r="665" spans="1:8" x14ac:dyDescent="0.3">
      <c r="A665" s="16" t="s">
        <v>4001</v>
      </c>
      <c r="B665" s="16" t="s">
        <v>4002</v>
      </c>
      <c r="C665" s="16" t="s">
        <v>4000</v>
      </c>
      <c r="D665" s="16">
        <v>715</v>
      </c>
      <c r="E665" s="16" t="s">
        <v>158</v>
      </c>
      <c r="F665" s="16" t="s">
        <v>161</v>
      </c>
      <c r="G665" s="16" t="s">
        <v>1436</v>
      </c>
      <c r="H665" s="16" t="s">
        <v>432</v>
      </c>
    </row>
    <row r="666" spans="1:8" x14ac:dyDescent="0.3">
      <c r="A666" s="16" t="s">
        <v>4001</v>
      </c>
      <c r="B666" s="16" t="s">
        <v>4003</v>
      </c>
      <c r="C666" s="16" t="s">
        <v>4000</v>
      </c>
      <c r="D666" s="16">
        <v>901</v>
      </c>
      <c r="E666" s="16" t="s">
        <v>161</v>
      </c>
      <c r="F666" s="16" t="s">
        <v>165</v>
      </c>
      <c r="G666" s="16" t="s">
        <v>2020</v>
      </c>
      <c r="H666" s="16" t="s">
        <v>2021</v>
      </c>
    </row>
    <row r="667" spans="1:8" x14ac:dyDescent="0.3">
      <c r="A667" s="16" t="s">
        <v>4006</v>
      </c>
      <c r="B667" s="16" t="s">
        <v>4004</v>
      </c>
      <c r="C667" s="16" t="s">
        <v>4005</v>
      </c>
      <c r="D667" s="16">
        <v>807</v>
      </c>
      <c r="E667" s="16" t="s">
        <v>161</v>
      </c>
      <c r="F667" s="16" t="s">
        <v>168</v>
      </c>
      <c r="G667" s="16" t="s">
        <v>1437</v>
      </c>
      <c r="H667" s="16" t="s">
        <v>816</v>
      </c>
    </row>
    <row r="668" spans="1:8" x14ac:dyDescent="0.3">
      <c r="A668" s="16" t="s">
        <v>4009</v>
      </c>
      <c r="B668" s="16" t="s">
        <v>4007</v>
      </c>
      <c r="C668" s="16" t="s">
        <v>4008</v>
      </c>
      <c r="D668" s="16">
        <v>124</v>
      </c>
      <c r="E668" s="16" t="s">
        <v>159</v>
      </c>
      <c r="F668" s="16" t="s">
        <v>160</v>
      </c>
      <c r="G668" s="16" t="s">
        <v>1438</v>
      </c>
      <c r="H668" s="16" t="s">
        <v>817</v>
      </c>
    </row>
    <row r="669" spans="1:8" x14ac:dyDescent="0.3">
      <c r="A669" s="16" t="s">
        <v>4009</v>
      </c>
      <c r="B669" s="16" t="s">
        <v>4010</v>
      </c>
      <c r="C669" s="16" t="s">
        <v>4008</v>
      </c>
      <c r="D669" s="16">
        <v>172</v>
      </c>
      <c r="E669" s="16" t="s">
        <v>161</v>
      </c>
      <c r="F669" s="16" t="s">
        <v>165</v>
      </c>
      <c r="G669" s="16" t="s">
        <v>2022</v>
      </c>
      <c r="H669" s="16" t="s">
        <v>2023</v>
      </c>
    </row>
    <row r="670" spans="1:8" x14ac:dyDescent="0.3">
      <c r="A670" s="16" t="s">
        <v>4013</v>
      </c>
      <c r="B670" s="16" t="s">
        <v>4011</v>
      </c>
      <c r="C670" s="16" t="s">
        <v>4012</v>
      </c>
      <c r="D670" s="16">
        <v>833</v>
      </c>
      <c r="E670" s="16" t="s">
        <v>157</v>
      </c>
      <c r="F670" s="16" t="s">
        <v>160</v>
      </c>
      <c r="G670" s="16" t="s">
        <v>2024</v>
      </c>
      <c r="H670" s="16" t="s">
        <v>2025</v>
      </c>
    </row>
    <row r="671" spans="1:8" x14ac:dyDescent="0.3">
      <c r="A671" s="16" t="s">
        <v>4013</v>
      </c>
      <c r="B671" s="16" t="s">
        <v>4014</v>
      </c>
      <c r="C671" s="16" t="s">
        <v>4012</v>
      </c>
      <c r="D671" s="16">
        <v>842</v>
      </c>
      <c r="E671" s="16" t="s">
        <v>161</v>
      </c>
      <c r="F671" s="16" t="s">
        <v>165</v>
      </c>
      <c r="G671" s="16" t="s">
        <v>2026</v>
      </c>
      <c r="H671" s="16" t="s">
        <v>2027</v>
      </c>
    </row>
    <row r="672" spans="1:8" x14ac:dyDescent="0.3">
      <c r="A672" s="16" t="s">
        <v>4017</v>
      </c>
      <c r="B672" s="16" t="s">
        <v>4015</v>
      </c>
      <c r="C672" s="16" t="s">
        <v>4016</v>
      </c>
      <c r="D672" s="16">
        <v>107</v>
      </c>
      <c r="E672" s="16" t="s">
        <v>159</v>
      </c>
      <c r="F672" s="16" t="s">
        <v>167</v>
      </c>
      <c r="G672" s="16" t="s">
        <v>2028</v>
      </c>
      <c r="H672" s="16" t="s">
        <v>2029</v>
      </c>
    </row>
    <row r="673" spans="1:8" x14ac:dyDescent="0.3">
      <c r="A673" s="16" t="s">
        <v>4017</v>
      </c>
      <c r="B673" s="16" t="s">
        <v>4018</v>
      </c>
      <c r="C673" s="16" t="s">
        <v>4016</v>
      </c>
      <c r="D673" s="16">
        <v>127</v>
      </c>
      <c r="E673" s="16" t="s">
        <v>158</v>
      </c>
      <c r="F673" s="16" t="s">
        <v>166</v>
      </c>
      <c r="G673" s="16" t="s">
        <v>2030</v>
      </c>
      <c r="H673" s="16" t="s">
        <v>2031</v>
      </c>
    </row>
    <row r="674" spans="1:8" x14ac:dyDescent="0.3">
      <c r="A674" s="16" t="s">
        <v>4017</v>
      </c>
      <c r="B674" s="16" t="s">
        <v>4019</v>
      </c>
      <c r="C674" s="16" t="s">
        <v>4016</v>
      </c>
      <c r="D674" s="16">
        <v>89</v>
      </c>
      <c r="E674" s="16" t="s">
        <v>157</v>
      </c>
      <c r="F674" s="16" t="s">
        <v>163</v>
      </c>
      <c r="G674" s="16" t="s">
        <v>2032</v>
      </c>
      <c r="H674" s="16" t="s">
        <v>2033</v>
      </c>
    </row>
    <row r="675" spans="1:8" x14ac:dyDescent="0.3">
      <c r="A675" s="16" t="s">
        <v>4022</v>
      </c>
      <c r="B675" s="16" t="s">
        <v>4020</v>
      </c>
      <c r="C675" s="16" t="s">
        <v>4021</v>
      </c>
      <c r="D675" s="16">
        <v>419</v>
      </c>
      <c r="E675" s="16" t="s">
        <v>158</v>
      </c>
      <c r="F675" s="16" t="s">
        <v>157</v>
      </c>
      <c r="G675" s="16" t="s">
        <v>1439</v>
      </c>
      <c r="H675" s="16" t="s">
        <v>433</v>
      </c>
    </row>
    <row r="676" spans="1:8" x14ac:dyDescent="0.3">
      <c r="A676" s="16" t="s">
        <v>4025</v>
      </c>
      <c r="B676" s="16" t="s">
        <v>4023</v>
      </c>
      <c r="C676" s="16" t="s">
        <v>4024</v>
      </c>
      <c r="D676" s="16">
        <v>212</v>
      </c>
      <c r="E676" s="16" t="s">
        <v>158</v>
      </c>
      <c r="F676" s="16" t="s">
        <v>163</v>
      </c>
      <c r="G676" s="16" t="s">
        <v>1440</v>
      </c>
      <c r="H676" s="16" t="s">
        <v>818</v>
      </c>
    </row>
    <row r="677" spans="1:8" x14ac:dyDescent="0.3">
      <c r="A677" s="16" t="s">
        <v>4028</v>
      </c>
      <c r="B677" s="16" t="s">
        <v>4026</v>
      </c>
      <c r="C677" s="16" t="s">
        <v>4027</v>
      </c>
      <c r="D677" s="16">
        <v>984</v>
      </c>
      <c r="E677" s="16" t="s">
        <v>157</v>
      </c>
      <c r="F677" s="16" t="s">
        <v>170</v>
      </c>
      <c r="G677" s="16" t="s">
        <v>1441</v>
      </c>
      <c r="H677" s="16" t="s">
        <v>819</v>
      </c>
    </row>
    <row r="678" spans="1:8" x14ac:dyDescent="0.3">
      <c r="A678" s="16" t="s">
        <v>4031</v>
      </c>
      <c r="B678" s="16" t="s">
        <v>4029</v>
      </c>
      <c r="C678" s="16" t="s">
        <v>4030</v>
      </c>
      <c r="D678" s="16">
        <v>263</v>
      </c>
      <c r="E678" s="16" t="s">
        <v>161</v>
      </c>
      <c r="F678" s="16" t="s">
        <v>159</v>
      </c>
      <c r="G678" s="16" t="s">
        <v>1442</v>
      </c>
      <c r="H678" s="16" t="s">
        <v>434</v>
      </c>
    </row>
    <row r="679" spans="1:8" x14ac:dyDescent="0.3">
      <c r="A679" s="16" t="s">
        <v>4034</v>
      </c>
      <c r="B679" s="16" t="s">
        <v>4032</v>
      </c>
      <c r="C679" s="16" t="s">
        <v>4033</v>
      </c>
      <c r="D679" s="16">
        <v>2817</v>
      </c>
      <c r="E679" s="16" t="s">
        <v>161</v>
      </c>
      <c r="F679" s="16" t="s">
        <v>158</v>
      </c>
      <c r="G679" s="16" t="s">
        <v>1443</v>
      </c>
      <c r="H679" s="16" t="s">
        <v>435</v>
      </c>
    </row>
    <row r="680" spans="1:8" x14ac:dyDescent="0.3">
      <c r="A680" s="16" t="s">
        <v>4034</v>
      </c>
      <c r="B680" s="16" t="s">
        <v>4035</v>
      </c>
      <c r="C680" s="16" t="s">
        <v>4033</v>
      </c>
      <c r="D680" s="16">
        <v>3050</v>
      </c>
      <c r="E680" s="16" t="s">
        <v>157</v>
      </c>
      <c r="F680" s="16" t="s">
        <v>163</v>
      </c>
      <c r="G680" s="16" t="s">
        <v>2034</v>
      </c>
      <c r="H680" s="16" t="s">
        <v>2035</v>
      </c>
    </row>
    <row r="681" spans="1:8" x14ac:dyDescent="0.3">
      <c r="A681" s="16" t="s">
        <v>4038</v>
      </c>
      <c r="B681" s="16" t="s">
        <v>4036</v>
      </c>
      <c r="C681" s="16" t="s">
        <v>4037</v>
      </c>
      <c r="D681" s="16">
        <v>158</v>
      </c>
      <c r="E681" s="16" t="s">
        <v>157</v>
      </c>
      <c r="F681" s="16" t="s">
        <v>158</v>
      </c>
      <c r="G681" s="16" t="s">
        <v>1444</v>
      </c>
      <c r="H681" s="16" t="s">
        <v>436</v>
      </c>
    </row>
    <row r="682" spans="1:8" x14ac:dyDescent="0.3">
      <c r="A682" s="16" t="s">
        <v>4038</v>
      </c>
      <c r="B682" s="16" t="s">
        <v>4039</v>
      </c>
      <c r="C682" s="16" t="s">
        <v>4037</v>
      </c>
      <c r="D682" s="16">
        <v>186</v>
      </c>
      <c r="E682" s="16" t="s">
        <v>157</v>
      </c>
      <c r="F682" s="16" t="s">
        <v>159</v>
      </c>
      <c r="G682" s="16" t="s">
        <v>1445</v>
      </c>
      <c r="H682" s="16" t="s">
        <v>437</v>
      </c>
    </row>
    <row r="683" spans="1:8" x14ac:dyDescent="0.3">
      <c r="A683" s="16" t="s">
        <v>4042</v>
      </c>
      <c r="B683" s="16" t="s">
        <v>4040</v>
      </c>
      <c r="C683" s="16" t="s">
        <v>4041</v>
      </c>
      <c r="D683" s="16">
        <v>59</v>
      </c>
      <c r="E683" s="16" t="s">
        <v>159</v>
      </c>
      <c r="F683" s="16" t="s">
        <v>164</v>
      </c>
      <c r="G683" s="16" t="s">
        <v>2036</v>
      </c>
      <c r="H683" s="16" t="s">
        <v>2037</v>
      </c>
    </row>
    <row r="684" spans="1:8" x14ac:dyDescent="0.3">
      <c r="A684" s="16" t="s">
        <v>4042</v>
      </c>
      <c r="B684" s="16" t="s">
        <v>4043</v>
      </c>
      <c r="C684" s="16" t="s">
        <v>4041</v>
      </c>
      <c r="D684" s="16">
        <v>76</v>
      </c>
      <c r="E684" s="16" t="s">
        <v>157</v>
      </c>
      <c r="F684" s="16" t="s">
        <v>168</v>
      </c>
      <c r="G684" s="16" t="s">
        <v>2038</v>
      </c>
      <c r="H684" s="16" t="s">
        <v>2039</v>
      </c>
    </row>
    <row r="685" spans="1:8" x14ac:dyDescent="0.3">
      <c r="A685" s="16" t="s">
        <v>4046</v>
      </c>
      <c r="B685" s="16" t="s">
        <v>4044</v>
      </c>
      <c r="C685" s="16" t="s">
        <v>4045</v>
      </c>
      <c r="D685" s="16">
        <v>1498</v>
      </c>
      <c r="E685" s="16" t="s">
        <v>161</v>
      </c>
      <c r="F685" s="16" t="s">
        <v>164</v>
      </c>
      <c r="G685" s="16" t="s">
        <v>1446</v>
      </c>
      <c r="H685" s="16" t="s">
        <v>820</v>
      </c>
    </row>
    <row r="686" spans="1:8" x14ac:dyDescent="0.3">
      <c r="A686" s="16" t="s">
        <v>4046</v>
      </c>
      <c r="B686" s="16" t="s">
        <v>4047</v>
      </c>
      <c r="C686" s="16" t="s">
        <v>4045</v>
      </c>
      <c r="D686" s="16">
        <v>2515</v>
      </c>
      <c r="E686" s="16" t="s">
        <v>157</v>
      </c>
      <c r="F686" s="16" t="s">
        <v>169</v>
      </c>
      <c r="G686" s="16" t="s">
        <v>1447</v>
      </c>
      <c r="H686" s="16" t="s">
        <v>821</v>
      </c>
    </row>
    <row r="687" spans="1:8" x14ac:dyDescent="0.3">
      <c r="A687" s="16" t="s">
        <v>4046</v>
      </c>
      <c r="B687" s="16" t="s">
        <v>4048</v>
      </c>
      <c r="C687" s="16" t="s">
        <v>4045</v>
      </c>
      <c r="D687" s="16">
        <v>4459</v>
      </c>
      <c r="E687" s="16" t="s">
        <v>159</v>
      </c>
      <c r="F687" s="16" t="s">
        <v>161</v>
      </c>
      <c r="G687" s="16" t="s">
        <v>1448</v>
      </c>
      <c r="H687" s="16" t="s">
        <v>438</v>
      </c>
    </row>
    <row r="688" spans="1:8" x14ac:dyDescent="0.3">
      <c r="A688" s="16" t="s">
        <v>4051</v>
      </c>
      <c r="B688" s="16" t="s">
        <v>4049</v>
      </c>
      <c r="C688" s="16" t="s">
        <v>4050</v>
      </c>
      <c r="D688" s="16">
        <v>67</v>
      </c>
      <c r="E688" s="16" t="s">
        <v>159</v>
      </c>
      <c r="F688" s="16" t="s">
        <v>158</v>
      </c>
      <c r="G688" s="16" t="s">
        <v>1449</v>
      </c>
      <c r="H688" s="16" t="s">
        <v>439</v>
      </c>
    </row>
    <row r="689" spans="1:8" x14ac:dyDescent="0.3">
      <c r="A689" s="16" t="s">
        <v>4054</v>
      </c>
      <c r="B689" s="16" t="s">
        <v>4052</v>
      </c>
      <c r="C689" s="16" t="s">
        <v>4053</v>
      </c>
      <c r="D689" s="16">
        <v>394</v>
      </c>
      <c r="E689" s="16" t="s">
        <v>159</v>
      </c>
      <c r="F689" s="16" t="s">
        <v>165</v>
      </c>
      <c r="G689" s="16" t="s">
        <v>1450</v>
      </c>
      <c r="H689" s="16" t="s">
        <v>822</v>
      </c>
    </row>
    <row r="690" spans="1:8" x14ac:dyDescent="0.3">
      <c r="A690" s="16" t="s">
        <v>4054</v>
      </c>
      <c r="B690" s="16" t="s">
        <v>4055</v>
      </c>
      <c r="C690" s="16" t="s">
        <v>4053</v>
      </c>
      <c r="D690" s="16">
        <v>404</v>
      </c>
      <c r="E690" s="16" t="s">
        <v>159</v>
      </c>
      <c r="F690" s="16" t="s">
        <v>160</v>
      </c>
      <c r="G690" s="16" t="s">
        <v>1451</v>
      </c>
      <c r="H690" s="16" t="s">
        <v>823</v>
      </c>
    </row>
    <row r="691" spans="1:8" x14ac:dyDescent="0.3">
      <c r="A691" s="16" t="s">
        <v>4054</v>
      </c>
      <c r="B691" s="16" t="s">
        <v>4056</v>
      </c>
      <c r="C691" s="16" t="s">
        <v>4053</v>
      </c>
      <c r="D691" s="16">
        <v>871</v>
      </c>
      <c r="E691" s="16" t="s">
        <v>161</v>
      </c>
      <c r="F691" s="16" t="s">
        <v>165</v>
      </c>
      <c r="G691" s="16" t="s">
        <v>2040</v>
      </c>
      <c r="H691" s="16" t="s">
        <v>2041</v>
      </c>
    </row>
    <row r="692" spans="1:8" x14ac:dyDescent="0.3">
      <c r="A692" s="16" t="s">
        <v>4054</v>
      </c>
      <c r="B692" s="16" t="s">
        <v>4057</v>
      </c>
      <c r="C692" s="16" t="s">
        <v>4053</v>
      </c>
      <c r="D692" s="16">
        <v>933</v>
      </c>
      <c r="E692" s="16" t="s">
        <v>157</v>
      </c>
      <c r="F692" s="16" t="s">
        <v>168</v>
      </c>
      <c r="G692" s="16" t="s">
        <v>2042</v>
      </c>
      <c r="H692" s="16" t="s">
        <v>2043</v>
      </c>
    </row>
    <row r="693" spans="1:8" x14ac:dyDescent="0.3">
      <c r="A693" s="16" t="s">
        <v>4060</v>
      </c>
      <c r="B693" s="16" t="s">
        <v>4058</v>
      </c>
      <c r="C693" s="16" t="s">
        <v>4059</v>
      </c>
      <c r="D693" s="16">
        <v>71</v>
      </c>
      <c r="E693" s="16" t="s">
        <v>157</v>
      </c>
      <c r="F693" s="16" t="s">
        <v>160</v>
      </c>
      <c r="G693" s="16" t="s">
        <v>2044</v>
      </c>
      <c r="H693" s="16" t="s">
        <v>2045</v>
      </c>
    </row>
    <row r="694" spans="1:8" x14ac:dyDescent="0.3">
      <c r="A694" s="16" t="s">
        <v>4063</v>
      </c>
      <c r="B694" s="16" t="s">
        <v>4061</v>
      </c>
      <c r="C694" s="16" t="s">
        <v>4062</v>
      </c>
      <c r="D694" s="16">
        <v>1559</v>
      </c>
      <c r="E694" s="16" t="s">
        <v>161</v>
      </c>
      <c r="F694" s="16" t="s">
        <v>159</v>
      </c>
      <c r="G694" s="16" t="s">
        <v>1452</v>
      </c>
      <c r="H694" s="16" t="s">
        <v>440</v>
      </c>
    </row>
    <row r="695" spans="1:8" x14ac:dyDescent="0.3">
      <c r="A695" s="16" t="s">
        <v>4063</v>
      </c>
      <c r="B695" s="16" t="s">
        <v>4064</v>
      </c>
      <c r="C695" s="16" t="s">
        <v>4062</v>
      </c>
      <c r="D695" s="16">
        <v>1567</v>
      </c>
      <c r="E695" s="16" t="s">
        <v>161</v>
      </c>
      <c r="F695" s="16" t="s">
        <v>159</v>
      </c>
      <c r="G695" s="16" t="s">
        <v>1365</v>
      </c>
      <c r="H695" s="16" t="s">
        <v>441</v>
      </c>
    </row>
    <row r="696" spans="1:8" x14ac:dyDescent="0.3">
      <c r="A696" s="16" t="s">
        <v>4067</v>
      </c>
      <c r="B696" s="16" t="s">
        <v>4065</v>
      </c>
      <c r="C696" s="16" t="s">
        <v>4066</v>
      </c>
      <c r="D696" s="16">
        <v>275</v>
      </c>
      <c r="E696" s="16" t="s">
        <v>159</v>
      </c>
      <c r="F696" s="16" t="s">
        <v>161</v>
      </c>
      <c r="G696" s="16" t="s">
        <v>1453</v>
      </c>
      <c r="H696" s="16" t="s">
        <v>442</v>
      </c>
    </row>
    <row r="697" spans="1:8" x14ac:dyDescent="0.3">
      <c r="A697" s="16" t="s">
        <v>4070</v>
      </c>
      <c r="B697" s="16" t="s">
        <v>4068</v>
      </c>
      <c r="C697" s="16" t="s">
        <v>4069</v>
      </c>
      <c r="D697" s="16">
        <v>1016</v>
      </c>
      <c r="E697" s="16" t="s">
        <v>158</v>
      </c>
      <c r="F697" s="16" t="s">
        <v>162</v>
      </c>
      <c r="G697" s="16" t="s">
        <v>1454</v>
      </c>
      <c r="H697" s="16" t="s">
        <v>824</v>
      </c>
    </row>
    <row r="698" spans="1:8" x14ac:dyDescent="0.3">
      <c r="A698" s="16" t="s">
        <v>4070</v>
      </c>
      <c r="B698" s="16" t="s">
        <v>4071</v>
      </c>
      <c r="C698" s="16" t="s">
        <v>4069</v>
      </c>
      <c r="D698" s="16">
        <v>1440</v>
      </c>
      <c r="E698" s="16" t="s">
        <v>159</v>
      </c>
      <c r="F698" s="16" t="s">
        <v>167</v>
      </c>
      <c r="G698" s="16" t="s">
        <v>2046</v>
      </c>
      <c r="H698" s="16" t="s">
        <v>2047</v>
      </c>
    </row>
    <row r="699" spans="1:8" x14ac:dyDescent="0.3">
      <c r="A699" s="16" t="s">
        <v>4070</v>
      </c>
      <c r="B699" s="16" t="s">
        <v>4072</v>
      </c>
      <c r="C699" s="16" t="s">
        <v>4069</v>
      </c>
      <c r="D699" s="16">
        <v>1468</v>
      </c>
      <c r="E699" s="16" t="s">
        <v>159</v>
      </c>
      <c r="F699" s="16" t="s">
        <v>161</v>
      </c>
      <c r="G699" s="16" t="s">
        <v>1455</v>
      </c>
      <c r="H699" s="16" t="s">
        <v>443</v>
      </c>
    </row>
    <row r="700" spans="1:8" x14ac:dyDescent="0.3">
      <c r="A700" s="16" t="s">
        <v>4070</v>
      </c>
      <c r="B700" s="16" t="s">
        <v>4073</v>
      </c>
      <c r="C700" s="16" t="s">
        <v>4069</v>
      </c>
      <c r="D700" s="16">
        <v>1523</v>
      </c>
      <c r="E700" s="16" t="s">
        <v>159</v>
      </c>
      <c r="F700" s="16" t="s">
        <v>157</v>
      </c>
      <c r="G700" s="16" t="s">
        <v>1456</v>
      </c>
      <c r="H700" s="16" t="s">
        <v>444</v>
      </c>
    </row>
    <row r="701" spans="1:8" x14ac:dyDescent="0.3">
      <c r="A701" s="16" t="s">
        <v>4070</v>
      </c>
      <c r="B701" s="16" t="s">
        <v>4074</v>
      </c>
      <c r="C701" s="16" t="s">
        <v>4069</v>
      </c>
      <c r="D701" s="16">
        <v>254</v>
      </c>
      <c r="E701" s="16" t="s">
        <v>157</v>
      </c>
      <c r="F701" s="16" t="s">
        <v>172</v>
      </c>
      <c r="G701" s="16" t="s">
        <v>1430</v>
      </c>
      <c r="H701" s="16" t="s">
        <v>825</v>
      </c>
    </row>
    <row r="702" spans="1:8" x14ac:dyDescent="0.3">
      <c r="A702" s="16" t="s">
        <v>4070</v>
      </c>
      <c r="B702" s="16" t="s">
        <v>4075</v>
      </c>
      <c r="C702" s="16" t="s">
        <v>4069</v>
      </c>
      <c r="D702" s="16">
        <v>446</v>
      </c>
      <c r="E702" s="16" t="s">
        <v>161</v>
      </c>
      <c r="F702" s="16" t="s">
        <v>166</v>
      </c>
      <c r="G702" s="16" t="s">
        <v>1457</v>
      </c>
      <c r="H702" s="16" t="s">
        <v>826</v>
      </c>
    </row>
    <row r="703" spans="1:8" x14ac:dyDescent="0.3">
      <c r="A703" s="16" t="s">
        <v>4070</v>
      </c>
      <c r="B703" s="16" t="s">
        <v>4076</v>
      </c>
      <c r="C703" s="16" t="s">
        <v>4069</v>
      </c>
      <c r="D703" s="16">
        <v>822</v>
      </c>
      <c r="E703" s="16" t="s">
        <v>157</v>
      </c>
      <c r="F703" s="16" t="s">
        <v>169</v>
      </c>
      <c r="G703" s="16" t="s">
        <v>1458</v>
      </c>
      <c r="H703" s="16" t="s">
        <v>827</v>
      </c>
    </row>
    <row r="704" spans="1:8" x14ac:dyDescent="0.3">
      <c r="A704" s="16" t="s">
        <v>4070</v>
      </c>
      <c r="B704" s="16" t="s">
        <v>4077</v>
      </c>
      <c r="C704" s="16" t="s">
        <v>4069</v>
      </c>
      <c r="D704" s="16">
        <v>866</v>
      </c>
      <c r="E704" s="16" t="s">
        <v>161</v>
      </c>
      <c r="F704" s="16" t="s">
        <v>162</v>
      </c>
      <c r="G704" s="16" t="s">
        <v>2048</v>
      </c>
      <c r="H704" s="16" t="s">
        <v>2049</v>
      </c>
    </row>
    <row r="705" spans="1:8" x14ac:dyDescent="0.3">
      <c r="A705" s="16" t="s">
        <v>4070</v>
      </c>
      <c r="B705" s="16" t="s">
        <v>4078</v>
      </c>
      <c r="C705" s="16" t="s">
        <v>4069</v>
      </c>
      <c r="D705" s="16">
        <v>875</v>
      </c>
      <c r="E705" s="16" t="s">
        <v>161</v>
      </c>
      <c r="F705" s="16" t="s">
        <v>165</v>
      </c>
      <c r="G705" s="16" t="s">
        <v>2050</v>
      </c>
      <c r="H705" s="16" t="s">
        <v>2051</v>
      </c>
    </row>
    <row r="706" spans="1:8" x14ac:dyDescent="0.3">
      <c r="A706" s="16" t="s">
        <v>4081</v>
      </c>
      <c r="B706" s="16" t="s">
        <v>4079</v>
      </c>
      <c r="C706" s="16" t="s">
        <v>4080</v>
      </c>
      <c r="D706" s="16">
        <v>182</v>
      </c>
      <c r="E706" s="16" t="s">
        <v>158</v>
      </c>
      <c r="F706" s="16" t="s">
        <v>162</v>
      </c>
      <c r="G706" s="16" t="s">
        <v>1459</v>
      </c>
      <c r="H706" s="16" t="s">
        <v>828</v>
      </c>
    </row>
    <row r="707" spans="1:8" x14ac:dyDescent="0.3">
      <c r="A707" s="16" t="s">
        <v>4084</v>
      </c>
      <c r="B707" s="16" t="s">
        <v>4082</v>
      </c>
      <c r="C707" s="16" t="s">
        <v>4083</v>
      </c>
      <c r="D707" s="16">
        <v>313</v>
      </c>
      <c r="E707" s="16" t="s">
        <v>159</v>
      </c>
      <c r="F707" s="16" t="s">
        <v>161</v>
      </c>
      <c r="G707" s="16" t="s">
        <v>1460</v>
      </c>
      <c r="H707" s="16" t="s">
        <v>445</v>
      </c>
    </row>
    <row r="708" spans="1:8" x14ac:dyDescent="0.3">
      <c r="A708" s="16" t="s">
        <v>4087</v>
      </c>
      <c r="B708" s="16" t="s">
        <v>4085</v>
      </c>
      <c r="C708" s="16" t="s">
        <v>4086</v>
      </c>
      <c r="D708" s="16">
        <v>167</v>
      </c>
      <c r="E708" s="16" t="s">
        <v>159</v>
      </c>
      <c r="F708" s="16" t="s">
        <v>158</v>
      </c>
      <c r="G708" s="16" t="s">
        <v>1461</v>
      </c>
      <c r="H708" s="16" t="s">
        <v>446</v>
      </c>
    </row>
    <row r="709" spans="1:8" x14ac:dyDescent="0.3">
      <c r="A709" s="16" t="s">
        <v>4087</v>
      </c>
      <c r="B709" s="16" t="s">
        <v>4088</v>
      </c>
      <c r="C709" s="16" t="s">
        <v>4086</v>
      </c>
      <c r="D709" s="16">
        <v>63</v>
      </c>
      <c r="E709" s="16" t="s">
        <v>159</v>
      </c>
      <c r="F709" s="16" t="s">
        <v>167</v>
      </c>
      <c r="G709" s="16" t="s">
        <v>2052</v>
      </c>
      <c r="H709" s="16" t="s">
        <v>2053</v>
      </c>
    </row>
    <row r="710" spans="1:8" x14ac:dyDescent="0.3">
      <c r="A710" s="16" t="s">
        <v>4087</v>
      </c>
      <c r="B710" s="16" t="s">
        <v>4089</v>
      </c>
      <c r="C710" s="16" t="s">
        <v>4086</v>
      </c>
      <c r="D710" s="16">
        <v>92</v>
      </c>
      <c r="E710" s="16" t="s">
        <v>159</v>
      </c>
      <c r="F710" s="16" t="s">
        <v>171</v>
      </c>
      <c r="G710" s="16" t="s">
        <v>1462</v>
      </c>
      <c r="H710" s="16" t="s">
        <v>829</v>
      </c>
    </row>
    <row r="711" spans="1:8" x14ac:dyDescent="0.3">
      <c r="A711" s="16" t="s">
        <v>4092</v>
      </c>
      <c r="B711" s="16" t="s">
        <v>4090</v>
      </c>
      <c r="C711" s="16" t="s">
        <v>4091</v>
      </c>
      <c r="D711" s="16">
        <v>136</v>
      </c>
      <c r="E711" s="16" t="s">
        <v>157</v>
      </c>
      <c r="F711" s="16" t="s">
        <v>169</v>
      </c>
      <c r="G711" s="16" t="s">
        <v>1463</v>
      </c>
      <c r="H711" s="16" t="s">
        <v>830</v>
      </c>
    </row>
    <row r="712" spans="1:8" x14ac:dyDescent="0.3">
      <c r="A712" s="16" t="s">
        <v>4095</v>
      </c>
      <c r="B712" s="16" t="s">
        <v>4093</v>
      </c>
      <c r="C712" s="16" t="s">
        <v>4094</v>
      </c>
      <c r="D712" s="16">
        <v>154</v>
      </c>
      <c r="E712" s="16" t="s">
        <v>159</v>
      </c>
      <c r="F712" s="16" t="s">
        <v>164</v>
      </c>
      <c r="G712" s="16" t="s">
        <v>2054</v>
      </c>
      <c r="H712" s="16" t="s">
        <v>2055</v>
      </c>
    </row>
    <row r="713" spans="1:8" x14ac:dyDescent="0.3">
      <c r="A713" s="16" t="s">
        <v>4095</v>
      </c>
      <c r="B713" s="16" t="s">
        <v>4096</v>
      </c>
      <c r="C713" s="16" t="s">
        <v>4094</v>
      </c>
      <c r="D713" s="16">
        <v>164</v>
      </c>
      <c r="E713" s="16" t="s">
        <v>158</v>
      </c>
      <c r="F713" s="16" t="s">
        <v>172</v>
      </c>
      <c r="G713" s="16" t="s">
        <v>2056</v>
      </c>
      <c r="H713" s="16" t="s">
        <v>2057</v>
      </c>
    </row>
    <row r="714" spans="1:8" x14ac:dyDescent="0.3">
      <c r="A714" s="16" t="s">
        <v>4099</v>
      </c>
      <c r="B714" s="16" t="s">
        <v>4097</v>
      </c>
      <c r="C714" s="16" t="s">
        <v>4098</v>
      </c>
      <c r="D714" s="16">
        <v>343</v>
      </c>
      <c r="E714" s="16" t="s">
        <v>158</v>
      </c>
      <c r="F714" s="16" t="s">
        <v>167</v>
      </c>
      <c r="G714" s="16" t="s">
        <v>1464</v>
      </c>
      <c r="H714" s="16" t="s">
        <v>831</v>
      </c>
    </row>
    <row r="715" spans="1:8" x14ac:dyDescent="0.3">
      <c r="A715" s="16" t="s">
        <v>4099</v>
      </c>
      <c r="B715" s="16" t="s">
        <v>4100</v>
      </c>
      <c r="C715" s="16" t="s">
        <v>4098</v>
      </c>
      <c r="D715" s="16">
        <v>409</v>
      </c>
      <c r="E715" s="16" t="s">
        <v>161</v>
      </c>
      <c r="F715" s="16" t="s">
        <v>166</v>
      </c>
      <c r="G715" s="16" t="s">
        <v>1465</v>
      </c>
      <c r="H715" s="16" t="s">
        <v>832</v>
      </c>
    </row>
    <row r="716" spans="1:8" x14ac:dyDescent="0.3">
      <c r="A716" s="16" t="s">
        <v>4099</v>
      </c>
      <c r="B716" s="16" t="s">
        <v>4101</v>
      </c>
      <c r="C716" s="16" t="s">
        <v>4098</v>
      </c>
      <c r="D716" s="16">
        <v>767</v>
      </c>
      <c r="E716" s="16" t="s">
        <v>157</v>
      </c>
      <c r="F716" s="16" t="s">
        <v>172</v>
      </c>
      <c r="G716" s="16" t="s">
        <v>1466</v>
      </c>
      <c r="H716" s="16" t="s">
        <v>833</v>
      </c>
    </row>
    <row r="717" spans="1:8" x14ac:dyDescent="0.3">
      <c r="A717" s="16" t="s">
        <v>4104</v>
      </c>
      <c r="B717" s="16" t="s">
        <v>4102</v>
      </c>
      <c r="C717" s="16" t="s">
        <v>4103</v>
      </c>
      <c r="D717" s="16">
        <v>1666</v>
      </c>
      <c r="E717" s="16" t="s">
        <v>161</v>
      </c>
      <c r="F717" s="16" t="s">
        <v>158</v>
      </c>
      <c r="G717" s="16" t="s">
        <v>1467</v>
      </c>
      <c r="H717" s="16" t="s">
        <v>447</v>
      </c>
    </row>
    <row r="718" spans="1:8" x14ac:dyDescent="0.3">
      <c r="A718" s="16" t="s">
        <v>4107</v>
      </c>
      <c r="B718" s="16" t="s">
        <v>4105</v>
      </c>
      <c r="C718" s="16" t="s">
        <v>4106</v>
      </c>
      <c r="D718" s="16">
        <v>23</v>
      </c>
      <c r="E718" s="16" t="s">
        <v>158</v>
      </c>
      <c r="F718" s="16" t="s">
        <v>157</v>
      </c>
      <c r="G718" s="16" t="s">
        <v>1468</v>
      </c>
      <c r="H718" s="16" t="s">
        <v>448</v>
      </c>
    </row>
    <row r="719" spans="1:8" x14ac:dyDescent="0.3">
      <c r="A719" s="16" t="s">
        <v>4107</v>
      </c>
      <c r="B719" s="16" t="s">
        <v>4108</v>
      </c>
      <c r="C719" s="16" t="s">
        <v>4106</v>
      </c>
      <c r="D719" s="16">
        <v>29</v>
      </c>
      <c r="E719" s="16" t="s">
        <v>161</v>
      </c>
      <c r="F719" s="16" t="s">
        <v>157</v>
      </c>
      <c r="G719" s="16" t="s">
        <v>1469</v>
      </c>
      <c r="H719" s="16" t="s">
        <v>449</v>
      </c>
    </row>
    <row r="720" spans="1:8" x14ac:dyDescent="0.3">
      <c r="A720" s="16" t="s">
        <v>4107</v>
      </c>
      <c r="B720" s="16" t="s">
        <v>4109</v>
      </c>
      <c r="C720" s="16" t="s">
        <v>4106</v>
      </c>
      <c r="D720" s="16">
        <v>34</v>
      </c>
      <c r="E720" s="16" t="s">
        <v>159</v>
      </c>
      <c r="F720" s="16" t="s">
        <v>161</v>
      </c>
      <c r="G720" s="16" t="s">
        <v>1470</v>
      </c>
      <c r="H720" s="16" t="s">
        <v>450</v>
      </c>
    </row>
    <row r="721" spans="1:8" x14ac:dyDescent="0.3">
      <c r="A721" s="16" t="s">
        <v>4112</v>
      </c>
      <c r="B721" s="16" t="s">
        <v>4110</v>
      </c>
      <c r="C721" s="16" t="s">
        <v>4111</v>
      </c>
      <c r="D721" s="16">
        <v>466</v>
      </c>
      <c r="E721" s="16" t="s">
        <v>157</v>
      </c>
      <c r="F721" s="16" t="s">
        <v>169</v>
      </c>
      <c r="G721" s="16" t="s">
        <v>1471</v>
      </c>
      <c r="H721" s="16" t="s">
        <v>834</v>
      </c>
    </row>
    <row r="722" spans="1:8" x14ac:dyDescent="0.3">
      <c r="A722" s="16" t="s">
        <v>4112</v>
      </c>
      <c r="B722" s="16" t="s">
        <v>4113</v>
      </c>
      <c r="C722" s="16" t="s">
        <v>4111</v>
      </c>
      <c r="D722" s="16">
        <v>473</v>
      </c>
      <c r="E722" s="16" t="s">
        <v>158</v>
      </c>
      <c r="F722" s="16" t="s">
        <v>163</v>
      </c>
      <c r="G722" s="16" t="s">
        <v>1472</v>
      </c>
      <c r="H722" s="16" t="s">
        <v>835</v>
      </c>
    </row>
    <row r="723" spans="1:8" x14ac:dyDescent="0.3">
      <c r="A723" s="16" t="s">
        <v>4116</v>
      </c>
      <c r="B723" s="16" t="s">
        <v>4114</v>
      </c>
      <c r="C723" s="16" t="s">
        <v>4115</v>
      </c>
      <c r="D723" s="16">
        <v>334</v>
      </c>
      <c r="E723" s="16" t="s">
        <v>159</v>
      </c>
      <c r="F723" s="16" t="s">
        <v>164</v>
      </c>
      <c r="G723" s="16" t="s">
        <v>2058</v>
      </c>
      <c r="H723" s="16" t="s">
        <v>2059</v>
      </c>
    </row>
    <row r="724" spans="1:8" x14ac:dyDescent="0.3">
      <c r="A724" s="16" t="s">
        <v>4116</v>
      </c>
      <c r="B724" s="16" t="s">
        <v>4117</v>
      </c>
      <c r="C724" s="16" t="s">
        <v>4115</v>
      </c>
      <c r="D724" s="16">
        <v>401</v>
      </c>
      <c r="E724" s="16" t="s">
        <v>161</v>
      </c>
      <c r="F724" s="16" t="s">
        <v>159</v>
      </c>
      <c r="G724" s="16" t="s">
        <v>1473</v>
      </c>
      <c r="H724" s="16" t="s">
        <v>451</v>
      </c>
    </row>
    <row r="725" spans="1:8" x14ac:dyDescent="0.3">
      <c r="A725" s="16" t="s">
        <v>4120</v>
      </c>
      <c r="B725" s="16" t="s">
        <v>4118</v>
      </c>
      <c r="C725" s="16" t="s">
        <v>4119</v>
      </c>
      <c r="D725" s="16">
        <v>208</v>
      </c>
      <c r="E725" s="16" t="s">
        <v>158</v>
      </c>
      <c r="F725" s="16" t="s">
        <v>161</v>
      </c>
      <c r="G725" s="16" t="s">
        <v>1474</v>
      </c>
      <c r="H725" s="16" t="s">
        <v>452</v>
      </c>
    </row>
    <row r="726" spans="1:8" x14ac:dyDescent="0.3">
      <c r="A726" s="16" t="s">
        <v>4120</v>
      </c>
      <c r="B726" s="16" t="s">
        <v>4121</v>
      </c>
      <c r="C726" s="16" t="s">
        <v>4119</v>
      </c>
      <c r="D726" s="16">
        <v>323</v>
      </c>
      <c r="E726" s="16" t="s">
        <v>158</v>
      </c>
      <c r="F726" s="16" t="s">
        <v>161</v>
      </c>
      <c r="G726" s="16" t="s">
        <v>1475</v>
      </c>
      <c r="H726" s="16" t="s">
        <v>453</v>
      </c>
    </row>
    <row r="727" spans="1:8" x14ac:dyDescent="0.3">
      <c r="A727" s="16" t="s">
        <v>4124</v>
      </c>
      <c r="B727" s="16" t="s">
        <v>4122</v>
      </c>
      <c r="C727" s="16" t="s">
        <v>4123</v>
      </c>
      <c r="D727" s="16">
        <v>253</v>
      </c>
      <c r="E727" s="16" t="s">
        <v>159</v>
      </c>
      <c r="F727" s="16" t="s">
        <v>164</v>
      </c>
      <c r="G727" s="16" t="s">
        <v>2060</v>
      </c>
      <c r="H727" s="16" t="s">
        <v>2061</v>
      </c>
    </row>
    <row r="728" spans="1:8" x14ac:dyDescent="0.3">
      <c r="A728" s="16" t="s">
        <v>4127</v>
      </c>
      <c r="B728" s="16" t="s">
        <v>4125</v>
      </c>
      <c r="C728" s="16" t="s">
        <v>4126</v>
      </c>
      <c r="D728" s="16">
        <v>226</v>
      </c>
      <c r="E728" s="16" t="s">
        <v>158</v>
      </c>
      <c r="F728" s="16" t="s">
        <v>163</v>
      </c>
      <c r="G728" s="16" t="s">
        <v>1476</v>
      </c>
      <c r="H728" s="16" t="s">
        <v>836</v>
      </c>
    </row>
    <row r="729" spans="1:8" x14ac:dyDescent="0.3">
      <c r="A729" s="16" t="s">
        <v>4127</v>
      </c>
      <c r="B729" s="16" t="s">
        <v>4128</v>
      </c>
      <c r="C729" s="16" t="s">
        <v>4126</v>
      </c>
      <c r="D729" s="16">
        <v>296</v>
      </c>
      <c r="E729" s="16" t="s">
        <v>158</v>
      </c>
      <c r="F729" s="16" t="s">
        <v>167</v>
      </c>
      <c r="G729" s="16" t="s">
        <v>1477</v>
      </c>
      <c r="H729" s="16" t="s">
        <v>837</v>
      </c>
    </row>
    <row r="730" spans="1:8" x14ac:dyDescent="0.3">
      <c r="A730" s="16" t="s">
        <v>4127</v>
      </c>
      <c r="B730" s="16" t="s">
        <v>4129</v>
      </c>
      <c r="C730" s="16" t="s">
        <v>4126</v>
      </c>
      <c r="D730" s="16">
        <v>350</v>
      </c>
      <c r="E730" s="16" t="s">
        <v>158</v>
      </c>
      <c r="F730" s="16" t="s">
        <v>163</v>
      </c>
      <c r="G730" s="16" t="s">
        <v>1478</v>
      </c>
      <c r="H730" s="16" t="s">
        <v>838</v>
      </c>
    </row>
    <row r="731" spans="1:8" x14ac:dyDescent="0.3">
      <c r="A731" s="16" t="s">
        <v>4127</v>
      </c>
      <c r="B731" s="16" t="s">
        <v>4130</v>
      </c>
      <c r="C731" s="16" t="s">
        <v>4126</v>
      </c>
      <c r="D731" s="16">
        <v>809</v>
      </c>
      <c r="E731" s="16" t="s">
        <v>159</v>
      </c>
      <c r="F731" s="16" t="s">
        <v>160</v>
      </c>
      <c r="G731" s="16" t="s">
        <v>1479</v>
      </c>
      <c r="H731" s="16" t="s">
        <v>839</v>
      </c>
    </row>
    <row r="732" spans="1:8" x14ac:dyDescent="0.3">
      <c r="A732" s="16" t="s">
        <v>4133</v>
      </c>
      <c r="B732" s="16" t="s">
        <v>4131</v>
      </c>
      <c r="C732" s="16" t="s">
        <v>4132</v>
      </c>
      <c r="D732" s="16">
        <v>8</v>
      </c>
      <c r="E732" s="16" t="s">
        <v>157</v>
      </c>
      <c r="F732" s="16" t="s">
        <v>172</v>
      </c>
      <c r="G732" s="16" t="s">
        <v>1480</v>
      </c>
      <c r="H732" s="16" t="s">
        <v>840</v>
      </c>
    </row>
    <row r="733" spans="1:8" x14ac:dyDescent="0.3">
      <c r="A733" s="16" t="s">
        <v>4136</v>
      </c>
      <c r="B733" s="16" t="s">
        <v>4134</v>
      </c>
      <c r="C733" s="16" t="s">
        <v>4135</v>
      </c>
      <c r="D733" s="16">
        <v>199</v>
      </c>
      <c r="E733" s="16" t="s">
        <v>159</v>
      </c>
      <c r="F733" s="16" t="s">
        <v>161</v>
      </c>
      <c r="G733" s="16" t="s">
        <v>1481</v>
      </c>
      <c r="H733" s="16" t="s">
        <v>454</v>
      </c>
    </row>
    <row r="734" spans="1:8" x14ac:dyDescent="0.3">
      <c r="A734" s="16" t="s">
        <v>4139</v>
      </c>
      <c r="B734" s="16" t="s">
        <v>4137</v>
      </c>
      <c r="C734" s="16" t="s">
        <v>4138</v>
      </c>
      <c r="D734" s="16">
        <v>490</v>
      </c>
      <c r="E734" s="16" t="s">
        <v>159</v>
      </c>
      <c r="F734" s="16" t="s">
        <v>165</v>
      </c>
      <c r="G734" s="16" t="s">
        <v>1482</v>
      </c>
      <c r="H734" s="16" t="s">
        <v>841</v>
      </c>
    </row>
    <row r="735" spans="1:8" x14ac:dyDescent="0.3">
      <c r="A735" s="16" t="s">
        <v>4142</v>
      </c>
      <c r="B735" s="16" t="s">
        <v>4140</v>
      </c>
      <c r="C735" s="16" t="s">
        <v>4141</v>
      </c>
      <c r="D735" s="16">
        <v>1884</v>
      </c>
      <c r="E735" s="16" t="s">
        <v>158</v>
      </c>
      <c r="F735" s="16" t="s">
        <v>166</v>
      </c>
      <c r="G735" s="16" t="s">
        <v>2062</v>
      </c>
      <c r="H735" s="16" t="s">
        <v>2063</v>
      </c>
    </row>
    <row r="736" spans="1:8" x14ac:dyDescent="0.3">
      <c r="A736" s="16" t="s">
        <v>4145</v>
      </c>
      <c r="B736" s="16" t="s">
        <v>4143</v>
      </c>
      <c r="C736" s="16" t="s">
        <v>4144</v>
      </c>
      <c r="D736" s="16">
        <v>41</v>
      </c>
      <c r="E736" s="16" t="s">
        <v>159</v>
      </c>
      <c r="F736" s="16" t="s">
        <v>161</v>
      </c>
      <c r="G736" s="16" t="s">
        <v>1483</v>
      </c>
      <c r="H736" s="16" t="s">
        <v>455</v>
      </c>
    </row>
    <row r="737" spans="1:8" x14ac:dyDescent="0.3">
      <c r="A737" s="16" t="s">
        <v>4145</v>
      </c>
      <c r="B737" s="16" t="s">
        <v>4146</v>
      </c>
      <c r="C737" s="16" t="s">
        <v>4144</v>
      </c>
      <c r="D737" s="16">
        <v>85</v>
      </c>
      <c r="E737" s="16" t="s">
        <v>159</v>
      </c>
      <c r="F737" s="16" t="s">
        <v>158</v>
      </c>
      <c r="G737" s="16" t="s">
        <v>1484</v>
      </c>
      <c r="H737" s="16" t="s">
        <v>456</v>
      </c>
    </row>
    <row r="738" spans="1:8" x14ac:dyDescent="0.3">
      <c r="A738" s="16" t="s">
        <v>4149</v>
      </c>
      <c r="B738" s="16" t="s">
        <v>4147</v>
      </c>
      <c r="C738" s="16" t="s">
        <v>4148</v>
      </c>
      <c r="D738" s="16">
        <v>118</v>
      </c>
      <c r="E738" s="16" t="s">
        <v>157</v>
      </c>
      <c r="F738" s="16" t="s">
        <v>161</v>
      </c>
      <c r="G738" s="16" t="s">
        <v>1485</v>
      </c>
      <c r="H738" s="16" t="s">
        <v>457</v>
      </c>
    </row>
    <row r="739" spans="1:8" x14ac:dyDescent="0.3">
      <c r="A739" s="16" t="s">
        <v>4152</v>
      </c>
      <c r="B739" s="16" t="s">
        <v>4150</v>
      </c>
      <c r="C739" s="16" t="s">
        <v>4151</v>
      </c>
      <c r="D739" s="16">
        <v>19</v>
      </c>
      <c r="E739" s="16" t="s">
        <v>158</v>
      </c>
      <c r="F739" s="16" t="s">
        <v>164</v>
      </c>
      <c r="G739" s="16" t="s">
        <v>2064</v>
      </c>
      <c r="H739" s="16" t="s">
        <v>2065</v>
      </c>
    </row>
    <row r="740" spans="1:8" x14ac:dyDescent="0.3">
      <c r="A740" s="16" t="s">
        <v>4152</v>
      </c>
      <c r="B740" s="16" t="s">
        <v>4153</v>
      </c>
      <c r="C740" s="16" t="s">
        <v>4151</v>
      </c>
      <c r="D740" s="16">
        <v>242</v>
      </c>
      <c r="E740" s="16" t="s">
        <v>159</v>
      </c>
      <c r="F740" s="16" t="s">
        <v>161</v>
      </c>
      <c r="G740" s="16" t="s">
        <v>1486</v>
      </c>
      <c r="H740" s="16" t="s">
        <v>458</v>
      </c>
    </row>
    <row r="741" spans="1:8" x14ac:dyDescent="0.3">
      <c r="A741" s="16" t="s">
        <v>2560</v>
      </c>
      <c r="B741" s="16" t="s">
        <v>4154</v>
      </c>
      <c r="C741" s="16" t="s">
        <v>4155</v>
      </c>
      <c r="D741" s="16">
        <v>280</v>
      </c>
      <c r="E741" s="16" t="s">
        <v>159</v>
      </c>
      <c r="F741" s="16" t="s">
        <v>171</v>
      </c>
      <c r="G741" s="16" t="s">
        <v>1487</v>
      </c>
      <c r="H741" s="16" t="s">
        <v>842</v>
      </c>
    </row>
    <row r="742" spans="1:8" x14ac:dyDescent="0.3">
      <c r="A742" s="16" t="s">
        <v>2560</v>
      </c>
      <c r="B742" s="16" t="s">
        <v>4156</v>
      </c>
      <c r="C742" s="16" t="s">
        <v>4155</v>
      </c>
      <c r="D742" s="16">
        <v>350</v>
      </c>
      <c r="E742" s="16" t="s">
        <v>161</v>
      </c>
      <c r="F742" s="16" t="s">
        <v>164</v>
      </c>
      <c r="G742" s="16" t="s">
        <v>1488</v>
      </c>
      <c r="H742" s="16" t="s">
        <v>843</v>
      </c>
    </row>
    <row r="743" spans="1:8" x14ac:dyDescent="0.3">
      <c r="A743" s="16" t="s">
        <v>4159</v>
      </c>
      <c r="B743" s="16" t="s">
        <v>4157</v>
      </c>
      <c r="C743" s="16" t="s">
        <v>4158</v>
      </c>
      <c r="D743" s="16">
        <v>181</v>
      </c>
      <c r="E743" s="16" t="s">
        <v>157</v>
      </c>
      <c r="F743" s="16" t="s">
        <v>158</v>
      </c>
      <c r="G743" s="16" t="s">
        <v>1489</v>
      </c>
      <c r="H743" s="16" t="s">
        <v>459</v>
      </c>
    </row>
    <row r="744" spans="1:8" x14ac:dyDescent="0.3">
      <c r="A744" s="16" t="s">
        <v>4159</v>
      </c>
      <c r="B744" s="16" t="s">
        <v>4160</v>
      </c>
      <c r="C744" s="16" t="s">
        <v>4158</v>
      </c>
      <c r="D744" s="16">
        <v>259</v>
      </c>
      <c r="E744" s="16" t="s">
        <v>159</v>
      </c>
      <c r="F744" s="16" t="s">
        <v>165</v>
      </c>
      <c r="G744" s="16" t="s">
        <v>1490</v>
      </c>
      <c r="H744" s="16" t="s">
        <v>475</v>
      </c>
    </row>
    <row r="745" spans="1:8" x14ac:dyDescent="0.3">
      <c r="A745" s="16" t="s">
        <v>4159</v>
      </c>
      <c r="B745" s="16" t="s">
        <v>4161</v>
      </c>
      <c r="C745" s="16" t="s">
        <v>4158</v>
      </c>
      <c r="D745" s="16">
        <v>383</v>
      </c>
      <c r="E745" s="16" t="s">
        <v>161</v>
      </c>
      <c r="F745" s="16" t="s">
        <v>162</v>
      </c>
      <c r="G745" s="16" t="s">
        <v>2066</v>
      </c>
      <c r="H745" s="16" t="s">
        <v>2067</v>
      </c>
    </row>
    <row r="746" spans="1:8" x14ac:dyDescent="0.3">
      <c r="A746" s="16" t="s">
        <v>4164</v>
      </c>
      <c r="B746" s="16" t="s">
        <v>4162</v>
      </c>
      <c r="C746" s="16" t="s">
        <v>4163</v>
      </c>
      <c r="D746" s="16">
        <v>662</v>
      </c>
      <c r="E746" s="16" t="s">
        <v>161</v>
      </c>
      <c r="F746" s="16" t="s">
        <v>166</v>
      </c>
      <c r="G746" s="16" t="s">
        <v>1491</v>
      </c>
      <c r="H746" s="16" t="s">
        <v>844</v>
      </c>
    </row>
    <row r="747" spans="1:8" x14ac:dyDescent="0.3">
      <c r="A747" s="16" t="s">
        <v>4164</v>
      </c>
      <c r="B747" s="16" t="s">
        <v>4165</v>
      </c>
      <c r="C747" s="16" t="s">
        <v>4163</v>
      </c>
      <c r="D747" s="16">
        <v>920</v>
      </c>
      <c r="E747" s="16" t="s">
        <v>158</v>
      </c>
      <c r="F747" s="16" t="s">
        <v>163</v>
      </c>
      <c r="G747" s="16" t="s">
        <v>1492</v>
      </c>
      <c r="H747" s="16" t="s">
        <v>845</v>
      </c>
    </row>
    <row r="748" spans="1:8" x14ac:dyDescent="0.3">
      <c r="A748" s="16" t="s">
        <v>4168</v>
      </c>
      <c r="B748" s="16" t="s">
        <v>4166</v>
      </c>
      <c r="C748" s="16" t="s">
        <v>4167</v>
      </c>
      <c r="D748" s="16">
        <v>667</v>
      </c>
      <c r="E748" s="16" t="s">
        <v>159</v>
      </c>
      <c r="F748" s="16" t="s">
        <v>164</v>
      </c>
      <c r="G748" s="16" t="s">
        <v>2068</v>
      </c>
      <c r="H748" s="16" t="s">
        <v>2069</v>
      </c>
    </row>
    <row r="749" spans="1:8" x14ac:dyDescent="0.3">
      <c r="A749" s="16" t="s">
        <v>4171</v>
      </c>
      <c r="B749" s="16" t="s">
        <v>4169</v>
      </c>
      <c r="C749" s="16" t="s">
        <v>4170</v>
      </c>
      <c r="D749" s="16">
        <v>74</v>
      </c>
      <c r="E749" s="16" t="s">
        <v>158</v>
      </c>
      <c r="F749" s="16" t="s">
        <v>161</v>
      </c>
      <c r="G749" s="16" t="s">
        <v>1427</v>
      </c>
      <c r="H749" s="16" t="s">
        <v>460</v>
      </c>
    </row>
    <row r="750" spans="1:8" x14ac:dyDescent="0.3">
      <c r="A750" s="16" t="s">
        <v>4174</v>
      </c>
      <c r="B750" s="16" t="s">
        <v>4172</v>
      </c>
      <c r="C750" s="16" t="s">
        <v>4173</v>
      </c>
      <c r="D750" s="16">
        <v>82</v>
      </c>
      <c r="E750" s="16" t="s">
        <v>159</v>
      </c>
      <c r="F750" s="16" t="s">
        <v>165</v>
      </c>
      <c r="G750" s="16" t="s">
        <v>1493</v>
      </c>
      <c r="H750" s="16" t="s">
        <v>846</v>
      </c>
    </row>
    <row r="751" spans="1:8" x14ac:dyDescent="0.3">
      <c r="A751" s="16" t="s">
        <v>4174</v>
      </c>
      <c r="B751" s="16" t="s">
        <v>4175</v>
      </c>
      <c r="C751" s="16" t="s">
        <v>4173</v>
      </c>
      <c r="D751" s="16">
        <v>85</v>
      </c>
      <c r="E751" s="16" t="s">
        <v>159</v>
      </c>
      <c r="F751" s="16" t="s">
        <v>165</v>
      </c>
      <c r="G751" s="16" t="s">
        <v>1494</v>
      </c>
      <c r="H751" s="16" t="s">
        <v>847</v>
      </c>
    </row>
    <row r="752" spans="1:8" x14ac:dyDescent="0.3">
      <c r="A752" s="16" t="s">
        <v>4174</v>
      </c>
      <c r="B752" s="16" t="s">
        <v>4176</v>
      </c>
      <c r="C752" s="16" t="s">
        <v>4173</v>
      </c>
      <c r="D752" s="16">
        <v>90</v>
      </c>
      <c r="E752" s="16" t="s">
        <v>157</v>
      </c>
      <c r="F752" s="16" t="s">
        <v>169</v>
      </c>
      <c r="G752" s="16" t="s">
        <v>1495</v>
      </c>
      <c r="H752" s="16" t="s">
        <v>848</v>
      </c>
    </row>
    <row r="753" spans="1:8" x14ac:dyDescent="0.3">
      <c r="A753" s="16" t="s">
        <v>4179</v>
      </c>
      <c r="B753" s="16" t="s">
        <v>4177</v>
      </c>
      <c r="C753" s="16" t="s">
        <v>4178</v>
      </c>
      <c r="D753" s="16">
        <v>1237</v>
      </c>
      <c r="E753" s="16" t="s">
        <v>161</v>
      </c>
      <c r="F753" s="16" t="s">
        <v>164</v>
      </c>
      <c r="G753" s="16" t="s">
        <v>1496</v>
      </c>
      <c r="H753" s="16" t="s">
        <v>849</v>
      </c>
    </row>
    <row r="754" spans="1:8" x14ac:dyDescent="0.3">
      <c r="A754" s="16" t="s">
        <v>4179</v>
      </c>
      <c r="B754" s="16" t="s">
        <v>4180</v>
      </c>
      <c r="C754" s="16" t="s">
        <v>4178</v>
      </c>
      <c r="D754" s="16">
        <v>1612</v>
      </c>
      <c r="E754" s="16" t="s">
        <v>161</v>
      </c>
      <c r="F754" s="16" t="s">
        <v>164</v>
      </c>
      <c r="G754" s="16" t="s">
        <v>1497</v>
      </c>
      <c r="H754" s="16" t="s">
        <v>850</v>
      </c>
    </row>
    <row r="755" spans="1:8" x14ac:dyDescent="0.3">
      <c r="A755" s="16" t="s">
        <v>4179</v>
      </c>
      <c r="B755" s="16" t="s">
        <v>4181</v>
      </c>
      <c r="C755" s="16" t="s">
        <v>4178</v>
      </c>
      <c r="D755" s="16">
        <v>1714</v>
      </c>
      <c r="E755" s="16" t="s">
        <v>161</v>
      </c>
      <c r="F755" s="16" t="s">
        <v>168</v>
      </c>
      <c r="G755" s="16" t="s">
        <v>1498</v>
      </c>
      <c r="H755" s="16" t="s">
        <v>851</v>
      </c>
    </row>
    <row r="756" spans="1:8" x14ac:dyDescent="0.3">
      <c r="A756" s="16" t="s">
        <v>4179</v>
      </c>
      <c r="B756" s="16" t="s">
        <v>4182</v>
      </c>
      <c r="C756" s="16" t="s">
        <v>4178</v>
      </c>
      <c r="D756" s="16">
        <v>2007</v>
      </c>
      <c r="E756" s="16" t="s">
        <v>161</v>
      </c>
      <c r="F756" s="16" t="s">
        <v>168</v>
      </c>
      <c r="G756" s="16" t="s">
        <v>1499</v>
      </c>
      <c r="H756" s="16" t="s">
        <v>852</v>
      </c>
    </row>
    <row r="757" spans="1:8" x14ac:dyDescent="0.3">
      <c r="A757" s="16" t="s">
        <v>4179</v>
      </c>
      <c r="B757" s="16" t="s">
        <v>4183</v>
      </c>
      <c r="C757" s="16" t="s">
        <v>4178</v>
      </c>
      <c r="D757" s="16">
        <v>2864</v>
      </c>
      <c r="E757" s="16" t="s">
        <v>161</v>
      </c>
      <c r="F757" s="16" t="s">
        <v>168</v>
      </c>
      <c r="G757" s="16" t="s">
        <v>1500</v>
      </c>
      <c r="H757" s="16" t="s">
        <v>853</v>
      </c>
    </row>
    <row r="758" spans="1:8" x14ac:dyDescent="0.3">
      <c r="A758" s="16" t="s">
        <v>4179</v>
      </c>
      <c r="B758" s="16" t="s">
        <v>4184</v>
      </c>
      <c r="C758" s="16" t="s">
        <v>4178</v>
      </c>
      <c r="D758" s="16">
        <v>2897</v>
      </c>
      <c r="E758" s="16" t="s">
        <v>158</v>
      </c>
      <c r="F758" s="16" t="s">
        <v>162</v>
      </c>
      <c r="G758" s="16" t="s">
        <v>1501</v>
      </c>
      <c r="H758" s="16" t="s">
        <v>854</v>
      </c>
    </row>
    <row r="759" spans="1:8" x14ac:dyDescent="0.3">
      <c r="A759" s="16" t="s">
        <v>4179</v>
      </c>
      <c r="B759" s="16" t="s">
        <v>4185</v>
      </c>
      <c r="C759" s="16" t="s">
        <v>4178</v>
      </c>
      <c r="D759" s="16">
        <v>3571</v>
      </c>
      <c r="E759" s="16" t="s">
        <v>161</v>
      </c>
      <c r="F759" s="16" t="s">
        <v>169</v>
      </c>
      <c r="G759" s="16" t="s">
        <v>2070</v>
      </c>
      <c r="H759" s="16" t="s">
        <v>2071</v>
      </c>
    </row>
    <row r="760" spans="1:8" x14ac:dyDescent="0.3">
      <c r="A760" s="16" t="s">
        <v>4179</v>
      </c>
      <c r="B760" s="16" t="s">
        <v>4186</v>
      </c>
      <c r="C760" s="16" t="s">
        <v>4178</v>
      </c>
      <c r="D760" s="16">
        <v>509</v>
      </c>
      <c r="E760" s="16" t="s">
        <v>161</v>
      </c>
      <c r="F760" s="16" t="s">
        <v>164</v>
      </c>
      <c r="G760" s="16" t="s">
        <v>1502</v>
      </c>
      <c r="H760" s="16" t="s">
        <v>855</v>
      </c>
    </row>
    <row r="761" spans="1:8" x14ac:dyDescent="0.3">
      <c r="A761" s="16" t="s">
        <v>4189</v>
      </c>
      <c r="B761" s="16" t="s">
        <v>4187</v>
      </c>
      <c r="C761" s="16" t="s">
        <v>4188</v>
      </c>
      <c r="D761" s="16">
        <v>430</v>
      </c>
      <c r="E761" s="16" t="s">
        <v>157</v>
      </c>
      <c r="F761" s="16" t="s">
        <v>169</v>
      </c>
      <c r="G761" s="16" t="s">
        <v>1503</v>
      </c>
      <c r="H761" s="16" t="s">
        <v>856</v>
      </c>
    </row>
    <row r="762" spans="1:8" x14ac:dyDescent="0.3">
      <c r="A762" s="16" t="s">
        <v>4192</v>
      </c>
      <c r="B762" s="16" t="s">
        <v>4190</v>
      </c>
      <c r="C762" s="16" t="s">
        <v>4191</v>
      </c>
      <c r="D762" s="16">
        <v>467</v>
      </c>
      <c r="E762" s="16" t="s">
        <v>161</v>
      </c>
      <c r="F762" s="16" t="s">
        <v>158</v>
      </c>
      <c r="G762" s="16" t="s">
        <v>1504</v>
      </c>
      <c r="H762" s="16" t="s">
        <v>461</v>
      </c>
    </row>
    <row r="763" spans="1:8" x14ac:dyDescent="0.3">
      <c r="A763" s="16" t="s">
        <v>4195</v>
      </c>
      <c r="B763" s="16" t="s">
        <v>4193</v>
      </c>
      <c r="C763" s="16" t="s">
        <v>4194</v>
      </c>
      <c r="D763" s="16">
        <v>251</v>
      </c>
      <c r="E763" s="16" t="s">
        <v>158</v>
      </c>
      <c r="F763" s="16" t="s">
        <v>157</v>
      </c>
      <c r="G763" s="16" t="s">
        <v>1505</v>
      </c>
      <c r="H763" s="16" t="s">
        <v>462</v>
      </c>
    </row>
    <row r="764" spans="1:8" x14ac:dyDescent="0.3">
      <c r="A764" s="16" t="s">
        <v>4198</v>
      </c>
      <c r="B764" s="16" t="s">
        <v>4196</v>
      </c>
      <c r="C764" s="16" t="s">
        <v>4197</v>
      </c>
      <c r="D764" s="16">
        <v>184</v>
      </c>
      <c r="E764" s="16" t="s">
        <v>159</v>
      </c>
      <c r="F764" s="16" t="s">
        <v>158</v>
      </c>
      <c r="G764" s="16" t="s">
        <v>1506</v>
      </c>
      <c r="H764" s="16" t="s">
        <v>463</v>
      </c>
    </row>
    <row r="765" spans="1:8" x14ac:dyDescent="0.3">
      <c r="A765" s="16" t="s">
        <v>4198</v>
      </c>
      <c r="B765" s="16" t="s">
        <v>4199</v>
      </c>
      <c r="C765" s="16" t="s">
        <v>4197</v>
      </c>
      <c r="D765" s="16">
        <v>92</v>
      </c>
      <c r="E765" s="16" t="s">
        <v>158</v>
      </c>
      <c r="F765" s="16" t="s">
        <v>161</v>
      </c>
      <c r="G765" s="16" t="s">
        <v>1507</v>
      </c>
      <c r="H765" s="16" t="s">
        <v>464</v>
      </c>
    </row>
    <row r="766" spans="1:8" x14ac:dyDescent="0.3">
      <c r="A766" s="16" t="s">
        <v>4202</v>
      </c>
      <c r="B766" s="16" t="s">
        <v>4200</v>
      </c>
      <c r="C766" s="16" t="s">
        <v>4201</v>
      </c>
      <c r="D766" s="16">
        <v>880</v>
      </c>
      <c r="E766" s="16" t="s">
        <v>161</v>
      </c>
      <c r="F766" s="16" t="s">
        <v>164</v>
      </c>
      <c r="G766" s="16" t="s">
        <v>1508</v>
      </c>
      <c r="H766" s="16" t="s">
        <v>857</v>
      </c>
    </row>
    <row r="767" spans="1:8" x14ac:dyDescent="0.3">
      <c r="A767" s="16" t="s">
        <v>4205</v>
      </c>
      <c r="B767" s="16" t="s">
        <v>4203</v>
      </c>
      <c r="C767" s="16" t="s">
        <v>4204</v>
      </c>
      <c r="D767" s="16">
        <v>94</v>
      </c>
      <c r="E767" s="16" t="s">
        <v>161</v>
      </c>
      <c r="F767" s="16" t="s">
        <v>159</v>
      </c>
      <c r="G767" s="16" t="s">
        <v>1509</v>
      </c>
      <c r="H767" s="16" t="s">
        <v>465</v>
      </c>
    </row>
    <row r="768" spans="1:8" x14ac:dyDescent="0.3">
      <c r="A768" s="16" t="s">
        <v>4208</v>
      </c>
      <c r="B768" s="16" t="s">
        <v>4206</v>
      </c>
      <c r="C768" s="16" t="s">
        <v>4207</v>
      </c>
      <c r="D768" s="16">
        <v>551</v>
      </c>
      <c r="E768" s="16" t="s">
        <v>161</v>
      </c>
      <c r="F768" s="16" t="s">
        <v>164</v>
      </c>
      <c r="G768" s="16" t="s">
        <v>1510</v>
      </c>
      <c r="H768" s="16" t="s">
        <v>858</v>
      </c>
    </row>
    <row r="769" spans="1:8" x14ac:dyDescent="0.3">
      <c r="A769" s="16" t="s">
        <v>4211</v>
      </c>
      <c r="B769" s="16" t="s">
        <v>4209</v>
      </c>
      <c r="C769" s="16" t="s">
        <v>4210</v>
      </c>
      <c r="D769" s="16">
        <v>61</v>
      </c>
      <c r="E769" s="16" t="s">
        <v>159</v>
      </c>
      <c r="F769" s="16" t="s">
        <v>158</v>
      </c>
      <c r="G769" s="16" t="s">
        <v>1511</v>
      </c>
      <c r="H769" s="16" t="s">
        <v>466</v>
      </c>
    </row>
    <row r="770" spans="1:8" x14ac:dyDescent="0.3">
      <c r="A770" s="16" t="s">
        <v>4211</v>
      </c>
      <c r="B770" s="16" t="s">
        <v>4212</v>
      </c>
      <c r="C770" s="16" t="s">
        <v>4210</v>
      </c>
      <c r="D770" s="16">
        <v>85</v>
      </c>
      <c r="E770" s="16" t="s">
        <v>161</v>
      </c>
      <c r="F770" s="16" t="s">
        <v>157</v>
      </c>
      <c r="G770" s="16" t="s">
        <v>1512</v>
      </c>
      <c r="H770" s="16" t="s">
        <v>467</v>
      </c>
    </row>
    <row r="771" spans="1:8" x14ac:dyDescent="0.3">
      <c r="A771" s="16" t="s">
        <v>4215</v>
      </c>
      <c r="B771" s="16" t="s">
        <v>4213</v>
      </c>
      <c r="C771" s="16" t="s">
        <v>4214</v>
      </c>
      <c r="D771" s="16">
        <v>173</v>
      </c>
      <c r="E771" s="16" t="s">
        <v>159</v>
      </c>
      <c r="F771" s="16" t="s">
        <v>164</v>
      </c>
      <c r="G771" s="16" t="s">
        <v>2072</v>
      </c>
      <c r="H771" s="16" t="s">
        <v>2073</v>
      </c>
    </row>
    <row r="772" spans="1:8" x14ac:dyDescent="0.3">
      <c r="A772" s="16" t="s">
        <v>4215</v>
      </c>
      <c r="B772" s="16" t="s">
        <v>4216</v>
      </c>
      <c r="C772" s="16" t="s">
        <v>4214</v>
      </c>
      <c r="D772" s="16">
        <v>440</v>
      </c>
      <c r="E772" s="16" t="s">
        <v>159</v>
      </c>
      <c r="F772" s="16" t="s">
        <v>164</v>
      </c>
      <c r="G772" s="16" t="s">
        <v>2074</v>
      </c>
      <c r="H772" s="16" t="s">
        <v>2075</v>
      </c>
    </row>
    <row r="773" spans="1:8" x14ac:dyDescent="0.3">
      <c r="A773" s="16" t="s">
        <v>4219</v>
      </c>
      <c r="B773" s="16" t="s">
        <v>4217</v>
      </c>
      <c r="C773" s="16" t="s">
        <v>4218</v>
      </c>
      <c r="D773" s="16">
        <v>1142</v>
      </c>
      <c r="E773" s="16" t="s">
        <v>157</v>
      </c>
      <c r="F773" s="16" t="s">
        <v>158</v>
      </c>
      <c r="G773" s="16" t="s">
        <v>1513</v>
      </c>
      <c r="H773" s="16" t="s">
        <v>468</v>
      </c>
    </row>
    <row r="774" spans="1:8" x14ac:dyDescent="0.3">
      <c r="A774" s="16" t="s">
        <v>4219</v>
      </c>
      <c r="B774" s="16" t="s">
        <v>4220</v>
      </c>
      <c r="C774" s="16" t="s">
        <v>4218</v>
      </c>
      <c r="D774" s="16">
        <v>1183</v>
      </c>
      <c r="E774" s="16" t="s">
        <v>159</v>
      </c>
      <c r="F774" s="16" t="s">
        <v>161</v>
      </c>
      <c r="G774" s="16" t="s">
        <v>1514</v>
      </c>
      <c r="H774" s="16" t="s">
        <v>469</v>
      </c>
    </row>
    <row r="775" spans="1:8" x14ac:dyDescent="0.3">
      <c r="A775" s="16" t="s">
        <v>4219</v>
      </c>
      <c r="B775" s="16" t="s">
        <v>4221</v>
      </c>
      <c r="C775" s="16" t="s">
        <v>4218</v>
      </c>
      <c r="D775" s="16">
        <v>1187</v>
      </c>
      <c r="E775" s="16" t="s">
        <v>157</v>
      </c>
      <c r="F775" s="16" t="s">
        <v>158</v>
      </c>
      <c r="G775" s="16" t="s">
        <v>1515</v>
      </c>
      <c r="H775" s="16" t="s">
        <v>470</v>
      </c>
    </row>
    <row r="776" spans="1:8" x14ac:dyDescent="0.3">
      <c r="A776" s="16" t="s">
        <v>4224</v>
      </c>
      <c r="B776" s="16" t="s">
        <v>4222</v>
      </c>
      <c r="C776" s="16" t="s">
        <v>4223</v>
      </c>
      <c r="D776" s="16">
        <v>749</v>
      </c>
      <c r="E776" s="16" t="s">
        <v>157</v>
      </c>
      <c r="F776" s="16" t="s">
        <v>161</v>
      </c>
      <c r="G776" s="16" t="s">
        <v>1516</v>
      </c>
      <c r="H776" s="16" t="s">
        <v>471</v>
      </c>
    </row>
    <row r="777" spans="1:8" x14ac:dyDescent="0.3">
      <c r="A777" s="16" t="s">
        <v>4227</v>
      </c>
      <c r="B777" s="16" t="s">
        <v>4225</v>
      </c>
      <c r="C777" s="16" t="s">
        <v>4226</v>
      </c>
      <c r="D777" s="16">
        <v>484</v>
      </c>
      <c r="E777" s="16" t="s">
        <v>158</v>
      </c>
      <c r="F777" s="16" t="s">
        <v>157</v>
      </c>
      <c r="G777" s="16" t="s">
        <v>1517</v>
      </c>
      <c r="H777" s="16" t="s">
        <v>472</v>
      </c>
    </row>
    <row r="778" spans="1:8" x14ac:dyDescent="0.3">
      <c r="A778" s="16" t="s">
        <v>4227</v>
      </c>
      <c r="B778" s="16" t="s">
        <v>4228</v>
      </c>
      <c r="C778" s="16" t="s">
        <v>4226</v>
      </c>
      <c r="D778" s="16">
        <v>492</v>
      </c>
      <c r="E778" s="16" t="s">
        <v>161</v>
      </c>
      <c r="F778" s="16" t="s">
        <v>158</v>
      </c>
      <c r="G778" s="16" t="s">
        <v>1518</v>
      </c>
      <c r="H778" s="16" t="s">
        <v>473</v>
      </c>
    </row>
    <row r="779" spans="1:8" x14ac:dyDescent="0.3">
      <c r="A779" s="16" t="s">
        <v>4227</v>
      </c>
      <c r="B779" s="16" t="s">
        <v>4229</v>
      </c>
      <c r="C779" s="16" t="s">
        <v>4226</v>
      </c>
      <c r="D779" s="16">
        <v>922</v>
      </c>
      <c r="E779" s="16" t="s">
        <v>157</v>
      </c>
      <c r="F779" s="16" t="s">
        <v>160</v>
      </c>
      <c r="G779" s="16" t="s">
        <v>2076</v>
      </c>
      <c r="H779" s="16" t="s">
        <v>2077</v>
      </c>
    </row>
    <row r="780" spans="1:8" x14ac:dyDescent="0.3">
      <c r="A780" s="16" t="s">
        <v>4232</v>
      </c>
      <c r="B780" s="16" t="s">
        <v>4230</v>
      </c>
      <c r="C780" s="16" t="s">
        <v>4231</v>
      </c>
      <c r="D780" s="16">
        <v>445</v>
      </c>
      <c r="E780" s="16" t="s">
        <v>159</v>
      </c>
      <c r="F780" s="16" t="s">
        <v>171</v>
      </c>
      <c r="G780" s="16" t="s">
        <v>1519</v>
      </c>
      <c r="H780" s="16" t="s">
        <v>859</v>
      </c>
    </row>
    <row r="781" spans="1:8" x14ac:dyDescent="0.3">
      <c r="A781" s="16" t="s">
        <v>4235</v>
      </c>
      <c r="B781" s="16" t="s">
        <v>4233</v>
      </c>
      <c r="C781" s="16" t="s">
        <v>4234</v>
      </c>
      <c r="D781" s="16">
        <v>224</v>
      </c>
      <c r="E781" s="16" t="s">
        <v>158</v>
      </c>
      <c r="F781" s="16" t="s">
        <v>157</v>
      </c>
      <c r="G781" s="16" t="s">
        <v>1520</v>
      </c>
      <c r="H781" s="16" t="s">
        <v>474</v>
      </c>
    </row>
    <row r="782" spans="1:8" x14ac:dyDescent="0.3">
      <c r="A782" s="16" t="s">
        <v>4238</v>
      </c>
      <c r="B782" s="16" t="s">
        <v>4236</v>
      </c>
      <c r="C782" s="16" t="s">
        <v>4237</v>
      </c>
      <c r="D782" s="16">
        <v>200</v>
      </c>
      <c r="E782" s="16" t="s">
        <v>159</v>
      </c>
      <c r="F782" s="16" t="s">
        <v>165</v>
      </c>
      <c r="G782" s="16" t="s">
        <v>1521</v>
      </c>
      <c r="H782" s="16" t="s">
        <v>860</v>
      </c>
    </row>
    <row r="783" spans="1:8" x14ac:dyDescent="0.3">
      <c r="A783" s="16" t="s">
        <v>4238</v>
      </c>
      <c r="B783" s="16" t="s">
        <v>4239</v>
      </c>
      <c r="C783" s="16" t="s">
        <v>4237</v>
      </c>
      <c r="D783" s="16">
        <v>85</v>
      </c>
      <c r="E783" s="16" t="s">
        <v>157</v>
      </c>
      <c r="F783" s="16" t="s">
        <v>169</v>
      </c>
      <c r="G783" s="16" t="s">
        <v>1522</v>
      </c>
      <c r="H783" s="16" t="s">
        <v>861</v>
      </c>
    </row>
    <row r="784" spans="1:8" x14ac:dyDescent="0.3">
      <c r="A784" s="16" t="s">
        <v>4242</v>
      </c>
      <c r="B784" s="16" t="s">
        <v>4240</v>
      </c>
      <c r="C784" s="16" t="s">
        <v>4241</v>
      </c>
      <c r="D784" s="16">
        <v>229</v>
      </c>
      <c r="E784" s="16" t="s">
        <v>161</v>
      </c>
      <c r="F784" s="16" t="s">
        <v>164</v>
      </c>
      <c r="G784" s="16" t="s">
        <v>1523</v>
      </c>
      <c r="H784" s="16" t="s">
        <v>862</v>
      </c>
    </row>
    <row r="785" spans="1:8" x14ac:dyDescent="0.3">
      <c r="A785" s="16" t="s">
        <v>4245</v>
      </c>
      <c r="B785" s="16" t="s">
        <v>4243</v>
      </c>
      <c r="C785" s="16" t="s">
        <v>4244</v>
      </c>
      <c r="D785" s="16">
        <v>56</v>
      </c>
      <c r="E785" s="16" t="s">
        <v>161</v>
      </c>
      <c r="F785" s="16" t="s">
        <v>162</v>
      </c>
      <c r="G785" s="16" t="s">
        <v>2078</v>
      </c>
      <c r="H785" s="16" t="s">
        <v>2079</v>
      </c>
    </row>
    <row r="786" spans="1:8" x14ac:dyDescent="0.3">
      <c r="A786" s="16" t="s">
        <v>4248</v>
      </c>
      <c r="B786" s="16" t="s">
        <v>4246</v>
      </c>
      <c r="C786" s="16" t="s">
        <v>4247</v>
      </c>
      <c r="D786" s="16">
        <v>1663</v>
      </c>
      <c r="E786" s="16" t="s">
        <v>159</v>
      </c>
      <c r="F786" s="16" t="s">
        <v>164</v>
      </c>
      <c r="G786" s="16" t="s">
        <v>2080</v>
      </c>
      <c r="H786" s="16" t="s">
        <v>2081</v>
      </c>
    </row>
    <row r="787" spans="1:8" x14ac:dyDescent="0.3">
      <c r="A787" s="16" t="s">
        <v>4251</v>
      </c>
      <c r="B787" s="16" t="s">
        <v>4249</v>
      </c>
      <c r="C787" s="16" t="s">
        <v>4250</v>
      </c>
      <c r="D787" s="16">
        <v>259</v>
      </c>
      <c r="E787" s="16" t="s">
        <v>159</v>
      </c>
      <c r="F787" s="16" t="s">
        <v>161</v>
      </c>
      <c r="G787" s="16" t="s">
        <v>1490</v>
      </c>
      <c r="H787" s="16" t="s">
        <v>475</v>
      </c>
    </row>
    <row r="788" spans="1:8" x14ac:dyDescent="0.3">
      <c r="A788" s="16" t="s">
        <v>4254</v>
      </c>
      <c r="B788" s="16" t="s">
        <v>4252</v>
      </c>
      <c r="C788" s="16" t="s">
        <v>4253</v>
      </c>
      <c r="D788" s="16">
        <v>770</v>
      </c>
      <c r="E788" s="16" t="s">
        <v>159</v>
      </c>
      <c r="F788" s="16" t="s">
        <v>158</v>
      </c>
      <c r="G788" s="16" t="s">
        <v>1524</v>
      </c>
      <c r="H788" s="16" t="s">
        <v>476</v>
      </c>
    </row>
    <row r="789" spans="1:8" x14ac:dyDescent="0.3">
      <c r="A789" s="16" t="s">
        <v>4257</v>
      </c>
      <c r="B789" s="16" t="s">
        <v>4255</v>
      </c>
      <c r="C789" s="16" t="s">
        <v>4256</v>
      </c>
      <c r="D789" s="16">
        <v>65</v>
      </c>
      <c r="E789" s="16" t="s">
        <v>159</v>
      </c>
      <c r="F789" s="16" t="s">
        <v>165</v>
      </c>
      <c r="G789" s="16" t="s">
        <v>1525</v>
      </c>
      <c r="H789" s="16" t="s">
        <v>548</v>
      </c>
    </row>
    <row r="790" spans="1:8" x14ac:dyDescent="0.3">
      <c r="A790" s="16" t="s">
        <v>4257</v>
      </c>
      <c r="B790" s="16" t="s">
        <v>4258</v>
      </c>
      <c r="C790" s="16" t="s">
        <v>4256</v>
      </c>
      <c r="D790" s="16">
        <v>88</v>
      </c>
      <c r="E790" s="16" t="s">
        <v>157</v>
      </c>
      <c r="F790" s="16" t="s">
        <v>158</v>
      </c>
      <c r="G790" s="16" t="s">
        <v>1526</v>
      </c>
      <c r="H790" s="16" t="s">
        <v>477</v>
      </c>
    </row>
    <row r="791" spans="1:8" x14ac:dyDescent="0.3">
      <c r="A791" s="16" t="s">
        <v>4261</v>
      </c>
      <c r="B791" s="16" t="s">
        <v>4259</v>
      </c>
      <c r="C791" s="16" t="s">
        <v>4260</v>
      </c>
      <c r="D791" s="16">
        <v>104</v>
      </c>
      <c r="E791" s="16" t="s">
        <v>161</v>
      </c>
      <c r="F791" s="16" t="s">
        <v>168</v>
      </c>
      <c r="G791" s="16" t="s">
        <v>1527</v>
      </c>
      <c r="H791" s="16" t="s">
        <v>863</v>
      </c>
    </row>
    <row r="792" spans="1:8" x14ac:dyDescent="0.3">
      <c r="A792" s="16" t="s">
        <v>4264</v>
      </c>
      <c r="B792" s="16" t="s">
        <v>4262</v>
      </c>
      <c r="C792" s="16" t="s">
        <v>4263</v>
      </c>
      <c r="D792" s="16">
        <v>1909</v>
      </c>
      <c r="E792" s="16" t="s">
        <v>159</v>
      </c>
      <c r="F792" s="16" t="s">
        <v>161</v>
      </c>
      <c r="G792" s="16" t="s">
        <v>1528</v>
      </c>
      <c r="H792" s="16" t="s">
        <v>478</v>
      </c>
    </row>
    <row r="793" spans="1:8" x14ac:dyDescent="0.3">
      <c r="A793" s="16" t="s">
        <v>4264</v>
      </c>
      <c r="B793" s="16" t="s">
        <v>4265</v>
      </c>
      <c r="C793" s="16" t="s">
        <v>4263</v>
      </c>
      <c r="D793" s="16">
        <v>2000</v>
      </c>
      <c r="E793" s="16" t="s">
        <v>158</v>
      </c>
      <c r="F793" s="16" t="s">
        <v>157</v>
      </c>
      <c r="G793" s="16" t="s">
        <v>1529</v>
      </c>
      <c r="H793" s="16" t="s">
        <v>479</v>
      </c>
    </row>
    <row r="794" spans="1:8" x14ac:dyDescent="0.3">
      <c r="A794" s="16" t="s">
        <v>4268</v>
      </c>
      <c r="B794" s="16" t="s">
        <v>4266</v>
      </c>
      <c r="C794" s="16" t="s">
        <v>4267</v>
      </c>
      <c r="D794" s="16">
        <v>194</v>
      </c>
      <c r="E794" s="16" t="s">
        <v>157</v>
      </c>
      <c r="F794" s="16" t="s">
        <v>160</v>
      </c>
      <c r="G794" s="16" t="s">
        <v>1767</v>
      </c>
      <c r="H794" s="16" t="s">
        <v>2082</v>
      </c>
    </row>
    <row r="795" spans="1:8" x14ac:dyDescent="0.3">
      <c r="A795" s="16" t="s">
        <v>4271</v>
      </c>
      <c r="B795" s="16" t="s">
        <v>4269</v>
      </c>
      <c r="C795" s="16" t="s">
        <v>4270</v>
      </c>
      <c r="D795" s="16">
        <v>802</v>
      </c>
      <c r="E795" s="16" t="s">
        <v>158</v>
      </c>
      <c r="F795" s="16" t="s">
        <v>157</v>
      </c>
      <c r="G795" s="16" t="s">
        <v>1530</v>
      </c>
      <c r="H795" s="16" t="s">
        <v>480</v>
      </c>
    </row>
    <row r="796" spans="1:8" x14ac:dyDescent="0.3">
      <c r="A796" s="16" t="s">
        <v>4274</v>
      </c>
      <c r="B796" s="16" t="s">
        <v>4272</v>
      </c>
      <c r="C796" s="16" t="s">
        <v>4273</v>
      </c>
      <c r="D796" s="16">
        <v>250</v>
      </c>
      <c r="E796" s="16" t="s">
        <v>161</v>
      </c>
      <c r="F796" s="16" t="s">
        <v>159</v>
      </c>
      <c r="G796" s="16" t="s">
        <v>1531</v>
      </c>
      <c r="H796" s="16" t="s">
        <v>481</v>
      </c>
    </row>
    <row r="797" spans="1:8" x14ac:dyDescent="0.3">
      <c r="A797" s="16" t="s">
        <v>4277</v>
      </c>
      <c r="B797" s="16" t="s">
        <v>4275</v>
      </c>
      <c r="C797" s="16" t="s">
        <v>4276</v>
      </c>
      <c r="D797" s="16">
        <v>487</v>
      </c>
      <c r="E797" s="16" t="s">
        <v>161</v>
      </c>
      <c r="F797" s="16" t="s">
        <v>157</v>
      </c>
      <c r="G797" s="16" t="s">
        <v>1532</v>
      </c>
      <c r="H797" s="16" t="s">
        <v>482</v>
      </c>
    </row>
    <row r="798" spans="1:8" x14ac:dyDescent="0.3">
      <c r="A798" s="16" t="s">
        <v>4280</v>
      </c>
      <c r="B798" s="16" t="s">
        <v>4278</v>
      </c>
      <c r="C798" s="16" t="s">
        <v>4279</v>
      </c>
      <c r="D798" s="16">
        <v>137</v>
      </c>
      <c r="E798" s="16" t="s">
        <v>157</v>
      </c>
      <c r="F798" s="16" t="s">
        <v>158</v>
      </c>
      <c r="G798" s="16" t="s">
        <v>1533</v>
      </c>
      <c r="H798" s="16" t="s">
        <v>483</v>
      </c>
    </row>
    <row r="799" spans="1:8" x14ac:dyDescent="0.3">
      <c r="A799" s="16" t="s">
        <v>4283</v>
      </c>
      <c r="B799" s="16" t="s">
        <v>4281</v>
      </c>
      <c r="C799" s="16" t="s">
        <v>4282</v>
      </c>
      <c r="D799" s="16">
        <v>335</v>
      </c>
      <c r="E799" s="16" t="s">
        <v>158</v>
      </c>
      <c r="F799" s="16" t="s">
        <v>163</v>
      </c>
      <c r="G799" s="16" t="s">
        <v>1534</v>
      </c>
      <c r="H799" s="16" t="s">
        <v>864</v>
      </c>
    </row>
    <row r="800" spans="1:8" x14ac:dyDescent="0.3">
      <c r="A800" s="16" t="s">
        <v>4286</v>
      </c>
      <c r="B800" s="16" t="s">
        <v>4284</v>
      </c>
      <c r="C800" s="16" t="s">
        <v>4285</v>
      </c>
      <c r="D800" s="16">
        <v>925</v>
      </c>
      <c r="E800" s="16" t="s">
        <v>159</v>
      </c>
      <c r="F800" s="16" t="s">
        <v>157</v>
      </c>
      <c r="G800" s="16" t="s">
        <v>1535</v>
      </c>
      <c r="H800" s="16" t="s">
        <v>484</v>
      </c>
    </row>
    <row r="801" spans="1:8" x14ac:dyDescent="0.3">
      <c r="A801" s="16" t="s">
        <v>4289</v>
      </c>
      <c r="B801" s="16" t="s">
        <v>4287</v>
      </c>
      <c r="C801" s="16" t="s">
        <v>4288</v>
      </c>
      <c r="D801" s="16">
        <v>865</v>
      </c>
      <c r="E801" s="16" t="s">
        <v>157</v>
      </c>
      <c r="F801" s="16" t="s">
        <v>170</v>
      </c>
      <c r="G801" s="16" t="s">
        <v>1536</v>
      </c>
      <c r="H801" s="16" t="s">
        <v>865</v>
      </c>
    </row>
    <row r="802" spans="1:8" x14ac:dyDescent="0.3">
      <c r="A802" s="16" t="s">
        <v>4289</v>
      </c>
      <c r="B802" s="16" t="s">
        <v>4290</v>
      </c>
      <c r="C802" s="16" t="s">
        <v>4288</v>
      </c>
      <c r="D802" s="16">
        <v>867</v>
      </c>
      <c r="E802" s="16" t="s">
        <v>158</v>
      </c>
      <c r="F802" s="16" t="s">
        <v>162</v>
      </c>
      <c r="G802" s="16" t="s">
        <v>1537</v>
      </c>
      <c r="H802" s="16" t="s">
        <v>866</v>
      </c>
    </row>
    <row r="803" spans="1:8" x14ac:dyDescent="0.3">
      <c r="A803" s="16" t="s">
        <v>4289</v>
      </c>
      <c r="B803" s="16" t="s">
        <v>4291</v>
      </c>
      <c r="C803" s="16" t="s">
        <v>4288</v>
      </c>
      <c r="D803" s="16">
        <v>919</v>
      </c>
      <c r="E803" s="16" t="s">
        <v>159</v>
      </c>
      <c r="F803" s="16" t="s">
        <v>165</v>
      </c>
      <c r="G803" s="16" t="s">
        <v>1538</v>
      </c>
      <c r="H803" s="16" t="s">
        <v>867</v>
      </c>
    </row>
    <row r="804" spans="1:8" x14ac:dyDescent="0.3">
      <c r="A804" s="16" t="s">
        <v>4294</v>
      </c>
      <c r="B804" s="16" t="s">
        <v>4292</v>
      </c>
      <c r="C804" s="16" t="s">
        <v>4293</v>
      </c>
      <c r="D804" s="16">
        <v>187</v>
      </c>
      <c r="E804" s="16" t="s">
        <v>161</v>
      </c>
      <c r="F804" s="16" t="s">
        <v>168</v>
      </c>
      <c r="G804" s="16" t="s">
        <v>1086</v>
      </c>
      <c r="H804" s="16" t="s">
        <v>868</v>
      </c>
    </row>
    <row r="805" spans="1:8" x14ac:dyDescent="0.3">
      <c r="A805" s="16" t="s">
        <v>4297</v>
      </c>
      <c r="B805" s="16" t="s">
        <v>4295</v>
      </c>
      <c r="C805" s="16" t="s">
        <v>4296</v>
      </c>
      <c r="D805" s="16">
        <v>434</v>
      </c>
      <c r="E805" s="16" t="s">
        <v>158</v>
      </c>
      <c r="F805" s="16" t="s">
        <v>162</v>
      </c>
      <c r="G805" s="16" t="s">
        <v>1539</v>
      </c>
      <c r="H805" s="16" t="s">
        <v>869</v>
      </c>
    </row>
    <row r="806" spans="1:8" x14ac:dyDescent="0.3">
      <c r="A806" s="16" t="s">
        <v>4300</v>
      </c>
      <c r="B806" s="16" t="s">
        <v>4298</v>
      </c>
      <c r="C806" s="16" t="s">
        <v>4299</v>
      </c>
      <c r="D806" s="16">
        <v>925</v>
      </c>
      <c r="E806" s="16" t="s">
        <v>158</v>
      </c>
      <c r="F806" s="16" t="s">
        <v>161</v>
      </c>
      <c r="G806" s="16" t="s">
        <v>1540</v>
      </c>
      <c r="H806" s="16" t="s">
        <v>485</v>
      </c>
    </row>
    <row r="807" spans="1:8" x14ac:dyDescent="0.3">
      <c r="A807" s="16" t="s">
        <v>4303</v>
      </c>
      <c r="B807" s="16" t="s">
        <v>4301</v>
      </c>
      <c r="C807" s="16" t="s">
        <v>4302</v>
      </c>
      <c r="D807" s="16">
        <v>352</v>
      </c>
      <c r="E807" s="16" t="s">
        <v>158</v>
      </c>
      <c r="F807" s="16" t="s">
        <v>157</v>
      </c>
      <c r="G807" s="16" t="s">
        <v>1541</v>
      </c>
      <c r="H807" s="16" t="s">
        <v>486</v>
      </c>
    </row>
    <row r="808" spans="1:8" x14ac:dyDescent="0.3">
      <c r="A808" s="16" t="s">
        <v>4303</v>
      </c>
      <c r="B808" s="16" t="s">
        <v>4304</v>
      </c>
      <c r="C808" s="16" t="s">
        <v>4302</v>
      </c>
      <c r="D808" s="16">
        <v>426</v>
      </c>
      <c r="E808" s="16" t="s">
        <v>159</v>
      </c>
      <c r="F808" s="16" t="s">
        <v>171</v>
      </c>
      <c r="G808" s="16" t="s">
        <v>1542</v>
      </c>
      <c r="H808" s="16" t="s">
        <v>870</v>
      </c>
    </row>
    <row r="809" spans="1:8" x14ac:dyDescent="0.3">
      <c r="A809" s="16" t="s">
        <v>4307</v>
      </c>
      <c r="B809" s="16" t="s">
        <v>4305</v>
      </c>
      <c r="C809" s="16" t="s">
        <v>4306</v>
      </c>
      <c r="D809" s="16">
        <v>319</v>
      </c>
      <c r="E809" s="16" t="s">
        <v>158</v>
      </c>
      <c r="F809" s="16" t="s">
        <v>157</v>
      </c>
      <c r="G809" s="16" t="s">
        <v>1543</v>
      </c>
      <c r="H809" s="16" t="s">
        <v>487</v>
      </c>
    </row>
    <row r="810" spans="1:8" x14ac:dyDescent="0.3">
      <c r="A810" s="16" t="s">
        <v>4310</v>
      </c>
      <c r="B810" s="16" t="s">
        <v>4308</v>
      </c>
      <c r="C810" s="16" t="s">
        <v>4309</v>
      </c>
      <c r="D810" s="16">
        <v>75</v>
      </c>
      <c r="E810" s="16" t="s">
        <v>158</v>
      </c>
      <c r="F810" s="16" t="s">
        <v>161</v>
      </c>
      <c r="G810" s="16" t="s">
        <v>1544</v>
      </c>
      <c r="H810" s="16" t="s">
        <v>488</v>
      </c>
    </row>
    <row r="811" spans="1:8" x14ac:dyDescent="0.3">
      <c r="A811" s="16" t="s">
        <v>4313</v>
      </c>
      <c r="B811" s="16" t="s">
        <v>4311</v>
      </c>
      <c r="C811" s="16" t="s">
        <v>4312</v>
      </c>
      <c r="D811" s="16">
        <v>172</v>
      </c>
      <c r="E811" s="16" t="s">
        <v>158</v>
      </c>
      <c r="F811" s="16" t="s">
        <v>163</v>
      </c>
      <c r="G811" s="16" t="s">
        <v>1545</v>
      </c>
      <c r="H811" s="16" t="s">
        <v>871</v>
      </c>
    </row>
    <row r="812" spans="1:8" x14ac:dyDescent="0.3">
      <c r="A812" s="16" t="s">
        <v>4316</v>
      </c>
      <c r="B812" s="16" t="s">
        <v>4314</v>
      </c>
      <c r="C812" s="16" t="s">
        <v>4315</v>
      </c>
      <c r="D812" s="16">
        <v>394</v>
      </c>
      <c r="E812" s="16" t="s">
        <v>161</v>
      </c>
      <c r="F812" s="16" t="s">
        <v>159</v>
      </c>
      <c r="G812" s="16" t="s">
        <v>1546</v>
      </c>
      <c r="H812" s="16" t="s">
        <v>489</v>
      </c>
    </row>
    <row r="813" spans="1:8" x14ac:dyDescent="0.3">
      <c r="A813" s="16" t="s">
        <v>4319</v>
      </c>
      <c r="B813" s="16" t="s">
        <v>4317</v>
      </c>
      <c r="C813" s="16" t="s">
        <v>4318</v>
      </c>
      <c r="D813" s="16">
        <v>2281</v>
      </c>
      <c r="E813" s="16" t="s">
        <v>161</v>
      </c>
      <c r="F813" s="16" t="s">
        <v>166</v>
      </c>
      <c r="G813" s="16" t="s">
        <v>1547</v>
      </c>
      <c r="H813" s="16" t="s">
        <v>872</v>
      </c>
    </row>
    <row r="814" spans="1:8" x14ac:dyDescent="0.3">
      <c r="A814" s="16" t="s">
        <v>4322</v>
      </c>
      <c r="B814" s="16" t="s">
        <v>4320</v>
      </c>
      <c r="C814" s="16" t="s">
        <v>4321</v>
      </c>
      <c r="D814" s="16">
        <v>1156</v>
      </c>
      <c r="E814" s="16" t="s">
        <v>159</v>
      </c>
      <c r="F814" s="16" t="s">
        <v>170</v>
      </c>
      <c r="G814" s="16" t="s">
        <v>2083</v>
      </c>
      <c r="H814" s="16" t="s">
        <v>2084</v>
      </c>
    </row>
    <row r="815" spans="1:8" x14ac:dyDescent="0.3">
      <c r="A815" s="16" t="s">
        <v>4322</v>
      </c>
      <c r="B815" s="16" t="s">
        <v>4323</v>
      </c>
      <c r="C815" s="16" t="s">
        <v>4321</v>
      </c>
      <c r="D815" s="16">
        <v>1228</v>
      </c>
      <c r="E815" s="16" t="s">
        <v>158</v>
      </c>
      <c r="F815" s="16" t="s">
        <v>162</v>
      </c>
      <c r="G815" s="16" t="s">
        <v>1548</v>
      </c>
      <c r="H815" s="16" t="s">
        <v>873</v>
      </c>
    </row>
    <row r="816" spans="1:8" x14ac:dyDescent="0.3">
      <c r="A816" s="16" t="s">
        <v>4322</v>
      </c>
      <c r="B816" s="16" t="s">
        <v>4324</v>
      </c>
      <c r="C816" s="16" t="s">
        <v>4321</v>
      </c>
      <c r="D816" s="16">
        <v>1237</v>
      </c>
      <c r="E816" s="16" t="s">
        <v>157</v>
      </c>
      <c r="F816" s="16" t="s">
        <v>170</v>
      </c>
      <c r="G816" s="16" t="s">
        <v>1549</v>
      </c>
      <c r="H816" s="16" t="s">
        <v>874</v>
      </c>
    </row>
    <row r="817" spans="1:8" x14ac:dyDescent="0.3">
      <c r="A817" s="16" t="s">
        <v>4322</v>
      </c>
      <c r="B817" s="16" t="s">
        <v>4325</v>
      </c>
      <c r="C817" s="16" t="s">
        <v>4321</v>
      </c>
      <c r="D817" s="16">
        <v>898</v>
      </c>
      <c r="E817" s="16" t="s">
        <v>161</v>
      </c>
      <c r="F817" s="16" t="s">
        <v>158</v>
      </c>
      <c r="G817" s="16" t="s">
        <v>1550</v>
      </c>
      <c r="H817" s="16" t="s">
        <v>490</v>
      </c>
    </row>
    <row r="818" spans="1:8" x14ac:dyDescent="0.3">
      <c r="A818" s="16" t="s">
        <v>4328</v>
      </c>
      <c r="B818" s="16" t="s">
        <v>4326</v>
      </c>
      <c r="C818" s="16" t="s">
        <v>4327</v>
      </c>
      <c r="D818" s="16">
        <v>772</v>
      </c>
      <c r="E818" s="16" t="s">
        <v>157</v>
      </c>
      <c r="F818" s="16" t="s">
        <v>158</v>
      </c>
      <c r="G818" s="16" t="s">
        <v>1551</v>
      </c>
      <c r="H818" s="16" t="s">
        <v>491</v>
      </c>
    </row>
    <row r="819" spans="1:8" x14ac:dyDescent="0.3">
      <c r="A819" s="16" t="s">
        <v>4331</v>
      </c>
      <c r="B819" s="16" t="s">
        <v>4329</v>
      </c>
      <c r="C819" s="16" t="s">
        <v>4330</v>
      </c>
      <c r="D819" s="16">
        <v>615</v>
      </c>
      <c r="E819" s="16" t="s">
        <v>158</v>
      </c>
      <c r="F819" s="16" t="s">
        <v>159</v>
      </c>
      <c r="G819" s="16" t="s">
        <v>1552</v>
      </c>
      <c r="H819" s="16" t="s">
        <v>492</v>
      </c>
    </row>
    <row r="820" spans="1:8" x14ac:dyDescent="0.3">
      <c r="A820" s="16" t="s">
        <v>4334</v>
      </c>
      <c r="B820" s="16" t="s">
        <v>4332</v>
      </c>
      <c r="C820" s="16" t="s">
        <v>4333</v>
      </c>
      <c r="D820" s="16">
        <v>375</v>
      </c>
      <c r="E820" s="16" t="s">
        <v>159</v>
      </c>
      <c r="F820" s="16" t="s">
        <v>160</v>
      </c>
      <c r="G820" s="16" t="s">
        <v>1553</v>
      </c>
      <c r="H820" s="16" t="s">
        <v>875</v>
      </c>
    </row>
    <row r="821" spans="1:8" x14ac:dyDescent="0.3">
      <c r="A821" s="16" t="s">
        <v>4337</v>
      </c>
      <c r="B821" s="16" t="s">
        <v>4335</v>
      </c>
      <c r="C821" s="16" t="s">
        <v>4336</v>
      </c>
      <c r="D821" s="16">
        <v>1306</v>
      </c>
      <c r="E821" s="16" t="s">
        <v>161</v>
      </c>
      <c r="F821" s="16" t="s">
        <v>168</v>
      </c>
      <c r="G821" s="16" t="s">
        <v>1554</v>
      </c>
      <c r="H821" s="16" t="s">
        <v>876</v>
      </c>
    </row>
    <row r="822" spans="1:8" x14ac:dyDescent="0.3">
      <c r="A822" s="16" t="s">
        <v>4337</v>
      </c>
      <c r="B822" s="16" t="s">
        <v>4338</v>
      </c>
      <c r="C822" s="16" t="s">
        <v>4336</v>
      </c>
      <c r="D822" s="16">
        <v>341</v>
      </c>
      <c r="E822" s="16" t="s">
        <v>159</v>
      </c>
      <c r="F822" s="16" t="s">
        <v>171</v>
      </c>
      <c r="G822" s="16" t="s">
        <v>1555</v>
      </c>
      <c r="H822" s="16" t="s">
        <v>877</v>
      </c>
    </row>
    <row r="823" spans="1:8" x14ac:dyDescent="0.3">
      <c r="A823" s="16" t="s">
        <v>4337</v>
      </c>
      <c r="B823" s="16" t="s">
        <v>4339</v>
      </c>
      <c r="C823" s="16" t="s">
        <v>4336</v>
      </c>
      <c r="D823" s="16">
        <v>972</v>
      </c>
      <c r="E823" s="16" t="s">
        <v>158</v>
      </c>
      <c r="F823" s="16" t="s">
        <v>171</v>
      </c>
      <c r="G823" s="16" t="s">
        <v>2085</v>
      </c>
      <c r="H823" s="16" t="s">
        <v>2086</v>
      </c>
    </row>
    <row r="824" spans="1:8" x14ac:dyDescent="0.3">
      <c r="A824" s="16" t="s">
        <v>4342</v>
      </c>
      <c r="B824" s="16" t="s">
        <v>4340</v>
      </c>
      <c r="C824" s="16" t="s">
        <v>4341</v>
      </c>
      <c r="D824" s="16">
        <v>1052</v>
      </c>
      <c r="E824" s="16" t="s">
        <v>157</v>
      </c>
      <c r="F824" s="16" t="s">
        <v>158</v>
      </c>
      <c r="G824" s="16" t="s">
        <v>1556</v>
      </c>
      <c r="H824" s="16" t="s">
        <v>493</v>
      </c>
    </row>
    <row r="825" spans="1:8" x14ac:dyDescent="0.3">
      <c r="A825" s="16" t="s">
        <v>4342</v>
      </c>
      <c r="B825" s="16" t="s">
        <v>4343</v>
      </c>
      <c r="C825" s="16" t="s">
        <v>4341</v>
      </c>
      <c r="D825" s="16">
        <v>152</v>
      </c>
      <c r="E825" s="16" t="s">
        <v>157</v>
      </c>
      <c r="F825" s="16" t="s">
        <v>158</v>
      </c>
      <c r="G825" s="16" t="s">
        <v>1557</v>
      </c>
      <c r="H825" s="16" t="s">
        <v>494</v>
      </c>
    </row>
    <row r="826" spans="1:8" x14ac:dyDescent="0.3">
      <c r="A826" s="16" t="s">
        <v>4346</v>
      </c>
      <c r="B826" s="16" t="s">
        <v>4344</v>
      </c>
      <c r="C826" s="16" t="s">
        <v>4345</v>
      </c>
      <c r="D826" s="16">
        <v>244</v>
      </c>
      <c r="E826" s="16" t="s">
        <v>158</v>
      </c>
      <c r="F826" s="16" t="s">
        <v>163</v>
      </c>
      <c r="G826" s="16" t="s">
        <v>1558</v>
      </c>
      <c r="H826" s="16" t="s">
        <v>878</v>
      </c>
    </row>
    <row r="827" spans="1:8" x14ac:dyDescent="0.3">
      <c r="A827" s="16" t="s">
        <v>4349</v>
      </c>
      <c r="B827" s="16" t="s">
        <v>4347</v>
      </c>
      <c r="C827" s="16" t="s">
        <v>4348</v>
      </c>
      <c r="D827" s="16">
        <v>186</v>
      </c>
      <c r="E827" s="16" t="s">
        <v>159</v>
      </c>
      <c r="F827" s="16" t="s">
        <v>160</v>
      </c>
      <c r="G827" s="16" t="s">
        <v>1559</v>
      </c>
      <c r="H827" s="16" t="s">
        <v>879</v>
      </c>
    </row>
    <row r="828" spans="1:8" x14ac:dyDescent="0.3">
      <c r="A828" s="16" t="s">
        <v>4352</v>
      </c>
      <c r="B828" s="16" t="s">
        <v>4350</v>
      </c>
      <c r="C828" s="16" t="s">
        <v>4351</v>
      </c>
      <c r="D828" s="16">
        <v>169</v>
      </c>
      <c r="E828" s="16" t="s">
        <v>159</v>
      </c>
      <c r="F828" s="16" t="s">
        <v>161</v>
      </c>
      <c r="G828" s="16" t="s">
        <v>1300</v>
      </c>
      <c r="H828" s="16" t="s">
        <v>495</v>
      </c>
    </row>
    <row r="829" spans="1:8" x14ac:dyDescent="0.3">
      <c r="A829" s="16" t="s">
        <v>4352</v>
      </c>
      <c r="B829" s="16" t="s">
        <v>4353</v>
      </c>
      <c r="C829" s="16" t="s">
        <v>4351</v>
      </c>
      <c r="D829" s="16">
        <v>275</v>
      </c>
      <c r="E829" s="16" t="s">
        <v>159</v>
      </c>
      <c r="F829" s="16" t="s">
        <v>158</v>
      </c>
      <c r="G829" s="16" t="s">
        <v>1560</v>
      </c>
      <c r="H829" s="16" t="s">
        <v>496</v>
      </c>
    </row>
    <row r="830" spans="1:8" x14ac:dyDescent="0.3">
      <c r="A830" s="16" t="s">
        <v>4352</v>
      </c>
      <c r="B830" s="16" t="s">
        <v>4354</v>
      </c>
      <c r="C830" s="16" t="s">
        <v>4351</v>
      </c>
      <c r="D830" s="16">
        <v>319</v>
      </c>
      <c r="E830" s="16" t="s">
        <v>158</v>
      </c>
      <c r="F830" s="16" t="s">
        <v>161</v>
      </c>
      <c r="G830" s="16" t="s">
        <v>1561</v>
      </c>
      <c r="H830" s="16" t="s">
        <v>497</v>
      </c>
    </row>
    <row r="831" spans="1:8" x14ac:dyDescent="0.3">
      <c r="A831" s="16" t="s">
        <v>4352</v>
      </c>
      <c r="B831" s="16" t="s">
        <v>4355</v>
      </c>
      <c r="C831" s="16" t="s">
        <v>4351</v>
      </c>
      <c r="D831" s="16">
        <v>451</v>
      </c>
      <c r="E831" s="16" t="s">
        <v>161</v>
      </c>
      <c r="F831" s="16" t="s">
        <v>159</v>
      </c>
      <c r="G831" s="16" t="s">
        <v>1562</v>
      </c>
      <c r="H831" s="16" t="s">
        <v>498</v>
      </c>
    </row>
    <row r="832" spans="1:8" x14ac:dyDescent="0.3">
      <c r="A832" s="16" t="s">
        <v>4352</v>
      </c>
      <c r="B832" s="16" t="s">
        <v>4356</v>
      </c>
      <c r="C832" s="16" t="s">
        <v>4351</v>
      </c>
      <c r="D832" s="16">
        <v>472</v>
      </c>
      <c r="E832" s="16" t="s">
        <v>159</v>
      </c>
      <c r="F832" s="16" t="s">
        <v>161</v>
      </c>
      <c r="G832" s="16" t="s">
        <v>1563</v>
      </c>
      <c r="H832" s="16" t="s">
        <v>499</v>
      </c>
    </row>
    <row r="833" spans="1:8" x14ac:dyDescent="0.3">
      <c r="A833" s="16" t="s">
        <v>4352</v>
      </c>
      <c r="B833" s="16" t="s">
        <v>4357</v>
      </c>
      <c r="C833" s="16" t="s">
        <v>4351</v>
      </c>
      <c r="D833" s="16">
        <v>712</v>
      </c>
      <c r="E833" s="16" t="s">
        <v>161</v>
      </c>
      <c r="F833" s="16" t="s">
        <v>159</v>
      </c>
      <c r="G833" s="16" t="s">
        <v>1564</v>
      </c>
      <c r="H833" s="16" t="s">
        <v>500</v>
      </c>
    </row>
    <row r="834" spans="1:8" x14ac:dyDescent="0.3">
      <c r="A834" s="16" t="s">
        <v>4352</v>
      </c>
      <c r="B834" s="16" t="s">
        <v>4358</v>
      </c>
      <c r="C834" s="16" t="s">
        <v>4351</v>
      </c>
      <c r="D834" s="16">
        <v>853</v>
      </c>
      <c r="E834" s="16" t="s">
        <v>157</v>
      </c>
      <c r="F834" s="16" t="s">
        <v>158</v>
      </c>
      <c r="G834" s="16" t="s">
        <v>1565</v>
      </c>
      <c r="H834" s="16" t="s">
        <v>501</v>
      </c>
    </row>
    <row r="835" spans="1:8" x14ac:dyDescent="0.3">
      <c r="A835" s="16" t="s">
        <v>4361</v>
      </c>
      <c r="B835" s="16" t="s">
        <v>4359</v>
      </c>
      <c r="C835" s="16" t="s">
        <v>4360</v>
      </c>
      <c r="D835" s="16">
        <v>461</v>
      </c>
      <c r="E835" s="16" t="s">
        <v>157</v>
      </c>
      <c r="F835" s="16" t="s">
        <v>159</v>
      </c>
      <c r="G835" s="16" t="s">
        <v>1566</v>
      </c>
      <c r="H835" s="16" t="s">
        <v>502</v>
      </c>
    </row>
    <row r="836" spans="1:8" x14ac:dyDescent="0.3">
      <c r="A836" s="16" t="s">
        <v>4364</v>
      </c>
      <c r="B836" s="16" t="s">
        <v>4362</v>
      </c>
      <c r="C836" s="16" t="s">
        <v>4363</v>
      </c>
      <c r="D836" s="16">
        <v>83</v>
      </c>
      <c r="E836" s="16" t="s">
        <v>158</v>
      </c>
      <c r="F836" s="16" t="s">
        <v>167</v>
      </c>
      <c r="G836" s="16" t="s">
        <v>1567</v>
      </c>
      <c r="H836" s="16" t="s">
        <v>880</v>
      </c>
    </row>
    <row r="837" spans="1:8" x14ac:dyDescent="0.3">
      <c r="A837" s="16" t="s">
        <v>4367</v>
      </c>
      <c r="B837" s="16" t="s">
        <v>4365</v>
      </c>
      <c r="C837" s="16" t="s">
        <v>4366</v>
      </c>
      <c r="D837" s="16">
        <v>122</v>
      </c>
      <c r="E837" s="16" t="s">
        <v>161</v>
      </c>
      <c r="F837" s="16" t="s">
        <v>165</v>
      </c>
      <c r="G837" s="16" t="s">
        <v>1121</v>
      </c>
      <c r="H837" s="16" t="s">
        <v>2087</v>
      </c>
    </row>
    <row r="838" spans="1:8" x14ac:dyDescent="0.3">
      <c r="A838" s="16" t="s">
        <v>4370</v>
      </c>
      <c r="B838" s="16" t="s">
        <v>4368</v>
      </c>
      <c r="C838" s="16" t="s">
        <v>4369</v>
      </c>
      <c r="D838" s="16">
        <v>292</v>
      </c>
      <c r="E838" s="16" t="s">
        <v>159</v>
      </c>
      <c r="F838" s="16" t="s">
        <v>164</v>
      </c>
      <c r="G838" s="16" t="s">
        <v>2088</v>
      </c>
      <c r="H838" s="16" t="s">
        <v>2089</v>
      </c>
    </row>
    <row r="839" spans="1:8" x14ac:dyDescent="0.3">
      <c r="A839" s="16" t="s">
        <v>4373</v>
      </c>
      <c r="B839" s="16" t="s">
        <v>4371</v>
      </c>
      <c r="C839" s="16" t="s">
        <v>4372</v>
      </c>
      <c r="D839" s="16">
        <v>109</v>
      </c>
      <c r="E839" s="16" t="s">
        <v>158</v>
      </c>
      <c r="F839" s="16" t="s">
        <v>157</v>
      </c>
      <c r="G839" s="16" t="s">
        <v>1320</v>
      </c>
      <c r="H839" s="16" t="s">
        <v>329</v>
      </c>
    </row>
    <row r="840" spans="1:8" x14ac:dyDescent="0.3">
      <c r="A840" s="16" t="s">
        <v>4373</v>
      </c>
      <c r="B840" s="16" t="s">
        <v>4374</v>
      </c>
      <c r="C840" s="16" t="s">
        <v>4372</v>
      </c>
      <c r="D840" s="16">
        <v>91</v>
      </c>
      <c r="E840" s="16" t="s">
        <v>157</v>
      </c>
      <c r="F840" s="16" t="s">
        <v>163</v>
      </c>
      <c r="G840" s="16" t="s">
        <v>2090</v>
      </c>
      <c r="H840" s="16" t="s">
        <v>2091</v>
      </c>
    </row>
    <row r="841" spans="1:8" x14ac:dyDescent="0.3">
      <c r="A841" s="16" t="s">
        <v>4377</v>
      </c>
      <c r="B841" s="16" t="s">
        <v>4375</v>
      </c>
      <c r="C841" s="16" t="s">
        <v>4376</v>
      </c>
      <c r="D841" s="16">
        <v>890</v>
      </c>
      <c r="E841" s="16" t="s">
        <v>157</v>
      </c>
      <c r="F841" s="16" t="s">
        <v>172</v>
      </c>
      <c r="G841" s="16" t="s">
        <v>1568</v>
      </c>
      <c r="H841" s="16" t="s">
        <v>881</v>
      </c>
    </row>
    <row r="842" spans="1:8" x14ac:dyDescent="0.3">
      <c r="A842" s="16" t="s">
        <v>4380</v>
      </c>
      <c r="B842" s="16" t="s">
        <v>4378</v>
      </c>
      <c r="C842" s="16" t="s">
        <v>4379</v>
      </c>
      <c r="D842" s="16">
        <v>683</v>
      </c>
      <c r="E842" s="16" t="s">
        <v>159</v>
      </c>
      <c r="F842" s="16" t="s">
        <v>161</v>
      </c>
      <c r="G842" s="16" t="s">
        <v>1569</v>
      </c>
      <c r="H842" s="16" t="s">
        <v>503</v>
      </c>
    </row>
    <row r="843" spans="1:8" x14ac:dyDescent="0.3">
      <c r="A843" s="16" t="s">
        <v>4383</v>
      </c>
      <c r="B843" s="16" t="s">
        <v>4381</v>
      </c>
      <c r="C843" s="16" t="s">
        <v>4382</v>
      </c>
      <c r="D843" s="16">
        <v>110</v>
      </c>
      <c r="E843" s="16" t="s">
        <v>157</v>
      </c>
      <c r="F843" s="16" t="s">
        <v>159</v>
      </c>
      <c r="G843" s="16" t="s">
        <v>1570</v>
      </c>
      <c r="H843" s="16" t="s">
        <v>504</v>
      </c>
    </row>
    <row r="844" spans="1:8" x14ac:dyDescent="0.3">
      <c r="A844" s="16" t="s">
        <v>4383</v>
      </c>
      <c r="B844" s="16" t="s">
        <v>4384</v>
      </c>
      <c r="C844" s="16" t="s">
        <v>4382</v>
      </c>
      <c r="D844" s="16">
        <v>76</v>
      </c>
      <c r="E844" s="16" t="s">
        <v>157</v>
      </c>
      <c r="F844" s="16" t="s">
        <v>158</v>
      </c>
      <c r="G844" s="16" t="s">
        <v>1571</v>
      </c>
      <c r="H844" s="16" t="s">
        <v>505</v>
      </c>
    </row>
    <row r="845" spans="1:8" x14ac:dyDescent="0.3">
      <c r="A845" s="16" t="s">
        <v>4387</v>
      </c>
      <c r="B845" s="16" t="s">
        <v>4385</v>
      </c>
      <c r="C845" s="16" t="s">
        <v>4386</v>
      </c>
      <c r="D845" s="16">
        <v>116</v>
      </c>
      <c r="E845" s="16" t="s">
        <v>157</v>
      </c>
      <c r="F845" s="16" t="s">
        <v>163</v>
      </c>
      <c r="G845" s="16" t="s">
        <v>2092</v>
      </c>
      <c r="H845" s="16" t="s">
        <v>2093</v>
      </c>
    </row>
    <row r="846" spans="1:8" x14ac:dyDescent="0.3">
      <c r="A846" s="16" t="s">
        <v>4390</v>
      </c>
      <c r="B846" s="16" t="s">
        <v>4388</v>
      </c>
      <c r="C846" s="16" t="s">
        <v>4389</v>
      </c>
      <c r="D846" s="16">
        <v>317</v>
      </c>
      <c r="E846" s="16" t="s">
        <v>158</v>
      </c>
      <c r="F846" s="16" t="s">
        <v>172</v>
      </c>
      <c r="G846" s="16" t="s">
        <v>2094</v>
      </c>
      <c r="H846" s="16" t="s">
        <v>2095</v>
      </c>
    </row>
    <row r="847" spans="1:8" x14ac:dyDescent="0.3">
      <c r="A847" s="16" t="s">
        <v>4393</v>
      </c>
      <c r="B847" s="16" t="s">
        <v>4391</v>
      </c>
      <c r="C847" s="16" t="s">
        <v>4392</v>
      </c>
      <c r="D847" s="16">
        <v>188</v>
      </c>
      <c r="E847" s="16" t="s">
        <v>159</v>
      </c>
      <c r="F847" s="16" t="s">
        <v>165</v>
      </c>
      <c r="G847" s="16" t="s">
        <v>1572</v>
      </c>
      <c r="H847" s="16" t="s">
        <v>882</v>
      </c>
    </row>
    <row r="848" spans="1:8" x14ac:dyDescent="0.3">
      <c r="A848" s="16" t="s">
        <v>4396</v>
      </c>
      <c r="B848" s="16" t="s">
        <v>4394</v>
      </c>
      <c r="C848" s="16" t="s">
        <v>4395</v>
      </c>
      <c r="D848" s="16">
        <v>85</v>
      </c>
      <c r="E848" s="16" t="s">
        <v>159</v>
      </c>
      <c r="F848" s="16" t="s">
        <v>158</v>
      </c>
      <c r="G848" s="16" t="s">
        <v>1484</v>
      </c>
      <c r="H848" s="16" t="s">
        <v>506</v>
      </c>
    </row>
    <row r="849" spans="1:8" x14ac:dyDescent="0.3">
      <c r="A849" s="16" t="s">
        <v>4399</v>
      </c>
      <c r="B849" s="16" t="s">
        <v>4397</v>
      </c>
      <c r="C849" s="16" t="s">
        <v>4398</v>
      </c>
      <c r="D849" s="16">
        <v>1463</v>
      </c>
      <c r="E849" s="16" t="s">
        <v>161</v>
      </c>
      <c r="F849" s="16" t="s">
        <v>169</v>
      </c>
      <c r="G849" s="16" t="s">
        <v>2096</v>
      </c>
      <c r="H849" s="16" t="s">
        <v>2097</v>
      </c>
    </row>
    <row r="850" spans="1:8" x14ac:dyDescent="0.3">
      <c r="A850" s="16" t="s">
        <v>4399</v>
      </c>
      <c r="B850" s="16" t="s">
        <v>4400</v>
      </c>
      <c r="C850" s="16" t="s">
        <v>4398</v>
      </c>
      <c r="D850" s="16">
        <v>169</v>
      </c>
      <c r="E850" s="16" t="s">
        <v>161</v>
      </c>
      <c r="F850" s="16" t="s">
        <v>164</v>
      </c>
      <c r="G850" s="16" t="s">
        <v>1573</v>
      </c>
      <c r="H850" s="16" t="s">
        <v>883</v>
      </c>
    </row>
    <row r="851" spans="1:8" x14ac:dyDescent="0.3">
      <c r="A851" s="16" t="s">
        <v>4399</v>
      </c>
      <c r="B851" s="16" t="s">
        <v>4401</v>
      </c>
      <c r="C851" s="16" t="s">
        <v>4398</v>
      </c>
      <c r="D851" s="16">
        <v>182</v>
      </c>
      <c r="E851" s="16" t="s">
        <v>159</v>
      </c>
      <c r="F851" s="16" t="s">
        <v>158</v>
      </c>
      <c r="G851" s="16" t="s">
        <v>1574</v>
      </c>
      <c r="H851" s="16" t="s">
        <v>507</v>
      </c>
    </row>
    <row r="852" spans="1:8" x14ac:dyDescent="0.3">
      <c r="A852" s="16" t="s">
        <v>4404</v>
      </c>
      <c r="B852" s="16" t="s">
        <v>4402</v>
      </c>
      <c r="C852" s="16" t="s">
        <v>4403</v>
      </c>
      <c r="D852" s="16">
        <v>128</v>
      </c>
      <c r="E852" s="16" t="s">
        <v>157</v>
      </c>
      <c r="F852" s="16" t="s">
        <v>159</v>
      </c>
      <c r="G852" s="16" t="s">
        <v>1575</v>
      </c>
      <c r="H852" s="16" t="s">
        <v>508</v>
      </c>
    </row>
    <row r="853" spans="1:8" x14ac:dyDescent="0.3">
      <c r="A853" s="16" t="s">
        <v>4407</v>
      </c>
      <c r="B853" s="16" t="s">
        <v>4405</v>
      </c>
      <c r="C853" s="16" t="s">
        <v>4406</v>
      </c>
      <c r="D853" s="16">
        <v>754</v>
      </c>
      <c r="E853" s="16" t="s">
        <v>161</v>
      </c>
      <c r="F853" s="16" t="s">
        <v>162</v>
      </c>
      <c r="G853" s="16" t="s">
        <v>2098</v>
      </c>
      <c r="H853" s="16" t="s">
        <v>2099</v>
      </c>
    </row>
    <row r="854" spans="1:8" x14ac:dyDescent="0.3">
      <c r="A854" s="16" t="s">
        <v>4410</v>
      </c>
      <c r="B854" s="16" t="s">
        <v>4408</v>
      </c>
      <c r="C854" s="16" t="s">
        <v>4409</v>
      </c>
      <c r="D854" s="16">
        <v>181</v>
      </c>
      <c r="E854" s="16" t="s">
        <v>157</v>
      </c>
      <c r="F854" s="16" t="s">
        <v>168</v>
      </c>
      <c r="G854" s="16" t="s">
        <v>2100</v>
      </c>
      <c r="H854" s="16" t="s">
        <v>2101</v>
      </c>
    </row>
    <row r="855" spans="1:8" x14ac:dyDescent="0.3">
      <c r="A855" s="16" t="s">
        <v>4413</v>
      </c>
      <c r="B855" s="16" t="s">
        <v>4411</v>
      </c>
      <c r="C855" s="16" t="s">
        <v>4412</v>
      </c>
      <c r="D855" s="16">
        <v>584</v>
      </c>
      <c r="E855" s="16" t="s">
        <v>159</v>
      </c>
      <c r="F855" s="16" t="s">
        <v>167</v>
      </c>
      <c r="G855" s="16" t="s">
        <v>2102</v>
      </c>
      <c r="H855" s="16" t="s">
        <v>2103</v>
      </c>
    </row>
    <row r="856" spans="1:8" x14ac:dyDescent="0.3">
      <c r="A856" s="16" t="s">
        <v>4413</v>
      </c>
      <c r="B856" s="16" t="s">
        <v>4414</v>
      </c>
      <c r="C856" s="16" t="s">
        <v>4412</v>
      </c>
      <c r="D856" s="16">
        <v>662</v>
      </c>
      <c r="E856" s="16" t="s">
        <v>157</v>
      </c>
      <c r="F856" s="16" t="s">
        <v>160</v>
      </c>
      <c r="G856" s="16" t="s">
        <v>2104</v>
      </c>
      <c r="H856" s="16" t="s">
        <v>2105</v>
      </c>
    </row>
    <row r="857" spans="1:8" x14ac:dyDescent="0.3">
      <c r="A857" s="16" t="s">
        <v>4413</v>
      </c>
      <c r="B857" s="16" t="s">
        <v>4415</v>
      </c>
      <c r="C857" s="16" t="s">
        <v>4412</v>
      </c>
      <c r="D857" s="16">
        <v>685</v>
      </c>
      <c r="E857" s="16" t="s">
        <v>157</v>
      </c>
      <c r="F857" s="16" t="s">
        <v>168</v>
      </c>
      <c r="G857" s="16" t="s">
        <v>2106</v>
      </c>
      <c r="H857" s="16" t="s">
        <v>2107</v>
      </c>
    </row>
    <row r="858" spans="1:8" x14ac:dyDescent="0.3">
      <c r="A858" s="16" t="s">
        <v>4418</v>
      </c>
      <c r="B858" s="16" t="s">
        <v>4416</v>
      </c>
      <c r="C858" s="16" t="s">
        <v>4417</v>
      </c>
      <c r="D858" s="16">
        <v>233</v>
      </c>
      <c r="E858" s="16" t="s">
        <v>161</v>
      </c>
      <c r="F858" s="16" t="s">
        <v>159</v>
      </c>
      <c r="G858" s="16" t="s">
        <v>1576</v>
      </c>
      <c r="H858" s="16" t="s">
        <v>509</v>
      </c>
    </row>
    <row r="859" spans="1:8" x14ac:dyDescent="0.3">
      <c r="A859" s="16" t="s">
        <v>4421</v>
      </c>
      <c r="B859" s="16" t="s">
        <v>4419</v>
      </c>
      <c r="C859" s="16" t="s">
        <v>4420</v>
      </c>
      <c r="D859" s="16">
        <v>166</v>
      </c>
      <c r="E859" s="16" t="s">
        <v>158</v>
      </c>
      <c r="F859" s="16" t="s">
        <v>157</v>
      </c>
      <c r="G859" s="16" t="s">
        <v>1577</v>
      </c>
      <c r="H859" s="16" t="s">
        <v>510</v>
      </c>
    </row>
    <row r="860" spans="1:8" x14ac:dyDescent="0.3">
      <c r="A860" s="16" t="s">
        <v>4421</v>
      </c>
      <c r="B860" s="16" t="s">
        <v>4422</v>
      </c>
      <c r="C860" s="16" t="s">
        <v>4420</v>
      </c>
      <c r="D860" s="16">
        <v>209</v>
      </c>
      <c r="E860" s="16" t="s">
        <v>161</v>
      </c>
      <c r="F860" s="16" t="s">
        <v>159</v>
      </c>
      <c r="G860" s="16" t="s">
        <v>1578</v>
      </c>
      <c r="H860" s="16" t="s">
        <v>511</v>
      </c>
    </row>
    <row r="861" spans="1:8" x14ac:dyDescent="0.3">
      <c r="A861" s="16" t="s">
        <v>4425</v>
      </c>
      <c r="B861" s="16" t="s">
        <v>4423</v>
      </c>
      <c r="C861" s="16" t="s">
        <v>4424</v>
      </c>
      <c r="D861" s="16">
        <v>556</v>
      </c>
      <c r="E861" s="16" t="s">
        <v>161</v>
      </c>
      <c r="F861" s="16" t="s">
        <v>159</v>
      </c>
      <c r="G861" s="16" t="s">
        <v>1193</v>
      </c>
      <c r="H861" s="16" t="s">
        <v>302</v>
      </c>
    </row>
    <row r="862" spans="1:8" x14ac:dyDescent="0.3">
      <c r="A862" s="16" t="s">
        <v>2496</v>
      </c>
      <c r="B862" s="16" t="s">
        <v>4426</v>
      </c>
      <c r="C862" s="16" t="s">
        <v>4427</v>
      </c>
      <c r="D862" s="16">
        <v>118</v>
      </c>
      <c r="E862" s="16" t="s">
        <v>161</v>
      </c>
      <c r="F862" s="16" t="s">
        <v>159</v>
      </c>
      <c r="G862" s="16" t="s">
        <v>1579</v>
      </c>
      <c r="H862" s="16" t="s">
        <v>512</v>
      </c>
    </row>
    <row r="863" spans="1:8" x14ac:dyDescent="0.3">
      <c r="A863" s="16" t="s">
        <v>2496</v>
      </c>
      <c r="B863" s="16" t="s">
        <v>4428</v>
      </c>
      <c r="C863" s="16" t="s">
        <v>4427</v>
      </c>
      <c r="D863" s="16">
        <v>143</v>
      </c>
      <c r="E863" s="16" t="s">
        <v>161</v>
      </c>
      <c r="F863" s="16" t="s">
        <v>159</v>
      </c>
      <c r="G863" s="16" t="s">
        <v>1580</v>
      </c>
      <c r="H863" s="16" t="s">
        <v>513</v>
      </c>
    </row>
    <row r="864" spans="1:8" x14ac:dyDescent="0.3">
      <c r="A864" s="16" t="s">
        <v>2496</v>
      </c>
      <c r="B864" s="16" t="s">
        <v>4429</v>
      </c>
      <c r="C864" s="16" t="s">
        <v>4427</v>
      </c>
      <c r="D864" s="16">
        <v>94</v>
      </c>
      <c r="E864" s="16" t="s">
        <v>161</v>
      </c>
      <c r="F864" s="16" t="s">
        <v>159</v>
      </c>
      <c r="G864" s="16" t="s">
        <v>1509</v>
      </c>
      <c r="H864" s="16" t="s">
        <v>514</v>
      </c>
    </row>
    <row r="865" spans="1:8" x14ac:dyDescent="0.3">
      <c r="A865" s="16" t="s">
        <v>4432</v>
      </c>
      <c r="B865" s="16" t="s">
        <v>4430</v>
      </c>
      <c r="C865" s="16" t="s">
        <v>4431</v>
      </c>
      <c r="D865" s="16">
        <v>1009</v>
      </c>
      <c r="E865" s="16" t="s">
        <v>157</v>
      </c>
      <c r="F865" s="16" t="s">
        <v>169</v>
      </c>
      <c r="G865" s="16" t="s">
        <v>1581</v>
      </c>
      <c r="H865" s="16" t="s">
        <v>884</v>
      </c>
    </row>
    <row r="866" spans="1:8" x14ac:dyDescent="0.3">
      <c r="A866" s="16" t="s">
        <v>4432</v>
      </c>
      <c r="B866" s="16" t="s">
        <v>4433</v>
      </c>
      <c r="C866" s="16" t="s">
        <v>4431</v>
      </c>
      <c r="D866" s="16">
        <v>302</v>
      </c>
      <c r="E866" s="16" t="s">
        <v>161</v>
      </c>
      <c r="F866" s="16" t="s">
        <v>168</v>
      </c>
      <c r="G866" s="16" t="s">
        <v>1582</v>
      </c>
      <c r="H866" s="16" t="s">
        <v>885</v>
      </c>
    </row>
    <row r="867" spans="1:8" x14ac:dyDescent="0.3">
      <c r="A867" s="16" t="s">
        <v>4432</v>
      </c>
      <c r="B867" s="16" t="s">
        <v>4434</v>
      </c>
      <c r="C867" s="16" t="s">
        <v>4431</v>
      </c>
      <c r="D867" s="16">
        <v>683</v>
      </c>
      <c r="E867" s="16" t="s">
        <v>159</v>
      </c>
      <c r="F867" s="16" t="s">
        <v>165</v>
      </c>
      <c r="G867" s="16" t="s">
        <v>1569</v>
      </c>
      <c r="H867" s="16" t="s">
        <v>886</v>
      </c>
    </row>
    <row r="868" spans="1:8" x14ac:dyDescent="0.3">
      <c r="A868" s="16" t="s">
        <v>4437</v>
      </c>
      <c r="B868" s="16" t="s">
        <v>4435</v>
      </c>
      <c r="C868" s="16" t="s">
        <v>4436</v>
      </c>
      <c r="D868" s="16">
        <v>320</v>
      </c>
      <c r="E868" s="16" t="s">
        <v>159</v>
      </c>
      <c r="F868" s="16" t="s">
        <v>171</v>
      </c>
      <c r="G868" s="16" t="s">
        <v>1583</v>
      </c>
      <c r="H868" s="16" t="s">
        <v>887</v>
      </c>
    </row>
    <row r="869" spans="1:8" x14ac:dyDescent="0.3">
      <c r="A869" s="16" t="s">
        <v>4440</v>
      </c>
      <c r="B869" s="16" t="s">
        <v>4438</v>
      </c>
      <c r="C869" s="16" t="s">
        <v>4439</v>
      </c>
      <c r="D869" s="16">
        <v>175</v>
      </c>
      <c r="E869" s="16" t="s">
        <v>157</v>
      </c>
      <c r="F869" s="16" t="s">
        <v>168</v>
      </c>
      <c r="G869" s="16" t="s">
        <v>2108</v>
      </c>
      <c r="H869" s="16" t="s">
        <v>2109</v>
      </c>
    </row>
    <row r="870" spans="1:8" x14ac:dyDescent="0.3">
      <c r="A870" s="16" t="s">
        <v>4443</v>
      </c>
      <c r="B870" s="16" t="s">
        <v>4441</v>
      </c>
      <c r="C870" s="16" t="s">
        <v>4442</v>
      </c>
      <c r="D870" s="16">
        <v>39</v>
      </c>
      <c r="E870" s="16" t="s">
        <v>158</v>
      </c>
      <c r="F870" s="16" t="s">
        <v>161</v>
      </c>
      <c r="G870" s="16" t="s">
        <v>1584</v>
      </c>
      <c r="H870" s="16" t="s">
        <v>515</v>
      </c>
    </row>
    <row r="871" spans="1:8" x14ac:dyDescent="0.3">
      <c r="A871" s="16" t="s">
        <v>4446</v>
      </c>
      <c r="B871" s="16" t="s">
        <v>4444</v>
      </c>
      <c r="C871" s="16" t="s">
        <v>4445</v>
      </c>
      <c r="D871" s="16">
        <v>175</v>
      </c>
      <c r="E871" s="16" t="s">
        <v>161</v>
      </c>
      <c r="F871" s="16" t="s">
        <v>158</v>
      </c>
      <c r="G871" s="16" t="s">
        <v>1585</v>
      </c>
      <c r="H871" s="16" t="s">
        <v>516</v>
      </c>
    </row>
    <row r="872" spans="1:8" x14ac:dyDescent="0.3">
      <c r="A872" s="16" t="s">
        <v>4449</v>
      </c>
      <c r="B872" s="16" t="s">
        <v>4447</v>
      </c>
      <c r="C872" s="16" t="s">
        <v>4448</v>
      </c>
      <c r="D872" s="16">
        <v>50</v>
      </c>
      <c r="E872" s="16" t="s">
        <v>161</v>
      </c>
      <c r="F872" s="16" t="s">
        <v>159</v>
      </c>
      <c r="G872" s="16" t="s">
        <v>1586</v>
      </c>
      <c r="H872" s="16" t="s">
        <v>517</v>
      </c>
    </row>
    <row r="873" spans="1:8" x14ac:dyDescent="0.3">
      <c r="A873" s="16" t="s">
        <v>4452</v>
      </c>
      <c r="B873" s="16" t="s">
        <v>4450</v>
      </c>
      <c r="C873" s="16" t="s">
        <v>4451</v>
      </c>
      <c r="D873" s="16">
        <v>32</v>
      </c>
      <c r="E873" s="16" t="s">
        <v>159</v>
      </c>
      <c r="F873" s="16" t="s">
        <v>165</v>
      </c>
      <c r="G873" s="16" t="s">
        <v>1417</v>
      </c>
      <c r="H873" s="16" t="s">
        <v>888</v>
      </c>
    </row>
    <row r="874" spans="1:8" x14ac:dyDescent="0.3">
      <c r="A874" s="16" t="s">
        <v>4455</v>
      </c>
      <c r="B874" s="16" t="s">
        <v>4453</v>
      </c>
      <c r="C874" s="16" t="s">
        <v>4454</v>
      </c>
      <c r="D874" s="16">
        <v>1125</v>
      </c>
      <c r="E874" s="16" t="s">
        <v>161</v>
      </c>
      <c r="F874" s="16" t="s">
        <v>166</v>
      </c>
      <c r="G874" s="16" t="s">
        <v>1587</v>
      </c>
      <c r="H874" s="16" t="s">
        <v>889</v>
      </c>
    </row>
    <row r="875" spans="1:8" x14ac:dyDescent="0.3">
      <c r="A875" s="16" t="s">
        <v>4458</v>
      </c>
      <c r="B875" s="16" t="s">
        <v>4456</v>
      </c>
      <c r="C875" s="16" t="s">
        <v>4457</v>
      </c>
      <c r="D875" s="16">
        <v>1295</v>
      </c>
      <c r="E875" s="16" t="s">
        <v>157</v>
      </c>
      <c r="F875" s="16" t="s">
        <v>172</v>
      </c>
      <c r="G875" s="16" t="s">
        <v>1588</v>
      </c>
      <c r="H875" s="16" t="s">
        <v>890</v>
      </c>
    </row>
    <row r="876" spans="1:8" x14ac:dyDescent="0.3">
      <c r="A876" s="16" t="s">
        <v>4461</v>
      </c>
      <c r="B876" s="16" t="s">
        <v>4459</v>
      </c>
      <c r="C876" s="16" t="s">
        <v>4460</v>
      </c>
      <c r="D876" s="16">
        <v>92</v>
      </c>
      <c r="E876" s="16" t="s">
        <v>157</v>
      </c>
      <c r="F876" s="16" t="s">
        <v>159</v>
      </c>
      <c r="G876" s="16" t="s">
        <v>1589</v>
      </c>
      <c r="H876" s="16" t="s">
        <v>518</v>
      </c>
    </row>
    <row r="877" spans="1:8" x14ac:dyDescent="0.3">
      <c r="A877" s="16" t="s">
        <v>4464</v>
      </c>
      <c r="B877" s="16" t="s">
        <v>4462</v>
      </c>
      <c r="C877" s="16" t="s">
        <v>4463</v>
      </c>
      <c r="D877" s="16">
        <v>319</v>
      </c>
      <c r="E877" s="16" t="s">
        <v>158</v>
      </c>
      <c r="F877" s="16" t="s">
        <v>163</v>
      </c>
      <c r="G877" s="16" t="s">
        <v>1543</v>
      </c>
      <c r="H877" s="16" t="s">
        <v>487</v>
      </c>
    </row>
    <row r="878" spans="1:8" x14ac:dyDescent="0.3">
      <c r="A878" s="16" t="s">
        <v>4467</v>
      </c>
      <c r="B878" s="16" t="s">
        <v>4465</v>
      </c>
      <c r="C878" s="16" t="s">
        <v>4466</v>
      </c>
      <c r="D878" s="16">
        <v>1764</v>
      </c>
      <c r="E878" s="16" t="s">
        <v>158</v>
      </c>
      <c r="F878" s="16" t="s">
        <v>171</v>
      </c>
      <c r="G878" s="16" t="s">
        <v>2110</v>
      </c>
      <c r="H878" s="16" t="s">
        <v>2111</v>
      </c>
    </row>
    <row r="879" spans="1:8" x14ac:dyDescent="0.3">
      <c r="A879" s="16" t="s">
        <v>4470</v>
      </c>
      <c r="B879" s="16" t="s">
        <v>4468</v>
      </c>
      <c r="C879" s="16" t="s">
        <v>4469</v>
      </c>
      <c r="D879" s="16">
        <v>2436</v>
      </c>
      <c r="E879" s="16" t="s">
        <v>157</v>
      </c>
      <c r="F879" s="16" t="s">
        <v>161</v>
      </c>
      <c r="G879" s="16" t="s">
        <v>1590</v>
      </c>
      <c r="H879" s="16" t="s">
        <v>519</v>
      </c>
    </row>
    <row r="880" spans="1:8" x14ac:dyDescent="0.3">
      <c r="A880" s="16" t="s">
        <v>4473</v>
      </c>
      <c r="B880" s="16" t="s">
        <v>4471</v>
      </c>
      <c r="C880" s="16" t="s">
        <v>4472</v>
      </c>
      <c r="D880" s="16">
        <v>2068</v>
      </c>
      <c r="E880" s="16" t="s">
        <v>157</v>
      </c>
      <c r="F880" s="16" t="s">
        <v>158</v>
      </c>
      <c r="G880" s="16" t="s">
        <v>1591</v>
      </c>
      <c r="H880" s="16" t="s">
        <v>520</v>
      </c>
    </row>
    <row r="881" spans="1:8" x14ac:dyDescent="0.3">
      <c r="A881" s="16" t="s">
        <v>4476</v>
      </c>
      <c r="B881" s="16" t="s">
        <v>4474</v>
      </c>
      <c r="C881" s="16" t="s">
        <v>4475</v>
      </c>
      <c r="D881" s="16">
        <v>1306</v>
      </c>
      <c r="E881" s="16" t="s">
        <v>161</v>
      </c>
      <c r="F881" s="16" t="s">
        <v>164</v>
      </c>
      <c r="G881" s="16" t="s">
        <v>1592</v>
      </c>
      <c r="H881" s="16" t="s">
        <v>891</v>
      </c>
    </row>
    <row r="882" spans="1:8" x14ac:dyDescent="0.3">
      <c r="A882" s="16" t="s">
        <v>4479</v>
      </c>
      <c r="B882" s="16" t="s">
        <v>4477</v>
      </c>
      <c r="C882" s="16" t="s">
        <v>4478</v>
      </c>
      <c r="D882" s="16">
        <v>109</v>
      </c>
      <c r="E882" s="16" t="s">
        <v>157</v>
      </c>
      <c r="F882" s="16" t="s">
        <v>169</v>
      </c>
      <c r="G882" s="16" t="s">
        <v>1182</v>
      </c>
      <c r="H882" s="16" t="s">
        <v>685</v>
      </c>
    </row>
    <row r="883" spans="1:8" x14ac:dyDescent="0.3">
      <c r="A883" s="16" t="s">
        <v>4479</v>
      </c>
      <c r="B883" s="16" t="s">
        <v>4480</v>
      </c>
      <c r="C883" s="16" t="s">
        <v>4478</v>
      </c>
      <c r="D883" s="16">
        <v>181</v>
      </c>
      <c r="E883" s="16" t="s">
        <v>157</v>
      </c>
      <c r="F883" s="16" t="s">
        <v>158</v>
      </c>
      <c r="G883" s="16" t="s">
        <v>1489</v>
      </c>
      <c r="H883" s="16" t="s">
        <v>521</v>
      </c>
    </row>
    <row r="884" spans="1:8" x14ac:dyDescent="0.3">
      <c r="A884" s="16" t="s">
        <v>4483</v>
      </c>
      <c r="B884" s="16" t="s">
        <v>4481</v>
      </c>
      <c r="C884" s="16" t="s">
        <v>4482</v>
      </c>
      <c r="D884" s="16">
        <v>1031</v>
      </c>
      <c r="E884" s="16" t="s">
        <v>161</v>
      </c>
      <c r="F884" s="16" t="s">
        <v>166</v>
      </c>
      <c r="G884" s="16" t="s">
        <v>1593</v>
      </c>
      <c r="H884" s="16" t="s">
        <v>892</v>
      </c>
    </row>
    <row r="885" spans="1:8" x14ac:dyDescent="0.3">
      <c r="A885" s="16" t="s">
        <v>4483</v>
      </c>
      <c r="B885" s="16" t="s">
        <v>4484</v>
      </c>
      <c r="C885" s="16" t="s">
        <v>4482</v>
      </c>
      <c r="D885" s="16">
        <v>414</v>
      </c>
      <c r="E885" s="16" t="s">
        <v>157</v>
      </c>
      <c r="F885" s="16" t="s">
        <v>169</v>
      </c>
      <c r="G885" s="16" t="s">
        <v>1594</v>
      </c>
      <c r="H885" s="16" t="s">
        <v>893</v>
      </c>
    </row>
    <row r="886" spans="1:8" x14ac:dyDescent="0.3">
      <c r="A886" s="16" t="s">
        <v>4483</v>
      </c>
      <c r="B886" s="16" t="s">
        <v>4485</v>
      </c>
      <c r="C886" s="16" t="s">
        <v>4482</v>
      </c>
      <c r="D886" s="16">
        <v>424</v>
      </c>
      <c r="E886" s="16" t="s">
        <v>159</v>
      </c>
      <c r="F886" s="16" t="s">
        <v>165</v>
      </c>
      <c r="G886" s="16" t="s">
        <v>1595</v>
      </c>
      <c r="H886" s="16" t="s">
        <v>894</v>
      </c>
    </row>
    <row r="887" spans="1:8" x14ac:dyDescent="0.3">
      <c r="A887" s="16" t="s">
        <v>4483</v>
      </c>
      <c r="B887" s="16" t="s">
        <v>4486</v>
      </c>
      <c r="C887" s="16" t="s">
        <v>4482</v>
      </c>
      <c r="D887" s="16">
        <v>503</v>
      </c>
      <c r="E887" s="16" t="s">
        <v>158</v>
      </c>
      <c r="F887" s="16" t="s">
        <v>162</v>
      </c>
      <c r="G887" s="16" t="s">
        <v>1596</v>
      </c>
      <c r="H887" s="16" t="s">
        <v>895</v>
      </c>
    </row>
    <row r="888" spans="1:8" x14ac:dyDescent="0.3">
      <c r="A888" s="16" t="s">
        <v>4483</v>
      </c>
      <c r="B888" s="16" t="s">
        <v>4487</v>
      </c>
      <c r="C888" s="16" t="s">
        <v>4482</v>
      </c>
      <c r="D888" s="16">
        <v>547</v>
      </c>
      <c r="E888" s="16" t="s">
        <v>158</v>
      </c>
      <c r="F888" s="16" t="s">
        <v>162</v>
      </c>
      <c r="G888" s="16" t="s">
        <v>1597</v>
      </c>
      <c r="H888" s="16" t="s">
        <v>896</v>
      </c>
    </row>
    <row r="889" spans="1:8" x14ac:dyDescent="0.3">
      <c r="A889" s="16" t="s">
        <v>4483</v>
      </c>
      <c r="B889" s="16" t="s">
        <v>4488</v>
      </c>
      <c r="C889" s="16" t="s">
        <v>4482</v>
      </c>
      <c r="D889" s="16">
        <v>698</v>
      </c>
      <c r="E889" s="16" t="s">
        <v>161</v>
      </c>
      <c r="F889" s="16" t="s">
        <v>164</v>
      </c>
      <c r="G889" s="16" t="s">
        <v>1598</v>
      </c>
      <c r="H889" s="16" t="s">
        <v>897</v>
      </c>
    </row>
    <row r="890" spans="1:8" x14ac:dyDescent="0.3">
      <c r="A890" s="16" t="s">
        <v>4483</v>
      </c>
      <c r="B890" s="16" t="s">
        <v>4489</v>
      </c>
      <c r="C890" s="16" t="s">
        <v>4482</v>
      </c>
      <c r="D890" s="16">
        <v>923</v>
      </c>
      <c r="E890" s="16" t="s">
        <v>158</v>
      </c>
      <c r="F890" s="16" t="s">
        <v>172</v>
      </c>
      <c r="G890" s="16" t="s">
        <v>2112</v>
      </c>
      <c r="H890" s="16" t="s">
        <v>2113</v>
      </c>
    </row>
    <row r="891" spans="1:8" x14ac:dyDescent="0.3">
      <c r="A891" s="16" t="s">
        <v>4492</v>
      </c>
      <c r="B891" s="16" t="s">
        <v>4490</v>
      </c>
      <c r="C891" s="16" t="s">
        <v>4491</v>
      </c>
      <c r="D891" s="16">
        <v>1072</v>
      </c>
      <c r="E891" s="16" t="s">
        <v>161</v>
      </c>
      <c r="F891" s="16" t="s">
        <v>159</v>
      </c>
      <c r="G891" s="16" t="s">
        <v>1001</v>
      </c>
      <c r="H891" s="16" t="s">
        <v>522</v>
      </c>
    </row>
    <row r="892" spans="1:8" x14ac:dyDescent="0.3">
      <c r="A892" s="16" t="s">
        <v>4495</v>
      </c>
      <c r="B892" s="16" t="s">
        <v>4493</v>
      </c>
      <c r="C892" s="16" t="s">
        <v>4494</v>
      </c>
      <c r="D892" s="16">
        <v>142</v>
      </c>
      <c r="E892" s="16" t="s">
        <v>159</v>
      </c>
      <c r="F892" s="16" t="s">
        <v>165</v>
      </c>
      <c r="G892" s="16" t="s">
        <v>998</v>
      </c>
      <c r="H892" s="16" t="s">
        <v>898</v>
      </c>
    </row>
    <row r="893" spans="1:8" x14ac:dyDescent="0.3">
      <c r="A893" s="16" t="s">
        <v>4495</v>
      </c>
      <c r="B893" s="16" t="s">
        <v>4496</v>
      </c>
      <c r="C893" s="16" t="s">
        <v>4494</v>
      </c>
      <c r="D893" s="16">
        <v>1673</v>
      </c>
      <c r="E893" s="16" t="s">
        <v>159</v>
      </c>
      <c r="F893" s="16" t="s">
        <v>165</v>
      </c>
      <c r="G893" s="16" t="s">
        <v>1599</v>
      </c>
      <c r="H893" s="16" t="s">
        <v>899</v>
      </c>
    </row>
    <row r="894" spans="1:8" x14ac:dyDescent="0.3">
      <c r="A894" s="16" t="s">
        <v>4495</v>
      </c>
      <c r="B894" s="16" t="s">
        <v>4497</v>
      </c>
      <c r="C894" s="16" t="s">
        <v>4494</v>
      </c>
      <c r="D894" s="16">
        <v>17</v>
      </c>
      <c r="E894" s="16" t="s">
        <v>157</v>
      </c>
      <c r="F894" s="16" t="s">
        <v>172</v>
      </c>
      <c r="G894" s="16" t="s">
        <v>1400</v>
      </c>
      <c r="H894" s="16" t="s">
        <v>900</v>
      </c>
    </row>
    <row r="895" spans="1:8" x14ac:dyDescent="0.3">
      <c r="A895" s="16" t="s">
        <v>4495</v>
      </c>
      <c r="B895" s="16" t="s">
        <v>4498</v>
      </c>
      <c r="C895" s="16" t="s">
        <v>4494</v>
      </c>
      <c r="D895" s="16">
        <v>199</v>
      </c>
      <c r="E895" s="16" t="s">
        <v>159</v>
      </c>
      <c r="F895" s="16" t="s">
        <v>165</v>
      </c>
      <c r="G895" s="16" t="s">
        <v>1481</v>
      </c>
      <c r="H895" s="16" t="s">
        <v>901</v>
      </c>
    </row>
    <row r="896" spans="1:8" x14ac:dyDescent="0.3">
      <c r="A896" s="16" t="s">
        <v>4495</v>
      </c>
      <c r="B896" s="16" t="s">
        <v>4499</v>
      </c>
      <c r="C896" s="16" t="s">
        <v>4494</v>
      </c>
      <c r="D896" s="16">
        <v>2098</v>
      </c>
      <c r="E896" s="16" t="s">
        <v>161</v>
      </c>
      <c r="F896" s="16" t="s">
        <v>164</v>
      </c>
      <c r="G896" s="16" t="s">
        <v>1600</v>
      </c>
      <c r="H896" s="16" t="s">
        <v>902</v>
      </c>
    </row>
    <row r="897" spans="1:8" x14ac:dyDescent="0.3">
      <c r="A897" s="16" t="s">
        <v>4495</v>
      </c>
      <c r="B897" s="16" t="s">
        <v>4500</v>
      </c>
      <c r="C897" s="16" t="s">
        <v>4494</v>
      </c>
      <c r="D897" s="16">
        <v>2138</v>
      </c>
      <c r="E897" s="16" t="s">
        <v>158</v>
      </c>
      <c r="F897" s="16" t="s">
        <v>162</v>
      </c>
      <c r="G897" s="16" t="s">
        <v>1601</v>
      </c>
      <c r="H897" s="16" t="s">
        <v>903</v>
      </c>
    </row>
    <row r="898" spans="1:8" x14ac:dyDescent="0.3">
      <c r="A898" s="16" t="s">
        <v>4495</v>
      </c>
      <c r="B898" s="16" t="s">
        <v>4501</v>
      </c>
      <c r="C898" s="16" t="s">
        <v>4494</v>
      </c>
      <c r="D898" s="16">
        <v>2178</v>
      </c>
      <c r="E898" s="16" t="s">
        <v>157</v>
      </c>
      <c r="F898" s="16" t="s">
        <v>170</v>
      </c>
      <c r="G898" s="16" t="s">
        <v>1602</v>
      </c>
      <c r="H898" s="16" t="s">
        <v>904</v>
      </c>
    </row>
    <row r="899" spans="1:8" x14ac:dyDescent="0.3">
      <c r="A899" s="16" t="s">
        <v>4495</v>
      </c>
      <c r="B899" s="16" t="s">
        <v>4502</v>
      </c>
      <c r="C899" s="16" t="s">
        <v>4494</v>
      </c>
      <c r="D899" s="16">
        <v>43</v>
      </c>
      <c r="E899" s="16" t="s">
        <v>159</v>
      </c>
      <c r="F899" s="16" t="s">
        <v>165</v>
      </c>
      <c r="G899" s="16" t="s">
        <v>1603</v>
      </c>
      <c r="H899" s="16" t="s">
        <v>905</v>
      </c>
    </row>
    <row r="900" spans="1:8" x14ac:dyDescent="0.3">
      <c r="A900" s="16" t="s">
        <v>4495</v>
      </c>
      <c r="B900" s="16" t="s">
        <v>4503</v>
      </c>
      <c r="C900" s="16" t="s">
        <v>4494</v>
      </c>
      <c r="D900" s="16">
        <v>46</v>
      </c>
      <c r="E900" s="16" t="s">
        <v>158</v>
      </c>
      <c r="F900" s="16" t="s">
        <v>163</v>
      </c>
      <c r="G900" s="16" t="s">
        <v>1604</v>
      </c>
      <c r="H900" s="16" t="s">
        <v>906</v>
      </c>
    </row>
    <row r="901" spans="1:8" x14ac:dyDescent="0.3">
      <c r="A901" s="16" t="s">
        <v>4506</v>
      </c>
      <c r="B901" s="16" t="s">
        <v>4504</v>
      </c>
      <c r="C901" s="16" t="s">
        <v>4505</v>
      </c>
      <c r="D901" s="16">
        <v>478</v>
      </c>
      <c r="E901" s="16" t="s">
        <v>161</v>
      </c>
      <c r="F901" s="16" t="s">
        <v>158</v>
      </c>
      <c r="G901" s="16" t="s">
        <v>1605</v>
      </c>
      <c r="H901" s="16" t="s">
        <v>523</v>
      </c>
    </row>
    <row r="902" spans="1:8" x14ac:dyDescent="0.3">
      <c r="A902" s="16" t="s">
        <v>4509</v>
      </c>
      <c r="B902" s="16" t="s">
        <v>4507</v>
      </c>
      <c r="C902" s="16" t="s">
        <v>4508</v>
      </c>
      <c r="D902" s="16">
        <v>72</v>
      </c>
      <c r="E902" s="16" t="s">
        <v>161</v>
      </c>
      <c r="F902" s="16" t="s">
        <v>157</v>
      </c>
      <c r="G902" s="16" t="s">
        <v>1606</v>
      </c>
      <c r="H902" s="16" t="s">
        <v>524</v>
      </c>
    </row>
    <row r="903" spans="1:8" x14ac:dyDescent="0.3">
      <c r="A903" s="16" t="s">
        <v>4512</v>
      </c>
      <c r="B903" s="16" t="s">
        <v>4510</v>
      </c>
      <c r="C903" s="16" t="s">
        <v>4511</v>
      </c>
      <c r="D903" s="16">
        <v>406</v>
      </c>
      <c r="E903" s="16" t="s">
        <v>159</v>
      </c>
      <c r="F903" s="16" t="s">
        <v>161</v>
      </c>
      <c r="G903" s="16" t="s">
        <v>1607</v>
      </c>
      <c r="H903" s="16" t="s">
        <v>525</v>
      </c>
    </row>
    <row r="904" spans="1:8" x14ac:dyDescent="0.3">
      <c r="A904" s="16" t="s">
        <v>4515</v>
      </c>
      <c r="B904" s="16" t="s">
        <v>4513</v>
      </c>
      <c r="C904" s="16" t="s">
        <v>4514</v>
      </c>
      <c r="D904" s="16">
        <v>292</v>
      </c>
      <c r="E904" s="16" t="s">
        <v>161</v>
      </c>
      <c r="F904" s="16" t="s">
        <v>159</v>
      </c>
      <c r="G904" s="16" t="s">
        <v>1608</v>
      </c>
      <c r="H904" s="16" t="s">
        <v>526</v>
      </c>
    </row>
    <row r="905" spans="1:8" x14ac:dyDescent="0.3">
      <c r="A905" s="16" t="s">
        <v>4518</v>
      </c>
      <c r="B905" s="16" t="s">
        <v>4516</v>
      </c>
      <c r="C905" s="16" t="s">
        <v>4517</v>
      </c>
      <c r="D905" s="16">
        <v>767</v>
      </c>
      <c r="E905" s="16" t="s">
        <v>161</v>
      </c>
      <c r="F905" s="16" t="s">
        <v>169</v>
      </c>
      <c r="G905" s="16" t="s">
        <v>2114</v>
      </c>
      <c r="H905" s="16" t="s">
        <v>2115</v>
      </c>
    </row>
    <row r="906" spans="1:8" x14ac:dyDescent="0.3">
      <c r="A906" s="16" t="s">
        <v>4521</v>
      </c>
      <c r="B906" s="16" t="s">
        <v>4519</v>
      </c>
      <c r="C906" s="16" t="s">
        <v>4520</v>
      </c>
      <c r="D906" s="16">
        <v>128</v>
      </c>
      <c r="E906" s="16" t="s">
        <v>157</v>
      </c>
      <c r="F906" s="16" t="s">
        <v>158</v>
      </c>
      <c r="G906" s="16" t="s">
        <v>1609</v>
      </c>
      <c r="H906" s="16" t="s">
        <v>527</v>
      </c>
    </row>
    <row r="907" spans="1:8" x14ac:dyDescent="0.3">
      <c r="A907" s="16" t="s">
        <v>4524</v>
      </c>
      <c r="B907" s="16" t="s">
        <v>4522</v>
      </c>
      <c r="C907" s="16" t="s">
        <v>4523</v>
      </c>
      <c r="D907" s="16">
        <v>284</v>
      </c>
      <c r="E907" s="16" t="s">
        <v>159</v>
      </c>
      <c r="F907" s="16" t="s">
        <v>161</v>
      </c>
      <c r="G907" s="16" t="s">
        <v>1610</v>
      </c>
      <c r="H907" s="16" t="s">
        <v>528</v>
      </c>
    </row>
    <row r="908" spans="1:8" x14ac:dyDescent="0.3">
      <c r="A908" s="16" t="s">
        <v>4527</v>
      </c>
      <c r="B908" s="16" t="s">
        <v>4525</v>
      </c>
      <c r="C908" s="16" t="s">
        <v>4526</v>
      </c>
      <c r="D908" s="16">
        <v>565</v>
      </c>
      <c r="E908" s="16" t="s">
        <v>157</v>
      </c>
      <c r="F908" s="16" t="s">
        <v>170</v>
      </c>
      <c r="G908" s="16" t="s">
        <v>1611</v>
      </c>
      <c r="H908" s="16" t="s">
        <v>907</v>
      </c>
    </row>
    <row r="909" spans="1:8" x14ac:dyDescent="0.3">
      <c r="A909" s="16" t="s">
        <v>4527</v>
      </c>
      <c r="B909" s="16" t="s">
        <v>4528</v>
      </c>
      <c r="C909" s="16" t="s">
        <v>4526</v>
      </c>
      <c r="D909" s="16">
        <v>585</v>
      </c>
      <c r="E909" s="16" t="s">
        <v>161</v>
      </c>
      <c r="F909" s="16" t="s">
        <v>166</v>
      </c>
      <c r="G909" s="16" t="s">
        <v>1612</v>
      </c>
      <c r="H909" s="16" t="s">
        <v>908</v>
      </c>
    </row>
    <row r="910" spans="1:8" x14ac:dyDescent="0.3">
      <c r="A910" s="16" t="s">
        <v>4531</v>
      </c>
      <c r="B910" s="16" t="s">
        <v>4529</v>
      </c>
      <c r="C910" s="16" t="s">
        <v>4530</v>
      </c>
      <c r="D910" s="16">
        <v>215</v>
      </c>
      <c r="E910" s="16" t="s">
        <v>157</v>
      </c>
      <c r="F910" s="16" t="s">
        <v>158</v>
      </c>
      <c r="G910" s="16" t="s">
        <v>1613</v>
      </c>
      <c r="H910" s="16" t="s">
        <v>529</v>
      </c>
    </row>
    <row r="911" spans="1:8" x14ac:dyDescent="0.3">
      <c r="A911" s="16" t="s">
        <v>4531</v>
      </c>
      <c r="B911" s="16" t="s">
        <v>4532</v>
      </c>
      <c r="C911" s="16" t="s">
        <v>4530</v>
      </c>
      <c r="D911" s="16">
        <v>448</v>
      </c>
      <c r="E911" s="16" t="s">
        <v>158</v>
      </c>
      <c r="F911" s="16" t="s">
        <v>157</v>
      </c>
      <c r="G911" s="16" t="s">
        <v>1614</v>
      </c>
      <c r="H911" s="16" t="s">
        <v>530</v>
      </c>
    </row>
    <row r="912" spans="1:8" x14ac:dyDescent="0.3">
      <c r="A912" s="16" t="s">
        <v>4535</v>
      </c>
      <c r="B912" s="16" t="s">
        <v>4533</v>
      </c>
      <c r="C912" s="16" t="s">
        <v>4534</v>
      </c>
      <c r="D912" s="16">
        <v>26</v>
      </c>
      <c r="E912" s="16" t="s">
        <v>159</v>
      </c>
      <c r="F912" s="16" t="s">
        <v>165</v>
      </c>
      <c r="G912" s="16" t="s">
        <v>1615</v>
      </c>
      <c r="H912" s="16" t="s">
        <v>909</v>
      </c>
    </row>
    <row r="913" spans="1:8" x14ac:dyDescent="0.3">
      <c r="A913" s="16" t="s">
        <v>4535</v>
      </c>
      <c r="B913" s="16" t="s">
        <v>4536</v>
      </c>
      <c r="C913" s="16" t="s">
        <v>4534</v>
      </c>
      <c r="D913" s="16">
        <v>92</v>
      </c>
      <c r="E913" s="16" t="s">
        <v>161</v>
      </c>
      <c r="F913" s="16" t="s">
        <v>164</v>
      </c>
      <c r="G913" s="16" t="s">
        <v>1616</v>
      </c>
      <c r="H913" s="16" t="s">
        <v>910</v>
      </c>
    </row>
    <row r="914" spans="1:8" x14ac:dyDescent="0.3">
      <c r="A914" s="16" t="s">
        <v>4535</v>
      </c>
      <c r="B914" s="16" t="s">
        <v>4537</v>
      </c>
      <c r="C914" s="16" t="s">
        <v>4534</v>
      </c>
      <c r="D914" s="16">
        <v>95</v>
      </c>
      <c r="E914" s="16" t="s">
        <v>159</v>
      </c>
      <c r="F914" s="16" t="s">
        <v>165</v>
      </c>
      <c r="G914" s="16" t="s">
        <v>1617</v>
      </c>
      <c r="H914" s="16" t="s">
        <v>911</v>
      </c>
    </row>
    <row r="915" spans="1:8" x14ac:dyDescent="0.3">
      <c r="A915" s="16" t="s">
        <v>4535</v>
      </c>
      <c r="B915" s="16" t="s">
        <v>4538</v>
      </c>
      <c r="C915" s="16" t="s">
        <v>4534</v>
      </c>
      <c r="D915" s="16">
        <v>97</v>
      </c>
      <c r="E915" s="16" t="s">
        <v>158</v>
      </c>
      <c r="F915" s="16" t="s">
        <v>163</v>
      </c>
      <c r="G915" s="16" t="s">
        <v>1618</v>
      </c>
      <c r="H915" s="16" t="s">
        <v>912</v>
      </c>
    </row>
    <row r="916" spans="1:8" x14ac:dyDescent="0.3">
      <c r="A916" s="16" t="s">
        <v>4541</v>
      </c>
      <c r="B916" s="16" t="s">
        <v>4539</v>
      </c>
      <c r="C916" s="16" t="s">
        <v>4540</v>
      </c>
      <c r="D916" s="16">
        <v>91</v>
      </c>
      <c r="E916" s="16" t="s">
        <v>159</v>
      </c>
      <c r="F916" s="16" t="s">
        <v>158</v>
      </c>
      <c r="G916" s="16" t="s">
        <v>1308</v>
      </c>
      <c r="H916" s="16" t="s">
        <v>531</v>
      </c>
    </row>
    <row r="917" spans="1:8" x14ac:dyDescent="0.3">
      <c r="A917" s="16" t="s">
        <v>4544</v>
      </c>
      <c r="B917" s="16" t="s">
        <v>4542</v>
      </c>
      <c r="C917" s="16" t="s">
        <v>4543</v>
      </c>
      <c r="D917" s="16">
        <v>374</v>
      </c>
      <c r="E917" s="16" t="s">
        <v>161</v>
      </c>
      <c r="F917" s="16" t="s">
        <v>168</v>
      </c>
      <c r="G917" s="16" t="s">
        <v>1619</v>
      </c>
      <c r="H917" s="16" t="s">
        <v>913</v>
      </c>
    </row>
    <row r="918" spans="1:8" x14ac:dyDescent="0.3">
      <c r="A918" s="16" t="s">
        <v>4547</v>
      </c>
      <c r="B918" s="16" t="s">
        <v>4545</v>
      </c>
      <c r="C918" s="16" t="s">
        <v>4546</v>
      </c>
      <c r="D918" s="16">
        <v>40</v>
      </c>
      <c r="E918" s="16" t="s">
        <v>161</v>
      </c>
      <c r="F918" s="16" t="s">
        <v>159</v>
      </c>
      <c r="G918" s="16" t="s">
        <v>1620</v>
      </c>
      <c r="H918" s="16" t="s">
        <v>532</v>
      </c>
    </row>
    <row r="919" spans="1:8" x14ac:dyDescent="0.3">
      <c r="A919" s="16" t="s">
        <v>4550</v>
      </c>
      <c r="B919" s="16" t="s">
        <v>4548</v>
      </c>
      <c r="C919" s="16" t="s">
        <v>4549</v>
      </c>
      <c r="D919" s="16">
        <v>143</v>
      </c>
      <c r="E919" s="16" t="s">
        <v>161</v>
      </c>
      <c r="F919" s="16" t="s">
        <v>159</v>
      </c>
      <c r="G919" s="16" t="s">
        <v>1580</v>
      </c>
      <c r="H919" s="16" t="s">
        <v>533</v>
      </c>
    </row>
    <row r="920" spans="1:8" x14ac:dyDescent="0.3">
      <c r="A920" s="16" t="s">
        <v>4553</v>
      </c>
      <c r="B920" s="16" t="s">
        <v>4551</v>
      </c>
      <c r="C920" s="16" t="s">
        <v>4552</v>
      </c>
      <c r="D920" s="16">
        <v>179</v>
      </c>
      <c r="E920" s="16" t="s">
        <v>159</v>
      </c>
      <c r="F920" s="16" t="s">
        <v>171</v>
      </c>
      <c r="G920" s="16" t="s">
        <v>1621</v>
      </c>
      <c r="H920" s="16" t="s">
        <v>914</v>
      </c>
    </row>
    <row r="921" spans="1:8" x14ac:dyDescent="0.3">
      <c r="A921" s="16" t="s">
        <v>4556</v>
      </c>
      <c r="B921" s="16" t="s">
        <v>4554</v>
      </c>
      <c r="C921" s="16" t="s">
        <v>4555</v>
      </c>
      <c r="D921" s="16">
        <v>265</v>
      </c>
      <c r="E921" s="16" t="s">
        <v>159</v>
      </c>
      <c r="F921" s="16" t="s">
        <v>161</v>
      </c>
      <c r="G921" s="16" t="s">
        <v>1622</v>
      </c>
      <c r="H921" s="16" t="s">
        <v>534</v>
      </c>
    </row>
    <row r="922" spans="1:8" x14ac:dyDescent="0.3">
      <c r="A922" s="16" t="s">
        <v>4556</v>
      </c>
      <c r="B922" s="16" t="s">
        <v>4557</v>
      </c>
      <c r="C922" s="16" t="s">
        <v>4555</v>
      </c>
      <c r="D922" s="16">
        <v>417</v>
      </c>
      <c r="E922" s="16" t="s">
        <v>157</v>
      </c>
      <c r="F922" s="16" t="s">
        <v>168</v>
      </c>
      <c r="G922" s="16" t="s">
        <v>2116</v>
      </c>
      <c r="H922" s="16" t="s">
        <v>2117</v>
      </c>
    </row>
    <row r="923" spans="1:8" x14ac:dyDescent="0.3">
      <c r="A923" s="16" t="s">
        <v>4560</v>
      </c>
      <c r="B923" s="16" t="s">
        <v>4558</v>
      </c>
      <c r="C923" s="16" t="s">
        <v>4559</v>
      </c>
      <c r="D923" s="16">
        <v>1129</v>
      </c>
      <c r="E923" s="16" t="s">
        <v>159</v>
      </c>
      <c r="F923" s="16" t="s">
        <v>161</v>
      </c>
      <c r="G923" s="16" t="s">
        <v>1623</v>
      </c>
      <c r="H923" s="16" t="s">
        <v>535</v>
      </c>
    </row>
    <row r="924" spans="1:8" x14ac:dyDescent="0.3">
      <c r="A924" s="16" t="s">
        <v>4560</v>
      </c>
      <c r="B924" s="16" t="s">
        <v>4561</v>
      </c>
      <c r="C924" s="16" t="s">
        <v>4559</v>
      </c>
      <c r="D924" s="16">
        <v>303</v>
      </c>
      <c r="E924" s="16" t="s">
        <v>161</v>
      </c>
      <c r="F924" s="16" t="s">
        <v>158</v>
      </c>
      <c r="G924" s="16" t="s">
        <v>1624</v>
      </c>
      <c r="H924" s="16" t="s">
        <v>536</v>
      </c>
    </row>
    <row r="925" spans="1:8" x14ac:dyDescent="0.3">
      <c r="A925" s="16" t="s">
        <v>4564</v>
      </c>
      <c r="B925" s="16" t="s">
        <v>4562</v>
      </c>
      <c r="C925" s="16" t="s">
        <v>4563</v>
      </c>
      <c r="D925" s="16">
        <v>1193</v>
      </c>
      <c r="E925" s="16" t="s">
        <v>158</v>
      </c>
      <c r="F925" s="16" t="s">
        <v>163</v>
      </c>
      <c r="G925" s="16" t="s">
        <v>1625</v>
      </c>
      <c r="H925" s="16" t="s">
        <v>915</v>
      </c>
    </row>
    <row r="926" spans="1:8" x14ac:dyDescent="0.3">
      <c r="A926" s="16" t="s">
        <v>4567</v>
      </c>
      <c r="B926" s="16" t="s">
        <v>4565</v>
      </c>
      <c r="C926" s="16" t="s">
        <v>4566</v>
      </c>
      <c r="D926" s="16">
        <v>293</v>
      </c>
      <c r="E926" s="16" t="s">
        <v>157</v>
      </c>
      <c r="F926" s="16" t="s">
        <v>163</v>
      </c>
      <c r="G926" s="16" t="s">
        <v>2118</v>
      </c>
      <c r="H926" s="16" t="s">
        <v>2119</v>
      </c>
    </row>
    <row r="927" spans="1:8" x14ac:dyDescent="0.3">
      <c r="A927" s="16" t="s">
        <v>4567</v>
      </c>
      <c r="B927" s="16" t="s">
        <v>4568</v>
      </c>
      <c r="C927" s="16" t="s">
        <v>4566</v>
      </c>
      <c r="D927" s="16">
        <v>410</v>
      </c>
      <c r="E927" s="16" t="s">
        <v>157</v>
      </c>
      <c r="F927" s="16" t="s">
        <v>158</v>
      </c>
      <c r="G927" s="16" t="s">
        <v>1626</v>
      </c>
      <c r="H927" s="16" t="s">
        <v>537</v>
      </c>
    </row>
    <row r="928" spans="1:8" x14ac:dyDescent="0.3">
      <c r="A928" s="16" t="s">
        <v>4567</v>
      </c>
      <c r="B928" s="16" t="s">
        <v>4569</v>
      </c>
      <c r="C928" s="16" t="s">
        <v>4566</v>
      </c>
      <c r="D928" s="16">
        <v>77</v>
      </c>
      <c r="E928" s="16" t="s">
        <v>159</v>
      </c>
      <c r="F928" s="16" t="s">
        <v>164</v>
      </c>
      <c r="G928" s="16" t="s">
        <v>1203</v>
      </c>
      <c r="H928" s="16" t="s">
        <v>2120</v>
      </c>
    </row>
    <row r="929" spans="1:8" x14ac:dyDescent="0.3">
      <c r="A929" s="16" t="s">
        <v>4572</v>
      </c>
      <c r="B929" s="16" t="s">
        <v>4570</v>
      </c>
      <c r="C929" s="16" t="s">
        <v>4571</v>
      </c>
      <c r="D929" s="16">
        <v>373</v>
      </c>
      <c r="E929" s="16" t="s">
        <v>159</v>
      </c>
      <c r="F929" s="16" t="s">
        <v>164</v>
      </c>
      <c r="G929" s="16" t="s">
        <v>2121</v>
      </c>
      <c r="H929" s="16" t="s">
        <v>2122</v>
      </c>
    </row>
    <row r="930" spans="1:8" x14ac:dyDescent="0.3">
      <c r="A930" s="16" t="s">
        <v>4575</v>
      </c>
      <c r="B930" s="16" t="s">
        <v>4573</v>
      </c>
      <c r="C930" s="16" t="s">
        <v>4574</v>
      </c>
      <c r="D930" s="16">
        <v>194</v>
      </c>
      <c r="E930" s="16" t="s">
        <v>159</v>
      </c>
      <c r="F930" s="16" t="s">
        <v>165</v>
      </c>
      <c r="G930" s="16" t="s">
        <v>1232</v>
      </c>
      <c r="H930" s="16" t="s">
        <v>916</v>
      </c>
    </row>
    <row r="931" spans="1:8" x14ac:dyDescent="0.3">
      <c r="A931" s="16" t="s">
        <v>4578</v>
      </c>
      <c r="B931" s="16" t="s">
        <v>4576</v>
      </c>
      <c r="C931" s="16" t="s">
        <v>4577</v>
      </c>
      <c r="D931" s="16">
        <v>242</v>
      </c>
      <c r="E931" s="16" t="s">
        <v>158</v>
      </c>
      <c r="F931" s="16" t="s">
        <v>159</v>
      </c>
      <c r="G931" s="16" t="s">
        <v>1627</v>
      </c>
      <c r="H931" s="16" t="s">
        <v>538</v>
      </c>
    </row>
    <row r="932" spans="1:8" x14ac:dyDescent="0.3">
      <c r="A932" s="16" t="s">
        <v>4578</v>
      </c>
      <c r="B932" s="16" t="s">
        <v>4579</v>
      </c>
      <c r="C932" s="16" t="s">
        <v>4577</v>
      </c>
      <c r="D932" s="16">
        <v>527</v>
      </c>
      <c r="E932" s="16" t="s">
        <v>157</v>
      </c>
      <c r="F932" s="16" t="s">
        <v>158</v>
      </c>
      <c r="G932" s="16" t="s">
        <v>1628</v>
      </c>
      <c r="H932" s="16" t="s">
        <v>539</v>
      </c>
    </row>
    <row r="933" spans="1:8" x14ac:dyDescent="0.3">
      <c r="A933" s="16" t="s">
        <v>4582</v>
      </c>
      <c r="B933" s="16" t="s">
        <v>4580</v>
      </c>
      <c r="C933" s="16" t="s">
        <v>4581</v>
      </c>
      <c r="D933" s="16">
        <v>532</v>
      </c>
      <c r="E933" s="16" t="s">
        <v>159</v>
      </c>
      <c r="F933" s="16" t="s">
        <v>158</v>
      </c>
      <c r="G933" s="16" t="s">
        <v>1629</v>
      </c>
      <c r="H933" s="16" t="s">
        <v>540</v>
      </c>
    </row>
    <row r="934" spans="1:8" x14ac:dyDescent="0.3">
      <c r="A934" s="16" t="s">
        <v>4585</v>
      </c>
      <c r="B934" s="16" t="s">
        <v>4583</v>
      </c>
      <c r="C934" s="16" t="s">
        <v>4584</v>
      </c>
      <c r="D934" s="16">
        <v>91</v>
      </c>
      <c r="E934" s="16" t="s">
        <v>159</v>
      </c>
      <c r="F934" s="16" t="s">
        <v>161</v>
      </c>
      <c r="G934" s="16" t="s">
        <v>1630</v>
      </c>
      <c r="H934" s="16" t="s">
        <v>541</v>
      </c>
    </row>
    <row r="935" spans="1:8" x14ac:dyDescent="0.3">
      <c r="A935" s="16" t="s">
        <v>4588</v>
      </c>
      <c r="B935" s="16" t="s">
        <v>4586</v>
      </c>
      <c r="C935" s="16" t="s">
        <v>4587</v>
      </c>
      <c r="D935" s="16">
        <v>707</v>
      </c>
      <c r="E935" s="16" t="s">
        <v>158</v>
      </c>
      <c r="F935" s="16" t="s">
        <v>172</v>
      </c>
      <c r="G935" s="16" t="s">
        <v>2123</v>
      </c>
      <c r="H935" s="16" t="s">
        <v>2124</v>
      </c>
    </row>
    <row r="936" spans="1:8" x14ac:dyDescent="0.3">
      <c r="A936" s="16" t="s">
        <v>4591</v>
      </c>
      <c r="B936" s="16" t="s">
        <v>4589</v>
      </c>
      <c r="C936" s="16" t="s">
        <v>4590</v>
      </c>
      <c r="D936" s="16">
        <v>439</v>
      </c>
      <c r="E936" s="16" t="s">
        <v>161</v>
      </c>
      <c r="F936" s="16" t="s">
        <v>169</v>
      </c>
      <c r="G936" s="16" t="s">
        <v>2125</v>
      </c>
      <c r="H936" s="16" t="s">
        <v>2126</v>
      </c>
    </row>
    <row r="937" spans="1:8" x14ac:dyDescent="0.3">
      <c r="A937" s="16" t="s">
        <v>4591</v>
      </c>
      <c r="B937" s="16" t="s">
        <v>4592</v>
      </c>
      <c r="C937" s="16" t="s">
        <v>4590</v>
      </c>
      <c r="D937" s="16">
        <v>874</v>
      </c>
      <c r="E937" s="16" t="s">
        <v>158</v>
      </c>
      <c r="F937" s="16" t="s">
        <v>167</v>
      </c>
      <c r="G937" s="16" t="s">
        <v>1631</v>
      </c>
      <c r="H937" s="16" t="s">
        <v>917</v>
      </c>
    </row>
    <row r="938" spans="1:8" x14ac:dyDescent="0.3">
      <c r="A938" s="16" t="s">
        <v>4595</v>
      </c>
      <c r="B938" s="16" t="s">
        <v>4593</v>
      </c>
      <c r="C938" s="16" t="s">
        <v>4594</v>
      </c>
      <c r="D938" s="16">
        <v>218</v>
      </c>
      <c r="E938" s="16" t="s">
        <v>161</v>
      </c>
      <c r="F938" s="16" t="s">
        <v>159</v>
      </c>
      <c r="G938" s="16" t="s">
        <v>1632</v>
      </c>
      <c r="H938" s="16" t="s">
        <v>542</v>
      </c>
    </row>
    <row r="939" spans="1:8" x14ac:dyDescent="0.3">
      <c r="A939" s="16" t="s">
        <v>4595</v>
      </c>
      <c r="B939" s="16" t="s">
        <v>4596</v>
      </c>
      <c r="C939" s="16" t="s">
        <v>4594</v>
      </c>
      <c r="D939" s="16">
        <v>257</v>
      </c>
      <c r="E939" s="16" t="s">
        <v>159</v>
      </c>
      <c r="F939" s="16" t="s">
        <v>161</v>
      </c>
      <c r="G939" s="16" t="s">
        <v>1633</v>
      </c>
      <c r="H939" s="16" t="s">
        <v>543</v>
      </c>
    </row>
    <row r="940" spans="1:8" x14ac:dyDescent="0.3">
      <c r="A940" s="16" t="s">
        <v>4599</v>
      </c>
      <c r="B940" s="16" t="s">
        <v>4597</v>
      </c>
      <c r="C940" s="16" t="s">
        <v>4598</v>
      </c>
      <c r="D940" s="16">
        <v>197</v>
      </c>
      <c r="E940" s="16" t="s">
        <v>159</v>
      </c>
      <c r="F940" s="16" t="s">
        <v>161</v>
      </c>
      <c r="G940" s="16" t="s">
        <v>1634</v>
      </c>
      <c r="H940" s="16" t="s">
        <v>544</v>
      </c>
    </row>
    <row r="941" spans="1:8" x14ac:dyDescent="0.3">
      <c r="A941" s="16" t="s">
        <v>4602</v>
      </c>
      <c r="B941" s="16" t="s">
        <v>4600</v>
      </c>
      <c r="C941" s="16" t="s">
        <v>4601</v>
      </c>
      <c r="D941" s="16">
        <v>257</v>
      </c>
      <c r="E941" s="16" t="s">
        <v>158</v>
      </c>
      <c r="F941" s="16" t="s">
        <v>163</v>
      </c>
      <c r="G941" s="16" t="s">
        <v>1635</v>
      </c>
      <c r="H941" s="16" t="s">
        <v>918</v>
      </c>
    </row>
    <row r="942" spans="1:8" x14ac:dyDescent="0.3">
      <c r="A942" s="16" t="s">
        <v>4605</v>
      </c>
      <c r="B942" s="16" t="s">
        <v>4603</v>
      </c>
      <c r="C942" s="16" t="s">
        <v>4604</v>
      </c>
      <c r="D942" s="16">
        <v>218</v>
      </c>
      <c r="E942" s="16" t="s">
        <v>159</v>
      </c>
      <c r="F942" s="16" t="s">
        <v>161</v>
      </c>
      <c r="G942" s="16" t="s">
        <v>1636</v>
      </c>
      <c r="H942" s="16" t="s">
        <v>545</v>
      </c>
    </row>
    <row r="943" spans="1:8" x14ac:dyDescent="0.3">
      <c r="A943" s="16" t="s">
        <v>4605</v>
      </c>
      <c r="B943" s="16" t="s">
        <v>4606</v>
      </c>
      <c r="C943" s="16" t="s">
        <v>4604</v>
      </c>
      <c r="D943" s="16">
        <v>382</v>
      </c>
      <c r="E943" s="16" t="s">
        <v>159</v>
      </c>
      <c r="F943" s="16" t="s">
        <v>161</v>
      </c>
      <c r="G943" s="16" t="s">
        <v>1637</v>
      </c>
      <c r="H943" s="16" t="s">
        <v>546</v>
      </c>
    </row>
    <row r="944" spans="1:8" x14ac:dyDescent="0.3">
      <c r="A944" s="16" t="s">
        <v>4605</v>
      </c>
      <c r="B944" s="16" t="s">
        <v>4607</v>
      </c>
      <c r="C944" s="16" t="s">
        <v>4604</v>
      </c>
      <c r="D944" s="16">
        <v>526</v>
      </c>
      <c r="E944" s="16" t="s">
        <v>159</v>
      </c>
      <c r="F944" s="16" t="s">
        <v>171</v>
      </c>
      <c r="G944" s="16" t="s">
        <v>1638</v>
      </c>
      <c r="H944" s="16" t="s">
        <v>919</v>
      </c>
    </row>
    <row r="945" spans="1:8" x14ac:dyDescent="0.3">
      <c r="A945" s="16" t="s">
        <v>4610</v>
      </c>
      <c r="B945" s="16" t="s">
        <v>4608</v>
      </c>
      <c r="C945" s="16" t="s">
        <v>4609</v>
      </c>
      <c r="D945" s="16">
        <v>166</v>
      </c>
      <c r="E945" s="16" t="s">
        <v>161</v>
      </c>
      <c r="F945" s="16" t="s">
        <v>166</v>
      </c>
      <c r="G945" s="16" t="s">
        <v>1639</v>
      </c>
      <c r="H945" s="16" t="s">
        <v>920</v>
      </c>
    </row>
    <row r="946" spans="1:8" x14ac:dyDescent="0.3">
      <c r="A946" s="16" t="s">
        <v>4610</v>
      </c>
      <c r="B946" s="16" t="s">
        <v>4611</v>
      </c>
      <c r="C946" s="16" t="s">
        <v>4609</v>
      </c>
      <c r="D946" s="16">
        <v>370</v>
      </c>
      <c r="E946" s="16" t="s">
        <v>159</v>
      </c>
      <c r="F946" s="16" t="s">
        <v>165</v>
      </c>
      <c r="G946" s="16" t="s">
        <v>1640</v>
      </c>
      <c r="H946" s="16" t="s">
        <v>921</v>
      </c>
    </row>
    <row r="947" spans="1:8" x14ac:dyDescent="0.3">
      <c r="A947" s="16" t="s">
        <v>4614</v>
      </c>
      <c r="B947" s="16" t="s">
        <v>4612</v>
      </c>
      <c r="C947" s="16" t="s">
        <v>4613</v>
      </c>
      <c r="D947" s="16">
        <v>259</v>
      </c>
      <c r="E947" s="16" t="s">
        <v>161</v>
      </c>
      <c r="F947" s="16" t="s">
        <v>164</v>
      </c>
      <c r="G947" s="16" t="s">
        <v>1641</v>
      </c>
      <c r="H947" s="16" t="s">
        <v>922</v>
      </c>
    </row>
    <row r="948" spans="1:8" x14ac:dyDescent="0.3">
      <c r="A948" s="16" t="s">
        <v>4614</v>
      </c>
      <c r="B948" s="16" t="s">
        <v>4615</v>
      </c>
      <c r="C948" s="16" t="s">
        <v>4613</v>
      </c>
      <c r="D948" s="16">
        <v>274</v>
      </c>
      <c r="E948" s="16" t="s">
        <v>159</v>
      </c>
      <c r="F948" s="16" t="s">
        <v>161</v>
      </c>
      <c r="G948" s="16" t="s">
        <v>1642</v>
      </c>
      <c r="H948" s="16" t="s">
        <v>547</v>
      </c>
    </row>
    <row r="949" spans="1:8" x14ac:dyDescent="0.3">
      <c r="A949" s="16" t="s">
        <v>4618</v>
      </c>
      <c r="B949" s="16" t="s">
        <v>4616</v>
      </c>
      <c r="C949" s="16" t="s">
        <v>4617</v>
      </c>
      <c r="D949" s="16">
        <v>65</v>
      </c>
      <c r="E949" s="16" t="s">
        <v>159</v>
      </c>
      <c r="F949" s="16" t="s">
        <v>161</v>
      </c>
      <c r="G949" s="16" t="s">
        <v>1525</v>
      </c>
      <c r="H949" s="16" t="s">
        <v>548</v>
      </c>
    </row>
    <row r="950" spans="1:8" x14ac:dyDescent="0.3">
      <c r="A950" s="16" t="s">
        <v>4621</v>
      </c>
      <c r="B950" s="16" t="s">
        <v>4619</v>
      </c>
      <c r="C950" s="16" t="s">
        <v>4620</v>
      </c>
      <c r="D950" s="16">
        <v>268</v>
      </c>
      <c r="E950" s="16" t="s">
        <v>158</v>
      </c>
      <c r="F950" s="16" t="s">
        <v>161</v>
      </c>
      <c r="G950" s="16" t="s">
        <v>1643</v>
      </c>
      <c r="H950" s="16" t="s">
        <v>549</v>
      </c>
    </row>
    <row r="951" spans="1:8" x14ac:dyDescent="0.3">
      <c r="A951" s="16" t="s">
        <v>4624</v>
      </c>
      <c r="B951" s="16" t="s">
        <v>4622</v>
      </c>
      <c r="C951" s="16" t="s">
        <v>4623</v>
      </c>
      <c r="D951" s="16">
        <v>262</v>
      </c>
      <c r="E951" s="16" t="s">
        <v>157</v>
      </c>
      <c r="F951" s="16" t="s">
        <v>168</v>
      </c>
      <c r="G951" s="16" t="s">
        <v>2127</v>
      </c>
      <c r="H951" s="16" t="s">
        <v>2128</v>
      </c>
    </row>
    <row r="952" spans="1:8" x14ac:dyDescent="0.3">
      <c r="A952" s="16" t="s">
        <v>4627</v>
      </c>
      <c r="B952" s="16" t="s">
        <v>4625</v>
      </c>
      <c r="C952" s="16" t="s">
        <v>4626</v>
      </c>
      <c r="D952" s="16">
        <v>1154</v>
      </c>
      <c r="E952" s="16" t="s">
        <v>158</v>
      </c>
      <c r="F952" s="16" t="s">
        <v>166</v>
      </c>
      <c r="G952" s="16" t="s">
        <v>2129</v>
      </c>
      <c r="H952" s="16" t="s">
        <v>2130</v>
      </c>
    </row>
    <row r="953" spans="1:8" x14ac:dyDescent="0.3">
      <c r="A953" s="16" t="s">
        <v>4627</v>
      </c>
      <c r="B953" s="16" t="s">
        <v>4628</v>
      </c>
      <c r="C953" s="16" t="s">
        <v>4626</v>
      </c>
      <c r="D953" s="16">
        <v>1165</v>
      </c>
      <c r="E953" s="16" t="s">
        <v>159</v>
      </c>
      <c r="F953" s="16" t="s">
        <v>164</v>
      </c>
      <c r="G953" s="16" t="s">
        <v>1801</v>
      </c>
      <c r="H953" s="16" t="s">
        <v>2131</v>
      </c>
    </row>
    <row r="954" spans="1:8" x14ac:dyDescent="0.3">
      <c r="A954" s="16" t="s">
        <v>4627</v>
      </c>
      <c r="B954" s="16" t="s">
        <v>4629</v>
      </c>
      <c r="C954" s="16" t="s">
        <v>4626</v>
      </c>
      <c r="D954" s="16">
        <v>823</v>
      </c>
      <c r="E954" s="16" t="s">
        <v>159</v>
      </c>
      <c r="F954" s="16" t="s">
        <v>165</v>
      </c>
      <c r="G954" s="16" t="s">
        <v>1644</v>
      </c>
      <c r="H954" s="16" t="s">
        <v>923</v>
      </c>
    </row>
    <row r="955" spans="1:8" x14ac:dyDescent="0.3">
      <c r="A955" s="16" t="s">
        <v>4632</v>
      </c>
      <c r="B955" s="16" t="s">
        <v>4630</v>
      </c>
      <c r="C955" s="16" t="s">
        <v>4631</v>
      </c>
      <c r="D955" s="16">
        <v>1015</v>
      </c>
      <c r="E955" s="16" t="s">
        <v>158</v>
      </c>
      <c r="F955" s="16" t="s">
        <v>162</v>
      </c>
      <c r="G955" s="16" t="s">
        <v>1645</v>
      </c>
      <c r="H955" s="16" t="s">
        <v>924</v>
      </c>
    </row>
    <row r="956" spans="1:8" x14ac:dyDescent="0.3">
      <c r="A956" s="16" t="s">
        <v>4632</v>
      </c>
      <c r="B956" s="16" t="s">
        <v>4633</v>
      </c>
      <c r="C956" s="16" t="s">
        <v>4631</v>
      </c>
      <c r="D956" s="16">
        <v>1033</v>
      </c>
      <c r="E956" s="16" t="s">
        <v>158</v>
      </c>
      <c r="F956" s="16" t="s">
        <v>163</v>
      </c>
      <c r="G956" s="16" t="s">
        <v>1646</v>
      </c>
      <c r="H956" s="16" t="s">
        <v>925</v>
      </c>
    </row>
    <row r="957" spans="1:8" x14ac:dyDescent="0.3">
      <c r="A957" s="16" t="s">
        <v>4636</v>
      </c>
      <c r="B957" s="16" t="s">
        <v>4634</v>
      </c>
      <c r="C957" s="16" t="s">
        <v>4635</v>
      </c>
      <c r="D957" s="16">
        <v>3488</v>
      </c>
      <c r="E957" s="16" t="s">
        <v>159</v>
      </c>
      <c r="F957" s="16" t="s">
        <v>170</v>
      </c>
      <c r="G957" s="16" t="s">
        <v>2132</v>
      </c>
      <c r="H957" s="16" t="s">
        <v>2133</v>
      </c>
    </row>
    <row r="958" spans="1:8" x14ac:dyDescent="0.3">
      <c r="A958" s="16" t="s">
        <v>4639</v>
      </c>
      <c r="B958" s="16" t="s">
        <v>4637</v>
      </c>
      <c r="C958" s="16" t="s">
        <v>4638</v>
      </c>
      <c r="D958" s="16">
        <v>20</v>
      </c>
      <c r="E958" s="16" t="s">
        <v>161</v>
      </c>
      <c r="F958" s="16" t="s">
        <v>164</v>
      </c>
      <c r="G958" s="16" t="s">
        <v>1647</v>
      </c>
      <c r="H958" s="16" t="s">
        <v>926</v>
      </c>
    </row>
    <row r="959" spans="1:8" x14ac:dyDescent="0.3">
      <c r="A959" s="16" t="s">
        <v>4642</v>
      </c>
      <c r="B959" s="16" t="s">
        <v>4640</v>
      </c>
      <c r="C959" s="16" t="s">
        <v>4641</v>
      </c>
      <c r="D959" s="16">
        <v>185</v>
      </c>
      <c r="E959" s="16" t="s">
        <v>158</v>
      </c>
      <c r="F959" s="16" t="s">
        <v>159</v>
      </c>
      <c r="G959" s="16" t="s">
        <v>1648</v>
      </c>
      <c r="H959" s="16" t="s">
        <v>550</v>
      </c>
    </row>
    <row r="960" spans="1:8" x14ac:dyDescent="0.3">
      <c r="A960" s="16" t="s">
        <v>4645</v>
      </c>
      <c r="B960" s="16" t="s">
        <v>4643</v>
      </c>
      <c r="C960" s="16" t="s">
        <v>4644</v>
      </c>
      <c r="D960" s="16">
        <v>1132</v>
      </c>
      <c r="E960" s="16" t="s">
        <v>157</v>
      </c>
      <c r="F960" s="16" t="s">
        <v>168</v>
      </c>
      <c r="G960" s="16" t="s">
        <v>1674</v>
      </c>
      <c r="H960" s="16" t="s">
        <v>2134</v>
      </c>
    </row>
    <row r="961" spans="1:8" x14ac:dyDescent="0.3">
      <c r="A961" s="16" t="s">
        <v>4645</v>
      </c>
      <c r="B961" s="16" t="s">
        <v>4646</v>
      </c>
      <c r="C961" s="16" t="s">
        <v>4644</v>
      </c>
      <c r="D961" s="16">
        <v>1142</v>
      </c>
      <c r="E961" s="16" t="s">
        <v>158</v>
      </c>
      <c r="F961" s="16" t="s">
        <v>171</v>
      </c>
      <c r="G961" s="16" t="s">
        <v>2135</v>
      </c>
      <c r="H961" s="16" t="s">
        <v>2136</v>
      </c>
    </row>
    <row r="962" spans="1:8" x14ac:dyDescent="0.3">
      <c r="A962" s="16" t="s">
        <v>4645</v>
      </c>
      <c r="B962" s="16" t="s">
        <v>4647</v>
      </c>
      <c r="C962" s="16" t="s">
        <v>4644</v>
      </c>
      <c r="D962" s="16">
        <v>1544</v>
      </c>
      <c r="E962" s="16" t="s">
        <v>157</v>
      </c>
      <c r="F962" s="16" t="s">
        <v>158</v>
      </c>
      <c r="G962" s="16" t="s">
        <v>1649</v>
      </c>
      <c r="H962" s="16" t="s">
        <v>551</v>
      </c>
    </row>
    <row r="963" spans="1:8" x14ac:dyDescent="0.3">
      <c r="A963" s="16" t="s">
        <v>4645</v>
      </c>
      <c r="B963" s="16" t="s">
        <v>4648</v>
      </c>
      <c r="C963" s="16" t="s">
        <v>4644</v>
      </c>
      <c r="D963" s="16">
        <v>1549</v>
      </c>
      <c r="E963" s="16" t="s">
        <v>161</v>
      </c>
      <c r="F963" s="16" t="s">
        <v>157</v>
      </c>
      <c r="G963" s="16" t="s">
        <v>1650</v>
      </c>
      <c r="H963" s="16" t="s">
        <v>552</v>
      </c>
    </row>
    <row r="964" spans="1:8" x14ac:dyDescent="0.3">
      <c r="A964" s="16" t="s">
        <v>4651</v>
      </c>
      <c r="B964" s="16" t="s">
        <v>4649</v>
      </c>
      <c r="C964" s="16" t="s">
        <v>4650</v>
      </c>
      <c r="D964" s="16">
        <v>26</v>
      </c>
      <c r="E964" s="16" t="s">
        <v>158</v>
      </c>
      <c r="F964" s="16" t="s">
        <v>162</v>
      </c>
      <c r="G964" s="16" t="s">
        <v>1651</v>
      </c>
      <c r="H964" s="16" t="s">
        <v>927</v>
      </c>
    </row>
    <row r="965" spans="1:8" x14ac:dyDescent="0.3">
      <c r="A965" s="16" t="s">
        <v>4654</v>
      </c>
      <c r="B965" s="16" t="s">
        <v>4652</v>
      </c>
      <c r="C965" s="16" t="s">
        <v>4653</v>
      </c>
      <c r="D965" s="16">
        <v>224</v>
      </c>
      <c r="E965" s="16" t="s">
        <v>159</v>
      </c>
      <c r="F965" s="16" t="s">
        <v>158</v>
      </c>
      <c r="G965" s="16" t="s">
        <v>1652</v>
      </c>
      <c r="H965" s="16" t="s">
        <v>553</v>
      </c>
    </row>
    <row r="966" spans="1:8" x14ac:dyDescent="0.3">
      <c r="A966" s="16" t="s">
        <v>4657</v>
      </c>
      <c r="B966" s="16" t="s">
        <v>4655</v>
      </c>
      <c r="C966" s="16" t="s">
        <v>4656</v>
      </c>
      <c r="D966" s="16">
        <v>123</v>
      </c>
      <c r="E966" s="16" t="s">
        <v>159</v>
      </c>
      <c r="F966" s="16" t="s">
        <v>161</v>
      </c>
      <c r="G966" s="16" t="s">
        <v>1653</v>
      </c>
      <c r="H966" s="16" t="s">
        <v>554</v>
      </c>
    </row>
    <row r="967" spans="1:8" x14ac:dyDescent="0.3">
      <c r="A967" s="16" t="s">
        <v>4657</v>
      </c>
      <c r="B967" s="16" t="s">
        <v>4658</v>
      </c>
      <c r="C967" s="16" t="s">
        <v>4656</v>
      </c>
      <c r="D967" s="16">
        <v>88</v>
      </c>
      <c r="E967" s="16" t="s">
        <v>158</v>
      </c>
      <c r="F967" s="16" t="s">
        <v>159</v>
      </c>
      <c r="G967" s="16" t="s">
        <v>1654</v>
      </c>
      <c r="H967" s="16" t="s">
        <v>555</v>
      </c>
    </row>
    <row r="968" spans="1:8" x14ac:dyDescent="0.3">
      <c r="A968" s="16" t="s">
        <v>4661</v>
      </c>
      <c r="B968" s="16" t="s">
        <v>4659</v>
      </c>
      <c r="C968" s="16" t="s">
        <v>4660</v>
      </c>
      <c r="D968" s="16">
        <v>331</v>
      </c>
      <c r="E968" s="16" t="s">
        <v>161</v>
      </c>
      <c r="F968" s="16" t="s">
        <v>165</v>
      </c>
      <c r="G968" s="16" t="s">
        <v>2137</v>
      </c>
      <c r="H968" s="16" t="s">
        <v>2138</v>
      </c>
    </row>
    <row r="969" spans="1:8" x14ac:dyDescent="0.3">
      <c r="A969" s="16" t="s">
        <v>4664</v>
      </c>
      <c r="B969" s="16" t="s">
        <v>4662</v>
      </c>
      <c r="C969" s="16" t="s">
        <v>4663</v>
      </c>
      <c r="D969" s="16">
        <v>1563</v>
      </c>
      <c r="E969" s="16" t="s">
        <v>159</v>
      </c>
      <c r="F969" s="16" t="s">
        <v>160</v>
      </c>
      <c r="G969" s="16" t="s">
        <v>1655</v>
      </c>
      <c r="H969" s="16" t="s">
        <v>928</v>
      </c>
    </row>
    <row r="970" spans="1:8" x14ac:dyDescent="0.3">
      <c r="A970" s="16" t="s">
        <v>4664</v>
      </c>
      <c r="B970" s="16" t="s">
        <v>4665</v>
      </c>
      <c r="C970" s="16" t="s">
        <v>4663</v>
      </c>
      <c r="D970" s="16">
        <v>1622</v>
      </c>
      <c r="E970" s="16" t="s">
        <v>161</v>
      </c>
      <c r="F970" s="16" t="s">
        <v>164</v>
      </c>
      <c r="G970" s="16" t="s">
        <v>1656</v>
      </c>
      <c r="H970" s="16" t="s">
        <v>929</v>
      </c>
    </row>
    <row r="971" spans="1:8" x14ac:dyDescent="0.3">
      <c r="A971" s="16" t="s">
        <v>4664</v>
      </c>
      <c r="B971" s="16" t="s">
        <v>4666</v>
      </c>
      <c r="C971" s="16" t="s">
        <v>4663</v>
      </c>
      <c r="D971" s="16">
        <v>1778</v>
      </c>
      <c r="E971" s="16" t="s">
        <v>161</v>
      </c>
      <c r="F971" s="16" t="s">
        <v>168</v>
      </c>
      <c r="G971" s="16" t="s">
        <v>1657</v>
      </c>
      <c r="H971" s="16" t="s">
        <v>930</v>
      </c>
    </row>
    <row r="972" spans="1:8" x14ac:dyDescent="0.3">
      <c r="A972" s="16" t="s">
        <v>4664</v>
      </c>
      <c r="B972" s="16" t="s">
        <v>4667</v>
      </c>
      <c r="C972" s="16" t="s">
        <v>4663</v>
      </c>
      <c r="D972" s="16">
        <v>1819</v>
      </c>
      <c r="E972" s="16" t="s">
        <v>161</v>
      </c>
      <c r="F972" s="16" t="s">
        <v>164</v>
      </c>
      <c r="G972" s="16" t="s">
        <v>1658</v>
      </c>
      <c r="H972" s="16" t="s">
        <v>931</v>
      </c>
    </row>
    <row r="973" spans="1:8" x14ac:dyDescent="0.3">
      <c r="A973" s="16" t="s">
        <v>4664</v>
      </c>
      <c r="B973" s="16" t="s">
        <v>4668</v>
      </c>
      <c r="C973" s="16" t="s">
        <v>4663</v>
      </c>
      <c r="D973" s="16">
        <v>305</v>
      </c>
      <c r="E973" s="16" t="s">
        <v>161</v>
      </c>
      <c r="F973" s="16" t="s">
        <v>159</v>
      </c>
      <c r="G973" s="16" t="s">
        <v>1659</v>
      </c>
      <c r="H973" s="16" t="s">
        <v>556</v>
      </c>
    </row>
    <row r="974" spans="1:8" x14ac:dyDescent="0.3">
      <c r="A974" s="16" t="s">
        <v>4664</v>
      </c>
      <c r="B974" s="16" t="s">
        <v>4669</v>
      </c>
      <c r="C974" s="16" t="s">
        <v>4663</v>
      </c>
      <c r="D974" s="16">
        <v>835</v>
      </c>
      <c r="E974" s="16" t="s">
        <v>161</v>
      </c>
      <c r="F974" s="16" t="s">
        <v>168</v>
      </c>
      <c r="G974" s="16" t="s">
        <v>1660</v>
      </c>
      <c r="H974" s="16" t="s">
        <v>932</v>
      </c>
    </row>
    <row r="975" spans="1:8" x14ac:dyDescent="0.3">
      <c r="A975" s="16" t="s">
        <v>4672</v>
      </c>
      <c r="B975" s="16" t="s">
        <v>4670</v>
      </c>
      <c r="C975" s="16" t="s">
        <v>4671</v>
      </c>
      <c r="D975" s="16">
        <v>177</v>
      </c>
      <c r="E975" s="16" t="s">
        <v>161</v>
      </c>
      <c r="F975" s="16" t="s">
        <v>158</v>
      </c>
      <c r="G975" s="16" t="s">
        <v>1661</v>
      </c>
      <c r="H975" s="16" t="s">
        <v>557</v>
      </c>
    </row>
    <row r="976" spans="1:8" x14ac:dyDescent="0.3">
      <c r="A976" s="16" t="s">
        <v>4675</v>
      </c>
      <c r="B976" s="16" t="s">
        <v>4673</v>
      </c>
      <c r="C976" s="16" t="s">
        <v>4674</v>
      </c>
      <c r="D976" s="16">
        <v>217</v>
      </c>
      <c r="E976" s="16" t="s">
        <v>158</v>
      </c>
      <c r="F976" s="16" t="s">
        <v>159</v>
      </c>
      <c r="G976" s="16" t="s">
        <v>1662</v>
      </c>
      <c r="H976" s="16" t="s">
        <v>558</v>
      </c>
    </row>
    <row r="977" spans="1:8" x14ac:dyDescent="0.3">
      <c r="A977" s="16" t="s">
        <v>4678</v>
      </c>
      <c r="B977" s="16" t="s">
        <v>4676</v>
      </c>
      <c r="C977" s="16" t="s">
        <v>4677</v>
      </c>
      <c r="D977" s="16">
        <v>605</v>
      </c>
      <c r="E977" s="16" t="s">
        <v>157</v>
      </c>
      <c r="F977" s="16" t="s">
        <v>172</v>
      </c>
      <c r="G977" s="16" t="s">
        <v>1663</v>
      </c>
      <c r="H977" s="16" t="s">
        <v>933</v>
      </c>
    </row>
    <row r="978" spans="1:8" x14ac:dyDescent="0.3">
      <c r="A978" s="16" t="s">
        <v>4678</v>
      </c>
      <c r="B978" s="16" t="s">
        <v>4679</v>
      </c>
      <c r="C978" s="16" t="s">
        <v>4677</v>
      </c>
      <c r="D978" s="16">
        <v>827</v>
      </c>
      <c r="E978" s="16" t="s">
        <v>161</v>
      </c>
      <c r="F978" s="16" t="s">
        <v>165</v>
      </c>
      <c r="G978" s="16" t="s">
        <v>1350</v>
      </c>
      <c r="H978" s="16" t="s">
        <v>2139</v>
      </c>
    </row>
    <row r="979" spans="1:8" x14ac:dyDescent="0.3">
      <c r="A979" s="16" t="s">
        <v>4682</v>
      </c>
      <c r="B979" s="16" t="s">
        <v>4680</v>
      </c>
      <c r="C979" s="16" t="s">
        <v>4681</v>
      </c>
      <c r="D979" s="16">
        <v>295</v>
      </c>
      <c r="E979" s="16" t="s">
        <v>158</v>
      </c>
      <c r="F979" s="16" t="s">
        <v>161</v>
      </c>
      <c r="G979" s="16" t="s">
        <v>1664</v>
      </c>
      <c r="H979" s="16" t="s">
        <v>559</v>
      </c>
    </row>
    <row r="980" spans="1:8" x14ac:dyDescent="0.3">
      <c r="A980" s="16" t="s">
        <v>4682</v>
      </c>
      <c r="B980" s="16" t="s">
        <v>4683</v>
      </c>
      <c r="C980" s="16" t="s">
        <v>4681</v>
      </c>
      <c r="D980" s="16">
        <v>395</v>
      </c>
      <c r="E980" s="16" t="s">
        <v>157</v>
      </c>
      <c r="F980" s="16" t="s">
        <v>172</v>
      </c>
      <c r="G980" s="16" t="s">
        <v>1665</v>
      </c>
      <c r="H980" s="16" t="s">
        <v>934</v>
      </c>
    </row>
    <row r="981" spans="1:8" x14ac:dyDescent="0.3">
      <c r="A981" s="16" t="s">
        <v>4682</v>
      </c>
      <c r="B981" s="16" t="s">
        <v>4684</v>
      </c>
      <c r="C981" s="16" t="s">
        <v>4681</v>
      </c>
      <c r="D981" s="16">
        <v>426</v>
      </c>
      <c r="E981" s="16" t="s">
        <v>157</v>
      </c>
      <c r="F981" s="16" t="s">
        <v>170</v>
      </c>
      <c r="G981" s="16" t="s">
        <v>1666</v>
      </c>
      <c r="H981" s="16" t="s">
        <v>935</v>
      </c>
    </row>
    <row r="982" spans="1:8" x14ac:dyDescent="0.3">
      <c r="A982" s="16" t="s">
        <v>4682</v>
      </c>
      <c r="B982" s="16" t="s">
        <v>4685</v>
      </c>
      <c r="C982" s="16" t="s">
        <v>4681</v>
      </c>
      <c r="D982" s="16">
        <v>439</v>
      </c>
      <c r="E982" s="16" t="s">
        <v>158</v>
      </c>
      <c r="F982" s="16" t="s">
        <v>163</v>
      </c>
      <c r="G982" s="16" t="s">
        <v>1259</v>
      </c>
      <c r="H982" s="16" t="s">
        <v>936</v>
      </c>
    </row>
    <row r="983" spans="1:8" x14ac:dyDescent="0.3">
      <c r="A983" s="16" t="s">
        <v>4688</v>
      </c>
      <c r="B983" s="16" t="s">
        <v>4686</v>
      </c>
      <c r="C983" s="16" t="s">
        <v>4687</v>
      </c>
      <c r="D983" s="16">
        <v>205</v>
      </c>
      <c r="E983" s="16" t="s">
        <v>161</v>
      </c>
      <c r="F983" s="16" t="s">
        <v>168</v>
      </c>
      <c r="G983" s="16" t="s">
        <v>1667</v>
      </c>
      <c r="H983" s="16" t="s">
        <v>937</v>
      </c>
    </row>
    <row r="984" spans="1:8" x14ac:dyDescent="0.3">
      <c r="A984" s="16" t="s">
        <v>4691</v>
      </c>
      <c r="B984" s="16" t="s">
        <v>4689</v>
      </c>
      <c r="C984" s="16" t="s">
        <v>4690</v>
      </c>
      <c r="D984" s="16">
        <v>1100</v>
      </c>
      <c r="E984" s="16" t="s">
        <v>159</v>
      </c>
      <c r="F984" s="16" t="s">
        <v>161</v>
      </c>
      <c r="G984" s="16" t="s">
        <v>1668</v>
      </c>
      <c r="H984" s="16" t="s">
        <v>560</v>
      </c>
    </row>
    <row r="985" spans="1:8" x14ac:dyDescent="0.3">
      <c r="A985" s="16" t="s">
        <v>4691</v>
      </c>
      <c r="B985" s="16" t="s">
        <v>4692</v>
      </c>
      <c r="C985" s="16" t="s">
        <v>4690</v>
      </c>
      <c r="D985" s="16">
        <v>1106</v>
      </c>
      <c r="E985" s="16" t="s">
        <v>157</v>
      </c>
      <c r="F985" s="16" t="s">
        <v>158</v>
      </c>
      <c r="G985" s="16" t="s">
        <v>1019</v>
      </c>
      <c r="H985" s="16" t="s">
        <v>209</v>
      </c>
    </row>
    <row r="986" spans="1:8" x14ac:dyDescent="0.3">
      <c r="A986" s="16" t="s">
        <v>4695</v>
      </c>
      <c r="B986" s="16" t="s">
        <v>4693</v>
      </c>
      <c r="C986" s="16" t="s">
        <v>4694</v>
      </c>
      <c r="D986" s="16">
        <v>1028</v>
      </c>
      <c r="E986" s="16" t="s">
        <v>158</v>
      </c>
      <c r="F986" s="16" t="s">
        <v>161</v>
      </c>
      <c r="G986" s="16" t="s">
        <v>1669</v>
      </c>
      <c r="H986" s="16" t="s">
        <v>561</v>
      </c>
    </row>
    <row r="987" spans="1:8" x14ac:dyDescent="0.3">
      <c r="A987" s="16" t="s">
        <v>4698</v>
      </c>
      <c r="B987" s="16" t="s">
        <v>4696</v>
      </c>
      <c r="C987" s="16" t="s">
        <v>4697</v>
      </c>
      <c r="D987" s="16">
        <v>517</v>
      </c>
      <c r="E987" s="16" t="s">
        <v>159</v>
      </c>
      <c r="F987" s="16" t="s">
        <v>165</v>
      </c>
      <c r="G987" s="16" t="s">
        <v>1670</v>
      </c>
      <c r="H987" s="16" t="s">
        <v>938</v>
      </c>
    </row>
    <row r="988" spans="1:8" x14ac:dyDescent="0.3">
      <c r="A988" s="16" t="s">
        <v>4701</v>
      </c>
      <c r="B988" s="16" t="s">
        <v>4699</v>
      </c>
      <c r="C988" s="16" t="s">
        <v>4700</v>
      </c>
      <c r="D988" s="16">
        <v>34</v>
      </c>
      <c r="E988" s="16" t="s">
        <v>159</v>
      </c>
      <c r="F988" s="16" t="s">
        <v>161</v>
      </c>
      <c r="G988" s="16" t="s">
        <v>1470</v>
      </c>
      <c r="H988" s="16" t="s">
        <v>450</v>
      </c>
    </row>
    <row r="989" spans="1:8" x14ac:dyDescent="0.3">
      <c r="A989" s="16" t="s">
        <v>4704</v>
      </c>
      <c r="B989" s="16" t="s">
        <v>4702</v>
      </c>
      <c r="C989" s="16" t="s">
        <v>4703</v>
      </c>
      <c r="D989" s="16">
        <v>506</v>
      </c>
      <c r="E989" s="16" t="s">
        <v>161</v>
      </c>
      <c r="F989" s="16" t="s">
        <v>164</v>
      </c>
      <c r="G989" s="16" t="s">
        <v>1671</v>
      </c>
      <c r="H989" s="16" t="s">
        <v>939</v>
      </c>
    </row>
    <row r="990" spans="1:8" x14ac:dyDescent="0.3">
      <c r="A990" s="16" t="s">
        <v>4704</v>
      </c>
      <c r="B990" s="16" t="s">
        <v>4705</v>
      </c>
      <c r="C990" s="16" t="s">
        <v>4703</v>
      </c>
      <c r="D990" s="16">
        <v>596</v>
      </c>
      <c r="E990" s="16" t="s">
        <v>157</v>
      </c>
      <c r="F990" s="16" t="s">
        <v>161</v>
      </c>
      <c r="G990" s="16" t="s">
        <v>1672</v>
      </c>
      <c r="H990" s="16" t="s">
        <v>562</v>
      </c>
    </row>
    <row r="991" spans="1:8" x14ac:dyDescent="0.3">
      <c r="A991" s="16" t="s">
        <v>4704</v>
      </c>
      <c r="B991" s="16" t="s">
        <v>4706</v>
      </c>
      <c r="C991" s="16" t="s">
        <v>4703</v>
      </c>
      <c r="D991" s="16">
        <v>605</v>
      </c>
      <c r="E991" s="16" t="s">
        <v>158</v>
      </c>
      <c r="F991" s="16" t="s">
        <v>161</v>
      </c>
      <c r="G991" s="16" t="s">
        <v>1673</v>
      </c>
      <c r="H991" s="16" t="s">
        <v>563</v>
      </c>
    </row>
    <row r="992" spans="1:8" x14ac:dyDescent="0.3">
      <c r="A992" s="16" t="s">
        <v>4709</v>
      </c>
      <c r="B992" s="16" t="s">
        <v>4707</v>
      </c>
      <c r="C992" s="16" t="s">
        <v>4708</v>
      </c>
      <c r="D992" s="16">
        <v>1132</v>
      </c>
      <c r="E992" s="16" t="s">
        <v>157</v>
      </c>
      <c r="F992" s="16" t="s">
        <v>169</v>
      </c>
      <c r="G992" s="16" t="s">
        <v>1674</v>
      </c>
      <c r="H992" s="16" t="s">
        <v>940</v>
      </c>
    </row>
    <row r="993" spans="1:8" x14ac:dyDescent="0.3">
      <c r="A993" s="16" t="s">
        <v>4709</v>
      </c>
      <c r="B993" s="16" t="s">
        <v>4710</v>
      </c>
      <c r="C993" s="16" t="s">
        <v>4708</v>
      </c>
      <c r="D993" s="16">
        <v>1411</v>
      </c>
      <c r="E993" s="16" t="s">
        <v>158</v>
      </c>
      <c r="F993" s="16" t="s">
        <v>157</v>
      </c>
      <c r="G993" s="16" t="s">
        <v>1675</v>
      </c>
      <c r="H993" s="16" t="s">
        <v>564</v>
      </c>
    </row>
    <row r="994" spans="1:8" x14ac:dyDescent="0.3">
      <c r="A994" s="16" t="s">
        <v>4713</v>
      </c>
      <c r="B994" s="16" t="s">
        <v>4711</v>
      </c>
      <c r="C994" s="16" t="s">
        <v>4712</v>
      </c>
      <c r="D994" s="16">
        <v>288</v>
      </c>
      <c r="E994" s="16" t="s">
        <v>159</v>
      </c>
      <c r="F994" s="16" t="s">
        <v>161</v>
      </c>
      <c r="G994" s="16" t="s">
        <v>1676</v>
      </c>
      <c r="H994" s="16" t="s">
        <v>565</v>
      </c>
    </row>
    <row r="995" spans="1:8" x14ac:dyDescent="0.3">
      <c r="A995" s="16" t="s">
        <v>4716</v>
      </c>
      <c r="B995" s="16" t="s">
        <v>4714</v>
      </c>
      <c r="C995" s="16" t="s">
        <v>4715</v>
      </c>
      <c r="D995" s="16">
        <v>49</v>
      </c>
      <c r="E995" s="16" t="s">
        <v>157</v>
      </c>
      <c r="F995" s="16" t="s">
        <v>159</v>
      </c>
      <c r="G995" s="16" t="s">
        <v>1677</v>
      </c>
      <c r="H995" s="16" t="s">
        <v>566</v>
      </c>
    </row>
    <row r="996" spans="1:8" x14ac:dyDescent="0.3">
      <c r="A996" s="16" t="s">
        <v>4719</v>
      </c>
      <c r="B996" s="16" t="s">
        <v>4717</v>
      </c>
      <c r="C996" s="16" t="s">
        <v>4718</v>
      </c>
      <c r="D996" s="16">
        <v>449</v>
      </c>
      <c r="E996" s="16" t="s">
        <v>158</v>
      </c>
      <c r="F996" s="16" t="s">
        <v>159</v>
      </c>
      <c r="G996" s="16" t="s">
        <v>1678</v>
      </c>
      <c r="H996" s="16" t="s">
        <v>567</v>
      </c>
    </row>
    <row r="997" spans="1:8" x14ac:dyDescent="0.3">
      <c r="A997" s="16" t="s">
        <v>4722</v>
      </c>
      <c r="B997" s="16" t="s">
        <v>4720</v>
      </c>
      <c r="C997" s="16" t="s">
        <v>4721</v>
      </c>
      <c r="D997" s="16">
        <v>125</v>
      </c>
      <c r="E997" s="16" t="s">
        <v>157</v>
      </c>
      <c r="F997" s="16" t="s">
        <v>163</v>
      </c>
      <c r="G997" s="16" t="s">
        <v>2140</v>
      </c>
      <c r="H997" s="16" t="s">
        <v>2141</v>
      </c>
    </row>
    <row r="998" spans="1:8" x14ac:dyDescent="0.3">
      <c r="A998" s="16" t="s">
        <v>4722</v>
      </c>
      <c r="B998" s="16" t="s">
        <v>4723</v>
      </c>
      <c r="C998" s="16" t="s">
        <v>4721</v>
      </c>
      <c r="D998" s="16">
        <v>321</v>
      </c>
      <c r="E998" s="16" t="s">
        <v>161</v>
      </c>
      <c r="F998" s="16" t="s">
        <v>166</v>
      </c>
      <c r="G998" s="16" t="s">
        <v>1679</v>
      </c>
      <c r="H998" s="16" t="s">
        <v>941</v>
      </c>
    </row>
    <row r="999" spans="1:8" x14ac:dyDescent="0.3">
      <c r="A999" s="16" t="s">
        <v>4722</v>
      </c>
      <c r="B999" s="16" t="s">
        <v>4724</v>
      </c>
      <c r="C999" s="16" t="s">
        <v>4721</v>
      </c>
      <c r="D999" s="16">
        <v>433</v>
      </c>
      <c r="E999" s="16" t="s">
        <v>161</v>
      </c>
      <c r="F999" s="16" t="s">
        <v>164</v>
      </c>
      <c r="G999" s="16" t="s">
        <v>1680</v>
      </c>
      <c r="H999" s="16" t="s">
        <v>942</v>
      </c>
    </row>
    <row r="1000" spans="1:8" x14ac:dyDescent="0.3">
      <c r="A1000" s="16" t="s">
        <v>4727</v>
      </c>
      <c r="B1000" s="16" t="s">
        <v>4725</v>
      </c>
      <c r="C1000" s="16" t="s">
        <v>4726</v>
      </c>
      <c r="D1000" s="16">
        <v>1018</v>
      </c>
      <c r="E1000" s="16" t="s">
        <v>158</v>
      </c>
      <c r="F1000" s="16" t="s">
        <v>172</v>
      </c>
      <c r="G1000" s="16" t="s">
        <v>2142</v>
      </c>
      <c r="H1000" s="16" t="s">
        <v>2143</v>
      </c>
    </row>
    <row r="1001" spans="1:8" x14ac:dyDescent="0.3">
      <c r="A1001" s="16" t="s">
        <v>4727</v>
      </c>
      <c r="B1001" s="16" t="s">
        <v>4728</v>
      </c>
      <c r="C1001" s="16" t="s">
        <v>4726</v>
      </c>
      <c r="D1001" s="16">
        <v>1028</v>
      </c>
      <c r="E1001" s="16" t="s">
        <v>161</v>
      </c>
      <c r="F1001" s="16" t="s">
        <v>165</v>
      </c>
      <c r="G1001" s="16" t="s">
        <v>2144</v>
      </c>
      <c r="H1001" s="16" t="s">
        <v>2145</v>
      </c>
    </row>
    <row r="1002" spans="1:8" x14ac:dyDescent="0.3">
      <c r="A1002" s="16" t="s">
        <v>4727</v>
      </c>
      <c r="B1002" s="16" t="s">
        <v>4729</v>
      </c>
      <c r="C1002" s="16" t="s">
        <v>4726</v>
      </c>
      <c r="D1002" s="16">
        <v>840</v>
      </c>
      <c r="E1002" s="16" t="s">
        <v>159</v>
      </c>
      <c r="F1002" s="16" t="s">
        <v>158</v>
      </c>
      <c r="G1002" s="16" t="s">
        <v>1681</v>
      </c>
      <c r="H1002" s="16" t="s">
        <v>568</v>
      </c>
    </row>
    <row r="1003" spans="1:8" x14ac:dyDescent="0.3">
      <c r="A1003" s="16" t="s">
        <v>4727</v>
      </c>
      <c r="B1003" s="16" t="s">
        <v>4730</v>
      </c>
      <c r="C1003" s="16" t="s">
        <v>4726</v>
      </c>
      <c r="D1003" s="16">
        <v>847</v>
      </c>
      <c r="E1003" s="16" t="s">
        <v>161</v>
      </c>
      <c r="F1003" s="16" t="s">
        <v>159</v>
      </c>
      <c r="G1003" s="16" t="s">
        <v>1682</v>
      </c>
      <c r="H1003" s="16" t="s">
        <v>569</v>
      </c>
    </row>
    <row r="1004" spans="1:8" x14ac:dyDescent="0.3">
      <c r="A1004" s="16" t="s">
        <v>4733</v>
      </c>
      <c r="B1004" s="16" t="s">
        <v>4731</v>
      </c>
      <c r="C1004" s="16" t="s">
        <v>4732</v>
      </c>
      <c r="D1004" s="16">
        <v>2262</v>
      </c>
      <c r="E1004" s="16" t="s">
        <v>161</v>
      </c>
      <c r="F1004" s="16" t="s">
        <v>157</v>
      </c>
      <c r="G1004" s="16" t="s">
        <v>1683</v>
      </c>
      <c r="H1004" s="16" t="s">
        <v>570</v>
      </c>
    </row>
    <row r="1005" spans="1:8" x14ac:dyDescent="0.3">
      <c r="A1005" s="16" t="s">
        <v>4736</v>
      </c>
      <c r="B1005" s="16" t="s">
        <v>4734</v>
      </c>
      <c r="C1005" s="16" t="s">
        <v>4735</v>
      </c>
      <c r="D1005" s="16">
        <v>152</v>
      </c>
      <c r="E1005" s="16" t="s">
        <v>157</v>
      </c>
      <c r="F1005" s="16" t="s">
        <v>172</v>
      </c>
      <c r="G1005" s="16" t="s">
        <v>1557</v>
      </c>
      <c r="H1005" s="16" t="s">
        <v>943</v>
      </c>
    </row>
    <row r="1006" spans="1:8" x14ac:dyDescent="0.3">
      <c r="A1006" s="16" t="s">
        <v>4736</v>
      </c>
      <c r="B1006" s="16" t="s">
        <v>4737</v>
      </c>
      <c r="C1006" s="16" t="s">
        <v>4735</v>
      </c>
      <c r="D1006" s="16">
        <v>31</v>
      </c>
      <c r="E1006" s="16" t="s">
        <v>159</v>
      </c>
      <c r="F1006" s="16" t="s">
        <v>167</v>
      </c>
      <c r="G1006" s="16" t="s">
        <v>2146</v>
      </c>
      <c r="H1006" s="16" t="s">
        <v>2147</v>
      </c>
    </row>
    <row r="1007" spans="1:8" x14ac:dyDescent="0.3">
      <c r="A1007" s="16" t="s">
        <v>4740</v>
      </c>
      <c r="B1007" s="16" t="s">
        <v>4738</v>
      </c>
      <c r="C1007" s="16" t="s">
        <v>4739</v>
      </c>
      <c r="D1007" s="16">
        <v>38</v>
      </c>
      <c r="E1007" s="16" t="s">
        <v>158</v>
      </c>
      <c r="F1007" s="16" t="s">
        <v>157</v>
      </c>
      <c r="G1007" s="16" t="s">
        <v>1684</v>
      </c>
      <c r="H1007" s="16" t="s">
        <v>571</v>
      </c>
    </row>
    <row r="1008" spans="1:8" x14ac:dyDescent="0.3">
      <c r="A1008" s="16" t="s">
        <v>2410</v>
      </c>
      <c r="B1008" s="16" t="s">
        <v>4741</v>
      </c>
      <c r="C1008" s="16" t="s">
        <v>4742</v>
      </c>
      <c r="D1008" s="16">
        <v>191</v>
      </c>
      <c r="E1008" s="16" t="s">
        <v>161</v>
      </c>
      <c r="F1008" s="16" t="s">
        <v>164</v>
      </c>
      <c r="G1008" s="16" t="s">
        <v>1685</v>
      </c>
      <c r="H1008" s="16" t="s">
        <v>944</v>
      </c>
    </row>
    <row r="1009" spans="1:8" x14ac:dyDescent="0.3">
      <c r="A1009" s="16" t="s">
        <v>2410</v>
      </c>
      <c r="B1009" s="16" t="s">
        <v>4743</v>
      </c>
      <c r="C1009" s="16" t="s">
        <v>4742</v>
      </c>
      <c r="D1009" s="16">
        <v>331</v>
      </c>
      <c r="E1009" s="16" t="s">
        <v>157</v>
      </c>
      <c r="F1009" s="16" t="s">
        <v>169</v>
      </c>
      <c r="G1009" s="16" t="s">
        <v>1686</v>
      </c>
      <c r="H1009" s="16" t="s">
        <v>945</v>
      </c>
    </row>
    <row r="1010" spans="1:8" x14ac:dyDescent="0.3">
      <c r="A1010" s="16" t="s">
        <v>2410</v>
      </c>
      <c r="B1010" s="16" t="s">
        <v>4744</v>
      </c>
      <c r="C1010" s="16" t="s">
        <v>4742</v>
      </c>
      <c r="D1010" s="16">
        <v>335</v>
      </c>
      <c r="E1010" s="16" t="s">
        <v>158</v>
      </c>
      <c r="F1010" s="16" t="s">
        <v>163</v>
      </c>
      <c r="G1010" s="16" t="s">
        <v>1534</v>
      </c>
      <c r="H1010" s="16" t="s">
        <v>864</v>
      </c>
    </row>
    <row r="1011" spans="1:8" x14ac:dyDescent="0.3">
      <c r="A1011" s="16" t="s">
        <v>2410</v>
      </c>
      <c r="B1011" s="16" t="s">
        <v>4745</v>
      </c>
      <c r="C1011" s="16" t="s">
        <v>4742</v>
      </c>
      <c r="D1011" s="16">
        <v>341</v>
      </c>
      <c r="E1011" s="16" t="s">
        <v>159</v>
      </c>
      <c r="F1011" s="16" t="s">
        <v>165</v>
      </c>
      <c r="G1011" s="16" t="s">
        <v>1687</v>
      </c>
      <c r="H1011" s="16" t="s">
        <v>946</v>
      </c>
    </row>
    <row r="1012" spans="1:8" x14ac:dyDescent="0.3">
      <c r="A1012" s="16" t="s">
        <v>2410</v>
      </c>
      <c r="B1012" s="16" t="s">
        <v>4746</v>
      </c>
      <c r="C1012" s="16" t="s">
        <v>4742</v>
      </c>
      <c r="D1012" s="16">
        <v>378</v>
      </c>
      <c r="E1012" s="16" t="s">
        <v>158</v>
      </c>
      <c r="F1012" s="16" t="s">
        <v>166</v>
      </c>
      <c r="G1012" s="16" t="s">
        <v>2148</v>
      </c>
      <c r="H1012" s="16" t="s">
        <v>2149</v>
      </c>
    </row>
    <row r="1013" spans="1:8" x14ac:dyDescent="0.3">
      <c r="A1013" s="16" t="s">
        <v>4749</v>
      </c>
      <c r="B1013" s="16" t="s">
        <v>4747</v>
      </c>
      <c r="C1013" s="16" t="s">
        <v>4748</v>
      </c>
      <c r="D1013" s="16">
        <v>1700</v>
      </c>
      <c r="E1013" s="16" t="s">
        <v>159</v>
      </c>
      <c r="F1013" s="16" t="s">
        <v>158</v>
      </c>
      <c r="G1013" s="16" t="s">
        <v>1688</v>
      </c>
      <c r="H1013" s="16" t="s">
        <v>572</v>
      </c>
    </row>
    <row r="1014" spans="1:8" x14ac:dyDescent="0.3">
      <c r="A1014" s="16" t="s">
        <v>4752</v>
      </c>
      <c r="B1014" s="16" t="s">
        <v>4750</v>
      </c>
      <c r="C1014" s="16" t="s">
        <v>4751</v>
      </c>
      <c r="D1014" s="16">
        <v>325</v>
      </c>
      <c r="E1014" s="16" t="s">
        <v>161</v>
      </c>
      <c r="F1014" s="16" t="s">
        <v>169</v>
      </c>
      <c r="G1014" s="16" t="s">
        <v>2150</v>
      </c>
      <c r="H1014" s="16" t="s">
        <v>2151</v>
      </c>
    </row>
    <row r="1015" spans="1:8" x14ac:dyDescent="0.3">
      <c r="A1015" s="16" t="s">
        <v>4752</v>
      </c>
      <c r="B1015" s="16" t="s">
        <v>4753</v>
      </c>
      <c r="C1015" s="16" t="s">
        <v>4751</v>
      </c>
      <c r="D1015" s="16">
        <v>358</v>
      </c>
      <c r="E1015" s="16" t="s">
        <v>157</v>
      </c>
      <c r="F1015" s="16" t="s">
        <v>158</v>
      </c>
      <c r="G1015" s="16" t="s">
        <v>1689</v>
      </c>
      <c r="H1015" s="16" t="s">
        <v>573</v>
      </c>
    </row>
    <row r="1016" spans="1:8" x14ac:dyDescent="0.3">
      <c r="A1016" s="16" t="s">
        <v>4752</v>
      </c>
      <c r="B1016" s="16" t="s">
        <v>4754</v>
      </c>
      <c r="C1016" s="16" t="s">
        <v>4751</v>
      </c>
      <c r="D1016" s="16">
        <v>700</v>
      </c>
      <c r="E1016" s="16" t="s">
        <v>161</v>
      </c>
      <c r="F1016" s="16" t="s">
        <v>162</v>
      </c>
      <c r="G1016" s="16" t="s">
        <v>2152</v>
      </c>
      <c r="H1016" s="16" t="s">
        <v>2153</v>
      </c>
    </row>
    <row r="1017" spans="1:8" x14ac:dyDescent="0.3">
      <c r="A1017" s="16" t="s">
        <v>4757</v>
      </c>
      <c r="B1017" s="16" t="s">
        <v>4755</v>
      </c>
      <c r="C1017" s="16" t="s">
        <v>4756</v>
      </c>
      <c r="D1017" s="16">
        <v>275</v>
      </c>
      <c r="E1017" s="16" t="s">
        <v>159</v>
      </c>
      <c r="F1017" s="16" t="s">
        <v>171</v>
      </c>
      <c r="G1017" s="16" t="s">
        <v>1560</v>
      </c>
      <c r="H1017" s="16" t="s">
        <v>496</v>
      </c>
    </row>
    <row r="1018" spans="1:8" x14ac:dyDescent="0.3">
      <c r="A1018" s="16" t="s">
        <v>4757</v>
      </c>
      <c r="B1018" s="16" t="s">
        <v>4758</v>
      </c>
      <c r="C1018" s="16" t="s">
        <v>4756</v>
      </c>
      <c r="D1018" s="16">
        <v>301</v>
      </c>
      <c r="E1018" s="16" t="s">
        <v>157</v>
      </c>
      <c r="F1018" s="16" t="s">
        <v>172</v>
      </c>
      <c r="G1018" s="16" t="s">
        <v>1690</v>
      </c>
      <c r="H1018" s="16" t="s">
        <v>947</v>
      </c>
    </row>
    <row r="1019" spans="1:8" x14ac:dyDescent="0.3">
      <c r="A1019" s="16" t="s">
        <v>4761</v>
      </c>
      <c r="B1019" s="16" t="s">
        <v>4759</v>
      </c>
      <c r="C1019" s="16" t="s">
        <v>4760</v>
      </c>
      <c r="D1019" s="16">
        <v>1234</v>
      </c>
      <c r="E1019" s="16" t="s">
        <v>158</v>
      </c>
      <c r="F1019" s="16" t="s">
        <v>162</v>
      </c>
      <c r="G1019" s="16" t="s">
        <v>1691</v>
      </c>
      <c r="H1019" s="16" t="s">
        <v>948</v>
      </c>
    </row>
    <row r="1020" spans="1:8" x14ac:dyDescent="0.3">
      <c r="A1020" s="16" t="s">
        <v>4761</v>
      </c>
      <c r="B1020" s="16" t="s">
        <v>4762</v>
      </c>
      <c r="C1020" s="16" t="s">
        <v>4760</v>
      </c>
      <c r="D1020" s="16">
        <v>1273</v>
      </c>
      <c r="E1020" s="16" t="s">
        <v>158</v>
      </c>
      <c r="F1020" s="16" t="s">
        <v>163</v>
      </c>
      <c r="G1020" s="16" t="s">
        <v>1692</v>
      </c>
      <c r="H1020" s="16" t="s">
        <v>949</v>
      </c>
    </row>
    <row r="1021" spans="1:8" x14ac:dyDescent="0.3">
      <c r="A1021" s="16" t="s">
        <v>4765</v>
      </c>
      <c r="B1021" s="16" t="s">
        <v>4763</v>
      </c>
      <c r="C1021" s="16" t="s">
        <v>4764</v>
      </c>
      <c r="D1021" s="16">
        <v>180</v>
      </c>
      <c r="E1021" s="16" t="s">
        <v>161</v>
      </c>
      <c r="F1021" s="16" t="s">
        <v>162</v>
      </c>
      <c r="G1021" s="16" t="s">
        <v>2154</v>
      </c>
      <c r="H1021" s="16" t="s">
        <v>2155</v>
      </c>
    </row>
    <row r="1022" spans="1:8" x14ac:dyDescent="0.3">
      <c r="A1022" s="16" t="s">
        <v>4765</v>
      </c>
      <c r="B1022" s="16" t="s">
        <v>4766</v>
      </c>
      <c r="C1022" s="16" t="s">
        <v>4764</v>
      </c>
      <c r="D1022" s="16">
        <v>208</v>
      </c>
      <c r="E1022" s="16" t="s">
        <v>161</v>
      </c>
      <c r="F1022" s="16" t="s">
        <v>159</v>
      </c>
      <c r="G1022" s="16" t="s">
        <v>1693</v>
      </c>
      <c r="H1022" s="16" t="s">
        <v>574</v>
      </c>
    </row>
    <row r="1023" spans="1:8" x14ac:dyDescent="0.3">
      <c r="A1023" s="16" t="s">
        <v>4769</v>
      </c>
      <c r="B1023" s="16" t="s">
        <v>4767</v>
      </c>
      <c r="C1023" s="16" t="s">
        <v>4768</v>
      </c>
      <c r="D1023" s="16">
        <v>343</v>
      </c>
      <c r="E1023" s="16" t="s">
        <v>159</v>
      </c>
      <c r="F1023" s="16" t="s">
        <v>165</v>
      </c>
      <c r="G1023" s="16" t="s">
        <v>1694</v>
      </c>
      <c r="H1023" s="16" t="s">
        <v>950</v>
      </c>
    </row>
    <row r="1024" spans="1:8" x14ac:dyDescent="0.3">
      <c r="A1024" s="16" t="s">
        <v>4769</v>
      </c>
      <c r="B1024" s="16" t="s">
        <v>4770</v>
      </c>
      <c r="C1024" s="16" t="s">
        <v>4768</v>
      </c>
      <c r="D1024" s="16">
        <v>349</v>
      </c>
      <c r="E1024" s="16" t="s">
        <v>157</v>
      </c>
      <c r="F1024" s="16" t="s">
        <v>169</v>
      </c>
      <c r="G1024" s="16" t="s">
        <v>1695</v>
      </c>
      <c r="H1024" s="16" t="s">
        <v>951</v>
      </c>
    </row>
    <row r="1025" spans="1:8" x14ac:dyDescent="0.3">
      <c r="A1025" s="16" t="s">
        <v>4769</v>
      </c>
      <c r="B1025" s="16" t="s">
        <v>4771</v>
      </c>
      <c r="C1025" s="16" t="s">
        <v>4768</v>
      </c>
      <c r="D1025" s="16">
        <v>543</v>
      </c>
      <c r="E1025" s="16" t="s">
        <v>157</v>
      </c>
      <c r="F1025" s="16" t="s">
        <v>168</v>
      </c>
      <c r="G1025" s="16" t="s">
        <v>2156</v>
      </c>
      <c r="H1025" s="16" t="s">
        <v>2157</v>
      </c>
    </row>
    <row r="1026" spans="1:8" x14ac:dyDescent="0.3">
      <c r="A1026" s="16" t="s">
        <v>4769</v>
      </c>
      <c r="B1026" s="16" t="s">
        <v>4772</v>
      </c>
      <c r="C1026" s="16" t="s">
        <v>4768</v>
      </c>
      <c r="D1026" s="16">
        <v>688</v>
      </c>
      <c r="E1026" s="16" t="s">
        <v>159</v>
      </c>
      <c r="F1026" s="16" t="s">
        <v>161</v>
      </c>
      <c r="G1026" s="16" t="s">
        <v>1696</v>
      </c>
      <c r="H1026" s="16" t="s">
        <v>575</v>
      </c>
    </row>
    <row r="1027" spans="1:8" x14ac:dyDescent="0.3">
      <c r="A1027" s="16" t="s">
        <v>4775</v>
      </c>
      <c r="B1027" s="16" t="s">
        <v>4773</v>
      </c>
      <c r="C1027" s="16" t="s">
        <v>4774</v>
      </c>
      <c r="D1027" s="16">
        <v>232</v>
      </c>
      <c r="E1027" s="16" t="s">
        <v>159</v>
      </c>
      <c r="F1027" s="16" t="s">
        <v>161</v>
      </c>
      <c r="G1027" s="16" t="s">
        <v>1697</v>
      </c>
      <c r="H1027" s="16" t="s">
        <v>576</v>
      </c>
    </row>
    <row r="1028" spans="1:8" x14ac:dyDescent="0.3">
      <c r="A1028" s="16" t="s">
        <v>4778</v>
      </c>
      <c r="B1028" s="16" t="s">
        <v>4776</v>
      </c>
      <c r="C1028" s="16" t="s">
        <v>4777</v>
      </c>
      <c r="D1028" s="16">
        <v>236</v>
      </c>
      <c r="E1028" s="16" t="s">
        <v>157</v>
      </c>
      <c r="F1028" s="16" t="s">
        <v>158</v>
      </c>
      <c r="G1028" s="16" t="s">
        <v>1698</v>
      </c>
      <c r="H1028" s="16" t="s">
        <v>577</v>
      </c>
    </row>
    <row r="1029" spans="1:8" x14ac:dyDescent="0.3">
      <c r="A1029" s="16" t="s">
        <v>4778</v>
      </c>
      <c r="B1029" s="16" t="s">
        <v>4779</v>
      </c>
      <c r="C1029" s="16" t="s">
        <v>4777</v>
      </c>
      <c r="D1029" s="16">
        <v>575</v>
      </c>
      <c r="E1029" s="16" t="s">
        <v>161</v>
      </c>
      <c r="F1029" s="16" t="s">
        <v>159</v>
      </c>
      <c r="G1029" s="16" t="s">
        <v>1699</v>
      </c>
      <c r="H1029" s="16" t="s">
        <v>578</v>
      </c>
    </row>
    <row r="1030" spans="1:8" x14ac:dyDescent="0.3">
      <c r="A1030" s="16" t="s">
        <v>4782</v>
      </c>
      <c r="B1030" s="16" t="s">
        <v>4780</v>
      </c>
      <c r="C1030" s="16" t="s">
        <v>4781</v>
      </c>
      <c r="D1030" s="16">
        <v>694</v>
      </c>
      <c r="E1030" s="16" t="s">
        <v>159</v>
      </c>
      <c r="F1030" s="16" t="s">
        <v>161</v>
      </c>
      <c r="G1030" s="16" t="s">
        <v>1700</v>
      </c>
      <c r="H1030" s="16" t="s">
        <v>579</v>
      </c>
    </row>
    <row r="1031" spans="1:8" x14ac:dyDescent="0.3">
      <c r="A1031" s="16" t="s">
        <v>4785</v>
      </c>
      <c r="B1031" s="16" t="s">
        <v>4783</v>
      </c>
      <c r="C1031" s="16" t="s">
        <v>4784</v>
      </c>
      <c r="D1031" s="16">
        <v>271</v>
      </c>
      <c r="E1031" s="16" t="s">
        <v>161</v>
      </c>
      <c r="F1031" s="16" t="s">
        <v>164</v>
      </c>
      <c r="G1031" s="16" t="s">
        <v>1701</v>
      </c>
      <c r="H1031" s="16" t="s">
        <v>952</v>
      </c>
    </row>
    <row r="1032" spans="1:8" x14ac:dyDescent="0.3">
      <c r="A1032" s="16" t="s">
        <v>4788</v>
      </c>
      <c r="B1032" s="16" t="s">
        <v>4786</v>
      </c>
      <c r="C1032" s="16" t="s">
        <v>4787</v>
      </c>
      <c r="D1032" s="16">
        <v>188</v>
      </c>
      <c r="E1032" s="16" t="s">
        <v>161</v>
      </c>
      <c r="F1032" s="16" t="s">
        <v>166</v>
      </c>
      <c r="G1032" s="16" t="s">
        <v>1702</v>
      </c>
      <c r="H1032" s="16" t="s">
        <v>953</v>
      </c>
    </row>
    <row r="1033" spans="1:8" x14ac:dyDescent="0.3">
      <c r="A1033" s="16" t="s">
        <v>4791</v>
      </c>
      <c r="B1033" s="16" t="s">
        <v>4789</v>
      </c>
      <c r="C1033" s="16" t="s">
        <v>4790</v>
      </c>
      <c r="D1033" s="16">
        <v>1114</v>
      </c>
      <c r="E1033" s="16" t="s">
        <v>158</v>
      </c>
      <c r="F1033" s="16" t="s">
        <v>163</v>
      </c>
      <c r="G1033" s="16" t="s">
        <v>1703</v>
      </c>
      <c r="H1033" s="16" t="s">
        <v>954</v>
      </c>
    </row>
    <row r="1034" spans="1:8" x14ac:dyDescent="0.3">
      <c r="A1034" s="16" t="s">
        <v>4791</v>
      </c>
      <c r="B1034" s="16" t="s">
        <v>4792</v>
      </c>
      <c r="C1034" s="16" t="s">
        <v>4790</v>
      </c>
      <c r="D1034" s="16">
        <v>1159</v>
      </c>
      <c r="E1034" s="16" t="s">
        <v>161</v>
      </c>
      <c r="F1034" s="16" t="s">
        <v>162</v>
      </c>
      <c r="G1034" s="16" t="s">
        <v>2158</v>
      </c>
      <c r="H1034" s="16" t="s">
        <v>2159</v>
      </c>
    </row>
    <row r="1035" spans="1:8" x14ac:dyDescent="0.3">
      <c r="A1035" s="16" t="s">
        <v>4791</v>
      </c>
      <c r="B1035" s="16" t="s">
        <v>4793</v>
      </c>
      <c r="C1035" s="16" t="s">
        <v>4790</v>
      </c>
      <c r="D1035" s="16">
        <v>1166</v>
      </c>
      <c r="E1035" s="16" t="s">
        <v>161</v>
      </c>
      <c r="F1035" s="16" t="s">
        <v>165</v>
      </c>
      <c r="G1035" s="16" t="s">
        <v>2160</v>
      </c>
      <c r="H1035" s="16" t="s">
        <v>2161</v>
      </c>
    </row>
    <row r="1036" spans="1:8" x14ac:dyDescent="0.3">
      <c r="A1036" s="16" t="s">
        <v>4791</v>
      </c>
      <c r="B1036" s="16" t="s">
        <v>4794</v>
      </c>
      <c r="C1036" s="16" t="s">
        <v>4790</v>
      </c>
      <c r="D1036" s="16">
        <v>1362</v>
      </c>
      <c r="E1036" s="16" t="s">
        <v>159</v>
      </c>
      <c r="F1036" s="16" t="s">
        <v>161</v>
      </c>
      <c r="G1036" s="16" t="s">
        <v>1704</v>
      </c>
      <c r="H1036" s="16" t="s">
        <v>580</v>
      </c>
    </row>
    <row r="1037" spans="1:8" x14ac:dyDescent="0.3">
      <c r="A1037" s="16" t="s">
        <v>4791</v>
      </c>
      <c r="B1037" s="16" t="s">
        <v>4795</v>
      </c>
      <c r="C1037" s="16" t="s">
        <v>4790</v>
      </c>
      <c r="D1037" s="16">
        <v>482</v>
      </c>
      <c r="E1037" s="16" t="s">
        <v>161</v>
      </c>
      <c r="F1037" s="16" t="s">
        <v>164</v>
      </c>
      <c r="G1037" s="16" t="s">
        <v>1075</v>
      </c>
      <c r="H1037" s="16" t="s">
        <v>955</v>
      </c>
    </row>
    <row r="1038" spans="1:8" x14ac:dyDescent="0.3">
      <c r="A1038" s="16" t="s">
        <v>4791</v>
      </c>
      <c r="B1038" s="16" t="s">
        <v>4796</v>
      </c>
      <c r="C1038" s="16" t="s">
        <v>4790</v>
      </c>
      <c r="D1038" s="16">
        <v>493</v>
      </c>
      <c r="E1038" s="16" t="s">
        <v>161</v>
      </c>
      <c r="F1038" s="16" t="s">
        <v>162</v>
      </c>
      <c r="G1038" s="16" t="s">
        <v>1314</v>
      </c>
      <c r="H1038" s="16" t="s">
        <v>2162</v>
      </c>
    </row>
    <row r="1039" spans="1:8" x14ac:dyDescent="0.3">
      <c r="A1039" s="16" t="s">
        <v>4791</v>
      </c>
      <c r="B1039" s="16" t="s">
        <v>4797</v>
      </c>
      <c r="C1039" s="16" t="s">
        <v>4790</v>
      </c>
      <c r="D1039" s="16">
        <v>553</v>
      </c>
      <c r="E1039" s="16" t="s">
        <v>159</v>
      </c>
      <c r="F1039" s="16" t="s">
        <v>165</v>
      </c>
      <c r="G1039" s="16" t="s">
        <v>1705</v>
      </c>
      <c r="H1039" s="16" t="s">
        <v>956</v>
      </c>
    </row>
    <row r="1040" spans="1:8" x14ac:dyDescent="0.3">
      <c r="A1040" s="16" t="s">
        <v>4791</v>
      </c>
      <c r="B1040" s="16" t="s">
        <v>4798</v>
      </c>
      <c r="C1040" s="16" t="s">
        <v>4790</v>
      </c>
      <c r="D1040" s="16">
        <v>701</v>
      </c>
      <c r="E1040" s="16" t="s">
        <v>158</v>
      </c>
      <c r="F1040" s="16" t="s">
        <v>163</v>
      </c>
      <c r="G1040" s="16" t="s">
        <v>1706</v>
      </c>
      <c r="H1040" s="16" t="s">
        <v>957</v>
      </c>
    </row>
    <row r="1041" spans="1:8" x14ac:dyDescent="0.3">
      <c r="A1041" s="16" t="s">
        <v>4791</v>
      </c>
      <c r="B1041" s="16" t="s">
        <v>4799</v>
      </c>
      <c r="C1041" s="16" t="s">
        <v>4790</v>
      </c>
      <c r="D1041" s="16">
        <v>703</v>
      </c>
      <c r="E1041" s="16" t="s">
        <v>159</v>
      </c>
      <c r="F1041" s="16" t="s">
        <v>165</v>
      </c>
      <c r="G1041" s="16" t="s">
        <v>1707</v>
      </c>
      <c r="H1041" s="16" t="s">
        <v>958</v>
      </c>
    </row>
    <row r="1042" spans="1:8" x14ac:dyDescent="0.3">
      <c r="A1042" s="16" t="s">
        <v>4791</v>
      </c>
      <c r="B1042" s="16" t="s">
        <v>4800</v>
      </c>
      <c r="C1042" s="16" t="s">
        <v>4790</v>
      </c>
      <c r="D1042" s="16">
        <v>911</v>
      </c>
      <c r="E1042" s="16" t="s">
        <v>157</v>
      </c>
      <c r="F1042" s="16" t="s">
        <v>170</v>
      </c>
      <c r="G1042" s="16" t="s">
        <v>1708</v>
      </c>
      <c r="H1042" s="16" t="s">
        <v>959</v>
      </c>
    </row>
    <row r="1043" spans="1:8" x14ac:dyDescent="0.3">
      <c r="A1043" s="16" t="s">
        <v>4803</v>
      </c>
      <c r="B1043" s="16" t="s">
        <v>4801</v>
      </c>
      <c r="C1043" s="16" t="s">
        <v>4802</v>
      </c>
      <c r="D1043" s="16">
        <v>12</v>
      </c>
      <c r="E1043" s="16" t="s">
        <v>158</v>
      </c>
      <c r="F1043" s="16" t="s">
        <v>166</v>
      </c>
      <c r="G1043" s="16" t="s">
        <v>1793</v>
      </c>
      <c r="H1043" s="16" t="s">
        <v>2163</v>
      </c>
    </row>
    <row r="1044" spans="1:8" x14ac:dyDescent="0.3">
      <c r="A1044" s="16" t="s">
        <v>4806</v>
      </c>
      <c r="B1044" s="16" t="s">
        <v>4804</v>
      </c>
      <c r="C1044" s="16" t="s">
        <v>4805</v>
      </c>
      <c r="D1044" s="16">
        <v>59</v>
      </c>
      <c r="E1044" s="16" t="s">
        <v>161</v>
      </c>
      <c r="F1044" s="16" t="s">
        <v>158</v>
      </c>
      <c r="G1044" s="16" t="s">
        <v>1709</v>
      </c>
      <c r="H1044" s="16" t="s">
        <v>581</v>
      </c>
    </row>
    <row r="1045" spans="1:8" x14ac:dyDescent="0.3">
      <c r="A1045" s="16" t="s">
        <v>4806</v>
      </c>
      <c r="B1045" s="16" t="s">
        <v>4807</v>
      </c>
      <c r="C1045" s="16" t="s">
        <v>4805</v>
      </c>
      <c r="D1045" s="16">
        <v>70</v>
      </c>
      <c r="E1045" s="16" t="s">
        <v>161</v>
      </c>
      <c r="F1045" s="16" t="s">
        <v>165</v>
      </c>
      <c r="G1045" s="16" t="s">
        <v>1154</v>
      </c>
      <c r="H1045" s="16" t="s">
        <v>2164</v>
      </c>
    </row>
    <row r="1046" spans="1:8" x14ac:dyDescent="0.3">
      <c r="A1046" s="16" t="s">
        <v>4810</v>
      </c>
      <c r="B1046" s="16" t="s">
        <v>4808</v>
      </c>
      <c r="C1046" s="16" t="s">
        <v>4809</v>
      </c>
      <c r="D1046" s="16">
        <v>85</v>
      </c>
      <c r="E1046" s="16" t="s">
        <v>159</v>
      </c>
      <c r="F1046" s="16" t="s">
        <v>167</v>
      </c>
      <c r="G1046" s="16" t="s">
        <v>1484</v>
      </c>
      <c r="H1046" s="16" t="s">
        <v>456</v>
      </c>
    </row>
  </sheetData>
  <conditionalFormatting sqref="B1:B1046">
    <cfRule type="duplicateValues" dxfId="1" priority="17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-Sample</vt:lpstr>
      <vt:lpstr>S2_Ref</vt:lpstr>
      <vt:lpstr>S3_QRup</vt:lpstr>
      <vt:lpstr>S4-QRd</vt:lpstr>
      <vt:lpstr>S5-SUSu</vt:lpstr>
      <vt:lpstr>S6-SUSd</vt:lpstr>
      <vt:lpstr>S7_Prim</vt:lpstr>
      <vt:lpstr>S8-seq</vt:lpstr>
      <vt:lpstr>S9_snp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Liu, Jun-Jun</cp:lastModifiedBy>
  <dcterms:created xsi:type="dcterms:W3CDTF">2021-09-24T20:12:02Z</dcterms:created>
  <dcterms:modified xsi:type="dcterms:W3CDTF">2022-05-13T18:39:18Z</dcterms:modified>
</cp:coreProperties>
</file>